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d415.MINTS\Desktop\UniCam_ThinkpadPC\Cambridge_work\Lab\Biochemistry\Manuscript\Submission\elife\Journal\Revision\Submission_elife\"/>
    </mc:Choice>
  </mc:AlternateContent>
  <bookViews>
    <workbookView xWindow="0" yWindow="0" windowWidth="28800" windowHeight="13500"/>
  </bookViews>
  <sheets>
    <sheet name="Info " sheetId="1" r:id="rId1"/>
    <sheet name="Sheet1" sheetId="2" r:id="rId2"/>
    <sheet name="Sheet2" sheetId="3" r:id="rId3"/>
    <sheet name="Sheet3" sheetId="4" r:id="rId4"/>
    <sheet name="Sheet4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5" l="1"/>
  <c r="K5" i="5"/>
  <c r="J5" i="5"/>
  <c r="I5" i="2"/>
  <c r="D5" i="2"/>
</calcChain>
</file>

<file path=xl/sharedStrings.xml><?xml version="1.0" encoding="utf-8"?>
<sst xmlns="http://schemas.openxmlformats.org/spreadsheetml/2006/main" count="10032" uniqueCount="3570">
  <si>
    <t>Sheet</t>
  </si>
  <si>
    <t>Figure</t>
  </si>
  <si>
    <t>Number of figure (short number)</t>
  </si>
  <si>
    <t>Name of Figure (short name)</t>
  </si>
  <si>
    <t>Sheet1</t>
  </si>
  <si>
    <t>Figure 4</t>
  </si>
  <si>
    <t>Fig 4A</t>
  </si>
  <si>
    <t xml:space="preserve">Proteins with and without SMA </t>
  </si>
  <si>
    <t>Fig 4B</t>
  </si>
  <si>
    <t>MS/MS counts with and without SMA</t>
  </si>
  <si>
    <t>Sheet2</t>
  </si>
  <si>
    <t xml:space="preserve">Fig 4C </t>
  </si>
  <si>
    <t>Calculated hydrophobicity score of amino acid residues found in protein sequences</t>
  </si>
  <si>
    <t>Sheet3</t>
  </si>
  <si>
    <t>Fig 4D</t>
  </si>
  <si>
    <t>GO term for cellular compartment</t>
  </si>
  <si>
    <t>Fig 4E</t>
  </si>
  <si>
    <t>Prediction of proteins with transmembrane helices (TMHS)</t>
  </si>
  <si>
    <t>Sheet4</t>
  </si>
  <si>
    <t>Fig 4F</t>
  </si>
  <si>
    <t>Scatter plot (Solubility/Hydrophobicity score)</t>
  </si>
  <si>
    <t>Fig 4G</t>
  </si>
  <si>
    <t>Scatter plot (Solubility/Transmembrane helices TMHS)</t>
  </si>
  <si>
    <t xml:space="preserve">Fig 4A Proteins with and without SMA </t>
  </si>
  <si>
    <t>Fig 4B MS/MS counts  with and without SMA</t>
  </si>
  <si>
    <t xml:space="preserve">Number of identified proteins </t>
  </si>
  <si>
    <t xml:space="preserve">Number of identified MS/MS counts </t>
  </si>
  <si>
    <t>Replicates</t>
  </si>
  <si>
    <t xml:space="preserve">Without SMA </t>
  </si>
  <si>
    <t xml:space="preserve">With SMA 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</t>
    </r>
  </si>
  <si>
    <t>First</t>
  </si>
  <si>
    <t>Second</t>
  </si>
  <si>
    <t>Third</t>
  </si>
  <si>
    <t>Fourth</t>
  </si>
  <si>
    <t>Fifth</t>
  </si>
  <si>
    <t>Sixth</t>
  </si>
  <si>
    <t>Seventh</t>
  </si>
  <si>
    <t>Eighth</t>
  </si>
  <si>
    <t xml:space="preserve">P value </t>
  </si>
  <si>
    <t>Fig 4C Calculated hydrophobicity score of amino acid residues found in protein sequences</t>
  </si>
  <si>
    <r>
      <rPr>
        <b/>
        <sz val="11"/>
        <color theme="1"/>
        <rFont val="Calibri"/>
        <family val="2"/>
        <scheme val="minor"/>
      </rPr>
      <t>solubilized without SMA</t>
    </r>
    <r>
      <rPr>
        <sz val="11"/>
        <color theme="1"/>
        <rFont val="Calibri"/>
        <family val="2"/>
        <scheme val="minor"/>
      </rPr>
      <t xml:space="preserve"> </t>
    </r>
  </si>
  <si>
    <t>solubilized with SMA</t>
  </si>
  <si>
    <t>Protein name</t>
  </si>
  <si>
    <t xml:space="preserve"> Hydrophobicity score1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</t>
    </r>
  </si>
  <si>
    <t xml:space="preserve"> Hydrophobicity score2</t>
  </si>
  <si>
    <t>&gt;sp|P02842|SGS8_DROME Salivary glue protein Sgs-8 OS=Drosophila melanogaster OX=7227 GN=Sgs8 PE=2 SV=1</t>
  </si>
  <si>
    <t>&gt;sp|P18930|NU3M_DROME NADH-ubiquinone oxidoreductase chain 3 OS=Drosophila melanogaster OX=7227 GN=mt:ND3 PE=3 SV=1</t>
  </si>
  <si>
    <t>&gt;tr|Q9VZF9|Q9VZF9_DROME Cuticular protein 64Ad OS=Drosophila melanogaster OX=7227 GN=Cpr64Ad PE=1 SV=2</t>
  </si>
  <si>
    <t>&gt;tr|B4ZJA1|B4ZJA1_DROME Seminal fluid protein 60F OS=Drosophila melanogaster OX=7227 GN=Sfp60F PE=2 SV=1</t>
  </si>
  <si>
    <t>&gt;sp|P23380|VATL_DROME V-type proton ATPase 16 kDa proteolipid subunit OS=Drosophila melanogaster OX=7227 GN=Vha16-1 PE=2 SV=1</t>
  </si>
  <si>
    <t>&gt;sp|Q23982|PEB2_DROME Ejaculatory bulb-specific protein 2 OS=Drosophila melanogaster OX=7227 GN=EbpII PE=2 SV=2</t>
  </si>
  <si>
    <t>&gt;tr|Q6GUT7|Q6GUT7_DROME ACP53C14A OS=Drosophila melanogaster OX=7227 GN=Acp53C14a PE=2 SV=1</t>
  </si>
  <si>
    <t>&gt;sp|P00408|COX2_DROME Cytochrome c oxidase subunit 2 OS=Drosophila melanogaster OX=7227 GN=mt:CoII PE=3 SV=1</t>
  </si>
  <si>
    <t>&gt;sp|P18929|NU1M_DROME NADH-ubiquinone oxidoreductase chain 1 OS=Drosophila melanogaster OX=7227 GN=mt:ND1 PE=3 SV=3</t>
  </si>
  <si>
    <t>&gt;tr|M9PG89|M9PG89_DROME Uncharacterized protein, isoform B OS=Drosophila melanogaster OX=7227 GN=Dmel\CG13077 PE=4 SV=1</t>
  </si>
  <si>
    <t>&gt;tr|Q9VQA3|Q9VQA3_DROME Uncharacterized protein, isoform A OS=Drosophila melanogaster OX=7227 GN=anon-SAGE:Wang-110 PE=4 SV=1</t>
  </si>
  <si>
    <t>&gt;sp|Q9W0V7|MTH8_DROME Probable G-protein coupled receptor Mth-like 8 OS=Drosophila melanogaster OX=7227 GN=mthl8 PE=2 SV=2</t>
  </si>
  <si>
    <t>&gt;tr|Q8MMD0|Q8MMD0_DROME RH04491p OS=Drosophila melanogaster OX=7227 GN=BcDNA:RH04491 PE=2 SV=3</t>
  </si>
  <si>
    <t>&gt;tr|Q0E9G8|Q0E9G8_DROME Gustatory receptor OS=Drosophila melanogaster OX=7227 GN=Gr43a PE=3 SV=1</t>
  </si>
  <si>
    <t>&gt;sp|P18931|NU4M_DROME NADH-ubiquinone oxidoreductase chain 4 OS=Drosophila melanogaster OX=7227 GN=mt:ND4 PE=3 SV=3</t>
  </si>
  <si>
    <t>&gt;sp|P06002|OPS1_DROME Opsin Rh1 OS=Drosophila melanogaster OX=7227 GN=ninaE PE=1 SV=1</t>
  </si>
  <si>
    <t>&gt;tr|Q9VIH9|Q9VIH9_DROME GEO04151p1 OS=Drosophila melanogaster OX=7227 GN=BcDNA:GH07967 PE=2 SV=1</t>
  </si>
  <si>
    <t>&gt;sp|P18932|NU5M_DROME NADH-ubiquinone oxidoreductase chain 5 OS=Drosophila melanogaster OX=7227 GN=mt:ND5 PE=3 SV=4</t>
  </si>
  <si>
    <t>&gt;sp|P04814|TRYA_DROME Trypsin alpha OS=Drosophila melanogaster OX=7227 GN=alphaTry PE=2 SV=1</t>
  </si>
  <si>
    <t>&gt;tr|Q9U1L2|Q9U1L2_DROME EG:BACR7A4.14 protein OS=Drosophila melanogaster OX=7227 GN=EG:BACR7A4.14 PE=1 SV=1</t>
  </si>
  <si>
    <t>&gt;tr|Q6IKC0|Q6IKC0_DROME HDC12925 OS=Drosophila melanogaster OX=7227 GN=Dmel\CG42394 PE=2 SV=1</t>
  </si>
  <si>
    <t>&gt;sp|P00850|ATP6_DROME ATP synthase subunit a OS=Drosophila melanogaster OX=7227 GN=mt:ATPase6 PE=3 SV=4</t>
  </si>
  <si>
    <t>&gt;sp|P35004|TRYB_DROME Trypsin beta OS=Drosophila melanogaster OX=7227 GN=betaTry PE=2 SV=2</t>
  </si>
  <si>
    <t>&gt;tr|Q9VZ71|Q9VZ71_DROME RE01453p OS=Drosophila melanogaster OX=7227 GN=Dmel\CG15211 PE=2 SV=1</t>
  </si>
  <si>
    <t>&gt;tr|Q9VQT8|Q9VQT8_DROME Immune induced molecule 33, isoform A OS=Drosophila melanogaster OX=7227 GN=IM33 PE=1 SV=1</t>
  </si>
  <si>
    <t>&gt;sp|Q9VLM5|DAD1_DROME Dolichyl-diphosphooligosaccharide--protein glycosyltransferase subunit DAD1 OS=Drosophila melanogaster OX=7227 GN=Dad1 PE=1 SV=1</t>
  </si>
  <si>
    <t>&gt;tr|Q9VF46|Q9VF46_DROME GH25158p OS=Drosophila melanogaster OX=7227 GN=Dmel\CG5399 PE=2 SV=1</t>
  </si>
  <si>
    <t>&gt;tr|Q9VZE9|Q9VZE9_DROME V-type proton ATPase subunit OS=Drosophila melanogaster OX=7227 GN=VhaM9.7-a PE=2 SV=1</t>
  </si>
  <si>
    <t>&gt;tr|Q9VRS7|Q9VRS7_DROME GH01508p OS=Drosophila melanogaster OX=7227 GN=Jon65Aiii PE=2 SV=1</t>
  </si>
  <si>
    <t>&gt;sp|P18935|CYB_DROME Cytochrome b OS=Drosophila melanogaster OX=7227 GN=mt:Cyt-b PE=3 SV=2</t>
  </si>
  <si>
    <t>&gt;tr|Q9VD30|Q9VD30_DROME GH05294p OS=Drosophila melanogaster OX=7227 GN=rdhB PE=1 SV=1</t>
  </si>
  <si>
    <t>&gt;tr|Q7JWV7|Q7JWV7_DROME Tetraspanin OS=Drosophila melanogaster OX=7227 GN=Tsp42Ed PE=1 SV=1</t>
  </si>
  <si>
    <t>&gt;tr|Q7KTP4|Q7KTP4_DROME Reticulon-like protein OS=Drosophila melanogaster OX=7227 GN=Rtnl1 PE=1 SV=1</t>
  </si>
  <si>
    <t>&gt;tr|Q8SY19|Q8SY19_DROME Microsomal glutathione S-transferase-like, isoform A OS=Drosophila melanogaster OX=7227 GN=Mgstl PE=1 SV=1</t>
  </si>
  <si>
    <t>&gt;tr|Q7KN94|Q7KN94_DROME Walrus, isoform A OS=Drosophila melanogaster OX=7227 GN=wal PE=1 SV=1</t>
  </si>
  <si>
    <t>&gt;tr|Q7KN94|Q7KN94_DROME Electron transfer flavoprotein subunit alpha OS=Drosophila melanogaster OX=7227 GN=wal PE=1 SV=1</t>
  </si>
  <si>
    <t>&gt;sp|P00399|COX1_DROME Cytochrome c oxidase subunit 1 OS=Drosophila melanogaster OX=7227 GN=mt:CoI PE=2 SV=2</t>
  </si>
  <si>
    <t>&gt;sp|P12426|APT_DROME Adenine phosphoribosyltransferase OS=Drosophila melanogaster OX=7227 GN=Aprt PE=2 SV=3</t>
  </si>
  <si>
    <t>&gt;sp|Q9V447|KRH2_DROME Krueppel homolog 2 OS=Drosophila melanogaster OX=7227 GN=Kr-h2 PE=1 SV=1</t>
  </si>
  <si>
    <t>&gt;sp|Q9VV36|RETIN_DROME Retinin OS=Drosophila melanogaster OX=7227 GN=retinin PE=1 SV=2</t>
  </si>
  <si>
    <t>&gt;tr|M9PCB0|M9PCB0_DROME Uncharacterized protein OS=Drosophila melanogaster OX=7227 GN=Dmel\CG43922 PE=4 SV=1</t>
  </si>
  <si>
    <t>&gt;tr|Q6NR72|Q6NR72_DROME Entomoglyceroporin 4, isoform A OS=Drosophila melanogaster OX=7227 GN=Eglp4 PE=1 SV=1</t>
  </si>
  <si>
    <t>&gt;tr|Q9VRS6|Q9VRS6_DROME Jonah 65Aiv OS=Drosophila melanogaster OX=7227 GN=Jon65Aiv PE=1 SV=1</t>
  </si>
  <si>
    <t>&gt;sp|Q9VA37|DJ1B_DROME Protein dj-1beta OS=Drosophila melanogaster OX=7227 GN=dj-1beta PE=1 SV=3</t>
  </si>
  <si>
    <t>&gt;tr|Q0E9A2|Q0E9A2_DROME No extended memory, isoform C OS=Drosophila melanogaster OX=7227 GN=nemy PE=4 SV=1</t>
  </si>
  <si>
    <t>&gt;tr|Q9VNF3|Q9VNF3_DROME RE01652p OS=Drosophila melanogaster OX=7227 GN=Dmel\CG12171 PE=1 SV=1</t>
  </si>
  <si>
    <t>&gt;tr|Q9VGP3|Q9VGP3_DROME FI02016p OS=Drosophila melanogaster OX=7227 GN=Dmel\CG6723 PE=2 SV=1</t>
  </si>
  <si>
    <t>&gt;tr|Q8SX57|Q8SX57_DROME LD44221p OS=Drosophila melanogaster OX=7227 GN=CG11005 PE=1 SV=1</t>
  </si>
  <si>
    <t>&gt;tr|Q9V9Y0|Q9V9Y0_DROME GH11014p OS=Drosophila melanogaster OX=7227 GN=Dmel\CG1607 PE=1 SV=1</t>
  </si>
  <si>
    <t>&gt;tr|Q9I7U2|Q9I7U2_DROME GH23190p OS=Drosophila melanogaster OX=7227 GN=Dmel\CG1275 PE=1 SV=1</t>
  </si>
  <si>
    <t>&gt;tr|Q6GUR9|Q6GUR9_DROME ACP53C14B OS=Drosophila melanogaster OX=7227 GN=Acp53C14b PE=1 SV=1</t>
  </si>
  <si>
    <t>&gt;sp|P00334|ADH_DROME Alcohol dehydrogenase OS=Drosophila melanogaster OX=7227 GN=Adh PE=1 SV=2</t>
  </si>
  <si>
    <t>&gt;tr|Q9V9U1|Q9V9U1_DROME FI02923p OS=Drosophila melanogaster OX=7227 GN=Smvt PE=2 SV=1</t>
  </si>
  <si>
    <t>&gt;sp|O18405|SURF4_DROME Surfeit locus protein 4 homolog OS=Drosophila melanogaster OX=7227 GN=Surf4 PE=2 SV=1</t>
  </si>
  <si>
    <t>&gt;tr|Q9VWP2|Q9VWP2_DROME RH57257p OS=Drosophila melanogaster OX=7227 GN=Dmel\CG7322 PE=1 SV=1</t>
  </si>
  <si>
    <t>&gt;tr|Q6IHY5|Q6IHY5_DROME HDC00331 OS=Drosophila melanogaster OX=7227 GN=Dmel\CG34172 PE=1 SV=1</t>
  </si>
  <si>
    <t>&gt;tr|Q9VU29|Q9VU29_DROME Malate dehydrogenase OS=Drosophila melanogaster OX=7227 GN=Dmel\CG10749 PE=2 SV=1</t>
  </si>
  <si>
    <t>&gt;tr|Q9VID1|Q9VID1_DROME Tetraspanin OS=Drosophila melanogaster OX=7227 GN=Tsp39D PE=2 SV=3</t>
  </si>
  <si>
    <t>&gt;sp|Q95T12|FLOWR_DROME Calcium channel flower OS=Drosophila melanogaster OX=7227 GN=fwe PE=1 SV=1</t>
  </si>
  <si>
    <t>&gt;tr|Q7JUS9|Q7JUS9_DROME MIP16332p OS=Drosophila melanogaster OX=7227 GN=Mpcp1 PE=1 SV=1</t>
  </si>
  <si>
    <t>&gt;sp|O46199|A53E_DROME Accessory gland protein Acp53Ea OS=Drosophila melanogaster OX=7227 GN=Acp53Ea PE=2 SV=1</t>
  </si>
  <si>
    <t>&gt;tr|Q7YTZ0|Q7YTZ0_DROME GH09436p OS=Drosophila melanogaster OX=7227 GN=Dmel\CG7888 PE=2 SV=1</t>
  </si>
  <si>
    <t>&gt;tr|Q9W4U2|Q9W4U2_DROME RH09070p OS=Drosophila melanogaster OX=7227 GN=BcDNA:RH09070 PE=1 SV=2</t>
  </si>
  <si>
    <t>&gt;tr|Q7JV41|Q7JV41_DROME CAAX prenyl protease OS=Drosophila melanogaster OX=7227 GN=ste24c PE=2 SV=1</t>
  </si>
  <si>
    <t>&gt;sp|Q9V429|THIO2_DROME Thioredoxin-2 OS=Drosophila melanogaster OX=7227 GN=Trx-2 PE=1 SV=3</t>
  </si>
  <si>
    <t>&gt;tr|Q8STG9|Q8STG9_DROME DSec61alpha OS=Drosophila melanogaster OX=7227 GN=Sec61alpha PE=1 SV=1</t>
  </si>
  <si>
    <t>&gt;sp|Q95028|LDH_DROME L-lactate dehydrogenase OS=Drosophila melanogaster OX=7227 GN=Ldh PE=2 SV=1</t>
  </si>
  <si>
    <t>&gt;sp|Q9VT04|PATH_DROME Proton-coupled amino acid transporter-like protein pathetic OS=Drosophila melanogaster OX=7227 GN=path PE=1 SV=1</t>
  </si>
  <si>
    <t>&gt;tr|O77425|O77425_DROME Ribokinase OS=Drosophila melanogaster OX=7227 GN=Dmel\CG13369 PE=2 SV=1</t>
  </si>
  <si>
    <t>&gt;tr|Q9W3R0|Q9W3R0_DROME FI02094p OS=Drosophila melanogaster OX=7227 GN=cg9657 PE=2 SV=2</t>
  </si>
  <si>
    <t>&gt;tr|Q9V3F8|Q9V3F8_DROME Pyrroline-5-carboxylate reductase OS=Drosophila melanogaster OX=7227 GN=P5cr PE=1 SV=1</t>
  </si>
  <si>
    <t>&gt;tr|E1JH55|E1JH55_DROME Aquaporin OS=Drosophila melanogaster OX=7227 GN=AQP PE=3 SV=1</t>
  </si>
  <si>
    <t>&gt;tr|Q8IR95|Q8IR95_DROME GEO09608p1 OS=Drosophila melanogaster OX=7227 GN=ssp7 PE=1 SV=1</t>
  </si>
  <si>
    <t>&gt;sp|Q9VVW8|NNRD_DROME ATP-dependent (S)-NAD(P)H-hydrate dehydratase OS=Drosophila melanogaster OX=7227 GN=Naxd PE=2 SV=1</t>
  </si>
  <si>
    <t>&gt;tr|Q9VQT7|Q9VQT7_DROME RH15675p OS=Drosophila melanogaster OX=7227 GN=Dmel\CG16713 PE=1 SV=1</t>
  </si>
  <si>
    <t>&gt;tr|Q9V3E5|Q9V3E5_DROME Tetraspanin OS=Drosophila melanogaster OX=7227 GN=Tsp66E PE=2 SV=1</t>
  </si>
  <si>
    <t>&gt;tr|Q9VDE2|Q9VDE2_DROME Uncharacterized protein, isoform B OS=Drosophila melanogaster OX=7227 GN=Dmel\CG5793 PE=1 SV=3</t>
  </si>
  <si>
    <t>&gt;tr|Q7JVN6|Q7JVN6_DROME GH17672p OS=Drosophila melanogaster OX=7227 GN=CT30783 PE=1 SV=1</t>
  </si>
  <si>
    <t>&gt;tr|Q9VT15|Q9VT15_DROME GH14734p OS=Drosophila melanogaster OX=7227 GN=Dmel\CG3088 PE=2 SV=1</t>
  </si>
  <si>
    <t>&gt;tr|Q9VU35|Q9VU35_DROME RH34413p OS=Drosophila melanogaster OX=7227 GN=Dmel\CG11267 PE=1 SV=1</t>
  </si>
  <si>
    <t>&gt;sp|Q9VES1|AR6P1_DROME ARL-6-interacting protein 1 homolog OS=Drosophila melanogaster OX=7227 GN=CG10326 PE=2 SV=1</t>
  </si>
  <si>
    <t>&gt;tr|Q9VRS4|Q9VRS4_DROME Machete OS=Drosophila melanogaster OX=7227 GN=yip7 PE=1 SV=1</t>
  </si>
  <si>
    <t>&gt;tr|Q9W258|Q9W258_DROME Babos, isoform A OS=Drosophila melanogaster OX=7227 GN=babos PE=2 SV=2</t>
  </si>
  <si>
    <t>&gt;sp|Q9VVT2|INDY1_DROME Protein I'm not dead yet OS=Drosophila melanogaster OX=7227 GN=Indy PE=2 SV=2</t>
  </si>
  <si>
    <t>&gt;tr|Q6IHT7|Q6IHT7_DROME HDC01001 OS=Drosophila melanogaster OX=7227 GN=Sfp26Ad PE=4 SV=1</t>
  </si>
  <si>
    <t>&gt;sp|Q9V8M5|3HIDH_DROME Probable 3-hydroxyisobutyrate dehydrogenase, mitochondrial OS=Drosophila melanogaster OX=7227 GN=CG15093 PE=2 SV=2</t>
  </si>
  <si>
    <t>&gt;tr|Q7K1D7|Q7K1D7_DROME GH15861p OS=Drosophila melanogaster OX=7227 GN=Dmel\CG1358 PE=1 SV=1</t>
  </si>
  <si>
    <t>&gt;sp|P00417|COX3_DROME Cytochrome c oxidase subunit 3 OS=Drosophila melanogaster OX=7227 GN=mt:CoIII PE=3 SV=1</t>
  </si>
  <si>
    <t>&gt;tr|H5V8B8|H5V8B8_DROME MIP33436p1 OS=Drosophila melanogaster OX=7227 GN=Pp2A-29B PE=1 SV=1</t>
  </si>
  <si>
    <t>&gt;sp|Q9VDD7|S35B1_DROME Solute carrier family 35 member B1 homolog OS=Drosophila melanogaster OX=7227 GN=meigo PE=2 SV=1</t>
  </si>
  <si>
    <t>&gt;tr|Q9VV21|Q9VV21_DROME GEO07736p1 OS=Drosophila melanogaster OX=7227 GN=Dmel\CG4962 PE=2 SV=1</t>
  </si>
  <si>
    <t>&gt;tr|Q9VKI8|Q9VKI8_DROME GH03305p OS=Drosophila melanogaster OX=7227 GN=GH26 PE=1 SV=1</t>
  </si>
  <si>
    <t>&gt;tr|Q9VS47|Q9VS47_DROME LD39967p OS=Drosophila melanogaster OX=7227 GN=mrva PE=2 SV=1</t>
  </si>
  <si>
    <t>&gt;tr|Q961H2|Q961H2_DROME GH23453p OS=Drosophila melanogaster OX=7227 GN=CG8054 PE=1 SV=1</t>
  </si>
  <si>
    <t>&gt;tr|Q9W370|Q9W370_DROME GEO12084p1 OS=Drosophila melanogaster OX=7227 GN=Dmel\CG15369 PE=1 SV=1</t>
  </si>
  <si>
    <t>&gt;tr|X2JFT8|X2JFT8_DROME Uncharacterized protein, isoform C OS=Drosophila melanogaster OX=7227 GN=Dmel\CG4928 PE=1 SV=1</t>
  </si>
  <si>
    <t>&gt;sp|P22700|ATC1_DROME Calcium-transporting ATPase sarcoplasmic/endoplasmic reticulum type OS=Drosophila melanogaster OX=7227 GN=SERCA PE=1 SV=2</t>
  </si>
  <si>
    <t>&gt;sp|P56538|IF6_DROME Eukaryotic translation initiation factor 6 OS=Drosophila melanogaster OX=7227 GN=eIF6 PE=2 SV=3</t>
  </si>
  <si>
    <t>&gt;tr|Q8SY97|Q8SY97_DROME GEO08264p1 OS=Drosophila melanogaster OX=7227 GN=Dmel\CG33178 PE=2 SV=1</t>
  </si>
  <si>
    <t>&gt;sp|Q8SX37|CDIPT_DROME CDP-diacylglycerol--inositol 3-phosphatidyltransferase OS=Drosophila melanogaster OX=7227 GN=Pis PE=1 SV=1</t>
  </si>
  <si>
    <t>&gt;tr|Q9VEB1|Q9VEB1_DROME IP09655p OS=Drosophila melanogaster OX=7227 GN=Mdh2 PE=1 SV=1</t>
  </si>
  <si>
    <t>&gt;tr|Q9VXG9|Q9VXG9_DROME GH25683p OS=Drosophila melanogaster OX=7227 GN=Dmel\CG4239 PE=2 SV=1</t>
  </si>
  <si>
    <t>&gt;sp|O18404|HCD2_DROME 3-hydroxyacyl-CoA dehydrogenase type-2 OS=Drosophila melanogaster OX=7227 GN=scu PE=1 SV=1</t>
  </si>
  <si>
    <t>&gt;tr|Q9V3X2|Q9V3X2_DROME Tetraspanin OS=Drosophila melanogaster OX=7227 GN=Tsp96F PE=1 SV=1</t>
  </si>
  <si>
    <t>&gt;tr|M9NEV7|M9NEV7_DROME Uncharacterized protein, isoform B OS=Drosophila melanogaster OX=7227 GN=BcDNA:RE71975 PE=1 SV=1</t>
  </si>
  <si>
    <t>&gt;tr|Q8IMC1|Q8IMC1_DROME Transporter OS=Drosophila melanogaster OX=7227 GN=Gat PE=1 SV=2</t>
  </si>
  <si>
    <t>&gt;tr|Q9VXV4|Q9VXV4_DROME RH04535p OS=Drosophila melanogaster OX=7227 GN=Dmel\CG11655 PE=1 SV=1</t>
  </si>
  <si>
    <t>&gt;tr|Q9VL70|Q9VL70_DROME HL08109p OS=Drosophila melanogaster OX=7227 GN=yip2 PE=1 SV=1</t>
  </si>
  <si>
    <t>&gt;tr|Q5LJX8|Q5LJX8_DROME Zydeco, isoform F OS=Drosophila melanogaster OX=7227 GN=zyd PE=3 SV=3</t>
  </si>
  <si>
    <t>&gt;tr|Q9VRT2|Q9VRT2_DROME RE65433p OS=Drosophila melanogaster OX=7227 GN=Dmel\CG10472 PE=1 SV=1</t>
  </si>
  <si>
    <t>&gt;tr|Q9VBK1|Q9VBK1_DROME LP24461p OS=Drosophila melanogaster OX=7227 GN=CG14539 PE=2 SV=3</t>
  </si>
  <si>
    <t>&gt;tr|O97479|O97479_DROME FI05212p OS=Drosophila melanogaster OX=7227 GN=Sodh-1 PE=1 SV=1</t>
  </si>
  <si>
    <t>&gt;tr|Q9VKD2|Q9VKD2_DROME Very-long-chain (3R)-3-hydroxyacyl-CoA dehydratase OS=Drosophila melanogaster OX=7227 GN=Hacd1 PE=1 SV=1</t>
  </si>
  <si>
    <t>&gt;tr|Q7KE33|Q7KE33_DROME Odorant binding protein c OS=Drosophila melanogaster OX=7227 GN=Obp51a PE=2 SV=1</t>
  </si>
  <si>
    <t>&gt;tr|Q9VR44|Q9VR44_DROME GH05102p OS=Drosophila melanogaster OX=7227 GN=CT10168 PE=1 SV=1</t>
  </si>
  <si>
    <t>&gt;tr|Q9VRD0|Q9VRD0_DROME RE66795p OS=Drosophila melanogaster OX=7227 GN=Ser6 PE=2 SV=1</t>
  </si>
  <si>
    <t>&gt;tr|Q7JZY1|Q7JZY1_DROME RE06389p OS=Drosophila melanogaster OX=7227 GN=Dmel\CG2310 PE=1 SV=1</t>
  </si>
  <si>
    <t>&gt;tr|Q9VK99|Q9VK99_DROME Atilla, isoform B OS=Drosophila melanogaster OX=7227 GN=atilla PE=4 SV=3</t>
  </si>
  <si>
    <t>&gt;tr|Q9VHF5|Q9VHF5_DROME LD42595p OS=Drosophila melanogaster OX=7227 GN=pasi2 PE=2 SV=1</t>
  </si>
  <si>
    <t>&gt;tr|Q8SXR1|Q8SXR1_DROME Neural lazarillo, isoform A OS=Drosophila melanogaster OX=7227 GN=NLaz PE=1 SV=1</t>
  </si>
  <si>
    <t>&gt;tr|Q9VSU6|Q9VSU6_DROME Dihydropteridine reductase OS=Drosophila melanogaster OX=7227 GN=Dhpr PE=1 SV=1</t>
  </si>
  <si>
    <t>&gt;sp|Q9W1K0|TM14_DROME Transmembrane protein 14 homolog OS=Drosophila melanogaster OX=7227 GN=CG5532 PE=3 SV=1</t>
  </si>
  <si>
    <t>&gt;sp|P12613|TCPA_DROME T-complex protein 1 subunit alpha OS=Drosophila melanogaster OX=7227 GN=CCT1 PE=2 SV=2</t>
  </si>
  <si>
    <t>&gt;tr|A0A0B4LGB7|A0A0B4LGB7_DROME Calcium-transporting ATPase OS=Drosophila melanogaster OX=7227 GN=SERCA PE=1 SV=1</t>
  </si>
  <si>
    <t>&gt;sp|Q9VZE7|CTLH1_DROME CTL-like protein 1 OS=Drosophila melanogaster OX=7227 GN=CG1311 PE=2 SV=1</t>
  </si>
  <si>
    <t>&gt;sp|Q24439|ATPO_DROME ATP synthase subunit O, mitochondrial OS=Drosophila melanogaster OX=7227 GN=ATPsynO PE=2 SV=2</t>
  </si>
  <si>
    <t>&gt;tr|Q9VZ34|Q9VZ34_DROME RH72958p OS=Drosophila melanogaster OX=7227 GN=Dmel\CG2076 PE=1 SV=1</t>
  </si>
  <si>
    <t>&gt;sp|Q9VE46|SC5A7_DROME High-affinity choline transporter 1 OS=Drosophila melanogaster OX=7227 GN=CG7708 PE=2 SV=2</t>
  </si>
  <si>
    <t>&gt;sp|P46415|ADHX_DROME Alcohol dehydrogenase class-3 OS=Drosophila melanogaster OX=7227 GN=Fdh PE=1 SV=3</t>
  </si>
  <si>
    <t>&gt;sp|Q9VE46|SC5A7_DROME High-affinity choline transporter 1 OS=Drosophila melanogaster OX=7227 GN=ChT PE=2 SV=2</t>
  </si>
  <si>
    <t>&gt;tr|O77062|O77062_DROME Amino acid transporter OS=Drosophila melanogaster OX=7227 GN=Eaat1 PE=1 SV=1</t>
  </si>
  <si>
    <t>&gt;tr|Q9VDC0|Q9VDC0_DROME GH01837p OS=Drosophila melanogaster OX=7227 GN=FOHSDR PE=1 SV=1</t>
  </si>
  <si>
    <t>&gt;tr|Q9V4E7|Q9V4E7_DROME Transporter OS=Drosophila melanogaster OX=7227 GN=Gat PE=1 SV=4</t>
  </si>
  <si>
    <t>&gt;tr|Q9VZ19|Q9VZ19_DROME Antdh OS=Drosophila melanogaster OX=7227 GN=antdh PE=1 SV=1</t>
  </si>
  <si>
    <t>&gt;tr|Q9VTF5|Q9VTF5_DROME RE42071p OS=Drosophila melanogaster OX=7227 GN=Dmel\CG7638 PE=2 SV=2</t>
  </si>
  <si>
    <t>&gt;tr|A1ZB73|A1ZB73_DROME Glutathione S transferase E8, isoform A OS=Drosophila melanogaster OX=7227 GN=GstE8 PE=4 SV=1</t>
  </si>
  <si>
    <t>&gt;tr|Q9VZE2|Q9VZE2_DROME GEO04055p1 OS=Drosophila melanogaster OX=7227 GN=Dmel\CG15012 PE=1 SV=2</t>
  </si>
  <si>
    <t>&gt;tr|Q7K1I4|Q7K1I4_DROME Tetraspanin OS=Drosophila melanogaster OX=7227 GN=Tsp42Ea PE=1 SV=1</t>
  </si>
  <si>
    <t>&gt;tr|Q9VKX2|Q9VKX2_DROME Malate dehydrogenase OS=Drosophila melanogaster OX=7227 GN=Mdh1 PE=1 SV=2</t>
  </si>
  <si>
    <t>&gt;sp|Q9W3C7|PPT1_DROME Palmitoyl-protein thioesterase 1 OS=Drosophila melanogaster OX=7227 GN=Ppt1 PE=2 SV=2</t>
  </si>
  <si>
    <t>&gt;tr|A0A0B4KHI6|A0A0B4KHI6_DROME Uncharacterized protein, isoform C OS=Drosophila melanogaster OX=7227 GN=BcDNA:RH02566 PE=1 SV=1</t>
  </si>
  <si>
    <t>&gt;sp|Q26365|ADT_DROME ADP,ATP carrier protein OS=Drosophila melanogaster OX=7227 GN=sesB PE=2 SV=4</t>
  </si>
  <si>
    <t>&gt;tr|Q9VLY1|Q9VLY1_DROME HL02931p OS=Drosophila melanogaster OX=7227 GN=Dmel\CG7214 PE=2 SV=1</t>
  </si>
  <si>
    <t>&gt;tr|Q9VA42|Q9VA42_DROME Niemann-Pick type C-2g, isoform A OS=Drosophila melanogaster OX=7227 GN=Npc2g PE=1 SV=1</t>
  </si>
  <si>
    <t>&gt;sp|Q9VWE9|S61G2_DROME Protein transport protein Sec61 gamma-2 subunit OS=Drosophila melanogaster OX=7227 GN=Sec61gamma PE=3 SV=1</t>
  </si>
  <si>
    <t>&gt;sp|Q9W4C5|NAAT1_DROME Sodium-dependent nutrient amino acid transporter 1 OS=Drosophila melanogaster OX=7227 GN=NAAT1 PE=1 SV=2</t>
  </si>
  <si>
    <t>&gt;tr|Q7KNR7|Q7KNR7_DROME Photoreceptor dehydrogenase, isoform C OS=Drosophila melanogaster OX=7227 GN=Pdh PE=1 SV=1</t>
  </si>
  <si>
    <t>&gt;tr|A1Z9D9|A1Z9D9_DROME Bb in a boxcar, isoform A OS=Drosophila melanogaster OX=7227 GN=bbc PE=1 SV=1</t>
  </si>
  <si>
    <t>&gt;sp|Q01604|PGK_DROME Phosphoglycerate kinase OS=Drosophila melanogaster OX=7227 GN=Pgk PE=2 SV=2</t>
  </si>
  <si>
    <t>&gt;tr|Q961R9|Q961R9_DROME GH09241p OS=Drosophila melanogaster OX=7227 GN=CT19169 PE=1 SV=1</t>
  </si>
  <si>
    <t>&gt;tr|Q9W0L3|Q9W0L3_DROME Uncharacterized protein OS=Drosophila melanogaster OX=7227 GN=Dmel\CG13905 PE=4 SV=2</t>
  </si>
  <si>
    <t>&gt;sp|Q9VQ57|DERL1_DROME Derlin-1 OS=Drosophila melanogaster OX=7227 GN=Der-1 PE=2 SV=1</t>
  </si>
  <si>
    <t>&gt;tr|Q0E9G4|Q0E9G4_DROME CG1600-PA OS=Drosophila melanogaster OX=7227 GN=Drat PE=1 SV=1</t>
  </si>
  <si>
    <t>&gt;tr|Q9VE26|Q9VE26_DROME Uncharacterized protein OS=Drosophila melanogaster OX=7227 GN=Dmel\CG14292 PE=4 SV=1</t>
  </si>
  <si>
    <t>&gt;tr|Q9VU17|Q9VU17_DROME HL01062p OS=Drosophila melanogaster OX=7227 GN=CT30701 PE=1 SV=1</t>
  </si>
  <si>
    <t>&gt;tr|Q9VV75|Q9VV75_DROME AT02348p OS=Drosophila melanogaster OX=7227 GN=UQCR-C2 PE=1 SV=1</t>
  </si>
  <si>
    <t>&gt;tr|Q9W3W7|Q9W3W7_DROME LP14756p OS=Drosophila melanogaster OX=7227 GN=Dmel\CG14439 PE=2 SV=1</t>
  </si>
  <si>
    <t>&gt;sp|P13706|GPDA_DROME Glycerol-3-phosphate dehydrogenase [NAD(+)], cytoplasmic OS=Drosophila melanogaster OX=7227 GN=Gpdh PE=1 SV=3</t>
  </si>
  <si>
    <t>&gt;tr|Q8IR72|Q8IR72_DROME FI19011p1 OS=Drosophila melanogaster OX=7227 GN=Dmel\CG32638 PE=1 SV=2</t>
  </si>
  <si>
    <t>&gt;tr|Q7K5K3|Q7K5K3_DROME Pyruvate dehydrogenase E1 component subunit beta OS=Drosophila melanogaster OX=7227 GN=Pdhb PE=1 SV=1</t>
  </si>
  <si>
    <t>&gt;tr|Q9VPQ7|Q9VPQ7_DROME SD07518p OS=Drosophila melanogaster OX=7227 GN=Spp PE=1 SV=1</t>
  </si>
  <si>
    <t>&gt;sp|Q9V3W0|UK114_DROME RutC family protein UK114 OS=Drosophila melanogaster OX=7227 GN=UK114 PE=2 SV=1</t>
  </si>
  <si>
    <t>&gt;tr|Q9VII1|Q9VII1_DROME FI02856p OS=Drosophila melanogaster OX=7227 GN=Dmel\CG9336 PE=1 SV=1</t>
  </si>
  <si>
    <t>&gt;tr|Q9VII5|Q9VII5_DROME GEO08323p1 OS=Drosophila melanogaster OX=7227 GN=Dmel\CG31676 PE=2 SV=3</t>
  </si>
  <si>
    <t>&gt;sp|Q7K1V5|JAGN_DROME Protein jagunal OS=Drosophila melanogaster OX=7227 GN=jagn PE=1 SV=1</t>
  </si>
  <si>
    <t>&gt;sp|Q8SY61|OB56D_DROME General odorant-binding protein 56d OS=Drosophila melanogaster OX=7227 GN=Obp56d PE=1 SV=2</t>
  </si>
  <si>
    <t>&gt;tr|Q9VGS3|Q9VGS3_DROME RH44771p OS=Drosophila melanogaster OX=7227 GN=SdhC PE=1 SV=2</t>
  </si>
  <si>
    <t>&gt;tr|Q9W3N9|Q9W3N9_DROME LD24105p OS=Drosophila melanogaster OX=7227 GN=154229_at PE=1 SV=1</t>
  </si>
  <si>
    <t>&gt;tr|A1Z8J8|A1Z8J8_DROME Peptidase S1 domain-containing protein OS=Drosophila melanogaster OX=7227 GN=Dmel\CG30025 PE=3 SV=1</t>
  </si>
  <si>
    <t>&gt;tr|M9PHM0|M9PHM0_DROME Uncharacterized protein, isoform B OS=Drosophila melanogaster OX=7227 GN=Dmel\CG12531 PE=4 SV=1</t>
  </si>
  <si>
    <t>&gt;sp|Q9U6L5|PEB1_DROME Ejaculatory bulb-specific protein 1 OS=Drosophila melanogaster OX=7227 GN=Ebp PE=1 SV=1</t>
  </si>
  <si>
    <t>&gt;tr|Q5BIE4|Q5BIE4_DROME RE40577p OS=Drosophila melanogaster OX=7227 GN=CT42567 PE=1 SV=1</t>
  </si>
  <si>
    <t>&gt;tr|Q9VVL7|Q9VVL7_DROME Dihydrolipoyl dehydrogenase OS=Drosophila melanogaster OX=7227 GN=E3 PE=1 SV=1</t>
  </si>
  <si>
    <t>&gt;tr|Q9VUM2|Q9VUM2_DROME RH56103p OS=Drosophila melanogaster OX=7227 GN=Dmel\CG6878 PE=1 SV=1</t>
  </si>
  <si>
    <t>&gt;tr|Q9Y163|Q9Y163_DROME BcDNA.GH02636 OS=Drosophila melanogaster OX=7227 GN=hoe1 PE=1 SV=1</t>
  </si>
  <si>
    <t>&gt;sp|Q05825|ATPB_DROME ATP synthase subunit beta, mitochondrial OS=Drosophila melanogaster OX=7227 GN=ATPsynbeta PE=1 SV=3</t>
  </si>
  <si>
    <t>&gt;tr|Q7K172|Q7K172_DROME CAAX prenyl protease OS=Drosophila melanogaster OX=7227 GN=ste24a PE=1 SV=1</t>
  </si>
  <si>
    <t>&gt;tr|Q9VCK6|Q9VCK6_DROME LD34157p OS=Drosophila melanogaster OX=7227 GN=Dmel\CG10184 PE=1 SV=1</t>
  </si>
  <si>
    <t>&gt;sp|Q9VWK6|PGP2L_DROME Post-GPI attachment to proteins factor 2-like OS=Drosophila melanogaster OX=7227 GN=CG7990 PE=2 SV=4</t>
  </si>
  <si>
    <t>&gt;tr|Q8IPP8|Q8IPP8_DROME Uncharacterized protein OS=Drosophila melanogaster OX=7227 GN=Dmel\CG31548 PE=1 SV=1</t>
  </si>
  <si>
    <t>&gt;sp|P91657|OPS5_DROME Opsin Rh5 OS=Drosophila melanogaster OX=7227 GN=Rh5 PE=2 SV=1</t>
  </si>
  <si>
    <t>&gt;tr|Q960M4|Q960M4_DROME Peroxiredoxin OS=Drosophila melanogaster OX=7227 GN=Prx5 PE=1 SV=1</t>
  </si>
  <si>
    <t>&gt;tr|Q9VRM3|Q9VRM3_DROME Sinuous OS=Drosophila melanogaster OX=7227 GN=sinu PE=1 SV=3</t>
  </si>
  <si>
    <t>&gt;sp|P07486|G3P1_DROME Glyceraldehyde-3-phosphate dehydrogenase 1 OS=Drosophila melanogaster OX=7227 GN=Gapdh1 PE=2 SV=2</t>
  </si>
  <si>
    <t>&gt;tr|Q7JWM4|Q7JWM4_DROME RE32413p OS=Drosophila melanogaster OX=7227 GN=Dmel\CG13217 PE=2 SV=1</t>
  </si>
  <si>
    <t>&gt;tr|Q9V3N6|Q9V3N6_DROME Transmembrane 9 superfamily member OS=Drosophila melanogaster OX=7227 GN=TM9SF4 PE=1 SV=1</t>
  </si>
  <si>
    <t>&gt;sp|O46202|A62F_DROME Accessory gland protein Acp62F OS=Drosophila melanogaster OX=7227 GN=Acp62F PE=2 SV=1</t>
  </si>
  <si>
    <t>&gt;tr|Q9VZG2|Q9VZG2_DROME Cuticular protein 64Aa OS=Drosophila melanogaster OX=7227 GN=Cpr64Aa PE=2 SV=1</t>
  </si>
  <si>
    <t>&gt;tr|Q9VUW2|Q9VUW2_DROME Inositol-1-monophosphatase OS=Drosophila melanogaster OX=7227 GN=IMP PE=1 SV=1</t>
  </si>
  <si>
    <t>&gt;tr|Q9W0B2|Q9W0B2_DROME LD19311p OS=Drosophila melanogaster OX=7227 GN=anon-WO0118547.268 PE=1 SV=1</t>
  </si>
  <si>
    <t>&gt;tr|Q9VUE4|Q9VUE4_DROME Uncharacterized protein OS=Drosophila melanogaster OX=7227 GN=Dmel\CG3868 PE=4 SV=1</t>
  </si>
  <si>
    <t>&gt;tr|Q9VMW1|Q9VMW1_DROME Reticulon-like protein OS=Drosophila melanogaster OX=7227 GN=Rtnl1 PE=1 SV=2</t>
  </si>
  <si>
    <t>&gt;tr|Q9VU38|Q9VU38_DROME Adenosine kinase, isoform B OS=Drosophila melanogaster OX=7227 GN=AdenoK PE=1 SV=1</t>
  </si>
  <si>
    <t>&gt;tr|Q9VCS2|Q9VCS2_DROME IP10670p OS=Drosophila melanogaster OX=7227 GN=Dmel\CG13833 PE=2 SV=1</t>
  </si>
  <si>
    <t>&gt;tr|X2J516|X2J516_DROME Trifunctional purine biosynthetic protein adenosine-3 OS=Drosophila melanogaster OX=7227 GN=Gart PE=1 SV=1</t>
  </si>
  <si>
    <t>&gt;tr|Q9VRE0|Q9VRE0_DROME Catalytic subunit 3A of the oligosaccharyltransferase complex, isoform A OS=Drosophila melanogaster OX=7227 GN=Stt3A PE=1 SV=1</t>
  </si>
  <si>
    <t>&gt;sp|Q9VCG4|NDC1_DROME Nucleoporin Ndc1 OS=Drosophila melanogaster OX=7227 GN=Ndc1 PE=1 SV=1</t>
  </si>
  <si>
    <t>&gt;tr|Q9VKW3|Q9VKW3_DROME Replication factor C subunit 3 OS=Drosophila melanogaster OX=7227 GN=RfC3 PE=1 SV=2</t>
  </si>
  <si>
    <t>&gt;sp|P84345|ATP8_DROME ATP synthase protein 8 OS=Drosophila melanogaster OX=7227 GN=mt:ATPase8 PE=3 SV=1</t>
  </si>
  <si>
    <t>&gt;sp|P07487|G3P2_DROME Glyceraldehyde-3-phosphate dehydrogenase 2 OS=Drosophila melanogaster OX=7227 GN=Gapdh2 PE=1 SV=2</t>
  </si>
  <si>
    <t>&gt;tr|Q9VX29|Q9VX29_DROME RE33814p OS=Drosophila melanogaster OX=7227 GN=Dmel\CG12990 PE=2 SV=2</t>
  </si>
  <si>
    <t>&gt;sp|Q9V9X4|MTNA_DROME Methylthioribose-1-phosphate isomerase OS=Drosophila melanogaster OX=7227 GN=CG11334 PE=2 SV=1</t>
  </si>
  <si>
    <t>&gt;sp|P24156|L2CC_DROME Protein l(2)37Cc OS=Drosophila melanogaster OX=7227 GN=l(2)37Cc PE=2 SV=2</t>
  </si>
  <si>
    <t>&gt;sp|O18388|IMB_DROME Importin subunit beta OS=Drosophila melanogaster OX=7227 GN=Fs(2)Ket PE=1 SV=2</t>
  </si>
  <si>
    <t>&gt;tr|A8JNT1|A8JNT1_DROME Uncharacterized protein, isoform B OS=Drosophila melanogaster OX=7227 GN=Dmel\CG12355 PE=3 SV=1</t>
  </si>
  <si>
    <t>&gt;tr|Q9W0H6|Q9W0H6_DROME Uncharacterized protein OS=Drosophila melanogaster OX=7227 GN=Dmel\CG9149 PE=1 SV=2</t>
  </si>
  <si>
    <t>&gt;sp|P56079|CDSA_DROME Phosphatidate cytidylyltransferase, photoreceptor-specific OS=Drosophila melanogaster OX=7227 GN=CdsA PE=1 SV=2</t>
  </si>
  <si>
    <t>&gt;sp|Q94522|SUCA_DROME Succinate--CoA ligase [ADP/GDP-forming] subunit alpha, mitochondrial OS=Drosophila melanogaster OX=7227 GN=Scsalpha1 PE=2 SV=3</t>
  </si>
  <si>
    <t>&gt;sp|P56079|CDS_DROME Phosphatidate cytidylyltransferase, photoreceptor-specific OS=Drosophila melanogaster OX=7227 GN=Cds PE=1 SV=2</t>
  </si>
  <si>
    <t>&gt;tr|Q8SY53|Q8SY53_DROME GH11935p OS=Drosophila melanogaster OX=7227 GN=Ostgamma PE=1 SV=1</t>
  </si>
  <si>
    <t>&gt;tr|X2J986|X2J986_DROME Fat body protein 2, isoform B OS=Drosophila melanogaster OX=7227 GN=Fbp2 PE=3 SV=1</t>
  </si>
  <si>
    <t>&gt;tr|A1Z934|A1Z934_DROME SD19268p OS=Drosophila melanogaster OX=7227 GN=Dmel\CG8778 PE=1 SV=1</t>
  </si>
  <si>
    <t>&gt;tr|Q6NP72|Q6NP72_DROME GEO09659p1 OS=Drosophila melanogaster OX=7227 GN=Dmel\CG13220 PE=1 SV=1</t>
  </si>
  <si>
    <t>&gt;tr|A0A0B4JCW4|A0A0B4JCW4_DROME Succinate--CoA ligase [ADP-forming] subunit beta, mitochondrial OS=Drosophila melanogaster OX=7227 GN=ScsbetaA PE=1 SV=1</t>
  </si>
  <si>
    <t>&gt;sp|Q9VMV6|SELT_DROME Thioredoxin reductase-like selenoprotein T homolog CG3887 OS=Drosophila melanogaster OX=7227 GN=SelT PE=2 SV=1</t>
  </si>
  <si>
    <t>&gt;tr|Q9VX69|Q9VX69_DROME FI01450p OS=Drosophila melanogaster OX=7227 GN=Dmel\CG5162 PE=1 SV=1</t>
  </si>
  <si>
    <t>&gt;tr|A1Z9M2|A1Z9M2_DROME Receptor expression-enhancing protein OS=Drosophila melanogaster OX=7227 GN=ReepB PE=3 SV=1</t>
  </si>
  <si>
    <t>&gt;tr|Q961W5|Q961W5_DROME GH02452p OS=Drosophila melanogaster OX=7227 GN=S-Lap3 PE=1 SV=1</t>
  </si>
  <si>
    <t>&gt;tr|Q8IQ51|Q8IQ51_DROME IP21943p OS=Drosophila melanogaster OX=7227 GN=Dmel\CG32523 PE=2 SV=1</t>
  </si>
  <si>
    <t>&gt;sp|P48554|RAC2_DROME Ras-related protein Rac2 OS=Drosophila melanogaster OX=7227 GN=Rac2 PE=1 SV=1</t>
  </si>
  <si>
    <t>&gt;sp|Q9VQ62|NPC2_DROME NPC intracellular cholesterol transporter 2 homolog a OS=Drosophila melanogaster OX=7227 GN=Npc2a PE=2 SV=1</t>
  </si>
  <si>
    <t>&gt;tr|Q9VEK3|Q9VEK3_DROME Peptidase A1 domain-containing protein OS=Drosophila melanogaster OX=7227 GN=Dmel\CG5863 PE=3 SV=1</t>
  </si>
  <si>
    <t>&gt;sp|Q9VMY9|GUAD_DROME Guanine deaminase OS=Drosophila melanogaster OX=7227 GN=DhpD PE=1 SV=1</t>
  </si>
  <si>
    <t>&gt;tr|Q9XZ53|Q9XZ53_DROME Catalytic subunit 3B of the oligosaccharyltransferase complex OS=Drosophila melanogaster OX=7227 GN=Stt3B PE=1 SV=1</t>
  </si>
  <si>
    <t>&gt;sp|Q9U3Z7|NH2L1_DROME NHP2-like protein 1 homolog OS=Drosophila melanogaster OX=7227 GN=hoip PE=2 SV=1</t>
  </si>
  <si>
    <t>&gt;tr|Q9VX13|Q9VX13_DROME FI05221p OS=Drosophila melanogaster OX=7227 GN=Dmel\CG15814 PE=2 SV=1</t>
  </si>
  <si>
    <t>&gt;tr|Q9VRN1|Q9VRN1_DROME Transmembrane 9 superfamily member OS=Drosophila melanogaster OX=7227 GN=TM9SF3 PE=1 SV=2</t>
  </si>
  <si>
    <t>&gt;tr|Q8MLS2|Q8MLS2_DROME Ribose-5-phosphate isomerase, isoform B OS=Drosophila melanogaster OX=7227 GN=Rpi PE=1 SV=3</t>
  </si>
  <si>
    <t>&gt;sp|Q9VBN7|SAMC_DROME S-adenosylmethionine mitochondrial carrier protein homolog OS=Drosophila melanogaster OX=7227 GN=CG4743 PE=2 SV=2</t>
  </si>
  <si>
    <t>&gt;tr|Q6IJR5|Q6IJR5_DROME HDC14388 OS=Drosophila melanogaster OX=7227 GN=Dmel\CG34284 PE=4 SV=1</t>
  </si>
  <si>
    <t>&gt;tr|Q9W1J0|Q9W1J0_DROME Transporter OS=Drosophila melanogaster OX=7227 GN=GlyT PE=3 SV=2</t>
  </si>
  <si>
    <t>&gt;tr|Q8IQN8|Q8IQN8_DROME Photoreceptor dehydrogenase, isoform B OS=Drosophila melanogaster OX=7227 GN=Pdh PE=1 SV=1</t>
  </si>
  <si>
    <t>&gt;tr|Q6NNV7|Q6NNV7_DROME RH03309p OS=Drosophila melanogaster OX=7227 GN=FOHSDR PE=1 SV=1</t>
  </si>
  <si>
    <t>&gt;tr|A1Z9M6|A1Z9M6_DROME Vesicular GABA transporter OS=Drosophila melanogaster OX=7227 GN=VGAT PE=4 SV=1</t>
  </si>
  <si>
    <t>&gt;tr|D0Z756|D0Z756_DROME MIP14966p OS=Drosophila melanogaster OX=7227 GN=CG14762-RA PE=1 SV=1</t>
  </si>
  <si>
    <t>&gt;tr|A0A0B4K623|A0A0B4K623_DROME Pugilist, isoform E OS=Drosophila melanogaster OX=7227 GN=pug PE=1 SV=1</t>
  </si>
  <si>
    <t>&gt;tr|O76137|O76137_DROME Tetraspanin OS=Drosophila melanogaster OX=7227 GN=TM4SF PE=2 SV=1</t>
  </si>
  <si>
    <t>&gt;tr|Q9W2X6|Q9W2X6_DROME ATP synthase, delta subunit, isoform A OS=Drosophila melanogaster OX=7227 GN=ATPsyndelta PE=1 SV=1</t>
  </si>
  <si>
    <t>&gt;sp|P04950|OPS3_DROME Opsin Rh3 OS=Drosophila melanogaster OX=7227 GN=Rh3 PE=1 SV=1</t>
  </si>
  <si>
    <t>&gt;tr|Q7K485|Q7K485_DROME CathD, isoform A OS=Drosophila melanogaster OX=7227 GN=cathD PE=1 SV=1</t>
  </si>
  <si>
    <t>&gt;tr|Q9VCR9|Q9VCR9_DROME RH48101p OS=Drosophila melanogaster OX=7227 GN=Dmel\CG17121 PE=1 SV=1</t>
  </si>
  <si>
    <t>&gt;tr|Q9Y171|Q9Y171_DROME BcDNA.GH02220 OS=Drosophila melanogaster OX=7227 GN=OXA1L PE=2 SV=1</t>
  </si>
  <si>
    <t>&gt;tr|Q9VV47|Q9VV47_DROME GH15220p OS=Drosophila melanogaster OX=7227 GN=Dmel\CG4842 PE=1 SV=2</t>
  </si>
  <si>
    <t>&gt;tr|Q9W077|Q9W077_DROME Cuticular protein 62Bc, isoform A OS=Drosophila melanogaster OX=7227 GN=Cpr62Bc PE=1 SV=1</t>
  </si>
  <si>
    <t>&gt;tr|E2QCM9|E2QCM9_DROME Diuretic hormone 44 receptor 2, isoform B OS=Drosophila melanogaster OX=7227 GN=Dh44-R2 PE=3 SV=1</t>
  </si>
  <si>
    <t>&gt;sp|Q9VAF0|S39AD_DROME Zinc transporter ZIP13 homolog OS=Drosophila melanogaster OX=7227 GN=Zip99C PE=2 SV=1</t>
  </si>
  <si>
    <t>&gt;tr|Q9VA41|Q9VA41_DROME GEO08227p1 OS=Drosophila melanogaster OX=7227 GN=Npc2h PE=1 SV=1</t>
  </si>
  <si>
    <t>&gt;tr|Q7K8X7|Q7K8X7_DROME Glutathione S transferase E9 OS=Drosophila melanogaster OX=7227 GN=GstE9 PE=1 SV=1</t>
  </si>
  <si>
    <t>&gt;sp|Q27333|NT56_DROME Lethal(2)neighbour of tid protein OS=Drosophila melanogaster OX=7227 GN=l(2)not PE=1 SV=1</t>
  </si>
  <si>
    <t>&gt;tr|Q8IPU0|Q8IPU0_DROME Uncharacterized protein, isoform B OS=Drosophila melanogaster OX=7227 GN=Dmel\CG10512 PE=1 SV=1</t>
  </si>
  <si>
    <t>&gt;tr|C0PDF4|C0PDF4_DROME MIP06482p OS=Drosophila melanogaster OX=7227 GN=CG18815-RA PE=1 SV=1</t>
  </si>
  <si>
    <t>&gt;sp|Q9GQQ0|SPIN_DROME Protein spinster OS=Drosophila melanogaster OX=7227 GN=spin PE=1 SV=1</t>
  </si>
  <si>
    <t>&gt;tr|Q494I1|Q494I1_DROME GH08786p OS=Drosophila melanogaster OX=7227 GN=Dmel\CG2747 PE=1 SV=1</t>
  </si>
  <si>
    <t>&gt;tr|Q8IRD0|Q8IRD0_DROME RH17559p OS=Drosophila melanogaster OX=7227 GN=Dmel\CG32267 PE=1 SV=1</t>
  </si>
  <si>
    <t>&gt;tr|Q9VYU9|Q9VYU9_DROME RH17287p OS=Drosophila melanogaster OX=7227 GN=Dmel\CG9360 PE=1 SV=1</t>
  </si>
  <si>
    <t>&gt;tr|Q8SY69|Q8SY69_DROME MICOS complex subunit MIC10 OS=Drosophila melanogaster OX=7227 GN=RH61753p PE=2 SV=1</t>
  </si>
  <si>
    <t>&gt;sp|Q9VXJ0|DHB4_DROME Peroxisomal multifunctional enzyme type 2 OS=Drosophila melanogaster OX=7227 GN=Mfe2 PE=1 SV=1</t>
  </si>
  <si>
    <t>&gt;sp|Q8IQC1|TVP23_DROME Uncharacterized Golgi apparatus membrane protein-like protein CG5021 OS=Drosophila melanogaster OX=7227 GN=CG5021 PE=2 SV=2</t>
  </si>
  <si>
    <t>&gt;tr|Q9V470|Q9V470_DROME Succinate--CoA ligase [GDP-forming] subunit beta, mitochondrial OS=Drosophila melanogaster OX=7227 GN=ScsbetaG PE=1 SV=1</t>
  </si>
  <si>
    <t>&gt;tr|Q9W4P0|Q9W4P0_DROME LD22456p OS=Drosophila melanogaster OX=7227 GN=Dmel\CG2938 PE=2 SV=1</t>
  </si>
  <si>
    <t>&gt;tr|Q7K2V9|Q7K2V9_DROME Mevalonate kinase OS=Drosophila melanogaster OX=7227 GN=CG16804 PE=2 SV=1</t>
  </si>
  <si>
    <t>&gt;sp|Q9V7S5|PICO_DROME Putative inorganic phosphate cotransporter OS=Drosophila melanogaster OX=7227 GN=Picot PE=2 SV=1</t>
  </si>
  <si>
    <t>&gt;tr|O76899|O76899_DROME EG:80H7.2 protein OS=Drosophila melanogaster OX=7227 GN=pck PE=4 SV=1</t>
  </si>
  <si>
    <t>&gt;sp|Q9NFT7|HXK2_DROME Hexokinase type 2 OS=Drosophila melanogaster OX=7227 GN=Hex-t2 PE=2 SV=4</t>
  </si>
  <si>
    <t>&gt;tr|Q500X4|Q500X4_DROME AT20029p OS=Drosophila melanogaster OX=7227 GN=S-Lap7 PE=1 SV=1</t>
  </si>
  <si>
    <t>&gt;tr|Q86P18|Q86P18_DROME RE14039p OS=Drosophila melanogaster OX=7227 GN=CG6166 PE=2 SV=1</t>
  </si>
  <si>
    <t>&gt;sp|Q0E8C8|SP77B_DROME Serine protease inhibitor 77Ba OS=Drosophila melanogaster OX=7227 GN=Spn77Ba PE=2 SV=1</t>
  </si>
  <si>
    <t>&gt;tr|Q9W441|Q9W441_DROME Tetraspanin OS=Drosophila melanogaster OX=7227 GN=Tsp5D PE=2 SV=4</t>
  </si>
  <si>
    <t>&gt;tr|Q24253|Q24253_DROME AP complex subunit beta OS=Drosophila melanogaster OX=7227 GN=AP-1-2beta PE=1 SV=1</t>
  </si>
  <si>
    <t>&gt;sp|Q9W0C7|OPI10_DROME Protein OPI10 homolog OS=Drosophila melanogaster OX=7227 GN=CG13926 PE=3 SV=1</t>
  </si>
  <si>
    <t>&gt;tr|A0A0B4KGG9|A0A0B4KGG9_DROME C-terminal binding protein, isoform F OS=Drosophila melanogaster OX=7227 GN=CtBP PE=1 SV=1</t>
  </si>
  <si>
    <t>&gt;tr|Q9VIC9|Q9VIC9_DROME 10-formyltetrahydrofolate dehydrogenase OS=Drosophila melanogaster OX=7227 GN=Dmel\CG8665 PE=1 SV=3</t>
  </si>
  <si>
    <t>&gt;sp|Q9XZU1|XPO2_DROME Exportin-2 OS=Drosophila melanogaster OX=7227 GN=Cse1 PE=2 SV=2</t>
  </si>
  <si>
    <t>&gt;tr|Q9VVM2|Q9VVM2_DROME LP12049p OS=Drosophila melanogaster OX=7227 GN=Dmel\CG5506 PE=1 SV=1</t>
  </si>
  <si>
    <t>&gt;sp|Q9W1G0|TALDO_DROME Probable transaldolase OS=Drosophila melanogaster OX=7227 GN=Taldo PE=2 SV=2</t>
  </si>
  <si>
    <t>&gt;tr|Q9VC18|Q9VC18_DROME RE29555p OS=Drosophila melanogaster OX=7227 GN=BEST:GH11240 PE=1 SV=1</t>
  </si>
  <si>
    <t>&gt;tr|Q7K3B7|Q7K3B7_DROME 2-hydroxyacyl-CoA lyase OS=Drosophila melanogaster OX=7227 GN=Hacl PE=1 SV=1</t>
  </si>
  <si>
    <t>&gt;tr|Q9VD58|Q9VD58_DROME GH26270p OS=Drosophila melanogaster OX=7227 GN=Idh3b PE=1 SV=1</t>
  </si>
  <si>
    <t>&gt;tr|O97066|O97066_DROME Signal peptidase complex catalytic subunit SEC11 OS=Drosophila melanogaster OX=7227 GN=twr PE=1 SV=1</t>
  </si>
  <si>
    <t>&gt;sp|Q9VI25|NCDN_DROME Neurochondrin homolog OS=Drosophila melanogaster OX=7227 GN=Neurochondrin PE=2 SV=1</t>
  </si>
  <si>
    <t>&gt;sp|Q9XY35|QCR9_DROME Cytochrome b-c1 complex subunit 9 OS=Drosophila melanogaster OX=7227 GN=ox PE=3 SV=1</t>
  </si>
  <si>
    <t>&gt;tr|Q9V3D8|Q9V3D8_DROME GH27579p OS=Drosophila melanogaster OX=7227 GN=grsm PE=1 SV=1</t>
  </si>
  <si>
    <t>&gt;sp|Q9W058|SCOT_DROME Succinyl-CoA:3-ketoacid-coenzyme A transferase, mitochondrial OS=Drosophila melanogaster OX=7227 GN=SCOT PE=1 SV=1</t>
  </si>
  <si>
    <t>&gt;sp|P35381|ATPA_DROME ATP synthase subunit alpha, mitochondrial OS=Drosophila melanogaster OX=7227 GN=blw PE=1 SV=2</t>
  </si>
  <si>
    <t>&gt;tr|Q7K511|Q7K511_DROME CG3835-RA OS=Drosophila melanogaster OX=7227 GN=D2hgdh PE=1 SV=1</t>
  </si>
  <si>
    <t>&gt;tr|M9PER1|M9PER1_DROME Autophagy-related 18a, isoform E OS=Drosophila melanogaster OX=7227 GN=Atg18a PE=1 SV=1</t>
  </si>
  <si>
    <t>&gt;tr|Q95RV5|Q95RV5_DROME Ribulose-phosphate 3-epimerase OS=Drosophila melanogaster OX=7227 GN=Rpe PE=1 SV=1</t>
  </si>
  <si>
    <t>&gt;sp|Q9VCY8|ADRL_DROME Adiponectin receptor protein OS=Drosophila melanogaster OX=7227 GN=AdipoR PE=1 SV=2</t>
  </si>
  <si>
    <t>&gt;tr|Q9W4A6|Q9W4A6_DROME Otopetrin-like a, isoform A OS=Drosophila melanogaster OX=7227 GN=OtopLa PE=1 SV=1</t>
  </si>
  <si>
    <t>&gt;sp|P13607|ATNA_DROME Sodium/potassium-transporting ATPase subunit alpha OS=Drosophila melanogaster OX=7227 GN=Atpalpha PE=1 SV=3  -0.049759846301633</t>
  </si>
  <si>
    <t>&gt;sp|Q24208|IF2G_DROME Eukaryotic translation initiation factor 2 subunit 3 OS=Drosophila melanogaster OX=7227 GN=eIF2gamma PE=2 SV=1</t>
  </si>
  <si>
    <t>&gt;sp|O62619|KPYK_DROME Pyruvate kinase OS=Drosophila melanogaster OX=7227 GN=PyK PE=2 SV=2</t>
  </si>
  <si>
    <t>&gt;tr|Q7KTL6|Q7KTL6_DROME LP02791p OS=Drosophila melanogaster OX=7227 GN=Nha1 PE=2 SV=1</t>
  </si>
  <si>
    <t>&gt;sp|P36179|2AAA_DROME Serine/threonine-protein phosphatase PP2A 65 kDa regulatory subunit OS=Drosophila melanogaster OX=7227 GN=Pp2A-29B PE=2 SV=4</t>
  </si>
  <si>
    <t>&gt;sp|Q9XYZ5|DDB1_DROME DNA damage-binding protein 1 OS=Drosophila melanogaster OX=7227 GN=pic PE=1 SV=1</t>
  </si>
  <si>
    <t>&gt;tr|Q0E8E8|Q0E8E8_DROME MIP08013p1 OS=Drosophila melanogaster OX=7227 GN=Mpcp2 PE=1 SV=1</t>
  </si>
  <si>
    <t>&gt;tr|Q9VTV9|Q9VTV9_DROME Delta-aminolevulinic acid dehydratase OS=Drosophila melanogaster OX=7227 GN=Pbgs PE=1 SV=1</t>
  </si>
  <si>
    <t>&gt;tr|Q9W5T4|Q9W5T4_DROME RE33981p OS=Drosophila melanogaster OX=7227 GN=anon-EST:Posey268 PE=1 SV=2</t>
  </si>
  <si>
    <t>&gt;tr|Q9W464|Q9W464_DROME Glycosylphosphatidylinositol anchor attachment 1 OS=Drosophila melanogaster OX=7227 GN=GAA1 PE=1 SV=1</t>
  </si>
  <si>
    <t>&gt;tr|Q7KLX3|Q7KLX3_DROME GEO05407p1 OS=Drosophila melanogaster OX=7227 GN=Tapdelta PE=1 SV=1</t>
  </si>
  <si>
    <t>&gt;tr|Q9VGQ1|Q9VGQ1_DROME GM01350p OS=Drosophila melanogaster OX=7227 GN=alpha-KGDHC PE=1 SV=1</t>
  </si>
  <si>
    <t>&gt;tr|Q9VF20|Q9VF20_DROME Heavy metal tolerance factor 1 OS=Drosophila melanogaster OX=7227 GN=Hmt-1 PE=1 SV=1</t>
  </si>
  <si>
    <t>&gt;tr|Q9VPD3|Q9VPD3_DROME LD10327p OS=Drosophila melanogaster OX=7227 GN=l(3)77CDf PE=1 SV=1</t>
  </si>
  <si>
    <t>&gt;tr|Q9W5B4|Q9W5B4_DROME GH18858p OS=Drosophila melanogaster OX=7227 GN=EG:103E12.2 PE=1 SV=1</t>
  </si>
  <si>
    <t>&gt;tr|Q8IN96|Q8IN96_DROME Pyrroline-5-carboxylate reductase-like 2, isoform B OS=Drosophila melanogaster OX=7227 GN=P5cr-2 PE=1 SV=1</t>
  </si>
  <si>
    <t>&gt;tr|Q9VRJ4|Q9VRJ4_DROME SD02021p OS=Drosophila melanogaster OX=7227 GN=Dmel\CG10672 PE=1 SV=1</t>
  </si>
  <si>
    <t>&gt;tr|A1Z8U4|A1Z8U4_DROME Chaperonin containing TCP1 subunit 5, isoform B OS=Drosophila melanogaster OX=7227 GN=CCT5 PE=1 SV=1</t>
  </si>
  <si>
    <t>&gt;sp|P13607|ATNA_DROME Sodium/potassium-transporting ATPase subunit alpha OS=Drosophila melanogaster OX=7227 GN=Atpalpha PE=1 SV=3</t>
  </si>
  <si>
    <t>&gt;sp|Q9VN12|NCKXH_DROME Probable sodium/potassium/calcium exchanger CG1090 OS=Drosophila melanogaster OX=7227 GN=CG1090 PE=2 SV=4</t>
  </si>
  <si>
    <t>&gt;tr|Q9VMX9|Q9VMX9_DROME Jonah 25Biii OS=Drosophila melanogaster OX=7227 GN=Jon25Biii PE=1 SV=1</t>
  </si>
  <si>
    <t>&gt;tr|Q9W3Z3|Q9W3Z3_DROME Serine--pyruvate aminotransferase OS=Drosophila melanogaster OX=7227 GN=Spat PE=1 SV=1</t>
  </si>
  <si>
    <t>&gt;sp|O17444|VACHT_DROME Vesicular acetylcholine transporter OS=Drosophila melanogaster OX=7227 GN=VAChT PE=2 SV=2</t>
  </si>
  <si>
    <t>&gt;tr|E1JJR9|E1JJR9_DROME Uncharacterized protein, isoform B OS=Drosophila melanogaster OX=7227 GN=Dmel\CG17065 PE=4 SV=1</t>
  </si>
  <si>
    <t>&gt;tr|Q9W3L4|Q9W3L4_DROME GH20802p OS=Drosophila melanogaster OX=7227 GN=Dmel\CG2233 PE=1 SV=1</t>
  </si>
  <si>
    <t>&gt;tr|Q9Y143|Q9Y143_DROME BcDNA.GH05536 OS=Drosophila melanogaster OX=7227 GN=CT18390 PE=1 SV=1</t>
  </si>
  <si>
    <t>&gt;tr|Q9VZD9|Q9VZD9_DROME Peroxisomal membrane protein 34, isoform A OS=Drosophila melanogaster OX=7227 GN=PMP34 PE=3 SV=2</t>
  </si>
  <si>
    <t>&gt;sp|P08570|RLA1_DROME 60S acidic ribosomal protein P1 OS=Drosophila melanogaster OX=7227 GN=RpLP1 PE=1 SV=2</t>
  </si>
  <si>
    <t>&gt;tr|Q5U179|Q5U179_DROME RE22408p OS=Drosophila melanogaster OX=7227 GN=SmydA-7 PE=2 SV=1</t>
  </si>
  <si>
    <t>&gt;sp|Q9VSH2|GR66A_DROME Gustatory receptor for bitter taste 66a OS=Drosophila melanogaster OX=7227 GN=Gr66a PE=2 SV=3</t>
  </si>
  <si>
    <t>&gt;tr|Q7KV95|Q7KV95_DROME Purine nucleoside phosphorylase OS=Drosophila melanogaster OX=7227 GN=CG16760 PE=1 SV=1</t>
  </si>
  <si>
    <t>&gt;tr|Q9VHW0|Q9VHW0_DROME AT07710p OS=Drosophila melanogaster OX=7227 GN=Dmel\CG7910 PE=2 SV=1</t>
  </si>
  <si>
    <t>&gt;tr|Q9VVT6|Q9VVT6_DROME GEO08966p1 OS=Drosophila melanogaster OX=7227 GN=Grx1 PE=2 SV=1</t>
  </si>
  <si>
    <t>&gt;sp|Q9VW26|OAT_DROME Ornithine aminotransferase, mitochondrial OS=Drosophila melanogaster OX=7227 GN=Oat PE=2 SV=1</t>
  </si>
  <si>
    <t>&gt;tr|M9PF46|M9PF46_DROME Uncharacterized protein, isoform G OS=Drosophila melanogaster OX=7227 GN=Prps PE=1 SV=1</t>
  </si>
  <si>
    <t>&gt;tr|Q9VJ59|Q9VJ59_DROME PRA1 family protein OS=Drosophila melanogaster OX=7227 GN=Jwa PE=1 SV=5</t>
  </si>
  <si>
    <t>&gt;tr|Q9W1H8|Q9W1H8_DROME GH13256p OS=Drosophila melanogaster OX=7227 GN=Mtpbeta PE=1 SV=1</t>
  </si>
  <si>
    <t>&gt;tr|Q9VMX8|Q9VMX8_DROME Jonah 25Bii, isoform A OS=Drosophila melanogaster OX=7227 GN=Jon25Bii PE=1 SV=1</t>
  </si>
  <si>
    <t>&gt;sp|Q9VCA5|SYFB_DROME Phenylalanine--tRNA ligase beta subunit OS=Drosophila melanogaster OX=7227 GN=beta-PheRS PE=1 SV=1</t>
  </si>
  <si>
    <t>&gt;tr|Q500Y7|Q500Y7_DROME GEO11443p1 OS=Drosophila melanogaster OX=7227 GN=UQCR-6.4 PE=2 SV=1</t>
  </si>
  <si>
    <t>&gt;tr|A1Z9G3|A1Z9G3_DROME FI19901p1 OS=Drosophila melanogaster OX=7227 GN=S-Lap5 PE=2 SV=1</t>
  </si>
  <si>
    <t>&gt;tr|Q9VKM3|Q9VKM3_DROME ATP synthase subunit OS=Drosophila melanogaster OX=7227 GN=ATPsynG PE=1 SV=1</t>
  </si>
  <si>
    <t>&gt;tr|Q9VS44|Q9VS44_DROME Uncharacterized protein OS=Drosophila melanogaster OX=7227 GN=Dmel\CG8607 PE=1 SV=2</t>
  </si>
  <si>
    <t>&gt;sp|Q7K486|ARMC6_DROME Armadillo repeat-containing protein 6 homolog OS=Drosophila melanogaster OX=7227 GN=CG5721 PE=1 SV=1</t>
  </si>
  <si>
    <t>&gt;sp|Q9W2Y3|NNRE_DROME NAD(P)H-hydrate epimerase OS=Drosophila melanogaster OX=7227 GN=Naxe PE=2 SV=2</t>
  </si>
  <si>
    <t>&gt;tr|Q9VV87|Q9VV87_DROME Elongation of very long chain fatty acids protein OS=Drosophila melanogaster OX=7227 GN=Baldspot PE=2 SV=2</t>
  </si>
  <si>
    <t>&gt;sp|Q9TVM2|XPO1_DROME Exportin-1 OS=Drosophila melanogaster OX=7227 GN=emb PE=1 SV=1</t>
  </si>
  <si>
    <t>&gt;sp|Q9VMN5|CH60C_DROME 60 kDa heat shock protein homolog 2, mitochondrial OS=Drosophila melanogaster OX=7227 GN=Hsp60C PE=2 SV=2</t>
  </si>
  <si>
    <t>&gt;tr|Q9VHR9|Q9VHR9_DROME Cytochrome c oxidase subunit 7A-like OS=Drosophila melanogaster OX=7227 GN=COX7AL PE=2 SV=1</t>
  </si>
  <si>
    <t>&gt;sp|Q9VAN0|SERC_DROME Probable phosphoserine aminotransferase OS=Drosophila melanogaster OX=7227 GN=CG11899 PE=2 SV=1</t>
  </si>
  <si>
    <t>&gt;tr|A8QI34|A8QI34_DROME Sodium/potassium-transporting ATPase subunit alpha OS=Drosophila melanogaster OX=7227 GN=JYalpha PE=3 SV=2</t>
  </si>
  <si>
    <t>&gt;sp|Q7KW39|MMSA_DROME Probable methylmalonate-semialdehyde dehydrogenase [acylating], mitochondrial OS=Drosophila melanogaster OX=7227 GN=CG17896 PE=2 SV=1</t>
  </si>
  <si>
    <t>&gt;sp|Q9VZM5|PIGB_DROME GPI mannosyltransferase 3 OS=Drosophila melanogaster OX=7227 GN=PIG-B PE=2 SV=2</t>
  </si>
  <si>
    <t>&gt;tr|X2J9A5|X2J9A5_DROME Uncharacterized protein, isoform B OS=Drosophila melanogaster OX=7227 GN=CCG31673 PE=1 SV=1</t>
  </si>
  <si>
    <t>&gt;sp|Q95028|LDH_DROME L-lactate dehydrogenase OS=Drosophila melanogaster OX=7227 GN=ImpL3 PE=2 SV=1</t>
  </si>
  <si>
    <t>&gt;tr|A1ZBQ4|A1ZBQ4_DROME Odorant-binding protein 56g OS=Drosophila melanogaster OX=7227 GN=Obp56g PE=4 SV=1</t>
  </si>
  <si>
    <t>&gt;tr|Q9VN44|Q9VN44_DROME FI07923p OS=Drosophila melanogaster OX=7227 GN=Karybeta3 PE=1 SV=1</t>
  </si>
  <si>
    <t>&gt;sp|Q9V427|INX2_DROME Innexin inx2 OS=Drosophila melanogaster OX=7227 GN=Inx2 PE=1 SV=1</t>
  </si>
  <si>
    <t>&gt;tr|Q9VFN5|Q9VFN5_DROME AT30951p OS=Drosophila melanogaster OX=7227 GN=anon-WO0140519.48 PE=1 SV=1</t>
  </si>
  <si>
    <t>&gt;tr|Q9VCY7|Q9VCY7_DROME Elongation of very long chain fatty acids protein OS=Drosophila melanogaster OX=7227 GN=bond PE=2 SV=1</t>
  </si>
  <si>
    <t>&gt;tr|Q8IRN0|Q8IRN0_DROME FI06485p OS=Drosophila melanogaster OX=7227 GN=CG7090 PE=1 SV=1</t>
  </si>
  <si>
    <t>&gt;tr|Q9VWT3|Q9VWT3_DROME Gamma-glutamyl transpeptidase, isoform A OS=Drosophila melanogaster OX=7227 GN=Ggt-1 PE=2 SV=2</t>
  </si>
  <si>
    <t>&gt;tr|Q7PLB8|Q7PLB8_DROME Fatty acid synthase 3 OS=Drosophila melanogaster OX=7227 GN=FASN3 PE=1 SV=3</t>
  </si>
  <si>
    <t>&gt;sp|Q9VAS7|INX3_DROME Innexin inx3 OS=Drosophila melanogaster OX=7227 GN=Inx3 PE=1 SV=1</t>
  </si>
  <si>
    <t>&gt;tr|Q9VAG9|Q9VAG9_DROME LD34542p OS=Drosophila melanogaster OX=7227 GN=Dmel\CG7789 PE=1 SV=1</t>
  </si>
  <si>
    <t>&gt;sp|P29613|TPIS_DROME Triosephosphate isomerase OS=Drosophila melanogaster OX=7227 GN=Tpi PE=1 SV=3</t>
  </si>
  <si>
    <t>&gt;tr|Q9GNH8|Q9GNH8_DROME Phosphotransferase OS=Drosophila melanogaster OX=7227 GN=Hex-A PE=1 SV=1</t>
  </si>
  <si>
    <t>&gt;tr|Q9V397|Q9V397_DROME BcDNA.GH12558 OS=Drosophila melanogaster OX=7227 GN=Mtpalpha PE=1 SV=1</t>
  </si>
  <si>
    <t>&gt;sp|Q9VR07|INE_DROME Sodium- and chloride-dependent GABA transporter ine OS=Drosophila melanogaster OX=7227 GN=ine PE=1 SV=1</t>
  </si>
  <si>
    <t>&gt;tr|E1JIQ2|E1JIQ2_DROME GluClalpha, isoform F OS=Drosophila melanogaster OX=7227 GN=GluClalpha PE=3 SV=1</t>
  </si>
  <si>
    <t>&gt;tr|E6EK17|E6EK17_DROME Calcium-transporting ATPase OS=Drosophila melanogaster OX=7227 GN=PMCA PE=1 SV=1</t>
  </si>
  <si>
    <t>&gt;tr|Q9VGF7|Q9VGF7_DROME Glutamate carrier 1, isoform A OS=Drosophila melanogaster OX=7227 GN=GC1 PE=1 SV=1</t>
  </si>
  <si>
    <t>&gt;tr|Q9VIS3|Q9VIS3_DROME Fructose-1,6-bisphosphatase OS=Drosophila melanogaster OX=7227 GN=fbp PE=1 SV=1</t>
  </si>
  <si>
    <t>&gt;tr|Q9VV51|Q9VV51_DROME 1-Acylglycerol-3-phosphate O-acyltransferase 3, isoform A OS=Drosophila melanogaster OX=7227 GN=Agpat3 PE=1 SV=1</t>
  </si>
  <si>
    <t>&gt;tr|Q9VW57|Q9VW57_DROME Grasp65 OS=Drosophila melanogaster OX=7227 GN=Grasp65 PE=1 SV=1</t>
  </si>
  <si>
    <t>&gt;tr|Q9VII7|Q9VII7_DROME Serpin 38F, isoform A OS=Drosophila melanogaster OX=7227 GN=Spn38F PE=3 SV=3</t>
  </si>
  <si>
    <t>&gt;tr|Q0E8H7|Q0E8H7_DROME FI19426p1 OS=Drosophila melanogaster OX=7227 GN=SP1173 PE=2 SV=1</t>
  </si>
  <si>
    <t>&gt;sp|Q9V3Y3|DFP_DROME Defense protein l(2)34Fc OS=Drosophila melanogaster OX=7227 GN=l(2)34Fc PE=2 SV=1</t>
  </si>
  <si>
    <t>&gt;sp|Q8MSU3|FRRS1_DROME Putative ferric-chelate reductase 1 homolog OS=Drosophila melanogaster OX=7227 GN=CG8399 PE=2 SV=1</t>
  </si>
  <si>
    <t>&gt;sp|Q7KR04|RS15B_DROME 40S ribosomal protein S15Ab OS=Drosophila melanogaster OX=7227 GN=RpS15Ab PE=2 SV=3</t>
  </si>
  <si>
    <t>&gt;tr|Q0KHZ6|Q0KHZ6_DROME Uncharacterized protein, isoform A OS=Drosophila melanogaster OX=7227 GN=ETFB PE=1 SV=1</t>
  </si>
  <si>
    <t>&gt;tr|Q9W5C2|Q9W5C2_DROME Translocating chain-associated membrane protein OS=Drosophila melanogaster OX=7227 GN=TRAM PE=1 SV=1</t>
  </si>
  <si>
    <t>&gt;tr|Q0KHZ6|Q0KHZ6_DROME Electron transfer flavoprotein subunit beta OS=Drosophila melanogaster OX=7227 GN=ETFB PE=1 SV=1</t>
  </si>
  <si>
    <t>&gt;tr|Q9VPR1|Q9VPR1_DROME GH02075p OS=Drosophila melanogaster OX=7227 GN=Tspo PE=1 SV=1</t>
  </si>
  <si>
    <t>&gt;tr|A1ZB70|A1ZB70_DROME Glutathione S transferase E5 OS=Drosophila melanogaster OX=7227 GN=GstE5 PE=1 SV=1</t>
  </si>
  <si>
    <t>&gt;tr|Q9VUW4|Q9VUW4_DROME Inositol-1-monophosphatase OS=Drosophila melanogaster OX=7227 GN=IMP PE=1 SV=1</t>
  </si>
  <si>
    <t>&gt;tr|Q9VXC9|Q9VXC9_DROME RH40504p OS=Drosophila melanogaster OX=7227 GN=SP99 PE=2 SV=1</t>
  </si>
  <si>
    <t>&gt;tr|A1Z8Z9|A1Z8Z9_DROME Uncharacterized protein OS=Drosophila melanogaster OX=7227 GN=mdcds_23070 PE=1 SV=1</t>
  </si>
  <si>
    <t>&gt;sp|P22815|BOSS_DROME Protein bride of sevenless OS=Drosophila melanogaster OX=7227 GN=boss PE=2 SV=3</t>
  </si>
  <si>
    <t>&gt;tr|Q9VFQ9|Q9VFQ9_DROME Dipeptidase B, isoform A OS=Drosophila melanogaster OX=7227 GN=Dip-B PE=1 SV=2</t>
  </si>
  <si>
    <t>&gt;tr|Q9VNQ3|Q9VNQ3_DROME ER membrane protein complex subunit 4 OS=Drosophila melanogaster OX=7227 GN=EMC4 PE=1 SV=1</t>
  </si>
  <si>
    <t>&gt;sp|Q9VF71|CUTC_DROME Copper homeostasis protein cutC homolog OS=Drosophila melanogaster OX=7227 GN=CG6136 PE=2 SV=1</t>
  </si>
  <si>
    <t>&gt;tr|Q9W3N1|Q9W3N1_DROME RH59310p OS=Drosophila melanogaster OX=7227 GN=spidey PE=1 SV=1</t>
  </si>
  <si>
    <t>&gt;sp|Q95RA9|GILT1_DROME GILT-like protein 1 OS=Drosophila melanogaster OX=7227 GN=GILT1 PE=1 SV=1</t>
  </si>
  <si>
    <t>&gt;tr|Q9VHG4|Q9VHG4_DROME ATPase H+ transporting accessory protein 2 OS=Drosophila melanogaster OX=7227 GN=ATP6AP2 PE=1 SV=1</t>
  </si>
  <si>
    <t>&gt;tr|Q7K088|Q7K088_DROME GEO08224p1 OS=Drosophila melanogaster OX=7227 GN=Obp56e PE=1 SV=1</t>
  </si>
  <si>
    <t>&gt;sp|Q9VHG4|RENR_DROME ATPase H(+)-transporting accessory protein 2 OS=Drosophila melanogaster OX=7227 GN=ATP6AP2 PE=1 SV=1</t>
  </si>
  <si>
    <t>&gt;tr|Q9VES7|Q9VES7_DROME Fatty acyl-CoA reductase OS=Drosophila melanogaster OX=7227 GN=Dmel\CG17562 PE=2 SV=2</t>
  </si>
  <si>
    <t>&gt;tr|Q7KIS4|Q7KIS4_DROME N-terminal amidohydrolase 1, isoform C OS=Drosophila melanogaster OX=7227 GN=Ntan1 PE=1 SV=1</t>
  </si>
  <si>
    <t>&gt;tr|Q9VXI1|Q9VXI1_DROME Beta hydroxy acid dehydrogenase 1, isoform A OS=Drosophila melanogaster OX=7227 GN=Had1 PE=1 SV=2</t>
  </si>
  <si>
    <t>&gt;tr|Q9VQ78|Q9VQ78_DROME LD16031p OS=Drosophila melanogaster OX=7227 GN=TBCD PE=1 SV=1</t>
  </si>
  <si>
    <t>&gt;tr|Q8I725|Q8I725_DROME Uncharacterized protein OS=Drosophila melanogaster OX=7227 GN=Dmel\CG1236 PE=1 SV=2</t>
  </si>
  <si>
    <t>&gt;tr|Q95R35|Q95R35_DROME AT09752p OS=Drosophila melanogaster OX=7227 GN=S-Lap4 PE=1 SV=1</t>
  </si>
  <si>
    <t>&gt;tr|Q8IPE2|Q8IPE2_DROME Nicotinic acetylcholine receptor alpha6, isoform C OS=Drosophila melanogaster OX=7227 GN=nAChRalpha6 PE=3 SV=2</t>
  </si>
  <si>
    <t>&gt;sp|Q9VG17|CP304_DROME Probable cytochrome P450 304a1 OS=Drosophila melanogaster OX=7227 GN=Cyp304a1 PE=2 SV=2</t>
  </si>
  <si>
    <t>&gt;tr|Q9V3Y4|Q9V3Y4_DROME LD43650p OS=Drosophila melanogaster OX=7227 GN=Mtch PE=1 SV=1</t>
  </si>
  <si>
    <t>&gt;tr|A1ZB71|A1ZB71_DROME Glutathione S transferase E6 OS=Drosophila melanogaster OX=7227 GN=GstE6 PE=1 SV=1</t>
  </si>
  <si>
    <t>&gt;tr|Q9VU92|Q9VU92_DROME Uncharacterized protein OS=Drosophila melanogaster OX=7227 GN=FOHSDR PE=3 SV=2</t>
  </si>
  <si>
    <t>&gt;tr|Q9VFW4|Q9VFW4_DROME MIP09035p OS=Drosophila melanogaster OX=7227 GN=poly PE=1 SV=1</t>
  </si>
  <si>
    <t>&gt;sp|P22700|ATC1_DROME Calcium-transporting ATPase sarcoplasmic/endoplasmic reticulum type OS=Drosophila melanogaster OX=7227 GN=Ca-P60A PE=1 SV=2</t>
  </si>
  <si>
    <t>&gt;sp|Q9I7S8|PUR6_DROME Multifunctional protein ADE2 OS=Drosophila melanogaster OX=7227 GN=ade5 PE=2 SV=2</t>
  </si>
  <si>
    <t>&gt;sp|P27716|INX1_DROME Innexin inx1 OS=Drosophila melanogaster OX=7227 GN=ogre PE=1 SV=1</t>
  </si>
  <si>
    <t>&gt;tr|Q9VVL5|Q9VVL5_DROME FI11325p OS=Drosophila melanogaster OX=7227 GN=Dmel\CG5567 PE=1 SV=1</t>
  </si>
  <si>
    <t>&gt;tr|Q9VZ24|Q9VZ24_DROME GEO11412p1 OS=Drosophila melanogaster OX=7227 GN=Dmel\CG15201 PE=2 SV=1</t>
  </si>
  <si>
    <t>&gt;tr|Q0E8T1|Q0E8T1_DROME Uncharacterized protein, isoform B OS=Drosophila melanogaster OX=7227 GN=anon-SAGE:Wang-122 PE=3 SV=1</t>
  </si>
  <si>
    <t>&gt;tr|Q9VDT1|Q9VDT1_DROME Arc42 OS=Drosophila melanogaster OX=7227 GN=Arc42 PE=1 SV=1</t>
  </si>
  <si>
    <t>&gt;tr|Q9VPJ9|Q9VPJ9_DROME Uncharacterized protein, isoform B OS=Drosophila melanogaster OX=7227 GN=CK02656 PE=1 SV=2</t>
  </si>
  <si>
    <t>&gt;sp|P41572|6PGD_DROME 6-phosphogluconate dehydrogenase, decarboxylating OS=Drosophila melanogaster OX=7227 GN=Pgd PE=2 SV=1</t>
  </si>
  <si>
    <t>&gt;tr|Q9V449|Q9V449_DROME MET75Ca protein OS=Drosophila melanogaster OX=7227 GN=Met75Ca PE=1 SV=1</t>
  </si>
  <si>
    <t>&gt;tr|Q86BM0|Q86BM0_DROME Uncharacterized protein, isoform A OS=Drosophila melanogaster OX=7227 GN=gh06087 PE=3 SV=1</t>
  </si>
  <si>
    <t>&gt;sp|Q7YTY6|SP42D_DROME Serine protease inhibitor 42Dd OS=Drosophila melanogaster OX=7227 GN=Spn42Dd PE=2 SV=1</t>
  </si>
  <si>
    <t>&gt;tr|Q86BQ3|Q86BQ3_DROME Uncharacterized protein, isoform A OS=Drosophila melanogaster OX=7227 GN=Dmel\CG13284 PE=3 SV=1</t>
  </si>
  <si>
    <t>&gt;sp|P23779|CYTL_DROME Cystatin-like protein OS=Drosophila melanogaster OX=7227 GN=Cys PE=2 SV=2</t>
  </si>
  <si>
    <t>&gt;sp|Q9VWH4|IDH3A_DROME Probable isocitrate dehydrogenase [NAD] subunit alpha, mitochondrial OS=Drosophila melanogaster OX=7227 GN=Idh3a PE=2 SV=1</t>
  </si>
  <si>
    <t>&gt;sp|P19889|RLA0_DROME 60S acidic ribosomal protein P0 OS=Drosophila melanogaster OX=7227 GN=RpLP0 PE=1 SV=1</t>
  </si>
  <si>
    <t>&gt;sp|Q9VVX5|MBOA5_DROME Lysophospholipid acyltransferase 5 OS=Drosophila melanogaster OX=7227 GN=nes PE=1 SV=1</t>
  </si>
  <si>
    <t>&gt;tr|Q7JXZ2|Q7JXZ2_DROME Ecdysone-induced protein 55E, isoform A OS=Drosophila melanogaster OX=7227 GN=Eip55E PE=1 SV=1</t>
  </si>
  <si>
    <t>&gt;tr|Q9VV49|Q9VV49_DROME 1-Acylglycerol-3-phosphate O-acyltransferase 4, isoform A OS=Drosophila melanogaster OX=7227 GN=Agpat4 PE=2 SV=1</t>
  </si>
  <si>
    <t>&gt;tr|Q9VC92|Q9VC92_DROME GH15945p OS=Drosophila melanogaster OX=7227 GN=Dmel\CG6432 PE=2 SV=1</t>
  </si>
  <si>
    <t>&gt;tr|O62526|O62526_DROME ADP/ATP translocase OS=Drosophila melanogaster OX=7227 GN=Ant2 PE=2 SV=1</t>
  </si>
  <si>
    <t>&gt;tr|Q9W3H4|Q9W3H4_DROME LD36273p OS=Drosophila melanogaster OX=7227 GN=sni PE=1 SV=1</t>
  </si>
  <si>
    <t>&gt;tr|Q9VAU1|Q9VAU1_DROME Snustorr, isoform A OS=Drosophila melanogaster OX=7227 GN=snu PE=1 SV=1</t>
  </si>
  <si>
    <t>&gt;tr|A1ZB68|A1ZB68_DROME FI01423p OS=Drosophila melanogaster OX=7227 GN=GstE3 PE=1 SV=1</t>
  </si>
  <si>
    <t>&gt;sp|Q8INF7|DAAF5_DROME Dynein assembly factor 5, axonemal OS=Drosophila melanogaster OX=7227 GN=HEATR2 PE=2 SV=1</t>
  </si>
  <si>
    <t>&gt;sp|P80455|RS12_DROME 40S ribosomal protein S12 OS=Drosophila melanogaster OX=7227 GN=RpS12 PE=1 SV=2</t>
  </si>
  <si>
    <t>&gt;tr|Q9VKR0|Q9VKR0_DROME ER membrane protein complex subunit 3 OS=Drosophila melanogaster OX=7227 GN=EMC3 PE=1 SV=1</t>
  </si>
  <si>
    <t>&gt;tr|Q9VMS1|Q9VMS1_DROME Cyclope, isoform A OS=Drosophila melanogaster OX=7227 GN=cype PE=1 SV=3</t>
  </si>
  <si>
    <t>&gt;tr|Q7KUC2|Q7KUC2_DROME FI04467p OS=Drosophila melanogaster OX=7227 GN=Pdxk PE=1 SV=1</t>
  </si>
  <si>
    <t>&gt;sp|P04755|ACH3_DROME Acetylcholine receptor subunit beta-like 1 OS=Drosophila melanogaster OX=7227 GN=nAChRbeta1 PE=2 SV=1</t>
  </si>
  <si>
    <t>&gt;tr|Q9VXQ5|Q9VXQ5_DROME Chaperonin containing TCP1 subunit 6 OS=Drosophila melanogaster OX=7227 GN=CCT6 PE=1 SV=1</t>
  </si>
  <si>
    <t>&gt;sp|Q27580|SAHH_DROME Adenosylhomocysteinase OS=Drosophila melanogaster OX=7227 GN=Ahcy PE=1 SV=2</t>
  </si>
  <si>
    <t>&gt;tr|A0A0B4K790|A0A0B4K790_DROME Na/Ca-exchange protein, isoform E OS=Drosophila melanogaster OX=7227 GN=Calx PE=1 SV=1</t>
  </si>
  <si>
    <t>&gt;sp|Q94511|NDUS1_DROME NADH-ubiquinone oxidoreductase 75 kDa subunit, mitochondrial OS=Drosophila melanogaster OX=7227 GN=ND-75 PE=2 SV=3</t>
  </si>
  <si>
    <t>&gt;sp|Q9VWU1|PSH_DROME Serine protease persephone OS=Drosophila melanogaster OX=7227 GN=psh PE=1 SV=1</t>
  </si>
  <si>
    <t>&gt;tr|X2JA11|X2JA11_DROME Uncharacterized protein, isoform B OS=Drosophila melanogaster OX=7227 GN=EG:BACR19J1.2 PE=1 SV=1</t>
  </si>
  <si>
    <t>&gt;tr|Q9VRS9|Q9VRS9_DROME Jonah 65Ai, isoform A OS=Drosophila melanogaster OX=7227 GN=Jon65Ai PE=2 SV=1</t>
  </si>
  <si>
    <t>&gt;tr|Q7KN85|Q7KN85_DROME ATP-citrate synthase OS=Drosophila melanogaster OX=7227 GN=ATPCL PE=1 SV=1</t>
  </si>
  <si>
    <t>&gt;tr|Q9VHB1|Q9VHB1_DROME Mitochondrial pyruvate carrier OS=Drosophila melanogaster OX=7227 GN=Dmel\CG9399 PE=1 SV=1</t>
  </si>
  <si>
    <t>&gt;tr|P91632|P91632_DROME Mushroom-body expressed, isoform A OS=Drosophila melanogaster OX=7227 GN=mub PE=1 SV=1</t>
  </si>
  <si>
    <t>&gt;tr|Q7K2S9|Q7K2S9_DROME AT30376p OS=Drosophila melanogaster OX=7227 GN=loopin-1 PE=1 SV=1</t>
  </si>
  <si>
    <t>&gt;tr|A0A0B4LEY7|A0A0B4LEY7_DROME Uncharacterized protein, isoform C OS=Drosophila melanogaster OX=7227 GN=Dmel\CG13743 PE=4 SV=1</t>
  </si>
  <si>
    <t>&gt;tr|Q0KHY8|Q0KHY8_DROME Uncharacterized protein, isoform B OS=Drosophila melanogaster OX=7227 GN=CG2176 PE=1 SV=1</t>
  </si>
  <si>
    <t>&gt;tr|Q9VXH7|Q9VXH7_DROME FI17510p1 OS=Drosophila melanogaster OX=7227 GN=Dmel\CG9917 PE=1 SV=1</t>
  </si>
  <si>
    <t>&gt;tr|Q9V3I0|Q9V3I0_DROME EG:BACR42I17.2 protein OS=Drosophila melanogaster OX=7227 GN=EG:BACR42I17.2 PE=2 SV=1</t>
  </si>
  <si>
    <t>&gt;tr|Q9VHN7|Q9VHN7_DROME LP07963p OS=Drosophila melanogaster OX=7227 GN=anon-WO0118547.344 PE=1 SV=3</t>
  </si>
  <si>
    <t>&gt;tr|O96692|O96692_DROME RE63021p OS=Drosophila melanogaster OX=7227 GN=Rap2l PE=1 SV=1</t>
  </si>
  <si>
    <t>&gt;tr|Q9VE80|Q9VE80_DROME Uncharacterized protein, isoform B OS=Drosophila melanogaster OX=7227 GN=Dmel\CG7675 PE=1 SV=2</t>
  </si>
  <si>
    <t>&gt;tr|Q9VCV4|Q9VCV4_DROME Iron regulatory protein 1A OS=Drosophila melanogaster OX=7227 GN=Irp-1A PE=1 SV=1</t>
  </si>
  <si>
    <t>&gt;tr|Q9VB96|Q9VB96_DROME Uncharacterized protein, isoform A OS=Drosophila melanogaster OX=7227 GN=Dmel\CG31075 PE=1 SV=2</t>
  </si>
  <si>
    <t>&gt;tr|Q9W228|Q9W228_DROME RE07815p OS=Drosophila melanogaster OX=7227 GN=Ugt317A1 PE=1 SV=3</t>
  </si>
  <si>
    <t>&gt;sp|Q9VVW3|SFXN2_DROME Sideroflexin-2 OS=Drosophila melanogaster OX=7227 GN=Sfxn2 PE=2 SV=2</t>
  </si>
  <si>
    <t>&gt;tr|Q9VRD6|Q9VRD6_DROME GEO05124p1 OS=Drosophila melanogaster OX=7227 GN=Ntf-2 PE=1 SV=1</t>
  </si>
  <si>
    <t>&gt;tr|Q9Y166|Q9Y166_DROME BcDNA.GH02431 OS=Drosophila melanogaster OX=7227 GN=Dic1 PE=1 SV=1</t>
  </si>
  <si>
    <t>&gt;tr|Q9V3Q4|Q9V3Q4_DROME GH25379p OS=Drosophila melanogaster OX=7227 GN=Jafrac2 PE=1 SV=1</t>
  </si>
  <si>
    <t>&gt;tr|Q9VK69|Q9VK69_DROME T-complex protein 1 subunit delta OS=Drosophila melanogaster OX=7227 GN=CCT4 PE=1 SV=1</t>
  </si>
  <si>
    <t>&gt;tr|Q9VMH2|Q9VMH2_DROME Actin-related protein 2/3 complex subunit 4 OS=Drosophila melanogaster OX=7227 GN=Arpc4 PE=1 SV=1</t>
  </si>
  <si>
    <t>&gt;tr|Q0KIE7|Q0KIE7_DROME Ankyrin, isoform B OS=Drosophila melanogaster OX=7227 GN=Ank PE=1 SV=1</t>
  </si>
  <si>
    <t>&gt;tr|Q8SYC5|Q8SYC5_DROME RE68347p OS=Drosophila melanogaster OX=7227 GN=Dmel\CG14253 PE=2 SV=1</t>
  </si>
  <si>
    <t>&gt;tr|Q9VM14|Q9VM14_DROME AT21758p OS=Drosophila melanogaster OX=7227 GN=muc PE=1 SV=1</t>
  </si>
  <si>
    <t>&gt;tr|Q9VG86|Q9VG86_DROME Fatty acyl-CoA reductase OS=Drosophila melanogaster OX=7227 GN=anon-WO0140519.58 PE=1 SV=3</t>
  </si>
  <si>
    <t>&gt;sp|O02649|CH60A_DROME Heat shock protein 60A OS=Drosophila melanogaster OX=7227 GN=Hsp60A PE=1 SV=3</t>
  </si>
  <si>
    <t>&gt;tr|Q9VM58|Q9VM58_DROME 3-Hydroxymethyl-3-methylglutaryl-CoA lyase, isoform A OS=Drosophila melanogaster OX=7227 GN=Hmgcl PE=1 SV=2</t>
  </si>
  <si>
    <t>&gt;tr|Q9VBP6|Q9VBP6_DROME Succinate-semialdehyde dehydrogenase OS=Drosophila melanogaster OX=7227 GN=Ssadh PE=1 SV=1</t>
  </si>
  <si>
    <t>&gt;tr|Q9V9R3|Q9V9R3_DROME Adenylate cyclase OS=Drosophila melanogaster OX=7227 GN=Ac3 PE=3 SV=1</t>
  </si>
  <si>
    <t>&gt;tr|Q9VL44|Q9VL44_DROME MIP05602p OS=Drosophila melanogaster OX=7227 GN=Spn31A PE=2 SV=1</t>
  </si>
  <si>
    <t>&gt;sp|Q9VJI9|NUBP1_DROME Cytosolic Fe-S cluster assembly factor NUBP1 homolog OS=Drosophila melanogaster OX=7227 GN=CG17904 PE=1 SV=1</t>
  </si>
  <si>
    <t>&gt;tr|Q9VK56|Q9VK56_DROME Multidrug-Resistance like protein 1, isoform A OS=Drosophila melanogaster OX=7227 GN=MRP PE=1 SV=4</t>
  </si>
  <si>
    <t>&gt;sp|P61851|SODC_DROME Superoxide dismutase [Cu-Zn] OS=Drosophila melanogaster OX=7227 GN=Sod1 PE=1 SV=2</t>
  </si>
  <si>
    <t>&gt;tr|Q9VQL6|Q9VQL6_DROME Fatty acid synthase 2, isoform A OS=Drosophila melanogaster OX=7227 GN=FASN2 PE=1 SV=1</t>
  </si>
  <si>
    <t>&gt;tr|E1JHB4|E1JHB4_DROME Piezo-type mechanosensitive ion channel component OS=Drosophila melanogaster OX=7227 GN=Piezo PE=1 SV=1</t>
  </si>
  <si>
    <t>&gt;tr|Q9W1H9|Q9W1H9_DROME SD18780p OS=Drosophila melanogaster OX=7227 GN=Dmel\CG5569 PE=2 SV=1</t>
  </si>
  <si>
    <t>&gt;tr|M9PJ56|M9PJ56_DROME Otopetrin-like a, isoform E OS=Drosophila melanogaster OX=7227 GN=OtopLa PE=1 SV=1</t>
  </si>
  <si>
    <t>&gt;sp|Q9VPS5|CH60B_DROME 60 kDa heat shock protein homolog 1, mitochondrial OS=Drosophila melanogaster OX=7227 GN=Hsp60B PE=2 SV=1</t>
  </si>
  <si>
    <t>&gt;tr|Q9VNW6|Q9VNW6_DROME Delta-1-pyrroline-5-carboxylate synthase OS=Drosophila melanogaster OX=7227 GN=Dmel\CG7470 PE=1 SV=1</t>
  </si>
  <si>
    <t>&gt;tr|A0A0B4KEZ8|A0A0B4KEZ8_DROME Painless, isoform B OS=Drosophila melanogaster OX=7227 GN=pain PE=3 SV=1</t>
  </si>
  <si>
    <t>&gt;tr|Q967S0|Q967S0_DROME Amidophosphoribosyltransferase OS=Drosophila melanogaster OX=7227 GN=Prat2 PE=2 SV=1</t>
  </si>
  <si>
    <t>&gt;tr|Q9VHK7|Q9VHK7_DROME GEO07179p1 OS=Drosophila melanogaster OX=7227 GN=anon-EST:Posey161 PE=1 SV=1</t>
  </si>
  <si>
    <t>&gt;tr|Q9VB10|Q9VB10_DROME GH01709p OS=Drosophila melanogaster OX=7227 GN=Dmel\CG5590 PE=1 SV=1</t>
  </si>
  <si>
    <t>&gt;tr|A4V0U4|A4V0U4_DROME Leukotriene A(4) hydrolase OS=Drosophila melanogaster OX=7227 GN=Dmel\CG10602 PE=1 SV=1</t>
  </si>
  <si>
    <t>&gt;tr|A1Z6N5|A1Z6N5_DROME FI13301p OS=Drosophila melanogaster OX=7227 GN=Dmel\CG3270 PE=1 SV=1</t>
  </si>
  <si>
    <t>&gt;tr|Q9VA76|Q9VA76_DROME IP18706p OS=Drosophila melanogaster OX=7227 GN=crhbp PE=2 SV=2</t>
  </si>
  <si>
    <t>&gt;tr|Q8MLQ5|Q8MLQ5_DROME Kazachoc, isoform D OS=Drosophila melanogaster OX=7227 GN=kcc PE=1 SV=1</t>
  </si>
  <si>
    <t>&gt;tr|Q9VFV1|Q9VFV1_DROME RE55542p OS=Drosophila melanogaster OX=7227 GN=yellow-e PE=2 SV=1</t>
  </si>
  <si>
    <t>&gt;sp|P25007|PPIA_DROME Peptidyl-prolyl cis-trans isomerase OS=Drosophila melanogaster OX=7227 GN=Cyp1 PE=1 SV=2</t>
  </si>
  <si>
    <t>&gt;sp|P91938|TRXR1_DROME Thioredoxin reductase 1, mitochondrial OS=Drosophila melanogaster OX=7227 GN=Trxr-1 PE=1 SV=2</t>
  </si>
  <si>
    <t>&gt;tr|Q9VI64|Q9VI64_DROME LD30995p OS=Drosophila melanogaster OX=7227 GN=Dmel\CG10098 PE=1 SV=1</t>
  </si>
  <si>
    <t>&gt;tr|Q9VJ21|Q9VJ21_DROME Uncharacterized protein, isoform B OS=Drosophila melanogaster OX=7227 GN=CG17338 PE=4 SV=4</t>
  </si>
  <si>
    <t>&gt;tr|Q9W0H2|Q9W0H2_DROME HECT and RLD domain containing E3 ubiquitin ligase 4, isoform A OS=Drosophila melanogaster OX=7227 GN=Herc4 PE=1 SV=2</t>
  </si>
  <si>
    <t>&gt;sp|Q9VP65|TR112_DROME Multifunctional methyltransferase subunit TRM112-like protein OS=Drosophila melanogaster OX=7227 GN=CG12975 PE=2 SV=1</t>
  </si>
  <si>
    <t>&gt;sp|Q95083|PSA5_DROME Proteasome subunit alpha type-5 OS=Drosophila melanogaster OX=7227 GN=Prosalpha5 PE=2 SV=2</t>
  </si>
  <si>
    <t>&gt;sp|Q00748|MDR65_DROME Multidrug resistance protein homolog 65 OS=Drosophila melanogaster OX=7227 GN=Mdr65 PE=1 SV=2</t>
  </si>
  <si>
    <t>&gt;sp|O01666|ATPG_DROME ATP synthase subunit gamma, mitochondrial OS=Drosophila melanogaster OX=7227 GN=ATPsyngamma PE=2 SV=2</t>
  </si>
  <si>
    <t>&gt;tr|Q7K110|Q7K110_DROME Dolichyl-diphosphooligosaccharide--protein glycosyltransferase subunit 2 OS=Drosophila melanogaster OX=7227 GN=OstDelta PE=1 SV=1</t>
  </si>
  <si>
    <t>&gt;sp|C0HKF7|SER1_DROME Serine protease 1 OS=Drosophila melanogaster OX=7227 GN=Jon99Cii PE=2 SV=1</t>
  </si>
  <si>
    <t>&gt;tr|Q7JVZ8|Q7JVZ8_DROME Glutathione S transferase E11, isoform A OS=Drosophila melanogaster OX=7227 GN=GstE11 PE=1 SV=1</t>
  </si>
  <si>
    <t>&gt;tr|Q8SWX6|Q8SWX6_DROME GH08893p OS=Drosophila melanogaster OX=7227 GN=Dmel\CG11790 PE=1 SV=1</t>
  </si>
  <si>
    <t>&gt;tr|Q9VK11|Q9VK11_DROME GH15921p OS=Drosophila melanogaster OX=7227 GN=cg16820 PE=2 SV=2</t>
  </si>
  <si>
    <t>&gt;sp|O76879|CCCP_DROME Circadian clock-controlled protein OS=Drosophila melanogaster OX=7227 GN=anon-3B1.2 PE=2 SV=2</t>
  </si>
  <si>
    <t>&gt;tr|Q9VG79|Q9VG79_DROME Dipeptidase C, isoform A OS=Drosophila melanogaster OX=7227 GN=Dip-C PE=1 SV=2</t>
  </si>
  <si>
    <t>&gt;tr|Q9VKY3|Q9VKY3_DROME ATP-dependent Clp protease proteolytic subunit OS=Drosophila melanogaster OX=7227 GN=ClpP PE=1 SV=1</t>
  </si>
  <si>
    <t>&gt;sp|P15425|CYPR_DROME Peptidyl-prolyl cis-trans isomerase, rhodopsin-specific isozyme OS=Drosophila melanogaster OX=7227 GN=ninaA PE=1 SV=1</t>
  </si>
  <si>
    <t>&gt;sp|Q9V6U9|MECR_DROME Enoyl-[acyl-carrier-protein] reductase, mitochondrial OS=Drosophila melanogaster OX=7227 GN=CG16935 PE=3 SV=2</t>
  </si>
  <si>
    <t>&gt;tr|Q9W330|Q9W330_DROME Phosphotransferase OS=Drosophila melanogaster OX=7227 GN=Hex-A PE=1 SV=1</t>
  </si>
  <si>
    <t>&gt;tr|Q7PLP4|Q7PLP4_DROME Uncharacterized protein, isoform B OS=Drosophila melanogaster OX=7227 GN=Dmel\CG41099 PE=1 SV=1</t>
  </si>
  <si>
    <t>&gt;tr|Q95U54|Q95U54_DROME GH06271p OS=Drosophila melanogaster OX=7227 GN=Mms19 PE=1 SV=1</t>
  </si>
  <si>
    <t>&gt;sp|P10351|XDH_DROME Xanthine dehydrogenase OS=Drosophila melanogaster OX=7227 GN=ry PE=2 SV=2</t>
  </si>
  <si>
    <t>&gt;tr|Q9VGZ3|Q9VGZ3_DROME Iron regulatory protein 1B OS=Drosophila melanogaster OX=7227 GN=Irp-1B PE=1 SV=1</t>
  </si>
  <si>
    <t>&gt;tr|Q9W3K9|Q9W3K9_DROME FI02989p OS=Drosophila melanogaster OX=7227 GN=Ldsdh1 PE=1 SV=1</t>
  </si>
  <si>
    <t>&gt;tr|Q9W0M4|Q9W0M4_DROME LP10861p OS=Drosophila melanogaster OX=7227 GN=Dmel\CG13887 PE=1 SV=1</t>
  </si>
  <si>
    <t>&gt;tr|X2JAE9|X2JAE9_DROME Uncharacterized protein, isoform C OS=Drosophila melanogaster OX=7227 GN=CG10441 PE=4 SV=1</t>
  </si>
  <si>
    <t>&gt;tr|Q9VPY2|Q9VPY2_DROME Phospholipase A2 activator protein, isoform A OS=Drosophila melanogaster OX=7227 GN=Plap PE=1 SV=1</t>
  </si>
  <si>
    <t>&gt;sp|Q7JWD3|ASNA_DROME ATPase ASNA1 homolog OS=Drosophila melanogaster OX=7227 GN=CG1598 PE=2 SV=1</t>
  </si>
  <si>
    <t>&gt;tr|Q9VVU1|Q9VVU1_DROME FI09602p OS=Drosophila melanogaster OX=7227 GN=GH07925p PE=1 SV=1</t>
  </si>
  <si>
    <t>&gt;tr|Q9VJ31|Q9VJ31_DROME CG10623 protein OS=Drosophila melanogaster OX=7227 GN=Dmel\CG10623 PE=1 SV=1</t>
  </si>
  <si>
    <t>&gt;tr|Q9VJI5|Q9VJI5_DROME LD43175p OS=Drosophila melanogaster OX=7227 GN=yellow-b PE=2 SV=1</t>
  </si>
  <si>
    <t>&gt;tr|Q9W374|Q9W374_DROME Dihydropyrimidine dehydrogenase [NADP(+)] OS=Drosophila melanogaster OX=7227 GN=su(r) PE=1 SV=2</t>
  </si>
  <si>
    <t>&gt;tr|Q7KSQ0|Q7KSQ0_DROME LD46175p OS=Drosophila melanogaster OX=7227 GN=sea PE=1 SV=1</t>
  </si>
  <si>
    <t>&gt;sp|Q9NK57|NIF3L_DROME NIF3-like protein 1 OS=Drosophila melanogaster OX=7227 GN=anon-35F/36A PE=1 SV=3</t>
  </si>
  <si>
    <t>&gt;tr|Q9VB64|Q9VB64_DROME Uncharacterized protein, isoform A OS=Drosophila melanogaster OX=7227 GN=CG31063 PE=1 SV=3</t>
  </si>
  <si>
    <t>&gt;tr|Q9VIM0|Q9VIM0_DROME GH14278p OS=Drosophila melanogaster OX=7227 GN=38C.55 PE=1 SV=1</t>
  </si>
  <si>
    <t>&gt;tr|Q9VMG0|Q9VMG0_DROME Arylalkylamine N-acetyltransferase-like 2, isoform A OS=Drosophila melanogaster OX=7227 GN=AANATL2 PE=4 SV=1</t>
  </si>
  <si>
    <t>&gt;sp|Q9W265|HOT_DROME Probable hydroxyacid-oxoacid transhydrogenase, mitochondrial OS=Drosophila melanogaster OX=7227 GN=T3dh PE=2 SV=1</t>
  </si>
  <si>
    <t>&gt;tr|A1Z8D3|A1Z8D3_DROME FMN hydroxy acid dehydrogenase domain-containing protein OS=Drosophila melanogaster OX=7227 GN=Dmel\CG18003 PE=1 SV=1</t>
  </si>
  <si>
    <t>&gt;tr|Q9VQL7|Q9VQL7_DROME Fatty acid synthase 1, isoform A OS=Drosophila melanogaster OX=7227 GN=FASN1 PE=1 SV=1</t>
  </si>
  <si>
    <t>&gt;tr|Q8STA5|Q8STA5_DROME RH02823p OS=Drosophila melanogaster OX=7227 GN=HINT1 PE=1 SV=1</t>
  </si>
  <si>
    <t>&gt;tr|Q9VBV8|Q9VBV8_DROME Mannosyltransferase OS=Drosophila melanogaster OX=7227 GN=Alg9 PE=2 SV=1</t>
  </si>
  <si>
    <t>&gt;sp|P33269|CP4D1_DROME Cytochrome P450 4d1 OS=Drosophila melanogaster OX=7227 GN=Cyp4d1 PE=2 SV=2</t>
  </si>
  <si>
    <t>&gt;tr|Q9XZ68|Q9XZ68_DROME Geranylgeranyl transferase type-2 subunit beta OS=Drosophila melanogaster OX=7227 GN=betaggt-II PE=1 SV=1</t>
  </si>
  <si>
    <t>&gt;tr|Q0E8U4|Q0E8U4_DROME FI09636p OS=Drosophila melanogaster OX=7227 GN=Dmel\CG17224 PE=1 SV=1</t>
  </si>
  <si>
    <t>&gt;sp|P36951|HYI_DROME Putative hydroxypyruvate isomerase OS=Drosophila melanogaster OX=7227 GN=Gip PE=2 SV=1</t>
  </si>
  <si>
    <t>&gt;tr|A0AQH0|A0AQH0_DROME Proteasome subunit beta OS=Drosophila melanogaster OX=7227 GN=Prosbeta1 PE=1 SV=1</t>
  </si>
  <si>
    <t>&gt;tr|Q7K3N4|Q7K3N4_DROME GH26015p OS=Drosophila melanogaster OX=7227 GN=Dmel\CG8888 PE=1 SV=1</t>
  </si>
  <si>
    <t>&gt;tr|Q9VH26|Q9VH26_DROME Carbonic anhydrase 7, isoform A OS=Drosophila melanogaster OX=7227 GN=CAH7 PE=3 SV=2</t>
  </si>
  <si>
    <t>&gt;sp|Q9VUY9|PGM_DROME Phosphoglucomutase OS=Drosophila melanogaster OX=7227 GN=Pgm1 PE=1 SV=1</t>
  </si>
  <si>
    <t>&gt;tr|Q9VDC6|Q9VDC6_DROME Ebony OS=Drosophila melanogaster OX=7227 GN=e PE=1 SV=1</t>
  </si>
  <si>
    <t>&gt;tr|Q9VL61|Q9VL61_DROME FI22810p1 OS=Drosophila melanogaster OX=7227 GN=Dmel\CG5853 PE=2 SV=1</t>
  </si>
  <si>
    <t>&gt;tr|Q9VIH1|Q9VIH1_DROME CG9273 protein OS=Drosophila melanogaster OX=7227 GN=RPA2 PE=1 SV=2</t>
  </si>
  <si>
    <t>&gt;tr|Q7K5N8|Q7K5N8_DROME GH01592p OS=Drosophila melanogaster OX=7227 GN=BEST:GH19547 PE=1 SV=1</t>
  </si>
  <si>
    <t>&gt;tr|Q8IML5|Q8IML5_DROME V-type proton ATPase subunit a OS=Drosophila melanogaster OX=7227 GN=Vha100-1 PE=1 SV=1</t>
  </si>
  <si>
    <t>&gt;sp|O97067|PTH2_DROME Probable peptidyl-tRNA hydrolase 2 OS=Drosophila melanogaster OX=7227 GN=CG1307 PE=2 SV=2</t>
  </si>
  <si>
    <t>&gt;sp|P16914|ELAV_DROME Protein elav OS=Drosophila melanogaster OX=7227 GN=elav PE=2 SV=1</t>
  </si>
  <si>
    <t>&gt;tr|Q7JWI7|Q7JWI7_DROME Hermes, isoform A OS=Drosophila melanogaster OX=7227 GN=hrm PE=1 SV=1</t>
  </si>
  <si>
    <t>&gt;sp|Q08694|LYSB_DROME Lysozyme B OS=Drosophila melanogaster OX=7227 GN=LysB PE=2 SV=2</t>
  </si>
  <si>
    <t>&gt;tr|Q9VAW3|Q9VAW3_DROME GH12731p OS=Drosophila melanogaster OX=7227 GN=Gfat2 PE=1 SV=1</t>
  </si>
  <si>
    <t>&gt;tr|Q9VLJ7|Q9VLJ7_DROME Fatty acyl-CoA reductase OS=Drosophila melanogaster OX=7227 GN=Sgp PE=2 SV=2</t>
  </si>
  <si>
    <t>&gt;sp|Q9VZ64|6PGL_DROME Probable 6-phosphogluconolactonase OS=Drosophila melanogaster OX=7227 GN=CG17333 PE=2 SV=1</t>
  </si>
  <si>
    <t>&gt;tr|Q9VA93|Q9VA93_DROME FA_desaturase domain-containing protein OS=Drosophila melanogaster OX=7227 GN=Dmel\CG15531 PE=3 SV=1</t>
  </si>
  <si>
    <t>&gt;tr|Q9VY92|Q9VY92_DROME GEO07753p1 OS=Drosophila melanogaster OX=7227 GN=Dmel\CG11151 PE=1 SV=1</t>
  </si>
  <si>
    <t>&gt;tr|A0A0B4LI06|A0A0B4LI06_DROME Pasilla, isoform T OS=Drosophila melanogaster OX=7227 GN=ps PE=1 SV=1</t>
  </si>
  <si>
    <t>&gt;tr|Q9VJZ6|Q9VJZ6_DROME LD40224p OS=Drosophila melanogaster OX=7227 GN=Grx4 PE=1 SV=1</t>
  </si>
  <si>
    <t>&gt;tr|Q9VYG8|Q9VYG8_DROME CG15717-PA OS=Drosophila melanogaster OX=7227 GN=Dmel\CG15717 PE=1 SV=1</t>
  </si>
  <si>
    <t>&gt;tr|Q9VIJ0|Q9VIJ0_DROME Uncharacterized protein, isoform A OS=Drosophila melanogaster OX=7227 GN=Dmel\CG9331 PE=1 SV=3</t>
  </si>
  <si>
    <t>&gt;tr|Q8IML4|Q8IML4_DROME V-type proton ATPase subunit a OS=Drosophila melanogaster OX=7227 GN=Vha100-1 PE=1 SV=1</t>
  </si>
  <si>
    <t>&gt;sp|Q9U6A0|NCKX_DROME Sodium/potassium/calcium exchanger Nckx30C OS=Drosophila melanogaster OX=7227 GN=Nckx30C PE=2 SV=4</t>
  </si>
  <si>
    <t>&gt;tr|Q8SXQ1|Q8SXQ1_DROME Aldehyde dehydrogenase 7 family member A1 OS=Drosophila melanogaster OX=7227 GN=Aldh7A1 PE=1 SV=1</t>
  </si>
  <si>
    <t>&gt;sp|Q8SYG2|CSN3_DROME COP9 signalosome complex subunit 3 OS=Drosophila melanogaster OX=7227 GN=CSN3 PE=2 SV=2</t>
  </si>
  <si>
    <t>&gt;tr|Q7JR58|Q7JR58_DROME Enoyl-CoA hydratase, short chain 1, isoform A OS=Drosophila melanogaster OX=7227 GN=Echs1 PE=1 SV=1</t>
  </si>
  <si>
    <t>&gt;tr|Q9VG87|Q9VG87_DROME Fatty acyl-CoA reductase OS=Drosophila melanogaster OX=7227 GN=CG32919 PE=2 SV=2</t>
  </si>
  <si>
    <t>&gt;tr|Q9VAC1|Q9VAC1_DROME GM14349p OS=Drosophila melanogaster OX=7227 GN=anon-WO0153538.36 PE=1 SV=1</t>
  </si>
  <si>
    <t>&gt;tr|Q7JYW9|Q7JYW9_DROME Phosphotransferase OS=Drosophila melanogaster OX=7227 GN=Hex-C PE=1 SV=1</t>
  </si>
  <si>
    <t>&gt;tr|Q9VMH9|Q9VMH9_DROME Uncharacterized protein OS=Drosophila melanogaster OX=7227 GN=Dmel\CG9150 PE=3 SV=2</t>
  </si>
  <si>
    <t>&gt;sp|Q9W1X4|NU214_DROME Nuclear pore complex protein Nup214 OS=Drosophila melanogaster OX=7227 GN=Nup214 PE=1 SV=2</t>
  </si>
  <si>
    <t>&gt;tr|Q9I7I3|Q9I7I3_DROME GH12831p OS=Drosophila melanogaster OX=7227 GN=CG17837 PE=2 SV=2</t>
  </si>
  <si>
    <t>&gt;tr|Q9VIG3|Q9VIG3_DROME IP12580p1 OS=Drosophila melanogaster OX=7227 GN=Dmel\CG9259 PE=2 SV=1</t>
  </si>
  <si>
    <t>&gt;tr|Q9W247|Q9W247_DROME FI03324p OS=Drosophila melanogaster OX=7227 GN=Dmel\CG4752 PE=1 SV=2</t>
  </si>
  <si>
    <t>&gt;sp|P25843|PROF_DROME Profilin OS=Drosophila melanogaster OX=7227 GN=chic PE=1 SV=1</t>
  </si>
  <si>
    <t>&gt;tr|Q9VRW2|Q9VRW2_DROME Uncharacterized protein, isoform A OS=Drosophila melanogaster OX=7227 GN=Dmel\CG10226 PE=4 SV=1</t>
  </si>
  <si>
    <t>&gt;tr|Q7KVB1|Q7KVB1_DROME ATP binding cassette subfamily B member 7, isoform B OS=Drosophila melanogaster OX=7227 GN=ABCB7 PE=1 SV=1</t>
  </si>
  <si>
    <t>&gt;tr|M9PE54|M9PE54_DROME Uncharacterized protein, isoform B OS=Drosophila melanogaster OX=7227 GN=BVRA PE=1 SV=1</t>
  </si>
  <si>
    <t>&gt;sp|Q9VN13|SFXN1_DROME Sideroflexin-1-3 OS=Drosophila melanogaster OX=7227 GN=Sfxn1-3 PE=2 SV=1</t>
  </si>
  <si>
    <t>&gt;tr|M9PG67|M9PG67_DROME Uncharacterized protein, isoform D OS=Drosophila melanogaster OX=7227 GN=Dmel\CG5618 PE=1 SV=1</t>
  </si>
  <si>
    <t>&gt;sp|P12982|PP12_DROME Serine/threonine-protein phosphatase alpha-2 isoform OS=Drosophila melanogaster OX=7227 GN=Pp1-87B PE=1 SV=1</t>
  </si>
  <si>
    <t>&gt;tr|Q9VE75|Q9VE75_DROME V-type proton ATPase subunit a OS=Drosophila melanogaster OX=7227 GN=Vha100-2 PE=1 SV=2</t>
  </si>
  <si>
    <t>&gt;sp|P31409|VATB_DROME V-type proton ATPase subunit B OS=Drosophila melanogaster OX=7227 GN=Vha55 PE=2 SV=1</t>
  </si>
  <si>
    <t>&gt;tr|A1Z9U2|A1Z9U2_DROME Jet fuel, isoform A OS=Drosophila melanogaster OX=7227 GN=jef PE=1 SV=1</t>
  </si>
  <si>
    <t>&gt;tr|Q9VZJ8|Q9VZJ8_DROME RH40737p OS=Drosophila melanogaster OX=7227 GN=Dmel\CG11594 PE=1 SV=1</t>
  </si>
  <si>
    <t>&gt;tr|Q9VPX0|Q9VPX0_DROME GH26159p OS=Drosophila melanogaster OX=7227 GN=Iris PE=2 SV=1</t>
  </si>
  <si>
    <t>&gt;tr|Q9VJ46|Q9VJ46_DROME UDP-glucuronosyltransferase OS=Drosophila melanogaster OX=7227 GN=Ugt36D1 PE=2 SV=1</t>
  </si>
  <si>
    <t>&gt;tr|Q7JWD6|Q7JWD6_DROME Elongin C, isoform A OS=Drosophila melanogaster OX=7227 GN=EloC PE=1 SV=1</t>
  </si>
  <si>
    <t>&gt;tr|Q9VB69|Q9VB69_DROME Malic enzyme OS=Drosophila melanogaster OX=7227 GN=Men-b PE=1 SV=1</t>
  </si>
  <si>
    <t>&gt;tr|Q9VEJ0|Q9VEJ0_DROME Peroxiredoxin 3 OS=Drosophila melanogaster OX=7227 GN=Prx3 PE=1 SV=2</t>
  </si>
  <si>
    <t>&gt;tr|Q9VKJ6|Q9VKJ6_DROME Cation-transporting ATPase OS=Drosophila melanogaster OX=7227 GN=Dmel\CG6230 PE=1 SV=1</t>
  </si>
  <si>
    <t>&gt;sp|Q960W6|FACR3_DROME Putative fatty acyl-CoA reductase CG8306 OS=Drosophila melanogaster OX=7227 GN=CG8306 PE=2 SV=1</t>
  </si>
  <si>
    <t>&gt;tr|Q9VIX4|Q9VIX4_DROME Acyl-coenzyme A oxidase OS=Drosophila melanogaster OX=7227 GN=Dmel\CG17544 PE=1 SV=2</t>
  </si>
  <si>
    <t>&gt;tr|Q9W022|Q9W022_DROME GEO01508p1 OS=Drosophila melanogaster OX=7227 GN=Dmel\CG8993 PE=1 SV=1</t>
  </si>
  <si>
    <t>&gt;sp|Q9VQG4|COLT_DROME Congested-like trachea protein OS=Drosophila melanogaster OX=7227 GN=colt PE=2 SV=1</t>
  </si>
  <si>
    <t>&gt;sp|P15364|AMAL_DROME Protein amalgam OS=Drosophila melanogaster OX=7227 GN=Ama PE=2 SV=2</t>
  </si>
  <si>
    <t>&gt;tr|Q9VA67|Q9VA67_DROME Jonah 99Fii OS=Drosophila melanogaster OX=7227 GN=Jon99Fii PE=2 SV=1</t>
  </si>
  <si>
    <t>&gt;tr|A0A0B4K6E6|A0A0B4K6E6_DROME Uncharacterized protein, isoform C OS=Drosophila melanogaster OX=7227 GN=BcDNA:RH54117 PE=1 SV=1</t>
  </si>
  <si>
    <t>&gt;sp|P08879|NDKA_DROME Nucleoside diphosphate kinase OS=Drosophila melanogaster OX=7227 GN=awd PE=1 SV=3</t>
  </si>
  <si>
    <t>&gt;tr|Q9XYZ9|Q9XYZ9_DROME Glutathione S transferase E12, isoform A OS=Drosophila melanogaster OX=7227 GN=GstE12 PE=1 SV=1</t>
  </si>
  <si>
    <t>&gt;tr|M9PG15|M9PG15_DROME Secretory pathway calcium atpase, isoform G OS=Drosophila melanogaster OX=7227 GN=SPoCk PE=3 SV=1</t>
  </si>
  <si>
    <t>&gt;sp|Q9Y0Y2|PURA_DROME Adenylosuccinate synthetase OS=Drosophila melanogaster OX=7227 GN=AdSS PE=2 SV=1</t>
  </si>
  <si>
    <t>&gt;tr|Q9VZL3|Q9VZL3_DROME Sc2 OS=Drosophila melanogaster OX=7227 GN=Sc2 PE=1 SV=1</t>
  </si>
  <si>
    <t>&gt;tr|Q9VHF7|Q9VHF7_DROME RE08710p OS=Drosophila melanogaster OX=7227 GN=Dmel\CG16749 PE=1 SV=1</t>
  </si>
  <si>
    <t>&gt;sp|Q9VKJ3|NU160_DROME Nuclear pore complex protein Nup160 homolog OS=Drosophila melanogaster OX=7227 GN=Nup160 PE=1 SV=1</t>
  </si>
  <si>
    <t>&gt;tr|Q8IQZ1|Q8IQZ1_DROME Glutathione synthetase OS=Drosophila melanogaster OX=7227 GN=Gss2 PE=1 SV=2</t>
  </si>
  <si>
    <t>&gt;tr|Q9VGK3|Q9VGK3_DROME Peptidylprolyl isomerase OS=Drosophila melanogaster OX=7227 GN=Dmel\CG14715 PE=1 SV=1</t>
  </si>
  <si>
    <t>&gt;tr|Q9VX02|Q9VX02_DROME GEO04759p1 OS=Drosophila melanogaster OX=7227 GN=bs13c01.y1 PE=1 SV=1</t>
  </si>
  <si>
    <t>&gt;tr|Q9VUM4|Q9VUM4_DROME AT16346p OS=Drosophila melanogaster OX=7227 GN=Dmel\CG6888 PE=2 SV=1</t>
  </si>
  <si>
    <t>&gt;tr|Q7KSB5|Q7KSB5_DROME S-formylglutathione hydrolase OS=Drosophila melanogaster OX=7227 GN=Dmel\CG4390 PE=1 SV=1</t>
  </si>
  <si>
    <t>&gt;tr|Q7PLL6|Q7PLL6_DROME Uncharacterized protein, isoform A OS=Drosophila melanogaster OX=7227 GN=l(3)80Fj PE=1 SV=2</t>
  </si>
  <si>
    <t>&gt;sp|Q9VCK2|GILT3_DROME GILT-like protein 3 OS=Drosophila melanogaster OX=7227 GN=GILT3 PE=2 SV=1</t>
  </si>
  <si>
    <t>&gt;tr|Q9W1E8|Q9W1E8_DROME Adaptor protein complex AP-3 small chain sigma3 OS=Drosophila melanogaster OX=7227 GN=or PE=1 SV=2</t>
  </si>
  <si>
    <t>&gt;tr|Q9W3X6|Q9W3X6_DROME FI05334p OS=Drosophila melanogaster OX=7227 GN=Fum1 PE=1 SV=3</t>
  </si>
  <si>
    <t>&gt;tr|Q9VJ45|Q9VJ45_DROME UDP-glucuronosyltransferase OS=Drosophila melanogaster OX=7227 GN=Ugt36E1 PE=2 SV=2</t>
  </si>
  <si>
    <t>&gt;tr|Q9VHA2|Q9VHA2_DROME GH08387p OS=Drosophila melanogaster OX=7227 GN=SpdS PE=1 SV=2</t>
  </si>
  <si>
    <t>&gt;tr|Q7JYZ0|Q7JYZ0_DROME GEO08206p1 OS=Drosophila melanogaster OX=7227 GN=l(2)k04810 PE=2 SV=1</t>
  </si>
  <si>
    <t>&gt;tr|Q8INA9|Q8INA9_DROME Fasciclin 1, isoform C OS=Drosophila melanogaster OX=7227 GN=Fas1 PE=1 SV=1</t>
  </si>
  <si>
    <t>&gt;tr|Q9VPW2|Q9VPW2_DROME Cysteine protease OS=Drosophila melanogaster OX=7227 GN=Atg4a PE=1 SV=1</t>
  </si>
  <si>
    <t>&gt;tr|Q9W260|Q9W260_DROME GH03113p OS=Drosophila melanogaster OX=7227 GN=wrapper PE=1 SV=2</t>
  </si>
  <si>
    <t>&gt;sp|P54351|NSF2_DROME Vesicle-fusing ATPase 2 OS=Drosophila melanogaster OX=7227 GN=Nsf2 PE=2 SV=2</t>
  </si>
  <si>
    <t>&gt;tr|Q9VMD5|Q9VMD5_DROME Farjavit, isoform A OS=Drosophila melanogaster OX=7227 GN=frj PE=2 SV=1</t>
  </si>
  <si>
    <t>&gt;tr|Q7KSM5|Q7KSM5_DROME Activator of SUMO 1 OS=Drosophila melanogaster OX=7227 GN=Aos1 PE=1 SV=1</t>
  </si>
  <si>
    <t>&gt;tr|Q9VUZ0|Q9VUZ0_DROME Translocon-associated protein subunit beta OS=Drosophila melanogaster OX=7227 GN=SsRbeta PE=1 SV=2</t>
  </si>
  <si>
    <t>&gt;tr|Q9VGC2|Q9VGC2_DROME RE05302p OS=Drosophila melanogaster OX=7227 GN=Dmel\CG4860 PE=2 SV=1</t>
  </si>
  <si>
    <t>&gt;sp|Q9VU41|ZMY10_DROME Zinc finger MYND domain-containing protein 10 homolog OS=Drosophila melanogaster OX=7227 GN=Zmynd10 PE=1 SV=1</t>
  </si>
  <si>
    <t>&gt;tr|Q9VSD6|Q9VSD6_DROME D-Importin 7/RanBP7 OS=Drosophila melanogaster OX=7227 GN=msk PE=1 SV=1</t>
  </si>
  <si>
    <t>&gt;sp|Q9VQC4|GLCTK_DROME Glycerate kinase OS=Drosophila melanogaster OX=7227 GN=Glyctk PE=2 SV=1</t>
  </si>
  <si>
    <t>&gt;tr|Q9VTI5|Q9VTI5_DROME DI01318p1 OS=Drosophila melanogaster OX=7227 GN=Fum3 PE=2 SV=1</t>
  </si>
  <si>
    <t>&gt;tr|Q9V3Q9|Q9V3Q9_DROME IP03705p OS=Drosophila melanogaster OX=7227 GN=GABA-B-R1 PE=2 SV=3</t>
  </si>
  <si>
    <t>&gt;tr|Q0KI96|Q0KI96_DROME Pasilla, isoform K OS=Drosophila melanogaster OX=7227 GN=ps PE=1 SV=1</t>
  </si>
  <si>
    <t>&gt;tr|Q9VX17|Q9VX17_DROME LD36024p OS=Drosophila melanogaster OX=7227 GN=Dmel\CG6398 PE=2 SV=1</t>
  </si>
  <si>
    <t>&gt;tr|Q9VLG9|Q9VLG9_DROME Argininosuccinate lyase, isoform B OS=Drosophila melanogaster OX=7227 GN=Argl PE=1 SV=3</t>
  </si>
  <si>
    <t>&gt;sp|Q9V3J1|VATH_DROME V-type proton ATPase subunit H OS=Drosophila melanogaster OX=7227 GN=VhaSFD PE=2 SV=2</t>
  </si>
  <si>
    <t>&gt;sp|P18824|ARM_DROME Armadillo segment polarity protein OS=Drosophila melanogaster OX=7227 GN=arm PE=1 SV=1</t>
  </si>
  <si>
    <t>&gt;tr|Q9W2J4|Q9W2J4_DROME UDP-glucuronosyltransferase OS=Drosophila melanogaster OX=7227 GN=Ugt49B1 PE=1 SV=2</t>
  </si>
  <si>
    <t>&gt;sp|P83967|ACT6_DROME Actin, indirect flight muscle OS=Drosophila melanogaster OX=7227 GN=Act88F PE=1 SV=1</t>
  </si>
  <si>
    <t>&gt;tr|Q9VZV9|Q9VZV9_DROME HL01494p OS=Drosophila melanogaster OX=7227 GN=Dmel\CG1271 PE=2 SV=2</t>
  </si>
  <si>
    <t>&gt;tr|Q7JZN0|Q7JZN0_DROME Protein transport protein Sec61 subunit beta OS=Drosophila melanogaster OX=7227 GN=Sec61beta PE=1 SV=1</t>
  </si>
  <si>
    <t>&gt;sp|Q27884|PPP6_DROME Serine/threonine-protein phosphatase 6 catalytic subunit OS=Drosophila melanogaster OX=7227 GN=PpV PE=2 SV=1</t>
  </si>
  <si>
    <t>&gt;tr|Q9VPH9|Q9VPH9_DROME GH21475p OS=Drosophila melanogaster OX=7227 GN=Spn77Bc PE=1 SV=3</t>
  </si>
  <si>
    <t>&gt;tr|Q9VSR5|Q9VSR5_DROME GM03767p OS=Drosophila melanogaster OX=7227 GN=mRpL12 PE=1 SV=1</t>
  </si>
  <si>
    <t>&gt;tr|Q9VSM7|Q9VSM7_DROME GH13849p OS=Drosophila melanogaster OX=7227 GN=S-Lap2 PE=2 SV=1</t>
  </si>
  <si>
    <t>&gt;tr|Q9VAD4|Q9VAD4_DROME Eukaryotic translation initiation factor 2B subunit alpha OS=Drosophila melanogaster OX=7227 GN=eIF2Balpha PE=1 SV=1</t>
  </si>
  <si>
    <t>&gt;tr|Q5LJP0|Q5LJP0_DROME Male fertility factor kl2 OS=Drosophila melanogaster OX=7227 GN=kl-2 PE=4 SV=5</t>
  </si>
  <si>
    <t>&gt;sp|P46461|NSF1_DROME Vesicle-fusing ATPase 1 OS=Drosophila melanogaster OX=7227 GN=comt PE=2 SV=1</t>
  </si>
  <si>
    <t>&gt;tr|Q9VEP6|Q9VEP6_DROME Adenylosuccinate lyase OS=Drosophila melanogaster OX=7227 GN=AdSL PE=1 SV=1</t>
  </si>
  <si>
    <t>&gt;tr|Q9VXC7|Q9VXC7_DROME RE37738p OS=Drosophila melanogaster OX=7227 GN=Dmel\CG9673 PE=1 SV=1</t>
  </si>
  <si>
    <t>&gt;sp|P53501|ACT3_DROME Actin-57B OS=Drosophila melanogaster OX=7227 GN=Act57B PE=1 SV=1</t>
  </si>
  <si>
    <t>&gt;tr|Q9VJX7|Q9VJX7_DROME AT04835p OS=Drosophila melanogaster OX=7227 GN=Hsp60D PE=2 SV=1</t>
  </si>
  <si>
    <t>&gt;tr|Q9VCL4|Q9VCL4_DROME IP12025p OS=Drosophila melanogaster OX=7227 GN=Ugt303B1 PE=2 SV=2</t>
  </si>
  <si>
    <t>&gt;tr|Q7KMP8|Q7KMP8_DROME 26S proteasome regulatory complex subunit p39A OS=Drosophila melanogaster OX=7227 GN=Rpn9 PE=1 SV=1</t>
  </si>
  <si>
    <t>&gt;tr|Q9Y119|Q9Y119_DROME BcDNA.GH08860 OS=Drosophila melanogaster OX=7227 GN=Tps1 PE=1 SV=1</t>
  </si>
  <si>
    <t>&gt;sp|Q9U4L6|TO401_DROME Mitochondrial import receptor subunit TOM40 homolog 1 OS=Drosophila melanogaster OX=7227 GN=Tom40 PE=2 SV=2</t>
  </si>
  <si>
    <t>&gt;sp|Q9VVW1|A76A_DROME Accessory gland protein Acp76A OS=Drosophila melanogaster OX=7227 GN=Acp76A PE=2 SV=2</t>
  </si>
  <si>
    <t>&gt;tr|O77434|O77434_DROME EG:34F3.8 protein OS=Drosophila melanogaster OX=7227 GN=Sec22 PE=1 SV=2</t>
  </si>
  <si>
    <t>&gt;tr|Q9VCC6|Q9VCC6_DROME GM05240p OS=Drosophila melanogaster OX=7227 GN=Dmel\CG6178 PE=1 SV=1</t>
  </si>
  <si>
    <t>&gt;tr|Q9VT25|Q9VT25_DROME Peptidase S1 domain-containing protein OS=Drosophila melanogaster OX=7227 GN=Dmel\CG18180 PE=1 SV=1</t>
  </si>
  <si>
    <t>&gt;tr|Q9VIQ8|Q9VIQ8_DROME Cytochrome c oxidase subunit 4, isoform A OS=Drosophila melanogaster OX=7227 GN=COX4 PE=1 SV=1</t>
  </si>
  <si>
    <t>&gt;tr|Q9VLQ7|Q9VLQ7_DROME Serpin 28F OS=Drosophila melanogaster OX=7227 GN=Spn28F PE=3 SV=2</t>
  </si>
  <si>
    <t>&gt;tr|Q9W0L6|Q9W0L6_DROME GH22266p OS=Drosophila melanogaster OX=7227 GN=Dmel\CG13907 PE=1 SV=1</t>
  </si>
  <si>
    <t>&gt;sp|Q7KML2|ACOX1_DROME Probable peroxisomal acyl-coenzyme A oxidase 1 OS=Drosophila melanogaster OX=7227 GN=CG5009 PE=1 SV=1</t>
  </si>
  <si>
    <t>&gt;tr|Q9VFF0|Q9VFF0_DROME GH01077p OS=Drosophila melanogaster OX=7227 GN=UQCR-C1 PE=1 SV=2</t>
  </si>
  <si>
    <t>&gt;tr|Q8SZM2|Q8SZM2_DROME RH04334p OS=Drosophila melanogaster OX=7227 GN=Vajk2 PE=1 SV=1</t>
  </si>
  <si>
    <t>&gt;tr|Q8IMV2|Q8IMV2_DROME Pickpocket 22, isoform B OS=Drosophila melanogaster OX=7227 GN=ppk22 PE=3 SV=2</t>
  </si>
  <si>
    <t>&gt;tr|Q9VA95|Q9VA95_DROME Trafficking protein particle complex subunit OS=Drosophila melanogaster OX=7227 GN=Bet5 PE=2 SV=1</t>
  </si>
  <si>
    <t>&gt;sp|Q8IQ56|TMM11_DROME Transmembrane protein 11 homolog, mitochondrial OS=Drosophila melanogaster OX=7227 GN=Pmi PE=1 SV=3</t>
  </si>
  <si>
    <t>&gt;tr|Q9VGF1|Q9VGF1_DROME GH17980p OS=Drosophila melanogaster OX=7227 GN=Dmel\CG3397 PE=1 SV=1</t>
  </si>
  <si>
    <t>&gt;tr|Q9VVP9|Q9VVP9_DROME RE30433p OS=Drosophila melanogaster OX=7227 GN=Dmel\CG4306 PE=1 SV=1</t>
  </si>
  <si>
    <t>&gt;tr|Q7KK90|Q7KK90_DROME GH14654p OS=Drosophila melanogaster OX=7227 GN=GstE1 PE=1 SV=1</t>
  </si>
  <si>
    <t>&gt;tr|Q9W227|Q9W227_DROME Peptidyl-prolyl cis-trans isomerase OS=Drosophila melanogaster OX=7227 GN=Dmel\CG2852 PE=1 SV=1</t>
  </si>
  <si>
    <t>&gt;tr|Q9W2U8|Q9W2U8_DROME Neb-cGP, isoform A OS=Drosophila melanogaster OX=7227 GN=Neb-cGP PE=1 SV=1</t>
  </si>
  <si>
    <t>&gt;tr|E1JIZ5|E1JIZ5_DROME Malic enzyme OS=Drosophila melanogaster OX=7227 GN=Men-b PE=1 SV=1</t>
  </si>
  <si>
    <t>&gt;tr|Q9VD29|Q9VD29_DROME RE74312p OS=Drosophila melanogaster OX=7227 GN=Sar1 PE=1 SV=1</t>
  </si>
  <si>
    <t>&gt;tr|Q24173|Q24173_DROME Beta subunit of type I geranylgeranyl transferase, isoform A OS=Drosophila melanogaster OX=7227 GN=betaggt-I PE=2 SV=1</t>
  </si>
  <si>
    <t>&gt;tr|E1JHT6|E1JHT6_DROME Reticulon-like protein OS=Drosophila melanogaster OX=7227 GN=Rtnl1 PE=1 SV=1</t>
  </si>
  <si>
    <t>&gt;tr|Q9VGS9|Q9VGS9_DROME LD21102p OS=Drosophila melanogaster OX=7227 GN=Ugt35A1 PE=1 SV=1</t>
  </si>
  <si>
    <t>&gt;sp|O76454|PHS_DROME Pterin-4-alpha-carbinolamine dehydratase OS=Drosophila melanogaster OX=7227 GN=Pcd PE=1 SV=2</t>
  </si>
  <si>
    <t>&gt;sp|Q9U616|GCSH_DROME Glycine cleavage system H protein, mitochondrial OS=Drosophila melanogaster OX=7227 GN=ppl PE=2 SV=1</t>
  </si>
  <si>
    <t>&gt;tr|Q9W2M4|Q9W2M4_DROME Uncharacterized protein OS=Drosophila melanogaster OX=7227 GN=Dmel\CG10527 PE=1 SV=1</t>
  </si>
  <si>
    <t>&gt;sp|Q9W385|FRDA_DROME Frataxin homolog, mitochondrial OS=Drosophila melanogaster OX=7227 GN=fh PE=1 SV=1</t>
  </si>
  <si>
    <t>&gt;sp|P15372|ARRA_DROME Phosrestin-2 OS=Drosophila melanogaster OX=7227 GN=Arr1 PE=1 SV=1</t>
  </si>
  <si>
    <t>&gt;sp|P29742|CLH_DROME Clathrin heavy chain OS=Drosophila melanogaster OX=7227 GN=Chc PE=1 SV=1</t>
  </si>
  <si>
    <t>&gt;tr|Q8T0K1|Q8T0K1_DROME GH26184p OS=Drosophila melanogaster OX=7227 GN=Dmel\CG2010 PE=2 SV=1</t>
  </si>
  <si>
    <t>&gt;tr|Q8T0K1|Q8T0K1_DROME GH26184p OS=Drosophila melanogaster OX=7227 GN=FipoQ PE=2 SV=1</t>
  </si>
  <si>
    <t>&gt;tr|M9PGX9|M9PGX9_DROME Anoctamin OS=Drosophila melanogaster OX=7227 GN=Dmel\CG10353 PE=3 SV=1</t>
  </si>
  <si>
    <t>&gt;tr|Q9VLP2|Q9VLP2_DROME GEO08076p1 OS=Drosophila melanogaster OX=7227 GN=Dmel\CG7781 PE=1 SV=1</t>
  </si>
  <si>
    <t>&gt;tr|A0A0B4KH94|A0A0B4KH94_DROME Fasciclin 1, isoform G OS=Drosophila melanogaster OX=7227 GN=Fas1 PE=1 SV=1</t>
  </si>
  <si>
    <t>&gt;tr|Q9VXZ8|Q9VXZ8_DROME BcDNA.GH02901 OS=Drosophila melanogaster OX=7227 GN=pdgy PE=1 SV=2</t>
  </si>
  <si>
    <t>&gt;tr|Q9VMX7|Q9VMX7_DROME Jonah 25Bi OS=Drosophila melanogaster OX=7227 GN=Jon25Bi PE=1 SV=1</t>
  </si>
  <si>
    <t>&gt;tr|Q9W423|Q9W423_DROME LD18904p OS=Drosophila melanogaster OX=7227 GN=schlank PE=1 SV=2</t>
  </si>
  <si>
    <t>&gt;tr|Q9VF15|Q9VF15_DROME GEO09476p1 OS=Drosophila melanogaster OX=7227 GN=glob1 PE=1 SV=1</t>
  </si>
  <si>
    <t>&gt;sp|O76206|RIFK_DROME Putative riboflavin kinase OS=Drosophila melanogaster OX=7227 GN=anon-84Ea PE=2 SV=1</t>
  </si>
  <si>
    <t>&gt;tr|Q9VFP6|Q9VFP6_DROME Inositol polyphosphate 1-phosphatase OS=Drosophila melanogaster OX=7227 GN=Ipp PE=1 SV=1</t>
  </si>
  <si>
    <t>&gt;sp|Q24372|LACH_DROME Lachesin OS=Drosophila melanogaster OX=7227 GN=Lac PE=1 SV=2</t>
  </si>
  <si>
    <t>&gt;tr|Q0KHQ2|Q0KHQ2_DROME Uncharacterized protein, isoform C OS=Drosophila melanogaster OX=7227 GN=CG1819 PE=4 SV=1</t>
  </si>
  <si>
    <t>&gt;tr|Q9V455|Q9V455_DROME Importin subunit alpha OS=Drosophila melanogaster OX=7227 GN=Kap-alpha3 PE=1 SV=1</t>
  </si>
  <si>
    <t>&gt;tr|A1ZA77|A1ZA77_DROME FI07302p OS=Drosophila melanogaster OX=7227 GN=Dmel\CG8320 PE=1 SV=1</t>
  </si>
  <si>
    <t>&gt;sp|Q9VAJ4|OB99A_DROME General odorant-binding protein 99a OS=Drosophila melanogaster OX=7227 GN=Obp99a PE=2 SV=2</t>
  </si>
  <si>
    <t>&gt;tr|Q9VM12|Q9VM12_DROME MIP26555p1 OS=Drosophila melanogaster OX=7227 GN=Dmel\CG5958 PE=1 SV=1</t>
  </si>
  <si>
    <t>&gt;sp|P26308|GBB1_DROME Guanine nucleotide-binding protein subunit beta-1 OS=Drosophila melanogaster OX=7227 GN=Gbeta13F PE=1 SV=1</t>
  </si>
  <si>
    <t>&gt;tr|Q9W2L6|Q9W2L6_DROME RH02475p OS=Drosophila melanogaster OX=7227 GN=Dmel\CG9394 PE=1 SV=1</t>
  </si>
  <si>
    <t>&gt;tr|Q9W5W8|Q9W5W8_DROME RE22677p OS=Drosophila melanogaster OX=7227 GN=Dmel\CG9577 PE=1 SV=2</t>
  </si>
  <si>
    <t>&gt;tr|Q9VPE8|Q9VPE8_DROME GH18546p OS=Drosophila melanogaster OX=7227 GN=Dmel\CG5955 PE=2 SV=1</t>
  </si>
  <si>
    <t>&gt;sp|Q9VSY6|SERB_DROME Phosphoserine phosphatase OS=Drosophila melanogaster OX=7227 GN=aay PE=2 SV=1</t>
  </si>
  <si>
    <t>&gt;sp|Q9V3S0|CP4G1_DROME Cytochrome P450 4g1 OS=Drosophila melanogaster OX=7227 GN=Cyp4g1 PE=2 SV=1</t>
  </si>
  <si>
    <t>&gt;tr|Q9VF53|Q9VF53_DROME Aldehyde oxidase 1 OS=Drosophila melanogaster OX=7227 GN=AOX1 PE=1 SV=1</t>
  </si>
  <si>
    <t>&gt;tr|M9PDI1|M9PDI1_DROME Voltage-dependent L-type calcium channel subunit alpha OS=Drosophila melanogaster OX=7227 GN=Ca-alpha1D PE=3 SV=1</t>
  </si>
  <si>
    <t>&gt;sp|Q9VCA9|SPCS3_DROME Signal peptidase complex subunit 3 OS=Drosophila melanogaster OX=7227 GN=Spase22-23 PE=2 SV=1</t>
  </si>
  <si>
    <t>&gt;tr|Q8SZN1|Q8SZN1_DROME GEO08217p1 OS=Drosophila melanogaster OX=7227 GN=Dmel\CG31313 PE=1 SV=1</t>
  </si>
  <si>
    <t>&gt;sp|Q9VXT7|ASGL1_DROME Probable isoaspartyl peptidase/L-asparaginase CG7860 OS=Drosophila melanogaster OX=7227 GN=CG7860 PE=2 SV=1</t>
  </si>
  <si>
    <t>&gt;tr|Q9VJX8|Q9VJX8_DROME Very-long-chain (3R)-3-hydroxyacyl-CoA dehydratase OS=Drosophila melanogaster OX=7227 GN=Hacd2 PE=1 SV=1</t>
  </si>
  <si>
    <t>&gt;tr|M9PDU4|M9PDU4_DROME Acyl carrier protein OS=Drosophila melanogaster OX=7227 GN=ND-ACP PE=1 SV=1</t>
  </si>
  <si>
    <t>&gt;tr|Q9VAJ9|Q9VAJ9_DROME SD09259p OS=Drosophila melanogaster OX=7227 GN=Dmel\CG1907 PE=1 SV=1</t>
  </si>
  <si>
    <t>&gt;tr|Q7KN97|Q7KN97_DROME Pyruvate carboxylase OS=Drosophila melanogaster OX=7227 GN=PCB PE=1 SV=1</t>
  </si>
  <si>
    <t>&gt;sp|Q9VKY2|CAND1_DROME Cullin-associated NEDD8-dissociated protein 1 OS=Drosophila melanogaster OX=7227 GN=Cand1 PE=2 SV=1</t>
  </si>
  <si>
    <t>&gt;sp|Q9VH07|RUVB1_DROME RuvB-like helicase 1 OS=Drosophila melanogaster OX=7227 GN=pont PE=1 SV=1</t>
  </si>
  <si>
    <t>&gt;tr|Q9VL69|Q9VL69_DROME LD05267p OS=Drosophila melanogaster OX=7227 GN=CK01296 PE=1 SV=1</t>
  </si>
  <si>
    <t>&gt;sp|P02574|ACT4_DROME Actin, larval muscle OS=Drosophila melanogaster OX=7227 GN=Act79B PE=1 SV=2</t>
  </si>
  <si>
    <t>&gt;tr|Q9W1F8|Q9W1F8_DROME GEO08248p1 OS=Drosophila melanogaster OX=7227 GN=Orcokinin PE=2 SV=2</t>
  </si>
  <si>
    <t>&gt;tr|Q7K0F7|Q7K0F7_DROME Carbonyl reductase, isoform A OS=Drosophila melanogaster OX=7227 GN=Dmel\CG11200 PE=1 SV=1</t>
  </si>
  <si>
    <t>&gt;sp|P10987|ACT1_DROME Actin-5C OS=Drosophila melanogaster OX=7227 GN=Act5C PE=1 SV=4</t>
  </si>
  <si>
    <t>&gt;sp|O46200|A63F_DROME Accessory gland protein Acp63F OS=Drosophila melanogaster OX=7227 GN=Acp63F PE=2 SV=2</t>
  </si>
  <si>
    <t>&gt;sp|O18391|KRAK_DROME Probable serine hydrolase OS=Drosophila melanogaster OX=7227 GN=kraken PE=2 SV=1</t>
  </si>
  <si>
    <t>&gt;sp|Q9VVU5|CSN1_DROME COP9 signalosome complex subunit 1b OS=Drosophila melanogaster OX=7227 GN=CSN1b PE=2 SV=1</t>
  </si>
  <si>
    <t>&gt;sp|Q9VN95|ENOPH_DROME Enolase-phosphatase E1 OS=Drosophila melanogaster OX=7227 GN=CG12173 PE=2 SV=2</t>
  </si>
  <si>
    <t>&gt;sp|Q01637|UMPS_DROME Uridine 5'-monophosphate synthase OS=Drosophila melanogaster OX=7227 GN=r-l PE=2 SV=2</t>
  </si>
  <si>
    <t>&gt;tr|Q9VT23|Q9VT23_DROME Peptidase S1 domain-containing protein OS=Drosophila melanogaster OX=7227 GN=SP170 PE=3 SV=1</t>
  </si>
  <si>
    <t>&gt;sp|P22465|ANX10_DROME Annexin B10 OS=Drosophila melanogaster OX=7227 GN=AnxB10 PE=2 SV=3</t>
  </si>
  <si>
    <t>&gt;tr|Q8IRJ9|Q8IRJ9_DROME Glycerol kinase 1, isoform B OS=Drosophila melanogaster OX=7227 GN=Gk1 PE=1 SV=1</t>
  </si>
  <si>
    <t>&gt;tr|Q7K490|Q7K490_DROME SD03973p OS=Drosophila melanogaster OX=7227 GN=Dmel\CG11807 PE=2 SV=1</t>
  </si>
  <si>
    <t>&gt;tr|Q9VWB4|Q9VWB4_DROME Serpin 77Bb OS=Drosophila melanogaster OX=7227 GN=Spn77Bb PE=1 SV=3</t>
  </si>
  <si>
    <t>&gt;sp|O18373|SPS1_DROME Selenide, water dikinase OS=Drosophila melanogaster OX=7227 GN=SelD PE=2 SV=1</t>
  </si>
  <si>
    <t>&gt;tr|Q9VZI8|Q9VZI8_DROME Fumarylacetoacetase OS=Drosophila melanogaster OX=7227 GN=Faa PE=1 SV=2</t>
  </si>
  <si>
    <t>sp|O18373|SPS1_DROME Inactive selenide, water dikinase-like protein OS=Drosophila melanogaster OX=7227 GN=SelD PE=2 SV=1</t>
  </si>
  <si>
    <t>&gt;tr|Q9I7K3|Q9I7K3_DROME GH04054p OS=Drosophila melanogaster OX=7227 GN=Dmel\CG6465 PE=1 SV=1</t>
  </si>
  <si>
    <t>&gt;sp|O18373|SPS1_DROME Inactive selenide, water dikinase-like protein OS=Drosophila melanogaster OX=7227 GN=SelD PE=2 SV=1</t>
  </si>
  <si>
    <t>&gt;tr|Q7K3W2|Q7K3W2_DROME GH09295p OS=Drosophila melanogaster OX=7227 GN=CG8728-RA PE=1 SV=1</t>
  </si>
  <si>
    <t>&gt;tr|Q8IQ80|Q8IQ80_DROME GH06117p OS=Drosophila melanogaster OX=7227 GN=pst PE=2 SV=2</t>
  </si>
  <si>
    <t>&gt;tr|Q9VEQ0|Q9VEQ0_DROME LD23605p OS=Drosophila melanogaster OX=7227 GN=Dmel\CG3534 PE=1 SV=1</t>
  </si>
  <si>
    <t>&gt;tr|Q4V551|Q4V551_DROME IP13758p OS=Drosophila melanogaster OX=7227 GN=Dmel\CG7907 PE=2 SV=1</t>
  </si>
  <si>
    <t>&gt;sp|Q9NB04|PATJ_DROME Patj homolog OS=Drosophila melanogaster OX=7227 GN=Patj PE=1 SV=2</t>
  </si>
  <si>
    <t>&gt;tr|Q9VF86|Q9VF86_DROME GH07590p OS=Drosophila melanogaster OX=7227 GN=Dmel\CG6218 PE=1 SV=1</t>
  </si>
  <si>
    <t>&gt;tr|Q9VI57|Q9VI57_DROME Dephospho-CoA kinase OS=Drosophila melanogaster OX=7227 GN=Dpck PE=2 SV=1</t>
  </si>
  <si>
    <t>&gt;tr|Q9VCR0|Q9VCR0_DROME Uncharacterized protein, isoform A OS=Drosophila melanogaster OX=7227 GN=Dmel\CG17109 PE=1 SV=1</t>
  </si>
  <si>
    <t>&gt;tr|Q7K4Q9|Q7K4Q9_DROME 3-hydroxy-3-methylglutaryl coenzyme A synthase OS=Drosophila melanogaster OX=7227 GN=Hmgs PE=1 SV=1</t>
  </si>
  <si>
    <t>&gt;tr|Q9VRP4|Q9VRP4_DROME Bifunctional phosphopantetheine adenylyltransferase - Dephospho-CoA kinase OS=Drosophila melanogaster OX=7227 GN=Ppat-Dpck PE=1 SV=2</t>
  </si>
  <si>
    <t>&gt;tr|Q9VX14|Q9VX14_DROME RH64870p OS=Drosophila melanogaster OX=7227 GN=Ucp4A PE=1 SV=1</t>
  </si>
  <si>
    <t>&gt;tr|Q9VJ19|Q9VJ19_DROME RE25263p OS=Drosophila melanogaster OX=7227 GN=RpL30 PE=1 SV=1</t>
  </si>
  <si>
    <t>&gt;tr|Q9VQG0|Q9VQG0_DROME LD21546p OS=Drosophila melanogaster OX=7227 GN=Tnpo-SR PE=2 SV=2</t>
  </si>
  <si>
    <t>&gt;tr|X2JDZ6|X2JDZ6_DROME Phospholipid-transporting ATPase OS=Drosophila melanogaster OX=7227 GN=DmCG31729 PE=1 SV=1</t>
  </si>
  <si>
    <t>&gt;sp|P02572|ACT2_DROME Actin-42A OS=Drosophila melanogaster OX=7227 GN=Act42A PE=1 SV=3</t>
  </si>
  <si>
    <t>&gt;tr|Q9VYA1|Q9VYA1_DROME RE18811p OS=Drosophila melanogaster OX=7227 GN=Dmel\CG12177 PE=2 SV=1</t>
  </si>
  <si>
    <t>&gt;tr|Q7JVK6|Q7JVK6_DROME GM27569p OS=Drosophila melanogaster OX=7227 GN=trsn PE=1 SV=1</t>
  </si>
  <si>
    <t>&gt;tr|Q9VNF5|Q9VNF5_DROME 3-oxoacyl-[acyl-carrier-protein] synthase OS=Drosophila melanogaster OX=7227 GN=anon-WO0118547.367 PE=1 SV=1</t>
  </si>
  <si>
    <t>&gt;tr|A1ZAA5|A1ZAA5_DROME Glutamate oxaloacetate transaminase 1, isoform B OS=Drosophila melanogaster OX=7227 GN=Got1 PE=1 SV=1</t>
  </si>
  <si>
    <t>&gt;tr|Q9VYL5|Q9VYL5_DROME GH19726p OS=Drosophila melanogaster OX=7227 GN=Dmel\CG1824 PE=1 SV=1</t>
  </si>
  <si>
    <t>&gt;tr|R9PY51|R9PY51_DROME Uncharacterized protein OS=Drosophila melanogaster OX=7227 GN=CG4588 PE=4 SV=1</t>
  </si>
  <si>
    <t>&gt;sp|P32392|ARP3_DROME Actin-related protein 3 OS=Drosophila melanogaster OX=7227 GN=Arp3 PE=2 SV=3</t>
  </si>
  <si>
    <t>&gt;tr|Q9VH77|Q9VH77_DROME Mannose-6-phosphate isomerase OS=Drosophila melanogaster OX=7227 GN=Mpi PE=1 SV=1</t>
  </si>
  <si>
    <t>&gt;sp|Q9VN50|EI3F1_DROME Eukaryotic translation initiation factor 3 subunit F-1 OS=Drosophila melanogaster OX=7227 GN=eIF3f1 PE=2 SV=1</t>
  </si>
  <si>
    <t>&gt;sp|Q9VYA0|NADE_DROME Glutamine-dependent NAD(+) synthetase OS=Drosophila melanogaster OX=7227 GN=Nadsyn PE=1 SV=1</t>
  </si>
  <si>
    <t>&gt;sp|Q27601|PUR1_DROME Amidophosphoribosyltransferase OS=Drosophila melanogaster OX=7227 GN=Prat PE=1 SV=2</t>
  </si>
  <si>
    <t>&gt;tr|Q9VH72|Q9VH72_DROME TA01656p1 OS=Drosophila melanogaster OX=7227 GN=BVR PE=1 SV=1</t>
  </si>
  <si>
    <t>&gt;tr|Q9VGT0|Q9VGT0_DROME UDP-glucuronosyltransferase OS=Drosophila melanogaster OX=7227 GN=Ugt35B1 PE=2 SV=1</t>
  </si>
  <si>
    <t>&gt;sp|Q7JVI3|EIF3M_DROME Eukaryotic translation initiation factor 3 subunit M OS=Drosophila melanogaster OX=7227 GN=eIF3m PE=2 SV=1</t>
  </si>
  <si>
    <t>&gt;sp|P40301|PSA2_DROME Proteasome subunit alpha type-2 OS=Drosophila melanogaster OX=7227 GN=Prosalpha2 PE=1 SV=1</t>
  </si>
  <si>
    <t>&gt;tr|Q9VDP9|Q9VDP9_DROME S-formylglutathione hydrolase OS=Drosophila melanogaster OX=7227 GN=Dmel\CG4390 PE=1 SV=1</t>
  </si>
  <si>
    <t>&gt;tr|Q9VTW1|Q9VTW1_DROME RE15265p OS=Drosophila melanogaster OX=7227 GN=Sms PE=1 SV=1</t>
  </si>
  <si>
    <t>&gt;tr|Q9VW54|Q9VW54_DROME 26S proteasome non-ATPase regulatory subunit 2 OS=Drosophila melanogaster OX=7227 GN=Rpn1 PE=1 SV=2</t>
  </si>
  <si>
    <t>&gt;tr|Q9VWY5|Q9VWY5_DROME CHK domain-containing protein OS=Drosophila melanogaster OX=7227 GN=Dmel\CG7135 PE=1 SV=1</t>
  </si>
  <si>
    <t>&gt;tr|Q7JZB1|Q7JZB1_DROME RE49860p OS=Drosophila melanogaster OX=7227 GN=Dmel\CG12338 PE=1 SV=1</t>
  </si>
  <si>
    <t>&gt;sp|Q9V3P0|PRDX1_DROME Peroxiredoxin 1 OS=Drosophila melanogaster OX=7227 GN=Jafrac1 PE=1 SV=1</t>
  </si>
  <si>
    <t>&gt;tr|Q8MLR1|Q8MLR1_DROME Phosphodiesterase 8, isoform D OS=Drosophila melanogaster OX=7227 GN=Pde8 PE=1 SV=1</t>
  </si>
  <si>
    <t>&gt;tr|Q8SXC0|Q8SXC0_DROME GH10306p OS=Drosophila melanogaster OX=7227 GN=Dmel\CG5577 PE=2 SV=1</t>
  </si>
  <si>
    <t>&gt;tr|Q9VPX5|Q9VPX5_DROME Vacuolar protein sorting-associated protein 29 OS=Drosophila melanogaster OX=7227 GN=Vps29 PE=1 SV=1</t>
  </si>
  <si>
    <t>&gt;tr|Q9W1B9|Q9W1B9_DROME GEO07602p1 OS=Drosophila melanogaster OX=7227 GN=RpL12 PE=1 SV=1</t>
  </si>
  <si>
    <t>&gt;sp|Q94529|GS1_DROME Probable pseudouridine-5'-phosphatase OS=Drosophila melanogaster OX=7227 GN=Gs1l PE=2 SV=2</t>
  </si>
  <si>
    <t>&gt;sp|P45888|ARP2_DROME Actin-related protein 2 OS=Drosophila melanogaster OX=7227 GN=Arp2 PE=2 SV=3</t>
  </si>
  <si>
    <t>&gt;sp|P35421|PUR4_DROME Phosphoribosylformylglycinamidine synthase OS=Drosophila melanogaster OX=7227 GN=Pfas PE=1 SV=2</t>
  </si>
  <si>
    <t>&gt;tr|Q9W0X1|Q9W0X1_DROME GH15894p OS=Drosophila melanogaster OX=7227 GN=cg2736 PE=1 SV=1</t>
  </si>
  <si>
    <t>&gt;tr|Q9VKV9|Q9VKV9_DROME Methionine aminopeptidase OS=Drosophila melanogaster OX=7227 GN=MAP1B PE=3 SV=2</t>
  </si>
  <si>
    <t>&gt;tr|Q9VI96|Q9VI96_DROME MIP10555p OS=Drosophila melanogaster OX=7227 GN=Dmel\CG10029 PE=2 SV=1</t>
  </si>
  <si>
    <t>&gt;sp|Q70PP2|SMG1_DROME Serine/threonine-protein kinase Smg1 OS=Drosophila melanogaster OX=7227 GN=nonC PE=1 SV=2</t>
  </si>
  <si>
    <t>&gt;sp|P05031|DDC_DROME Aromatic-L-amino-acid decarboxylase OS=Drosophila melanogaster OX=7227 GN=Ddc PE=1 SV=4</t>
  </si>
  <si>
    <t>&gt;tr|Q9VL16|Q9VL16_DROME RE45833p OS=Drosophila melanogaster OX=7227 GN=Dmel\CG5676 PE=2 SV=1</t>
  </si>
  <si>
    <t>&gt;tr|Q95T98|Q95T98_DROME Elongation of very long chain fatty acids protein OS=Drosophila melanogaster OX=7227 GN=CG9798 PE=2 SV=1</t>
  </si>
  <si>
    <t>&gt;sp|Q9V3H2|PSDE_DROME 26S proteasome non-ATPase regulatory subunit 14 OS=Drosophila melanogaster OX=7227 GN=Rpn11 PE=1 SV=1</t>
  </si>
  <si>
    <t>&gt;tr|Q9VDU1|Q9VDU1_DROME GH20840p OS=Drosophila melanogaster OX=7227 GN=Dmel\CG11407 PE=1 SV=1</t>
  </si>
  <si>
    <t>&gt;tr|Q9VHF9|Q9VHF9_DROME Uncharacterized protein, isoform B OS=Drosophila melanogaster OX=7227 GN=Dmel\CG8861 PE=4 SV=3</t>
  </si>
  <si>
    <t>&gt;sp|P06605|TBA3_DROME Tubulin alpha-3 chain OS=Drosophila melanogaster OX=7227 GN=alphaTub84D PE=2 SV=1</t>
  </si>
  <si>
    <t>&gt;tr|Q9W1H6|Q9W1H6_DROME GH04238p OS=Drosophila melanogaster OX=7227 GN=Dmel\CG5597 PE=1 SV=1</t>
  </si>
  <si>
    <t>&gt;tr|Q9VZF1|Q9VZF1_DROME GH07444p OS=Drosophila melanogaster OX=7227 GN=Dmel\CG1309 PE=1 SV=1</t>
  </si>
  <si>
    <t>&gt;tr|Q9VCR2|Q9VCR2_DROME Uncharacterized protein, isoform A OS=Drosophila melanogaster OX=7227 GN=Dmel\CG6726 PE=1 SV=2</t>
  </si>
  <si>
    <t>&gt;tr|Q9VLC5|Q9VLC5_DROME Aldehyde dehydrogenase OS=Drosophila melanogaster OX=7227 GN=Aldh PE=1 SV=1</t>
  </si>
  <si>
    <t>&gt;tr|Q9VT69|Q9VT69_DROME Phosphatidylinositol-4,5-bisphosphate 4-phosphatase OS=Drosophila melanogaster OX=7227 GN=Dmel\CG6707 PE=1 SV=1</t>
  </si>
  <si>
    <t>&gt;tr|Q9V9S0|Q9V9S0_DROME FI04419p OS=Drosophila melanogaster OX=7227 GN=Lamp1 PE=1 SV=3</t>
  </si>
  <si>
    <t>&gt;tr|Q9VIE7|Q9VIE7_DROME Burgundy, isoform B OS=Drosophila melanogaster OX=7227 GN=bur PE=1 SV=3</t>
  </si>
  <si>
    <t>&gt;tr|Q95SI7|Q95SI7_DROME GH23390p OS=Drosophila melanogaster OX=7227 GN=Dmel\CG6028 PE=1 SV=1</t>
  </si>
  <si>
    <t>&gt;tr|Q8T060|Q8T060_DROME AaRS-interacting multifunctional protein 2, isoform B OS=Drosophila melanogaster OX=7227 GN=AIMP2 PE=1 SV=3</t>
  </si>
  <si>
    <t>&gt;tr|B4ZJ91|B4ZJ91_DROME Seminal fluid protein 24Bb OS=Drosophila melanogaster OX=7227 GN=Sfp24Bb PE=2 SV=1</t>
  </si>
  <si>
    <t>&gt;sp|P91926|AP2A_DROME AP-2 complex subunit alpha OS=Drosophila melanogaster OX=7227 GN=AP-2alpha PE=1 SV=1</t>
  </si>
  <si>
    <t>&gt;tr|E8NH57|E8NH57_DROME Henna, isoform D OS=Drosophila melanogaster OX=7227 GN=Hn PE=1 SV=1</t>
  </si>
  <si>
    <t>&gt;tr|Q9VNX4|Q9VNX4_DROME Multifunctional fusion protein OS=Drosophila melanogaster OX=7227 GN=P5CDh1 PE=1 SV=1</t>
  </si>
  <si>
    <t>&gt;tr|Q9VKA1|Q9VKA1_DROME FI02817p OS=Drosophila melanogaster OX=7227 GN=Dmel\CG6583 PE=2 SV=1</t>
  </si>
  <si>
    <t>&gt;sp|Q9VHS8|IF4A3_DROME Eukaryotic initiation factor 4A-III OS=Drosophila melanogaster OX=7227 GN=CG7483 PE=1 SV=1</t>
  </si>
  <si>
    <t>&gt;sp|A8DYH2|UFM1_DROME Ubiquitin-fold modifier 1 OS=Drosophila melanogaster OX=7227 GN=Ufm1 PE=1 SV=1</t>
  </si>
  <si>
    <t>&gt;tr|Q8IN51|Q8IN51_DROME FI17609p1 OS=Drosophila melanogaster OX=7227 GN=Dmel\CG31205 PE=1 SV=2</t>
  </si>
  <si>
    <t>&gt;tr|Q9VF51|Q9VF51_DROME Aldehyde oxidase 3, isoform A OS=Drosophila melanogaster OX=7227 GN=AOX3 PE=1 SV=1</t>
  </si>
  <si>
    <t>&gt;tr|Q9VEH2|Q9VEH2_DROME Uncharacterized protein OS=Drosophila melanogaster OX=7227 GN=Dmel\CG7523 PE=1 SV=1</t>
  </si>
  <si>
    <t>&gt;tr|A1ZBJ2|A1ZBJ2_DROME Uncharacterized protein, isoform B OS=Drosophila melanogaster OX=7227 GN=cg7461 PE=1 SV=2</t>
  </si>
  <si>
    <t>&gt;tr|Q9VZZ5|Q9VZZ5_DROME GEO12033p1 OS=Drosophila melanogaster OX=7227 GN=Dmel\CG16986 PE=1 SV=1</t>
  </si>
  <si>
    <t>&gt;tr|P91941|P91941_DROME Adult cuticle protein 65Aa OS=Drosophila melanogaster OX=7227 GN=Acp65Aa PE=1 SV=2</t>
  </si>
  <si>
    <t>&gt;tr|Q9VLP1|Q9VLP1_DROME GEO08095p1 OS=Drosophila melanogaster OX=7227 GN=Dmel\CG14275 PE=1 SV=1</t>
  </si>
  <si>
    <t>&gt;tr|X2JID2|X2JID2_DROME GEO13083p1 OS=Drosophila melanogaster OX=7227 GN=TrxT PE=2 SV=1</t>
  </si>
  <si>
    <t>&gt;tr|Q8IPQ2|Q8IPQ2_DROME Collapsin response mediator protein OS=Drosophila melanogaster OX=7227 GN=CRMP PE=1 SV=2</t>
  </si>
  <si>
    <t>&gt;tr|Q7KV94|Q7KV94_DROME GH04180p OS=Drosophila melanogaster OX=7227 GN=CG16760 PE=1 SV=1</t>
  </si>
  <si>
    <t>&gt;tr|Q9W350|Q9W350_DROME C11.1, isoform A OS=Drosophila melanogaster OX=7227 GN=c11.1 PE=1 SV=2</t>
  </si>
  <si>
    <t>&gt;tr|Q9VCQ9|Q9VCQ9_DROME RE20374p OS=Drosophila melanogaster OX=7227 GN=Dmel\CG6733 PE=2 SV=1</t>
  </si>
  <si>
    <t>&gt;sp|Q9VSA3|ACADM_DROME Probable medium-chain specific acyl-CoA dehydrogenase, mitochondrial OS=Drosophila melanogaster OX=7227 GN=CG12262 PE=2 SV=1</t>
  </si>
  <si>
    <t>&gt;sp|P40792|RAC1_DROME Ras-related protein Rac1 OS=Drosophila melanogaster OX=7227 GN=Rac1 PE=1 SV=2</t>
  </si>
  <si>
    <t>&gt;tr|Q9VPK3|Q9VPK3_DROME AT24407p OS=Drosophila melanogaster OX=7227 GN=Dmel\CG31974 PE=2 SV=3</t>
  </si>
  <si>
    <t>&gt;tr|Q9VQI7|Q9VQI7_DROME Peroxiredoxin 6005 OS=Drosophila melanogaster OX=7227 GN=Prx6005 PE=1 SV=1</t>
  </si>
  <si>
    <t>&gt;tr|Q8SYQ4|Q8SYQ4_DROME RE42475p OS=Drosophila melanogaster OX=7227 GN=BcDNA:RE42475 PE=1 SV=1</t>
  </si>
  <si>
    <t>&gt;tr|M9NF32|M9NF32_DROME Leucine carboxyl methyltransferase 1 OS=Drosophila melanogaster OX=7227 GN=BG:DS09217.4 PE=1 SV=1</t>
  </si>
  <si>
    <t>&gt;tr|O76752|O76752_DROME CG12117-PA OS=Drosophila melanogaster OX=7227 GN=Sptr PE=1 SV=1</t>
  </si>
  <si>
    <t>&gt;tr|Q9W555|Q9W555_DROME Coatomer subunit delta OS=Drosophila melanogaster OX=7227 GN=deltaCOP PE=1 SV=1</t>
  </si>
  <si>
    <t>&gt;tr|Q9VLY7|Q9VLY7_DROME GH05679p OS=Drosophila melanogaster OX=7227 GN=Tep3 PE=1 SV=2</t>
  </si>
  <si>
    <t>&gt;tr|Q9VTZ4|Q9VTZ4_DROME Phosphoacetylglucosamine mutase OS=Drosophila melanogaster OX=7227 GN=nst PE=1 SV=1</t>
  </si>
  <si>
    <t>&gt;tr|Q7JXB5|Q7JXB5_DROME Phosphoenolpyruvate carboxykinase 2, isoform A OS=Drosophila melanogaster OX=7227 GN=Pepck2 PE=1 SV=1</t>
  </si>
  <si>
    <t>&gt;tr|Q9VKG4|Q9VKG4_DROME BcDNA.GH07269 OS=Drosophila melanogaster OX=7227 GN=Dmel\CG31705 PE=1 SV=2</t>
  </si>
  <si>
    <t>&gt;tr|A0A0B4KGI5|A0A0B4KGI5_DROME Carboxylic ester hydrolase OS=Drosophila melanogaster OX=7227 GN=Ace PE=1 SV=1</t>
  </si>
  <si>
    <t>&gt;tr|Q9VPX7|Q9VPX7_DROME Adenylyl cyclase-associated protein OS=Drosophila melanogaster OX=7227 GN=capt PE=1 SV=2</t>
  </si>
  <si>
    <t>&gt;sp|Q9VZX9|SAHH2_DROME Adenosylhomocysteinase-like 1 OS=Drosophila melanogaster OX=7227 GN=AhcyL1 PE=1 SV=1</t>
  </si>
  <si>
    <t>&gt;sp|Q9VIU7|DPM1_DROME Probable dolichol-phosphate mannosyltransferase OS=Drosophila melanogaster OX=7227 GN=CG10166 PE=3 SV=1</t>
  </si>
  <si>
    <t>&gt;tr|Q8IQZ7|Q8IQZ7_DROME FI19014p1 OS=Drosophila melanogaster OX=7227 GN=Fim PE=1 SV=1</t>
  </si>
  <si>
    <t>&gt;sp|P20432|GSTD1_DROME Glutathione S-transferase D1 OS=Drosophila melanogaster OX=7227 GN=GstD1 PE=1 SV=1</t>
  </si>
  <si>
    <t>&gt;tr|Q59DP8|Q59DP8_DROME Calcium-transporting ATPase OS=Drosophila melanogaster OX=7227 GN=PMCA PE=1 SV=3</t>
  </si>
  <si>
    <t>&gt;tr|Q9W0Q0|Q9W0Q0_DROME AT28366p OS=Drosophila melanogaster OX=7227 GN=Ppm1 PE=2 SV=1</t>
  </si>
  <si>
    <t>&gt;tr|Q9VYT6|Q9VYT6_DROME RE49489p OS=Drosophila melanogaster OX=7227 GN=p24-1 PE=1 SV=1</t>
  </si>
  <si>
    <t>&gt;tr|Q9VY45|Q9VY45_DROME GH10289p OS=Drosophila melanogaster OX=7227 GN=Dmel\CG1434 PE=1 SV=2</t>
  </si>
  <si>
    <t>&gt;tr|Q9VQ29|Q9VQ29_DROME Cytochrome b-c1 complex subunit Rieske, mitochondrial OS=Drosophila melanogaster OX=7227 GN=RFeSP PE=1 SV=3</t>
  </si>
  <si>
    <t>&gt;sp|P50882|RL9_DROME 60S ribosomal protein L9 OS=Drosophila melanogaster OX=7227 GN=RpL9 PE=1 SV=2</t>
  </si>
  <si>
    <t>&gt;sp|P15007|ENO_DROME Enolase OS=Drosophila melanogaster OX=7227 GN=Eno PE=1 SV=2</t>
  </si>
  <si>
    <t>&gt;tr|A1ZB69|A1ZB69_DROME Glutathione S transferase E4 OS=Drosophila melanogaster OX=7227 GN=GstE4 PE=3 SV=1</t>
  </si>
  <si>
    <t>&gt;sp|Q9W1L5|PAL2_DROME Peptidyl-alpha-hydroxyglycine alpha-amidating lyase 2 OS=Drosophila melanogaster OX=7227 GN=Pal2 PE=1 SV=2</t>
  </si>
  <si>
    <t>&gt;tr|Q9VRT5|Q9VRT5_DROME Uncharacterized protein OS=Drosophila melanogaster OX=7227 GN=Dmel\CG6602 PE=4 SV=1</t>
  </si>
  <si>
    <t>&gt;tr|E1JGK3|E1JGK3_DROME FI18012p1 OS=Drosophila melanogaster OX=7227 GN=Dmel\CG4984 PE=2 SV=1</t>
  </si>
  <si>
    <t>&gt;sp|Q9V438|PDIA6_DROME Protein disulfide-isomerase A6 homolog OS=Drosophila melanogaster OX=7227 GN=CaBP1 PE=1 SV=1</t>
  </si>
  <si>
    <t>&gt;tr|Q8IMH4|Q8IMH4_DROME Saposin-related, isoform B OS=Drosophila melanogaster OX=7227 GN=Sap-r PE=1 SV=2</t>
  </si>
  <si>
    <t>&gt;sp|Q9W401|CISY_DROME Probable citrate synthase, mitochondrial OS=Drosophila melanogaster OX=7227 GN=kdn PE=2 SV=1</t>
  </si>
  <si>
    <t>&gt;tr|Q8IPZ3|Q8IPZ3_DROME FI02982p OS=Drosophila melanogaster OX=7227 GN=Dmel\CG17221 PE=1 SV=1</t>
  </si>
  <si>
    <t>&gt;tr|Q9VRD9|Q9VRD9_DROME Cystathionine beta-synthase OS=Drosophila melanogaster OX=7227 GN=Cbs PE=1 SV=1</t>
  </si>
  <si>
    <t>&gt;sp|P61209|ARF1_DROME ADP-ribosylation factor 1 OS=Drosophila melanogaster OX=7227 GN=Arf79F PE=1 SV=2</t>
  </si>
  <si>
    <t>&gt;tr|A0A0B4LGV1|A0A0B4LGV1_DROME ER membrane protein complex 1, isoform C OS=Drosophila melanogaster OX=7227 GN=EMC1 PE=1 SV=1</t>
  </si>
  <si>
    <t>&gt;tr|M9PF46|M9PF46_DROME Uncharacterized protein, isoform G OS=Drosophila melanogaster OX=7227 GN=Dmel\CG6767 PE=1 SV=1</t>
  </si>
  <si>
    <t>&gt;sp|Q9VUX2|MIB_DROME E3 ubiquitin-protein ligase mind-bomb OS=Drosophila melanogaster OX=7227 GN=mib1 PE=1 SV=3</t>
  </si>
  <si>
    <t>&gt;tr|O62530|O62530_DROME Adaptor protein complex 2, mu subunit, isoform A OS=Drosophila melanogaster OX=7227 GN=AP-2mu PE=1 SV=1</t>
  </si>
  <si>
    <t>&gt;tr|Q9VJ43|Q9VJ43_DROME LD10783p OS=Drosophila melanogaster OX=7227 GN=ScpX PE=1 SV=1</t>
  </si>
  <si>
    <t>&gt;tr|Q9VRP2|Q9VRP2_DROME Uncharacterized protein, isoform A OS=Drosophila melanogaster OX=7227 GN=BEST:CK00496 PE=1 SV=1</t>
  </si>
  <si>
    <t>&gt;tr|Q960D4|Q960D4_DROME SD06560p OS=Drosophila melanogaster OX=7227 GN=EG:22E5.5 PE=1 SV=1</t>
  </si>
  <si>
    <t>&gt;tr|Q95R82|Q95R82_DROME SD02746p OS=Drosophila melanogaster OX=7227 GN=Dmel\CG14767 PE=2 SV=1</t>
  </si>
  <si>
    <t>&gt;sp|Q9V8W3|RABEP_DROME Rab proteins geranylgeranyltransferase component A OS=Drosophila melanogaster OX=7227 GN=Rep PE=1 SV=1</t>
  </si>
  <si>
    <t>&gt;tr|Q9W269|Q9W269_DROME Solute carrier organic anion transporter family member OS=Drosophila melanogaster OX=7227 GN=Oatp58Dc PE=1 SV=1</t>
  </si>
  <si>
    <t>&gt;tr|Q9V4E5|Q9V4E5_DROME Eph receptor tyrosine kinase, isoform C OS=Drosophila melanogaster OX=7227 GN=Eph PE=3 SV=4</t>
  </si>
  <si>
    <t>&gt;tr|Q9W392|Q9W392_DROME Chaperonin containing TCP1 subunit 2 OS=Drosophila melanogaster OX=7227 GN=CCT2 PE=1 SV=2</t>
  </si>
  <si>
    <t>&gt;sp|P40304|PSB1_DROME Proteasome subunit beta type-1 OS=Drosophila melanogaster OX=7227 GN=Prosbeta6 PE=2 SV=2</t>
  </si>
  <si>
    <t>&gt;sp|P20228|DCE_DROME Glutamate decarboxylase OS=Drosophila melanogaster OX=7227 GN=Gad1 PE=2 SV=2</t>
  </si>
  <si>
    <t>&gt;sp|P52029|G6PI_DROME Glucose-6-phosphate isomerase OS=Drosophila melanogaster OX=7227 GN=Pgi PE=2 SV=2</t>
  </si>
  <si>
    <t>&gt;tr|Q7K3J0|Q7K3J0_DROME Chaperonin containing TCP1 subunit 8 OS=Drosophila melanogaster OX=7227 GN=CCT8 PE=1 SV=1</t>
  </si>
  <si>
    <t>&gt;tr|Q9VHA1|Q9VHA1_DROME Spermidine synthase, isoform A OS=Drosophila melanogaster OX=7227 GN=SpdS PE=1 SV=1</t>
  </si>
  <si>
    <t>&gt;tr|Q7PLS1|Q7PLS1_DROME LD01937p OS=Drosophila melanogaster OX=7227 GN=Dmel\CG12567 PE=1 SV=2</t>
  </si>
  <si>
    <t>&gt;tr|Q7KN61|Q7KN61_DROME Farnesyl pyrophosphate synthase OS=Drosophila melanogaster OX=7227 GN=Fpps PE=1 SV=1</t>
  </si>
  <si>
    <t>&gt;sp|Q9VA73|CMC_DROME Calcium-binding mitochondrial carrier protein Aralar1 OS=Drosophila melanogaster OX=7227 GN=aralar1 PE=2 SV=1</t>
  </si>
  <si>
    <t>&gt;tr|Q9VNX0|Q9VNX0_DROME Uncharacterized protein, isoform A OS=Drosophila melanogaster OX=7227 GN=NP_649372 PE=1 SV=2</t>
  </si>
  <si>
    <t>&gt;sp|Q27331|VATA2_DROME V-type proton ATPase catalytic subunit A isoform 2 OS=Drosophila melanogaster OX=7227 GN=Vha68-2 PE=1 SV=2</t>
  </si>
  <si>
    <t>&gt;sp|Q9V345|CSN4_DROME COP9 signalosome complex subunit 4 OS=Drosophila melanogaster OX=7227 GN=CSN4 PE=1 SV=1</t>
  </si>
  <si>
    <t>&gt;tr|Q7K4Y0|Q7K4Y0_DROME Desaturase 1, isoform A OS=Drosophila melanogaster OX=7227 GN=Desat1 PE=1 SV=1</t>
  </si>
  <si>
    <t>&gt;tr|Q9V3N7|Q9V3N7_DROME BcDNA.HL02693 OS=Drosophila melanogaster OX=7227 GN=CRMP PE=1 SV=1</t>
  </si>
  <si>
    <t>&gt;sp|Q9VA12|PSA4L_DROME Proteasome subunit alpha type-4-like OS=Drosophila melanogaster OX=7227 GN=Prosalpha3T PE=2 SV=1</t>
  </si>
  <si>
    <t>&gt;tr|Q9VDC3|Q9VDC3_DROME AP complex subunit sigma OS=Drosophila melanogaster OX=7227 GN=AP-2sigma PE=1 SV=1</t>
  </si>
  <si>
    <t>&gt;tr|M9PCA6|M9PCA6_DROME Beta galactosidase, isoform B OS=Drosophila melanogaster OX=7227 GN=Gal PE=1 SV=1</t>
  </si>
  <si>
    <t>&gt;tr|M9ND31|M9ND31_DROME Glucosamine-6-phosphate isomerase OS=Drosophila melanogaster OX=7227 GN=Oscillin PE=3 SV=1</t>
  </si>
  <si>
    <t>&gt;sp|Q02748|IF4A_DROME Eukaryotic initiation factor 4A OS=Drosophila melanogaster OX=7227 GN=eIF4A PE=1 SV=3</t>
  </si>
  <si>
    <t>&gt;tr|Q6IGN6|Q6IGN6_DROME HDC05827 OS=Drosophila melanogaster OX=7227 GN=Dmel\CG34228 PE=1 SV=1</t>
  </si>
  <si>
    <t>&gt;tr|Q95RS6|Q95RS6_DROME IP12536p OS=Drosophila melanogaster OX=7227 GN=BcDNA:LD13269 PE=2 SV=1</t>
  </si>
  <si>
    <t>&gt;tr|M9MS37|M9MS37_DROME Protein kinase, cAMP-dependent, regulatory subunit type 1, isoform Z OS=Drosophila melanogaster OX=7227 GN=Pka-R1 PE=1 SV=1</t>
  </si>
  <si>
    <t>&gt;tr|Q9VHY6|Q9VHY6_DROME ER membrane protein complex 1, isoform A OS=Drosophila melanogaster OX=7227 GN=EMC1 PE=1 SV=1</t>
  </si>
  <si>
    <t>&gt;sp|P07764|ALF_DROME Fructose-bisphosphate aldolase OS=Drosophila melanogaster OX=7227 GN=Ald1 PE=1 SV=5</t>
  </si>
  <si>
    <t>&gt;tr|Q9VQR0|Q9VQR0_DROME FI04421p OS=Drosophila melanogaster OX=7227 GN=Dmel\CG3246 PE=1 SV=1</t>
  </si>
  <si>
    <t>&gt;tr|Q9VCW6|Q9VCW6_DROME GH03051p OS=Drosophila melanogaster OX=7227 GN=Gclm PE=1 SV=1</t>
  </si>
  <si>
    <t>&gt;tr|Q9W2J6|Q9W2J6_DROME Glycogenin, isoform B OS=Drosophila melanogaster OX=7227 GN=Gyg PE=1 SV=3</t>
  </si>
  <si>
    <t>&gt;sp|Q8MS59|WAT_DROME Fatty acyl-CoA reductase wat OS=Drosophila melanogaster OX=7227 GN=wat PE=1 SV=1</t>
  </si>
  <si>
    <t>&gt;sp|Q9VTX8|ODR4_DROME Protein odr-4 homolog OS=Drosophila melanogaster OX=7227 GN=CG10616 PE=3 SV=2</t>
  </si>
  <si>
    <t>&gt;sp|Q94516|AT5F1_DROME ATP synthase subunit b, mitochondrial OS=Drosophila melanogaster OX=7227 GN=ATPsynB PE=2 SV=2</t>
  </si>
  <si>
    <t>&gt;tr|Q9VTY2|Q9VTY2_DROME Uncharacterized protein, isoform A OS=Drosophila melanogaster OX=7227 GN=anon-WO0172774.89 PE=1 SV=1</t>
  </si>
  <si>
    <t>&gt;tr|Q9VSR8|Q9VSR8_DROME Amino_oxidase domain-containing protein OS=Drosophila melanogaster OX=7227 GN=Dmel\CG5653 PE=1 SV=1</t>
  </si>
  <si>
    <t>&gt;sp|Q9VAD6|COG7_DROME Conserved oligomeric Golgi complex subunit 7 OS=Drosophila melanogaster OX=7227 GN=Cog7 PE=2 SV=2</t>
  </si>
  <si>
    <t>&gt;sp|Q24186|RS5A_DROME 40S ribosomal protein S5a OS=Drosophila melanogaster OX=7227 GN=RpS5a PE=1 SV=1</t>
  </si>
  <si>
    <t>&gt;tr|M9PI37|M9PI37_DROME Sodium chloride cotransporter 69, isoform E OS=Drosophila melanogaster OX=7227 GN=Ncc69 PE=1 SV=1</t>
  </si>
  <si>
    <t>&gt;sp|P38979|RSSA_DROME 40S ribosomal protein SA OS=Drosophila melanogaster OX=7227 GN=sta PE=1 SV=3</t>
  </si>
  <si>
    <t>&gt;tr|Q8IPE8|Q8IPE8_DROME Mitochondrial trifunctional protein alpha subunit, isoform B OS=Drosophila melanogaster OX=7227 GN=Mtpalpha PE=1 SV=1</t>
  </si>
  <si>
    <t>&gt;tr|A8JRC1|A8JRC1_DROME Uncharacterized protein, isoform D OS=Drosophila melanogaster OX=7227 GN=Dmel\CG5028 PE=1 SV=1</t>
  </si>
  <si>
    <t>&gt;tr|A1ZAY4|A1ZAY4_DROME FI05907p1 OS=Drosophila melanogaster OX=7227 GN=Dmel\CG4984 PE=2 SV=1</t>
  </si>
  <si>
    <t>&gt;tr|Q9VWI9|Q9VWI9_DROME Nicotinic acetylcholine receptor alpha7, isoform A OS=Drosophila melanogaster OX=7227 GN=nAChRalpha7 PE=3 SV=4</t>
  </si>
  <si>
    <t>&gt;sp|P41043|GSTS1_DROME Glutathione S-transferase S1 OS=Drosophila melanogaster OX=7227 GN=GstS1 PE=1 SV=2</t>
  </si>
  <si>
    <t>&gt;sp|Q9VMQ5|COQ6_DROME Ubiquinone biosynthesis monooxygenase COQ6, mitochondrial OS=Drosophila melanogaster OX=7227 GN=Coq6 PE=2 SV=1</t>
  </si>
  <si>
    <t>&gt;tr|Q9VLX0|Q9VLX0_DROME Lysine ketoglutarate reductase/saccharopine dehydrogenase, isoform A OS=Drosophila melanogaster OX=7227 GN=LKRSDH PE=1 SV=2</t>
  </si>
  <si>
    <t>&gt;tr|Q7JYH3|Q7JYH3_DROME NADH dehydrogenase (Ubiquinone) B14.7 subunit OS=Drosophila melanogaster OX=7227 GN=ND-B14.7 PE=1 SV=1</t>
  </si>
  <si>
    <t>&gt;tr|Q9VV60|Q9VV60_DROME Tyrosine--tRNA ligase OS=Drosophila melanogaster OX=7227 GN=TyrRS PE=1 SV=1</t>
  </si>
  <si>
    <t>&gt;tr|Q2PDP5|Q2PDP5_DROME Uncharacterized protein, isoform F OS=Drosophila melanogaster OX=7227 GN=Dmel\CG34041 PE=4 SV=3</t>
  </si>
  <si>
    <t>&gt;tr|Q9VSM6|Q9VSM6_DROME AT03383p OS=Drosophila melanogaster OX=7227 GN=S-Lap1 PE=2 SV=2</t>
  </si>
  <si>
    <t>&gt;tr|M9PG65|M9PG65_DROME Seminal fluid protein 78E, isoform B OS=Drosophila melanogaster OX=7227 GN=Sfp78E PE=4 SV=1</t>
  </si>
  <si>
    <t>&gt;tr|Q8SWX4|Q8SWX4_DROME Aminopeptidase OS=Drosophila melanogaster OX=7227 GN=CG5839 PE=1 SV=1</t>
  </si>
  <si>
    <t>&gt;tr|Q9VQ61|Q9VQ61_DROME Aspartate aminotransferase OS=Drosophila melanogaster OX=7227 GN=Got2 PE=1 SV=1</t>
  </si>
  <si>
    <t>&gt;tr|Q9VVG5|Q9VVG5_DROME RH19679p OS=Drosophila melanogaster OX=7227 GN=Dmel\CG7630 PE=1 SV=2</t>
  </si>
  <si>
    <t>&gt;sp|P48461|PP11_DROME Serine/threonine-protein phosphatase alpha-1 isoform OS=Drosophila melanogaster OX=7227 GN=Pp1alpha-96A PE=1 SV=1</t>
  </si>
  <si>
    <t>&gt;tr|A1Z7H3|A1Z7H3_DROME Acyl-CoA synthetase long-chain, isoform C OS=Drosophila melanogaster OX=7227 GN=Acsl PE=1 SV=1</t>
  </si>
  <si>
    <t>&gt;tr|Q9VH09|Q9VH09_DROME Glycine cleavage system P protein OS=Drosophila melanogaster OX=7227 GN=Dmel\CG3999 PE=1 SV=1</t>
  </si>
  <si>
    <t>&gt;sp|Q9VTE9|ULA1_DROME Nedd8-activating enzyme E1 regulatory subunit OS=Drosophila melanogaster OX=7227 GN=APP-BP1 PE=1 SV=1</t>
  </si>
  <si>
    <t>&gt;sp|Q9VYH3|PEPE_DROME Probable alpha-aspartyl dipeptidase OS=Drosophila melanogaster OX=7227 GN=CG2200 PE=2 SV=1</t>
  </si>
  <si>
    <t>&gt;sp|Q9VED0|TAPT1_DROME Protein TAPT1 homolog OS=Drosophila melanogaster OX=7227 GN=CG7218 PE=2 SV=2</t>
  </si>
  <si>
    <t>&gt;tr|Q7YU05|Q7YU05_DROME Pyruvate dehydrogenase E1 component subunit alpha OS=Drosophila melanogaster OX=7227 GN=Pdha PE=1 SV=1</t>
  </si>
  <si>
    <t>&gt;tr|Q9V9V4|Q9V9V4_DROME CRAL-TRIO domain-containing protein OS=Drosophila melanogaster OX=7227 GN=Dmel\CG11550 PE=1 SV=1</t>
  </si>
  <si>
    <t>&gt;tr|Q9VCV9|Q9VCV9_DROME FI18835p1 OS=Drosophila melanogaster OX=7227 GN=Dmel\CG6972 PE=2 SV=1</t>
  </si>
  <si>
    <t>&gt;sp|Q24319|OST48_DROME Dolichyl-diphosphooligosaccharide--protein glycosyltransferase 48 kDa subunit OS=Drosophila melanogaster OX=7227 GN=Ost48 PE=2 SV=2</t>
  </si>
  <si>
    <t>&gt;sp|O77059|CRY1_DROME Cryptochrome-1 OS=Drosophila melanogaster OX=7227 GN=cry PE=1 SV=1</t>
  </si>
  <si>
    <t>&gt;tr|Q7KTW9|Q7KTW9_DROME Asparagine synthetase OS=Drosophila melanogaster OX=7227 GN=AsnS PE=2 SV=1</t>
  </si>
  <si>
    <t>&gt;tr|Q9VHX4|Q9VHX4_DROME LD24679p OS=Drosophila melanogaster OX=7227 GN=Dmel\CG2767 PE=1 SV=1</t>
  </si>
  <si>
    <t>&gt;tr|Q95RI2|Q95RI2_DROME LD28549p OS=Drosophila melanogaster OX=7227 GN=Dmel\CG10973 PE=1 SV=1</t>
  </si>
  <si>
    <t>&gt;tr|Q9W2I2|Q9W2I2_DROME Queuosine salvage protein OS=Drosophila melanogaster OX=7227 GN=Dmel\CG9752 PE=1 SV=1</t>
  </si>
  <si>
    <t>&gt;tr|Q9VDC9|Q9VDC9_DROME O-GlcNAcase OS=Drosophila melanogaster OX=7227 GN=Oga PE=1 SV=1</t>
  </si>
  <si>
    <t>&gt;sp|A0A1F4|EYS_DROME Protein eyes shut OS=Drosophila melanogaster OX=7227 GN=eys PE=1 SV=1</t>
  </si>
  <si>
    <t>&gt;sp|P08736|EF1A1_DROME Elongation factor 1-alpha 1 OS=Drosophila melanogaster OX=7227 GN=eEF1alpha1 PE=1 SV=2</t>
  </si>
  <si>
    <t>&gt;sp|P55162|HEM_DROME Membrane-associated protein Hem OS=Drosophila melanogaster OX=7227 GN=Hem PE=2 SV=1</t>
  </si>
  <si>
    <t>&gt;tr|Q8INH5|Q8INH5_DROME Aminopeptidase OS=Drosophila melanogaster OX=7227 GN=CG11688 PE=1 SV=1</t>
  </si>
  <si>
    <t>&gt;tr|Q9VY04|Q9VY04_DROME Fezzik, isoform A OS=Drosophila melanogaster OX=7227 GN=fiz PE=3 SV=1</t>
  </si>
  <si>
    <t>&gt;sp|P48149|RS15A_DROME 40S ribosomal protein S15Aa OS=Drosophila melanogaster OX=7227 GN=RpS15Aa PE=1 SV=2</t>
  </si>
  <si>
    <t>&gt;sp|P22464|ANXB9_DROME Annexin B9 OS=Drosophila melanogaster OX=7227 GN=AnxB9 PE=2 SV=2</t>
  </si>
  <si>
    <t>&gt;sp|P45437|COPB_DROME Coatomer subunit beta OS=Drosophila melanogaster OX=7227 GN=betaCOP PE=2 SV=2</t>
  </si>
  <si>
    <t>&gt;tr|Q9VLM9|Q9VLM9_DROME GH05949p OS=Drosophila melanogaster OX=7227 GN=15010468 PE=1 SV=1</t>
  </si>
  <si>
    <t>&gt;tr|X2JDI9|X2JDI9_DROME Uncharacterized protein, isoform C OS=Drosophila melanogaster OX=7227 GN=Dmel\CG12560 PE=1 SV=1</t>
  </si>
  <si>
    <t>&gt;sp|Q9W1X8|FCL_DROME Probable GDP-L-fucose synthase OS=Drosophila melanogaster OX=7227 GN=Gmer PE=2 SV=1</t>
  </si>
  <si>
    <t>&gt;sp|Q9W4P5|VA0D1_DROME V-type proton ATPase subunit d 1 OS=Drosophila melanogaster OX=7227 GN=VhaAC39-1 PE=2 SV=1</t>
  </si>
  <si>
    <t>&gt;tr|A0A0B4KGC6|A0A0B4KGC6_DROME Like-AP180, isoform H OS=Drosophila melanogaster OX=7227 GN=lap PE=1 SV=1</t>
  </si>
  <si>
    <t>&gt;tr|Q9VIH3|Q9VIH3_DROME Microsomal triacylglycerol transfer protein OS=Drosophila melanogaster OX=7227 GN=Mtp PE=1 SV=2</t>
  </si>
  <si>
    <t>&gt;tr|Q9VBG7|Q9VBG7_DROME Uncharacterized protein, isoform A OS=Drosophila melanogaster OX=7227 GN=Dmel\CG31086 PE=1 SV=2</t>
  </si>
  <si>
    <t>&gt;tr|Q95WY3|Q95WY3_DROME FI04781p OS=Drosophila melanogaster OX=7227 GN=Nop56 PE=1 SV=1</t>
  </si>
  <si>
    <t>&gt;tr|Q7KTW5|Q7KTW5_DROME Inositol-1-monophosphatase OS=Drosophila melanogaster OX=7227 GN=Dmel\CG9391 PE=1 SV=1</t>
  </si>
  <si>
    <t>&gt;tr|Q7JY99|Q7JY99_DROME RE20574p OS=Drosophila melanogaster OX=7227 GN=Dmel\CG8298 PE=2 SV=1</t>
  </si>
  <si>
    <t>&gt;tr|Q7JVI6|Q7JVI6_DROME Glutathione S transferase E13, isoform A OS=Drosophila melanogaster OX=7227 GN=GstE13 PE=1 SV=1</t>
  </si>
  <si>
    <t>&gt;tr|Q9VRV8|Q9VRV8_DROME FI21453p1 OS=Drosophila melanogaster OX=7227 GN=Tnpo PE=1 SV=1</t>
  </si>
  <si>
    <t>&gt;tr|Q9VX70|Q9VX70_DROME IP12247p OS=Drosophila melanogaster OX=7227 GN=CT41369 PE=2 SV=2</t>
  </si>
  <si>
    <t>&gt;sp|P05623|A70A_DROME Accessory gland-specific peptide 70A OS=Drosophila melanogaster OX=7227 GN=SP PE=1 SV=1</t>
  </si>
  <si>
    <t>&gt;sp|O76464|NFT1_DROME Nitrilase and fragile histidine triad fusion protein NitFhit OS=Drosophila melanogaster OX=7227 GN=NitFhit PE=1 SV=1</t>
  </si>
  <si>
    <t>&gt;tr|Q9W3F3|Q9W3F3_DROME RH03540p OS=Drosophila melanogaster OX=7227 GN=Dmel\CG15347 PE=1 SV=2</t>
  </si>
  <si>
    <t>&gt;tr|Q9VFX5|Q9VFX5_DROME RE43130p OS=Drosophila melanogaster OX=7227 GN=Dmel\CG8630 PE=2 SV=2</t>
  </si>
  <si>
    <t>&gt;tr|Q9VA09|Q9VA09_DROME Guanylyl cyclase beta-subunit at 100B OS=Drosophila melanogaster OX=7227 GN=Gycbeta100B PE=1 SV=1</t>
  </si>
  <si>
    <t>&gt;sp|Q9VJG0|XPP_DROME Xaa-Pro aminopeptidase ApepP OS=Drosophila melanogaster OX=7227 GN=ApepP PE=1 SV=1</t>
  </si>
  <si>
    <t>&gt;sp|Q9XZJ4|PSA6_DROME Proteasome subunit alpha type-6 OS=Drosophila melanogaster OX=7227 GN=Prosalpha1 PE=1 SV=2</t>
  </si>
  <si>
    <t>&gt;tr|Q9VDH5|Q9VDH5_DROME Kainate-type ionotropic glutamate receptor subunit 1D OS=Drosophila melanogaster OX=7227 GN=KaiR1D PE=1 SV=1</t>
  </si>
  <si>
    <t>&gt;sp|P48602|VATA1_DROME V-type proton ATPase catalytic subunit A isoform 1 OS=Drosophila melanogaster OX=7227 GN=Vha68-1 PE=2 SV=2</t>
  </si>
  <si>
    <t>&gt;tr|Q7PL76|Q7PL76_DROME Vacuolar protein sorting-associated protein 41 homolog OS=Drosophila melanogaster OX=7227 GN=lt PE=2 SV=2</t>
  </si>
  <si>
    <t>&gt;tr|A0A0B4KH10|A0A0B4KH10_DROME Signal transducer and activator of transcription OS=Drosophila melanogaster OX=7227 GN=Stat92E PE=3 SV=1</t>
  </si>
  <si>
    <t>&gt;tr|Q9W0X0|Q9W0X0_DROME Epithelial membrane protein, isoform B OS=Drosophila melanogaster OX=7227 GN=emp PE=3 SV=2</t>
  </si>
  <si>
    <t>&gt;sp|Q9Y0Y7|LANC3_DROME LanC-like protein 3 homolog OS=Drosophila melanogaster OX=7227 GN=CG2061 PE=2 SV=1</t>
  </si>
  <si>
    <t>&gt;sp|Q9VU68|WDR1_DROME Actin-interacting protein 1 OS=Drosophila melanogaster OX=7227 GN=flr PE=2 SV=1</t>
  </si>
  <si>
    <t>&gt;tr|X2JDJ3|X2JDJ3_DROME Phosphatidic acid phospholipase A1, isoform D OS=Drosophila melanogaster OX=7227 GN=PAPLA1 PE=1 SV=1</t>
  </si>
  <si>
    <t>&gt;tr|Q9VI66|Q9VI66_DROME GH28833p OS=Drosophila melanogaster OX=7227 GN=CG2640 PE=2 SV=2</t>
  </si>
  <si>
    <t>&gt;sp|Q9V5C6|PSA3_DROME Proteasome subunit alpha type-3 OS=Drosophila melanogaster OX=7227 GN=Prosalpha7 PE=1 SV=1</t>
  </si>
  <si>
    <t>&gt;tr|Q9W4K0|Q9W4K0_DROME CHOp24, isoform A OS=Drosophila melanogaster OX=7227 GN=CHOp24 PE=1 SV=1</t>
  </si>
  <si>
    <t>&gt;tr|Q86BP1|Q86BP1_DROME 3-hydroxyisobutyryl-CoA hydrolase, mitochondrial OS=Drosophila melanogaster OX=7227 GN=Dmel\CG5044 PE=1 SV=1</t>
  </si>
  <si>
    <t>&gt;tr|Q9W306|Q9W306_DROME GEO08256p1 OS=Drosophila melanogaster OX=7227 GN=CT27394 PE=1 SV=1</t>
  </si>
  <si>
    <t>&gt;tr|Q9VSY8|Q9VSY8_DROME Trafficking protein particle complex subunit OS=Drosophila melanogaster OX=7227 GN=Bet3 PE=1 SV=3</t>
  </si>
  <si>
    <t>&gt;sp|A1ZAI5|FACR1_DROME Putative fatty acyl-CoA reductase CG5065 OS=Drosophila melanogaster OX=7227 GN=CG5065 PE=3 SV=1</t>
  </si>
  <si>
    <t>&gt;tr|A0A0B4K6V2|A0A0B4K6V2_DROME Like-AP180, isoform G OS=Drosophila melanogaster OX=7227 GN=lap PE=1 SV=1</t>
  </si>
  <si>
    <t>&gt;tr|Q7JYV3|Q7JYV3_DROME RH58587p OS=Drosophila melanogaster OX=7227 GN=anon-WO0140519.63 PE=2 SV=1</t>
  </si>
  <si>
    <t>&gt;tr|M9NCT1|M9NCT1_DROME SET and MYND domain containing, arthropod-specific, member 3, isoform C OS=Drosophila melanogaster OX=7227 GN=SmydA-3 PE=4 SV=1</t>
  </si>
  <si>
    <t>&gt;sp|P13060|EF2_DROME Elongation factor 2 OS=Drosophila melanogaster OX=7227 GN=EF2 PE=1 SV=4</t>
  </si>
  <si>
    <t>&gt;tr|Q9VD48|Q9VD48_DROME GEO08270p1 OS=Drosophila melanogaster OX=7227 GN=BomBc3 PE=2 SV=1</t>
  </si>
  <si>
    <t>&gt;tr|Q8IQV7|Q8IQV7_DROME LP24295p OS=Drosophila melanogaster OX=7227 GN=Dmel\CG6933 PE=2 SV=1</t>
  </si>
  <si>
    <t>&gt;sp|P25160|ARL1_DROME ADP-ribosylation factor-like protein 1 OS=Drosophila melanogaster OX=7227 GN=Arl1 PE=2 SV=5</t>
  </si>
  <si>
    <t>&gt;tr|A0A0B4K7L1|A0A0B4K7L1_DROME ATP-dependent 6-phosphofructokinase OS=Drosophila melanogaster OX=7227 GN=Pfk PE=1 SV=1</t>
  </si>
  <si>
    <t>&gt;tr|Q95U34|Q95U34_DROME GH11113p OS=Drosophila melanogaster OX=7227 GN=Galk PE=1 SV=1</t>
  </si>
  <si>
    <t>&gt;sp|Q9V9U4|DOHH_DROME Deoxyhypusine hydroxylase OS=Drosophila melanogaster OX=7227 GN=nero PE=2 SV=1</t>
  </si>
  <si>
    <t>&gt;sp|P52486|UBCD4_DROME Ubiquitin-conjugating enzyme E2-22 kDa OS=Drosophila melanogaster OX=7227 GN=Ubc4 PE=1 SV=2</t>
  </si>
  <si>
    <t>&gt;sp|Q9VFS8|PSMD9_DROME 26S proteasome non-ATPase regulatory subunit 9 OS=Drosophila melanogaster OX=7227 GN=CG9588 PE=1 SV=1</t>
  </si>
  <si>
    <t>&gt;tr|A0A0B4KHF0|A0A0B4KHF0_DROME Ferritin OS=Drosophila melanogaster OX=7227 GN=Fer2LCH PE=1 SV=1</t>
  </si>
  <si>
    <t>&gt;tr|Q9VTU8|Q9VTU8_DROME Carbonic anhydrase 2, isoform A OS=Drosophila melanogaster OX=7227 GN=CAH2 PE=2 SV=1</t>
  </si>
  <si>
    <t>&gt;sp|Q9W3J5|SYFA_DROME Phenylalanine--tRNA ligase alpha subunit OS=Drosophila melanogaster OX=7227 GN=alpha-PheRS PE=1 SV=1</t>
  </si>
  <si>
    <t>&gt;tr|Q9V4C7|Q9V4C7_DROME Calcium-transporting ATPase OS=Drosophila melanogaster OX=7227 GN=PMCA PE=1 SV=5</t>
  </si>
  <si>
    <t>&gt;tr|Q8I0S9|Q8I0S9_DROME Methylcrotonoyl-CoA carboxylase 1, isoform B OS=Drosophila melanogaster OX=7227 GN=Mccc1 PE=1 SV=1</t>
  </si>
  <si>
    <t>&gt;sp|Q9VRG7|CNEP1_DROME CTD nuclear envelope phosphatase 1 homolog OS=Drosophila melanogaster OX=7227 GN=Dd PE=2 SV=1</t>
  </si>
  <si>
    <t>&gt;sp|P82890|PPAC1_DROME Low molecular weight phosphotyrosine protein phosphatase 1 OS=Drosophila melanogaster OX=7227 GN=primo-1 PE=2 SV=1</t>
  </si>
  <si>
    <t>&gt;tr|Q9VDW7|Q9VDW7_DROME Succinate--CoA ligase [ADP/GDP-forming] subunit alpha, mitochondrial OS=Drosophila melanogaster OX=7227 GN=Scsalpha2 PE=2 SV=1</t>
  </si>
  <si>
    <t>&gt;sp|Q9V3N1|SP27A_DROME Serine protease inhibitor 27A OS=Drosophila melanogaster OX=7227 GN=Spn27A PE=1 SV=1</t>
  </si>
  <si>
    <t>&gt;tr|E1JIS7|E1JIS7_DROME CASK, isoform F OS=Drosophila melanogaster OX=7227 GN=CASK PE=1 SV=1</t>
  </si>
  <si>
    <t>&gt;tr|Q9VTL0|Q9VTL0_DROME FI19917p1 OS=Drosophila melanogaster OX=7227 GN=Dmel\CG6083 PE=2 SV=2</t>
  </si>
  <si>
    <t>&gt;tr|Q9VXK7|Q9VXK7_DROME LD31474p OS=Drosophila melanogaster OX=7227 GN=ND-20 PE=2 SV=1</t>
  </si>
  <si>
    <t>&gt;tr|A1Z9E3|A1Z9E3_DROME Elongation factor Tu OS=Drosophila melanogaster OX=7227 GN=mEFTu1 PE=1 SV=1</t>
  </si>
  <si>
    <t>&gt;tr|Q9VVA4|Q9VVA4_DROME GH26789p OS=Drosophila melanogaster OX=7227 GN=GS PE=1 SV=2</t>
  </si>
  <si>
    <t>&gt;tr|Q9VJH8|Q9VJH8_DROME FI03416p OS=Drosophila melanogaster OX=7227 GN=Ugt37D1 PE=1 SV=1</t>
  </si>
  <si>
    <t>&gt;tr|Q9VTN9|Q9VTN9_DROME FI03238p OS=Drosophila melanogaster OX=7227 GN=Dmel\CG10361 PE=1 SV=2</t>
  </si>
  <si>
    <t>&gt;sp|P31009|RS2_DROME 40S ribosomal protein S2 OS=Drosophila melanogaster OX=7227 GN=RpS2 PE=1 SV=2</t>
  </si>
  <si>
    <t>&gt;tr|A1ZB47|A1ZB47_DROME FI12009p OS=Drosophila melanogaster OX=7227 GN=CG5719 PE=2 SV=1</t>
  </si>
  <si>
    <t>&gt;tr|M9MSF5|M9MSF5_DROME Uncharacterized protein, isoform D OS=Drosophila melanogaster OX=7227 GN=CT17356 PE=4 SV=2</t>
  </si>
  <si>
    <t>&gt;tr|Q9W3C4|Q9W3C4_DROME Beta-hexosaminidase OS=Drosophila melanogaster OX=7227 GN=Hexo2 PE=1 SV=1</t>
  </si>
  <si>
    <t>&gt;tr|A0A0B4KFI7|A0A0B4KFI7_DROME ATP-dependent 6-phosphofructokinase OS=Drosophila melanogaster OX=7227 GN=Pfk PE=1 SV=1</t>
  </si>
  <si>
    <t>&gt;sp|Q9W415|WUHO_DROME tRNA (guanine-N(7)-)-methyltransferase non-catalytic subunit wuho OS=Drosophila melanogaster OX=7227 GN=wuho PE=2 SV=1</t>
  </si>
  <si>
    <t>&gt;tr|Q9VGT3|Q9VGT3_DROME GM04645p OS=Drosophila melanogaster OX=7227 GN=Ugt302C1 PE=1 SV=1</t>
  </si>
  <si>
    <t>&gt;tr|Q8T3W8|Q8T3W8_DROME AT27079p OS=Drosophila melanogaster OX=7227 GN=scpr-C PE=2 SV=1</t>
  </si>
  <si>
    <t>&gt;sp|Q9VLZ7|C4D21_DROME Probable cytochrome P450 4d21 OS=Drosophila melanogaster OX=7227 GN=Cyp4d21 PE=3 SV=1</t>
  </si>
  <si>
    <t>&gt;sp|Q8SY96|NFU1_DROME NFU1 iron-sulfur cluster scaffold homolog, mitochondrial OS=Drosophila melanogaster OX=7227 GN=CG32500 PE=2 SV=1</t>
  </si>
  <si>
    <t>&gt;tr|Q7K084|Q7K084_DROME Odorant-binding protein 44a, isoform A OS=Drosophila melanogaster OX=7227 GN=Obp44a PE=1 SV=1</t>
  </si>
  <si>
    <t>&gt;sp|Q7JXF7|SEELE_DROME Protein seele OS=Drosophila melanogaster OX=7227 GN=sel PE=1 SV=1</t>
  </si>
  <si>
    <t>&gt;tr|A1Z7P1|A1Z7P1_DROME Phosphoglucomutase 2a OS=Drosophila melanogaster OX=7227 GN=Pgm2a PE=1 SV=1</t>
  </si>
  <si>
    <t>&gt;tr|Q8IPG9|Q8IPG9_DROME Basigin, isoform A OS=Drosophila melanogaster OX=7227 GN=Bsg PE=1 SV=1</t>
  </si>
  <si>
    <t>&gt;sp|P48605|TCPG_DROME T-complex protein 1 subunit gamma OS=Drosophila melanogaster OX=7227 GN=CCT3 PE=2 SV=2</t>
  </si>
  <si>
    <t>&gt;tr|A1ZBA9|A1ZBA9_DROME Autophagy-related 7, isoform B OS=Drosophila melanogaster OX=7227 GN=Atg7 PE=4 SV=1</t>
  </si>
  <si>
    <t>&gt;sp|Q94521|DNAT_DROME Dopamine N-acetyltransferase OS=Drosophila melanogaster OX=7227 GN=AANAT1 PE=1 SV=1</t>
  </si>
  <si>
    <t>&gt;sp|Q9VWH4|IDH3A_DROME Probable isocitrate dehydrogenase [NAD] subunit alpha, mitochondrial OS=Drosophila melanogaster OX=7227 GN=l(1)G0156 PE=2 SV=1</t>
  </si>
  <si>
    <t>&gt;tr|Q8I0S6|Q8I0S6_DROME AT20009p OS=Drosophila melanogaster OX=7227 GN=fbl PE=1 SV=1</t>
  </si>
  <si>
    <t>&gt;sp|Q94514|COX5A_DROME Cytochrome c oxidase subunit 5A, mitochondrial OS=Drosophila melanogaster OX=7227 GN=COX5A PE=2 SV=2</t>
  </si>
  <si>
    <t>&gt;tr|Q9W299|Q9W299_DROME LD03212p OS=Drosophila melanogaster OX=7227 GN=Dmel\CG11474 PE=1 SV=1</t>
  </si>
  <si>
    <t>&gt;tr|Q7KA66|Q7KA66_DROME Serpin 43Aa OS=Drosophila melanogaster OX=7227 GN=Spn43Aa PE=1 SV=1</t>
  </si>
  <si>
    <t>&gt;sp|O62621|COPB2_DROME Coatomer subunit beta' OS=Drosophila melanogaster OX=7227 GN=beta'COP PE=2 SV=2</t>
  </si>
  <si>
    <t>&gt;tr|Q5U117|Q5U117_DROME Enigma OS=Drosophila melanogaster OX=7227 GN=Egm PE=1 SV=1</t>
  </si>
  <si>
    <t>&gt;sp|Q9VLS9|LACB2_DROME Beta-lactamase-like protein 2 homolog OS=Drosophila melanogaster OX=7227 GN=CG12375 PE=2 SV=1</t>
  </si>
  <si>
    <t>&gt;tr|A1Z784|A1Z784_DROME Acetyl-CoA carboxylase, isoform A OS=Drosophila melanogaster OX=7227 GN=ACC PE=1 SV=1</t>
  </si>
  <si>
    <t>&gt;tr|Q9VX63|Q9VX63_DROME FI18001p1 OS=Drosophila melanogaster OX=7227 GN=Dmel\CG8915 PE=2 SV=1</t>
  </si>
  <si>
    <t>&gt;tr|Q9W457|Q9W457_DROME Serine hydroxymethyltransferase OS=Drosophila melanogaster OX=7227 GN=Shmt PE=1 SV=1</t>
  </si>
  <si>
    <t>&gt;tr|Q9VKZ7|Q9VKZ7_DROME Nicalin OS=Drosophila melanogaster OX=7227 GN=Q9VKZ7_DROME PE=1 SV=2</t>
  </si>
  <si>
    <t>&gt;tr|Q9VBS7|Q9VBS7_DROME Uncharacterized protein, isoform B OS=Drosophila melanogaster OX=7227 GN=Dmel\CG10550 PE=1 SV=1</t>
  </si>
  <si>
    <t>&gt;tr|Q9VG04|Q9VG04_DROME LP04475p OS=Drosophila melanogaster OX=7227 GN=dMEMO PE=1 SV=1</t>
  </si>
  <si>
    <t>&gt;tr|M9NDY6|M9NDY6_DROME Mushroom-body expressed, isoform I OS=Drosophila melanogaster OX=7227 GN=mub PE=1 SV=1</t>
  </si>
  <si>
    <t>&gt;tr|A1Z7H7|A1Z7H7_DROME FI19801p1 OS=Drosophila melanogaster OX=7227 GN=Dmel\CG8586 PE=1 SV=1</t>
  </si>
  <si>
    <t>&gt;tr|Q9W2S8|Q9W2S8_DROME Aminopeptidase OS=Drosophila melanogaster OX=7227 GN=Dmel\CG9806 PE=3 SV=1</t>
  </si>
  <si>
    <t>&gt;tr|A0A0B4KEX6|A0A0B4KEX6_DROME Jitterbug, isoform M OS=Drosophila melanogaster OX=7227 GN=jbug PE=1 SV=1</t>
  </si>
  <si>
    <t>&gt;tr|Q9VSL2|Q9VSL2_DROME Glutathione S transferase O3 OS=Drosophila melanogaster OX=7227 GN=GstO3 PE=1 SV=1</t>
  </si>
  <si>
    <t>&gt;tr|Q8IPI3|Q8IPI3_DROME Anion exchange protein OS=Drosophila melanogaster OX=7227 GN=Ndae1 PE=1 SV=2</t>
  </si>
  <si>
    <t>&gt;tr|Q7K112|Q7K112_DROME LD18435p OS=Drosophila melanogaster OX=7227 GN=twin PE=1 SV=1</t>
  </si>
  <si>
    <t>&gt;sp|Q9W092|CHIT2_DROME Probable chitinase 2 OS=Drosophila melanogaster OX=7227 GN=Cht2 PE=1 SV=1</t>
  </si>
  <si>
    <t>&gt;tr|Q9VZ38|Q9VZ38_DROME GH02938p OS=Drosophila melanogaster OX=7227 GN=Dmel\CG1537 PE=2 SV=1</t>
  </si>
  <si>
    <t>&gt;tr|Q9VW90|Q9VW90_DROME Uncharacterized protein OS=Drosophila melanogaster OX=7227 GN=Dmel\CG7298 PE=4 SV=1</t>
  </si>
  <si>
    <t>&gt;tr|Q9VF24|Q9VF24_DROME Crossveinless d OS=Drosophila melanogaster OX=7227 GN=cv-d PE=1 SV=2</t>
  </si>
  <si>
    <t>&gt;tr|M9PC65|M9PC65_DROME Uncharacterized protein, isoform D OS=Drosophila melanogaster OX=7227 GN=Dm_2L:23546 PE=4 SV=1</t>
  </si>
  <si>
    <t>&gt;sp|O76932|PP4C_DROME Serine/threonine-protein phosphatase 4 catalytic subunit OS=Drosophila melanogaster OX=7227 GN=Pp4-19C PE=2 SV=1</t>
  </si>
  <si>
    <t>&gt;tr|Q9W127|Q9W127_DROME GH17932p OS=Drosophila melanogaster OX=7227 GN=Dmel\CG3663 PE=1 SV=1</t>
  </si>
  <si>
    <t>&gt;tr|Q9VL46|Q9VL46_DROME Uncharacterized protein, isoform A OS=Drosophila melanogaster OX=7227 GN=Dmel\CG33301 PE=4 SV=3</t>
  </si>
  <si>
    <t>&gt;sp|Q07093|GCYH_DROME Head-specific guanylate cyclase OS=Drosophila melanogaster OX=7227 GN=Gycalpha99B PE=2 SV=2</t>
  </si>
  <si>
    <t>&gt;tr|A1Z850|A1Z850_DROME Superoxide dismutase [Cu-Zn] OS=Drosophila melanogaster OX=7227 GN=Ccs PE=1 SV=2</t>
  </si>
  <si>
    <t>&gt;tr|Q86BA5|Q86BA5_DROME LP01981p OS=Drosophila melanogaster OX=7227 GN=p24-2 PE=2 SV=1</t>
  </si>
  <si>
    <t>&gt;tr|Q9VBS6|Q9VBS6_DROME Uncharacterized protein, isoform A OS=Drosophila melanogaster OX=7227 GN=Dmel\CG31087 PE=1 SV=2</t>
  </si>
  <si>
    <t>&gt;tr|Q9VSZ1|Q9VSZ1_DROME GH05942p OS=Drosophila melanogaster OX=7227 GN=DmTOM1 PE=1 SV=2</t>
  </si>
  <si>
    <t>&gt;tr|Q8IQG9|Q8IQG9_DROME Adenylate kinase 1, isoform B OS=Drosophila melanogaster OX=7227 GN=Adk1 PE=1 SV=1</t>
  </si>
  <si>
    <t>&gt;tr|Q8SY58|Q8SY58_DROME GH02315p OS=Drosophila melanogaster OX=7227 GN=Dmel\CG4872 PE=1 SV=1</t>
  </si>
  <si>
    <t>&gt;tr|Q9VLW1|Q9VLW1_DROME Lectin type C OS=Drosophila melanogaster OX=7227 GN=lectin-28C PE=1 SV=2</t>
  </si>
  <si>
    <t>&gt;tr|Q9VDM7|Q9VDM7_DROME Uncharacterized protein OS=Drosophila melanogaster OX=7227 GN=Dmel\CG4335 PE=4 SV=1</t>
  </si>
  <si>
    <t>&gt;tr|Q9VUJ1|Q9VUJ1_DROME Proteasome subunit beta OS=Drosophila melanogaster OX=7227 GN=Prosbeta2 PE=1 SV=1</t>
  </si>
  <si>
    <t>&gt;tr|A0A0B4KFT5|A0A0B4KFT5_DROME Glutathione S transferase S1, isoform D OS=Drosophila melanogaster OX=7227 GN=GstS1 PE=1 SV=1</t>
  </si>
  <si>
    <t>&gt;tr|Q9VMD3|Q9VMD3_DROME HemK methyltransferase 1, isoform A OS=Drosophila melanogaster OX=7227 GN=HemK1 PE=1 SV=1</t>
  </si>
  <si>
    <t>&gt;tr|Q8IPN4|Q8IPN4_DROME Krotzkopf verkehrt, isoform A OS=Drosophila melanogaster OX=7227 GN=kkv PE=4 SV=1</t>
  </si>
  <si>
    <t>&gt;sp|Q03042|KGP1_DROME cGMP-dependent protein kinase, isozyme 1 OS=Drosophila melanogaster OX=7227 GN=Pkg21D PE=1 SV=2</t>
  </si>
  <si>
    <t>&gt;sp|P54399|PDI_DROME Protein disulfide-isomerase OS=Drosophila melanogaster OX=7227 GN=Pdi PE=2 SV=1</t>
  </si>
  <si>
    <t>&gt;sp|Q9VH48|CARM1_DROME Probable histone-arginine methyltransferase CARMER OS=Drosophila melanogaster OX=7227 GN=Art4 PE=1 SV=1</t>
  </si>
  <si>
    <t>&gt;tr|Q9VQM2|Q9VQM2_DROME NADH dehydrogenase [ubiquinone] 1 subunit C2 OS=Drosophila melanogaster OX=7227 GN=ND-B14.5B PE=1 SV=1</t>
  </si>
  <si>
    <t>&gt;tr|O18333|O18333_DROME GH01619p OS=Drosophila melanogaster OX=7227 GN=Rab2 PE=1 SV=1</t>
  </si>
  <si>
    <t>&gt;tr|Q9W0J9|Q9W0J9_DROME GH07301p OS=Drosophila melanogaster OX=7227 GN=CT9987 PE=1 SV=1</t>
  </si>
  <si>
    <t>&gt;sp|P05303|EF1A2_DROME Elongation factor 1-alpha 2 OS=Drosophila melanogaster OX=7227 GN=eEF1alpha2 PE=2 SV=2</t>
  </si>
  <si>
    <t>&gt;tr|Q9VR51|Q9VR51_DROME RE68036p OS=Drosophila melanogaster OX=7227 GN=Dmel\CG14615 PE=1 SV=1</t>
  </si>
  <si>
    <t>&gt;tr|Q8IN25|Q8IN25_DROME Aminopeptidase OS=Drosophila melanogaster OX=7227 GN=Dmel\CG31198 PE=1 SV=1</t>
  </si>
  <si>
    <t>&gt;tr|E1JJ78|E1JJ78_DROME Like-AP180, isoform D OS=Drosophila melanogaster OX=7227 GN=lap PE=1 SV=1</t>
  </si>
  <si>
    <t>&gt;tr|Q9VRP3|Q9VRP3_DROME AT08565p OS=Drosophila melanogaster OX=7227 GN=Txl PE=1 SV=1</t>
  </si>
  <si>
    <t>&gt;tr|Q7KUB1|Q7KUB1_DROME Isocitrate dehydrogenase [NADP] OS=Drosophila melanogaster OX=7227 GN=Idh PE=1 SV=1</t>
  </si>
  <si>
    <t>&gt;sp|Q09332|UGGG_DROME UDP-glucose:glycoprotein glucosyltransferase OS=Drosophila melanogaster OX=7227 GN=Uggt PE=1 SV=2</t>
  </si>
  <si>
    <t>&gt;tr|Q7K3V6|Q7K3V6_DROME AT01345p OS=Drosophila melanogaster OX=7227 GN=mEFTu2 PE=1 SV=1</t>
  </si>
  <si>
    <t>&gt;sp|Q9VHS2|COX7A_DROME Cytochrome c oxidase subunit 7A, mitochondrial OS=Drosophila melanogaster OX=7227 GN=COX7A PE=3 SV=1</t>
  </si>
  <si>
    <t>&gt;tr|Q8IQB7|Q8IQB7_DROME MIP21654p OS=Drosophila melanogaster OX=7227 GN=BcDNA:RH42907 PE=1 SV=1</t>
  </si>
  <si>
    <t>&gt;sp|Q9VF26|SPNE_DROME Probable ATP-dependent RNA helicase spindle-E OS=Drosophila melanogaster OX=7227 GN=spn-E PE=2 SV=1</t>
  </si>
  <si>
    <t>&gt;tr|H8F4T3|H8F4T3_DROME MIP34848p1 OS=Drosophila melanogaster OX=7227 GN=smp-30 PE=1 SV=1</t>
  </si>
  <si>
    <t>&gt;tr|Q9VEE9|Q9VEE9_DROME ALG1, chitobiosyldiphosphodolichol beta-mannosyltransferase OS=Drosophila melanogaster OX=7227 GN=Alg1 PE=1 SV=1</t>
  </si>
  <si>
    <t>&gt;sp|P40946|ARF6_DROME ADP-ribosylation factor 6 OS=Drosophila melanogaster OX=7227 GN=Arf51F PE=1 SV=3</t>
  </si>
  <si>
    <t>&gt;sp|P41042|RS4_DROME 40S ribosomal protein S4 OS=Drosophila melanogaster OX=7227 GN=RpS4 PE=1 SV=2</t>
  </si>
  <si>
    <t>&gt;tr|Q9V3Q4|Q9V3Q4_DROME Peroxiredoxin OS=Drosophila melanogaster OX=7227 GN=Jafrac2 PE=1 SV=1</t>
  </si>
  <si>
    <t>&gt;tr|Q7JX87|Q7JX87_DROME Peroxiredoxin 2540-2 OS=Drosophila melanogaster OX=7227 GN=Prx2540-2 PE=1 SV=1</t>
  </si>
  <si>
    <t>&gt;sp|Q8SXY6|TMEDA_DROME Transmembrane emp24 domain-containing protein bai OS=Drosophila melanogaster OX=7227 GN=bai PE=2 SV=1</t>
  </si>
  <si>
    <t>&gt;tr|A1Z893|A1Z893_DROME DI01187p OS=Drosophila melanogaster OX=7227 GN=Dmel\CG12896 PE=2 SV=1</t>
  </si>
  <si>
    <t>&gt;sp|Q9V3Z2|SER7_DROME Serine protease 7 OS=Drosophila melanogaster OX=7227 GN=Sp7 PE=1 SV=1</t>
  </si>
  <si>
    <t>&gt;tr|A1Z6G4|A1Z6G4_DROME RE41154p1 OS=Drosophila melanogaster OX=7227 GN=Dmel\CG17508 PE=1 SV=1</t>
  </si>
  <si>
    <t>&gt;tr|Q9VP02|Q9VP02_DROME Aldose 1-epimerase OS=Drosophila melanogaster OX=7227 GN=CG12562 PE=1 SV=3</t>
  </si>
  <si>
    <t>&gt;sp|Q9V7D2|VATD1_DROME V-type proton ATPase subunit D 1 OS=Drosophila melanogaster OX=7227 GN=Vha36-1 PE=2 SV=1</t>
  </si>
  <si>
    <t>&gt;tr|A0A0B4LID7|A0A0B4LID7_DROME Uncharacterized protein, isoform C OS=Drosophila melanogaster OX=7227 GN=ClpX PE=1 SV=1</t>
  </si>
  <si>
    <t>&gt;sp|Q9VCI0|ORN_DROME Probable oligoribonuclease OS=Drosophila melanogaster OX=7227 GN=CG10214 PE=2 SV=1</t>
  </si>
  <si>
    <t>&gt;sp|P40417|ERKA_DROME Mitogen-activated protein kinase ERK-A OS=Drosophila melanogaster OX=7227 GN=rl PE=1 SV=3</t>
  </si>
  <si>
    <t>&gt;tr|Q7KVX5|Q7KVX5_DROME VAMP-associated protein 33kDa, isoform A OS=Drosophila melanogaster OX=7227 GN=Vap33 PE=1 SV=1</t>
  </si>
  <si>
    <t>&gt;tr|M9PF25|M9PF25_DROME Boule, isoform F OS=Drosophila melanogaster OX=7227 GN=bol PE=1 SV=1</t>
  </si>
  <si>
    <t>&gt;sp|Q9VG98|GSTD2_DROME Glutathione S-transferase D2 OS=Drosophila melanogaster OX=7227 GN=GstD2 PE=1 SV=1</t>
  </si>
  <si>
    <t>&gt;sp|Q9W303|IDGF4_DROME Chitinase-like protein Idgf4 OS=Drosophila melanogaster OX=7227 GN=Idgf4 PE=2 SV=1</t>
  </si>
  <si>
    <t>&gt;tr|E2QCF1|E2QCF1_DROME ATP-citrate synthase OS=Drosophila melanogaster OX=7227 GN=ATPCL PE=1 SV=1</t>
  </si>
  <si>
    <t>&gt;sp|Q9V9A7|MCCB_DROME Probable methylcrotonoyl-CoA carboxylase beta chain, mitochondrial OS=Drosophila melanogaster OX=7227 GN=l(2)04524 PE=2 SV=1</t>
  </si>
  <si>
    <t>&gt;tr|Q9VG42|Q9VG42_DROME Glycine N-methyltransferase OS=Drosophila melanogaster OX=7227 GN=Gnmt PE=1 SV=1</t>
  </si>
  <si>
    <t>&gt;sp|Q9V9A7|MCCB_DROME Probable methylcrotonoyl-CoA carboxylase beta chain, mitochondrial OS=Drosophila melanogaster OX=7227 GN=Mccc2 PE=2 SV=1</t>
  </si>
  <si>
    <t>&gt;tr|A1Z7K8|A1Z7K8_DROME AaRS-interacting multifunctional protein 1 OS=Drosophila melanogaster OX=7227 GN=AIMP1 PE=1 SV=1</t>
  </si>
  <si>
    <t>&gt;tr|Q9VKR4|Q9VKR4_DROME Aminomethyltransferase OS=Drosophila melanogaster OX=7227 GN=Dmel\CG6415 PE=1 SV=1</t>
  </si>
  <si>
    <t>&gt;sp|P08985|H2AV_DROME Histone H2A.v OS=Drosophila melanogaster OX=7227 GN=His2Av PE=1 SV=2</t>
  </si>
  <si>
    <t>&gt;tr|Q9VGV9|Q9VGV9_DROME GH11067p OS=Drosophila melanogaster OX=7227 GN=Dmel\CG6567 PE=1 SV=1</t>
  </si>
  <si>
    <t>&gt;tr|Q8SXC2|Q8SXC2_DROME FI04487p OS=Drosophila melanogaster OX=7227 GN=Kyat PE=1 SV=1</t>
  </si>
  <si>
    <t>&gt;tr|Q8MKK1|Q8MKK1_DROME AaRS-interacting multifunctional protein 3 OS=Drosophila melanogaster OX=7227 GN=AIMP3 PE=1 SV=1</t>
  </si>
  <si>
    <t>&gt;tr|Q9W3C3|Q9W3C3_DROME LD10016p OS=Drosophila melanogaster OX=7227 GN=Dmel\CG2004 PE=1 SV=1</t>
  </si>
  <si>
    <t>&gt;sp|A1Z6H7|PO210_DROME Nuclear pore membrane glycoprotein 210 OS=Drosophila melanogaster OX=7227 GN=Gp210 PE=1 SV=1</t>
  </si>
  <si>
    <t>&gt;sp|O97477|INO1_DROME Inositol-3-phosphate synthase OS=Drosophila melanogaster OX=7227 GN=Inos PE=1 SV=1</t>
  </si>
  <si>
    <t>&gt;sp|P08645|RAP1_DROME Ras-related protein Rap1 OS=Drosophila melanogaster OX=7227 GN=Rap1 PE=2 SV=2</t>
  </si>
  <si>
    <t>&gt;tr|Q9VIU8|Q9VIU8_DROME GH25853p OS=Drosophila melanogaster OX=7227 GN=Dmel\CG10132 PE=1 SV=2</t>
  </si>
  <si>
    <t>&gt;sp|Q9V3D4|IDGF2_DROME Chitinase-like protein Idgf2 OS=Drosophila melanogaster OX=7227 GN=Idgf2 PE=1 SV=1</t>
  </si>
  <si>
    <t>&gt;tr|O18332|O18332_DROME FI01544p OS=Drosophila melanogaster OX=7227 GN=Rab1 PE=1 SV=1</t>
  </si>
  <si>
    <t>&gt;sp|Q9W351|AAAS_DROME Aladin OS=Drosophila melanogaster OX=7227 GN=Aladin PE=2 SV=1</t>
  </si>
  <si>
    <t>&gt;tr|Q9VUK8|Q9VUK8_DROME FI18749p1 OS=Drosophila melanogaster OX=7227 GN=GlyRS PE=1 SV=1</t>
  </si>
  <si>
    <t>&gt;tr|Q9VRG8|Q9VRG8_DROME GH01474p OS=Drosophila melanogaster OX=7227 GN=Dmel\CG1486 PE=1 SV=1</t>
  </si>
  <si>
    <t>&gt;tr|A0A0B4JCT2|A0A0B4JCT2_DROME Uncharacterized protein, isoform B OS=Drosophila melanogaster OX=7227 GN=Dmel\CG17575 PE=4 SV=1</t>
  </si>
  <si>
    <t>&gt;tr|A0A0B4KHG5|A0A0B4KHG5_DROME Chaoptin, isoform C OS=Drosophila melanogaster OX=7227 GN=chp PE=1 SV=1</t>
  </si>
  <si>
    <t>&gt;tr|Q0E993|Q0E993_DROME Valyl-tRNA synthetase, isoform A OS=Drosophila melanogaster OX=7227 GN=ValRS PE=1 SV=1</t>
  </si>
  <si>
    <t>&gt;tr|A1Z729|A1Z729_DROME Uncharacterized protein OS=Drosophila melanogaster OX=7227 GN=Dmel\CG2064 PE=1 SV=1</t>
  </si>
  <si>
    <t>&gt;sp|Q9V496|APLP_DROME Apolipophorins OS=Drosophila melanogaster OX=7227 GN=apolpp PE=1 SV=2</t>
  </si>
  <si>
    <t>&gt;tr|Q7JQR3|Q7JQR3_DROME Sulfhydryl oxidase OS=Drosophila melanogaster OX=7227 GN=Qsox1 PE=1 SV=1</t>
  </si>
  <si>
    <t>&gt;tr|Q5U1B0|Q5U1B0_DROME Beta hydroxy acid dehydrogenase 2 OS=Drosophila melanogaster OX=7227 GN=Had2 PE=1 SV=1</t>
  </si>
  <si>
    <t>&gt;sp|O96827|EF1B_DROME Probable elongation factor 1-beta OS=Drosophila melanogaster OX=7227 GN=eEF1beta PE=1 SV=3</t>
  </si>
  <si>
    <t>&gt;tr|Q9VPZ5|Q9VPZ5_DROME GH04232p OS=Drosophila melanogaster OX=7227 GN=CT16527 PE=1 SV=1</t>
  </si>
  <si>
    <t>&gt;tr|Q7K860|Q7K860_DROME FI07231p OS=Drosophila melanogaster OX=7227 GN=TpnC4 PE=1 SV=1</t>
  </si>
  <si>
    <t>&gt;tr|A0A0B7P9G0|A0A0B7P9G0_DROME Unextended, isoform E OS=Drosophila melanogaster OX=7227 GN=uex PE=1 SV=1</t>
  </si>
  <si>
    <t>&gt;sp|Q23997|C5210_DROME Imaginal disk growth factor 6 OS=Drosophila melanogaster OX=7227 GN=Idgf6 PE=1 SV=2</t>
  </si>
  <si>
    <t>&gt;sp|Q07152|IMDH_DROME Inosine-5'-monophosphate dehydrogenase OS=Drosophila melanogaster OX=7227 GN=ras PE=1 SV=1</t>
  </si>
  <si>
    <t>&gt;tr|Q9W2G9|Q9W2G9_DROME Acyl-coenzyme A oxidase OS=Drosophila melanogaster OX=7227 GN=Acox57D-p PE=1 SV=1</t>
  </si>
  <si>
    <t>&gt;tr|Q8T4D6|Q8T4D6_DROME Aconitate hydratase, mitochondrial OS=Drosophila melanogaster OX=7227 GN=mAcon2 PE=2 SV=1</t>
  </si>
  <si>
    <t>&gt;sp|Q8IQV9|NU205_DROME Nuclear pore complex protein Nup205 OS=Drosophila melanogaster OX=7227 GN=Nup205 PE=2 SV=1</t>
  </si>
  <si>
    <t>&gt;tr|Q9W4W5|Q9W4W5_DROME RE47284p OS=Drosophila melanogaster OX=7227 GN=Dmel\CG2680 PE=1 SV=2</t>
  </si>
  <si>
    <t>&gt;sp|Q9VTU4|EIF3L_DROME Eukaryotic translation initiation factor 3 subunit L OS=Drosophila melanogaster OX=7227 GN=eIF3l PE=2 SV=1</t>
  </si>
  <si>
    <t>&gt;tr|O17452|O17452_DROME LD20793p OS=Drosophila melanogaster OX=7227 GN=Peritrophin-A PE=2 SV=1</t>
  </si>
  <si>
    <t>&gt;tr|Q9VHL2|Q9VHL2_DROME T-complex protein 1 subunit eta OS=Drosophila melanogaster OX=7227 GN=CCT7 PE=1 SV=2</t>
  </si>
  <si>
    <t>&gt;sp|Q9VFC2|SP88E_DROME Serine protease inhibitor 88Ea OS=Drosophila melanogaster OX=7227 GN=Spn88Ea PE=2 SV=1</t>
  </si>
  <si>
    <t>&gt;sp|Q9VHV5|ARL8_DROME ADP-ribosylation factor-like protein 8 OS=Drosophila melanogaster OX=7227 GN=Arl8 PE=1 SV=1</t>
  </si>
  <si>
    <t>&gt;tr|Q8IMX4|Q8IMX4_DROME FI04408p OS=Drosophila melanogaster OX=7227 GN=Rox8 PE=1 SV=1</t>
  </si>
  <si>
    <t>&gt;tr|Q9VEZ6|Q9VEZ6_DROME Uncharacterized protein, isoform A OS=Drosophila melanogaster OX=7227 GN=cg10407 PE=1 SV=1</t>
  </si>
  <si>
    <t>&gt;tr|Q95R98|Q95R98_DROME Protein phosphatase methylesterase 1 OS=Drosophila melanogaster OX=7227 GN=Dmel\CG5068 PE=1 SV=1</t>
  </si>
  <si>
    <t>&gt;tr|A0A0B4KEU5|A0A0B4KEU5_DROME Coronin OS=Drosophila melanogaster OX=7227 GN=coro PE=1 SV=1</t>
  </si>
  <si>
    <t>&gt;tr|Q9VD61|Q9VD61_DROME Sulfhydryl oxidase OS=Drosophila melanogaster OX=7227 GN=Qsox2 PE=2 SV=1</t>
  </si>
  <si>
    <t>&gt;sp|Q95T19|SLIMP_DROME Serine--tRNA synthetase-like protein Slimp OS=Drosophila melanogaster OX=7227 GN=Slimp PE=1 SV=1</t>
  </si>
  <si>
    <t>&gt;tr|Q9VBR6|Q9VBR6_DROME RE74917p OS=Drosophila melanogaster OX=7227 GN=tobi PE=2 SV=1</t>
  </si>
  <si>
    <t>&gt;sp|Q9VY93|MTNB_DROME Probable methylthioribulose-1-phosphate dehydratase OS=Drosophila melanogaster OX=7227 GN=CG11134 PE=2 SV=1</t>
  </si>
  <si>
    <t>&gt;tr|Q9VN86|Q9VN86_DROME AT14148p OS=Drosophila melanogaster OX=7227 GN=Sccpdh1 PE=1 SV=1</t>
  </si>
  <si>
    <t>&gt;tr|Q9VSW2|Q9VSW2_DROME UTP--glucose-1-phosphate uridylyltransferase OS=Drosophila melanogaster OX=7227 GN=UGP PE=1 SV=2</t>
  </si>
  <si>
    <t>&gt;tr|O76268|O76268_DROME LD11641p OS=Drosophila melanogaster OX=7227 GN=NTPase PE=1 SV=1</t>
  </si>
  <si>
    <t>&gt;tr|Q9Y168|Q9Y168_DROME BcDNA.GH02384 OS=Drosophila melanogaster OX=7227 GN=BcDNA.GH02384 PE=2 SV=1</t>
  </si>
  <si>
    <t>&gt;sp|Q94523|SDHA_DROME Succinate dehydrogenase [ubiquinone] flavoprotein subunit, mitochondrial OS=Drosophila melanogaster OX=7227 GN=SdhA PE=2 SV=3</t>
  </si>
  <si>
    <t>&gt;tr|Q9VPR7|Q9VPR7_DROME Coiled, isoform A OS=Drosophila melanogaster OX=7227 GN=cold PE=2 SV=1</t>
  </si>
  <si>
    <t>&gt;tr|A0A0B4K6W2|A0A0B4K6W2_DROME Fat facets, isoform E OS=Drosophila melanogaster OX=7227 GN=faf PE=3 SV=1</t>
  </si>
  <si>
    <t>&gt;tr|Q9VW68|Q9VW68_DROME Gamma-aminobutyric acid transaminase, isoform A OS=Drosophila melanogaster OX=7227 GN=Gabat PE=1 SV=1</t>
  </si>
  <si>
    <t>&gt;tr|Q9VGE9|Q9VGE9_DROME GH11519p OS=Drosophila melanogaster OX=7227 GN=mfas PE=1 SV=1</t>
  </si>
  <si>
    <t>&gt;tr|Q9VIE8|Q9VIE8_DROME Aconitate hydratase, mitochondrial OS=Drosophila melanogaster OX=7227 GN=mAcon1 PE=1 SV=2</t>
  </si>
  <si>
    <t>&gt;sp|Q8T079|GLYR1_DROME Putative oxidoreductase GLYR1 homolog OS=Drosophila melanogaster OX=7227 GN=Ndf PE=1 SV=1</t>
  </si>
  <si>
    <t>&gt;tr|Q8IPH5|Q8IPH5_DROME Thioester-containing protein 2, isoform F OS=Drosophila melanogaster OX=7227 GN=Tep2 PE=1 SV=2</t>
  </si>
  <si>
    <t>&gt;tr|A0A0B4K689|A0A0B4K689_DROME Center divider, isoform B OS=Drosophila melanogaster OX=7227 GN=cdi PE=4 SV=1</t>
  </si>
  <si>
    <t>&gt;tr|Q9VD01|Q9VD01_DROME LP12095p OS=Drosophila melanogaster OX=7227 GN=Pebp1 PE=1 SV=1</t>
  </si>
  <si>
    <t>&gt;sp|Q9W0Y6|PAIN_DROME Transient receptor potential cation channel protein painless OS=Drosophila melanogaster OX=7227 GN=pain PE=1 SV=1</t>
  </si>
  <si>
    <t>&gt;sp|O76879|CCCP_DROME Circadian clock-controlled protein daywake OS=Drosophila melanogaster OX=7227 GN=dyw PE=2 SV=2</t>
  </si>
  <si>
    <t>&gt;sp|Q9VV72|MINP1_DROME Multiple inositol polyphosphate phosphatase 1 OS=Drosophila melanogaster OX=7227 GN=Mipp1 PE=1 SV=2</t>
  </si>
  <si>
    <t>&gt;tr|Q8T0L3|Q8T0L3_DROME GH24511p OS=Drosophila melanogaster OX=7227 GN=Uba1 PE=1 SV=1</t>
  </si>
  <si>
    <t>&gt;tr|Q8IPT1|Q8IPT1_DROME Uncharacterized protein, isoform D OS=Drosophila melanogaster OX=7227 GN=EMC10 PE=1 SV=2</t>
  </si>
  <si>
    <t>&gt;sp|P48159|RL23_DROME 60S ribosomal protein L23 OS=Drosophila melanogaster OX=7227 GN=RpL23 PE=1 SV=2</t>
  </si>
  <si>
    <t>&gt;tr|M9PDP3|M9PDP3_DROME Fondue, isoform D OS=Drosophila melanogaster OX=7227 GN=fon PE=1 SV=1</t>
  </si>
  <si>
    <t>&gt;sp|Q9VCH5|NUP98_DROME Nuclear pore complex protein Nup98-Nup96 OS=Drosophila melanogaster OX=7227 GN=Nup98-96 PE=1 SV=3</t>
  </si>
  <si>
    <t>&gt;sp|Q9VMW7|ITPA_DROME Inosine triphosphate pyrophosphatase OS=Drosophila melanogaster OX=7227 GN=CG8891 PE=2 SV=1</t>
  </si>
  <si>
    <t>&gt;tr|Q9VDT5|Q9VDT5_DROME Carboxypeptidase OS=Drosophila melanogaster OX=7227 GN=anon-WO02059370.13 PE=1 SV=1</t>
  </si>
  <si>
    <t>&gt;tr|Q9VK12|Q9VK12_DROME GH20621p OS=Drosophila melanogaster OX=7227 GN=cg5945 PE=1 SV=1</t>
  </si>
  <si>
    <t>&gt;tr|A8JV19|A8JV19_DROME Uncharacterized protein, isoform E OS=Drosophila melanogaster OX=7227 GN=Dmel\CG4829 PE=1 SV=1</t>
  </si>
  <si>
    <t>&gt;sp|Q9W0P5|GALE_DROME UDP-glucose 4-epimerase OS=Drosophila melanogaster OX=7227 GN=Gale PE=1 SV=1</t>
  </si>
  <si>
    <t>&gt;tr|Q9W038|Q9W038_DROME Adenylyl cyclase X D, isoform A OS=Drosophila melanogaster OX=7227 GN=ACXD PE=2 SV=2</t>
  </si>
  <si>
    <t>&gt;sp|O44342|WBL_DROME Protein windbeutel OS=Drosophila melanogaster OX=7227 GN=wbl PE=1 SV=1</t>
  </si>
  <si>
    <t>&gt;tr|Q9VGA0|Q9VGA0_DROME Glutathione S transferase D9, isoform A OS=Drosophila melanogaster OX=7227 GN=GstD9 PE=1 SV=1</t>
  </si>
  <si>
    <t>&gt;tr|Q9Y0Y5|Q9Y0Y5_DROME Coatomer subunit epsilon OS=Drosophila melanogaster OX=7227 GN=epsilonCOP PE=1 SV=1</t>
  </si>
  <si>
    <t>&gt;tr|Q9VS00|Q9VS00_DROME WD_REPEATS_REGION domain-containing protein OS=Drosophila melanogaster OX=7227 GN=Dmel\CG10064 PE=4 SV=1</t>
  </si>
  <si>
    <t>&gt;sp|P47947|TNNC1_DROME Troponin C, isoform 1 OS=Drosophila melanogaster OX=7227 GN=TpnC41C PE=2 SV=2</t>
  </si>
  <si>
    <t>&gt;tr|B7YZF6|B7YZF6_DROME Phospholipid-transporting ATPase OS=Drosophila melanogaster OX=7227 GN=ATP8A PE=3 SV=1</t>
  </si>
  <si>
    <t>&gt;tr|A0A0B4K6V8|A0A0B4K6V8_DROME Alpha-Esterase-5, isoform B OS=Drosophila melanogaster OX=7227 GN=alpha-Est5 PE=1 SV=1</t>
  </si>
  <si>
    <t>&gt;tr|Q8MT58|Q8MT58_DROME RE11562p OS=Drosophila melanogaster OX=7227 GN=Cndp2 PE=1 SV=1</t>
  </si>
  <si>
    <t>&gt;tr|Q9VRL0|Q9VRL0_DROME Cytochrome c1, isoform A OS=Drosophila melanogaster OX=7227 GN=Cyt-c1 PE=1 SV=1</t>
  </si>
  <si>
    <t>&gt;sp|P81641|AMYB_DROME Alpha-amylase B OS=Drosophila melanogaster OX=7227 GN=Amy-d PE=3 SV=3</t>
  </si>
  <si>
    <t>&gt;tr|Q961E7|Q961E7_DROME GH28523p OS=Drosophila melanogaster OX=7227 GN=PhKgamma PE=2 SV=1</t>
  </si>
  <si>
    <t>&gt;tr|Q7JYZ9|Q7JYZ9_DROME Glutathione S transferase E2 OS=Drosophila melanogaster OX=7227 GN=GstE2 PE=2 SV=1</t>
  </si>
  <si>
    <t>&gt;tr|Q0E8H9|Q0E8H9_DROME Beta-hexosaminidase OS=Drosophila melanogaster OX=7227 GN=Hexo1 PE=1 SV=1</t>
  </si>
  <si>
    <t>&gt;tr|Q8IQQ0|Q8IQQ0_DROME Neural conserved at 73EF, isoform F OS=Drosophila melanogaster OX=7227 GN=Nc73EF PE=1 SV=1</t>
  </si>
  <si>
    <t>&gt;tr|Q9W0M4|Q9W0M4_DROME Endoplasmic reticulum transmembrane protein OS=Drosophila melanogaster OX=7227 GN=Dmel\CG13887 PE=1 SV=1</t>
  </si>
  <si>
    <t>&gt;tr|Q6NMY2|Q6NMY2_DROME RH54371p OS=Drosophila melanogaster OX=7227 GN=BEST:GH10831 PE=2 SV=1</t>
  </si>
  <si>
    <t>&gt;tr|A0A0B4LEQ0|A0A0B4LEQ0_DROME Uncharacterized protein, isoform C OS=Drosophila melanogaster OX=7227 GN=Cndp2 PE=1 SV=1</t>
  </si>
  <si>
    <t>&gt;tr|Q9VB79|Q9VB79_DROME IP09473p OS=Drosophila melanogaster OX=7227 GN=Dmel\CG14259 PE=2 SV=1</t>
  </si>
  <si>
    <t>&gt;tr|C9QPE7|C9QPE7_DROME Trehalose 6-phosphate phosphatase OS=Drosophila melanogaster OX=7227 GN=CG5171-RC PE=1 SV=1</t>
  </si>
  <si>
    <t>&gt;sp|P25161|PSMD3_DROME Probable 26S proteasome non-ATPase regulatory subunit 3 OS=Drosophila melanogaster OX=7227 GN=Rpn3 PE=2 SV=1</t>
  </si>
  <si>
    <t>&gt;sp|P06742|MLC1_DROME Myosin light chain alkali OS=Drosophila melanogaster OX=7227 GN=Mlc1 PE=1 SV=4</t>
  </si>
  <si>
    <t>&gt;tr|X2J8B3|X2J8B3_DROME Black, isoform C OS=Drosophila melanogaster OX=7227 GN=b PE=1 SV=1</t>
  </si>
  <si>
    <t>&gt;tr|Q9VMF0|Q9VMF0_DROME FI04444p OS=Drosophila melanogaster OX=7227 GN=Dmel\CG9498 PE=1 SV=1</t>
  </si>
  <si>
    <t>&gt;tr|Q9VSV3|Q9VSV3_DROME Palmitoyltransferase OS=Drosophila melanogaster OX=7227 GN=Dmel\CG4483 PE=3 SV=1</t>
  </si>
  <si>
    <t>&gt;tr|M9PC31|M9PC31_DROME Nicotinate phosphoribosyltransferase OS=Drosophila melanogaster OX=7227 GN=Naprt PE=3 SV=1</t>
  </si>
  <si>
    <t>&gt;tr|Q9VYD9|Q9VYD9_DROME AT04676p OS=Drosophila melanogaster OX=7227 GN=ALT PE=1 SV=3</t>
  </si>
  <si>
    <t>&gt;tr|Q7JZZ3|Q7JZZ3_DROME RE03883p OS=Drosophila melanogaster OX=7227 GN=Dmel\CG13321 PE=1 SV=1</t>
  </si>
  <si>
    <t>&gt;tr|Q7KVR8|Q7KVR8_DROME AP-1 complex subunit gamma OS=Drosophila melanogaster OX=7227 GN=AP-1gamma PE=1 SV=1</t>
  </si>
  <si>
    <t>&gt;tr|Q9W5W7|Q9W5W7_DROME GH19483p OS=Drosophila melanogaster OX=7227 GN=Dmel\CG9581 PE=1 SV=1</t>
  </si>
  <si>
    <t>&gt;tr|Q7KVX1|Q7KVX1_DROME Pyruvate dehydrogenase E1 component subunit alpha OS=Drosophila melanogaster OX=7227 GN=Pdha PE=1 SV=1</t>
  </si>
  <si>
    <t>&gt;tr|Q8INP9|Q8INP9_DROME RE51612p OS=Drosophila melanogaster OX=7227 GN=Dmel\CG11980 PE=1 SV=1</t>
  </si>
  <si>
    <t>&gt;tr|Q8T0T2|Q8T0T2_DROME GH09296p OS=Drosophila melanogaster OX=7227 GN=glob1 PE=1 SV=1</t>
  </si>
  <si>
    <t>&gt;tr|Q9VY78|Q9VY78_DROME Chloride intracellular channel, isoform A OS=Drosophila melanogaster OX=7227 GN=Clic PE=1 SV=1</t>
  </si>
  <si>
    <t>&gt;tr|Q8I941|Q8I941_DROME GH16843p OS=Drosophila melanogaster OX=7227 GN=CG2159 PE=2 SV=1</t>
  </si>
  <si>
    <t>&gt;sp|Q9VW09|LTN1_DROME E3 ubiquitin-protein ligase listerin OS=Drosophila melanogaster OX=7227 GN=Ltn1 PE=1 SV=2</t>
  </si>
  <si>
    <t>&gt;tr|Q9VBT1|Q9VBT1_DROME CHK domain-containing protein OS=Drosophila melanogaster OX=7227 GN=Dmel\CG31098 PE=1 SV=2</t>
  </si>
  <si>
    <t>&gt;tr|Q9W0Y5|Q9W0Y5_DROME Fatty acyl-CoA reductase OS=Drosophila melanogaster OX=7227 GN=Dmel\CG30427 PE=2 SV=2</t>
  </si>
  <si>
    <t>&gt;sp|P48596|GCH1_DROME GTP cyclohydrolase 1 OS=Drosophila melanogaster OX=7227 GN=Pu PE=1 SV=3</t>
  </si>
  <si>
    <t>&gt;sp|Q9V595|DCUP_DROME Uroporphyrinogen decarboxylase OS=Drosophila melanogaster OX=7227 GN=Updo PE=3 SV=1</t>
  </si>
  <si>
    <t>&gt;tr|Q7K1M4|Q7K1M4_DROME SD04017p OS=Drosophila melanogaster OX=7227 GN=Dmel\CG1902 PE=1 SV=1</t>
  </si>
  <si>
    <t>&gt;sp|Q9VRJ2|FITM_DROME Fat storage-inducing transmembrane protein OS=Drosophila melanogaster OX=7227 GN=Fitm PE=1 SV=1</t>
  </si>
  <si>
    <t>&gt;sp|P42787|CBPD_DROME Carboxypeptidase D OS=Drosophila melanogaster OX=7227 GN=svr PE=1 SV=2</t>
  </si>
  <si>
    <t>&gt;tr|A0A0B4KF23|A0A0B4KF23_DROME Nipped-B protein OS=Drosophila melanogaster OX=7227 GN=Nipped-B PE=1 SV=1</t>
  </si>
  <si>
    <t>&gt;tr|Q9VSK4|Q9VSK4_DROME GM13032p OS=Drosophila melanogaster OX=7227 GN=Dmel\CG6983 PE=1 SV=1</t>
  </si>
  <si>
    <t>&gt;sp|Q9VCJ8|SPE_DROME Spaetzle-processing enzyme OS=Drosophila melanogaster OX=7227 GN=SPE PE=1 SV=2</t>
  </si>
  <si>
    <t>&gt;tr|A0A0B4LEK8|A0A0B4LEK8_DROME Secretory 24AB, isoform C OS=Drosophila melanogaster OX=7227 GN=Sec24AB PE=1 SV=1</t>
  </si>
  <si>
    <t>&gt;tr|A1Z9W2|A1Z9W2_DROME RH47216p OS=Drosophila melanogaster OX=7227 GN=CG10220 PE=2 SV=1</t>
  </si>
  <si>
    <t>&gt;tr|Q9VG32|Q9VG32_DROME Malic enzyme OS=Drosophila melanogaster OX=7227 GN=Men PE=1 SV=1</t>
  </si>
  <si>
    <t>&gt;tr|M9PF96|M9PF96_DROME Peroxisomal membrane protein 70 kDa, isoform C OS=Drosophila melanogaster OX=7227 GN=Pmp70 PE=1 SV=1</t>
  </si>
  <si>
    <t>&gt;tr|Q9VRD4|Q9VRD4_DROME Uncharacterized protein, isoform A OS=Drosophila melanogaster OX=7227 GN=Dmel\CG1532 PE=1 SV=1</t>
  </si>
  <si>
    <t>&gt;tr|Q7KY08|Q7KY08_DROME Argonaute protein OS=Drosophila melanogaster OX=7227 GN=AGO1 PE=1 SV=1</t>
  </si>
  <si>
    <t>&gt;tr|Q8MKJ5|Q8MKJ5_DROME GEO08105p1 OS=Drosophila melanogaster OX=7227 GN=Dmel\CG30197 PE=1 SV=1</t>
  </si>
  <si>
    <t>&gt;tr|X2JCB6|X2JCB6_DROME Uncharacterized protein, isoform C OS=Drosophila melanogaster OX=7227 GN=Dmel\CG2277 PE=1 SV=1</t>
  </si>
  <si>
    <t>&gt;tr|Q7KWG9|Q7KWG9_DROME Meiosis regulator and mRNA stability factor 1, isoform D OS=Drosophila melanogaster OX=7227 GN=Marf1 PE=2 SV=1</t>
  </si>
  <si>
    <t>&gt;tr|Q8STA5|Q8STA5_DROME RH02823p OS=Drosophila melanogaster OX=7227 GN=Dmel\CG2862 PE=1 SV=1</t>
  </si>
  <si>
    <t>&gt;tr|M9NDM3|M9NDM3_DROME Rhea, isoform C OS=Drosophila melanogaster OX=7227 GN=rhea PE=1 SV=1</t>
  </si>
  <si>
    <t>&gt;tr|A0A0B4KEX7|A0A0B4KEX7_DROME Uncharacterized protein OS=Drosophila melanogaster OX=7227 GN=Dmel\CG43788 PE=4 SV=1</t>
  </si>
  <si>
    <t>&gt;tr|Q9VJQ3|Q9VJQ3_DROME RH54244p OS=Drosophila melanogaster OX=7227 GN=yellow-c PE=1 SV=3</t>
  </si>
  <si>
    <t>&gt;sp|Q9V3P6|PSMD1_DROME 26S proteasome non-ATPase regulatory subunit 1 OS=Drosophila melanogaster OX=7227 GN=Rpn2 PE=1 SV=1</t>
  </si>
  <si>
    <t>&gt;tr|A1Z979|A1Z979_DROME Uncharacterized protein OS=Drosophila melanogaster OX=7227 GN=Dmel\CG13324 PE=4 SV=1</t>
  </si>
  <si>
    <t>&gt;tr|Q5U0V7|Q5U0V7_DROME GH06496p OS=Drosophila melanogaster OX=7227 GN=Synj PE=1 SV=1</t>
  </si>
  <si>
    <t>&gt;sp|Q7KN62|TERA_DROME Transitional endoplasmic reticulum ATPase TER94 OS=Drosophila melanogaster OX=7227 GN=TER94 PE=1 SV=1</t>
  </si>
  <si>
    <t>&gt;sp|P05389|RLA2_DROME 60S acidic ribosomal protein P2 OS=Drosophila melanogaster OX=7227 GN=RpLP2 PE=1 SV=1</t>
  </si>
  <si>
    <t>&gt;tr|Q7K148|Q7K148_DROME Proteasome subunit beta OS=Drosophila melanogaster OX=7227 GN=Prosbeta5 PE=1 SV=1</t>
  </si>
  <si>
    <t>&gt;sp|P18053|PSA4_DROME Proteasome subunit alpha type-4 OS=Drosophila melanogaster OX=7227 GN=Prosalpha3 PE=1 SV=2</t>
  </si>
  <si>
    <t>&gt;tr|Q9VJ86|Q9VJ86_DROME Bicoid stability factor OS=Drosophila melanogaster OX=7227 GN=bsf PE=1 SV=2</t>
  </si>
  <si>
    <t>&gt;tr|Q9VH26|Q9VH26_DROME Carbonic anhydrase OS=Drosophila melanogaster OX=7227 GN=CAH7 PE=3 SV=2</t>
  </si>
  <si>
    <t>&gt;sp|Q9VUY9|PGM_DROME Phosphoglucomutase OS=Drosophila melanogaster OX=7227 GN=Pgm PE=1 SV=1</t>
  </si>
  <si>
    <t>&gt;tr|Q9VYR1|Q9VYR1_DROME Regucalcin homologue OS=Drosophila melanogaster OX=7227 GN=regucalcin PE=1 SV=1</t>
  </si>
  <si>
    <t>&gt;sp|O18413|PRS8_DROME 26S proteasome regulatory subunit 8 OS=Drosophila melanogaster OX=7227 GN=Rpt6 PE=1 SV=2</t>
  </si>
  <si>
    <t>&gt;sp|Q9VP61|ACSA_DROME Acetyl-coenzyme A synthetase OS=Drosophila melanogaster OX=7227 GN=AcCoAS PE=2 SV=1</t>
  </si>
  <si>
    <t>&gt;sp|Q9VMT5|C28D1_DROME Probable cytochrome P450 28d1 OS=Drosophila melanogaster OX=7227 GN=Cyp28d1 PE=2 SV=1</t>
  </si>
  <si>
    <t>&gt;tr|E1JHA6|E1JHA6_DROME Uninflatable, isoform C OS=Drosophila melanogaster OX=7227 GN=uif PE=1 SV=1</t>
  </si>
  <si>
    <t>&gt;tr|Q9VEC2|Q9VEC2_DROME Proteasome assembly chaperone 2 OS=Drosophila melanogaster OX=7227 GN=Dmel\CG12321 PE=1 SV=1</t>
  </si>
  <si>
    <t>&gt;sp|Q27268|DX39B_DROME ATP-dependent RNA helicase WM6 OS=Drosophila melanogaster OX=7227 GN=Hel25E PE=1 SV=1</t>
  </si>
  <si>
    <t>&gt;tr|A0A0B4KEL0|A0A0B4KEL0_DROME Aldehyde dehydrogenase OS=Drosophila melanogaster OX=7227 GN=Aldh-III PE=1 SV=1</t>
  </si>
  <si>
    <t>&gt;tr|Q8IMT4|Q8IMT4_DROME CHK domain-containing protein OS=Drosophila melanogaster OX=7227 GN=CG13665 PE=1 SV=1</t>
  </si>
  <si>
    <t>&gt;sp|P25867|UBCD1_DROME Ubiquitin-conjugating enzyme E2-17 kDa OS=Drosophila melanogaster OX=7227 GN=eff PE=2 SV=1</t>
  </si>
  <si>
    <t>&gt;tr|Q8MRI4|Q8MRI4_DROME LD05643p OS=Drosophila melanogaster OX=7227 GN=Dmel\CG1578 PE=1 SV=1</t>
  </si>
  <si>
    <t>&gt;tr|Q9VQB4|Q9VQB4_DROME LD06553p OS=Drosophila melanogaster OX=7227 GN=Dmel\CG3609 PE=1 SV=1</t>
  </si>
  <si>
    <t>&gt;tr|Q9VVH5|Q9VVH5_DROME AT13736p OS=Drosophila melanogaster OX=7227 GN=UQCR-Q PE=1 SV=1</t>
  </si>
  <si>
    <t>&gt;sp|Q06559|RS3_DROME 40S ribosomal protein S3 OS=Drosophila melanogaster OX=7227 GN=RpS3 PE=1 SV=1</t>
  </si>
  <si>
    <t>&gt;sp|Q8IN44|TOTA_DROME Protein Turandot A OS=Drosophila melanogaster OX=7227 GN=TotA PE=1 SV=1</t>
  </si>
  <si>
    <t>&gt;tr|Q7JXC4|Q7JXC4_DROME CG6459 protein OS=Drosophila melanogaster OX=7227 GN=P32 PE=1 SV=1</t>
  </si>
  <si>
    <t>&gt;tr|A1Z8K9|A1Z8K9_DROME Superoxide dismutase [Cu-Zn] OS=Drosophila melanogaster OX=7227 GN=Sod3 PE=1 SV=1</t>
  </si>
  <si>
    <t>&gt;tr|Q9W298|Q9W298_DROME LD38241p OS=Drosophila melanogaster OX=7227 GN=Dmel\CG2921 PE=2 SV=1</t>
  </si>
  <si>
    <t>&gt;sp|Q9V3K3|RUVB2_DROME RuvB-like helicase 2 OS=Drosophila melanogaster OX=7227 GN=rept PE=1 SV=1</t>
  </si>
  <si>
    <t>&gt;tr|Q9VW19|Q9VW19_DROME RE17417p OS=Drosophila melanogaster OX=7227 GN=Dmel\CG9372 PE=1 SV=1</t>
  </si>
  <si>
    <t>&gt;tr|Q8MM39|Q8MM39_DROME RE31022p OS=Drosophila melanogaster OX=7227 GN=Spn42Da PE=1 SV=1</t>
  </si>
  <si>
    <t>&gt;tr|Q9VBI2|Q9VBI2_DROME UMP-CMP kinase OS=Drosophila melanogaster OX=7227 GN=Dak1 PE=1 SV=1</t>
  </si>
  <si>
    <t>&gt;tr|Q7K2E1|Q7K2E1_DROME LD05247p OS=Drosophila melanogaster OX=7227 GN=Dmel\CG8839 PE=1 SV=1</t>
  </si>
  <si>
    <t>&gt;sp|P29845|HSP7E_DROME Heat shock 70 kDa protein cognate 5 OS=Drosophila melanogaster OX=7227 GN=Hsc70-5 PE=1 SV=2</t>
  </si>
  <si>
    <t>&gt;sp|Q04448|MTDC_DROME Bifunctional methylenetetrahydrofolate dehydrogenase/cyclohydrolase, mitochondrial OS=Drosophila melanogaster OX=7227 GN=Nmdmc PE=2 SV=2</t>
  </si>
  <si>
    <t>&gt;tr|Q9VLB7|Q9VLB7_DROME Rab GDP dissociation inhibitor OS=Drosophila melanogaster OX=7227 GN=Gdi PE=1 SV=1</t>
  </si>
  <si>
    <t>&gt;sp|Q9V7Y2|SGPL_DROME Sphingosine-1-phosphate lyase OS=Drosophila melanogaster OX=7227 GN=Sply PE=1 SV=1</t>
  </si>
  <si>
    <t>&gt;tr|Q9VK60|Q9VK60_DROME GH25425p OS=Drosophila melanogaster OX=7227 GN=Dmel\CG6180 PE=1 SV=2</t>
  </si>
  <si>
    <t>&gt;sp|Q05856|RSMB_DROME Small nuclear ribonucleoprotein-associated protein B OS=Drosophila melanogaster OX=7227 GN=SmB PE=1 SV=1</t>
  </si>
  <si>
    <t>&gt;sp|Q9V419|C28A5_DROME Probable cytochrome P450 28a5 OS=Drosophila melanogaster OX=7227 GN=Cyp28a5 PE=2 SV=1</t>
  </si>
  <si>
    <t>&gt;tr|Q8I099|Q8I099_DROME Uncharacterized protein, isoform A OS=Drosophila melanogaster OX=7227 GN=Dmel\CG2663 PE=4 SV=2</t>
  </si>
  <si>
    <t>&gt;tr|A0A0B4KHN1|A0A0B4KHN1_DROME Cheerio, isoform N OS=Drosophila melanogaster OX=7227 GN=cher PE=1 SV=1</t>
  </si>
  <si>
    <t>&gt;tr|Q9VXY3|Q9VXY3_DROME Dihydrolipoamide acetyltransferase component of pyruvate dehydrogenase complex OS=Drosophila melanogaster OX=7227 GN=Dmel\CG5599 PE=1 SV=1</t>
  </si>
  <si>
    <t>&gt;tr|Q9VCI4|Q9VCI4_DROME LD32918p OS=Drosophila melanogaster OX=7227 GN=udt PE=2 SV=2</t>
  </si>
  <si>
    <t>&gt;tr|Q9VMB9|Q9VMB9_DROME Cytochrome c oxidase subunit 5B, isoform A OS=Drosophila melanogaster OX=7227 GN=COX5B PE=1 SV=1</t>
  </si>
  <si>
    <t>&gt;tr|Q9W1Q8|Q9W1Q8_DROME Eukaryotic translation initiation factor 2B subunit delta, isoform A OS=Drosophila melanogaster OX=7227 GN=eIF2Bdelta PE=1 SV=1</t>
  </si>
  <si>
    <t>&gt;tr|Q9VL68|Q9VL68_DROME RH73277p OS=Drosophila melanogaster OX=7227 GN=Dmel\CG4598 PE=1 SV=2</t>
  </si>
  <si>
    <t>&gt;sp|Q9V3G7|PSMD6_DROME 26S proteasome non-ATPase regulatory subunit 6 OS=Drosophila melanogaster OX=7227 GN=Rpn7 PE=2 SV=1</t>
  </si>
  <si>
    <t>&gt;tr|Q9VGW7|Q9VGW7_DROME Arginine methyltransferase 1 OS=Drosophila melanogaster OX=7227 GN=Art1 PE=1 SV=1</t>
  </si>
  <si>
    <t>&gt;tr|A0A0B4KF65|A0A0B4KF65_DROME Elongation of very long chain fatty acids protein OS=Drosophila melanogaster OX=7227 GN=BcDNA:GH22993 PE=1 SV=1</t>
  </si>
  <si>
    <t>&gt;sp|P54385|DHE3_DROME Glutamate dehydrogenase, mitochondrial OS=Drosophila melanogaster OX=7227 GN=Gdh PE=1 SV=2</t>
  </si>
  <si>
    <t>&gt;tr|Q7KUD4|Q7KUD4_DROME Calcium-independent phospholipase A2 VIA, isoform B OS=Drosophila melanogaster OX=7227 GN=iPLA2-VIA PE=1 SV=1</t>
  </si>
  <si>
    <t>&gt;tr|Q9VC19|Q9VC19_DROME Uncharacterized protein, isoform D OS=Drosophila melanogaster OX=7227 GN=Dmel\CG3744 PE=3 SV=3</t>
  </si>
  <si>
    <t>&gt;tr|Q9VHE4|Q9VHE4_DROME LD31229p OS=Drosophila melanogaster OX=7227 GN=Dmel\CG8132 PE=1 SV=1</t>
  </si>
  <si>
    <t>&gt;tr|Q9VZW1|Q9VZW1_DROME Phospholipid scramblase OS=Drosophila melanogaster OX=7227 GN=scramb2 PE=1 SV=1</t>
  </si>
  <si>
    <t>&gt;tr|Q9W2H8|Q9W2H8_DROME Uncharacterized protein, isoform B OS=Drosophila melanogaster OX=7227 GN=BEST:GH22856 PE=1 SV=3</t>
  </si>
  <si>
    <t>&gt;tr|Q9VXH4|Q9VXH4_DROME RE16337p OS=Drosophila melanogaster OX=7227 GN=Dmel\CG9921 PE=1 SV=1</t>
  </si>
  <si>
    <t>&gt;sp|A1Z8N1|TRE11_DROME Facilitated trehalose transporter Tret1-1 OS=Drosophila melanogaster OX=7227 GN=Tret1-1 PE=1 SV=1</t>
  </si>
  <si>
    <t>&gt;tr|Q9V9W4|Q9V9W4_DROME GH08048p OS=Drosophila melanogaster OX=7227 GN=Dmel\CG1774 PE=1 SV=1</t>
  </si>
  <si>
    <t>&gt;tr|Q9VJ80|Q9VJ80_DROME LD42267p OS=Drosophila melanogaster OX=7227 GN=Dmel\CG10211 PE=1 SV=3</t>
  </si>
  <si>
    <t>&gt;tr|Q9VCN3|Q9VCN3_DROME Glutamate dehydrogenase OS=Drosophila melanogaster OX=7227 GN=bb8 PE=1 SV=2</t>
  </si>
  <si>
    <t>&gt;tr|A8JV22|A8JV22_DROME Bleomycin hydrolase OS=Drosophila melanogaster OX=7227 GN=Dmel\CG1440 PE=1 SV=1</t>
  </si>
  <si>
    <t>&gt;tr|Q9VQI8|Q9VQI8_DROME FI18627p1 OS=Drosophila melanogaster OX=7227 GN=NTPase PE=1 SV=1</t>
  </si>
  <si>
    <t>&gt;tr|Q9VLT3|Q9VLT3_DROME LD23292p OS=Drosophila melanogaster OX=7227 GN=Mcr PE=1 SV=1</t>
  </si>
  <si>
    <t>&gt;sp|O77277|TORS_DROME Torsin-like protein OS=Drosophila melanogaster OX=7227 GN=Torsin PE=2 SV=2</t>
  </si>
  <si>
    <t>&gt;tr|Q9W414|Q9W414_DROME Regulatory particle triple-A ATPase 4 OS=Drosophila melanogaster OX=7227 GN=Rpt4 PE=1 SV=3</t>
  </si>
  <si>
    <t>&gt;tr|Q9VRR3|Q9VRR3_DROME Uncharacterized protein, isoform A OS=Drosophila melanogaster OX=7227 GN=CG10727 PE=1 SV=2</t>
  </si>
  <si>
    <t>&gt;tr|Q9VV00|Q9VV00_DROME Folate gamma-glutamyl hydrolase OS=Drosophila melanogaster OX=7227 GN=l(3)72Dr PE=2 SV=2</t>
  </si>
  <si>
    <t>&gt;sp|Q9VYV3|TXND5_DROME Thioredoxin domain-containing protein 5 homolog OS=Drosophila melanogaster OX=7227 GN=prtp PE=1 SV=2</t>
  </si>
  <si>
    <t>&gt;tr|Q7JVX3|Q7JVX3_DROME LD41739p OS=Drosophila melanogaster OX=7227 GN=BEST:GH09055 PE=1 SV=1</t>
  </si>
  <si>
    <t>&gt;sp|Q27594|CP6A9_DROME Cytochrome P450 6a9 OS=Drosophila melanogaster OX=7227 GN=Cyp6a9 PE=2 SV=3</t>
  </si>
  <si>
    <t>&gt;tr|Q8IQF8|Q8IQF8_DROME AT18092p OS=Drosophila melanogaster OX=7227 GN=Akr1B PE=1 SV=1</t>
  </si>
  <si>
    <t>&gt;tr|Q9VKW1|Q9VKW1_DROME LD41958p OS=Drosophila melanogaster OX=7227 GN=Wdfy2 PE=1 SV=1</t>
  </si>
  <si>
    <t>&gt;tr|Q9VBC5|Q9VBC5_DROME FI18833p1 OS=Drosophila melanogaster OX=7227 GN=Yif1 PE=1 SV=1</t>
  </si>
  <si>
    <t>&gt;tr|Q9VY87|Q9VY87_DROME Cathepsin B1, isoform A OS=Drosophila melanogaster OX=7227 GN=CtsB1 PE=1 SV=1</t>
  </si>
  <si>
    <t>&gt;tr|Q9VHX2|Q9VHX2_DROME GH08043p OS=Drosophila melanogaster OX=7227 GN=Dmel\CG3223 PE=1 SV=1</t>
  </si>
  <si>
    <t>&gt;tr|Q9VAX7|Q9VAX7_DROME Tubulin beta chain OS=Drosophila melanogaster OX=7227 GN=betaTub97EF PE=1 SV=3</t>
  </si>
  <si>
    <t>&gt;sp|Q9GU68|IF5A_DROME Eukaryotic translation initiation factor 5A OS=Drosophila melanogaster OX=7227 GN=eEF5 PE=2 SV=2</t>
  </si>
  <si>
    <t>&gt;sp|P61857|TBB2_DROME Tubulin beta-2 chain OS=Drosophila melanogaster OX=7227 GN=betaTub85D PE=1 SV=1</t>
  </si>
  <si>
    <t>&gt;tr|Q7KVL7|Q7KVL7_DROME Vacuolar protein sorting-associated protein 35 OS=Drosophila melanogaster OX=7227 GN=Vps35 PE=1 SV=2</t>
  </si>
  <si>
    <t>&gt;sp|Q9VKK1|EDC4_DROME Enhancer of mRNA-decapping protein 4 homolog OS=Drosophila melanogaster OX=7227 GN=Ge-1 PE=1 SV=2</t>
  </si>
  <si>
    <t>&gt;tr|A0A0B4LGH1|A0A0B4LGH1_DROME Tubulin beta chain OS=Drosophila melanogaster OX=7227 GN=betaTub60D PE=1 SV=1</t>
  </si>
  <si>
    <t>&gt;tr|Q9VVT8|Q9VVT8_DROME LD09909p OS=Drosophila melanogaster OX=7227 GN=ACSL1 PE=1 SV=1</t>
  </si>
  <si>
    <t>&gt;tr|X2JD70|X2JD70_DROME Troponin C at 25D, isoform B OS=Drosophila melanogaster OX=7227 GN=TpnC25D PE=1 SV=1</t>
  </si>
  <si>
    <t>&gt;tr|Q9VD14|Q9VD14_DROME GH07286p OS=Drosophila melanogaster OX=7227 GN=Dmel\CG13850 PE=1 SV=3</t>
  </si>
  <si>
    <t>&gt;tr|Q7K1W5|Q7K1W5_DROME LD35843p OS=Drosophila melanogaster OX=7227 GN=Dmel\CG8187 PE=1 SV=1</t>
  </si>
  <si>
    <t>&gt;sp|Q8T6B9|PUF68_DROME Poly(U)-binding-splicing factor half pint OS=Drosophila melanogaster OX=7227 GN=hfp PE=1 SV=2</t>
  </si>
  <si>
    <t>&gt;tr|Q9W3D8|Q9W3D8_DROME AT17652p OS=Drosophila melanogaster OX=7227 GN=Dmel\CG12111 PE=2 SV=1</t>
  </si>
  <si>
    <t>&gt;sp|Q9VA91|RS7_DROME 40S ribosomal protein S7 OS=Drosophila melanogaster OX=7227 GN=RpS7 PE=1 SV=1</t>
  </si>
  <si>
    <t>&gt;tr|Q9VBA0|Q9VBA0_DROME GH09623p OS=Drosophila melanogaster OX=7227 GN=Dmel\CG6330 PE=1 SV=2</t>
  </si>
  <si>
    <t>&gt;tr|Q9VJ11|Q9VJ11_DROME Calcium load-activated calcium channel OS=Drosophila melanogaster OX=7227 GN=anon-37B-2 PE=1 SV=1</t>
  </si>
  <si>
    <t>&gt;tr|Q9W4Y1|Q9W4Y1_DROME Arylalkylamine N-acetyltransferase-like 7, isoform A OS=Drosophila melanogaster OX=7227 GN=AANATL7 PE=2 SV=2</t>
  </si>
  <si>
    <t>&gt;tr|Q9VWH7|Q9VWH7_DROME 6-phosphofructo 2-kinase/fructose 2,6-bisphosphatase long form OS=Drosophila melanogaster OX=7227 GN=Pfrx PE=1 SV=2</t>
  </si>
  <si>
    <t>&gt;tr|M9PDB7|M9PDB7_DROME Uncharacterized protein, isoform B OS=Drosophila melanogaster OX=7227 GN=Dmel\CG14450 PE=4 SV=1</t>
  </si>
  <si>
    <t>&gt;tr|Q9VJJ0|Q9VJJ0_DROME Proteasome subunit beta OS=Drosophila melanogaster OX=7227 GN=Prosbeta4 PE=1 SV=1</t>
  </si>
  <si>
    <t>&gt;sp|O61443|MK38B_DROME Mitogen-activated protein kinase p38b OS=Drosophila melanogaster OX=7227 GN=p38b PE=1 SV=1</t>
  </si>
  <si>
    <t>&gt;sp|Q9VAI6|OB99B_DROME General odorant-binding protein 99b OS=Drosophila melanogaster OX=7227 GN=Obp99b PE=2 SV=1</t>
  </si>
  <si>
    <t>&gt;tr|Q7KRU0|Q7KRU0_DROME Uncharacterized protein, isoform C OS=Drosophila melanogaster OX=7227 GN=Dmel\CG2246 PE=1 SV=1</t>
  </si>
  <si>
    <t>&gt;tr|Q9V9W7|Q9V9W7_DROME Rough deal OS=Drosophila melanogaster OX=7227 GN=rod PE=1 SV=2</t>
  </si>
  <si>
    <t>&gt;tr|Q9VX36|Q9VX36_DROME NADH dehydrogenase (Ubiquinone) 24 kDa subunit, isoform A OS=Drosophila melanogaster OX=7227 GN=ND-24 PE=1 SV=1</t>
  </si>
  <si>
    <t>&gt;tr|Q8IRZ3|Q8IRZ3_DROME GH16657p OS=Drosophila melanogaster OX=7227 GN=Sdic3 PE=2 SV=3</t>
  </si>
  <si>
    <t>&gt;tr|Q95RB2|Q95RB2_DROME Cuticular protein 49Ae OS=Drosophila melanogaster OX=7227 GN=Cpr49Ae PE=1 SV=1</t>
  </si>
  <si>
    <t>&gt;tr|Q9VUW1|Q9VUW1_DROME Inositol-1-monophosphatase OS=Drosophila melanogaster OX=7227 GN=cg17026 PE=2 SV=1</t>
  </si>
  <si>
    <t>&gt;tr|A1Z6L9|A1Z6L9_DROME FI21274p1 OS=Drosophila melanogaster OX=7227 GN=Trap1 PE=1 SV=1</t>
  </si>
  <si>
    <t>&gt;tr|Q4V6H2|Q4V6H2_DROME Glutathione peroxidase OS=Drosophila melanogaster OX=7227 GN=Dmel\CG15116 PE=2 SV=1</t>
  </si>
  <si>
    <t>&gt;tr|Q9VBF5|Q9VBF5_DROME Aldolase 2, isoform A OS=Drosophila melanogaster OX=7227 GN=Ald2 PE=1 SV=2</t>
  </si>
  <si>
    <t>&gt;tr|Q9VGM2|Q9VGM2_DROME Fatty acid binding protein, isoform B OS=Drosophila melanogaster OX=7227 GN=fabp PE=1 SV=1</t>
  </si>
  <si>
    <t>&gt;tr|Q9VTM6|Q9VTM6_DROME Crimpled OS=Drosophila melanogaster OX=7227 GN=crim PE=2 SV=1</t>
  </si>
  <si>
    <t>&gt;sp|Q95RJ9|EBI_DROME F-box-like/WD repeat-containing protein ebi OS=Drosophila melanogaster OX=7227 GN=ebi PE=1 SV=2</t>
  </si>
  <si>
    <t>&gt;tr|Q7K0E6|Q7K0E6_DROME Aspartyl-tRNA synthetase, isoform A OS=Drosophila melanogaster OX=7227 GN=AspRS PE=1 SV=1</t>
  </si>
  <si>
    <t>&gt;tr|Q9VL01|Q9VL01_DROME FI06461p OS=Drosophila melanogaster OX=7227 GN=c-SPH35 PE=1 SV=1</t>
  </si>
  <si>
    <t>&gt;tr|Q0KI00|Q0KI00_DROME Aminopeptidase OS=Drosophila melanogaster OX=7227 GN=SP1029 PE=1 SV=1</t>
  </si>
  <si>
    <t>&gt;sp|Q9VGR2|NDUF7_DROME Protein arginine methyltransferase NDUFAF7 homolog, mitochondrial OS=Drosophila melanogaster OX=7227 GN=CG17726 PE=2 SV=1</t>
  </si>
  <si>
    <t>&gt;sp|Q9VTP4|R10AB_DROME 60S ribosomal protein L10a-2 OS=Drosophila melanogaster OX=7227 GN=RpL10Ab PE=1 SV=2</t>
  </si>
  <si>
    <t>&gt;tr|A1Z7F1|A1Z7F1_DROME Maltase A6, isoform C OS=Drosophila melanogaster OX=7227 GN=Mal-A6 PE=1 SV=2</t>
  </si>
  <si>
    <t>&gt;sp|Q9VQ37|RIM2_DROME Mitochondrial carrier protein Rim2 OS=Drosophila melanogaster OX=7227 GN=Rim2 PE=2 SV=2</t>
  </si>
  <si>
    <t>&gt;sp|Q9VLM8|SYAC_DROME Alanine--tRNA ligase, cytoplasmic OS=Drosophila melanogaster OX=7227 GN=AlaRS PE=2 SV=1</t>
  </si>
  <si>
    <t>&gt;tr|Q961B9|Q961B9_DROME LD24073p OS=Drosophila melanogaster OX=7227 GN=LD24073p PE=2 SV=1</t>
  </si>
  <si>
    <t>&gt;sp|Q27593|CP6A8_DROME Cytochrome P450 6a8 OS=Drosophila melanogaster OX=7227 GN=Cyp6a8 PE=2 SV=2</t>
  </si>
  <si>
    <t>&gt;sp|Q9VLV5|RUXE_DROME Probable small nuclear ribonucleoprotein E OS=Drosophila melanogaster OX=7227 GN=SmE PE=1 SV=1</t>
  </si>
  <si>
    <t>&gt;tr|Q9V3V6|Q9V3V6_DROME 26S proteasome regulatory complex subunit p50 OS=Drosophila melanogaster OX=7227 GN=Rpt5 PE=1 SV=1</t>
  </si>
  <si>
    <t>&gt;sp|Q24492|RFA1_DROME Replication protein A 70 kDa DNA-binding subunit OS=Drosophila melanogaster OX=7227 GN=RpA-70 PE=1 SV=1</t>
  </si>
  <si>
    <t>&gt;tr|Q9VEJ0|Q9VEJ0_DROME Peroxiredoxin OS=Drosophila melanogaster OX=7227 GN=Prx3 PE=1 SV=2</t>
  </si>
  <si>
    <t>&gt;tr|Q9VZL5|Q9VZL5_DROME Caffeine, calcium, zinc sensitivity 1 OS=Drosophila melanogaster OX=7227 GN=Ccz1 PE=2 SV=3</t>
  </si>
  <si>
    <t>&gt;tr|Q7K127|Q7K127_DROME Alpha-galactosidase OS=Drosophila melanogaster OX=7227 GN=CT24026 PE=1 SV=1</t>
  </si>
  <si>
    <t>&gt;sp|P17276|PH4H_DROME Protein henna OS=Drosophila melanogaster OX=7227 GN=Hn PE=2 SV=3</t>
  </si>
  <si>
    <t>&gt;tr|Q7K1W4|Q7K1W4_DROME Epoxide hydrolase OS=Drosophila melanogaster OX=7227 GN=Jheh3 PE=2 SV=1</t>
  </si>
  <si>
    <t>&gt;sp|Q9VHD2|MAAI2_DROME Probable maleylacetoacetate isomerase 2 OS=Drosophila melanogaster OX=7227 GN=GstZ2 PE=1 SV=1</t>
  </si>
  <si>
    <t>&gt;sp|Q24560|TBB1_DROME Tubulin beta-1 chain OS=Drosophila melanogaster OX=7227 GN=betaTub56D PE=1 SV=2</t>
  </si>
  <si>
    <t>&gt;sp|Q9V463|NU154_DROME Nuclear pore complex protein Nup154 OS=Drosophila melanogaster OX=7227 GN=Nup154 PE=1 SV=1</t>
  </si>
  <si>
    <t>&gt;tr|Q9W369|Q9W369_DROME Mutant tan OS=Drosophila melanogaster OX=7227 GN=t PE=1 SV=1</t>
  </si>
  <si>
    <t>&gt;tr|Q7JWE2|Q7JWE2_DROME GH09427p OS=Drosophila melanogaster OX=7227 GN=CG6183 PE=2 SV=1</t>
  </si>
  <si>
    <t>&gt;tr|Q86BJ0|Q86BJ0_DROME Uncharacterized protein, isoform C OS=Drosophila melanogaster OX=7227 GN=Dmel\CG18135 PE=1 SV=1</t>
  </si>
  <si>
    <t>&gt;sp|P19967|CYB5R_DROME Cytochrome b5-related protein OS=Drosophila melanogaster OX=7227 GN=Cyt-b5-r PE=2 SV=2</t>
  </si>
  <si>
    <t>&gt;tr|Q8IRH0|Q8IRH0_DROME LP21249p OS=Drosophila melanogaster OX=7227 GN=Psa PE=1 SV=1</t>
  </si>
  <si>
    <t>&gt;sp|Q9Y105|SYQ_DROME Probable glutamine--tRNA ligase OS=Drosophila melanogaster OX=7227 GN=GlnRS PE=2 SV=1</t>
  </si>
  <si>
    <t>&gt;tr|A0A0B4LHH1|A0A0B4LHH1_DROME Glycerol-3-phosphate acyltransferase 4, isoform E OS=Drosophila melanogaster OX=7227 GN=Gpat4 PE=1 SV=1</t>
  </si>
  <si>
    <t>&gt;sp|P24785|MLE_DROME Dosage compensation regulator OS=Drosophila melanogaster OX=7227 GN=mle PE=1 SV=2</t>
  </si>
  <si>
    <t>&gt;sp|P11997|LSP1G_DROME Larval serum protein 1 gamma chain OS=Drosophila melanogaster OX=7227 GN=Lsp1gamma PE=2 SV=2</t>
  </si>
  <si>
    <t>&gt;sp|P34082|FAS2_DROME Fasciclin-2 OS=Drosophila melanogaster OX=7227 GN=Fas2 PE=1 SV=1</t>
  </si>
  <si>
    <t>&gt;sp|Q8MSU4|SYMPK_DROME Symplekin OS=Drosophila melanogaster OX=7227 GN=Sym PE=1 SV=1</t>
  </si>
  <si>
    <t>&gt;sp|Q9VU95|AGT2L_DROME Alanine--glyoxylate aminotransferase 2-like OS=Drosophila melanogaster OX=7227 GN=CG8745 PE=2 SV=2</t>
  </si>
  <si>
    <t>&gt;tr|Q0E9N2|Q0E9N2_DROME Lethal (2) 01289, isoform K OS=Drosophila melanogaster OX=7227 GN=l(2)01289 PE=1 SV=3</t>
  </si>
  <si>
    <t>&gt;tr|Q9VSL5|Q9VSL5_DROME Glutathione S transferase O2, isoform A OS=Drosophila melanogaster OX=7227 GN=GstO2 PE=1 SV=2</t>
  </si>
  <si>
    <t>&gt;sp|Q9VTJ4|FUCO_DROME Putative alpha-L-fucosidase OS=Drosophila melanogaster OX=7227 GN=Fuca PE=2 SV=2</t>
  </si>
  <si>
    <t>&gt;sp|Q9VA02|DHTK1_DROME Probable 2-oxoglutarate dehydrogenase E1 component DHKTD1 homolog, mitochondrial OS=Drosophila melanogaster OX=7227 GN=CG1544 PE=2 SV=2</t>
  </si>
  <si>
    <t>&gt;tr|Q9W543|Q9W543_DROME Rabconnectin-3B, isoform A OS=Drosophila melanogaster OX=7227 GN=Rbcn-3B PE=1 SV=1</t>
  </si>
  <si>
    <t>&gt;sp|Q9VGS2|TCTP_DROME Translationally-controlled tumor protein homolog OS=Drosophila melanogaster OX=7227 GN=Tctp PE=1 SV=1</t>
  </si>
  <si>
    <t>&gt;tr|Q9VMH4|Q9VMH4_DROME FI09914p OS=Drosophila melanogaster OX=7227 GN=Dmel\CG9175 PE=2 SV=1</t>
  </si>
  <si>
    <t>&gt;sp|P20351|T23O_DROME Tryptophan 2,3-dioxygenase OS=Drosophila melanogaster OX=7227 GN=v PE=1 SV=1</t>
  </si>
  <si>
    <t>&gt;sp|Q9VBG6|HGH1_DROME Protein HGH1 homolog OS=Drosophila melanogaster OX=7227 GN=CG6073 PE=2 SV=2</t>
  </si>
  <si>
    <t>&gt;sp|P08171|EST6_DROME Esterase-6 OS=Drosophila melanogaster OX=7227 GN=Est-6 PE=1 SV=2</t>
  </si>
  <si>
    <t>&gt;tr|Q1RL06|Q1RL06_DROME Glutathione synthetase 1, isoform G OS=Drosophila melanogaster OX=7227 GN=Gss2 PE=1 SV=1</t>
  </si>
  <si>
    <t>&gt;tr|Q9VKU5|Q9VKU5_DROME LD37206p OS=Drosophila melanogaster OX=7227 GN=Dmel\CG6144 PE=1 SV=3</t>
  </si>
  <si>
    <t>&gt;sp|Q24583|VATF1_DROME V-type proton ATPase subunit F 1 OS=Drosophila melanogaster OX=7227 GN=Vha14-1 PE=1 SV=1</t>
  </si>
  <si>
    <t>&gt;tr|Q9VI17|Q9VI17_DROME SCP domain-containing protein OS=Drosophila melanogaster OX=7227 GN=Dmel\CG42564 PE=4 SV=2</t>
  </si>
  <si>
    <t>&gt;tr|Q9VD00|Q9VD00_DROME FI07666p OS=Drosophila melanogaster OX=7227 GN=Dmel\CG5377 PE=1 SV=1</t>
  </si>
  <si>
    <t>&gt;tr|Q9VZ35|Q9VZ35_DROME Vago, isoform B OS=Drosophila melanogaster OX=7227 GN=Vago PE=4 SV=1</t>
  </si>
  <si>
    <t>&gt;tr|A8JV30|A8JV30_DROME FI17379p1 OS=Drosophila melanogaster OX=7227 GN=Dmel\CG34327 PE=2 SV=1</t>
  </si>
  <si>
    <t>&gt;sp|Q07327|ROP_DROME Protein ROP OS=Drosophila melanogaster OX=7227 GN=Rop PE=2 SV=2</t>
  </si>
  <si>
    <t>&gt;tr|Q9VG81|Q9VG81_DROME RH49330p OS=Drosophila melanogaster OX=7227 GN=Sccpdh2 PE=1 SV=1</t>
  </si>
  <si>
    <t>&gt;tr|Q9VP50|Q9VP50_DROME SD17025p OS=Drosophila melanogaster OX=7227 GN=Dmel\CG7632 PE=1 SV=1</t>
  </si>
  <si>
    <t>&gt;tr|Q86B83|Q86B83_DROME LD12611p OS=Drosophila melanogaster OX=7227 GN=CG5340 PE=1 SV=1</t>
  </si>
  <si>
    <t>&gt;sp|Q9VIW3|RAGP1_DROME Ran GTPase-activating protein OS=Drosophila melanogaster OX=7227 GN=RanGAP PE=1 SV=1</t>
  </si>
  <si>
    <t>&gt;tr|Q9VJ68|Q9VJ68_DROME FI20105p1 OS=Drosophila melanogaster OX=7227 GN=Dmel\CG31751 PE=1 SV=2</t>
  </si>
  <si>
    <t>&gt;tr|Q6NR46|Q6NR46_DROME RE58623p OS=Drosophila melanogaster OX=7227 GN=Spt-I PE=1 SV=1</t>
  </si>
  <si>
    <t>&gt;tr|M9PDM4|M9PDM4_DROME Phosphatidylinositol 4-kinase III alpha, isoform D OS=Drosophila melanogaster OX=7227 GN=PI4KIIIalpha PE=1 SV=1</t>
  </si>
  <si>
    <t>&gt;tr|Q86PD3|Q86PD3_DROME RE56416p OS=Drosophila melanogaster OX=7227 GN=CG30022;CG30023 PE=1 SV=1</t>
  </si>
  <si>
    <t>&gt;tr|M9PDM4|M9PDM4_DROME Phosphatidylinositol 4-kinase III alpha, isoform D OS=Drosophila melanogaster OX=7227 GN=Pi4KIIIalpha PE=1 SV=1</t>
  </si>
  <si>
    <t>&gt;tr|Q9VMR6|Q9VMR6_DROME MIP06029p OS=Drosophila melanogaster OX=7227 GN=Dmel\CG12512 PE=1 SV=1</t>
  </si>
  <si>
    <t>&gt;tr|Q9VAI9|Q9VAI9_DROME GEO07291p1 OS=Drosophila melanogaster OX=7227 GN=Obp99c PE=1 SV=1</t>
  </si>
  <si>
    <t>&gt;sp|Q7KSC4|MPC1_DROME Mitochondrial pyruvate carrier 1 OS=Drosophila melanogaster OX=7227 GN=Mpc1 PE=3 SV=1</t>
  </si>
  <si>
    <t>&gt;tr|Q9VEY4|Q9VEY4_DROME LD45246p OS=Drosophila melanogaster OX=7227 GN=Dmel\CG5916 PE=2 SV=2</t>
  </si>
  <si>
    <t>&gt;tr|Q8INL3|Q8INL3_DROME Peptide deformylase OS=Drosophila melanogaster OX=7227 GN=Dmel\CG31373 PE=3 SV=1</t>
  </si>
  <si>
    <t>&gt;tr|Q9VTB3|Q9VTB3_DROME GH06691p OS=Drosophila melanogaster OX=7227 GN=Dmel\CG11811 PE=1 SV=1</t>
  </si>
  <si>
    <t>&gt;tr|A0A0B4K709|A0A0B4K709_DROME Uncharacterized protein, isoform E OS=Drosophila melanogaster OX=7227 GN=CG13818 PE=1 SV=1</t>
  </si>
  <si>
    <t>&gt;tr|A0A0B4K6F9|A0A0B4K6F9_DROME Extended synaptotagmin-like protein 2, isoform C OS=Drosophila melanogaster OX=7227 GN=Esyt2 PE=1 SV=1</t>
  </si>
  <si>
    <t>&gt;tr|Q9VTB0|Q9VTB0_DROME LD35289p OS=Drosophila melanogaster OX=7227 GN=Dmel\CG8003 PE=1 SV=1</t>
  </si>
  <si>
    <t>&gt;sp|P22817|IDE_DROME Insulin-degrading enzyme OS=Drosophila melanogaster OX=7227 GN=Ide PE=1 SV=4</t>
  </si>
  <si>
    <t>&gt;tr|Q9Y164|Q9Y164_DROME BcDNA.GH02439 OS=Drosophila melanogaster OX=7227 GN=BcDNA.GH02439 PE=1 SV=1</t>
  </si>
  <si>
    <t>&gt;tr|Q9VB23|Q9VB23_DROME Serine/threonine protein phosphatase 2A regulatory subunit OS=Drosophila melanogaster OX=7227 GN=wdb PE=1 SV=2</t>
  </si>
  <si>
    <t>&gt;sp|Q9VQZ6|ELP3_DROME Elongator complex protein 3 OS=Drosophila melanogaster OX=7227 GN=Elp3 PE=2 SV=1</t>
  </si>
  <si>
    <t>&gt;tr|A0A0B4K683|A0A0B4K683_DROME Ribosomal protein S5b, isoform B OS=Drosophila melanogaster OX=7227 GN=RpS5b PE=3 SV=1</t>
  </si>
  <si>
    <t>&gt;tr|M9NFF0|M9NFF0_DROME Uncharacterized protein, isoform H OS=Drosophila melanogaster OX=7227 GN=BcDNA:RE63764 PE=1 SV=1</t>
  </si>
  <si>
    <t>&gt;tr|Q95SN8|Q95SN8_DROME GH12395p OS=Drosophila melanogaster OX=7227 GN=CG17837 PE=1 SV=1</t>
  </si>
  <si>
    <t>&gt;sp|P10379|UZIP_DROME Protein unzipped OS=Drosophila melanogaster OX=7227 GN=uzip PE=1 SV=2</t>
  </si>
  <si>
    <t>&gt;sp|Q9U915|KAD2_DROME Adenylate kinase OS=Drosophila melanogaster OX=7227 GN=Adk2 PE=1 SV=1</t>
  </si>
  <si>
    <t>&gt;sp|P29829|GBB2_DROME Guanine nucleotide-binding protein subunit beta-2 OS=Drosophila melanogaster OX=7227 GN=Gbeta76C PE=1 SV=3</t>
  </si>
  <si>
    <t>&gt;tr|Q7K188|Q7K188_DROME Protein quiver OS=Drosophila melanogaster OX=7227 GN=Dmel\CG6329 PE=2 SV=1</t>
  </si>
  <si>
    <t>&gt;tr|Q7K188|Q7K188_DROME GEO05126p1 OS=Drosophila melanogaster OX=7227 GN=Dmel\CG6329 PE=2 SV=1</t>
  </si>
  <si>
    <t>&gt;tr|X2JAT7|X2JAT7_DROME Fasciclin 3, isoform G OS=Drosophila melanogaster OX=7227 GN=Fas3 PE=4 SV=1</t>
  </si>
  <si>
    <t>&gt;tr|Q7KTG2|Q7KTG2_DROME Apolipoprotein lipid transfer particle OS=Drosophila melanogaster OX=7227 GN=Apoltp PE=1 SV=2</t>
  </si>
  <si>
    <t>&gt;tr|Q9VTK9|Q9VTK9_DROME LD06393p OS=Drosophila melanogaster OX=7227 GN=Akr1B PE=1 SV=2</t>
  </si>
  <si>
    <t>&gt;tr|Q9VJ81|Q9VJ81_DROME UDP-glucuronosyltransferase OS=Drosophila melanogaster OX=7227 GN=Ugt301D1 PE=2 SV=2</t>
  </si>
  <si>
    <t>&gt;tr|Q7K0P0|Q7K0P0_DROME Juvenile hormone-inducible protein 26 OS=Drosophila melanogaster OX=7227 GN=JhI-26 PE=1 SV=1</t>
  </si>
  <si>
    <t>&gt;tr|Q7KB18|Q7KB18_DROME Epoxide hydrolase OS=Drosophila melanogaster OX=7227 GN=Jheh2 PE=1 SV=1</t>
  </si>
  <si>
    <t>&gt;sp|P11996|LSP1B_DROME Larval serum protein 1 beta chain OS=Drosophila melanogaster OX=7227 GN=Lsp1beta PE=2 SV=3</t>
  </si>
  <si>
    <t>&gt;sp|Q7JR71|SODE_DROME Extracellular superoxide dismutase [Cu-Zn] OS=Drosophila melanogaster OX=7227 GN=Sod3 PE=1 SV=1</t>
  </si>
  <si>
    <t>&gt;tr|A8JNU6|A8JNU6_DROME Neural conserved at 73EF, isoform I OS=Drosophila melanogaster OX=7227 GN=Nc73EF PE=1 SV=1</t>
  </si>
  <si>
    <t>&gt;tr|Q0E8V8|Q0E8V8_DROME MIP09469p OS=Drosophila melanogaster OX=7227 GN=Dmel\CG9380 PE=1 SV=2</t>
  </si>
  <si>
    <t>&gt;tr|Q9VM80|Q9VM80_DROME GH12548p OS=Drosophila melanogaster OX=7227 GN=Dmel\CG11236 PE=2 SV=1</t>
  </si>
  <si>
    <t>&gt;sp|Q7K1Y4|CIAO1_DROME Probable cytosolic iron-sulfur protein assembly protein Ciao1 OS=Drosophila melanogaster OX=7227 GN=Ciao1 PE=1 SV=1</t>
  </si>
  <si>
    <t>&gt;tr|Q9VYI0|Q9VYI0_DROME Found in neurons, isoform A OS=Drosophila melanogaster OX=7227 GN=fne PE=1 SV=3</t>
  </si>
  <si>
    <t>&gt;sp|Q8MLV1|LBR_DROME Lamin-B receptor OS=Drosophila melanogaster OX=7227 GN=LBR PE=1 SV=1</t>
  </si>
  <si>
    <t>&gt;sp|A1Z877|NDG_DROME Nidogen OS=Drosophila melanogaster OX=7227 GN=Ndg PE=1 SV=1</t>
  </si>
  <si>
    <t>&gt;tr|L7EEU0|L7EEU0_DROME Dead box protein 80, isoform E OS=Drosophila melanogaster OX=7227 GN=Dbp80 PE=1 SV=1</t>
  </si>
  <si>
    <t>&gt;sp|Q9VBP9|NPL4_DROME Nuclear protein localization protein 4 homolog OS=Drosophila melanogaster OX=7227 GN=Npl4 PE=1 SV=3</t>
  </si>
  <si>
    <t>&gt;sp|Q9VG08|YELF2_DROME L-dopachrome tautomerase yellow-f2 OS=Drosophila melanogaster OX=7227 GN=yellow-f2 PE=1 SV=2</t>
  </si>
  <si>
    <t>&gt;tr|Q9W4R1|Q9W4R1_DROME LD21615p OS=Drosophila melanogaster OX=7227 GN=Dmel\CG2875 PE=1 SV=1</t>
  </si>
  <si>
    <t>&gt;sp|P16378|GNAO_DROME G protein alpha o subunit OS=Drosophila melanogaster OX=7227 GN=Galphao PE=1 SV=1</t>
  </si>
  <si>
    <t>&gt;tr|A8JR25|A8JR25_DROME Fasciclin 1, isoform D OS=Drosophila melanogaster OX=7227 GN=Fas1 PE=1 SV=1</t>
  </si>
  <si>
    <t>&gt;tr|O18335|O18335_DROME Drab11 OS=Drosophila melanogaster OX=7227 GN=Rab11 PE=1 SV=1</t>
  </si>
  <si>
    <t>&gt;tr|Q9VNZ3|Q9VNZ3_DROME DNA-directed RNA polymerases I, II, and III subunit RPABC3 OS=Drosophila melanogaster OX=7227 GN=Rpb8 PE=1 SV=1</t>
  </si>
  <si>
    <t>&gt;tr|Q95SK9|Q95SK9_DROME GH17420p OS=Drosophila melanogaster OX=7227 GN=sqa PE=1 SV=1</t>
  </si>
  <si>
    <t>&gt;tr|Q0E8P5|Q0E8P5_DROME FI05614p OS=Drosophila melanogaster OX=7227 GN=Dmel\CG5758 PE=2 SV=1</t>
  </si>
  <si>
    <t>&gt;sp|Q9VXF1|PP2B3_DROME Serine/threonine-protein phosphatase 2B catalytic subunit 3 OS=Drosophila melanogaster OX=7227 GN=CanA-14F PE=1 SV=4</t>
  </si>
  <si>
    <t>&gt;sp|O96860|DYL2_DROME Dynein light chain 2, cytoplasmic OS=Drosophila melanogaster OX=7227 GN=Cdlc2 PE=1 SV=1</t>
  </si>
  <si>
    <t>&gt;tr|Q9VRU1|Q9VRU1_DROME Aldose 1-epimerase OS=Drosophila melanogaster OX=7227 GN=Dmel\CG10467 PE=1 SV=1</t>
  </si>
  <si>
    <t>&gt;sp|Q9VG97|GSTD3_DROME Inactive glutathione S-transferase D3 OS=Drosophila melanogaster OX=7227 GN=GstD3 PE=2 SV=1</t>
  </si>
  <si>
    <t>&gt;tr|Q7KSD3|Q7KSD3_DROME Frayed, isoform A OS=Drosophila melanogaster OX=7227 GN=fray PE=1 SV=1</t>
  </si>
  <si>
    <t>&gt;tr|A1Z7M8|A1Z7M8_DROME Angiotensin-converting enzyme OS=Drosophila melanogaster OX=7227 GN=Ance-4 PE=1 SV=1</t>
  </si>
  <si>
    <t>&gt;sp|Q07171|GELS_DROME Gelsolin OS=Drosophila melanogaster OX=7227 GN=Gel PE=1 SV=2</t>
  </si>
  <si>
    <t>&gt;tr|Q9VNH7|Q9VNH7_DROME Uncharacterized protein, isoform A OS=Drosophila melanogaster OX=7227 GN=Dmel\CG2082 PE=1 SV=1</t>
  </si>
  <si>
    <t>&gt;sp|P22769|PSA71_DROME Proteasome subunit alpha type-7-1 OS=Drosophila melanogaster OX=7227 GN=Prosalpha4 PE=1 SV=2</t>
  </si>
  <si>
    <t>&gt;sp|Q9VTZ6|PMM_DROME Probable phosphomannomutase OS=Drosophila melanogaster OX=7227 GN=CG10688 PE=2 SV=1</t>
  </si>
  <si>
    <t>&gt;tr|M9NEC0|M9NEC0_DROME Connector of kinase to AP-1, isoform F OS=Drosophila melanogaster OX=7227 GN=Cka PE=1 SV=1</t>
  </si>
  <si>
    <t>&gt;tr|Q9VPH6|Q9VPH6_DROME LP10922p OS=Drosophila melanogaster OX=7227 GN=Dmel\CG5618 PE=1 SV=1</t>
  </si>
  <si>
    <t>&gt;tr|Q9W0L9|Q9W0L9_DROME Defective proboscis extension response 20 OS=Drosophila melanogaster OX=7227 GN=dpr20 PE=1 SV=1</t>
  </si>
  <si>
    <t>&gt;sp|Q8IN43|TOTC_DROME Protein Turandot C OS=Drosophila melanogaster OX=7227 GN=TotC PE=2 SV=1</t>
  </si>
  <si>
    <t>&gt;tr|Q7K0B6|Q7K0B6_DROME Glutathione S transferase T1 OS=Drosophila melanogaster OX=7227 GN=GstT1 PE=1 SV=1</t>
  </si>
  <si>
    <t>&gt;tr|Q9VDV2|Q9VDV2_DROME AT06125p OS=Drosophila melanogaster OX=7227 GN=Dmel\CG6195 PE=1 SV=1</t>
  </si>
  <si>
    <t>&gt;tr|Q9VI09|Q9VI09_DROME GH14494p OS=Drosophila melanogaster OX=7227 GN=Dmel\CG17919 PE=1 SV=1</t>
  </si>
  <si>
    <t>&gt;tr|Q9VEY5|Q9VEY5_DROME MICOS complex subunit OS=Drosophila melanogaster OX=7227 GN=Dmel\CG5903 PE=1 SV=1</t>
  </si>
  <si>
    <t>&gt;tr|Q9VSL6|Q9VSL6_DROME Glutathione S transferase O1 OS=Drosophila melanogaster OX=7227 GN=GstO1 PE=1 SV=1</t>
  </si>
  <si>
    <t>&gt;sp|Q9VZ23|RAN_DROME GTP-binding nuclear protein Ran OS=Drosophila melanogaster OX=7227 GN=Ran PE=1 SV=1</t>
  </si>
  <si>
    <t>&gt;sp|P07668|CLAT_DROME Choline O-acetyltransferase OS=Drosophila melanogaster OX=7227 GN=ChAT PE=1 SV=3</t>
  </si>
  <si>
    <t>&gt;tr|Q9VFM0|Q9VFM0_DROME GH19262p OS=Drosophila melanogaster OX=7227 GN=SP55 PE=2 SV=1</t>
  </si>
  <si>
    <t>&gt;sp|Q27597|NCPR_DROME NADPH--cytochrome P450 reductase OS=Drosophila melanogaster OX=7227 GN=Cpr PE=2 SV=2</t>
  </si>
  <si>
    <t>&gt;tr|A0A0B4K7H0|A0A0B4K7H0_DROME Tetratricopeptide repeat domain 7, isoform B OS=Drosophila melanogaster OX=7227 GN=Ttc7 PE=4 SV=1</t>
  </si>
  <si>
    <t>&gt;tr|E1JJA4|E1JJA4_DROME Shibire, isoform L OS=Drosophila melanogaster OX=7227 GN=shi PE=1 SV=1</t>
  </si>
  <si>
    <t>&gt;tr|Q9VXF9|Q9VXF9_DROME AT13091p OS=Drosophila melanogaster OX=7227 GN=rngo PE=1 SV=1</t>
  </si>
  <si>
    <t>&gt;tr|Q9VSN9|Q9VSN9_DROME GM04779p OS=Drosophila melanogaster OX=7227 GN=SrpRbeta PE=1 SV=2</t>
  </si>
  <si>
    <t>&gt;tr|Q9VS54|Q9VS54_DROME Quemao, isoform A OS=Drosophila melanogaster OX=7227 GN=qm PE=1 SV=1</t>
  </si>
  <si>
    <t>&gt;tr|X2JAQ5|X2JAQ5_DROME Uncharacterized protein, isoform C OS=Drosophila melanogaster OX=7227 GN=Dmel\CG14434 PE=1 SV=1</t>
  </si>
  <si>
    <t>&gt;tr|Q8IQX8|Q8IQX8_DROME Histidyl-tRNA synthetase, isoform D OS=Drosophila melanogaster OX=7227 GN=HisRS PE=1 SV=2</t>
  </si>
  <si>
    <t>&gt;tr|A0A0B4LFZ4|A0A0B4LFZ4_DROME TER94, isoform E OS=Drosophila melanogaster OX=7227 GN=TER94 PE=1 SV=1</t>
  </si>
  <si>
    <t>&gt;sp|Q24238|APH4_DROME Alkaline phosphatase 4 OS=Drosophila melanogaster OX=7227 GN=Alp4 PE=2 SV=3</t>
  </si>
  <si>
    <t>&gt;sp|P35220|CTNA_DROME Catenin alpha OS=Drosophila melanogaster OX=7227 GN=alpha-Cat PE=1 SV=2</t>
  </si>
  <si>
    <t>&gt;tr|Q961W1|Q961W1_DROME 4-hydroxyphenylpyruvate dioxygenase OS=Drosophila melanogaster OX=7227 GN=Hpd PE=1 SV=1</t>
  </si>
  <si>
    <t>&gt;tr|Q9VKQ2|Q9VKQ2_DROME Uncharacterized protein, isoform A OS=Drosophila melanogaster OX=7227 GN=Dmel\CG17127 PE=1 SV=1</t>
  </si>
  <si>
    <t>&gt;tr|Q9VB05|Q9VB05_DROME ALG-2 interacting protein X OS=Drosophila melanogaster OX=7227 GN=ALiX PE=1 SV=1</t>
  </si>
  <si>
    <t>&gt;tr|O15971|O15971_DROME LD39986p OS=Drosophila melanogaster OX=7227 GN=Rab10 PE=1 SV=1</t>
  </si>
  <si>
    <t>&gt;tr|Q9VTZ5|Q9VTZ5_DROME LD22449p OS=Drosophila melanogaster OX=7227 GN=Tsf2 PE=1 SV=1</t>
  </si>
  <si>
    <t>&gt;tr|Q9VY05|Q9VY05_DROME GH11762p OS=Drosophila melanogaster OX=7227 GN=Dmel\CG9512 PE=1 SV=1</t>
  </si>
  <si>
    <t>&gt;sp|Q7KNS3|LIS1_DROME Lissencephaly-1 homolog OS=Drosophila melanogaster OX=7227 GN=Lis-1 PE=1 SV=2</t>
  </si>
  <si>
    <t>&gt;tr|A0A0B4LGN1|A0A0B4LGN1_DROME Inositol 1,4,5,-tris-phosphate receptor, isoform C OS=Drosophila melanogaster OX=7227 GN=Itp-r83A PE=4 SV=1</t>
  </si>
  <si>
    <t>&gt;tr|A0A0B4LGN1|A0A0B4LGN1_DROME Inositol 1,4,5,-tris-phosphate receptor, isoform C OS=Drosophila melanogaster OX=7227 GN=Itpr PE=4 SV=1</t>
  </si>
  <si>
    <t>&gt;tr|X2JEJ0|X2JEJ0_DROME Uncharacterized protein, isoform D OS=Drosophila melanogaster OX=7227 GN=Dmel\CG1440 PE=1 SV=1</t>
  </si>
  <si>
    <t>&gt;sp|P25228|RAB3_DROME Ras-related protein Rab-3 OS=Drosophila melanogaster OX=7227 GN=Rab3 PE=1 SV=1</t>
  </si>
  <si>
    <t>&gt;tr|Q9VBT8|Q9VBT8_DROME IP11925p OS=Drosophila melanogaster OX=7227 GN=CT33083 PE=2 SV=1</t>
  </si>
  <si>
    <t>&gt;sp|P23128|DDX6_DROME ATP-dependent RNA helicase me31b OS=Drosophila melanogaster OX=7227 GN=me31B PE=1 SV=3</t>
  </si>
  <si>
    <t>&gt;tr|D2A6K3|D2A6K3_DROME Aldehyde reductase Y, isoform D OS=Drosophila melanogaster OX=7227 GN=ARY PE=4 SV=1</t>
  </si>
  <si>
    <t>&gt;sp|P91929|NDUAA_DROME NADH dehydrogenase [ubiquinone] 1 alpha subcomplex subunit 10, mitochondrial OS=Drosophila melanogaster OX=7227 GN=ND-42 PE=2 SV=2</t>
  </si>
  <si>
    <t>&gt;sp|P48610|KARG_DROME Arginine kinase OS=Drosophila melanogaster OX=7227 GN=Argk PE=2 SV=2</t>
  </si>
  <si>
    <t>&gt;tr|Q9V4E0|Q9V4E0_DROME LD47962p OS=Drosophila melanogaster OX=7227 GN=ND-49 PE=1 SV=2</t>
  </si>
  <si>
    <t>&gt;tr|Q8IP79|Q8IP79_DROME Phosphoethanolamine cytidylyltransferase, isoform C OS=Drosophila melanogaster OX=7227 GN=Pect PE=1 SV=2</t>
  </si>
  <si>
    <t>&gt;tr|Q7K1C5|Q7K1C5_DROME GH21176p OS=Drosophila melanogaster OX=7227 GN=Hyccin PE=1 SV=1</t>
  </si>
  <si>
    <t>&gt;tr|Q9V3Z4|Q9V3Z4_DROME GH11341p OS=Drosophila melanogaster OX=7227 GN=Rpn5 PE=1 SV=1</t>
  </si>
  <si>
    <t>&gt;tr|Q9VPA7|Q9VPA7_DROME Protein kinase, cAMP-dependent, regulatory subunit type 1, isoform O OS=Drosophila melanogaster OX=7227 GN=Pka-R1 PE=1 SV=2</t>
  </si>
  <si>
    <t>&gt;tr|Q9VSL4|Q9VSL4_DROME Glutathione S transferase O2, isoform B OS=Drosophila melanogaster OX=7227 GN=GstO2 PE=1 SV=2</t>
  </si>
  <si>
    <t>&gt;sp|Q9VHR8|DPP3_DROME Dipeptidyl peptidase 3 OS=Drosophila melanogaster OX=7227 GN=DppIII PE=2 SV=2</t>
  </si>
  <si>
    <t>&gt;tr|Q9VID7|Q9VID7_DROME Lethal (2) k14505, isoform A OS=Drosophila melanogaster OX=7227 GN=l(2)k14505 PE=1 SV=1</t>
  </si>
  <si>
    <t>&gt;tr|Q9VG69|Q9VG69_DROME LP03547p OS=Drosophila melanogaster OX=7227 GN=Srlp PE=1 SV=1</t>
  </si>
  <si>
    <t>&gt;tr|Q9V3I2|Q9V3I2_DROME Drab5 OS=Drosophila melanogaster OX=7227 GN=Rab5 PE=1 SV=1</t>
  </si>
  <si>
    <t>&gt;sp|P20007|PCKG_DROME Phosphoenolpyruvate carboxykinase [GTP] OS=Drosophila melanogaster OX=7227 GN=Pepck PE=2 SV=2</t>
  </si>
  <si>
    <t>&gt;sp|Q9V3Y2|DRE2_DROME Anamorsin homolog OS=Drosophila melanogaster OX=7227 GN=CIAPIN1 PE=2 SV=1</t>
  </si>
  <si>
    <t>&gt;tr|Q9VZQ8|Q9VZQ8_DROME Glutathione peroxidase OS=Drosophila melanogaster OX=7227 GN=PHGPx PE=1 SV=1</t>
  </si>
  <si>
    <t>&gt;tr|Q9VIF2|Q9VIF2_DROME GM01519p OS=Drosophila melanogaster OX=7227 GN=Pld3 PE=1 SV=1</t>
  </si>
  <si>
    <t>&gt;sp|Q9VLT5|POE_DROME Protein purity of essence OS=Drosophila melanogaster OX=7227 GN=poe PE=1 SV=1</t>
  </si>
  <si>
    <t>&gt;sp|P11147|HSP7D_DROME Heat shock 70 kDa protein cognate 4 OS=Drosophila melanogaster OX=7227 GN=Hsc70-4 PE=1 SV=3</t>
  </si>
  <si>
    <t>&gt;sp|P52034|PFKA_DROME ATP-dependent 6-phosphofructokinase OS=Drosophila melanogaster OX=7227 GN=Pfk PE=2 SV=2</t>
  </si>
  <si>
    <t>&gt;tr|Q7JWF7|Q7JWF7_DROME RH26557p OS=Drosophila melanogaster OX=7227 GN=Dmel\CG11211 PE=2 SV=1</t>
  </si>
  <si>
    <t>&gt;sp|P40421|RDGC_DROME Serine/threonine-protein phosphatase rdgC OS=Drosophila melanogaster OX=7227 GN=rdgC PE=2 SV=1</t>
  </si>
  <si>
    <t>&gt;sp|Q9VFJ0|CA131_DROME Probable cytochrome P450 313a1 OS=Drosophila melanogaster OX=7227 GN=Cyp313a1 PE=3 SV=2</t>
  </si>
  <si>
    <t>&gt;sp|P12370|KAPC1_DROME cAMP-dependent protein kinase catalytic subunit 1 OS=Drosophila melanogaster OX=7227 GN=Pka-C1 PE=1 SV=3</t>
  </si>
  <si>
    <t>&gt;tr|A1Z6H6|A1Z6H6_DROME Peptidase_M3 domain-containing protein OS=Drosophila melanogaster OX=7227 GN=Dmel\CG7791 PE=1 SV=1</t>
  </si>
  <si>
    <t>&gt;sp|Q9VKQ3|WDR12_DROME Ribosome biogenesis protein WDR12 homolog OS=Drosophila melanogaster OX=7227 GN=CG6724 PE=2 SV=1</t>
  </si>
  <si>
    <t>&gt;sp|Q94518|NACA_DROME Nascent polypeptide-associated complex subunit alpha OS=Drosophila melanogaster OX=7227 GN=Nacalpha PE=1 SV=2</t>
  </si>
  <si>
    <t>&gt;sp|Q9VC57|ATLAS_DROME Atlastin OS=Drosophila melanogaster OX=7227 GN=atl PE=1 SV=1</t>
  </si>
  <si>
    <t>&gt;tr|Q9VH81|Q9VH81_DROME GH12714p OS=Drosophila melanogaster OX=7227 GN=PpD3 PE=1 SV=1</t>
  </si>
  <si>
    <t>&gt;sp|P06607|VIT3_DROME Vitellogenin-3 OS=Drosophila melanogaster OX=7227 GN=Yp3 PE=1 SV=1</t>
  </si>
  <si>
    <t>&gt;sp|P17971|KCNAL_DROME Potassium voltage-gated channel protein Shal OS=Drosophila melanogaster OX=7227 GN=Shal PE=1 SV=2</t>
  </si>
  <si>
    <t>&gt;sp|Q9U9Q4|EIF3H_DROME Eukaryotic translation initiation factor 3 subunit H OS=Drosophila melanogaster OX=7227 GN=eIF3h PE=1 SV=2</t>
  </si>
  <si>
    <t>&gt;tr|Q9VES8|Q9VES8_DROME RE28913p OS=Drosophila melanogaster OX=7227 GN=anon2A5 PE=1 SV=3</t>
  </si>
  <si>
    <t>&gt;sp|Q9V8Y2|OB56A_DROME General odorant-binding protein 56a OS=Drosophila melanogaster OX=7227 GN=Obp56a PE=2 SV=1</t>
  </si>
  <si>
    <t>&gt;tr|Q9VKZ8|Q9VKZ8_DROME Ubiquitin carboxyl-terminal hydrolase OS=Drosophila melanogaster OX=7227 GN=Usp14 PE=1 SV=1</t>
  </si>
  <si>
    <t>&gt;sp|P39018|RS19A_DROME 40S ribosomal protein S19a OS=Drosophila melanogaster OX=7227 GN=RpS19a PE=1 SV=3</t>
  </si>
  <si>
    <t>&gt;sp|Q9VSL3|SEPIA_DROME Pyrimidodiazepine synthase OS=Drosophila melanogaster OX=7227 GN=se PE=1 SV=1</t>
  </si>
  <si>
    <t>&gt;tr|A8DYR8|A8DYR8_DROME Uncharacterized protein, isoform C OS=Drosophila melanogaster OX=7227 GN=CG13141 PE=3 SV=1</t>
  </si>
  <si>
    <t>&gt;sp|O46072|KZ_DROME Probable ATP-dependent RNA helicase kurz OS=Drosophila melanogaster OX=7227 GN=kz PE=1 SV=1</t>
  </si>
  <si>
    <t>&gt;sp|O46037|VINC_DROME Vinculin OS=Drosophila melanogaster OX=7227 GN=Vinc PE=1 SV=1</t>
  </si>
  <si>
    <t>&gt;tr|Q9VWQ7|Q9VWQ7_DROME GEO10539p1 OS=Drosophila melanogaster OX=7227 GN=Dmel\CG6891 PE=1 SV=1</t>
  </si>
  <si>
    <t>&gt;tr|Q7KMM4|Q7KMM4_DROME BcDNA.GH04962 OS=Drosophila melanogaster OX=7227 GN=GCS2alpha PE=1 SV=1</t>
  </si>
  <si>
    <t>&gt;tr|Q9VMC6|Q9VMC6_DROME GH06693p OS=Drosophila melanogaster OX=7227 GN=152078_at PE=1 SV=1</t>
  </si>
  <si>
    <t>&gt;sp|Q9VYA8|TNG2_DROME Transport and Golgi organization protein 2 OS=Drosophila melanogaster OX=7227 GN=Tango2 PE=2 SV=2</t>
  </si>
  <si>
    <t>&gt;sp|Q27889|PP2B2_DROME Serine/threonine-protein phosphatase 2B catalytic subunit 2 OS=Drosophila melanogaster OX=7227 GN=Pp2B-14D PE=1 SV=2</t>
  </si>
  <si>
    <t>&gt;tr|Q9VVA7|Q9VVA7_DROME Tumor suppressor protein 101 OS=Drosophila melanogaster OX=7227 GN=TSG101 PE=1 SV=2</t>
  </si>
  <si>
    <t>&gt;sp|Q9VYY3|UBA5_DROME Ubiquitin-like modifier-activating enzyme 5 OS=Drosophila melanogaster OX=7227 GN=Uba5 PE=2 SV=1</t>
  </si>
  <si>
    <t>&gt;tr|Q9VJI7|Q9VJI7_DROME GEO08441p1 OS=Drosophila melanogaster OX=7227 GN=LSm7 PE=1 SV=1</t>
  </si>
  <si>
    <t>&gt;tr|M9PFX9|M9PFX9_DROME Limpet, isoform N OS=Drosophila melanogaster OX=7227 GN=Lmpt PE=1 SV=1</t>
  </si>
  <si>
    <t>&gt;tr|Q0E9F9|Q0E9F9_DROME FI16720p1 OS=Drosophila melanogaster OX=7227 GN=Dmel\CG2915 PE=1 SV=1</t>
  </si>
  <si>
    <t>&gt;tr|M9PCV2|M9PCV2_DROME RNA-binding protein 6, isoform G OS=Drosophila melanogaster OX=7227 GN=Rbp6 PE=4 SV=1</t>
  </si>
  <si>
    <t>&gt;tr|Q8MLU9|Q8MLU9_DROME Uncharacterized protein OS=Drosophila melanogaster OX=7227 GN=Dmel\CG13492 PE=4 SV=3</t>
  </si>
  <si>
    <t>&gt;sp|Q9VFC8|GYS_DROME Glycogen [starch] synthase OS=Drosophila melanogaster OX=7227 GN=GlyS PE=1 SV=2</t>
  </si>
  <si>
    <t>&gt;sp|O18640|GBLP_DROME Guanine nucleotide-binding protein subunit beta-like protein OS=Drosophila melanogaster OX=7227 GN=Rack1 PE=1 SV=2</t>
  </si>
  <si>
    <t>&gt;tr|A0A0B4LF50|A0A0B4LF50_DROME Metallophosphoesterase, isoform E OS=Drosophila melanogaster OX=7227 GN=Mppe PE=4 SV=1</t>
  </si>
  <si>
    <t>&gt;sp|Q9V9E3|PREP_DROME Presequence protease, mitochondrial OS=Drosophila melanogaster OX=7227 GN=CG3107 PE=2 SV=2</t>
  </si>
  <si>
    <t>&gt;sp|Q10714|ACE_DROME Angiotensin-converting enzyme OS=Drosophila melanogaster OX=7227 GN=Ance PE=1 SV=3</t>
  </si>
  <si>
    <t>&gt;sp|Q9V771|C6A23_DROME Probable cytochrome P450 6a23 OS=Drosophila melanogaster OX=7227 GN=Cyp6a23 PE=2 SV=2</t>
  </si>
  <si>
    <t>&gt;tr|Q9VCD9|Q9VCD9_DROME Uncharacterized protein, isoform C OS=Drosophila melanogaster OX=7227 GN=BcDNA:RE30346 PE=1 SV=3</t>
  </si>
  <si>
    <t>&gt;sp|Q9VGY6|SKEL1_DROME Protein Skeletor, isoforms B/C OS=Drosophila melanogaster OX=7227 GN=Skeletor PE=1 SV=2</t>
  </si>
  <si>
    <t>&gt;tr|Q7JVH6|Q7JVH6_DROME LD24696p OS=Drosophila melanogaster OX=7227 GN=Dmel\CG9436 PE=1 SV=1</t>
  </si>
  <si>
    <t>&gt;sp|P54192|OB19D_DROME General odorant-binding protein 19d OS=Drosophila melanogaster OX=7227 GN=Obp19d PE=2 SV=2</t>
  </si>
  <si>
    <t>&gt;sp|P11995|LSP1A_DROME Larval serum protein 1 alpha chain OS=Drosophila melanogaster OX=7227 GN=Lsp1alpha PE=2 SV=3</t>
  </si>
  <si>
    <t>&gt;tr|M9PF91|M9PF91_DROME Superoxide dismutase [Cu-Zn] OS=Drosophila melanogaster OX=7227 GN=Sod1 PE=3 SV=1</t>
  </si>
  <si>
    <t>&gt;tr|A8DYC5|A8DYC5_DROME GEO13345p1 OS=Drosophila melanogaster OX=7227 GN=ND-MWFE PE=2 SV=1</t>
  </si>
  <si>
    <t>&gt;tr|Q9VIT9|Q9VIT9_DROME Thioester-containing protein 4, isoform A OS=Drosophila melanogaster OX=7227 GN=Tep4 PE=1 SV=2</t>
  </si>
  <si>
    <t>&gt;sp|Q9VJC7|EFTS_DROME Elongation factor Ts, mitochondrial OS=Drosophila melanogaster OX=7227 GN=mEFTs PE=2 SV=1</t>
  </si>
  <si>
    <t>&gt;tr|Q9W0I7|Q9W0I7_DROME IP07275p OS=Drosophila melanogaster OX=7227 GN=Psf1 PE=1 SV=2</t>
  </si>
  <si>
    <t>&gt;tr|X2JEY5|X2JEY5_DROME AMP deaminase OS=Drosophila melanogaster OX=7227 GN=AMPdeam PE=1 SV=1</t>
  </si>
  <si>
    <t>&gt;tr|A0A0B4LFU5|A0A0B4LFU5_DROME Stambha A, isoform D OS=Drosophila melanogaster OX=7227 GN=stmA PE=4 SV=1</t>
  </si>
  <si>
    <t>&gt;sp|Q9VXP4|PA1B2_DROME Platelet-activating factor acetylhydrolase IB subunit beta homolog OS=Drosophila melanogaster OX=7227 GN=Paf-AHalpha PE=1 SV=1</t>
  </si>
  <si>
    <t>&gt;tr|Q9VFX0|Q9VFX0_DROME Aminopeptidase OS=Drosophila melanogaster OX=7227 GN=Dmel\CG8773 PE=1 SV=2</t>
  </si>
  <si>
    <t>&gt;tr|Q8T4C9|Q8T4C9_DROME AT03632p OS=Drosophila melanogaster OX=7227 GN=Dmel\CG6310 PE=1 SV=1</t>
  </si>
  <si>
    <t>&gt;tr|Q9VNW1|Q9VNW1_DROME LD30543p OS=Drosophila melanogaster OX=7227 GN=Dmel\CG7133 PE=2 SV=2</t>
  </si>
  <si>
    <t>&gt;tr|Q9VPB3|Q9VPB3_DROME LD26447p OS=Drosophila melanogaster OX=7227 GN=tzn PE=1 SV=2</t>
  </si>
  <si>
    <t>&gt;tr|Q5BIA9|Q5BIA9_DROME RE10908p OS=Drosophila melanogaster OX=7227 GN=Dmel\CG8613 PE=1 SV=1</t>
  </si>
  <si>
    <t>&gt;tr|Q9VNA3|Q9VNA3_DROME GH21273p OS=Drosophila melanogaster OX=7227 GN=BEST:LD29996 PE=1 SV=1</t>
  </si>
  <si>
    <t>&gt;sp|Q9I7I7|SIRT2_DROME NAD-dependent protein deacetylase Sirt2 OS=Drosophila melanogaster OX=7227 GN=Sirt2 PE=3 SV=1</t>
  </si>
  <si>
    <t>&gt;tr|A1Z8G0|A1Z8G0_DROME Menage a trois, isoform A OS=Drosophila melanogaster OX=7227 GN=metro PE=1 SV=1</t>
  </si>
  <si>
    <t>&gt;sp|Q9VCI3|LSD1_DROME Lipid storage droplets surface-binding protein 1 OS=Drosophila melanogaster OX=7227 GN=Lsd-1 PE=2 SV=2</t>
  </si>
  <si>
    <t>&gt;tr|A1Z6G9|A1Z6G9_DROME FI18173p1 OS=Drosophila melanogaster OX=7227 GN=Dmel\CG8245 PE=2 SV=1</t>
  </si>
  <si>
    <t>&gt;sp|Q70PY2|PGSB1_DROME Peptidoglycan-recognition protein SB1 OS=Drosophila melanogaster OX=7227 GN=PGRP-SB1 PE=2 SV=2</t>
  </si>
  <si>
    <t>&gt;tr|Q9VM18|Q9VM18_DROME Trehalose 6-phosphate phosphatase OS=Drosophila melanogaster OX=7227 GN=21430192 PE=1 SV=1</t>
  </si>
  <si>
    <t>&gt;tr|Q7KMQ0|Q7KMQ0_DROME 26S proteasome regulatory complex subunit p48B OS=Drosophila melanogaster OX=7227 GN=Rpt1 PE=1 SV=1</t>
  </si>
  <si>
    <t>&gt;tr|Q9VBY7|Q9VBY7_DROME Protein lin-7 homolog OS=Drosophila melanogaster OX=7227 GN=veli PE=1 SV=1</t>
  </si>
  <si>
    <t>&gt;tr|Q7K483|Q7K483_DROME SD08549p OS=Drosophila melanogaster OX=7227 GN=Dmel\CG7943 PE=2 SV=1</t>
  </si>
  <si>
    <t>&gt;tr|Q7KTA1|Q7KTA1_DROME HL01444p OS=Drosophila melanogaster OX=7227 GN=NimB2 PE=2 SV=1</t>
  </si>
  <si>
    <t>&gt;sp|Q94920|VDAC_DROME Voltage-dependent anion-selective channel OS=Drosophila melanogaster OX=7227 GN=porin PE=1 SV=3</t>
  </si>
  <si>
    <t>&gt;sp|Q9VAY3|MFRN_DROME Mitoferrin OS=Drosophila melanogaster OX=7227 GN=mfrn PE=2 SV=1</t>
  </si>
  <si>
    <t>&gt;tr|Q9VQL1|Q9VQL1_DROME LP20978p OS=Drosophila melanogaster OX=7227 GN=SerRS PE=1 SV=1</t>
  </si>
  <si>
    <t>&gt;tr|Q7KTP7|Q7KTP7_DROME LP22840p OS=Drosophila melanogaster OX=7227 GN=CG5822 PE=1 SV=2</t>
  </si>
  <si>
    <t>&gt;tr|Q9V3P3|Q9V3P3_DROME LD45860p OS=Drosophila melanogaster OX=7227 GN=REG PE=1 SV=1</t>
  </si>
  <si>
    <t>&gt;sp|Q24117|DYL1_DROME Dynein light chain 1, cytoplasmic OS=Drosophila melanogaster OX=7227 GN=ctp PE=1 SV=1</t>
  </si>
  <si>
    <t>&gt;tr|Q9VWV4|Q9VWV4_DROME GH28326p OS=Drosophila melanogaster OX=7227 GN=45555989 PE=1 SV=2</t>
  </si>
  <si>
    <t>&gt;sp|C0HKA1|RS14B_DROME 40S ribosomal protein S14b OS=Drosophila melanogaster OX=7227 GN=RpS14b PE=2 SV=1</t>
  </si>
  <si>
    <t>&gt;tr|M9PCX4|M9PCX4_DROME Uncharacterized protein, isoform E OS=Drosophila melanogaster OX=7227 GN=ACSL1 PE=1 SV=1</t>
  </si>
  <si>
    <t>&gt;tr|Q9VFZ4|Q9VFZ4_DROME Uncharacterized protein OS=Drosophila melanogaster OX=7227 GN=Dmel\CG7966 PE=1 SV=2</t>
  </si>
  <si>
    <t>&gt;sp|P23696|PP2A_DROME Serine/threonine-protein phosphatase PP2A OS=Drosophila melanogaster OX=7227 GN=mts PE=2 SV=1</t>
  </si>
  <si>
    <t>&gt;tr|A0A0B4JD48|A0A0B4JD48_DROME Cysteine proteinase-1, isoform D OS=Drosophila melanogaster OX=7227 GN=Cp1 PE=1 SV=1</t>
  </si>
  <si>
    <t>&gt;sp|P48375|FKB12_DROME 12 kDa FK506-binding protein OS=Drosophila melanogaster OX=7227 GN=FK506-bp2 PE=3 SV=2</t>
  </si>
  <si>
    <t>&gt;tr|Q9VKU1|Q9VKU1_DROME Fatty acid transport protein 1, isoform A OS=Drosophila melanogaster OX=7227 GN=Fatp1 PE=1 SV=2</t>
  </si>
  <si>
    <t>&gt;sp|Q9XTL9|PYG_DROME Glycogen phosphorylase OS=Drosophila melanogaster OX=7227 GN=GlyP PE=2 SV=2</t>
  </si>
  <si>
    <t>&gt;tr|Q9VLI0|Q9VLI0_DROME Alpha-mannosidase OS=Drosophila melanogaster OX=7227 GN=LManV PE=1 SV=1</t>
  </si>
  <si>
    <t>&gt;sp|O77460|IPYR_DROME Inorganic pyrophosphatase OS=Drosophila melanogaster OX=7227 GN=Nurf-38 PE=1 SV=3</t>
  </si>
  <si>
    <t>&gt;sp|Q9W440|THEM6_DROME Protein THEM6 OS=Drosophila melanogaster OX=7227 GN=CG4666 PE=2 SV=1</t>
  </si>
  <si>
    <t>&gt;tr|Q9VKV1|Q9VKV1_DROME Alpha-mannosidase OS=Drosophila melanogaster OX=7227 GN=LManII PE=1 SV=2</t>
  </si>
  <si>
    <t>&gt;tr|Q1ECA7|Q1ECA7_DROME IP07407p OS=Drosophila melanogaster OX=7227 GN=Dmel\CG31659 PE=2 SV=1</t>
  </si>
  <si>
    <t>&gt;tr|A1Z6V5|A1Z6V5_DROME FI01422p OS=Drosophila melanogaster OX=7227 GN=Spn43Ab PE=1 SV=1</t>
  </si>
  <si>
    <t>&gt;sp|Q9V968|GALL1_DROME MIP18 family protein galla-1 OS=Drosophila melanogaster OX=7227 GN=galla-1 PE=1 SV=1</t>
  </si>
  <si>
    <t>&gt;tr|H0RNK3|H0RNK3_DROME FI16115p1 OS=Drosophila melanogaster OX=7227 GN=Sclp PE=1 SV=1</t>
  </si>
  <si>
    <t>&gt;tr|Q9VS02|Q9VS02_DROME Uncharacterized protein OS=Drosophila melanogaster OX=7227 GN=Dmel\CG9953 PE=1 SV=1</t>
  </si>
  <si>
    <t>&gt;tr|Q8MRM6|Q8MRM6_DROME GH15213p OS=Drosophila melanogaster OX=7227 GN=Dmel\CG12065 PE=1 SV=1</t>
  </si>
  <si>
    <t>&gt;tr|Q7K3W2|Q7K3W2_DROME GH09295p OS=Drosophila melanogaster OX=7227 GN=Dmel\CG8728 PE=1 SV=1</t>
  </si>
  <si>
    <t>&gt;tr|A0A0B4LFU6|A0A0B4LFU6_DROME Beta-glucuronidase OS=Drosophila melanogaster OX=7227 GN=Dmel\CG15117 PE=1 SV=1</t>
  </si>
  <si>
    <t>&gt;sp|P81900|KAPR2_DROME cAMP-dependent protein kinase type II regulatory subunit OS=Drosophila melanogaster OX=7227 GN=Pka-R2 PE=1 SV=2</t>
  </si>
  <si>
    <t>&gt;tr|Q9VUQ7|Q9VUQ7_DROME RE36966p OS=Drosophila melanogaster OX=7227 GN=Dmel\CG7739 PE=1 SV=1</t>
  </si>
  <si>
    <t>&gt;sp|Q9VU87|VPS36_DROME Vacuolar protein-sorting-associated protein 36 OS=Drosophila melanogaster OX=7227 GN=Vps36 PE=2 SV=2</t>
  </si>
  <si>
    <t>&gt;sp|P14318|MP20_DROME Muscle-specific protein 20 OS=Drosophila melanogaster OX=7227 GN=Mp20 PE=2 SV=2</t>
  </si>
  <si>
    <t>&gt;tr|Q7KSW3|Q7KSW3_DROME Sugarlethal, isoform B OS=Drosophila melanogaster OX=7227 GN=sgll PE=1 SV=1</t>
  </si>
  <si>
    <t>&gt;tr|A1Z843|A1Z843_DROME Uncharacterized protein OS=Drosophila melanogaster OX=7227 GN=Dmel\CG1371 PE=1 SV=1</t>
  </si>
  <si>
    <t>&gt;tr|Q7K561|Q7K561_DROME GH11294p OS=Drosophila melanogaster OX=7227 GN=SmydA-1 PE=2 SV=1</t>
  </si>
  <si>
    <t>&gt;tr|Q7K4C2|Q7K4C2_DROME LD46713p OS=Drosophila melanogaster OX=7227 GN=Dmel\CG7737 PE=1 SV=1</t>
  </si>
  <si>
    <t>&gt;tr|A1ZBU8|A1ZBU8_DROME Uncharacterized protein, isoform A OS=Drosophila melanogaster OX=7227 GN=CT40493 PE=1 SV=1</t>
  </si>
  <si>
    <t>&gt;tr|A1Z7J7|A1Z7J7_DROME Secretory 31, isoform A OS=Drosophila melanogaster OX=7227 GN=Sec31 PE=1 SV=1</t>
  </si>
  <si>
    <t>&gt;tr|Q9VZI1|Q9VZI1_DROME Transgelin OS=Drosophila melanogaster OX=7227 GN=Chd64 PE=1 SV=2</t>
  </si>
  <si>
    <t>&gt;sp|P11146|HSP7B_DROME Heat shock 70 kDa protein cognate 2 OS=Drosophila melanogaster OX=7227 GN=Hsc70-2 PE=1 SV=2</t>
  </si>
  <si>
    <t>&gt;tr|Q8MLS7|Q8MLS7_DROME Lethal (2) k09913, isoform D OS=Drosophila melanogaster OX=7227 GN=l(2)k09913 PE=1 SV=1</t>
  </si>
  <si>
    <t>&gt;tr|A0A0B4KFD1|A0A0B4KFD1_DROME LDL receptor protein 1, isoform F OS=Drosophila melanogaster OX=7227 GN=LRP1 PE=1 SV=1</t>
  </si>
  <si>
    <t>&gt;tr|Q9U6R9|Q9U6R9_DROME GH13039p OS=Drosophila melanogaster OX=7227 GN=gammaSnap1 PE=1 SV=1</t>
  </si>
  <si>
    <t>&gt;tr|Q9VBT4|Q9VBT4_DROME IP12282p OS=Drosophila melanogaster OX=7227 GN=CG13657 PE=2 SV=2</t>
  </si>
  <si>
    <t>&gt;tr|A0A0B4KG94|A0A0B4KG94_DROME Uncharacterized protein, isoform B OS=Drosophila melanogaster OX=7227 GN=Dmel\CG6908 PE=1 SV=1</t>
  </si>
  <si>
    <t>&gt;tr|Q8IPA2|Q8IPA2_DROME FI17312p1 OS=Drosophila melanogaster OX=7227 GN=Mal-B2 PE=1 SV=1</t>
  </si>
  <si>
    <t>&gt;tr|Q9VP51|Q9VP51_DROME LD40450p OS=Drosophila melanogaster OX=7227 GN=Dmel\CG11309 PE=1 SV=1</t>
  </si>
  <si>
    <t>&gt;tr|Q7KRZ3|Q7KRZ3_DROME Exocyst 84, isoform B OS=Drosophila melanogaster OX=7227 GN=Exo84 PE=1 SV=1</t>
  </si>
  <si>
    <t>&gt;tr|Q9W2E7|Q9W2E7_DROME Rae1 OS=Drosophila melanogaster OX=7227 GN=Rae1 PE=1 SV=1</t>
  </si>
  <si>
    <t>&gt;tr|A1Z8W8|A1Z8W8_DROME Gartenzwerg, isoform B OS=Drosophila melanogaster OX=7227 GN=garz PE=1 SV=1</t>
  </si>
  <si>
    <t>&gt;tr|A8JQU3|A8JQU3_DROME Gasp, isoform B OS=Drosophila melanogaster OX=7227 GN=Gasp PE=1 SV=1</t>
  </si>
  <si>
    <t>&gt;sp|O44437|SMD3_DROME Small nuclear ribonucleoprotein Sm D3 OS=Drosophila melanogaster OX=7227 GN=SmD3 PE=1 SV=1</t>
  </si>
  <si>
    <t>&gt;sp|Q9W0S7|SND1_DROME Staphylococcal nuclease domain-containing protein 1 OS=Drosophila melanogaster OX=7227 GN=Tudor-SN PE=1 SV=1</t>
  </si>
  <si>
    <t>&gt;sp|Q9W2M2|TREA_DROME Trehalase OS=Drosophila melanogaster OX=7227 GN=Treh PE=1 SV=1</t>
  </si>
  <si>
    <t>&gt;tr|Q9VH01|Q9VH01_DROME BIR repeat containing ubiquitin-conjugating enzyme, isoform A OS=Drosophila melanogaster OX=7227 GN=Bruce PE=1 SV=3</t>
  </si>
  <si>
    <t>&gt;sp|Q8MM24|IDGF1_DROME Chitinase-like protein Idgf1 OS=Drosophila melanogaster OX=7227 GN=Idgf1 PE=1 SV=2</t>
  </si>
  <si>
    <t>&gt;tr|Q9VLG0|Q9VLG0_DROME Uncharacterized protein OS=Drosophila melanogaster OX=7227 GN=Dmel\CG18662 PE=1 SV=2</t>
  </si>
  <si>
    <t>&gt;sp|P26802|DDX51_DROME Probable ATP-dependent RNA helicase Dbp73D OS=Drosophila melanogaster OX=7227 GN=Dbp73D PE=2 SV=3</t>
  </si>
  <si>
    <t>&gt;tr|Q9VF28|Q9VF28_DROME Actin-related protein 2/3 complex subunit 3 OS=Drosophila melanogaster OX=7227 GN=Arpc3A PE=1 SV=4</t>
  </si>
  <si>
    <t>&gt;tr|Q8SZK9|Q8SZK9_DROME C-type lectin 27kD, isoform A OS=Drosophila melanogaster OX=7227 GN=slf PE=1 SV=1</t>
  </si>
  <si>
    <t>&gt;tr|Q9VWV5|Q9VWV5_DROME Uncharacterized protein, isoform G OS=Drosophila melanogaster OX=7227 GN=24643014 PE=1 SV=3</t>
  </si>
  <si>
    <t>&gt;sp|P29843|HSP7A_DROME Heat shock 70 kDa protein cognate 1 OS=Drosophila melanogaster OX=7227 GN=Hsc70-1 PE=1 SV=1</t>
  </si>
  <si>
    <t>&gt;tr|Q0KIA8|Q0KIA8_DROME Carnitine O-Acetyl-Transferase, isoform B OS=Drosophila melanogaster OX=7227 GN=CRAT PE=1 SV=1</t>
  </si>
  <si>
    <t>&gt;sp|P19107|ARRB_DROME Phosrestin-1 OS=Drosophila melanogaster OX=7227 GN=Arr2 PE=1 SV=2</t>
  </si>
  <si>
    <t>&gt;tr|A0A0B4LGQ1|A0A0B4LGQ1_DROME Superoxide dismutase OS=Drosophila melanogaster OX=7227 GN=Sod2 PE=3 SV=1</t>
  </si>
  <si>
    <t>&gt;tr|E1JHN2|E1JHN2_DROME Ubiquinone biosynthesis O-methyltransferase, mitochondrial OS=Drosophila melanogaster OX=7227 GN=Coq3 PE=3 SV=1</t>
  </si>
  <si>
    <t>&gt;sp|P29844|BIP_DROME Endoplasmic reticulum chaperone BiP OS=Drosophila melanogaster OX=7227 GN=Hsc70-3 PE=1 SV=2</t>
  </si>
  <si>
    <t>&gt;sp|P05990|PYR1_DROME CAD protein OS=Drosophila melanogaster OX=7227 GN=r PE=1 SV=3</t>
  </si>
  <si>
    <t>&gt;sp|Q24337|ER_DROME Protein enhancer of rudimentary OS=Drosophila melanogaster OX=7227 GN=e(r) PE=1 SV=1</t>
  </si>
  <si>
    <t>&gt;tr|Q9VZU7|Q9VZU7_DROME Ubiquitin carboxyl-terminal hydrolase OS=Drosophila melanogaster OX=7227 GN=Usp5 PE=1 SV=1</t>
  </si>
  <si>
    <t>&gt;tr|Q95TL8|Q95TL8_DROME LD41494p OS=Drosophila melanogaster OX=7227 GN=Dmel\CG9911 PE=1 SV=1</t>
  </si>
  <si>
    <t>&gt;tr|Q9V3D9|Q9V3D9_DROME Signal recognition particle 54 kDa protein OS=Drosophila melanogaster OX=7227 GN=Srp54k PE=1 SV=1</t>
  </si>
  <si>
    <t>&gt;sp|Q00174|LAMA_DROME Laminin subunit alpha OS=Drosophila melanogaster OX=7227 GN=LanA PE=1 SV=2</t>
  </si>
  <si>
    <t>&gt;tr|Q86BK8|Q86BK8_DROME Rab14, isoform B OS=Drosophila melanogaster OX=7227 GN=Rab14 PE=1 SV=1</t>
  </si>
  <si>
    <t>&gt;tr|Q9V436|Q9V436_DROME 26S proteasome regulatory complex subunit p30 OS=Drosophila melanogaster OX=7227 GN=Rpn12 PE=1 SV=1</t>
  </si>
  <si>
    <t>&gt;sp|Q00168|KCC2A_DROME Calcium/calmodulin-dependent protein kinase type II alpha chain OS=Drosophila melanogaster OX=7227 GN=CaMKII PE=1 SV=1</t>
  </si>
  <si>
    <t>&gt;sp|P23625|GNAQ_DROME G protein alpha q subunit OS=Drosophila melanogaster OX=7227 GN=Galphaq PE=2 SV=2</t>
  </si>
  <si>
    <t>&gt;tr|Q9VW58|Q9VW58_DROME LD33138p OS=Drosophila melanogaster OX=7227 GN=Dmel\CG8004 PE=1 SV=1</t>
  </si>
  <si>
    <t>&gt;sp|Q9V359|VPS28_DROME Vacuolar protein sorting-associated protein 28 homolog OS=Drosophila melanogaster OX=7227 GN=Vps28 PE=1 SV=1</t>
  </si>
  <si>
    <t>&gt;tr|Q9VWV6|Q9VWV6_DROME Transferrin OS=Drosophila melanogaster OX=7227 GN=Tsf1 PE=1 SV=1</t>
  </si>
  <si>
    <t>&gt;tr|Q8MRW1|Q8MRW1_DROME SD19278p OS=Drosophila melanogaster OX=7227 GN=Tim23 PE=1 SV=1</t>
  </si>
  <si>
    <t>&gt;tr|Q9Y112|Q9Y112_DROME BcDNA.GH10614 OS=Drosophila melanogaster OX=7227 GN=dm1 PE=1 SV=1</t>
  </si>
  <si>
    <t>&gt;sp|P32234|128UP_DROME GTP-binding protein 128up OS=Drosophila melanogaster OX=7227 GN=128up PE=2 SV=2</t>
  </si>
  <si>
    <t>&gt;tr|Q7K1H9|Q7K1H9_DROME GH07575p OS=Drosophila melanogaster OX=7227 GN=Dmel\CG10912 PE=2 SV=1</t>
  </si>
  <si>
    <t>&gt;tr|Q9VI04|Q9VI04_DROME Beta-alanine synthase OS=Drosophila melanogaster OX=7227 GN=pyd3 PE=1 SV=2</t>
  </si>
  <si>
    <t>&gt;sp|P49028|MGN_DROME Protein mago nashi OS=Drosophila melanogaster OX=7227 GN=mago PE=1 SV=1</t>
  </si>
  <si>
    <t>&gt;sp|P54611|VATE_DROME V-type proton ATPase subunit E OS=Drosophila melanogaster OX=7227 GN=Vha26 PE=2 SV=1</t>
  </si>
  <si>
    <t>&gt;tr|Q8MLN4|Q8MLN4_DROME Uncharacterized protein, isoform D OS=Drosophila melanogaster OX=7227 GN=Dmel\CG9380 PE=1 SV=2</t>
  </si>
  <si>
    <t>&gt;tr|Q7K5M6|Q7K5M6_DROME GH04176p OS=Drosophila melanogaster OX=7227 GN=Sip1 PE=1 SV=1</t>
  </si>
  <si>
    <t>&gt;tr|Q9W3R8|Q9W3R8_DROME Uncharacterized protein CG2059 OS=Drosophila melanogaster OX=7227 GN=Dmel\CG2059 PE=1 SV=1</t>
  </si>
  <si>
    <t>&gt;sp|Q9V784|SAM50_DROME SAM50-like protein CG7639 OS=Drosophila melanogaster OX=7227 GN=CG7639 PE=2 SV=2</t>
  </si>
  <si>
    <t>&gt;sp|Q8SWU7|OLA1_DROME Obg-like ATPase 1 OS=Drosophila melanogaster OX=7227 GN=CG1354 PE=1 SV=1</t>
  </si>
  <si>
    <t>&gt;tr|Q9W0B3|Q9W0B3_DROME GH19706p OS=Drosophila melanogaster OX=7227 GN=Vta1 PE=1 SV=1</t>
  </si>
  <si>
    <t>&gt;sp|Q8SX68|Y0915_DROME Uncharacterized protein CG10915 OS=Drosophila melanogaster OX=7227 GN=CG10915 PE=1 SV=1</t>
  </si>
  <si>
    <t>&gt;tr|Q7K2L7|Q7K2L7_DROME GH27120p OS=Drosophila melanogaster OX=7227 GN=Dmel\CG17765 PE=1 SV=1</t>
  </si>
  <si>
    <t>&gt;sp|Q24524|SING_DROME Protein singed OS=Drosophila melanogaster OX=7227 GN=sn PE=1 SV=1</t>
  </si>
  <si>
    <t>&gt;tr|A1ZA83|A1ZA83_DROME DUF2012 domain-containing protein OS=Drosophila melanogaster OX=7227 GN=EMC7 PE=1 SV=1</t>
  </si>
  <si>
    <t>&gt;tr|Q9V3U6|Q9V3U6_DROME 26-29kD-proteinase OS=Drosophila melanogaster OX=7227 GN=26-29-p PE=1 SV=1</t>
  </si>
  <si>
    <t>&gt;tr|Q9VU13|Q9VU13_DROME LD45603p OS=Drosophila melanogaster OX=7227 GN=EP(3)3622 PE=1 SV=3</t>
  </si>
  <si>
    <t>&gt;sp|Q9VN93|CPR1_DROME Putative cysteine proteinase CG12163 OS=Drosophila melanogaster OX=7227 GN=CG12163 PE=2 SV=2</t>
  </si>
  <si>
    <t>&gt;tr|Q7K4L9|Q7K4L9_DROME LD33689p OS=Drosophila melanogaster OX=7227 GN=R5_2R:11947059..11948303 PE=1 SV=1</t>
  </si>
  <si>
    <t>&gt;sp|P06606|TBA4_DROME Tubulin alpha-4 chain OS=Drosophila melanogaster OX=7227 GN=alphaTub67C PE=3 SV=1</t>
  </si>
  <si>
    <t>&gt;tr|Q7KM15|Q7KM15_DROME Transcription factor BTF3 OS=Drosophila melanogaster OX=7227 GN=bic PE=1 SV=1</t>
  </si>
  <si>
    <t>&gt;sp|P40945|ARF2_DROME ADP-ribosylation factor 2 OS=Drosophila melanogaster OX=7227 GN=Arf102F PE=2 SV=2</t>
  </si>
  <si>
    <t>&gt;tr|Q9W2S1|Q9W2S1_DROME FI17817p1 OS=Drosophila melanogaster OX=7227 GN=Tango5 PE=1 SV=1</t>
  </si>
  <si>
    <t>&gt;tr|Q9W232|Q9W232_DROME Fe2OG dioxygenase domain-containing protein OS=Drosophila melanogaster OX=7227 GN=Dmel\CG17807 PE=4 SV=1</t>
  </si>
  <si>
    <t>&gt;sp|Q9V677|ECM29_DROME Proteasome-associated protein ECM29 homolog OS=Drosophila melanogaster OX=7227 GN=CG8858 PE=1 SV=1</t>
  </si>
  <si>
    <t>&gt;sp|P21187|PABP_DROME Polyadenylate-binding protein OS=Drosophila melanogaster OX=7227 GN=pAbp PE=1 SV=3</t>
  </si>
  <si>
    <t>&gt;tr|Q9VYD5|Q9VYD5_DROME Branched-chain-amino-acid aminotransferase OS=Drosophila melanogaster OX=7227 GN=Dmel\CG1673 PE=1 SV=2</t>
  </si>
  <si>
    <t>&gt;tr|Q9VZ58|Q9VZ58_DROME Purple acid phosphatase OS=Drosophila melanogaster OX=7227 GN=Dmel\CG1637 PE=1 SV=1</t>
  </si>
  <si>
    <t>&gt;tr|Q8SYG3|Q8SYG3_DROME RE63412p OS=Drosophila melanogaster OX=7227 GN=BcDNA:RE63412 PE=1 SV=1</t>
  </si>
  <si>
    <t>&gt;sp|Q23983|SNAP_DROME Alpha-soluble NSF attachment protein OS=Drosophila melanogaster OX=7227 GN=alphaSnap PE=1 SV=1</t>
  </si>
  <si>
    <t>&gt;sp|P20477|GLNA1_DROME Glutamine synthetase 1, mitochondrial OS=Drosophila melanogaster OX=7227 GN=Gs1 PE=2 SV=3</t>
  </si>
  <si>
    <t>&gt;tr|Q8T0V2|Q8T0V2_DROME GH02495p OS=Drosophila melanogaster OX=7227 GN=MESK2 PE=1 SV=1</t>
  </si>
  <si>
    <t>&gt;sp|P12646|G6PD_DROME Glucose-6-phosphate 1-dehydrogenase OS=Drosophila melanogaster OX=7227 GN=Zw PE=1 SV=2</t>
  </si>
  <si>
    <t>&gt;sp|Q9W0I6|SAC1_DROME Phosphatidylinositide phosphatase SAC1 OS=Drosophila melanogaster OX=7227 GN=Sac1 PE=2 SV=1</t>
  </si>
  <si>
    <t>&gt;sp|Q9W0I6|SAC1_DROME Phosphatidylinositol-3-phosphatase SAC1 OS=Drosophila melanogaster OX=7227 GN=Sac1 PE=2 SV=1</t>
  </si>
  <si>
    <t>&gt;sp|Q9VMA2|GALT_DROME Probable galactose-1-phosphate uridylyltransferase OS=Drosophila melanogaster OX=7227 GN=Galt PE=2 SV=2</t>
  </si>
  <si>
    <t>&gt;sp|Q24048|ATPB2_DROME Sodium/potassium-transporting ATPase subunit beta-2 OS=Drosophila melanogaster OX=7227 GN=nrv2 PE=1 SV=2</t>
  </si>
  <si>
    <t>&gt;tr|Q9VYT3|Q9VYT3_DROME FI23714p1 OS=Drosophila melanogaster OX=7227 GN=Nrd1 PE=1 SV=2</t>
  </si>
  <si>
    <t>&gt;sp|Q8MSV2|SHEP_DROME Protein alan shepard OS=Drosophila melanogaster OX=7227 GN=shep PE=1 SV=2</t>
  </si>
  <si>
    <t>&gt;tr|Q9VXR9|Q9VXR9_DROME FI03680p OS=Drosophila melanogaster OX=7227 GN=Dmel\CG8128 PE=2 SV=1</t>
  </si>
  <si>
    <t>&gt;tr|Q9VGU6|Q9VGU6_DROME GTP:AMP phosphotransferase, mitochondrial OS=Drosophila melanogaster OX=7227 GN=Adk3 PE=1 SV=1</t>
  </si>
  <si>
    <t>&gt;tr|Q9VEK7|Q9VEK7_DROME Cellular repressor of E1A-stimulated genes, isoform A OS=Drosophila melanogaster OX=7227 GN=CREG PE=1 SV=1</t>
  </si>
  <si>
    <t>&gt;tr|Q9VBS3|Q9VBS3_DROME GH11066p OS=Drosophila melanogaster OX=7227 GN=Dmel\CG10560 PE=2 SV=2</t>
  </si>
  <si>
    <t>&gt;tr|Q9VDK9|Q9VDK9_DROME GH12359p OS=Drosophila melanogaster OX=7227 GN=Dmel\CG16953 PE=1 SV=3</t>
  </si>
  <si>
    <t>&gt;tr|Q9VUC1|Q9VUC1_DROME Hsc70Cb, isoform A OS=Drosophila melanogaster OX=7227 GN=Hsc70Cb PE=1 SV=1</t>
  </si>
  <si>
    <t>&gt;tr|Q9VZZ6|Q9VZZ6_DROME CG16985 protein OS=Drosophila melanogaster OX=7227 GN=BcDNA:RE30174 PE=1 SV=1</t>
  </si>
  <si>
    <t>&gt;sp|Q24311|CUL1_DROME Cullin homolog 1 OS=Drosophila melanogaster OX=7227 GN=Cul1 PE=1 SV=2</t>
  </si>
  <si>
    <t>&gt;tr|Q7K3Z3|Q7K3Z3_DROME GH01724p OS=Drosophila melanogaster OX=7227 GN=p47 PE=1 SV=1</t>
  </si>
  <si>
    <t>&gt;sp|P50887|RL22_DROME 60S ribosomal protein L22 OS=Drosophila melanogaster OX=7227 GN=RpL22 PE=1 SV=2</t>
  </si>
  <si>
    <t>&gt;tr|Q9VZ47|Q9VZ47_DROME Rab at 9Fa OS=Drosophila melanogaster OX=7227 GN=Rab9Fa PE=4 SV=2</t>
  </si>
  <si>
    <t>&gt;tr|Q9VGE7|Q9VGE7_DROME Beta-galactosidase OS=Drosophila melanogaster OX=7227 GN=Ect3 PE=1 SV=1</t>
  </si>
  <si>
    <t>&gt;sp|Q9VFL5|SYMM_DROME Methionine--tRNA ligase, mitochondrial OS=Drosophila melanogaster OX=7227 GN=MetRS-m PE=1 SV=2</t>
  </si>
  <si>
    <t>&gt;tr|Q8MRN5|Q8MRN5_DROME Aminopeptidase OS=Drosophila melanogaster OX=7227 GN=CG5839 PE=1 SV=1</t>
  </si>
  <si>
    <t>&gt;sp|Q9VL00|OTUBL_DROME Ubiquitin thioesterase otubain-like OS=Drosophila melanogaster OX=7227 GN=CG4968 PE=2 SV=1</t>
  </si>
  <si>
    <t>&gt;tr|M9PBJ2|M9PBJ2_DROME Lethal (2) giant larvae, isoform K OS=Drosophila melanogaster OX=7227 GN=l(2)gl PE=4 SV=1</t>
  </si>
  <si>
    <t>&gt;tr|Q9VF39|Q9VF39_DROME FI01459p OS=Drosophila melanogaster OX=7227 GN=Dmel\CG9590 PE=1 SV=1</t>
  </si>
  <si>
    <t>&gt;sp|Q9NJH0|EF1G_DROME Elongation factor 1-gamma OS=Drosophila melanogaster OX=7227 GN=eEF1gamma PE=2 SV=2</t>
  </si>
  <si>
    <t>&gt;sp|P32748|PYRD_DROME Dihydroorotate dehydrogenase (quinone), mitochondrial OS=Drosophila melanogaster OX=7227 GN=Dhod PE=2 SV=2</t>
  </si>
  <si>
    <t>&gt;tr|Q8MSI2|Q8MSI2_DROME GH15296p OS=Drosophila melanogaster OX=7227 GN=Scp1 PE=1 SV=1</t>
  </si>
  <si>
    <t>&gt;tr|A1Z6Z8|A1Z6Z8_DROME Dilute class unconventional myosin, isoform C OS=Drosophila melanogaster OX=7227 GN=didum PE=1 SV=1</t>
  </si>
  <si>
    <t>&gt;sp|Q9VLJ6|ACER_DROME Angiotensin-converting enzyme-related protein OS=Drosophila melanogaster OX=7227 GN=Acer PE=1 SV=1</t>
  </si>
  <si>
    <t>&gt;sp|Q9V3T9|ADRO_DROME NADPH:adrenodoxin oxidoreductase, mitochondrial OS=Drosophila melanogaster OX=7227 GN=dare PE=2 SV=1</t>
  </si>
  <si>
    <t>&gt;sp|P55828|RS20_DROME 40S ribosomal protein S20 OS=Drosophila melanogaster OX=7227 GN=RpS20 PE=1 SV=1</t>
  </si>
  <si>
    <t>&gt;sp|Q9VCW1|CP6D4_DROME Probable cytochrome P450 6d4 OS=Drosophila melanogaster OX=7227 GN=Cyp6d4 PE=2 SV=1</t>
  </si>
  <si>
    <t>&gt;sp|Q03334|RS13_DROME 40S ribosomal protein S13 OS=Drosophila melanogaster OX=7227 GN=RpS13 PE=1 SV=3</t>
  </si>
  <si>
    <t>&gt;tr|O46067|O46067_DROME EG:25E8.1 protein OS=Drosophila melanogaster OX=7227 GN=GRP170 PE=1 SV=1</t>
  </si>
  <si>
    <t>&gt;tr|Q9W3N7|Q9W3N7_DROME GEO13364p1 OS=Drosophila melanogaster OX=7227 GN=ND-MNLL PE=2 SV=1</t>
  </si>
  <si>
    <t>&gt;tr|Q9VLH9|Q9VLH9_DROME Alpha-mannosidase OS=Drosophila melanogaster OX=7227 GN=LManVI PE=1 SV=2</t>
  </si>
  <si>
    <t>&gt;sp|Q9V674|CP6G1_DROME Cytochrome P450 6g1 OS=Drosophila melanogaster OX=7227 GN=Cyp6g1 PE=2 SV=1</t>
  </si>
  <si>
    <t>&gt;sp|Q11002|CANA_DROME Calpain-A OS=Drosophila melanogaster OX=7227 GN=CalpA PE=1 SV=2</t>
  </si>
  <si>
    <t>&gt;tr|Q9VF23|Q9VF23_DROME GH24918p OS=Drosophila melanogaster OX=7227 GN=AK-3 PE=2 SV=2</t>
  </si>
  <si>
    <t>&gt;sp|Q7KLV9|PSD11_DROME 26S proteasome non-ATPase regulatory subunit 11 OS=Drosophila melanogaster OX=7227 GN=Rpn6 PE=1 SV=1</t>
  </si>
  <si>
    <t>&gt;tr|Q7K2W6|Q7K2W6_DROME GH04080p OS=Drosophila melanogaster OX=7227 GN=PPO1 PE=1 SV=1</t>
  </si>
  <si>
    <t>&gt;tr|Q9VXG0|Q9VXG0_DROME CDC50, isoform A OS=Drosophila melanogaster OX=7227 GN=CDC50 PE=2 SV=1</t>
  </si>
  <si>
    <t>&gt;sp|Q24388|LSP2_DROME Larval serum protein 2 OS=Drosophila melanogaster OX=7227 GN=Lsp2 PE=2 SV=2</t>
  </si>
  <si>
    <t>&gt;sp|P49071|MAPK2_DROME MAP kinase-activated protein kinase 2 OS=Drosophila melanogaster OX=7227 GN=MAPk-Ak2 PE=2 SV=1</t>
  </si>
  <si>
    <t>&gt;sp|Q9V3J4|SEC13_DROME Protein SEC13 homolog OS=Drosophila melanogaster OX=7227 GN=Sec13 PE=1 SV=1</t>
  </si>
  <si>
    <t>&gt;sp|Q9VFP1|CP6D5_DROME Probable cytochrome P450 6d5 OS=Drosophila melanogaster OX=7227 GN=Cyp6d5 PE=2 SV=1</t>
  </si>
  <si>
    <t>&gt;sp|Q9I7X6|CARME_DROME Carnosine N-methyltransferase OS=Drosophila melanogaster OX=7227 GN=CG11596 PE=1 SV=1</t>
  </si>
  <si>
    <t>&gt;tr|Q8INW2|Q8INW2_DROME Hig-anchoring scaffold protein, isoform A OS=Drosophila melanogaster OX=7227 GN=Hasp PE=1 SV=1</t>
  </si>
  <si>
    <t>&gt;tr|Q9W5B5|Q9W5B5_DROME Uncharacterized protein OS=Drosophila melanogaster OX=7227 GN=Dmel\CG14630 PE=4 SV=2</t>
  </si>
  <si>
    <t>&gt;tr|Q9VLI6|Q9VLI6_DROME CG9314 protein OS=Drosophila melanogaster OX=7227 GN=Dmel\CG9314 PE=2 SV=1</t>
  </si>
  <si>
    <t>&gt;tr|Q9VAN7|Q9VAN7_DROME Phosphoglycerate mutase OS=Drosophila melanogaster OX=7227 GN=Pglym78 PE=1 SV=2</t>
  </si>
  <si>
    <t>&gt;tr|Q7K1H0|Q7K1H0_DROME GH09096p OS=Drosophila melanogaster OX=7227 GN=CG6491 PE=1 SV=1</t>
  </si>
  <si>
    <t>&gt;sp|P35122|UCHL_DROME Ubiquitin carboxyl-terminal hydrolase OS=Drosophila melanogaster OX=7227 GN=Uch PE=2 SV=2</t>
  </si>
  <si>
    <t>&gt;tr|Q9VJ44|Q9VJ44_DROME SD06839p OS=Drosophila melanogaster OX=7227 GN=Dmel\CG17597 PE=1 SV=2</t>
  </si>
  <si>
    <t>&gt;sp|Q9VCG3|OPA32_DROME Putative OPA3-like protein CG13603 OS=Drosophila melanogaster OX=7227 GN=CG13601 PE=2 SV=1</t>
  </si>
  <si>
    <t>&gt;sp|Q03043|KGP24_DROME cGMP-dependent protein kinase, isozyme 2 forms cD4/T1/T3A/T3B OS=Drosophila melanogaster OX=7227 GN=for PE=1 SV=3</t>
  </si>
  <si>
    <t>&gt;tr|M9MS14|M9MS14_DROME Moody, isoform C OS=Drosophila melanogaster OX=7227 GN=moody PE=3 SV=1</t>
  </si>
  <si>
    <t>&gt;sp|P08761|MSRA_DROME Peptide methionine sulfoxide reductase OS=Drosophila melanogaster OX=7227 GN=Eip71CD PE=1 SV=2</t>
  </si>
  <si>
    <t>&gt;tr|Q0KI07|Q0KI07_DROME IP19836p OS=Drosophila melanogaster OX=7227 GN=Dmel\CG34130 PE=2 SV=1</t>
  </si>
  <si>
    <t>&gt;sp|A8DYP0|OBSCN_DROME Obscurin OS=Drosophila melanogaster OX=7227 GN=Unc-89 PE=1 SV=1</t>
  </si>
  <si>
    <t>&gt;tr|Q9VCF8|Q9VCF8_DROME LD23561p OS=Drosophila melanogaster OX=7227 GN=Dmel\CG5854 PE=1 SV=1</t>
  </si>
  <si>
    <t>&gt;tr|Q9VGY8|Q9VGY8_DROME Uncharacterized protein OS=Drosophila melanogaster OX=7227 GN=Dmel\CG14688 PE=4 SV=3</t>
  </si>
  <si>
    <t>&gt;sp|Q9VAL0|SPCS1_DROME Signal peptidase complex subunit 1 OS=Drosophila melanogaster OX=7227 GN=Spase12 PE=1 SV=2</t>
  </si>
  <si>
    <t>&gt;tr|Q8IN70|Q8IN70_DROME IP19864p OS=Drosophila melanogaster OX=7227 GN=CG16731 PE=2 SV=2</t>
  </si>
  <si>
    <t>&gt;tr|A0A0B4J3Z9|A0A0B4J3Z9_DROME Mitochondrial Rho GTPase OS=Drosophila melanogaster OX=7227 GN=Miro PE=3 SV=1</t>
  </si>
  <si>
    <t>&gt;tr|Q9VRL1|Q9VRL1_DROME GEO06356p1 OS=Drosophila melanogaster OX=7227 GN=Uev1A PE=1 SV=1</t>
  </si>
  <si>
    <t>&gt;tr|Q7JUS1|Q7JUS1_DROME AT09608p OS=Drosophila melanogaster OX=7227 GN=CG30491;CG30495 PE=1 SV=1</t>
  </si>
  <si>
    <t>&gt;sp|P17336|CATA_DROME Catalase OS=Drosophila melanogaster OX=7227 GN=Cat PE=1 SV=2</t>
  </si>
  <si>
    <t>&gt;sp|P21914|SDHB_DROME Succinate dehydrogenase [ubiquinone] iron-sulfur subunit, mitochondrial OS=Drosophila melanogaster OX=7227 GN=SdhB PE=2 SV=2</t>
  </si>
  <si>
    <t>&gt;tr|A8DYI6|A8DYI6_DROME Prohibitin 2, isoform E OS=Drosophila melanogaster OX=7227 GN=Phb2 PE=1 SV=1</t>
  </si>
  <si>
    <t>&gt;tr|A8DYI6|A8DYI6_DROME Prohibitin OS=Drosophila melanogaster OX=7227 GN=Phb2 PE=1 SV=1</t>
  </si>
  <si>
    <t>&gt;tr|Q9VJL6|Q9VJL6_DROME GEO09696p1 OS=Drosophila melanogaster OX=7227 GN=GMF PE=1 SV=2</t>
  </si>
  <si>
    <t>&gt;tr|M9PDX8|M9PDX8_DROME Nervana 3, isoform E OS=Drosophila melanogaster OX=7227 GN=nrv3 PE=1 SV=1</t>
  </si>
  <si>
    <t>&gt;tr|O76895|O76895_DROME Arginase OS=Drosophila melanogaster OX=7227 GN=arg PE=1 SV=2</t>
  </si>
  <si>
    <t>&gt;tr|O16158|O16158_DROME Calcium-binding protein OS=Drosophila melanogaster OX=7227 GN=Scp2 PE=1 SV=1</t>
  </si>
  <si>
    <t>&gt;tr|Q3HKQ3|Q3HKQ3_DROME Male accessory gland protein OS=Drosophila melanogaster OX=7227 GN=Spn75F PE=2 SV=1</t>
  </si>
  <si>
    <t>&gt;tr|O96607|O96607_DROME Homer OS=Drosophila melanogaster OX=7227 GN=homer PE=1 SV=1</t>
  </si>
  <si>
    <t>&gt;tr|Q9W1F7|Q9W1F7_DROME IP15825p OS=Drosophila melanogaster OX=7227 GN=Stoml2 PE=1 SV=2</t>
  </si>
  <si>
    <t>&gt;tr|Q9VSP9|Q9VSP9_DROME Acyl-CoA binding protein 5 OS=Drosophila melanogaster OX=7227 GN=Acbp5 PE=1 SV=1</t>
  </si>
  <si>
    <t>&gt;tr|Q9VMI3|Q9VMI3_DROME NADH dehydrogenase [ubiquinone] flavoprotein 1, mitochondrial OS=Drosophila melanogaster OX=7227 GN=ND-51 PE=1 SV=1</t>
  </si>
  <si>
    <t>&gt;sp|P41374|IF2A_DROME Eukaryotic translation initiation factor 2 subunit 1 OS=Drosophila melanogaster OX=7227 GN=eIF2alpha PE=2 SV=1</t>
  </si>
  <si>
    <t>&gt;sp|P54352|EAS_DROME Ethanolamine kinase OS=Drosophila melanogaster OX=7227 GN=eas PE=1 SV=2</t>
  </si>
  <si>
    <t>&gt;tr|Q9VQI7|Q9VQI7_DROME Peroxiredoxin OS=Drosophila melanogaster OX=7227 GN=Prx6005 PE=1 SV=1</t>
  </si>
  <si>
    <t>&gt;sp|Q9V3D2|HEM6_DROME Oxygen-dependent coproporphyrinogen-III oxidase OS=Drosophila melanogaster OX=7227 GN=Coprox PE=2 SV=1</t>
  </si>
  <si>
    <t>&gt;tr|M9NCR4|M9NCR4_DROME Dumpy, isoform J OS=Drosophila melanogaster OX=7227 GN=dpy PE=4 SV=1</t>
  </si>
  <si>
    <t>&gt;tr|Q9VF70|Q9VF70_DROME Cerebral cavernous malformation 3 OS=Drosophila melanogaster OX=7227 GN=Ccm3 PE=1 SV=2</t>
  </si>
  <si>
    <t>&gt;tr|Q9V3V2|Q9V3V2_DROME Peptidylprolyl isomerase OS=Drosophila melanogaster OX=7227 GN=Fkbp14 PE=1 SV=1</t>
  </si>
  <si>
    <t>&gt;sp|Q9V521|PPO2_DROME Phenoloxidase 2 OS=Drosophila melanogaster OX=7227 GN=PPO2 PE=1 SV=1</t>
  </si>
  <si>
    <t>&gt;tr|Q9VSL9|Q9VSL9_DROME RE62833p OS=Drosophila melanogaster OX=7227 GN=Dmel\CG6638 PE=1 SV=1</t>
  </si>
  <si>
    <t>&gt;tr|Q9VHA8|Q9VHA8_DROME LD25575p OS=Drosophila melanogaster OX=7227 GN=P58IPK PE=1 SV=1</t>
  </si>
  <si>
    <t>&gt;sp|Q8T3L6|FABD_DROME Probable malonyl-CoA-acyl carrier protein transacylase, mitochondrial OS=Drosophila melanogaster OX=7227 GN=beg PE=2 SV=2</t>
  </si>
  <si>
    <t>&gt;tr|Q7KT70|Q7KT70_DROME FI18641p1 OS=Drosophila melanogaster OX=7227 GN=Gli PE=2 SV=1</t>
  </si>
  <si>
    <t>&gt;tr|Q961Q8|Q961Q8_DROME GH10454p OS=Drosophila melanogaster OX=7227 GN=Dmel\CG10562 PE=1 SV=1</t>
  </si>
  <si>
    <t>&gt;tr|Q4ABF0|Q4ABF0_DROME Cadherin-N, isoform I OS=Drosophila melanogaster OX=7227 GN=CadN PE=1 SV=1</t>
  </si>
  <si>
    <t>&gt;tr|Q9VD02|Q9VD02_DROME GH14779p OS=Drosophila melanogaster OX=7227 GN=Dmel\CG7054 PE=1 SV=1</t>
  </si>
  <si>
    <t>&gt;tr|Q9VKW5|Q9VKW5_DROME LP07359p OS=Drosophila melanogaster OX=7227 GN=Dmel\CG5355 PE=1 SV=2</t>
  </si>
  <si>
    <t>&gt;tr|Q5LJN5|Q5LJN5_DROME Male fertility factor kl5 OS=Drosophila melanogaster OX=7227 GN=kl-5 PE=4 SV=4</t>
  </si>
  <si>
    <t>&gt;sp|P07190|MAL1_DROME Maltase A1 OS=Drosophila melanogaster OX=7227 GN=Mal-A1 PE=2 SV=2</t>
  </si>
  <si>
    <t>&gt;sp|Q9VK45|TOR_DROME Serine/threonine-protein kinase Tor OS=Drosophila melanogaster OX=7227 GN=Tor PE=1 SV=1</t>
  </si>
  <si>
    <t>&gt;tr|Q9VNL0|Q9VNL0_DROME Gasp, isoform A OS=Drosophila melanogaster OX=7227 GN=Gasp PE=1 SV=1</t>
  </si>
  <si>
    <t>&gt;tr|A1ZBM2|A1ZBM2_DROME Tubulin-binding cofactor B OS=Drosophila melanogaster OX=7227 GN=TBCB PE=1 SV=1</t>
  </si>
  <si>
    <t>&gt;tr|Q9V415|Q9V415_DROME HMG-coA reductase degradation 3, isoform A OS=Drosophila melanogaster OX=7227 GN=Hrd3 PE=1 SV=1</t>
  </si>
  <si>
    <t>&gt;sp|P84040|H4_DROME Histone H4 OS=Drosophila melanogaster OX=7227 GN=His4 PE=1 SV=2</t>
  </si>
  <si>
    <t>&gt;sp|Q9V3S9|BGM_DROME Very long-chain-fatty-acid--CoA ligase bubblegum OS=Drosophila melanogaster OX=7227 GN=bgm PE=1 SV=1</t>
  </si>
  <si>
    <t>&gt;tr|Q7JY62|Q7JY62_DROME AT03573p OS=Drosophila melanogaster OX=7227 GN=lectin-46Cb PE=2 SV=1</t>
  </si>
  <si>
    <t>&gt;sp|Q9VLU4|SP28D_DROME Serine protease inhibitor 28Dc OS=Drosophila melanogaster OX=7227 GN=Spn28Dc PE=2 SV=2</t>
  </si>
  <si>
    <t>&gt;sp|P84029|CYC2_DROME Cytochrome c-2 OS=Drosophila melanogaster OX=7227 GN=Cyt-c-p PE=1 SV=2</t>
  </si>
  <si>
    <t>&gt;tr|Q9V396|Q9V396_DROME Carbonic anhydrase 1 OS=Drosophila melanogaster OX=7227 GN=CAH1 PE=1 SV=1</t>
  </si>
  <si>
    <t>&gt;tr|Q9VNH5|Q9VNH5_DROME GH04919p OS=Drosophila melanogaster OX=7227 GN=Dmel\CG2091 PE=1 SV=1</t>
  </si>
  <si>
    <t>&gt;tr|E2QCN9|E2QCN9_DROME GS1-like, isoform B OS=Drosophila melanogaster OX=7227 GN=Gs1l PE=1 SV=1</t>
  </si>
  <si>
    <t>&gt;sp|Q960T2|SAP47_DROME Synapse-associated protein of 47 kDa OS=Drosophila melanogaster OX=7227 GN=Sap47 PE=1 SV=1</t>
  </si>
  <si>
    <t>&gt;sp|P02516|HSP23_DROME Heat shock protein 23 OS=Drosophila melanogaster OX=7227 GN=Hsp23 PE=2 SV=2</t>
  </si>
  <si>
    <t>&gt;sp|P40793|CDC42_DROME Cdc42 homolog OS=Drosophila melanogaster OX=7227 GN=Cdc42 PE=1 SV=1</t>
  </si>
  <si>
    <t>&gt;sp|Q9W237|RS16_DROME 40S ribosomal protein S16 OS=Drosophila melanogaster OX=7227 GN=RpS16 PE=1 SV=1</t>
  </si>
  <si>
    <t>&gt;tr|A8DRW0|A8DRW0_DROME Cuticular protein 49Aa OS=Drosophila melanogaster OX=7227 GN=Cpr49Aa PE=1 SV=1</t>
  </si>
  <si>
    <t>&gt;tr|Q7K4D1|Q7K4D1_DROME LD45365p OS=Drosophila melanogaster OX=7227 GN=POSH PE=1 SV=1</t>
  </si>
  <si>
    <t>&gt;sp|Q9VAM6|CISD2_DROME CDGSH iron-sulfur domain-containing protein 2 homolog OS=Drosophila melanogaster OX=7227 GN=Cisd2 PE=2 SV=1</t>
  </si>
  <si>
    <t>&gt;tr|Q9VG23|Q9VG23_DROME GH22994p OS=Drosophila melanogaster OX=7227 GN=CT28495 PE=1 SV=2</t>
  </si>
  <si>
    <t>&gt;tr|E1JGN7|E1JGN7_DROME Heterogeneous nuclear ribonucleoprotein K, isoform E OS=Drosophila melanogaster OX=7227 GN=HnRNP-K PE=1 SV=1</t>
  </si>
  <si>
    <t>&gt;tr|Q76NQ0|Q76NQ0_DROME Dolichyl-diphosphooligosaccharide--protein glycosyltransferase subunit 1 OS=Drosophila melanogaster OX=7227 GN=CG5364 PE=1 SV=1</t>
  </si>
  <si>
    <t>&gt;sp|Q9VT65|CANB_DROME Calpain-B OS=Drosophila melanogaster OX=7227 GN=CalpB PE=1 SV=2</t>
  </si>
  <si>
    <t>&gt;tr|Q9VP57|Q9VP57_DROME LD15904p OS=Drosophila melanogaster OX=7227 GN=pzg PE=1 SV=1</t>
  </si>
  <si>
    <t>&gt;tr|Q8MMD3|Q8MMD3_DROME Epidermal growth factor receptor pathway substrate clone 15, isoform C OS=Drosophila melanogaster OX=7227 GN=Eps-15 PE=1 SV=1</t>
  </si>
  <si>
    <t>&gt;sp|P55830|RS3A_DROME 40S ribosomal protein S3a OS=Drosophila melanogaster OX=7227 GN=RpS3A PE=1 SV=4</t>
  </si>
  <si>
    <t>&gt;tr|Q0KI98|Q0KI98_DROME FI06027p OS=Drosophila melanogaster OX=7227 GN=TrpRS PE=1 SV=1</t>
  </si>
  <si>
    <t>&gt;tr|A8JTM7|A8JTM7_DROME Megalin, isoform A OS=Drosophila melanogaster OX=7227 GN=mgl PE=1 SV=2</t>
  </si>
  <si>
    <t>&gt;tr|Q9VJD4|Q9VJD4_DROME LD24721p OS=Drosophila melanogaster OX=7227 GN=Sgt PE=1 SV=1</t>
  </si>
  <si>
    <t>&gt;sp|P19334|TRP_DROME Transient receptor potential protein OS=Drosophila melanogaster OX=7227 GN=trp PE=1 SV=3</t>
  </si>
  <si>
    <t>&gt;tr|Q0E8G6|Q0E8G6_DROME Cleavage and polyadenylation specificity factor subunit 5 OS=Drosophila melanogaster OX=7227 GN=Cpsf5 PE=1 SV=1</t>
  </si>
  <si>
    <t>&gt;sp|Q9VGP6|PFD3_DROME Prefoldin subunit 3 OS=Drosophila melanogaster OX=7227 GN=mgr PE=1 SV=3</t>
  </si>
  <si>
    <t>&gt;sp|Q24574|UBPE_DROME Ubiquitin carboxyl-terminal hydrolase 47 OS=Drosophila melanogaster OX=7227 GN=Usp47 PE=1 SV=2</t>
  </si>
  <si>
    <t>&gt;tr|Q8SXG7|Q8SXG7_DROME RE72132p OS=Drosophila melanogaster OX=7227 GN=Secp43 PE=1 SV=1</t>
  </si>
  <si>
    <t>&gt;sp|Q9VMW9|GMDS_DROME GDP-mannose 4,6 dehydratase OS=Drosophila melanogaster OX=7227 GN=Gmd PE=1 SV=2</t>
  </si>
  <si>
    <t>&gt;sp|O77410|EIF3E_DROME Eukaryotic translation initiation factor 3 subunit E OS=Drosophila melanogaster OX=7227 GN=eIF3e PE=1 SV=1</t>
  </si>
  <si>
    <t>&gt;sp|Q9V637|PSMF1_DROME Proteasome inhibitor PI31 subunit OS=Drosophila melanogaster OX=7227 GN=PI31 PE=1 SV=1</t>
  </si>
  <si>
    <t>&gt;tr|M9NF14|M9NF14_DROME IGF-II mRNA-binding protein, isoform L OS=Drosophila melanogaster OX=7227 GN=Imp PE=1 SV=1</t>
  </si>
  <si>
    <t>&gt;tr|Q9V3W9|Q9V3W9_DROME DNA repair protein Rad23 OS=Drosophila melanogaster OX=7227 GN=Rad23 PE=1 SV=1</t>
  </si>
  <si>
    <t>&gt;tr|Q0E8X7|Q0E8X7_DROME Reduction of Rh1, isoform A OS=Drosophila melanogaster OX=7227 GN=roh PE=1 SV=1</t>
  </si>
  <si>
    <t>&gt;sp|A0A126GUP6|MP1_DROME Melanization protease 1 OS=Drosophila melanogaster OX=7227 GN=MP1 PE=1 SV=1</t>
  </si>
  <si>
    <t>&gt;sp|P48462|PP1B_DROME Serine/threonine-protein phosphatase beta isoform OS=Drosophila melanogaster OX=7227 GN=flw PE=1 SV=1</t>
  </si>
  <si>
    <t>&gt;tr|Q7KN75|Q7KN75_DROME Dodeca-satellite-binding protein 1, isoform A OS=Drosophila melanogaster OX=7227 GN=Dp1 PE=1 SV=1</t>
  </si>
  <si>
    <t>&gt;tr|Q9W3G8|Q9W3G8_DROME IP08110p OS=Drosophila melanogaster OX=7227 GN=Dmel\CG15343 PE=2 SV=1</t>
  </si>
  <si>
    <t>&gt;sp|P48994|TRPL_DROME Transient-receptor-potential-like protein OS=Drosophila melanogaster OX=7227 GN=trpl PE=1 SV=2</t>
  </si>
  <si>
    <t>&gt;sp|P22979|HSP6C_DROME Heat shock protein 67B3 OS=Drosophila melanogaster OX=7227 GN=Hsp67Bc PE=1 SV=2</t>
  </si>
  <si>
    <t>&gt;sp|Q24212|STNB_DROME Protein stoned-B OS=Drosophila melanogaster OX=7227 GN=stnB PE=1 SV=4</t>
  </si>
  <si>
    <t>&gt;sp|P98149|DIF_DROME Dorsal-related immunity factor Dif OS=Drosophila melanogaster OX=7227 GN=Dif PE=1 SV=2</t>
  </si>
  <si>
    <t>&gt;tr|D3DMF9|D3DMF9_DROME Inactivation no afterpotential D, isoform B OS=Drosophila melanogaster OX=7227 GN=inaD PE=1 SV=1</t>
  </si>
  <si>
    <t>&gt;tr|Q9V9X7|Q9V9X7_DROME FI18849p1 OS=Drosophila melanogaster OX=7227 GN=PNPase PE=2 SV=2</t>
  </si>
  <si>
    <t>&gt;tr|Q8T0N3|Q8T0N3_DROME GH18222p OS=Drosophila melanogaster OX=7227 GN=Mal-A5 PE=1 SV=1</t>
  </si>
  <si>
    <t>&gt;tr|Q3YMU0|Q3YMU0_DROME Protein disulfide-isomerase (Fragment) OS=Drosophila melanogaster OX=7227 GN=ERp60 PE=1 SV=1</t>
  </si>
  <si>
    <t>&gt;sp|Q9VL18|EF1D_DROME Probable elongation factor 1-delta OS=Drosophila melanogaster OX=7227 GN=eEF1delta PE=1 SV=1</t>
  </si>
  <si>
    <t>&gt;sp|O76927|RS21_DROME 40S ribosomal protein S21 OS=Drosophila melanogaster OX=7227 GN=RpS21 PE=1 SV=1</t>
  </si>
  <si>
    <t>&gt;tr|Q8SX22|Q8SX22_DROME RE68725p OS=Drosophila melanogaster OX=7227 GN=Syn2 PE=2 SV=1</t>
  </si>
  <si>
    <t>&gt;tr|Q9VG26|Q9VG26_DROME MIP06012p OS=Drosophila melanogaster OX=7227 GN=CG10135 PE=1 SV=2</t>
  </si>
  <si>
    <t>&gt;tr|Q9VX51|Q9VX51_DROME Uncharacterized protein, isoform A OS=Drosophila melanogaster OX=7227 GN=Dmel\CG5613 PE=4 SV=1</t>
  </si>
  <si>
    <t>&gt;sp|P02517|HSP26_DROME Heat shock protein 26 OS=Drosophila melanogaster OX=7227 GN=Hsp26 PE=1 SV=2</t>
  </si>
  <si>
    <t>&gt;tr|Q8IP94|Q8IP94_DROME Threonyl-tRNA synthetase, isoform B OS=Drosophila melanogaster OX=7227 GN=ThrRS PE=1 SV=1</t>
  </si>
  <si>
    <t>&gt;tr|E1JI40|E1JI40_DROME Vermiform, isoform I OS=Drosophila melanogaster OX=7227 GN=verm PE=1 SV=1</t>
  </si>
  <si>
    <t>&gt;tr|Q9VJ28|Q9VJ28_DROME FI05204p OS=Drosophila melanogaster OX=7227 GN=L2HGDH PE=1 SV=1</t>
  </si>
  <si>
    <t>&gt;tr|Q8IR99|Q8IR99_DROME IGF-II mRNA-binding protein, isoform D OS=Drosophila melanogaster OX=7227 GN=Imp PE=1 SV=1</t>
  </si>
  <si>
    <t>&gt;sp|P46223|RL7A_DROME 60S ribosomal protein L7a OS=Drosophila melanogaster OX=7227 GN=RpL7A PE=1 SV=2</t>
  </si>
  <si>
    <t>&gt;tr|Q8SXX1|Q8SXX1_DROME Phosphatidylinositol 5-phosphate 4-kinase, isoform A OS=Drosophila melanogaster OX=7227 GN=PIP4K PE=1 SV=1</t>
  </si>
  <si>
    <t>&gt;sp|Q9W462|UBP30_DROME Ubiquitin carboxyl-terminal hydrolase 30 homolog OS=Drosophila melanogaster OX=7227 GN=Usp30 PE=2 SV=1</t>
  </si>
  <si>
    <t>&gt;sp|P36872|2ABA_DROME Protein phosphatase PP2A 55 kDa regulatory subunit OS=Drosophila melanogaster OX=7227 GN=tws PE=2 SV=1</t>
  </si>
  <si>
    <t>&gt;sp|Q03017|CACT_DROME NF-kappa-B inhibitor cactus OS=Drosophila melanogaster OX=7227 GN=cact PE=1 SV=2</t>
  </si>
  <si>
    <t>&gt;tr|Q7JQU9|Q7JQU9_DROME AT25873p OS=Drosophila melanogaster OX=7227 GN=Dmel\CG1882 PE=1 SV=1</t>
  </si>
  <si>
    <t>&gt;tr|G3JX30|G3JX30_DROME Z band alternatively spliced PDZ-motif protein 52, isoform U OS=Drosophila melanogaster OX=7227 GN=Zasp52 PE=1 SV=1</t>
  </si>
  <si>
    <t>&gt;tr|Q7JQU9|Q7JQU9_DROME AT25873p OS=Drosophila melanogaster OX=7227 GN=puml PE=1 SV=1</t>
  </si>
  <si>
    <t>&gt;sp|Q9VYQ8|UBP7_DROME Ubiquitin carboxyl-terminal hydrolase 7 OS=Drosophila melanogaster OX=7227 GN=Usp7 PE=1 SV=1</t>
  </si>
  <si>
    <t>&gt;tr|Q9W3X5|Q9W3X5_DROME Fumarase 2 OS=Drosophila melanogaster OX=7227 GN=Fum2 PE=2 SV=2</t>
  </si>
  <si>
    <t>&gt;tr|Q6NL44|Q6NL44_DROME GH28815p OS=Drosophila melanogaster OX=7227 GN=Dmel\CG33722 PE=1 SV=1</t>
  </si>
  <si>
    <t>&gt;sp|P92177|1433E_DROME 14-3-3 protein epsilon OS=Drosophila melanogaster OX=7227 GN=14-3-3epsilon PE=1 SV=2</t>
  </si>
  <si>
    <t>&gt;tr|Q9W3M8|Q9W3M8_DROME LD34211p OS=Drosophila melanogaster OX=7227 GN=Ykt6 PE=1 SV=1</t>
  </si>
  <si>
    <t>&gt;sp|Q9VS34|RL18_DROME 60S ribosomal protein L18 OS=Drosophila melanogaster OX=7227 GN=RpL18 PE=1 SV=1</t>
  </si>
  <si>
    <t>&gt;tr|A0A0B4KHY8|A0A0B4KHY8_DROME Uncharacterized protein, isoform C OS=Drosophila melanogaster OX=7227 GN=BcDNA:LD22087 PE=1 SV=1</t>
  </si>
  <si>
    <t>&gt;sp|A0A0B4K7J2|RBP2_DROME E3 SUMO-protein ligase RanBP2 OS=Drosophila melanogaster OX=7227 GN=Nup358 PE=1 SV=1</t>
  </si>
  <si>
    <t>&gt;sp|Q9VIM5|ARPC2_DROME Actin-related protein 2/3 complex subunit 2 OS=Drosophila melanogaster OX=7227 GN=Arpc2 PE=2 SV=2</t>
  </si>
  <si>
    <t>&gt;tr|Q9VBQ5|Q9VBQ5_DROME LD38433p OS=Drosophila melanogaster OX=7227 GN=Dmel\CG5112 PE=1 SV=1</t>
  </si>
  <si>
    <t>&gt;tr|A0A0B4LFH2|A0A0B4LFH2_DROME Caspar, isoform C OS=Drosophila melanogaster OX=7227 GN=casp PE=1 SV=1</t>
  </si>
  <si>
    <t>&gt;tr|X2JDA5|X2JDA5_DROME Glutamine synthetase OS=Drosophila melanogaster OX=7227 GN=Gs2 PE=1 SV=1</t>
  </si>
  <si>
    <t>&gt;tr|Q9V428|Q9V428_DROME Icarus, isoform A OS=Drosophila melanogaster OX=7227 GN=ics PE=1 SV=2</t>
  </si>
  <si>
    <t>&gt;tr|H9XVM7|H9XVM7_DROME Crk oncogene, isoform D OS=Drosophila melanogaster OX=7227 GN=Crk PE=1 SV=1</t>
  </si>
  <si>
    <t>&gt;tr|M9PFR9|M9PFR9_DROME Eukaryotic translation release factor 1, isoform I OS=Drosophila melanogaster OX=7227 GN=eRF1 PE=1 SV=1</t>
  </si>
  <si>
    <t>&gt;sp|Q9VSS2|SRP68_DROME Signal recognition particle subunit SRP68 OS=Drosophila melanogaster OX=7227 GN=Srp68 PE=2 SV=1</t>
  </si>
  <si>
    <t>&gt;sp|Q9W334|RS28_DROME 40S ribosomal protein S28 OS=Drosophila melanogaster OX=7227 GN=RpS28b PE=1 SV=2</t>
  </si>
  <si>
    <t>&gt;tr|A1Z992|A1Z992_DROME 1,4-Alpha-Glucan branching enzyme OS=Drosophila melanogaster OX=7227 GN=AGBE PE=1 SV=1</t>
  </si>
  <si>
    <t>&gt;sp|Q6AWN0|MTND_DROME 1,2-dihydroxy-3-keto-5-methylthiopentene dioxygenase OS=Drosophila melanogaster OX=7227 GN=Adi1 PE=2 SV=2</t>
  </si>
  <si>
    <t>&gt;sp|P53777|MLP1_DROME Muscle LIM protein 1 OS=Drosophila melanogaster OX=7227 GN=Mlp60A PE=2 SV=1</t>
  </si>
  <si>
    <t>&gt;tr|A0A0B4K7D4|A0A0B4K7D4_DROME Uncoordinated-104, isoform G OS=Drosophila melanogaster OX=7227 GN=unc-104 PE=3 SV=1</t>
  </si>
  <si>
    <t>&gt;sp|Q9VM91|TTL3A_DROME Tubulin glycylase 3A OS=Drosophila melanogaster OX=7227 GN=TTLL3A PE=1 SV=1</t>
  </si>
  <si>
    <t>&gt;tr|Q9VMB3|Q9VMB3_DROME Uncharacterized protein, isoform A OS=Drosophila melanogaster OX=7227 GN=BcDNA:LD22339 PE=1 SV=1</t>
  </si>
  <si>
    <t>&gt;tr|E1JH76|E1JH76_DROME Fusilli, isoform G OS=Drosophila melanogaster OX=7227 GN=fus PE=4 SV=1</t>
  </si>
  <si>
    <t>&gt;tr|Q9NCC3|Q9NCC3_DROME Sorting nexin OS=Drosophila melanogaster OX=7227 GN=SH3PX1 PE=1 SV=1</t>
  </si>
  <si>
    <t>&gt;tr|Q0KI25|Q0KI25_DROME Uncharacterized protein, isoform B OS=Drosophila melanogaster OX=7227 GN=Dmel\CG4467 PE=1 SV=1</t>
  </si>
  <si>
    <t>&gt;tr|Q9XZ61|Q9XZ61_DROME Ubiquitin carboxyl-terminal hydrolase OS=Drosophila melanogaster OX=7227 GN=Uch-L5 PE=1 SV=1</t>
  </si>
  <si>
    <t>&gt;tr|Q9VNC0|Q9VNC0_DROME GH11824p OS=Drosophila melanogaster OX=7227 GN=POLDIP2 PE=1 SV=1</t>
  </si>
  <si>
    <t>&gt;tr|A0A0B4K849|A0A0B4K849_DROME Hu li tai shao, isoform O OS=Drosophila melanogaster OX=7227 GN=hts PE=1 SV=1</t>
  </si>
  <si>
    <t>&gt;tr|O62531|O62531_DROME Adaptor protein complex 1, mu subunit OS=Drosophila melanogaster OX=7227 GN=AP-1mu PE=1 SV=1</t>
  </si>
  <si>
    <t>&gt;tr|A1ZB83|A1ZB83_DROME Uncharacterized protein, isoform B OS=Drosophila melanogaster OX=7227 GN=BcDNA:RH27395 PE=1 SV=1</t>
  </si>
  <si>
    <t>&gt;tr|Q7KRU8|Q7KRU8_DROME Ferritin OS=Drosophila melanogaster OX=7227 GN=Fer1HCH PE=1 SV=1</t>
  </si>
  <si>
    <t>&gt;sp|P18432|MLR_DROME Myosin regulatory light chain 2 OS=Drosophila melanogaster OX=7227 GN=Mlc2 PE=1 SV=2</t>
  </si>
  <si>
    <t>&gt;tr|A1Z6P8|A1Z6P8_DROME Exchange protein directly activated by cAMP, isoform E OS=Drosophila melanogaster OX=7227 GN=Epac PE=4 SV=3</t>
  </si>
  <si>
    <t>&gt;tr|Q9VUH9|Q9VUH9_DROME Uncharacterized protein, isoform B OS=Drosophila melanogaster OX=7227 GN=Helz PE=1 SV=2</t>
  </si>
  <si>
    <t>&gt;sp|Q9VL78|FKB59_DROME FK506-binding protein 59 OS=Drosophila melanogaster OX=7227 GN=Fkbp59 PE=1 SV=1</t>
  </si>
  <si>
    <t>&gt;tr|Q8IMF8|Q8IMF8_DROME Hephaestus, isoform C OS=Drosophila melanogaster OX=7227 GN=heph PE=1 SV=1</t>
  </si>
  <si>
    <t>&gt;tr|Q7JW48|Q7JW48_DROME RE12410p OS=Drosophila melanogaster OX=7227 GN=Dmel\CG10911 PE=2 SV=1</t>
  </si>
  <si>
    <t>&gt;sp|Q9W1C9|PEB3_DROME Ejaculatory bulb-specific protein 3 OS=Drosophila melanogaster OX=7227 GN=EbpIII PE=2 SV=2</t>
  </si>
  <si>
    <t>&gt;sp|Q9U1M2|TM120_DROME Transmembrane protein 120 homolog OS=Drosophila melanogaster OX=7227 GN=CG32795 PE=1 SV=1</t>
  </si>
  <si>
    <t>&gt;sp|P81160|DEJP_DROME Ductus ejaculatorius peptide 99B OS=Drosophila melanogaster OX=7227 GN=Dup99B PE=1 SV=2</t>
  </si>
  <si>
    <t>&gt;sp|Q08012|GRAP_DROME Protein enhancer of sevenless 2B OS=Drosophila melanogaster OX=7227 GN=drk PE=1 SV=1</t>
  </si>
  <si>
    <t>&gt;sp|P17789|TTKB_DROME Protein tramtrack, beta isoform OS=Drosophila melanogaster OX=7227 GN=ttk PE=1 SV=2</t>
  </si>
  <si>
    <t>&gt;tr|A1Z6X6|A1Z6X6_DROME Glyoxalase 1 OS=Drosophila melanogaster OX=7227 GN=Glo1 PE=1 SV=1</t>
  </si>
  <si>
    <t>&gt;sp|P48611|PTPS_DROME 6-pyruvoyl tetrahydrobiopterin synthase OS=Drosophila melanogaster OX=7227 GN=pr PE=1 SV=1</t>
  </si>
  <si>
    <t>&gt;tr|Q9VTY1|Q9VTY1_DROME LD40136p OS=Drosophila melanogaster OX=7227 GN=Dmel\CG10657 PE=2 SV=2</t>
  </si>
  <si>
    <t>&gt;tr|Q7KJA9|Q7KJA9_DROME O-glycosyltransferase OS=Drosophila melanogaster OX=7227 GN=sxc PE=1 SV=1</t>
  </si>
  <si>
    <t>&gt;sp|P54622|SSBP_DROME Single-stranded DNA-binding protein, mitochondrial OS=Drosophila melanogaster OX=7227 GN=mtSSB PE=1 SV=2</t>
  </si>
  <si>
    <t>&gt;tr|A1Z9J3|A1Z9J3_DROME Short stop, isoform H OS=Drosophila melanogaster OX=7227 GN=shot PE=1 SV=1</t>
  </si>
  <si>
    <t>&gt;sp|Q9W5B6|MTU1_DROME Mitochondrial tRNA-specific 2-thiouridylase 1 OS=Drosophila melanogaster OX=7227 GN=CG3021 PE=2 SV=3</t>
  </si>
  <si>
    <t>&gt;tr|Q9W3M7|Q9W3M7_DROME LD32873p OS=Drosophila melanogaster OX=7227 GN=mahe PE=1 SV=1</t>
  </si>
  <si>
    <t>&gt;tr|Q9W095|Q9W095_DROME FI03690p OS=Drosophila melanogaster OX=7227 GN=Gk2 PE=2 SV=2</t>
  </si>
  <si>
    <t>&gt;tr|Q9W259|Q9W259_DROME FI23916p1 OS=Drosophila melanogaster OX=7227 GN=13506 PE=1 SV=2</t>
  </si>
  <si>
    <t>&gt;sp|Q9V4N3|CYB5_DROME Cytochrome b5 OS=Drosophila melanogaster OX=7227 GN=Cyt-b5 PE=2 SV=1</t>
  </si>
  <si>
    <t>&gt;sp|Q24400|MLP2_DROME Muscle LIM protein Mlp84B OS=Drosophila melanogaster OX=7227 GN=Mlp84B PE=1 SV=1</t>
  </si>
  <si>
    <t>&gt;sp|Q9VN14|CONT_DROME Contactin OS=Drosophila melanogaster OX=7227 GN=Cont PE=1 SV=2</t>
  </si>
  <si>
    <t>&gt;sp|Q9V558|CP4P1_DROME Cytochrome P450 4p1 OS=Drosophila melanogaster OX=7227 GN=Cyp4p1 PE=2 SV=1</t>
  </si>
  <si>
    <t>&gt;tr|Q9VLS4|Q9VLS4_DROME Acyl-CoA binding protein 1, isoform A OS=Drosophila melanogaster OX=7227 GN=Acbp1 PE=1 SV=1</t>
  </si>
  <si>
    <t>&gt;tr|Q9VVJ7|Q9VVJ7_DROME CG7484 protein OS=Drosophila melanogaster OX=7227 GN=Sep15 PE=1 SV=2</t>
  </si>
  <si>
    <t>&gt;tr|M9NET2|M9NET2_DROME Terribly reduced optic lobes, isoform AI OS=Drosophila melanogaster OX=7227 GN=trol PE=1 SV=2</t>
  </si>
  <si>
    <t>&gt;tr|M9NEZ5|M9NEZ5_DROME Neuroglian, isoform G OS=Drosophila melanogaster OX=7227 GN=Nrg PE=1 SV=1</t>
  </si>
  <si>
    <t>&gt;sp|Q9W1Y1|EMC89_DROME ER membrane protein complex subunit 8/9 homolog OS=Drosophila melanogaster OX=7227 GN=EMC8-9 PE=1 SV=1</t>
  </si>
  <si>
    <t>&gt;tr|M9MRX1|M9MRX1_DROME Ankyrin 2, isoform S OS=Drosophila melanogaster OX=7227 GN=Ank2 PE=1 SV=1</t>
  </si>
  <si>
    <t>&gt;sp|Q7K2B0|RRP8_DROME Ribosomal RNA-processing protein 8 OS=Drosophila melanogaster OX=7227 GN=CG7137 PE=1 SV=1</t>
  </si>
  <si>
    <t>&gt;tr|Q7JVK8|Q7JVK8_DROME GEO08987p1 OS=Drosophila melanogaster OX=7227 GN=Dmel\CG5323 PE=1 SV=1</t>
  </si>
  <si>
    <t>&gt;tr|A0A126GUV2|A0A126GUV2_DROME RIM-binding protein, isoform M OS=Drosophila melanogaster OX=7227 GN=Rbp PE=1 SV=1</t>
  </si>
  <si>
    <t>&gt;sp|P07764|ALF_DROME Fructose-bisphosphate aldolase OS=Drosophila melanogaster OX=7227 GN=Ald PE=1 SV=5</t>
  </si>
  <si>
    <t>&gt;sp|P08182|CSK2B_DROME Casein kinase II subunit beta OS=Drosophila melanogaster OX=7227 GN=CkIIbeta PE=2 SV=2</t>
  </si>
  <si>
    <t>&gt;tr|Q4V6M1|Q4V6M1_DROME Diadenosine tetraphosphate hydrolase OS=Drosophila melanogaster OX=7227 GN=Apf PE=1 SV=1</t>
  </si>
  <si>
    <t>&gt;sp|P40320|METK_DROME S-adenosylmethionine synthase OS=Drosophila melanogaster OX=7227 GN=Sam-S PE=2 SV=2</t>
  </si>
  <si>
    <t>&gt;tr|Q9VTU9|Q9VTU9_DROME RH44796p OS=Drosophila melanogaster OX=7227 GN=Dmel\CG6910 PE=1 SV=3</t>
  </si>
  <si>
    <t>&gt;tr|Q9V9Q4|Q9V9Q4_DROME LD43819p OS=Drosophila melanogaster OX=7227 GN=Dmel\CG1416 PE=1 SV=2</t>
  </si>
  <si>
    <t>&gt;sp|P46222|RL11_DROME 60S ribosomal protein L11 OS=Drosophila melanogaster OX=7227 GN=RpL11 PE=1 SV=2</t>
  </si>
  <si>
    <t>&gt;tr|Q9VZF6|Q9VZF6_DROME GH04863p OS=Drosophila melanogaster OX=7227 GN=Dmel\CG14997 PE=1 SV=1</t>
  </si>
  <si>
    <t>&gt;tr|M9PGV7|M9PGV7_DROME Shaggy, isoform Q OS=Drosophila melanogaster OX=7227 GN=sgg PE=1 SV=1</t>
  </si>
  <si>
    <t>&gt;sp|P41044|CAB32_DROME Calbindin-32 OS=Drosophila melanogaster OX=7227 GN=Cbp53E PE=2 SV=1</t>
  </si>
  <si>
    <t>&gt;tr|Q9V434|Q9V434_DROME Asparaginyl-tRNA synthetase, isoform A OS=Drosophila melanogaster OX=7227 GN=AsnRS PE=1 SV=1</t>
  </si>
  <si>
    <t>&gt;sp|Q24572|CAF1_DROME Probable histone-binding protein Caf1 OS=Drosophila melanogaster OX=7227 GN=Caf1 PE=1 SV=1</t>
  </si>
  <si>
    <t>&gt;tr|A1Z7Z6|A1Z7Z6_DROME Lectin-46Ca OS=Drosophila melanogaster OX=7227 GN=lectin-46Ca PE=4 SV=1</t>
  </si>
  <si>
    <t>&gt;tr|Q7JW03|Q7JW03_DROME CG2257 OS=Drosophila melanogaster OX=7227 GN=UbcE2H PE=1 SV=1</t>
  </si>
  <si>
    <t>&gt;tr|Q9W0A8|Q9W0A8_DROME FI01658p OS=Drosophila melanogaster OX=7227 GN=RpL23A PE=1 SV=1</t>
  </si>
  <si>
    <t>&gt;tr|Q9V3V9|Q9V3V9_DROME Endonuclease G inhibitor, isoform A OS=Drosophila melanogaster OX=7227 GN=EndoGI PE=1 SV=1</t>
  </si>
  <si>
    <t>&gt;sp|Q9V4U9|C6A13_DROME Probable cytochrome P450 6a13 OS=Drosophila melanogaster OX=7227 GN=Cyp6a13 PE=2 SV=1</t>
  </si>
  <si>
    <t>&gt;sp|Q9W3K5|GSH1_DROME Glutamate--cysteine ligase OS=Drosophila melanogaster OX=7227 GN=Gclc PE=2 SV=1</t>
  </si>
  <si>
    <t>&gt;sp|P48601|PRS4_DROME 26S proteasome regulatory subunit 4 OS=Drosophila melanogaster OX=7227 GN=Rpt2 PE=1 SV=2</t>
  </si>
  <si>
    <t>&gt;tr|Q8IRP4|Q8IRP4_DROME Uncharacterized protein OS=Drosophila melanogaster OX=7227 GN=Dmel\CG32719 PE=4 SV=1</t>
  </si>
  <si>
    <t>&gt;sp|P04657|CYC1_DROME Cytochrome c-1 OS=Drosophila melanogaster OX=7227 GN=Cyt-c-d PE=2 SV=2</t>
  </si>
  <si>
    <t>&gt;tr|Q0E8T4|Q0E8T4_DROME GH26238p1 OS=Drosophila melanogaster OX=7227 GN=Dmel\CG14042 PE=2 SV=1</t>
  </si>
  <si>
    <t>&gt;sp|P48604|GRPE_DROME GrpE protein homolog, mitochondrial OS=Drosophila melanogaster OX=7227 GN=Roe1 PE=2 SV=2</t>
  </si>
  <si>
    <t>&gt;tr|M9PBF6|M9PBF6_DROME Dynamin associated protein 160, isoform G OS=Drosophila melanogaster OX=7227 GN=Dap160 PE=1 SV=1</t>
  </si>
  <si>
    <t>&gt;tr|Q95RY2|Q95RY2_DROME LD01461p OS=Drosophila melanogaster OX=7227 GN=CG17014 PE=1 SV=1</t>
  </si>
  <si>
    <t>&gt;tr|Q8IP97|Q8IP97_DROME Peroxin 19, isoform A OS=Drosophila melanogaster OX=7227 GN=Pex19 PE=1 SV=2</t>
  </si>
  <si>
    <t>&gt;tr|X2JCE8|X2JCE8_DROME Terribly reduced optic lobes, isoform BA OS=Drosophila melanogaster OX=7227 GN=trol PE=1 SV=1</t>
  </si>
  <si>
    <t>&gt;tr|Q9VHT3|Q9VHT3_DROME CG9617 protein OS=Drosophila melanogaster OX=7227 GN=Sgt1 PE=1 SV=1</t>
  </si>
  <si>
    <t>&gt;sp|P42281|ACBP_DROME Acyl-CoA-binding protein homolog OS=Drosophila melanogaster OX=7227 GN=Acbp2 PE=2 SV=1</t>
  </si>
  <si>
    <t>&gt;sp|P11046|LAMB1_DROME Laminin subunit beta-1 OS=Drosophila melanogaster OX=7227 GN=LanB1 PE=1 SV=4</t>
  </si>
  <si>
    <t>&gt;tr|Q7K1S1|Q7K1S1_DROME LD45826p OS=Drosophila melanogaster OX=7227 GN=Dmel\CG8067 PE=2 SV=1</t>
  </si>
  <si>
    <t>&gt;tr|Q9VVW6|Q9VVW6_DROME LD22716p OS=Drosophila melanogaster OX=7227 GN=MESR6 PE=1 SV=1</t>
  </si>
  <si>
    <t>&gt;tr|Q7KT97|Q7KT97_DROME Nicotinic acetylcholine receptor alpha5, isoform B OS=Drosophila melanogaster OX=7227 GN=nAChRalpha5 PE=3 SV=1</t>
  </si>
  <si>
    <t>&gt;tr|Q9W3G9|Q9W3G9_DROME Companion of reaper protein OS=Drosophila melanogaster OX=7227 GN=Corp PE=2 SV=1</t>
  </si>
  <si>
    <t>&gt;sp|Q8SY33|GAWKY_DROME Protein Gawky OS=Drosophila melanogaster OX=7227 GN=gw PE=1 SV=1</t>
  </si>
  <si>
    <t>&gt;tr|A0A0B4K7U2|A0A0B4K7U2_DROME Uncharacterized protein, isoform G OS=Drosophila melanogaster OX=7227 GN=CT6764 PE=4 SV=1</t>
  </si>
  <si>
    <t>&gt;tr|Q7KLW9|Q7KLW9_DROME BcDNA.LD02793 OS=Drosophila melanogaster OX=7227 GN=Prp19 PE=1 SV=1</t>
  </si>
  <si>
    <t>&gt;tr|Q0E9C5|Q0E9C5_DROME Schnurri, isoform A OS=Drosophila melanogaster OX=7227 GN=shn PE=1 SV=1</t>
  </si>
  <si>
    <t>&gt;sp|A1Z713|VPS13_DROME Vacuolar protein sorting-associated protein 13 OS=Drosophila melanogaster OX=7227 GN=Vps13 PE=1 SV=2</t>
  </si>
  <si>
    <t>&gt;tr|A0A0B4KHT5|A0A0B4KHT5_DROME Syncrip, isoform J OS=Drosophila melanogaster OX=7227 GN=Syp PE=1 SV=1</t>
  </si>
  <si>
    <t>&gt;tr|A0A0B4KFA6|A0A0B4KFA6_DROME CD98 heavy chain, isoform D OS=Drosophila melanogaster OX=7227 GN=CD98hc PE=1 SV=1</t>
  </si>
  <si>
    <t>&gt;tr|A0A0B4K6L6|A0A0B4K6L6_DROME Groucho, isoform H OS=Drosophila melanogaster OX=7227 GN=gro PE=1 SV=1</t>
  </si>
  <si>
    <t>&gt;tr|Q9Y114|Q9Y114_DROME BcDNA.GH10229 OS=Drosophila melanogaster OX=7227 GN=anon-WO0172774.24 PE=1 SV=1</t>
  </si>
  <si>
    <t>&gt;tr|Q9VN21|Q9VN21_DROME LD30155p OS=Drosophila melanogaster OX=7227 GN=lost PE=1 SV=1</t>
  </si>
  <si>
    <t>&gt;sp|P18091|ACTN_DROME Alpha-actinin, sarcomeric OS=Drosophila melanogaster OX=7227 GN=Actn PE=1 SV=2</t>
  </si>
  <si>
    <t>&gt;sp|Q7JXF5|NUP62_DROME Nuclear pore glycoprotein p62 OS=Drosophila melanogaster OX=7227 GN=Nup62 PE=1 SV=1</t>
  </si>
  <si>
    <t>&gt;sp|P55935|RS9_DROME 40S ribosomal protein S9 OS=Drosophila melanogaster OX=7227 GN=RpS9 PE=1 SV=2</t>
  </si>
  <si>
    <t>&gt;sp|Q9W391|KPBA_DROME Probable phosphorylase b kinase regulatory subunit alpha OS=Drosophila melanogaster OX=7227 GN=CG7766 PE=1 SV=2</t>
  </si>
  <si>
    <t>&gt;tr|M9NDL5|M9NDL5_DROME Terribly reduced optic lobes, isoform AF OS=Drosophila melanogaster OX=7227 GN=trol PE=1 SV=2</t>
  </si>
  <si>
    <t>&gt;tr|Q9VUL8|Q9VUL8_DROME LD41491p OS=Drosophila melanogaster OX=7227 GN=Pex3 PE=1 SV=1</t>
  </si>
  <si>
    <t>&gt;tr|A1Z7S0|A1Z7S0_DROME Receptor mediated endocytosis 8, isoform A OS=Drosophila melanogaster OX=7227 GN=Rme-8 PE=1 SV=1</t>
  </si>
  <si>
    <t>&gt;tr|Q9W136|Q9W136_DROME Uncharacterized protein OS=Drosophila melanogaster OX=7227 GN=Dmel\CG42361 PE=1 SV=3</t>
  </si>
  <si>
    <t>&gt;tr|Q7KUB5|Q7KUB5_DROME Z band alternatively spliced PDZ-motif protein 66, isoform B OS=Drosophila melanogaster OX=7227 GN=Zasp66 PE=1 SV=1</t>
  </si>
  <si>
    <t>&gt;tr|E1JJL2|E1JJL2_DROME Flotillin 2, isoform G OS=Drosophila melanogaster OX=7227 GN=Flo2 PE=1 SV=1</t>
  </si>
  <si>
    <t>&gt;tr|Q9VSS1|Q9VSS1_DROME Pixie, isoform A OS=Drosophila melanogaster OX=7227 GN=pix PE=1 SV=1</t>
  </si>
  <si>
    <t>&gt;sp|C0HL66|H33A_DROME Histone H3.3A OS=Drosophila melanogaster OX=7227 GN=His3.3A PE=1 SV=1</t>
  </si>
  <si>
    <t>&gt;sp|Q9W5R8|RL5_DROME 60S ribosomal protein L5 OS=Drosophila melanogaster OX=7227 GN=RpL5 PE=1 SV=2</t>
  </si>
  <si>
    <t>&gt;tr|O97365|O97365_DROME BM-40 OS=Drosophila melanogaster OX=7227 GN=SPARC PE=1 SV=1</t>
  </si>
  <si>
    <t>&gt;tr|Q9VWG1|Q9VWG1_DROME LD37169p OS=Drosophila melanogaster OX=7227 GN=dHspB8 PE=1 SV=1</t>
  </si>
  <si>
    <t>&gt;tr|Q9VGA3|Q9VGA3_DROME LD12305p OS=Drosophila melanogaster OX=7227 GN=Dmel\CG4115 PE=1 SV=2</t>
  </si>
  <si>
    <t>&gt;sp|P17704|RS17_DROME 40S ribosomal protein S17 OS=Drosophila melanogaster OX=7227 GN=RpS17 PE=1 SV=2</t>
  </si>
  <si>
    <t>&gt;tr|Q7KE32|Q7KE32_DROME IP02289p OS=Drosophila melanogaster OX=7227 GN=Obp56f PE=2 SV=1</t>
  </si>
  <si>
    <t>&gt;tr|Q8SXX2|Q8SXX2_DROME Angiotensin-converting enzyme OS=Drosophila melanogaster OX=7227 GN=Ance-3 PE=2 SV=1</t>
  </si>
  <si>
    <t>&gt;tr|Q9VAD3|Q9VAD3_DROME Vacuolar protein sorting 13B, isoform A OS=Drosophila melanogaster OX=7227 GN=Vps13B PE=4 SV=3</t>
  </si>
  <si>
    <t>&gt;tr|Q9VFR3|Q9VFR3_DROME Chitinase 5 OS=Drosophila melanogaster OX=7227 GN=Cht5 PE=2 SV=1</t>
  </si>
  <si>
    <t>&gt;tr|Q9W335|Q9W335_DROME LD26546p OS=Drosophila melanogaster OX=7227 GN=l(1)G0320 PE=1 SV=1</t>
  </si>
  <si>
    <t>&gt;sp|Q24185|HOOK_DROME Protein hook OS=Drosophila melanogaster OX=7227 GN=hook PE=1 SV=2</t>
  </si>
  <si>
    <t>&gt;sp|P62152|CALM_DROME Calmodulin OS=Drosophila melanogaster OX=7227 GN=Cam PE=1 SV=2</t>
  </si>
  <si>
    <t>&gt;tr|A0A0B4K7H3|A0A0B4K7H3_DROME Eucalyptus, isoform B OS=Drosophila melanogaster OX=7227 GN=euc PE=1 SV=1</t>
  </si>
  <si>
    <t>&gt;tr|Q9V3E7|Q9V3E7_DROME LD24793p OS=Drosophila melanogaster OX=7227 GN=Ref1 PE=1 SV=1</t>
  </si>
  <si>
    <t>&gt;sp|P83100|MK14C_DROME Putative mitogen-activated protein kinase 14C OS=Drosophila melanogaster OX=7227 GN=p38c PE=2 SV=1</t>
  </si>
  <si>
    <t>&gt;tr|Q9VGQ3|Q9VGQ3_DROME SCP-containing protein A OS=Drosophila melanogaster OX=7227 GN=scpr-A PE=4 SV=2</t>
  </si>
  <si>
    <t>&gt;tr|Q7KV34|Q7KV34_DROME CHK domain-containing protein OS=Drosophila melanogaster OX=7227 GN=Dmel\CG1561 PE=1 SV=1</t>
  </si>
  <si>
    <t>&gt;tr|F3YDF6|F3YDF6_DROME MIP08376p OS=Drosophila melanogaster OX=7227 GN=Sap47 PE=1 SV=1</t>
  </si>
  <si>
    <t>&gt;tr|O96880|O96880_DROME GH11150p OS=Drosophila melanogaster OX=7227 GN=TfIIEalpha PE=1 SV=1</t>
  </si>
  <si>
    <t>&gt;tr|Q9VM97|Q9VM97_DROME Thrombospondin, isoform A OS=Drosophila melanogaster OX=7227 GN=Tsp PE=4 SV=2</t>
  </si>
  <si>
    <t>&gt;sp|A1Z9A2|U587_DROME UPF0587 protein CG4646 OS=Drosophila melanogaster OX=7227 GN=CG4646 PE=2 SV=1</t>
  </si>
  <si>
    <t>&gt;tr|A0A0B4K5Z8|A0A0B4K5Z8_DROME Protein transport protein SEC23 OS=Drosophila melanogaster OX=7227 GN=Sec23 PE=1 SV=1</t>
  </si>
  <si>
    <t>&gt;sp|P02843|VIT1_DROME Vitellogenin-1 OS=Drosophila melanogaster OX=7227 GN=Yp1 PE=1 SV=1</t>
  </si>
  <si>
    <t>&gt;tr|Q9VL22|Q9VL22_DROME RH68195p OS=Drosophila melanogaster OX=7227 GN=Dmel\CG4908 PE=2 SV=1</t>
  </si>
  <si>
    <t>&gt;sp|P54359|SEPT2_DROME Septin-2 OS=Drosophila melanogaster OX=7227 GN=Sep2 PE=2 SV=2</t>
  </si>
  <si>
    <t>&gt;tr|Q9VL89|Q9VL89_DROME Methionine aminopeptidase 2 OS=Drosophila melanogaster OX=7227 GN=und PE=1 SV=1</t>
  </si>
  <si>
    <t>&gt;sp|P12881|PSA1_DROME Proteasome subunit alpha type-1 OS=Drosophila melanogaster OX=7227 GN=Prosalpha6 PE=1 SV=1</t>
  </si>
  <si>
    <t>&gt;sp|Q9V7N5|VATC_DROME V-type proton ATPase subunit C OS=Drosophila melanogaster OX=7227 GN=Vha44 PE=2 SV=5</t>
  </si>
  <si>
    <t>&gt;tr|Q9W274|Q9W274_DROME Alkaline phosphatase OS=Drosophila melanogaster OX=7227 GN=Alp2 PE=2 SV=1</t>
  </si>
  <si>
    <t>&gt;tr|Q9VR79|Q9VR79_DROME LD43683p OS=Drosophila melanogaster OX=7227 GN=obst-A PE=1 SV=2</t>
  </si>
  <si>
    <t>&gt;tr|Q9VTU2|Q9VTU2_DROME NADH dehydrogenase (Ubiquinone) SGDH subunit, isoform A OS=Drosophila melanogaster OX=7227 GN=ND-SGDH PE=1 SV=1</t>
  </si>
  <si>
    <t>&gt;tr|Q9VAG5|Q9VAG5_DROME Claret, isoform A OS=Drosophila melanogaster OX=7227 GN=ca PE=1 SV=4</t>
  </si>
  <si>
    <t>&gt;tr|Q9VEW6|Q9VEW6_DROME IP01015p OS=Drosophila melanogaster OX=7227 GN=pad PE=2 SV=2</t>
  </si>
  <si>
    <t>&gt;tr|E1JIS4|E1JIS4_DROME Uncharacterized protein OS=Drosophila melanogaster OX=7227 GN=Dmel\CG34034 PE=4 SV=1</t>
  </si>
  <si>
    <t>&gt;sp|P10676|NINAC_DROME Neither inactivation nor afterpotential protein C OS=Drosophila melanogaster OX=7227 GN=ninaC PE=1 SV=2</t>
  </si>
  <si>
    <t>&gt;tr|Q8SZ46|Q8SZ46_DROME RE17220p OS=Drosophila melanogaster OX=7227 GN=naz PE=2 SV=1</t>
  </si>
  <si>
    <t>&gt;tr|Q9W4N1|Q9W4N1_DROME Uncharacterized protein OS=Drosophila melanogaster OX=7227 GN=mdcds_59461 PE=4 SV=2</t>
  </si>
  <si>
    <t>&gt;tr|Q9VHC7|Q9VHC7_DROME FI21236p1 OS=Drosophila melanogaster OX=7227 GN=rump PE=1 SV=1</t>
  </si>
  <si>
    <t>&gt;sp|P02828|HSP83_DROME Heat shock protein 83 OS=Drosophila melanogaster OX=7227 GN=Hsp83 PE=1 SV=1</t>
  </si>
  <si>
    <t>&gt;sp|Q9VTE5|PFD2_DROME Probable prefoldin subunit 2 OS=Drosophila melanogaster OX=7227 GN=Pfdn2 PE=2 SV=1</t>
  </si>
  <si>
    <t>&gt;tr|Q9VS84|Q9VS84_DROME FI03225p OS=Drosophila melanogaster OX=7227 GN=ltl PE=1 SV=2</t>
  </si>
  <si>
    <t>&gt;tr|Q9VR31|Q9VR31_DROME Farnesyl transferase alpha, isoform A OS=Drosophila melanogaster OX=7227 GN=Fnta PE=1 SV=1</t>
  </si>
  <si>
    <t>&gt;sp|Q9VTV1|THOC6_DROME THO complex subunit 6 OS=Drosophila melanogaster OX=7227 GN=thoc6 PE=1 SV=1</t>
  </si>
  <si>
    <t>&gt;tr|Q9W053|Q9W053_DROME Zormin, isoform F OS=Drosophila melanogaster OX=7227 GN=zormin PE=1 SV=4</t>
  </si>
  <si>
    <t>&gt;sp|Q24179|SLY1_DROME Protein sly1 homolog OS=Drosophila melanogaster OX=7227 GN=Slh PE=2 SV=4</t>
  </si>
  <si>
    <t>&gt;tr|Q9W2J2|Q9W2J2_DROME Ankyrin-repeat, SH3-domain, and Proline-rich-region containing protein, isoform A OS=Drosophila melanogaster OX=7227 GN=ASPP PE=4 SV=3</t>
  </si>
  <si>
    <t>&gt;sp|P13217|PIPA_DROME 1-phosphatidylinositol 4,5-bisphosphate phosphodiesterase OS=Drosophila melanogaster OX=7227 GN=norpA PE=1 SV=4</t>
  </si>
  <si>
    <t>&gt;tr|Q9VAY2|Q9VAY2_DROME Glycoprotein 93 OS=Drosophila melanogaster OX=7227 GN=Gp93 PE=1 SV=1</t>
  </si>
  <si>
    <t>&gt;tr|Q7JQH9|Q7JQH9_DROME LD31742p OS=Drosophila melanogaster OX=7227 GN=whd PE=1 SV=1</t>
  </si>
  <si>
    <t>&gt;tr|Q9VUQ1|Q9VUQ1_DROME RE70822p OS=Drosophila melanogaster OX=7227 GN=BAG2 PE=1 SV=2</t>
  </si>
  <si>
    <t>&gt;tr|Q9VA97|Q9VA97_DROME Pyridoxal phosphate homeostasis protein OS=Drosophila melanogaster OX=7227 GN=Dmel\CG1983 PE=1 SV=2</t>
  </si>
  <si>
    <t>&gt;tr|Q9VP62|Q9VP62_DROME GH15479p OS=Drosophila melanogaster OX=7227 GN=Dmel\CG9389 PE=2 SV=1</t>
  </si>
  <si>
    <t>&gt;sp|P10333|MS2A_DROME Accessory gland-specific peptide 26Aa OS=Drosophila melanogaster OX=7227 GN=Acp26Aa PE=2 SV=2</t>
  </si>
  <si>
    <t>&gt;sp|P42325|NCAH_DROME Neurocalcin homolog OS=Drosophila melanogaster OX=7227 GN=Nca PE=1 SV=2</t>
  </si>
  <si>
    <t>&gt;tr|A1ZBA5|A1ZBA5_DROME FI07234p OS=Drosophila melanogaster OX=7227 GN=mRpS28 PE=2 SV=1</t>
  </si>
  <si>
    <t>&gt;sp|P29310|1433Z_DROME 14-3-3 protein zeta OS=Drosophila melanogaster OX=7227 GN=14-3-3zeta PE=1 SV=1</t>
  </si>
  <si>
    <t>&gt;tr|Q9W294|Q9W294_DROME Uncharacterized protein, isoform A OS=Drosophila melanogaster OX=7227 GN=Dmel\CG11073 PE=1 SV=2</t>
  </si>
  <si>
    <t>&gt;sp|Q9XYM0|CRK_DROME Adapter molecule Crk OS=Drosophila melanogaster OX=7227 GN=Crk PE=1 SV=1</t>
  </si>
  <si>
    <t>&gt;tr|Q8IQW5|Q8IQW5_DROME RE23625p OS=Drosophila melanogaster OX=7227 GN=HspB8 PE=1 SV=1</t>
  </si>
  <si>
    <t>&gt;sp|Q9VX98|DENR_DROME Density-regulated protein homolog OS=Drosophila melanogaster OX=7227 GN=DENR PE=1 SV=3</t>
  </si>
  <si>
    <t>&gt;sp|P82147|L2EFL_DROME Protein lethal(2)essential for life OS=Drosophila melanogaster OX=7227 GN=l(2)efl PE=1 SV=1</t>
  </si>
  <si>
    <t>&gt;tr|A0A0B4JDA0|A0A0B4JDA0_DROME Moira, isoform B OS=Drosophila melanogaster OX=7227 GN=mor PE=1 SV=1</t>
  </si>
  <si>
    <t>&gt;tr|M9PFK6|M9PFK6_DROME Fat body protein 1, isoform D OS=Drosophila melanogaster OX=7227 GN=Fbp1 PE=4 SV=1</t>
  </si>
  <si>
    <t>&gt;sp|P20353|GNAI_DROME G protein alpha i subunit OS=Drosophila melanogaster OX=7227 GN=Galphai PE=1 SV=2</t>
  </si>
  <si>
    <t>&gt;tr|O77430|O77430_DROME GEO01111p1 OS=Drosophila melanogaster OX=7227 GN=SkpA PE=1 SV=1</t>
  </si>
  <si>
    <t>&gt;sp|Q7KNF2|PABP2_DROME Polyadenylate-binding protein 2 OS=Drosophila melanogaster OX=7227 GN=Pabp2 PE=1 SV=1</t>
  </si>
  <si>
    <t>&gt;tr|Q9VZE4|Q9VZE4_DROME RE70333p OS=Drosophila melanogaster OX=7227 GN=cg1316 PE=1 SV=2</t>
  </si>
  <si>
    <t>&gt;tr|A0A0B4LFX4|A0A0B4LFX4_DROME Coracle, isoform F OS=Drosophila melanogaster OX=7227 GN=cora PE=1 SV=1</t>
  </si>
  <si>
    <t>&gt;tr|A1ZAW0|A1ZAW0_DROME Dicer-2, isoform A OS=Drosophila melanogaster OX=7227 GN=Dcr-2 PE=1 SV=1</t>
  </si>
  <si>
    <t>&gt;sp|P02518|HSP27_DROME Heat shock protein 27 OS=Drosophila melanogaster OX=7227 GN=Hsp27 PE=1 SV=2</t>
  </si>
  <si>
    <t>&gt;tr|Q9VW59|Q9VW59_DROME LD16419p OS=Drosophila melanogaster OX=7227 GN=RhoGDI PE=1 SV=1</t>
  </si>
  <si>
    <t>&gt;tr|M9PBG6|M9PBG6_DROME DISCO interacting protein 2, isoform D OS=Drosophila melanogaster OX=7227 GN=DIP2 PE=4 SV=1</t>
  </si>
  <si>
    <t>&gt;tr|Q86BI4|Q86BI4_DROME Failed axon connections, isoform B OS=Drosophila melanogaster OX=7227 GN=fax PE=1 SV=1</t>
  </si>
  <si>
    <t>&gt;tr|M9MRJ4|M9MRJ4_DROME Muscle-specific protein 300 kDa, isoform G OS=Drosophila melanogaster OX=7227 GN=Msp300 PE=1 SV=1</t>
  </si>
  <si>
    <t>&gt;tr|Q9VJ10|Q9VJ10_DROME Lethal (2) 37Bb OS=Drosophila melanogaster OX=7227 GN=l(2)37Bb PE=1 SV=1</t>
  </si>
  <si>
    <t>&gt;tr|D1YSG0|D1YSG0_DROME Bent, isoform F OS=Drosophila melanogaster OX=7227 GN=bt PE=1 SV=1</t>
  </si>
  <si>
    <t>&gt;tr|Q9W2Z7|Q9W2Z7_DROME Uncharacterized protein, isoform B OS=Drosophila melanogaster OX=7227 GN=CG18512 PE=4 SV=2</t>
  </si>
  <si>
    <t>&gt;tr|Q7KQP6|Q7KQP6_DROME Bent, isoform C OS=Drosophila melanogaster OX=7227 GN=bt PE=1 SV=1</t>
  </si>
  <si>
    <t>&gt;tr|Q7K569|Q7K569_DROME Glycerol-3-phosphate dehydrogenase OS=Drosophila melanogaster OX=7227 GN=Gpo1 PE=1 SV=1</t>
  </si>
  <si>
    <t>&gt;sp|P15330|DORS_DROME Embryonic polarity protein dorsal OS=Drosophila melanogaster OX=7227 GN=dl PE=1 SV=2</t>
  </si>
  <si>
    <t>&gt;tr|Q9VDL0|Q9VDL0_DROME Signal recognition particle protein 14 OS=Drosophila melanogaster OX=7227 GN=Srp14 PE=1 SV=2</t>
  </si>
  <si>
    <t>&gt;sp|Q8T3U2|RS23_DROME 40S ribosomal protein S23 OS=Drosophila melanogaster OX=7227 GN=RpS23 PE=1 SV=1</t>
  </si>
  <si>
    <t>&gt;tr|Q8MZI3|Q8MZI3_DROME GH10652p OS=Drosophila melanogaster OX=7227 GN=BcDNA:HL07910 PE=1 SV=1</t>
  </si>
  <si>
    <t>&gt;tr|A0A126GUN6|A0A126GUN6_DROME Z band alternatively spliced PDZ-motif protein 52, isoform X OS=Drosophila melanogaster OX=7227 GN=Zasp52 PE=1 SV=1</t>
  </si>
  <si>
    <t>&gt;sp|Q9V773|C6A20_DROME Probable cytochrome P450 6a20 OS=Drosophila melanogaster OX=7227 GN=Cyp6a20 PE=2 SV=2</t>
  </si>
  <si>
    <t>&gt;tr|Q9XTL2|Q9XTL2_DROME Jak pathway signal transduction adaptor molecule OS=Drosophila melanogaster OX=7227 GN=Stam PE=1 SV=1</t>
  </si>
  <si>
    <t>&gt;sp|P13469|MODU_DROME DNA-binding protein modulo OS=Drosophila melanogaster OX=7227 GN=mod PE=1 SV=2</t>
  </si>
  <si>
    <t>&gt;tr|Q9VB22|Q9VB22_DROME LD33695p OS=Drosophila melanogaster OX=7227 GN=pins PE=1 SV=1</t>
  </si>
  <si>
    <t>&gt;tr|Q9I7J0|Q9I7J0_DROME GH21596p OS=Drosophila melanogaster OX=7227 GN=Dmel\CG5023 PE=1 SV=1</t>
  </si>
  <si>
    <t>&gt;sp|Q9W5N0|COA7_DROME Cytochrome c oxidase assembly factor 7 homolog OS=Drosophila melanogaster OX=7227 GN=Coa7 PE=2 SV=1</t>
  </si>
  <si>
    <t>&gt;tr|Q9V3E0|Q9V3E0_DROME EG:BACR7A4.20 protein OS=Drosophila melanogaster OX=7227 GN=Dmel\CG3706 PE=2 SV=1</t>
  </si>
  <si>
    <t>&gt;tr|Q86BM5|Q86BM5_DROME A kinase anchor protein 200, isoform D OS=Drosophila melanogaster OX=7227 GN=Akap200 PE=1 SV=1</t>
  </si>
  <si>
    <t>&gt;sp|Q9V8R9|41_DROME Protein 4.1 homolog OS=Drosophila melanogaster OX=7227 GN=cora PE=1 SV=1</t>
  </si>
  <si>
    <t>&gt;sp|O61491|FLOT1_DROME Flotillin-1 OS=Drosophila melanogaster OX=7227 GN=Flo1 PE=2 SV=1</t>
  </si>
  <si>
    <t>&gt;sp|P02283|H2B_DROME Histone H2B OS=Drosophila melanogaster OX=7227 GN=His2B PE=1 SV=2</t>
  </si>
  <si>
    <t>&gt;tr|E2QCS7|E2QCS7_DROME AB hydrolase-1 domain-containing protein OS=Drosophila melanogaster OX=7227 GN=Dmel\CG17097 PE=1 SV=1</t>
  </si>
  <si>
    <t>&gt;sp|Q9VWG3|RS10B_DROME 40S ribosomal protein S10b OS=Drosophila melanogaster OX=7227 GN=RpS10b PE=1 SV=2</t>
  </si>
  <si>
    <t>&gt;sp|P29746|BNB_DROME Protein bangles and beads OS=Drosophila melanogaster OX=7227 GN=bnb PE=1 SV=1</t>
  </si>
  <si>
    <t>&gt;sp|Q9VCC0|CHRD1_DROME Cysteine and histidine-rich domain-containing protein OS=Drosophila melanogaster OX=7227 GN=CHORD PE=1 SV=1</t>
  </si>
  <si>
    <t>&gt;sp|Q95RI5|FAXC_DROME Failed axon connections OS=Drosophila melanogaster OX=7227 GN=fax PE=1 SV=1</t>
  </si>
  <si>
    <t>&gt;sp|Q7K2G1|ADRM1_DROME Proteasomal ubiquitin receptor ADRM1 homolog OS=Drosophila melanogaster OX=7227 GN=Rpn13 PE=1 SV=1</t>
  </si>
  <si>
    <t>&gt;tr|Q9W3B3|Q9W3B3_DROME GH17465p OS=Drosophila melanogaster OX=7227 GN=Uros1 PE=1 SV=1</t>
  </si>
  <si>
    <t>&gt;tr|A0A0B4KHN3|A0A0B4KHN3_DROME Scribble, isoform S OS=Drosophila melanogaster OX=7227 GN=scrib PE=1 SV=1</t>
  </si>
  <si>
    <t>&gt;sp|Q9VXG4|ANX11_DROME Annexin B11 OS=Drosophila melanogaster OX=7227 GN=AnxB11 PE=2 SV=2</t>
  </si>
  <si>
    <t>&gt;tr|Q9VUR4|Q9VUR4_DROME FI11905p OS=Drosophila melanogaster OX=7227 GN=Dmel\CG7656 PE=1 SV=2</t>
  </si>
  <si>
    <t>&gt;sp|A4VCL2|FA20C_DROME Extracellular serine/threonine protein CG31145 OS=Drosophila melanogaster OX=7227 GN=CG31145 PE=2 SV=1</t>
  </si>
  <si>
    <t>&gt;tr|Q9VUE8|Q9VUE8_DROME Big bang, isoform C OS=Drosophila melanogaster OX=7227 GN=bbg PE=2 SV=2</t>
  </si>
  <si>
    <t>&gt;tr|Q9VFV9|Q9VFV9_DROME DnaJ-like-2, isoform A OS=Drosophila melanogaster OX=7227 GN=Droj2 PE=1 SV=1</t>
  </si>
  <si>
    <t>&gt;tr|Q9VRZ7|Q9VRZ7_DROME RE68357p OS=Drosophila melanogaster OX=7227 GN=Dmel\CG10075 PE=2 SV=1</t>
  </si>
  <si>
    <t>&gt;tr|Q9VNK8|Q9VNK8_DROME FI16513p1 OS=Drosophila melanogaster OX=7227 GN=Dmel\CG15580 PE=2 SV=1</t>
  </si>
  <si>
    <t>&gt;sp|P15215|LAMC1_DROME Laminin subunit gamma-1 OS=Drosophila melanogaster OX=7227 GN=LanB2 PE=2 SV=2</t>
  </si>
  <si>
    <t>&gt;tr|Q9W3Q0|Q9W3Q0_DROME FI07418p OS=Drosophila melanogaster OX=7227 GN=Rab39 PE=2 SV=1</t>
  </si>
  <si>
    <t>&gt;tr|A1Z803|A1Z803_DROME FI02892p OS=Drosophila melanogaster OX=7227 GN=Marc PE=1 SV=1</t>
  </si>
  <si>
    <t>&gt;tr|A0A0B4KF84|A0A0B4KF84_DROME Stretchin-Mlck, isoform S OS=Drosophila melanogaster OX=7227 GN=Strn-Mlck PE=1 SV=1</t>
  </si>
  <si>
    <t>&gt;sp|Q9VDW6|DMDA_DROME Dystrophin, isoforms A/C/F/G/H OS=Drosophila melanogaster OX=7227 GN=Dys PE=1 SV=3</t>
  </si>
  <si>
    <t>&gt;tr|A1Z8Y3|A1Z8Y3_DROME Cuticular protein 49Ab OS=Drosophila melanogaster OX=7227 GN=Cpr49Ab PE=4 SV=1</t>
  </si>
  <si>
    <t>&gt;tr|Q9W3J1|Q9W3J1_DROME Gbeta5 OS=Drosophila melanogaster OX=7227 GN=Gbeta5 PE=2 SV=1</t>
  </si>
  <si>
    <t>&gt;sp|Q9VW56|PFD6_DROME Probable prefoldin subunit 6 OS=Drosophila melanogaster OX=7227 GN=Pfdn6 PE=2 SV=1</t>
  </si>
  <si>
    <t>&gt;sp|P49455|TPM4_DROME Tropomyosin-1, isoforms 33/34 OS=Drosophila melanogaster OX=7227 GN=Tm1 PE=2 SV=2</t>
  </si>
  <si>
    <t>&gt;sp|P45594|CADF_DROME Cofilin/actin-depolymerizing factor homolog OS=Drosophila melanogaster OX=7227 GN=tsr PE=1 SV=1</t>
  </si>
  <si>
    <t>&gt;sp|C0HK92|Y5076_DROME Uncharacterized protein CG45076 OS=Drosophila melanogaster OX=7227 GN=CG45076 PE=1 SV=1</t>
  </si>
  <si>
    <t>&gt;tr|Q9VGF3|Q9VGF3_DROME IP11040p OS=Drosophila melanogaster OX=7227 GN=Dmel\CG18547 PE=1 SV=1</t>
  </si>
  <si>
    <t>&gt;tr|Q9VLM0|Q9VLM0_DROME Lectin-29Ca OS=Drosophila melanogaster OX=7227 GN=lectin-29Ca PE=4 SV=1</t>
  </si>
  <si>
    <t>&gt;tr|M9PF16|M9PF16_DROME Spectrin beta chain OS=Drosophila melanogaster OX=7227 GN=beta-Spec PE=3 SV=1</t>
  </si>
  <si>
    <t>&gt;tr|Q9VW41|Q9VW41_DROME Coiled-coil domain-containing 58, isoform A OS=Drosophila melanogaster OX=7227 GN=Ccdc58 PE=1 SV=2</t>
  </si>
  <si>
    <t>&gt;sp|P14199|REF2P_DROME Protein ref(2)P OS=Drosophila melanogaster OX=7227 GN=ref(2)P PE=1 SV=2</t>
  </si>
  <si>
    <t>&gt;tr|Q95RR6|Q95RR6_DROME LD15002p OS=Drosophila melanogaster OX=7227 GN=Pur-alpha PE=1 SV=1</t>
  </si>
  <si>
    <t>&gt;tr|Q9VVC6|Q9VVC6_DROME Ephexin, isoform D OS=Drosophila melanogaster OX=7227 GN=Exn PE=2 SV=3</t>
  </si>
  <si>
    <t>&gt;tr|A0A0B4KFR7|A0A0B4KFR7_DROME Amphiphysin, isoform C OS=Drosophila melanogaster OX=7227 GN=Amph PE=1 SV=1</t>
  </si>
  <si>
    <t>&gt;sp|Q9W040|OSM1_DROME Intraflagellar transport protein 172 homolog OS=Drosophila melanogaster OX=7227 GN=Oseg2 PE=3 SV=3</t>
  </si>
  <si>
    <t>&gt;sp|P54623|CNN_DROME Centrosomin OS=Drosophila melanogaster OX=7227 GN=cnn PE=1 SV=3</t>
  </si>
  <si>
    <t>&gt;sp|P17210|KINH_DROME Kinesin heavy chain OS=Drosophila melanogaster OX=7227 GN=Khc PE=1 SV=2</t>
  </si>
  <si>
    <t>&gt;tr|Q9VUN9|Q9VUN9_DROME FI09629p OS=Drosophila melanogaster OX=7227 GN=Dmel\CG7857 PE=1 SV=1</t>
  </si>
  <si>
    <t>&gt;sp|P48598|IF4E_DROME Eukaryotic translation initiation factor 4E1 OS=Drosophila melanogaster OX=7227 GN=eIF4E1 PE=1 SV=1</t>
  </si>
  <si>
    <t>&gt;tr|Q6AWM0|Q6AWM0_DROME Connectin, isoform B OS=Drosophila melanogaster OX=7227 GN=Con PE=2 SV=1</t>
  </si>
  <si>
    <t>&gt;sp|Q24251|ATP5H_DROME ATP synthase subunit d, mitochondrial OS=Drosophila melanogaster OX=7227 GN=ATPsynD PE=2 SV=2</t>
  </si>
  <si>
    <t>&gt;tr|M9PEG1|M9PEG1_DROME Uncharacterized protein OS=Drosophila melanogaster OX=7227 GN=Dmel\CG44195 PE=1 SV=1</t>
  </si>
  <si>
    <t>&gt;tr|M9PH77|M9PH77_DROME Encore, isoform F OS=Drosophila melanogaster OX=7227 GN=enc PE=1 SV=1</t>
  </si>
  <si>
    <t>&gt;tr|Q9VAP0|Q9VAP0_DROME Aminopeptidase OS=Drosophila melanogaster OX=7227 GN=Dmel\CG14516 PE=1 SV=2</t>
  </si>
  <si>
    <t>&gt;tr|Q9VXE7|Q9VXE7_DROME SD21513p OS=Drosophila melanogaster OX=7227 GN=Dmel\CG9784 PE=1 SV=1</t>
  </si>
  <si>
    <t>&gt;tr|M9NDR2|M9NDR2_DROME Bicaudal D, isoform B OS=Drosophila melanogaster OX=7227 GN=BicD PE=1 SV=1</t>
  </si>
  <si>
    <t>&gt;tr|Q9VUE5|Q9VUE5_DROME LD17962p OS=Drosophila melanogaster OX=7227 GN=stwl PE=1 SV=1</t>
  </si>
  <si>
    <t>&gt;tr|O76874|O76874_DROME SD17974p OS=Drosophila melanogaster OX=7227 GN=EG:125H10.1 PE=1 SV=2</t>
  </si>
  <si>
    <t>&gt;sp|Q24547|STX1A_DROME Syntaxin-1A OS=Drosophila melanogaster OX=7227 GN=Syx1A PE=1 SV=1</t>
  </si>
  <si>
    <t>&gt;sp|C4NYP8|F10A1_DROME Hsc70-interacting protein 1 OS=Drosophila melanogaster OX=7227 GN=HIP PE=1 SV=2</t>
  </si>
  <si>
    <t>&gt;tr|M9PGV6|M9PGV6_DROME Alpha spectrin, isoform B OS=Drosophila melanogaster OX=7227 GN=alpha-Spec PE=4 SV=1</t>
  </si>
  <si>
    <t>&gt;sp|P55841|RL14_DROME 60S ribosomal protein L14 OS=Drosophila melanogaster OX=7227 GN=RpL14 PE=1 SV=1</t>
  </si>
  <si>
    <t>&gt;tr|Q9VAL7|Q9VAL7_DROME Calnexin 99A, isoform A OS=Drosophila melanogaster OX=7227 GN=Cnx99A PE=1 SV=2</t>
  </si>
  <si>
    <t>&gt;tr|Q9VQY8|Q9VQY8_DROME FI17841p1 OS=Drosophila melanogaster OX=7227 GN=Vps53 PE=1 SV=2</t>
  </si>
  <si>
    <t>&gt;tr|Q9VMQ9|Q9VMQ9_DROME Clot protein OS=Drosophila melanogaster OX=7227 GN=cl PE=1 SV=1</t>
  </si>
  <si>
    <t>&gt;tr|Q7JR52|Q7JR52_DROME LD16921p OS=Drosophila melanogaster OX=7227 GN=tna PE=1 SV=1</t>
  </si>
  <si>
    <t>&gt;sp|Q7K4Q5|Y0417_DROME Probable protein phosphatase CG10417 OS=Drosophila melanogaster OX=7227 GN=CG10417 PE=1 SV=1</t>
  </si>
  <si>
    <t>&gt;sp|P35416|MYSP2_DROME Paramyosin, short form OS=Drosophila melanogaster OX=7227 GN=Prm PE=2 SV=2</t>
  </si>
  <si>
    <t>&gt;sp|O61231|RL10_DROME 60S ribosomal protein L10 OS=Drosophila melanogaster OX=7227 GN=RpL10 PE=1 SV=1</t>
  </si>
  <si>
    <t>&gt;tr|Q9VN30|Q9VN30_DROME DHC_N2 domain-containing protein OS=Drosophila melanogaster OX=7227 GN=Dmel\CG14651 PE=4 SV=3</t>
  </si>
  <si>
    <t>&gt;tr|Q9VKT1|Q9VKT1_DROME GH11711p OS=Drosophila melanogaster OX=7227 GN=CG17093 PE=1 SV=2</t>
  </si>
  <si>
    <t>&gt;tr|Q7JWF1|Q7JWF1_DROME Electron transfer flavoprotein-ubiquinone oxidoreductase, isoform A OS=Drosophila melanogaster OX=7227 GN=Etf-QO PE=1 SV=1</t>
  </si>
  <si>
    <t>&gt;sp|Q9VDS5|RG92B_DROME Rho GTPase-activating protein 92B OS=Drosophila melanogaster OX=7227 GN=RhoGAP92B PE=1 SV=1</t>
  </si>
  <si>
    <t>&gt;tr|Q7JWF1|Q7JWF1_DROME Electron transfer flavoprotein-ubiquinone oxidoreductase OS=Drosophila melanogaster OX=7227 GN=Etf-QO PE=1 SV=1</t>
  </si>
  <si>
    <t>&gt;tr|A1Z7Z4|A1Z7Z4_DROME Uncharacterized protein, isoform B OS=Drosophila melanogaster OX=7227 GN=Dmel\CG1648 PE=1 SV=1</t>
  </si>
  <si>
    <t>&gt;tr|M9NFH8|M9NFH8_DROME Uncharacterized protein, isoform F OS=Drosophila melanogaster OX=7227 GN=GS PE=1 SV=1</t>
  </si>
  <si>
    <t>&gt;tr|Q8SYL0|Q8SYL0_DROME CDP-diacylglycerol--glycerol-3-phosphate 3-phosphatidyltransferase OS=Drosophila melanogaster OX=7227 GN=Dmel\CG7718 PE=2 SV=1</t>
  </si>
  <si>
    <t>&gt;sp|Q868Z9|PPN_DROME Papilin OS=Drosophila melanogaster OX=7227 GN=Ppn PE=1 SV=2</t>
  </si>
  <si>
    <t>&gt;tr|Q9VYN1|Q9VYN1_DROME Non-specific serine/threonine protein kinase OS=Drosophila melanogaster OX=7227 GN=Pkcdelta PE=4 SV=3</t>
  </si>
  <si>
    <t>&gt;tr|Q9VQX6|Q9VQX6_DROME LP05054p OS=Drosophila melanogaster OX=7227 GN=Dmel\CG3702 PE=1 SV=2</t>
  </si>
  <si>
    <t>&gt;tr|Q9VVA6|Q9VVA6_DROME Nuclear migration protein NudC OS=Drosophila melanogaster OX=7227 GN=nudC PE=1 SV=2</t>
  </si>
  <si>
    <t>&gt;tr|Q9VKI0|Q9VKI0_DROME CENP-meta, isoform C OS=Drosophila melanogaster OX=7227 GN=cmet PE=1 SV=3</t>
  </si>
  <si>
    <t>&gt;tr|O97102|O97102_DROME Small ubiquitin-related modifier OS=Drosophila melanogaster OX=7227 GN=smt3 PE=1 SV=1</t>
  </si>
  <si>
    <t>&gt;sp|Q9W420|SPT6H_DROME Transcription elongation factor SPT6 OS=Drosophila melanogaster OX=7227 GN=Spt6 PE=1 SV=1</t>
  </si>
  <si>
    <t>&gt;sp|Q9VJ71|CP310_DROME Probable cytochrome P450 310a1 OS=Drosophila melanogaster OX=7227 GN=Cyp310a1 PE=2 SV=1</t>
  </si>
  <si>
    <t>&gt;sp|P54353|DOD_DROME Putative peptidyl-prolyl cis-trans isomerase dodo OS=Drosophila melanogaster OX=7227 GN=dod PE=2 SV=3</t>
  </si>
  <si>
    <t>&gt;tr|Q9W0B8|Q9W0B8_DROME Coatomer subunit alpha OS=Drosophila melanogaster OX=7227 GN=alphaCOP PE=1 SV=1</t>
  </si>
  <si>
    <t>&gt;tr|Q9V9U7|Q9V9U7_DROME Tubulin-specific chaperone A OS=Drosophila melanogaster OX=7227 GN=Dmel\CG1890 PE=1 SV=1</t>
  </si>
  <si>
    <t>&gt;tr|A8JRE3|A8JRE3_DROME Without children, isoform B OS=Drosophila melanogaster OX=7227 GN=woc PE=1 SV=1</t>
  </si>
  <si>
    <t>&gt;sp|P02844|VIT2_DROME Vitellogenin-2 OS=Drosophila melanogaster OX=7227 GN=Yp2 PE=1 SV=2</t>
  </si>
  <si>
    <t>&gt;sp|Q9V4I1|CP9B2_DROME Cytochrome P450 9b2 OS=Drosophila melanogaster OX=7227 GN=Cyp9b2 PE=2 SV=1</t>
  </si>
  <si>
    <t>&gt;sp|Q27415|NLP_DROME Nucleoplasmin-like protein OS=Drosophila melanogaster OX=7227 GN=Nlp PE=1 SV=1</t>
  </si>
  <si>
    <t>&gt;tr|Q8SXQ5|Q8SXQ5_DROME Glutaredoxin OS=Drosophila melanogaster OX=7227 GN=Dmel\CG14407 PE=1 SV=1</t>
  </si>
  <si>
    <t>&gt;tr|A1ZAK8|A1ZAK8_DROME P-element somatic inhibitor, isoform C OS=Drosophila melanogaster OX=7227 GN=Psi PE=1 SV=1</t>
  </si>
  <si>
    <t>&gt;sp|Q9VU08|VP13D_DROME Vacuolar protein sorting-associated protein 13D OS=Drosophila melanogaster OX=7227 GN=Vps13D PE=1 SV=3</t>
  </si>
  <si>
    <t>&gt;sp|P08120|CO4A1_DROME Collagen alpha-1(IV) chain OS=Drosophila melanogaster OX=7227 GN=Col4a1 PE=1 SV=3</t>
  </si>
  <si>
    <t>&gt;tr|O97182|O97182_DROME Actin-related protein 2/3 complex subunit OS=Drosophila melanogaster OX=7227 GN=Arpc1 PE=1 SV=1</t>
  </si>
  <si>
    <t>&gt;sp|Q9VHP0|DDX3_DROME ATP-dependent RNA helicase bel OS=Drosophila melanogaster OX=7227 GN=bel PE=1 SV=1</t>
  </si>
  <si>
    <t>&gt;tr|X2JGI5|X2JGI5_DROME Z band alternatively spliced PDZ-motif protein 67, isoform H OS=Drosophila melanogaster OX=7227 GN=Zasp67 PE=4 SV=1</t>
  </si>
  <si>
    <t>&gt;tr|Q7KND8|Q7KND8_DROME FI09619p OS=Drosophila melanogaster OX=7227 GN=Mad1 PE=1 SV=1</t>
  </si>
  <si>
    <t>&gt;tr|Q9W0X5|Q9W0X5_DROME MIP21584p OS=Drosophila melanogaster OX=7227 GN=Dmel\CG2765 PE=2 SV=2</t>
  </si>
  <si>
    <t>&gt;tr|Q9V491|Q9V491_DROME Plexin A, isoform A OS=Drosophila melanogaster OX=7227 GN=PlexA PE=1 SV=1</t>
  </si>
  <si>
    <t>&gt;tr|Q9VI56|Q9VI56_DROME GEO05313p1 OS=Drosophila melanogaster OX=7227 GN=Dmel\CG1943 PE=1 SV=1</t>
  </si>
  <si>
    <t>&gt;tr|Q9VSC5|Q9VSC5_DROME GM09977p OS=Drosophila melanogaster OX=7227 GN=anon-WO0172774.138 PE=1 SV=1</t>
  </si>
  <si>
    <t>&gt;sp|Q9I7K0|JUPIT_DROME Microtubule-associated protein Jupiter OS=Drosophila melanogaster OX=7227 GN=Jupiter PE=1 SV=2</t>
  </si>
  <si>
    <t>&gt;sp|Q9VIW7|RTCB_DROME RNA-splicing ligase RtcB homolog OS=Drosophila melanogaster OX=7227 GN=RtcB PE=2 SV=1</t>
  </si>
  <si>
    <t>&gt;tr|A1ZA73|A1ZA73_DROME Stretchin-Mlck, isoform R OS=Drosophila melanogaster OX=7227 GN=Strn-Mlck PE=1 SV=2</t>
  </si>
  <si>
    <t>&gt;tr|Q8MYV9|Q8MYV9_DROME GEO12865p1 OS=Drosophila melanogaster OX=7227 GN=BcDNA:RH08259 PE=2 SV=1</t>
  </si>
  <si>
    <t>&gt;tr|Q8MLV0|Q8MLV0_DROME Uncharacterized protein OS=Drosophila melanogaster OX=7227 GN=Dmel\CG30395 PE=1 SV=2</t>
  </si>
  <si>
    <t>&gt;tr|Q9VSD3|Q9VSD3_DROME AT11025p OS=Drosophila melanogaster OX=7227 GN=fan PE=2 SV=3</t>
  </si>
  <si>
    <t>&gt;tr|A8JNJ6|A8JNJ6_DROME Karst, isoform E OS=Drosophila melanogaster OX=7227 GN=kst PE=1 SV=2</t>
  </si>
  <si>
    <t>&gt;tr|B4ZJA2|B4ZJA2_DROME RT03039p OS=Drosophila melanogaster OX=7227 GN=Sfp65A PE=2 SV=1</t>
  </si>
  <si>
    <t>&gt;tr|Q7KRX0|Q7KRX0_DROME Endonuclease OS=Drosophila melanogaster OX=7227 GN=Dmel\CG33346 PE=3 SV=2</t>
  </si>
  <si>
    <t>&gt;sp|Q9I7U4|TITIN_DROME Titin OS=Drosophila melanogaster OX=7227 GN=sls PE=1 SV=3</t>
  </si>
  <si>
    <t>&gt;sp|Q9W2D9|EIF3K_DROME Eukaryotic translation initiation factor 3 subunit K OS=Drosophila melanogaster OX=7227 GN=eIF3k PE=2 SV=1</t>
  </si>
  <si>
    <t>&gt;tr|Q9VAZ1|Q9VAZ1_DROME AT14585p OS=Drosophila melanogaster OX=7227 GN=mil PE=2 SV=2</t>
  </si>
  <si>
    <t>&gt;tr|F3YDF1|F3YDF1_DROME MIP17311p OS=Drosophila melanogaster OX=7227 GN=YME1L PE=1 SV=1</t>
  </si>
  <si>
    <t>&gt;tr|A0A0B4JD95|A0A0B4JD95_DROME Zipper, isoform H OS=Drosophila melanogaster OX=7227 GN=zip PE=1 SV=1</t>
  </si>
  <si>
    <t>&gt;sp|F3YDF1|YMEL1_DROME ATP-dependent zinc metalloprotease YME1L OS=Drosophila melanogaster OX=7227 GN=YME1L PE=2 SV=1</t>
  </si>
  <si>
    <t>&gt;tr|M9PBJ0|M9PBJ0_DROME Sallimus, isoform X OS=Drosophila melanogaster OX=7227 GN=sls PE=4 SV=1</t>
  </si>
  <si>
    <t>&gt;tr|Q95T29|Q95T29_DROME GEO06276p1 OS=Drosophila melanogaster OX=7227 GN=igl PE=1 SV=1</t>
  </si>
  <si>
    <t>&gt;tr|Q9XZ19|Q9XZ19_DROME WD_REPEATS_REGION domain-containing protein OS=Drosophila melanogaster OX=7227 GN=Dmel\CG3909 PE=1 SV=1</t>
  </si>
  <si>
    <t>&gt;tr|Q9VNZ7|Q9VNZ7_DROME LD44094p OS=Drosophila melanogaster OX=7227 GN=Dmel\CG11248 PE=2 SV=1</t>
  </si>
  <si>
    <t>&gt;tr|Q9VTB4|Q9VTB4_DROME NADH dehydrogenase (Ubiquinone) 13 kDa B subunit OS=Drosophila melanogaster OX=7227 GN=ND-13B PE=1 SV=2</t>
  </si>
  <si>
    <t>&gt;sp|P35415|MYSP1_DROME Paramyosin, long form OS=Drosophila melanogaster OX=7227 GN=Prm PE=1 SV=1</t>
  </si>
  <si>
    <t>&gt;tr|Q5U0X8|Q5U0X8_DROME LD10780p OS=Drosophila melanogaster OX=7227 GN=Dmel\CG12325 PE=1 SV=1</t>
  </si>
  <si>
    <t>&gt;tr|M9NDS8|M9NDS8_DROME Myosin binding subunit, isoform N OS=Drosophila melanogaster OX=7227 GN=Mbs PE=1 SV=1</t>
  </si>
  <si>
    <t>&gt;tr|Q9VIB3|Q9VIB3_DROME Carboxylic ester hydrolase OS=Drosophila melanogaster OX=7227 GN=alpha-Est8 PE=2 SV=2</t>
  </si>
  <si>
    <t>&gt;tr|Q9VJD1|Q9VJD1_DROME Glucosidase 2 beta subunit, isoform A OS=Drosophila melanogaster OX=7227 GN=GCS2beta PE=1 SV=1</t>
  </si>
  <si>
    <t>&gt;sp|P45889|ACTZ_DROME Actin-related protein 1 OS=Drosophila melanogaster OX=7227 GN=Arp1 PE=2 SV=2</t>
  </si>
  <si>
    <t>&gt;sp|P13008|RS26_DROME 40S ribosomal protein S26 OS=Drosophila melanogaster OX=7227 GN=RpS26 PE=1 SV=1</t>
  </si>
  <si>
    <t>&gt;tr|Q9VPN5|Q9VPN5_DROME LD03220p OS=Drosophila melanogaster OX=7227 GN=Stip1 PE=1 SV=1</t>
  </si>
  <si>
    <t>&gt;tr|A0A0B4KFG2|A0A0B4KFG2_DROME Protein-serine/threonine kinase OS=Drosophila melanogaster OX=7227 GN=Pdk PE=1 SV=1</t>
  </si>
  <si>
    <t>&gt;sp|P15357|RS27A_DROME Ubiquitin-40S ribosomal protein S27a OS=Drosophila melanogaster OX=7227 GN=RpS27A PE=1 SV=2</t>
  </si>
  <si>
    <t>&gt;sp|Q9VG82|CP9F2_DROME Probable cytochrome P450 9f2 OS=Drosophila melanogaster OX=7227 GN=Cyp9f2 PE=2 SV=1</t>
  </si>
  <si>
    <t>&gt;tr|A0A0B4K7Z1|A0A0B4K7Z1_DROME Nahoda, isoform C OS=Drosophila melanogaster OX=7227 GN=nahoda PE=1 SV=1</t>
  </si>
  <si>
    <t>&gt;tr|O76521|O76521_DROME Importin subunit alpha OS=Drosophila melanogaster OX=7227 GN=Kap-alpha1 PE=2 SV=1</t>
  </si>
  <si>
    <t>&gt;tr|Q8T0Q4|Q8T0Q4_DROME GH13992p OS=Drosophila melanogaster OX=7227 GN=shrb PE=1 SV=1</t>
  </si>
  <si>
    <t>&gt;tr|Q9V4C1|Q9V4C1_DROME Uncharacterized protein, isoform E OS=Drosophila melanogaster OX=7227 GN=Dmel\CG1674 PE=1 SV=2</t>
  </si>
  <si>
    <t>&gt;tr|Q9VMG8|Q9VMG8_DROME Uncharacterized protein OS=Drosophila melanogaster OX=7227 GN=Dmel\CG13991 PE=4 SV=2</t>
  </si>
  <si>
    <t>&gt;tr|A1Z7S3|A1Z7S3_DROME Rab32, isoform B OS=Drosophila melanogaster OX=7227 GN=Rab32 PE=1 SV=1</t>
  </si>
  <si>
    <t>&gt;tr|Q9VG44|Q9VG44_DROME RE14195p OS=Drosophila melanogaster OX=7227 GN=Dmel\CG6225 PE=2 SV=1</t>
  </si>
  <si>
    <t>&gt;sp|Q9VVI9|CHMP5_DROME Charged multivesicular body protein 5 OS=Drosophila melanogaster OX=7227 GN=Vps60 PE=1 SV=2</t>
  </si>
  <si>
    <t>&gt;tr|M9PCK8|M9PCK8_DROME Centrosomal protein 135kDa, isoform C OS=Drosophila melanogaster OX=7227 GN=Cep135 PE=4 SV=1</t>
  </si>
  <si>
    <t>&gt;tr|Q9VGH5|Q9VGH5_DROME AT27789p OS=Drosophila melanogaster OX=7227 GN=glo PE=1 SV=1</t>
  </si>
  <si>
    <t>&gt;tr|C6SV36|C6SV36_DROME IP19903p OS=Drosophila melanogaster OX=7227 GN=CG3884-RB PE=1 SV=1</t>
  </si>
  <si>
    <t>&gt;tr|M9NEP1|M9NEP1_DROME Myosin heavy chain, isoform T OS=Drosophila melanogaster OX=7227 GN=Mhc PE=1 SV=1</t>
  </si>
  <si>
    <t>&gt;sp|P05661|MYSA_DROME Myosin heavy chain, muscle OS=Drosophila melanogaster OX=7227 GN=Mhc PE=1 SV=4</t>
  </si>
  <si>
    <t>&gt;sp|Q9VWN5|MINY3_DROME Ubiquitin carboxyl-terminal hydrolase MINDY-3 homolog OS=Drosophila melanogaster OX=7227 GN=mindy3 PE=1 SV=1</t>
  </si>
  <si>
    <t>&gt;tr|Q9VDI1|Q9VDI1_DROME LD46328p OS=Drosophila melanogaster OX=7227 GN=Synd PE=1 SV=2</t>
  </si>
  <si>
    <t>&gt;tr|Q9W299|Q9W299_DROME Sugar phosphate phosphatase OS=Drosophila melanogaster OX=7227 GN=Dmel\CG11474 PE=1 SV=1</t>
  </si>
  <si>
    <t>&gt;tr|Q9VB82|Q9VB82_DROME Cuticular protein 97Ea, isoform A OS=Drosophila melanogaster OX=7227 GN=Cpr97Ea PE=1 SV=2</t>
  </si>
  <si>
    <t>&gt;tr|Q9W1G7|Q9W1G7_DROME LD21576p OS=Drosophila melanogaster OX=7227 GN=Nap1 PE=1 SV=1</t>
  </si>
  <si>
    <t>&gt;tr|D0UGE6|D0UGE6_DROME Tenectin isoform 1 OS=Drosophila melanogaster OX=7227 GN=tnc PE=2 SV=1</t>
  </si>
  <si>
    <t>&gt;tr|E1JHJ9|E1JHJ9_DROME Cytoplasmic linker protein 190, isoform M OS=Drosophila melanogaster OX=7227 GN=CLIP-190 PE=1 SV=2</t>
  </si>
  <si>
    <t>&gt;sp|Q02926|RB97D_DROME Ribonucleoprotein RB97D OS=Drosophila melanogaster OX=7227 GN=Rb97D PE=2 SV=1</t>
  </si>
  <si>
    <t>&gt;sp|P48809|RB27C_DROME Heterogeneous nuclear ribonucleoprotein 27C OS=Drosophila melanogaster OX=7227 GN=Hrb27C PE=1 SV=2</t>
  </si>
  <si>
    <t>&gt;tr|Q9VGJ9|Q9VGJ9_DROME Heme oxygenase OS=Drosophila melanogaster OX=7227 GN=Ho PE=1 SV=1</t>
  </si>
  <si>
    <t>&gt;tr|E1JHJ5|E1JHJ5_DROME Myosin heavy chain, isoform P OS=Drosophila melanogaster OX=7227 GN=Mhc PE=1 SV=1</t>
  </si>
  <si>
    <t>&gt;tr|Q8SXP8|Q8SXP8_DROME GH09868p OS=Drosophila melanogaster OX=7227 GN=TBPH PE=1 SV=1</t>
  </si>
  <si>
    <t>&gt;sp|Q94901|LARK_DROME RNA-binding protein lark OS=Drosophila melanogaster OX=7227 GN=lark PE=1 SV=1</t>
  </si>
  <si>
    <t>&gt;tr|Q9VEV3|Q9VEV3_DROME LP07287p OS=Drosophila melanogaster OX=7227 GN=Dmel\CG14894 PE=1 SV=2</t>
  </si>
  <si>
    <t>&gt;sp|Q7K738|UBC10_DROME Ubiquitin-conjugating enzyme E2-18 kDa OS=Drosophila melanogaster OX=7227 GN=Ubc10 PE=1 SV=1</t>
  </si>
  <si>
    <t>&gt;sp|Q9VKD3|NFS1_DROME Cysteine desulfurase, mitochondrial OS=Drosophila melanogaster OX=7227 GN=Nfs1 PE=1 SV=1</t>
  </si>
  <si>
    <t>&gt;tr|Q0E8R1|Q0E8R1_DROME FI07211p OS=Drosophila melanogaster OX=7227 GN=vir-1 PE=1 SV=1</t>
  </si>
  <si>
    <t>&gt;tr|A1Z8Y4|A1Z8Y4_DROME Uncharacterized protein OS=Drosophila melanogaster OX=7227 GN=Dmel\CG13155 PE=4 SV=1</t>
  </si>
  <si>
    <t>&gt;sp|Q8MSS1|LVA_DROME Protein lava lamp OS=Drosophila melanogaster OX=7227 GN=lva PE=1 SV=2</t>
  </si>
  <si>
    <t>&gt;tr|Q9VFT4|Q9VFT4_DROME AT27578p OS=Drosophila melanogaster OX=7227 GN=rin PE=1 SV=1</t>
  </si>
  <si>
    <t>&gt;tr|A1ZBE9|A1ZBE9_DROME Methionyl-tRNA synthetase OS=Drosophila melanogaster OX=7227 GN=MetRS PE=1 SV=1</t>
  </si>
  <si>
    <t>&gt;tr|Q9VGE4|Q9VGE4_DROME FI04457p OS=Drosophila melanogaster OX=7227 GN=GCC185 PE=1 SV=3</t>
  </si>
  <si>
    <t>&gt;sp|A1Z8P9|TPR_DROME Nucleoprotein TPR OS=Drosophila melanogaster OX=7227 GN=Mtor PE=1 SV=1</t>
  </si>
  <si>
    <t>&gt;sp|Q9VH95|YC17_DROME Uncharacterized protein CG16817 OS=Drosophila melanogaster OX=7227 GN=CG16817 PE=1 SV=1</t>
  </si>
  <si>
    <t>&gt;sp|Q9V597|RL31_DROME 60S ribosomal protein L31 OS=Drosophila melanogaster OX=7227 GN=RpL31 PE=1 SV=1</t>
  </si>
  <si>
    <t>&gt;tr|Q9VYK0|Q9VYK0_DROME Smrter, isoform D OS=Drosophila melanogaster OX=7227 GN=Smr PE=1 SV=3</t>
  </si>
  <si>
    <t>&gt;sp|Q9TVP3|JDP_DROME J domain-containing protein OS=Drosophila melanogaster OX=7227 GN=jdp PE=2 SV=2</t>
  </si>
  <si>
    <t>&gt;tr|Q9VKW8|Q9VKW8_DROME U6 snRNA-associated Sm-like protein LSm4 OS=Drosophila melanogaster OX=7227 GN=CG5356 PE=1 SV=3</t>
  </si>
  <si>
    <t>&gt;tr|Q9VMH8|Q9VMH8_DROME GEO07746p1 OS=Drosophila melanogaster OX=7227 GN=Pfdn1 PE=1 SV=2</t>
  </si>
  <si>
    <t>&gt;sp|Q9W596|FUTSC_DROME Microtubule-associated protein futsch OS=Drosophila melanogaster OX=7227 GN=futsch PE=1 SV=4</t>
  </si>
  <si>
    <t>&gt;tr|M9PHC2|M9PHC2_DROME CLIP domain-containing serine protease OS=Drosophila melanogaster OX=7227 GN=Dmel\CG1299 PE=3 SV=1</t>
  </si>
  <si>
    <t>&gt;tr|Q7K4Y8|Q7K4Y8_DROME GH22690p OS=Drosophila melanogaster OX=7227 GN=Dmel\CG1909 PE=2 SV=1</t>
  </si>
  <si>
    <t>&gt;tr|Q8IMA2|Q8IMA2_DROME RT11906p1 OS=Drosophila melanogaster OX=7227 GN=DmCg32006 PE=2 SV=1</t>
  </si>
  <si>
    <t>&gt;tr|O97428|O97428_DROME Ciboulot, isoform A OS=Drosophila melanogaster OX=7227 GN=cib PE=1 SV=1</t>
  </si>
  <si>
    <t>&gt;sp|Q8MLY8|RS8_DROME 40S ribosomal protein S8 OS=Drosophila melanogaster OX=7227 GN=RpS8 PE=1 SV=1</t>
  </si>
  <si>
    <t>&gt;sp|P29617|PROS_DROME Homeobox protein prospero OS=Drosophila melanogaster OX=7227 GN=pros PE=1 SV=3</t>
  </si>
  <si>
    <t>&gt;tr|Q9VM11|Q9VM11_DROME HL01515p OS=Drosophila melanogaster OX=7227 GN=Dmel\CG5973 PE=2 SV=2</t>
  </si>
  <si>
    <t>&gt;tr|Q9VXU2|Q9VXU2_DROME Golgi microtubule-associated protein, isoform A OS=Drosophila melanogaster OX=7227 GN=Gmap PE=1 SV=2</t>
  </si>
  <si>
    <t>&gt;tr|Q7K581|Q7K581_DROME SD01637p OS=Drosophila melanogaster OX=7227 GN=Dmel\CG8963 PE=1 SV=1</t>
  </si>
  <si>
    <t>&gt;tr|Q8IPZ5|Q8IPZ5_DROME Uncharacterized protein, isoform B OS=Drosophila melanogaster OX=7227 GN=Dmel\CG9641 PE=1 SV=1</t>
  </si>
  <si>
    <t>&gt;tr|Q9VEY0|Q9VEY0_DROME Uncharacterized protein, isoform C OS=Drosophila melanogaster OX=7227 GN=Dmel\CG8927 PE=1 SV=3</t>
  </si>
  <si>
    <t>&gt;tr|A0A0B4LHA1|A0A0B4LHA1_DROME Uncharacterized protein, isoform H OS=Drosophila melanogaster OX=7227 GN=CG14878 PE=4 SV=1</t>
  </si>
  <si>
    <t>&gt;tr|M9PHG2|M9PHG2_DROME Moesin, isoform M OS=Drosophila melanogaster OX=7227 GN=Moe PE=1 SV=1</t>
  </si>
  <si>
    <t>&gt;tr|Q8MSW0|Q8MSW0_DROME Isoleucyl-tRNA synthetase, isoform A OS=Drosophila melanogaster OX=7227 GN=IleRS PE=1 SV=1</t>
  </si>
  <si>
    <t>&gt;sp|Q7K550|EIF3J_DROME Eukaryotic translation initiation factor 3 subunit J OS=Drosophila melanogaster OX=7227 GN=eIF3j PE=1 SV=1</t>
  </si>
  <si>
    <t>&gt;tr|M9MRR7|M9MRR7_DROME Sh3beta, isoform C OS=Drosophila melanogaster OX=7227 GN=Sh3beta PE=4 SV=1</t>
  </si>
  <si>
    <t>&gt;sp|Q9VXN4|SYRC_DROME Probable arginine--tRNA ligase, cytoplasmic OS=Drosophila melanogaster OX=7227 GN=ArgRS PE=2 SV=1</t>
  </si>
  <si>
    <t>&gt;sp|P54397|FKB39_DROME 39 kDa FK506-binding nuclear protein OS=Drosophila melanogaster OX=7227 GN=FK506-bp1 PE=1 SV=2</t>
  </si>
  <si>
    <t>&gt;tr|Q8I0J1|Q8I0J1_DROME RE43539p OS=Drosophila melanogaster OX=7227 GN=1A3 PE=1 SV=1</t>
  </si>
  <si>
    <t>&gt;sp|Q9XZH6|VATG_DROME V-type proton ATPase subunit G OS=Drosophila melanogaster OX=7227 GN=Vha13 PE=3 SV=1</t>
  </si>
  <si>
    <t>&gt;tr|A4V4D2|A4V4D2_DROME Tomosyn, isoform H OS=Drosophila melanogaster OX=7227 GN=Tomosyn PE=1 SV=1</t>
  </si>
  <si>
    <t>&gt;sp|Q08473|SQD_DROME RNA-binding protein squid OS=Drosophila melanogaster OX=7227 GN=sqd PE=1 SV=3</t>
  </si>
  <si>
    <t>&gt;tr|A0A0B4KG06|A0A0B4KG06_DROME Tropomyosin 1, isoform S OS=Drosophila melanogaster OX=7227 GN=Tm1 PE=1 SV=1</t>
  </si>
  <si>
    <t>&gt;sp|P35554|FTN_DROME Flightin OS=Drosophila melanogaster OX=7227 GN=fln PE=2 SV=1</t>
  </si>
  <si>
    <t>&gt;tr|O62602|O62602_DROME Licorne OS=Drosophila melanogaster OX=7227 GN=lic PE=1 SV=1</t>
  </si>
  <si>
    <t>&gt;tr|Q8I0D4|Q8I0D4_DROME RE20510p OS=Drosophila melanogaster OX=7227 GN=Dmel\CG9297 PE=1 SV=1</t>
  </si>
  <si>
    <t>&gt;tr|Q9W253|Q9W253_DROME LD41023p OS=Drosophila melanogaster OX=7227 GN=mRpS29 PE=1 SV=1</t>
  </si>
  <si>
    <t>&gt;sp|P40796|LA_DROME La protein homolog OS=Drosophila melanogaster OX=7227 GN=La PE=1 SV=2</t>
  </si>
  <si>
    <t>&gt;tr|M9NDS9|M9NDS9_DROME Chitinase 6, isoform C OS=Drosophila melanogaster OX=7227 GN=Cht6 PE=1 SV=1</t>
  </si>
  <si>
    <t>&gt;tr|X2J946|X2J946_DROME Numb-associated kinase, isoform E OS=Drosophila melanogaster OX=7227 GN=Nak PE=1 SV=1</t>
  </si>
  <si>
    <t>&gt;sp|Q7KRW8|PRP39_DROME Pre-mRNA-processing factor 39 OS=Drosophila melanogaster OX=7227 GN=CG1646 PE=1 SV=1</t>
  </si>
  <si>
    <t>&gt;tr|Q9V3X1|Q9V3X1_DROME Flyers-cup, isoform A OS=Drosophila melanogaster OX=7227 GN=f-cup PE=4 SV=2</t>
  </si>
  <si>
    <t>&gt;tr|B4ZJA7|B4ZJA7_DROME GEO13347p1 OS=Drosophila melanogaster OX=7227 GN=Sfp87B PE=2 SV=1</t>
  </si>
  <si>
    <t>&gt;sp|Q24276|CDC37_DROME Hsp90 co-chaperone Cdc37 OS=Drosophila melanogaster OX=7227 GN=Cdc37 PE=1 SV=1</t>
  </si>
  <si>
    <t>&gt;tr|M9MRX0|M9MRX0_DROME Limpet, isoform J OS=Drosophila melanogaster OX=7227 GN=Lmpt PE=1 SV=1</t>
  </si>
  <si>
    <t>&gt;tr|Q9VH64|Q9VH64_DROME LD29322p OS=Drosophila melanogaster OX=7227 GN=Dmel\CG8507 PE=1 SV=1</t>
  </si>
  <si>
    <t>&gt;sp|Q9VF87|CYFIP_DROME Cytoplasmic FMR1-interacting protein OS=Drosophila melanogaster OX=7227 GN=Sra-1 PE=1 SV=1</t>
  </si>
  <si>
    <t>&gt;tr|Q9VSH7|Q9VSH7_DROME Cuticular protein 66Cb OS=Drosophila melanogaster OX=7227 GN=Cpr66Cb PE=2 SV=1</t>
  </si>
  <si>
    <t>&gt;tr|Q9VQL0|Q9VQL0_DROME Uncharacterized protein, isoform B OS=Drosophila melanogaster OX=7227 GN=Dmel\CG17258 PE=4 SV=2</t>
  </si>
  <si>
    <t>&gt;sp|Q9I7D3|CAPR1_DROME Caprin homolog OS=Drosophila melanogaster OX=7227 GN=Capr PE=1 SV=1</t>
  </si>
  <si>
    <t>&gt;sp|Q9V3R1|A36DE_DROME Accessory gland protein Acp36DE OS=Drosophila melanogaster OX=7227 GN=Acp36DE PE=2 SV=1</t>
  </si>
  <si>
    <t>&gt;sp|P36241|RL19_DROME 60S ribosomal protein L19 OS=Drosophila melanogaster OX=7227 GN=RpL19 PE=1 SV=2</t>
  </si>
  <si>
    <t>&gt;sp|Q9VMC9|KFA_DROME Kynurenine formamidase OS=Drosophila melanogaster OX=7227 GN=KFase PE=1 SV=1</t>
  </si>
  <si>
    <t>&gt;sp|P29413|CALR_DROME Calreticulin OS=Drosophila melanogaster OX=7227 GN=Calr PE=1 SV=2</t>
  </si>
  <si>
    <t>&gt;tr|Q9VKP2|Q9VKP2_DROME GH26960p OS=Drosophila melanogaster OX=7227 GN=Porin2 PE=2 SV=1</t>
  </si>
  <si>
    <t>&gt;tr|Q9VB72|Q9VB72_DROME Uncharacterized protein OS=Drosophila melanogaster OX=7227 GN=Dmel\CG5882 PE=4 SV=1</t>
  </si>
  <si>
    <t>&gt;sp|Q9VUQ5|AGO2_DROME Protein argonaute-2 OS=Drosophila melanogaster OX=7227 GN=AGO2 PE=1 SV=3</t>
  </si>
  <si>
    <t>&gt;sp|Q9V895|AN32A_DROME Acidic leucine-rich nuclear phosphoprotein 32 family member A OS=Drosophila melanogaster OX=7227 GN=Anp32a PE=2 SV=1</t>
  </si>
  <si>
    <t>&gt;tr|Q9W3U0|Q9W3U0_DROME Acyl-coenzyme A oxidase OS=Drosophila melanogaster OX=7227 GN=Dmel\CG4586 PE=1 SV=1</t>
  </si>
  <si>
    <t>&gt;sp|P33438|GLT_DROME Glutactin OS=Drosophila melanogaster OX=7227 GN=Glt PE=1 SV=2</t>
  </si>
  <si>
    <t>&gt;tr|Q7K5J8|Q7K5J8_DROME Cuticular protein 57A, isoform A OS=Drosophila melanogaster OX=7227 GN=Cpr57A PE=2 SV=1</t>
  </si>
  <si>
    <t>&gt;sp|Q9VQF7|BACC_DROME Bacchus OS=Drosophila melanogaster OX=7227 GN=Bacc PE=2 SV=1</t>
  </si>
  <si>
    <t>&gt;tr|M9PHT9|M9PHT9_DROME Uncharacterized protein, isoform L OS=Drosophila melanogaster OX=7227 GN=CG32352 PE=1 SV=1</t>
  </si>
  <si>
    <t>&gt;tr|Q9VI72|Q9VI72_DROME Spindle assembly abnormal 4 OS=Drosophila melanogaster OX=7227 GN=Sas-4 PE=1 SV=2</t>
  </si>
  <si>
    <t>&gt;tr|Q9VWD0|Q9VWD0_DROME GH23568p OS=Drosophila melanogaster OX=7227 GN=parvin PE=1 SV=2</t>
  </si>
  <si>
    <t>&gt;tr|Q9VBJ6|Q9VBJ6_DROME Uncharacterized protein OS=Drosophila melanogaster OX=7227 GN=Dmel\CG14540 PE=4 SV=1</t>
  </si>
  <si>
    <t>&gt;sp|P48810|RB87F_DROME Heterogeneous nuclear ribonucleoprotein 87F OS=Drosophila melanogaster OX=7227 GN=Hrb87F PE=2 SV=2</t>
  </si>
  <si>
    <t>&gt;sp|Q27606|CP4E2_DROME Cytochrome P450 4e2 OS=Drosophila melanogaster OX=7227 GN=Cyp4e2 PE=2 SV=2</t>
  </si>
  <si>
    <t>&gt;tr|Q9VSW1|Q9VSW1_DROME UTP--glucose-1-phosphate uridylyltransferase OS=Drosophila melanogaster OX=7227 GN=UGP PE=1 SV=2</t>
  </si>
  <si>
    <t>&gt;sp|Q8SWR8|ATX2_DROME Ataxin-2 homolog OS=Drosophila melanogaster OX=7227 GN=Atx2 PE=1 SV=1</t>
  </si>
  <si>
    <t>&gt;sp|P06754|TPM1_DROME Tropomyosin-1, isoforms 9A/A/B OS=Drosophila melanogaster OX=7227 GN=Tm1 PE=1 SV=2</t>
  </si>
  <si>
    <t>&gt;tr|Q7K161|Q7K161_DROME LD06095p OS=Drosophila melanogaster OX=7227 GN=IPP PE=1 SV=1</t>
  </si>
  <si>
    <t>&gt;tr|A0A0B4K7K9|A0A0B4K7K9_DROME Bruchpilot, isoform J OS=Drosophila melanogaster OX=7227 GN=brp PE=1 SV=1</t>
  </si>
  <si>
    <t>&gt;tr|A0A0B4K618|A0A0B4K618_DROME Fmr1, isoform G OS=Drosophila melanogaster OX=7227 GN=Fmr1 PE=1 SV=1</t>
  </si>
  <si>
    <t>&gt;tr|Q95RF6|Q95RF6_DROME LD34461p OS=Drosophila melanogaster OX=7227 GN=Tom20 PE=1 SV=1</t>
  </si>
  <si>
    <t>&gt;tr|Q9VFC6|Q9VFC6_DROME MIP06926p OS=Drosophila melanogaster OX=7227 GN=Mf PE=1 SV=1</t>
  </si>
  <si>
    <t>&gt;sp|Q9VN25|EIF3A_DROME Eukaryotic translation initiation factor 3 subunit A OS=Drosophila melanogaster OX=7227 GN=eIF3a PE=1 SV=1</t>
  </si>
  <si>
    <t>&gt;tr|Q9VPR2|Q9VPR2_DROME Transcription factor BTF3 OS=Drosophila melanogaster OX=7227 GN=Dmel\CG11835 PE=1 SV=1</t>
  </si>
  <si>
    <t>&gt;tr|Q9W2J5|Q9W2J5_DROME Uncharacterized protein, isoform A OS=Drosophila melanogaster OX=7227 GN=Dmel\CG44245 PE=1 SV=3</t>
  </si>
  <si>
    <t>&gt;tr|Q9VWD1|Q9VWD1_DROME Cytochrome c oxidase subunit OS=Drosophila melanogaster OX=7227 GN=COX6B PE=1 SV=2</t>
  </si>
  <si>
    <t>&gt;sp|P49963|SRP19_DROME Signal recognition particle 19 kDa protein OS=Drosophila melanogaster OX=7227 GN=Srp19 PE=2 SV=2</t>
  </si>
  <si>
    <t>&gt;tr|Q9W289|Q9W289_DROME Golgi matrix protein 130 kD OS=Drosophila melanogaster OX=7227 GN=GM130 PE=1 SV=2</t>
  </si>
  <si>
    <t>&gt;tr|Q9VB81|Q9VB81_DROME Cuticular protein 97Eb OS=Drosophila melanogaster OX=7227 GN=Cpr97Eb PE=2 SV=2</t>
  </si>
  <si>
    <t>&gt;tr|Q9VBY5|Q9VBY5_DROME Uncharacterized protein OS=Drosophila melanogaster OX=7227 GN=Dmel\CG11839 PE=1 SV=3</t>
  </si>
  <si>
    <t>&gt;tr|Q7K4X4|Q7K4X4_DROME GH24095p OS=Drosophila melanogaster OX=7227 GN=CG5286 PE=2 SV=1</t>
  </si>
  <si>
    <t>&gt;tr|Q9VSN3|Q9VSN3_DROME Cuticular protein 66D OS=Drosophila melanogaster OX=7227 GN=Cpr66D PE=1 SV=2</t>
  </si>
  <si>
    <t>&gt;sp|C0HK95|FAU_DROME Protein anoxia up-regulated OS=Drosophila melanogaster OX=7227 GN=fau PE=2 SV=1</t>
  </si>
  <si>
    <t>&gt;sp|Q9VTH0|PLOD_DROME Procollagen-lysine,2-oxoglutarate 5-dioxygenase OS=Drosophila melanogaster OX=7227 GN=Plod PE=1 SV=1</t>
  </si>
  <si>
    <t>&gt;sp|P36188|TNNI_DROME Troponin I OS=Drosophila melanogaster OX=7227 GN=wupA PE=2 SV=3</t>
  </si>
  <si>
    <t>&gt;tr|X2JC79|X2JC79_DROME Eukaryotic translation initiation factor 4H1, isoform D OS=Drosophila melanogaster OX=7227 GN=eIF4H1 PE=1 SV=1</t>
  </si>
  <si>
    <t>&gt;sp|Q09332|UGGG_DROME UDP-glucose:glycoprotein glucosyltransferase OS=Drosophila melanogaster OX=7227 GN=Ugt PE=1 SV=2</t>
  </si>
  <si>
    <t>&gt;sp|Q9V9K7|SRRT_DROME Serrate RNA effector molecule homolog OS=Drosophila melanogaster OX=7227 GN=Ars2 PE=1 SV=2</t>
  </si>
  <si>
    <t>&gt;sp|P41073|PEP_DROME Zinc finger protein on ecdysone puffs OS=Drosophila melanogaster OX=7227 GN=Pep PE=1 SV=1</t>
  </si>
  <si>
    <t>&gt;sp|P09491|TPM2_DROME Tropomyosin-2 OS=Drosophila melanogaster OX=7227 GN=Tm2 PE=2 SV=1</t>
  </si>
  <si>
    <t>&gt;tr|A8JUQ2|A8JUQ2_DROME Dual specificity protein phosphatase OS=Drosophila melanogaster OX=7227 GN=Dmel\CG7378 PE=1 SV=1</t>
  </si>
  <si>
    <t>&gt;tr|Q24113|Q24113_DROME FI21126p1 OS=Drosophila melanogaster OX=7227 GN=nonA-l PE=1 SV=2</t>
  </si>
  <si>
    <t>&gt;sp|Q8I7C3|LASP1_DROME LIM and SH3 domain protein Lasp OS=Drosophila melanogaster OX=7227 GN=Lasp PE=1 SV=2</t>
  </si>
  <si>
    <t>&gt;tr|M9PDW3|M9PDW3_DROME Uncharacterized protein, isoform O OS=Drosophila melanogaster OX=7227 GN=Dmel\CG34417 PE=1 SV=1</t>
  </si>
  <si>
    <t>&gt;tr|A1ZBK7|A1ZBK7_DROME Crammer OS=Drosophila melanogaster OX=7227 GN=cer PE=1 SV=1</t>
  </si>
  <si>
    <t>&gt;tr|B7Z0Z0|B7Z0Z0_DROME Dorsal switch protein 1, isoform F OS=Drosophila melanogaster OX=7227 GN=Dsp1 PE=1 SV=1</t>
  </si>
  <si>
    <t>&gt;sp|P05205|HP1_DROME Heterochromatin protein 1 OS=Drosophila melanogaster OX=7227 GN=Su(var)205 PE=1 SV=2</t>
  </si>
  <si>
    <t>&gt;tr|Q9V3W7|Q9V3W7_DROME LD40489p OS=Drosophila melanogaster OX=7227 GN=SF2 PE=1 SV=1</t>
  </si>
  <si>
    <t>&gt;tr|A0A0B4K843|A0A0B4K843_DROME Bruchpilot, isoform I OS=Drosophila melanogaster OX=7227 GN=brp PE=1 SV=1</t>
  </si>
  <si>
    <t>&gt;sp|P07909|ROA1_DROME Heterogeneous nuclear ribonucleoprotein A1 OS=Drosophila melanogaster OX=7227 GN=Hrb98DE PE=2 SV=1</t>
  </si>
  <si>
    <t>&gt;tr|Q9VWT1|Q9VWT1_DROME GH22474p OS=Drosophila melanogaster OX=7227 GN=HisRS PE=1 SV=1</t>
  </si>
  <si>
    <t>&gt;tr|Q7JX87|Q7JX87_DROME Peroxiredoxin OS=Drosophila melanogaster OX=7227 GN=Prx2540-2 PE=1 SV=1</t>
  </si>
  <si>
    <t>&gt;tr|Q867T3|Q867T3_DROME RE23893p OS=Drosophila melanogaster OX=7227 GN=CG8154 PE=1 SV=1</t>
  </si>
  <si>
    <t>&gt;tr|M9PFF9|M9PFF9_DROME Trailer hitch, isoform D OS=Drosophila melanogaster OX=7227 GN=tral PE=1 SV=1</t>
  </si>
  <si>
    <t>&gt;tr|Q9VDI5|Q9VDI5_DROME Uncharacterized protein, isoform A OS=Drosophila melanogaster OX=7227 GN=Dmel\CG17271 PE=1 SV=2</t>
  </si>
  <si>
    <t>&gt;tr|Q9V3L7|Q9V3L7_DROME GEO04710p1 OS=Drosophila melanogaster OX=7227 GN=NP15.6 PE=1 SV=1</t>
  </si>
  <si>
    <t>&gt;tr|M9PI44|M9PI44_DROME Trailer hitch, isoform F OS=Drosophila melanogaster OX=7227 GN=tral PE=1 SV=1</t>
  </si>
  <si>
    <t>&gt;tr|A0A0B4K6Z1|A0A0B4K6Z1_DROME Rumpelstiltskin, isoform B OS=Drosophila melanogaster OX=7227 GN=rump PE=1 SV=1</t>
  </si>
  <si>
    <t>&gt;tr|A0A0B4KH68|A0A0B4KH68_DROME Lysosomal enzyme receptor protein, isoform E OS=Drosophila melanogaster OX=7227 GN=Lerp PE=1 SV=1</t>
  </si>
  <si>
    <t>&gt;sp|Q27294|CAZ_DROME RNA-binding protein cabeza OS=Drosophila melanogaster OX=7227 GN=caz PE=2 SV=2</t>
  </si>
  <si>
    <t>&gt;tr|Q9VA32|Q9VA32_DROME Cuticular protein 100A OS=Drosophila melanogaster OX=7227 GN=Cpr100A PE=1 SV=1</t>
  </si>
  <si>
    <t>&gt;sp|Q04047|NONA_DROME Protein no-on-transient A OS=Drosophila melanogaster OX=7227 GN=nonA PE=1 SV=2</t>
  </si>
  <si>
    <t>&gt;tr|Q9VBU9|Q9VBU9_DROME 40S ribosomal protein S27 OS=Drosophila melanogaster OX=7227 GN=RpS27 PE=1 SV=1</t>
  </si>
  <si>
    <t>&gt;tr|Q9VKE2|Q9VKE2_DROME Crystallin, isoform A OS=Drosophila melanogaster OX=7227 GN=Crys PE=1 SV=2</t>
  </si>
  <si>
    <t>&gt;tr|M9PJQ5|M9PJQ5_DROME Wings up A, isoform K OS=Drosophila melanogaster OX=7227 GN=wupA PE=1 SV=1</t>
  </si>
  <si>
    <t>&gt;tr|Q9VT84|Q9VT84_DROME IP10354p OS=Drosophila melanogaster OX=7227 GN=Dmel\CG6628 PE=2 SV=1</t>
  </si>
  <si>
    <t>&gt;tr|E1JGL8|E1JGL8_DROME Uncharacterized protein, isoform C OS=Drosophila melanogaster OX=7227 GN=Dmel\CG30122 PE=1 SV=1</t>
  </si>
  <si>
    <t>&gt;tr|Q9V3D0|Q9V3D0_DROME LD33485p OS=Drosophila melanogaster OX=7227 GN=mRpL4 PE=1 SV=1</t>
  </si>
  <si>
    <t>&gt;sp|Q05783|HMGD_DROME High mobility group protein D OS=Drosophila melanogaster OX=7227 GN=HmgD PE=1 SV=1</t>
  </si>
  <si>
    <t>&gt;sp|Q9VTF9|UFD1_DROME Ubiquitin fusion degradation protein 1 homolog OS=Drosophila melanogaster OX=7227 GN=Ufd1-like PE=2 SV=1</t>
  </si>
  <si>
    <t>&gt;tr|O46307|O46307_DROME EG:8D8.4 protein OS=Drosophila melanogaster OX=7227 GN=EG:8D8.4 PE=4 SV=1</t>
  </si>
  <si>
    <t>&gt;tr|Q9V3C7|Q9V3C7_DROME Inhibitor-2 OS=Drosophila melanogaster OX=7227 GN=I-2 PE=1 SV=1</t>
  </si>
  <si>
    <t>&gt;tr|X2JFT2|X2JFT2_DROME Gone early, isoform B OS=Drosophila melanogaster OX=7227 GN=goe PE=1 SV=1</t>
  </si>
  <si>
    <t>&gt;tr|Q9VVK7|Q9VVK7_DROME NUCB1 OS=Drosophila melanogaster OX=7227 GN=NUCB1 PE=1 SV=3</t>
  </si>
  <si>
    <t>&gt;tr|Q8IMV6|Q8IMV6_DROME Scaffold attachment factor B, isoform B OS=Drosophila melanogaster OX=7227 GN=Saf-B PE=1 SV=2</t>
  </si>
  <si>
    <t>&gt;tr|Q8T0D3|Q8T0D3_DROME Dek, isoform B OS=Drosophila melanogaster OX=7227 GN=Dek PE=1 SV=1</t>
  </si>
  <si>
    <t>&gt;tr|Q95RE4|Q95RE4_DROME LD37574p OS=Drosophila melanogaster OX=7227 GN=yps PE=1 SV=1</t>
  </si>
  <si>
    <t>&gt;tr|Q9VK00|Q9VK00_DROME Uncharacterized protein, isoform A OS=Drosophila melanogaster OX=7227 GN=Dmel\CG16826 PE=1 SV=1</t>
  </si>
  <si>
    <t>&gt;sp|P26686|SRR55_DROME Serine-arginine protein 55 OS=Drosophila melanogaster OX=7227 GN=B52 PE=1 SV=4</t>
  </si>
  <si>
    <t>&gt;sp|Q9VE01|C12A5_DROME Probable cytochrome P450 12a5, mitochondrial OS=Drosophila melanogaster OX=7227 GN=Cyp12a5 PE=2 SV=1</t>
  </si>
  <si>
    <t>&gt;tr|Q9VV46|Q9VV46_DROME Cuticular protein 72Ec OS=Drosophila melanogaster OX=7227 GN=Cpr72Ec PE=1 SV=1</t>
  </si>
  <si>
    <t>&gt;tr|Q8T4G5|Q8T4G5_DROME SD01613p OS=Drosophila melanogaster OX=7227 GN=AFG3L2 PE=1 SV=1</t>
  </si>
  <si>
    <t>&gt;tr|M9PHV6|M9PHV6_DROME Cabeza, isoform E OS=Drosophila melanogaster OX=7227 GN=caz PE=4 SV=1</t>
  </si>
  <si>
    <t>&gt;tr|Q9V426|Q9V426_DROME LD07162p OS=Drosophila melanogaster OX=7227 GN=vig PE=1 SV=1</t>
  </si>
  <si>
    <t>&gt;sp|Q06943|HMGZ_DROME High mobility group protein Z OS=Drosophila melanogaster OX=7227 GN=HmgZ PE=1 SV=1</t>
  </si>
  <si>
    <t>&gt;tr|Q9V4C0|Q9V4C0_DROME Yellow-h OS=Drosophila melanogaster OX=7227 GN=yellow-h PE=4 SV=2</t>
  </si>
  <si>
    <t>&gt;tr|M9MRQ6|M9MRQ6_DROME Sh3beta, isoform E OS=Drosophila melanogaster OX=7227 GN=Sh3beta PE=1 SV=1</t>
  </si>
  <si>
    <t>&gt;sp|P19351|TNNT_DROME Troponin T, skeletal muscle OS=Drosophila melanogaster OX=7227 GN=up PE=1 SV=3</t>
  </si>
  <si>
    <t>&gt;tr|Q94883|Q94883_DROME DNA replication-related element factor, isoform A OS=Drosophila melanogaster OX=7227 GN=Dref PE=1 SV=2</t>
  </si>
  <si>
    <t>&gt;tr|M9NH07|M9NH07_DROME Upheld, isoform N OS=Drosophila melanogaster OX=7227 GN=up PE=1 SV=1</t>
  </si>
  <si>
    <t>&gt;tr|A0A0B4KEJ7|A0A0B4KEJ7_DROME Coronin OS=Drosophila melanogaster OX=7227 GN=coro PE=1 SV=1</t>
  </si>
  <si>
    <t>&gt;tr|Q9VXU8|Q9VXU8_DROME Gamma-tubulin complex component OS=Drosophila melanogaster OX=7227 GN=Grip128 PE=3 SV=2</t>
  </si>
  <si>
    <t>&gt;tr|Q9W3Y6|Q9W3Y6_DROME Anaphase promoting complex subunit 7, isoform A OS=Drosophila melanogaster OX=7227 GN=APC7 PE=4 SV=2</t>
  </si>
  <si>
    <t>tr|A0A0B4KHG5|A0A0B4KHG5_DROME Chaoptin, isoform C OS=Drosophila melanogaster OX=7227 GN=chp PE=1 SV=1</t>
  </si>
  <si>
    <t>&gt;sp|Q9XZ06|NU931_DROME Nuclear pore complex protein Nup93-1 OS=Drosophila melanogaster OX=7227 GN=Nup93-1 PE=1 SV=1</t>
  </si>
  <si>
    <t>&gt;tr|Q6NNV2|Q6NNV2_DROME RE44043p OS=Drosophila melanogaster OX=7227 GN=Syt7 PE=1 SV=1</t>
  </si>
  <si>
    <t>&gt;sp|Q9VCY3|CSN6_DROME COP9 signalosome complex subunit 6 OS=Drosophila melanogaster OX=7227 GN=CSN6 PE=1 SV=1</t>
  </si>
  <si>
    <t>&gt;tr|Q8T4C4|Q8T4C4_DROME ATP synthase subunit beta OS=Drosophila melanogaster OX=7227 GN=ATPsynbetaL PE=2 SV=1</t>
  </si>
  <si>
    <t>&gt;tr|Q7JRC3|Q7JRC3_DROME Epoxide hydrolase OS=Drosophila melanogaster OX=7227 GN=Jheh1 PE=2 SV=1</t>
  </si>
  <si>
    <t>&gt;tr|M9PEC8|M9PEC8_DROME Dynein heavy chain 64C, isoform G OS=Drosophila melanogaster OX=7227 GN=Dhc64C PE=1 SV=1</t>
  </si>
  <si>
    <t>&gt;tr|Q9VW13|Q9VW13_DROME FI01412p OS=Drosophila melanogaster OX=7227 GN=Dmel\CG9330 PE=1 SV=1</t>
  </si>
  <si>
    <t>&gt;tr|Q9VN01|Q9VN01_DROME GH23891p OS=Drosophila melanogaster OX=7227 GN=Nepl11 PE=2 SV=1</t>
  </si>
  <si>
    <t>&gt;tr|Q9W0X3|Q9W0X3_DROME LD24657p OS=Drosophila melanogaster OX=7227 GN=DmP29 PE=1 SV=1</t>
  </si>
  <si>
    <t>&gt;tr|Q9VPI6|Q9VPI6_DROME Galectin OS=Drosophila melanogaster OX=7227 GN=galectin PE=1 SV=1</t>
  </si>
  <si>
    <t>&gt;tr|Q95TK5|Q95TK5_DROME LD44914p OS=Drosophila melanogaster OX=7227 GN=Dmel\CG1635 PE=1 SV=1</t>
  </si>
  <si>
    <t>&gt;sp|P91891|MO25_DROME Protein Mo25 OS=Drosophila melanogaster OX=7227 GN=Mo25 PE=2 SV=2</t>
  </si>
  <si>
    <t>&gt;tr|Q9VL10|Q9VL10_DROME AT10584p OS=Drosophila melanogaster OX=7227 GN=Mulk PE=1 SV=2</t>
  </si>
  <si>
    <t>&gt;sp|Q8MYY6|GLT13_DROME Putative polypeptide N-acetylgalactosaminyltransferase 13 OS=Drosophila melanogaster OX=7227 GN=pgant13 PE=2 SV=2</t>
  </si>
  <si>
    <t>&gt;tr|Q2PDW1|Q2PDW1_DROME Uncharacterized protein, isoform B OS=Drosophila melanogaster OX=7227 GN=Dmel\CG3662 PE=1 SV=1</t>
  </si>
  <si>
    <t>&gt;tr|Q9VZS7|Q9VZS7_DROME Hobbit, isoform B OS=Drosophila melanogaster OX=7227 GN=hob PE=1 SV=2</t>
  </si>
  <si>
    <t>&gt;sp|Q24317|PRI1_DROME DNA primase small subunit OS=Drosophila melanogaster OX=7227 GN=DNApol-alpha50 PE=2 SV=2</t>
  </si>
  <si>
    <t>&gt;sp|Q24317|PRI1_DROME DNA primase small subunit OS=Drosophila melanogaster OX=7227 GN=DNApol-alpha50 PE=1 SV=2</t>
  </si>
  <si>
    <t>&gt;sp|Q9V4S8|CSN7_DROME COP9 signalosome complex subunit 7 OS=Drosophila melanogaster OX=7227 GN=CSN7 PE=1 SV=2</t>
  </si>
  <si>
    <t>&gt;tr|Q9VNP2|Q9VNP2_DROME Neuromusculin, isoform A OS=Drosophila melanogaster OX=7227 GN=nrm PE=1 SV=4</t>
  </si>
  <si>
    <t>&gt;tr|G2J5Z0|G2J5Z0_DROME FI15274p1 OS=Drosophila melanogaster OX=7227 GN=CG8446-RE PE=1 SV=1</t>
  </si>
  <si>
    <t>&gt;tr|Q9VLE6|Q9VLE6_DROME Toll-4 OS=Drosophila melanogaster OX=7227 GN=Toll-4 PE=4 SV=3</t>
  </si>
  <si>
    <t>&gt;sp|Q9VTJ8|TIM14_DROME Mitochondrial import inner membrane translocase subunit TIM14 OS=Drosophila melanogaster OX=7227 GN=Tim14 PE=3 SV=2</t>
  </si>
  <si>
    <t>&gt;sp|P48148|RHO1_DROME Ras-like GTP-binding protein Rho1 OS=Drosophila melanogaster OX=7227 GN=Rho1 PE=1 SV=1</t>
  </si>
  <si>
    <t>&gt;tr|Q7K2I4|Q7K2I4_DROME Peptidyl-prolyl cis-trans isomerase OS=Drosophila melanogaster OX=7227 GN=Dmel\CG7768 PE=2 SV=1</t>
  </si>
  <si>
    <t>&gt;tr|Q9W1Q4|Q9W1Q4_DROME Uncharacterized protein, isoform D OS=Drosophila melanogaster OX=7227 GN=Dmel\CG9812 PE=4 SV=4</t>
  </si>
  <si>
    <t>&gt;sp|P35128|UBE2N_DROME Ubiquitin-conjugating enzyme E2 N OS=Drosophila melanogaster OX=7227 GN=ben PE=1 SV=1</t>
  </si>
  <si>
    <t>&gt;tr|Q9VKC8|Q9VKC8_DROME FI03495p OS=Drosophila melanogaster OX=7227 GN=Tom70 PE=1 SV=2</t>
  </si>
  <si>
    <t>&gt;tr|Q9VIX7|Q9VIX7_DROME Fondue, isoform B OS=Drosophila melanogaster OX=7227 GN=fon PE=1 SV=1</t>
  </si>
  <si>
    <t>&gt;tr|Q9VB46|Q9VB46_DROME FI18644p1 OS=Drosophila melanogaster OX=7227 GN=Hmu PE=1 SV=1</t>
  </si>
  <si>
    <t>&gt;sp|Q9VN19|GET4_DROME Golgi to ER traffic protein 4 homolog OS=Drosophila melanogaster OX=7227 GN=CG9853 PE=2 SV=1</t>
  </si>
  <si>
    <t>&gt;sp|Q9NHD5|SAN_DROME Probable N-acetyltransferase san OS=Drosophila melanogaster OX=7227 GN=san PE=1 SV=1</t>
  </si>
  <si>
    <t>&gt;sp|Q9VYY2|SPCS2_DROME Signal peptidase complex subunit 2 OS=Drosophila melanogaster OX=7227 GN=Spase25 PE=2 SV=1</t>
  </si>
  <si>
    <t>&gt;tr|Q9VPY7|Q9VPY7_DROME LD42035p OS=Drosophila melanogaster OX=7227 GN=Dmel\CG5126 PE=1 SV=1</t>
  </si>
  <si>
    <t>&gt;tr|Q8MLS1|Q8MLS1_DROME 5-formyltetrahydrofolate cyclo-ligase OS=Drosophila melanogaster OX=7227 GN=Mthfs PE=3 SV=1</t>
  </si>
  <si>
    <t>&gt;tr|Q9VC06|Q9VC06_DROME LD37516p OS=Drosophila melanogaster OX=7227 GN=Dmel\CG11771 PE=1 SV=1</t>
  </si>
  <si>
    <t>&gt;sp|Q9V3A4|CSUP_DROME Protein catecholamines up OS=Drosophila melanogaster OX=7227 GN=Catsup PE=2 SV=1</t>
  </si>
  <si>
    <t>&gt;tr|Q9Y170|Q9Y170_DROME BcDNA.GH02250 OS=Drosophila melanogaster OX=7227 GN=ocn PE=2 SV=1</t>
  </si>
  <si>
    <t>&gt;tr|Q7K332|Q7K332_DROME GH17623p OS=Drosophila melanogaster OX=7227 GN=CG3364 PE=2 SV=1</t>
  </si>
  <si>
    <t>&gt;tr|Q9W4W8|Q9W4W8_DROME Paraplegin, isoform A OS=Drosophila melanogaster OX=7227 GN=Spg7 PE=1 SV=1</t>
  </si>
  <si>
    <t>&gt;sp|Q9V6K1|TPP2_DROME Tripeptidyl-peptidase 2 OS=Drosophila melanogaster OX=7227 GN=TppII PE=1 SV=2</t>
  </si>
  <si>
    <t>&gt;tr|Q95RR1|Q95RR1_DROME Antioxidant 1 copper chaperone, isoform A OS=Drosophila melanogaster OX=7227 GN=Atox1 PE=1 SV=1</t>
  </si>
  <si>
    <t>&gt;sp|P08266|RPB2_DROME DNA-directed RNA polymerase II subunit RPB2 OS=Drosophila melanogaster OX=7227 GN=RpII140 PE=2 SV=2</t>
  </si>
  <si>
    <t>&gt;tr|Q7JWX3|Q7JWX3_DROME GH10112p OS=Drosophila melanogaster OX=7227 GN=nec PE=1 SV=1</t>
  </si>
  <si>
    <t>&gt;tr|Q9VGW9|Q9VGW9_DROME LD25118p OS=Drosophila melanogaster OX=7227 GN=mRpL37 PE=1 SV=3</t>
  </si>
  <si>
    <t>&gt;tr|A0A0B4LI13|A0A0B4LI13_DROME Protein kinase C OS=Drosophila melanogaster OX=7227 GN=Pkc98E PE=3 SV=1</t>
  </si>
  <si>
    <t>&gt;tr|Q9VMX4|Q9VMX4_DROME AT19154p OS=Drosophila melanogaster OX=7227 GN=Scox PE=1 SV=1</t>
  </si>
  <si>
    <t>&gt;sp|P47938|THIO1_DROME Thioredoxin-1 OS=Drosophila melanogaster OX=7227 GN=dhd PE=1 SV=1</t>
  </si>
  <si>
    <t>&gt;tr|Q4AB57|Q4AB57_DROME Histone H2A OS=Drosophila melanogaster OX=7227 GN=His2A:CG33859 PE=3 SV=1</t>
  </si>
  <si>
    <t>&gt;tr|Q7JYX2|Q7JYX2_DROME RH23455p OS=Drosophila melanogaster OX=7227 GN=Dmel\CG2065 PE=1 SV=1</t>
  </si>
  <si>
    <t>&gt;tr|Q9W5X1|Q9W5X1_DROME LP13770p OS=Drosophila melanogaster OX=7227 GN=Dmel\CG9572 PE=2 SV=1</t>
  </si>
  <si>
    <t>&gt;tr|Q9VEA7|Q9VEA7_DROME FI01460p OS=Drosophila melanogaster OX=7227 GN=Dmel\CG18598 PE=2 SV=1</t>
  </si>
  <si>
    <t>&gt;tr|Q9VZ01|Q9VZ01_DROME RH44935p OS=Drosophila melanogaster OX=7227 GN=anon-EST:Posey214 PE=1 SV=1</t>
  </si>
  <si>
    <t>&gt;tr|Q7K012|Q7K012_DROME Brahma associated protein 55kD OS=Drosophila melanogaster OX=7227 GN=Bap55 PE=1 SV=1</t>
  </si>
  <si>
    <t>&gt;tr|Q9VAV2|Q9VAV2_DROME FI21480p1 OS=Drosophila melanogaster OX=7227 GN=mIF2 PE=1 SV=2</t>
  </si>
  <si>
    <t>&gt;tr|Q9VIT8|Q9VIT8_DROME Thioester-containing protein 5 OS=Drosophila melanogaster OX=7227 GN=Tep5 PE=4 SV=3</t>
  </si>
  <si>
    <t>&gt;sp|Q24498|RYR_DROME Ryanodine receptor OS=Drosophila melanogaster OX=7227 GN=RyR PE=1 SV=3</t>
  </si>
  <si>
    <t>&gt;tr|Q86BS7|Q86BS7_DROME Uncharacterized protein, isoform C OS=Drosophila melanogaster OX=7227 GN=Dmel\CG9485 PE=1 SV=1</t>
  </si>
  <si>
    <t>&gt;sp|Q9U4F3|SURF1_DROME SURF1-like protein OS=Drosophila melanogaster OX=7227 GN=Surf1 PE=2 SV=1</t>
  </si>
  <si>
    <t>&gt;tr|Q9VAS1|Q9VAS1_DROME Neprilysin-like 19 OS=Drosophila melanogaster OX=7227 GN=Nepl19 PE=4 SV=1</t>
  </si>
  <si>
    <t>&gt;tr|Q9VA54|Q9VA54_DROME Regulatory particle triple-A ATPase 6-related OS=Drosophila melanogaster OX=7227 GN=Rpt6R PE=1 SV=1</t>
  </si>
  <si>
    <t>&gt;tr|A0A0B4K715|A0A0B4K715_DROME Ryanodine receptor, isoform J OS=Drosophila melanogaster OX=7227 GN=RyR PE=1 SV=1</t>
  </si>
  <si>
    <t>&gt;tr|Q8IQH0|Q8IQH0_DROME FI12817p OS=Drosophila melanogaster OX=7227 GN=Nrx-IV PE=1 SV=2</t>
  </si>
  <si>
    <t>&gt;sp|Q9VKJ0|HGD_DROME Homogentisate 1,2-dioxygenase OS=Drosophila melanogaster OX=7227 GN=hgo PE=2 SV=3</t>
  </si>
  <si>
    <t>&gt;tr|Q9VZ96|Q9VZ96_DROME Axotactin, isoform I OS=Drosophila melanogaster OX=7227 GN=axo PE=4 SV=3</t>
  </si>
  <si>
    <t>&gt;tr|Q9VMD7|Q9VMD7_DROME Acyl-coenzyme A oxidase OS=Drosophila melanogaster OX=7227 GN=Dmel\CG9527 PE=1 SV=3</t>
  </si>
  <si>
    <t>&gt;sp|Q9VE00|C12A4_DROME Probable cytochrome P450 12a4, mitochondrial OS=Drosophila melanogaster OX=7227 GN=Cyp12a4 PE=2 SV=2</t>
  </si>
  <si>
    <t>&gt;tr|Q9VJ61|Q9VJ61_DROME SD03870p OS=Drosophila melanogaster OX=7227 GN=Dmel\CG10376 PE=1 SV=1</t>
  </si>
  <si>
    <t>&gt;tr|Q9VYI6|Q9VYI6_DROME Coenzyme Q8 OS=Drosophila melanogaster OX=7227 GN=Coq8 PE=1 SV=2</t>
  </si>
  <si>
    <t>&gt;tr|A0A0B4J401|A0A0B4J401_DROME Uncharacterized protein, isoform V OS=Drosophila melanogaster OX=7227 GN=Dmel\CG10737 PE=1 SV=1</t>
  </si>
  <si>
    <t>&gt;tr|Q9V400|Q9V400_DROME Integrin linked kinase, isoform A OS=Drosophila melanogaster OX=7227 GN=Ilk PE=1 SV=1</t>
  </si>
  <si>
    <t>&gt;sp|A1Z9A8|PTCD3_DROME Protein PTCD3 homolog, mitochondrial OS=Drosophila melanogaster OX=7227 GN=CG4679 PE=2 SV=1</t>
  </si>
  <si>
    <t>&gt;sp|Q9VQM4|TYDP1_DROME Probable tyrosyl-DNA phosphodiesterase OS=Drosophila melanogaster OX=7227 GN=gkt PE=2 SV=1</t>
  </si>
  <si>
    <t>&gt;tr|Q6NND8|Q6NND8_DROME RE74969p OS=Drosophila melanogaster OX=7227 GN=sm PE=1 SV=1</t>
  </si>
  <si>
    <t>&gt;tr|A8JV22|A8JV22_DROME AT08049p OS=Drosophila melanogaster OX=7227 GN=Dmel\CG1440 PE=1 SV=1</t>
  </si>
  <si>
    <t>&gt;sp|Q9VEG6|PERC_DROME Chorion peroxidase OS=Drosophila melanogaster OX=7227 GN=Pxt PE=2 SV=3</t>
  </si>
  <si>
    <t>&gt;sp|Q7YU24|MARF_DROME Transmembrane GTPase Marf OS=Drosophila melanogaster OX=7227 GN=Marf PE=1 SV=1</t>
  </si>
  <si>
    <t>&gt;sp|Q8T0R7|IDGF5_DROME Chitinase-like protein Idgf5 OS=Drosophila melanogaster OX=7227 GN=Idgf5 PE=2 SV=3</t>
  </si>
  <si>
    <t>&gt;tr|Q9VX77|Q9VX77_DROME Coiled-coil-helix-coiled-coil-helix domain containing 2, isoform A OS=Drosophila melanogaster OX=7227 GN=Chchd2 PE=1 SV=1</t>
  </si>
  <si>
    <t>&gt;tr|A0A0B4LGS6|A0A0B4LGS6_DROME Holocarboxylase synthetase, isoform D OS=Drosophila melanogaster OX=7227 GN=Hcs PE=1 SV=1</t>
  </si>
  <si>
    <t>&gt;tr|Q9VI53|Q9VI53_DROME LD44267p OS=Drosophila melanogaster OX=7227 GN=Dmel\CG1105 PE=1 SV=1</t>
  </si>
  <si>
    <t>&gt;tr|Q9VPE2|Q9VPE2_DROME NADH dehydrogenase (Ubiquinone) 39 kDa subunit, isoform A OS=Drosophila melanogaster OX=7227 GN=ND-39 PE=1 SV=1</t>
  </si>
  <si>
    <t>&gt;tr|Q9VIC3|Q9VIC3_DROME Alpha-Esterase-1 OS=Drosophila melanogaster OX=7227 GN=alpha-Est1 PE=2 SV=1</t>
  </si>
  <si>
    <t>&gt;tr|A8DYL2|A8DYL2_DROME Uncharacterized protein, isoform G OS=Drosophila melanogaster OX=7227 GN=CG13498 PE=4 SV=1</t>
  </si>
  <si>
    <t>&gt;sp|Q9U4G1|BDL_DROME Protein borderless OS=Drosophila melanogaster OX=7227 GN=bdl PE=1 SV=1</t>
  </si>
  <si>
    <t>&gt;tr|Q9VG33|Q9VG33_DROME Sulfurtransferase OS=Drosophila melanogaster OX=7227 GN=Dmel\CG12279 PE=1 SV=2</t>
  </si>
  <si>
    <t>&gt;tr|B7Z0P8|B7Z0P8_DROME Uridine-cytidine kinase, isoform B OS=Drosophila melanogaster OX=7227 GN=Uck PE=1 SV=1</t>
  </si>
  <si>
    <t>&gt;sp|Q9VUV9|U520_DROME Putative U5 small nuclear ribonucleoprotein 200 kDa helicase OS=Drosophila melanogaster OX=7227 GN=l(3)72Ab PE=2 SV=4</t>
  </si>
  <si>
    <t>&gt;tr|B7Z0B3|B7Z0B3_DROME Uncharacterized protein, isoform G OS=Drosophila melanogaster OX=7227 GN=AAF47782 PE=1 SV=1</t>
  </si>
  <si>
    <t>&gt;sp|Q9VI55|UFL1_DROME E3 UFM1-protein ligase 1 homolog OS=Drosophila melanogaster OX=7227 GN=Ufl1 PE=2 SV=1</t>
  </si>
  <si>
    <t>&gt;sp|O44386|ITA3_DROME Integrin alpha-PS3 OS=Drosophila melanogaster OX=7227 GN=scb PE=1 SV=2</t>
  </si>
  <si>
    <t>&gt;tr|Q9VVV8|Q9VVV8_DROME SET and MYND domain containing, arthropod-specific, member 2 OS=Drosophila melanogaster OX=7227 GN=SmydA-2 PE=4 SV=1</t>
  </si>
  <si>
    <t>&gt;sp|Q7KUT2|LONM_DROME Lon protease homolog, mitochondrial OS=Drosophila melanogaster OX=7227 GN=Lon PE=1 SV=1</t>
  </si>
  <si>
    <t>&gt;sp|Q24214|CANB2_DROME Calcineurin subunit B type 2 OS=Drosophila melanogaster OX=7227 GN=CanB2 PE=1 SV=2</t>
  </si>
  <si>
    <t>&gt;sp|Q8SYD0|TTC19_DROME Tetratricopeptide repeat protein 19 homolog, mitochondrial OS=Drosophila melanogaster OX=7227 GN=Ttc19 PE=2 SV=1</t>
  </si>
  <si>
    <t>&gt;sp|Q9VM33|EFGM_DROME Elongation factor G, mitochondrial OS=Drosophila melanogaster OX=7227 GN=ico PE=2 SV=2</t>
  </si>
  <si>
    <t>&gt;sp|Q9VM33|EFGM_DROME Elongation factor G, mitochondrial OS=Drosophila melanogaster OX=7227 GN=mEFG1 PE=2 SV=2</t>
  </si>
  <si>
    <t>&gt;sp|Q9V9S8|HEMH_DROME Ferrochelatase, mitochondrial OS=Drosophila melanogaster OX=7227 GN=FeCh PE=2 SV=1</t>
  </si>
  <si>
    <t>&gt;tr|E1JIS2|E1JIS2_DROME Uncharacterized protein, isoform E OS=Drosophila melanogaster OX=7227 GN=Dmel\CG7956 PE=1 SV=1</t>
  </si>
  <si>
    <t>&gt;tr|M9PI17|M9PI17_DROME Uncharacterized protein, isoform D OS=Drosophila melanogaster OX=7227 GN=Akr1B PE=1 SV=1</t>
  </si>
  <si>
    <t>&gt;tr|Q9V9R2|Q9V9R2_DROME Cullin 2, isoform A OS=Drosophila melanogaster OX=7227 GN=Cul2 PE=1 SV=3</t>
  </si>
  <si>
    <t>&gt;tr|Q7K3U4|Q7K3U4_DROME Flavin-containing monooxygenase OS=Drosophila melanogaster OX=7227 GN=Fmo-2 PE=2 SV=1</t>
  </si>
  <si>
    <t>&gt;sp|O01367|HOW_DROME Protein held out wings OS=Drosophila melanogaster OX=7227 GN=how PE=1 SV=1</t>
  </si>
  <si>
    <t>&gt;tr|Q9W129|Q9W129_DROME SCP domain-containing protein OS=Drosophila melanogaster OX=7227 GN=Dmel\CG3640 PE=4 SV=1</t>
  </si>
  <si>
    <t>&gt;tr|Q9VZU4|Q9VZU4_DROME LD25561p OS=Drosophila melanogaster OX=7227 GN=ND-30 PE=1 SV=1</t>
  </si>
  <si>
    <t>&gt;sp|Q9VFE4|RS5B_DROME 40S ribosomal protein S5b OS=Drosophila melanogaster OX=7227 GN=RpS5b PE=2 SV=1</t>
  </si>
  <si>
    <t>&gt;tr|A1Z943|A1Z943_DROME Glutaminase, isoform C OS=Drosophila melanogaster OX=7227 GN=GLS PE=1 SV=1</t>
  </si>
  <si>
    <t>&gt;tr|Q9W380|Q9W380_DROME RH45008p OS=Drosophila melanogaster OX=7227 GN=Dmel\CG9034 PE=2 SV=1</t>
  </si>
  <si>
    <t>&gt;sp|Q94524|DYLT_DROME Dynein light chain Tctex-type OS=Drosophila melanogaster OX=7227 GN=Dlc90F PE=1 SV=1</t>
  </si>
  <si>
    <t>&gt;sp|P10040|CRB_DROME Protein crumbs OS=Drosophila melanogaster OX=7227 GN=crb PE=1 SV=3</t>
  </si>
  <si>
    <t>&gt;tr|Q9VIB5|Q9VIB5_DROME Carboxylic ester hydrolase OS=Drosophila melanogaster OX=7227 GN=alpha-Est7 PE=1 SV=1</t>
  </si>
  <si>
    <t>&gt;sp|+1674:1683|RFA1_DROME Replication protein A 70 kDa DNA-binding subunit OS=Drosophila melanogaster OX=7227 GN=RpA-70 PE=1 SV=1</t>
  </si>
  <si>
    <t>&gt;tr|O61722|O61722_DROME PRL-1 phosphatase, isoform A OS=Drosophila melanogaster OX=7227 GN=PRL-1 PE=1 SV=2</t>
  </si>
  <si>
    <t>&gt;tr|Q9VUV6|Q9VUV6_DROME GXIVsPLA2, isoform A OS=Drosophila melanogaster OX=7227 GN=GXIVsPLA2 PE=2 SV=2</t>
  </si>
  <si>
    <t>&gt;sp|Q9Y105|SYQ_DROME Probable glutamine--tRNA ligase OS=Drosophila melanogaster OX=7227 GN=Aats-gln PE=2 SV=1</t>
  </si>
  <si>
    <t>&gt;tr|Q9VF27|Q9VF27_DROME GM02062p OS=Drosophila melanogaster OX=7227 GN=ND-23 PE=1 SV=1</t>
  </si>
  <si>
    <t>&gt;tr|Q9VBT7|Q9VBT7_DROME GH13495p OS=Drosophila melanogaster OX=7227 GN=Dmel\CG10513 PE=1 SV=2</t>
  </si>
  <si>
    <t>&gt;tr|Q9VCE0|Q9VCE0_DROME Phosphatidylserine decarboxylase proenzyme, mitochondrial OS=Drosophila melanogaster OX=7227 GN=Pisd PE=1 SV=1</t>
  </si>
  <si>
    <t>&gt;tr|Q9W3V7|Q9W3V7_DROME Ataxin 1 OS=Drosophila melanogaster OX=7227 GN=Atx-1 PE=2 SV=1</t>
  </si>
  <si>
    <t>&gt;tr|Q9VQE0|Q9VQE0_DROME Dynamin related protein 1, isoform A OS=Drosophila melanogaster OX=7227 GN=Drp1 PE=1 SV=1</t>
  </si>
  <si>
    <t>&gt;tr|Q0KHS6|Q0KHS6_DROME Lipid storage droplet-2, isoform D OS=Drosophila melanogaster OX=7227 GN=Lsd-2 PE=1 SV=2</t>
  </si>
  <si>
    <t>&gt;tr|O77477|O77477_DROME LD24471p OS=Drosophila melanogaster OX=7227 GN=LD24471 PE=1 SV=1</t>
  </si>
  <si>
    <t>&gt;sp|Q9NBD7|CLASP_DROME CLIP-associating protein OS=Drosophila melanogaster OX=7227 GN=chb PE=1 SV=1</t>
  </si>
  <si>
    <t>&gt;sp|Q9V6Y3|RT16_DROME Probable 28S ribosomal protein S16, mitochondrial OS=Drosophila melanogaster OX=7227 GN=mRpS16 PE=2 SV=1</t>
  </si>
  <si>
    <t>&gt;tr|Q7KVW1|Q7KVW1_DROME RE73736p OS=Drosophila melanogaster OX=7227 GN=spoon PE=1 SV=1</t>
  </si>
  <si>
    <t>&gt;sp|Q9VYS3|RENT1_DROME Regulator of nonsense transcripts 1 homolog OS=Drosophila melanogaster OX=7227 GN=Upf1 PE=1 SV=2</t>
  </si>
  <si>
    <t>&gt;tr|Q0E8F2|Q0E8F2_DROME FI05451p OS=Drosophila melanogaster OX=7227 GN=SCaMC PE=1 SV=1</t>
  </si>
  <si>
    <t>&gt;tr|M9PD08|M9PD08_DROME Eukaryotic translation release factor 3, isoform C OS=Drosophila melanogaster OX=7227 GN=eRF3 PE=1 SV=1</t>
  </si>
  <si>
    <t>&gt;tr|M9MS45|M9MS45_DROME Eukaryotic translation initiation factor 2A OS=Drosophila melanogaster OX=7227 GN=eIF2A PE=1 SV=1</t>
  </si>
  <si>
    <t>&gt;tr|Q7PL91|Q7PL91_DROME GEO11417p1 OS=Drosophila melanogaster OX=7227 GN=ND-AGGG PE=2 SV=1</t>
  </si>
  <si>
    <t>&gt;sp|P20348|JANA_DROME Sex-regulated protein janus-A OS=Drosophila melanogaster OX=7227 GN=janA PE=2 SV=2</t>
  </si>
  <si>
    <t>&gt;tr|Q8MST5|Q8MST5_DROME Tubulin beta chain OS=Drosophila melanogaster OX=7227 GN=betaTub97EF PE=1 SV=1</t>
  </si>
  <si>
    <t>&gt;tr|Q9VYR4|Q9VYR4_DROME Furrowed, isoform A OS=Drosophila melanogaster OX=7227 GN=fw PE=2 SV=2</t>
  </si>
  <si>
    <t>&gt;tr|Q8SX78|Q8SX78_DROME LD05679p OS=Drosophila melanogaster OX=7227 GN=CG8446-RB PE=1 SV=1</t>
  </si>
  <si>
    <t>&gt;tr|Q95SR0|Q95SR0_DROME Aminopeptidase OS=Drosophila melanogaster OX=7227 GN=CG11955 PE=2 SV=1</t>
  </si>
  <si>
    <t>&gt;tr|Q9V393|Q9V393_DROME Kurtz arrestin OS=Drosophila melanogaster OX=7227 GN=krz PE=1 SV=1</t>
  </si>
  <si>
    <t>&gt;tr|Q7JW73|Q7JW73_DROME NAD kinase 2, mitochondrial OS=Drosophila melanogaster OX=7227 GN=CG30346 PE=1 SV=1</t>
  </si>
  <si>
    <t>&gt;tr|Q9VA78|Q9VA78_DROME Sphingomyelin phosphodiesterase OS=Drosophila melanogaster OX=7227 GN=Dmel\CG15533 PE=1 SV=1</t>
  </si>
  <si>
    <t>&gt;tr|Q9VZQ9|Q9VZQ9_DROME AT20596p OS=Drosophila melanogaster OX=7227 GN=Strip PE=1 SV=1</t>
  </si>
  <si>
    <t>&gt;tr|Q9VSL8|Q9VSL8_DROME Rhea, isoform B OS=Drosophila melanogaster OX=7227 GN=rhea PE=1 SV=1</t>
  </si>
  <si>
    <t>&gt;tr|B7YZP9|B7YZP9_DROME Muscle LIM protein at 60A, isoform B OS=Drosophila melanogaster OX=7227 GN=Mlp60A PE=1 SV=1</t>
  </si>
  <si>
    <t>&gt;sp|Q9VL06|UFD4_DROME E3 ubiquitin-protein ligase Ufd4 OS=Drosophila melanogaster OX=7227 GN=Ufd4 PE=2 SV=1</t>
  </si>
  <si>
    <t>&gt;tr|Q9W402|Q9W402_DROME NADH dehydrogenase (Ubiquinone) B16.6 subunit, isoform A OS=Drosophila melanogaster OX=7227 GN=ND-B16.6 PE=1 SV=1</t>
  </si>
  <si>
    <t>&gt;tr|M9PC59|M9PC59_DROME Mextli, isoform G OS=Drosophila melanogaster OX=7227 GN=mxt PE=4 SV=1</t>
  </si>
  <si>
    <t>&gt;sp|Q9VMQ7|ELP4_DROME Putative elongator complex protein 4 OS=Drosophila melanogaster OX=7227 GN=CG6907 PE=1 SV=1</t>
  </si>
  <si>
    <t>&gt;sp|Q9VD26|ZFPL1_DROME Zinc finger protein-like 1 homolog OS=Drosophila melanogaster OX=7227 GN=CG5382 PE=1 SV=1</t>
  </si>
  <si>
    <t>&gt;tr|Q8T8W3|Q8T8W3_DROME AT21416p OS=Drosophila melanogaster OX=7227 GN=Past1 PE=1 SV=1</t>
  </si>
  <si>
    <t>&gt;tr|Q9V420|Q9V420_DROME FI02878p OS=Drosophila melanogaster OX=7227 GN=Su(P) PE=1 SV=1</t>
  </si>
  <si>
    <t>&gt;tr|Q9VFS1|Q9VFS1_DROME Adenosine deaminase-related growth factor D OS=Drosophila melanogaster OX=7227 GN=Adgf-D PE=1 SV=3</t>
  </si>
  <si>
    <t>&gt;tr|X2JGK6|X2JGK6_DROME NADH-cytochrome b5 reductase OS=Drosophila melanogaster OX=7227 GN=Dmel\CG5946 PE=1 SV=1</t>
  </si>
  <si>
    <t>&gt;tr|Q058X8|Q058X8_DROME Chorion protein b at 7F, isoform B OS=Drosophila melanogaster OX=7227 GN=Cp7Fb PE=2 SV=1</t>
  </si>
  <si>
    <t>&gt;tr|Q9VME1|Q9VME1_DROME FI01864p OS=Drosophila melanogaster OX=7227 GN=CG33295 PE=2 SV=2</t>
  </si>
  <si>
    <t>&gt;tr|Q9VTK9|Q9VTK9_DROME LD06393p OS=Drosophila melanogaster OX=7227 GN=34F4T PE=1 SV=2</t>
  </si>
  <si>
    <t>&gt;sp|Q9VJV8|DPOG2_DROME DNA polymerase subunit gamma-2, mitochondrial OS=Drosophila melanogaster OX=7227 GN=DNApol-gamma35 PE=1 SV=2</t>
  </si>
  <si>
    <t>&gt;sp|P13677|KPC2_DROME Protein kinase C, eye isozyme OS=Drosophila melanogaster OX=7227 GN=inaC PE=1 SV=1</t>
  </si>
  <si>
    <t>&gt;tr|M9NDQ2|M9NDQ2_DROME Cyclin E, isoform F OS=Drosophila melanogaster OX=7227 GN=CycE PE=3 SV=1</t>
  </si>
  <si>
    <t>&gt;tr|A1Z877|A1Z877_DROME LP19846p OS=Drosophila melanogaster OX=7227 GN=Ndg PE=1 SV=1</t>
  </si>
  <si>
    <t>&gt;tr|O46052|O46052_DROME EG:152A3.3 protein OS=Drosophila melanogaster OX=7227 GN=EG:152A3.3 PE=2 SV=2</t>
  </si>
  <si>
    <t>&gt;tr|Q9XYA7|Q9XYA7_DROME LIM domain-containing protein OS=Drosophila melanogaster OX=7227 GN=stck PE=1 SV=1</t>
  </si>
  <si>
    <t>&gt;tr|Q8INW5|Q8INW5_DROME MIP27352p OS=Drosophila melanogaster OX=7227 GN=Dmel\CG10237 PE=1 SV=1</t>
  </si>
  <si>
    <t>&gt;sp|Q9V8M2|C12B2_DROME Probable cytochrome P450 12b2, mitochondrial OS=Drosophila melanogaster OX=7227 GN=Cyp12b2 PE=2 SV=2</t>
  </si>
  <si>
    <t>&gt;sp|P28668|SYEP_DROME Bifunctional glutamate/proline--tRNA ligase OS=Drosophila melanogaster OX=7227 GN=GluProRS PE=1 SV=2</t>
  </si>
  <si>
    <t>&gt;tr|Q9W1T9|Q9W1T9_DROME TPR_REGION domain-containing protein OS=Drosophila melanogaster OX=7227 GN=dctr9 PE=4 SV=2</t>
  </si>
  <si>
    <t>&gt;tr|Q7K0W1|Q7K0W1_DROME LD27406p OS=Drosophila melanogaster OX=7227 GN=Dmel\CG8531 PE=1 SV=1</t>
  </si>
  <si>
    <t>&gt;tr|Q95SK9|Q95SK9_DROME GH17420p OS=Drosophila melanogaster OX=7227 GN=sqa PE=2 SV=1</t>
  </si>
  <si>
    <t>&gt;sp|Q09024|IMPL2_DROME Neural/ectodermal development factor IMP-L2 OS=Drosophila melanogaster OX=7227 GN=ImpL2 PE=1 SV=4</t>
  </si>
  <si>
    <t>&gt;tr|A1Z7X8|A1Z7X8_DROME FI02944p OS=Drosophila melanogaster OX=7227 GN=Dmel\CG12926 PE=2 SV=1</t>
  </si>
  <si>
    <t>&gt;sp|Q9VNA5|PSB4_DROME Proteasome subunit beta type-4 OS=Drosophila melanogaster OX=7227 GN=Prosbeta7 PE=2 SV=1</t>
  </si>
  <si>
    <t>&gt;sp|P28750|EXU_DROME Maternal protein exuperantia OS=Drosophila melanogaster OX=7227 GN=exu PE=1 SV=2</t>
  </si>
  <si>
    <t>&gt;tr|X2JA18|X2JA18_DROME Imaginal disc growth factor 3, isoform D OS=Drosophila melanogaster OX=7227 GN=Idgf3 PE=3 SV=1</t>
  </si>
  <si>
    <t>&gt;tr|X2JA18|X2JA18_DROME Imaginal disc growth factor 3, isoform D OS=Drosophila melanogaster OX=7227 GN=Idgf3 PE=4 SV=1</t>
  </si>
  <si>
    <t>&gt;tr|Q9VH25|Q9VH25_DROME FI16817p1 OS=Drosophila melanogaster OX=7227 GN=gammaSnap2 PE=2 SV=1</t>
  </si>
  <si>
    <t>&gt;tr|B7YZV3|B7YZV3_DROME Phosphodiesterase OS=Drosophila melanogaster OX=7227 GN=Pde1c PE=1 SV=2</t>
  </si>
  <si>
    <t>&gt;tr|M9PGD7|M9PGD7_DROME Uncharacterized protein, isoform B OS=Drosophila melanogaster OX=7227 GN=anon-EST:Posey113 PE=1 SV=1</t>
  </si>
  <si>
    <t>&gt;tr|A8Y4V5|A8Y4V5_DROME FI20903p1 OS=Drosophila melanogaster OX=7227 GN=CG40498-RF PE=2 SV=3</t>
  </si>
  <si>
    <t>&gt;sp|O02195|EIF3I_DROME Eukaryotic translation initiation factor 3 subunit I OS=Drosophila melanogaster OX=7227 GN=eIF3i PE=1 SV=1</t>
  </si>
  <si>
    <t>&gt;sp|Q9U5L1|SRPRA_DROME Signal recognition particle receptor subunit alpha homolog OS=Drosophila melanogaster OX=7227 GN=Gtp-bp PE=1 SV=2</t>
  </si>
  <si>
    <t>&gt;tr|Q6GV06|Q6GV06_DROME IP20609p (Fragment) OS=Drosophila melanogaster OX=7227 GN=lectin-30A PE=2 SV=1</t>
  </si>
  <si>
    <t>&gt;sp|Q9VQ79|AIFM1_DROME Putative apoptosis-inducing factor 1, mitochondrial OS=Drosophila melanogaster OX=7227 GN=AIF PE=2 SV=2</t>
  </si>
  <si>
    <t>&gt;sp|Q8SYS7|NARF_DROME Probable cytosolic Fe-S cluster assembly factor CG17683 OS=Drosophila melanogaster OX=7227 GN=CG17683 PE=2 SV=1</t>
  </si>
  <si>
    <t>&gt;tr|Q7K4T8|Q7K4T8_DROME LD23856p OS=Drosophila melanogaster OX=7227 GN=FBgn 33734 PE=1 SV=1</t>
  </si>
  <si>
    <t>&gt;sp|Q8MLZ7|IDGF3_DROME Chitinase-like protein Idgf3 OS=Drosophila melanogaster OX=7227 GN=Idgf3 PE=1 SV=3</t>
  </si>
  <si>
    <t>&gt;sp|P35832|PTP99_DROME Tyrosine-protein phosphatase 99A OS=Drosophila melanogaster OX=7227 GN=Ptp99A PE=2 SV=2</t>
  </si>
  <si>
    <t>&gt;tr|Q9VJ58|Q9VJ58_DROME Fas-associated factor 2, isoform A OS=Drosophila melanogaster OX=7227 GN=Faf2 PE=1 SV=1</t>
  </si>
  <si>
    <t>&gt;tr|A0A0B4KGK0|A0A0B4KGK0_DROME Protein-L-isoaspartate O-methyltransferase OS=Drosophila melanogaster OX=7227 GN=Pcmt PE=1 SV=1</t>
  </si>
  <si>
    <t>&gt;tr|Q9VCS5|Q9VCS5_DROME Uncharacterized protein, isoform A OS=Drosophila melanogaster OX=7227 GN=CG13835 PE=4 SV=3</t>
  </si>
  <si>
    <t>&gt;sp|Q9V5N8|STAN_DROME Protocadherin-like wing polarity protein stan OS=Drosophila melanogaster OX=7227 GN=stan PE=1 SV=4</t>
  </si>
  <si>
    <t>&gt;sp|P21521|SY65_DROME Synaptotagmin 1 OS=Drosophila melanogaster OX=7227 GN=Syt1 PE=1 SV=3</t>
  </si>
  <si>
    <t>&gt;tr|M9PEB7|M9PEB7_DROME Uncharacterized protein, isoform I OS=Drosophila melanogaster OX=7227 GN=CG7468 PE=4 SV=1</t>
  </si>
  <si>
    <t>&gt;tr|Q9VMZ9|Q9VMZ9_DROME RE36666p OS=Drosophila melanogaster OX=7227 GN=Dmel\CG1092 PE=1 SV=5</t>
  </si>
  <si>
    <t>&gt;tr|M9PFD6|M9PFD6_DROME Protein tweety homolog OS=Drosophila melanogaster OX=7227 GN=tty PE=3 SV=1</t>
  </si>
  <si>
    <t>&gt;sp|Q9W552|VPS26_DROME Vacuolar protein sorting-associated protein 26 OS=Drosophila melanogaster OX=7227 GN=Vps26 PE=2 SV=1</t>
  </si>
  <si>
    <t>&gt;tr|Q9VJ04|Q9VJ04_DROME LD35811p OS=Drosophila melanogaster OX=7227 GN=Dmel\CG10702 PE=2 SV=1</t>
  </si>
  <si>
    <t>&gt;tr|O18338|O18338_DROME LD44762p OS=Drosophila melanogaster OX=7227 GN=Rab8 PE=1 SV=1</t>
  </si>
  <si>
    <t>&gt;tr|Q9VAT8|Q9VAT8_DROME Uncharacterized protein, isoform A OS=Drosophila melanogaster OX=7227 GN=Dmel\CG9997 PE=4 SV=1</t>
  </si>
  <si>
    <t>&gt;sp|Q9VVH3|MIC13_DROME MICOS complex subunit MIC13 homolog QIL1 OS=Drosophila melanogaster OX=7227 GN=QIL1 PE=2 SV=1</t>
  </si>
  <si>
    <t>&gt;sp|O76902|PKHF1_DROME Pleckstrin homology domain-containing family F member 1 homolog OS=Drosophila melanogaster OX=7227 GN=rush PE=1 SV=1</t>
  </si>
  <si>
    <t>&gt;sp|Q9VNE9|RL13A_DROME 60S ribosomal protein L13a OS=Drosophila melanogaster OX=7227 GN=RpL13A PE=1 SV=1</t>
  </si>
  <si>
    <t>&gt;tr|Q8T0V3|Q8T0V3_DROME Dynein intermediate chain at 61B, isoform B OS=Drosophila melanogaster OX=7227 GN=Dic61B PE=2 SV=1</t>
  </si>
  <si>
    <t>&gt;sp|P04388|RAS2_DROME Ras-like protein 2 OS=Drosophila melanogaster OX=7227 GN=Ras64B PE=1 SV=2</t>
  </si>
  <si>
    <t>&gt;tr|A0A0B4KHM2|A0A0B4KHM2_DROME COP9 signalosome subunit 5, isoform B OS=Drosophila melanogaster OX=7227 GN=CSN5 PE=4 SV=1</t>
  </si>
  <si>
    <t>&gt;tr|Q9W425|Q9W425_DROME Rabconnectin-3A OS=Drosophila melanogaster OX=7227 GN=Rbcn-3A PE=1 SV=3</t>
  </si>
  <si>
    <t>&gt;tr|Q9W3K6|Q9W3K6_DROME LD35927p OS=Drosophila melanogaster OX=7227 GN=Dmel\CG2258 PE=1 SV=1</t>
  </si>
  <si>
    <t>&gt;sp|A0A0B4K692|NEP2_DROME Neprilysin-2 OS=Drosophila melanogaster OX=7227 GN=Nep2 PE=1 SV=1</t>
  </si>
  <si>
    <t>&gt;tr|Q9VXR5|Q9VXR5_DROME LD02975p OS=Drosophila melanogaster OX=7227 GN=Dmel\CG9281 PE=1 SV=1</t>
  </si>
  <si>
    <t>&gt;tr|Q9VIF2|Q9VIF2_DROME GM01519p OS=Drosophila melanogaster OX=7227 GN=Dmel\CG9248 PE=1 SV=1</t>
  </si>
  <si>
    <t>&gt;tr|Q2PDR9|Q2PDR9_DROME Varicose, isoform C OS=Drosophila melanogaster OX=7227 GN=vari PE=1 SV=1</t>
  </si>
  <si>
    <t>&gt;tr|Q9VAS2|Q9VAS2_DROME Neprilysin-like 18 OS=Drosophila melanogaster OX=7227 GN=Nepl18 PE=1 SV=1</t>
  </si>
  <si>
    <t>&gt;sp|O61613|NMT_DROME Glycylpeptide N-tetradecanoyltransferase OS=Drosophila melanogaster OX=7227 GN=Nmt PE=2 SV=2</t>
  </si>
  <si>
    <t>&gt;tr|Q7JZR5|Q7JZR5_DROME Asparaginyl-tRNA synthetase, mitochondrial OS=Drosophila melanogaster OX=7227 GN=AsnRS-m PE=1 SV=1</t>
  </si>
  <si>
    <t>&gt;sp|P53624|MA1A1_DROME Mannosyl-oligosaccharide alpha-1,2-mannosidase IA OS=Drosophila melanogaster OX=7227 GN=alpha-Man-Ia PE=2 SV=2</t>
  </si>
  <si>
    <t>&gt;tr|Q9VLU2|Q9VLU2_DROME RE08173p OS=Drosophila melanogaster OX=7227 GN=Tg PE=2 SV=2</t>
  </si>
  <si>
    <t>&gt;tr|M9PHA6|M9PHA6_DROME Casein kinase II beta subunit, isoform K OS=Drosophila melanogaster OX=7227 GN=CkIIbeta PE=1 SV=1</t>
  </si>
  <si>
    <t>&gt;sp|Q0KHY3|MESH_DROME Protein mesh OS=Drosophila melanogaster OX=7227 GN=mesh PE=1 SV=2</t>
  </si>
  <si>
    <t>&gt;tr|A0A0B4K760|A0A0B4K760_DROME Uncharacterized protein, isoform E OS=Drosophila melanogaster OX=7227 GN=CG31149 PE=4 SV=1</t>
  </si>
  <si>
    <t>&gt;sp|Q23979|MY61F_DROME Unconventional myosin IC OS=Drosophila melanogaster OX=7227 GN=Myo61F PE=1 SV=3</t>
  </si>
  <si>
    <t>&gt;tr|M9PG83|M9PG83_DROME Cysteine string protein, isoform D OS=Drosophila melanogaster OX=7227 GN=Csp PE=1 SV=1</t>
  </si>
  <si>
    <t>&gt;sp|P47949|TNNC3_DROME Troponin C, isoform 3 OS=Drosophila melanogaster OX=7227 GN=TpnC73F PE=2 SV=2</t>
  </si>
  <si>
    <t>&gt;tr|Q7JQI1|Q7JQI1_DROME Deubiquitinating apoptotic inhibitor, isoform A OS=Drosophila melanogaster OX=7227 GN=DUBAI PE=2 SV=1</t>
  </si>
  <si>
    <t>&gt;tr|Q9VQR8|Q9VQR8_DROME Leucyl-tRNA synthetase, isoform A OS=Drosophila melanogaster OX=7227 GN=LeuRS PE=1 SV=2</t>
  </si>
  <si>
    <t>&gt;sp|Q9NHE5|CAPS_DROME Calcium-dependent secretion activator OS=Drosophila melanogaster OX=7227 GN=Cadps PE=1 SV=3</t>
  </si>
  <si>
    <t>&gt;sp|M9NDE3|BARK_DROME Protein bark beetle OS=Drosophila melanogaster OX=7227 GN=bark PE=1 SV=1</t>
  </si>
  <si>
    <t>&gt;tr|B7Z0Q1|B7Z0Q1_DROME 5PtaseI, isoform G OS=Drosophila melanogaster OX=7227 GN=5PtaseI PE=4 SV=2</t>
  </si>
  <si>
    <t>&gt;tr|Q9W373|Q9W373_DROME SET and MYND domain containing, arthropod-specific, member 9, isoform A OS=Drosophila melanogaster OX=7227 GN=SmydA-9 PE=4 SV=1</t>
  </si>
  <si>
    <t>&gt;tr|Q9VMI5|Q9VMI5_DROME CG9135 protein OS=Drosophila melanogaster OX=7227 GN=Dmel\CG9135 PE=1 SV=1</t>
  </si>
  <si>
    <t>&gt;tr|Q9VZW7|Q9VZW7_DROME Carnitine palmitoyltransferase 2 OS=Drosophila melanogaster OX=7227 GN=CPT2 PE=1 SV=1</t>
  </si>
  <si>
    <t>&gt;tr|Q9VZL1|Q9VZL1_DROME LP07226p OS=Drosophila melanogaster OX=7227 GN=mge PE=1 SV=1</t>
  </si>
  <si>
    <t>&gt;sp|Q24298|CADE_DROME DE-cadherin OS=Drosophila melanogaster OX=7227 GN=shg PE=1 SV=2</t>
  </si>
  <si>
    <t>&gt;sp|P11584|ITBX_DROME Integrin beta-PS OS=Drosophila melanogaster OX=7227 GN=mys PE=1 SV=3</t>
  </si>
  <si>
    <t>&gt;sp|O46197|A29AB_DROME Accessory gland protein Acp29AB OS=Drosophila melanogaster OX=7227 GN=Acp29AB PE=2 SV=2</t>
  </si>
  <si>
    <t>&gt;tr|Q8IML6|Q8IML6_DROME Pyruvate dehydrogenase E1 component subunit beta OS=Drosophila melanogaster OX=7227 GN=Pdhb PE=1 SV=1</t>
  </si>
  <si>
    <t>&gt;sp|Q7K1Z5|UFC1_DROME Ubiquitin-fold modifier-conjugating enzyme 1 OS=Drosophila melanogaster OX=7227 GN=Ufc1 PE=2 SV=1</t>
  </si>
  <si>
    <t>&gt;tr|Q9VY91|Q9VY91_DROME LD21074p OS=Drosophila melanogaster OX=7227 GN=Pdcd4 PE=1 SV=2</t>
  </si>
  <si>
    <t>&gt;tr|Q9W327|Q9W327_DROME Lysine--tRNA ligase OS=Drosophila melanogaster OX=7227 GN=LysRS PE=1 SV=2</t>
  </si>
  <si>
    <t>&gt;tr|A0A0B4KGQ3|A0A0B4KGQ3_DROME Neurexin 1, isoform E OS=Drosophila melanogaster OX=7227 GN=Nrx-1 PE=4 SV=1</t>
  </si>
  <si>
    <t>&gt;sp|P92208|JNK_DROME Stress-activated protein kinase JNK OS=Drosophila melanogaster OX=7227 GN=bsk PE=1 SV=1</t>
  </si>
  <si>
    <t>&gt;tr|Q7KTJ7|Q7KTJ7_DROME Basigin, isoform G OS=Drosophila melanogaster OX=7227 GN=Bsg PE=1 SV=1</t>
  </si>
  <si>
    <t>&gt;sp|Q9W0Y1|TINA1_DROME Troponin C-akin-1 protein OS=Drosophila melanogaster OX=7227 GN=Tina-1 PE=2 SV=1</t>
  </si>
  <si>
    <t>&gt;tr|A0A0B4LF49|A0A0B4LF49_DROME Menage a trois, isoform D OS=Drosophila melanogaster OX=7227 GN=metro PE=1 SV=1</t>
  </si>
  <si>
    <t>&gt;tr|O76742|O76742_DROME CG5915 protein OS=Drosophila melanogaster OX=7227 GN=Rab7 PE=1 SV=1</t>
  </si>
  <si>
    <t>&gt;sp|Q9VUJ0|RM39_DROME 39S ribosomal protein L39, mitochondrial OS=Drosophila melanogaster OX=7227 GN=mRpL39 PE=2 SV=2</t>
  </si>
  <si>
    <t>&gt;tr|Q7K130|Q7K130_DROME Dynactin 4, p62 subunit OS=Drosophila melanogaster OX=7227 GN=DCTN4-p62 PE=1 SV=1</t>
  </si>
  <si>
    <t>&gt;tr|Q7JRQ1|Q7JRQ1_DROME AT21895p OS=Drosophila melanogaster OX=7227 GN=CG30384;CG30385;CG11074 PE=2 SV=1</t>
  </si>
  <si>
    <t>&gt;tr|Q8IQV1|Q8IQV1_DROME PAPS synthetase, isoform D OS=Drosophila melanogaster OX=7227 GN=Papss PE=1 SV=1</t>
  </si>
  <si>
    <t>&gt;tr|A0A0B4LGM0|A0A0B4LGM0_DROME Prominin, isoform E OS=Drosophila melanogaster OX=7227 GN=prom PE=1 SV=1</t>
  </si>
  <si>
    <t>&gt;sp|Q9W1V3|FBRL_DROME rRNA 2'-O-methyltransferase fibrillarin OS=Drosophila melanogaster OX=7227 GN=Fib PE=2 SV=1</t>
  </si>
  <si>
    <t>&gt;tr|B7YZQ3|B7YZQ3_DROME Prominin, isoform D OS=Drosophila melanogaster OX=7227 GN=prom PE=1 SV=1</t>
  </si>
  <si>
    <t>&gt;sp|A1ZAB5|CLU_DROME Protein clueless OS=Drosophila melanogaster OX=7227 GN=clu PE=1 SV=1</t>
  </si>
  <si>
    <t>&gt;tr|Q9V405|Q9V405_DROME 26S proteasome regulatory complex subunit p48A OS=Drosophila melanogaster OX=7227 GN=Rpt3 PE=1 SV=1</t>
  </si>
  <si>
    <t>&gt;tr|Q9VHB8|Q9VHB8_DROME 2-oxoisovalerate dehydrogenase subunit alpha OS=Drosophila melanogaster OX=7227 GN=Dmel\CG8199 PE=1 SV=1</t>
  </si>
  <si>
    <t>&gt;tr|Q9VKM7|Q9VKM7_DROME AT01533p OS=Drosophila melanogaster OX=7227 GN=CG6089 PE=1 SV=2</t>
  </si>
  <si>
    <t>&gt;sp|Q9V466|NU107_DROME Nuclear pore complex protein Nup107 OS=Drosophila melanogaster OX=7227 GN=Nup107 PE=1 SV=1</t>
  </si>
  <si>
    <t>&gt;tr|Q9VJD0|Q9VJD0_DROME Mitochondrial inner membrane protease ATP23 OS=Drosophila melanogaster OX=7227 GN=Dmel\CG5131 PE=1 SV=2</t>
  </si>
  <si>
    <t>&gt;tr|Q5BI50|Q5BI50_DROME Cullin 4, isoform A OS=Drosophila melanogaster OX=7227 GN=Cul4 PE=1 SV=1</t>
  </si>
  <si>
    <t>&gt;tr|Q9VE24|Q9VE24_DROME RE63280p OS=Drosophila melanogaster OX=7227 GN=Sgsh PE=1 SV=1</t>
  </si>
  <si>
    <t>&gt;tr|Q9W1T4|Q9W1T4_DROME U2 snRNP auxiliary factor large subunit OS=Drosophila melanogaster OX=7227 GN=LS2 PE=2 SV=1</t>
  </si>
  <si>
    <t>&gt;tr|Q9XZ57|Q9XZ57_DROME Eb1, isoform E OS=Drosophila melanogaster OX=7227 GN=Eb1 PE=1 SV=1</t>
  </si>
  <si>
    <t>&gt;tr|Q9VST4|Q9VST4_DROME Uncharacterized protein OS=Drosophila melanogaster OX=7227 GN=Dmel\CG5144 PE=3 SV=1</t>
  </si>
  <si>
    <t>&gt;tr|X2JKC1|X2JKC1_DROME Lipid storage droplet-2, isoform E OS=Drosophila melanogaster OX=7227 GN=Lsd-2 PE=1 SV=1</t>
  </si>
  <si>
    <t>&gt;sp|O01939|MST_DROME Protein misato OS=Drosophila melanogaster OX=7227 GN=mst PE=2 SV=1</t>
  </si>
  <si>
    <t>&gt;tr|Q9VYM7|Q9VYM7_DROME Uncharacterized protein, isoform C OS=Drosophila melanogaster OX=7227 GN=Pripl4 PE=1 SV=2</t>
  </si>
  <si>
    <t>&gt;tr|Q9W2H4|Q9W2H4_DROME LP05143p OS=Drosophila melanogaster OX=7227 GN=Agr-like PE=2 SV=1</t>
  </si>
  <si>
    <t>&gt;tr|Q9VXQ0|Q9VXQ0_DROME Mitochondrial ribosomal protein L3 OS=Drosophila melanogaster OX=7227 GN=mRpL3 PE=1 SV=2</t>
  </si>
  <si>
    <t>&gt;tr|B4ZJ93|B4ZJ93_DROME Seminal fluid protein 24F OS=Drosophila melanogaster OX=7227 GN=Sfp24F PE=2 SV=1</t>
  </si>
  <si>
    <t>&gt;tr|Q9VKV2|Q9VKV2_DROME Alpha-mannosidase OS=Drosophila melanogaster OX=7227 GN=LManI PE=3 SV=1</t>
  </si>
  <si>
    <t>&gt;tr|Q9W3H7|Q9W3H7_DROME RE21473p OS=Drosophila melanogaster OX=7227 GN=sdt PE=1 SV=2</t>
  </si>
  <si>
    <t>&gt;tr|Q9VC48|Q9VC48_DROME Methionine aminopeptidase OS=Drosophila melanogaster OX=7227 GN=MAP1A PE=1 SV=1</t>
  </si>
  <si>
    <t>&gt;sp|Q0KHT7|DAPKR_DROME Death-associated protein kinase related OS=Drosophila melanogaster OX=7227 GN=Drak PE=1 SV=2</t>
  </si>
  <si>
    <t>&gt;tr|M9PE30|M9PE30_DROME Transgelin OS=Drosophila melanogaster OX=7227 GN=Chd64 PE=1 SV=1</t>
  </si>
  <si>
    <t>&gt;tr|E2QCZ0|E2QCZ0_DROME Synapsin, isoform E OS=Drosophila melanogaster OX=7227 GN=Syn PE=1 SV=1</t>
  </si>
  <si>
    <t>&gt;tr|A0A0B4K7C5|A0A0B4K7C5_DROME Peptidylprolyl isomerase OS=Drosophila melanogaster OX=7227 GN=Fkbp14 PE=1 SV=1</t>
  </si>
  <si>
    <t>&gt;sp|Q9W3U1|SETD3_DROME Actin-histidine N-methyltransferase OS=Drosophila melanogaster OX=7227 GN=CG32732 PE=2 SV=2</t>
  </si>
  <si>
    <t>&gt;sp|Q9W3U1|SETD3_DROME Actin-histidine N-methyltransferase OS=Drosophila melanogaster OX=7227 GN=Setd3 PE=2 SV=2</t>
  </si>
  <si>
    <t>&gt;tr|Q6GKZ1|Q6GKZ1_DROME AT19737p OS=Drosophila melanogaster OX=7227 GN=klhl10 PE=1 SV=1</t>
  </si>
  <si>
    <t>&gt;tr|Q7K3E2|Q7K3E2_DROME LD34147p OS=Drosophila melanogaster OX=7227 GN=Dmel\CG5080 PE=1 SV=1</t>
  </si>
  <si>
    <t>&gt;tr|Q9W461|Q9W461_DROME LD23868p OS=Drosophila melanogaster OX=7227 GN=Dmel\CG16721 PE=1 SV=1</t>
  </si>
  <si>
    <t>&gt;tr|Q9VQQ6|Q9VQQ6_DROME FI18122p1 OS=Drosophila melanogaster OX=7227 GN=Snx1 PE=1 SV=1</t>
  </si>
  <si>
    <t>&gt;tr|E1JJK8|E1JJK8_DROME Retinal degeneration B, isoform G OS=Drosophila melanogaster OX=7227 GN=rdgB PE=1 SV=1</t>
  </si>
  <si>
    <t>&gt;tr|Q7K0S5|Q7K0S5_DROME GDI interacting protein 3, isoform B OS=Drosophila melanogaster OX=7227 GN=Gint3 PE=1 SV=1</t>
  </si>
  <si>
    <t>&gt;sp|Q9W2E7|RAE1_DROME Protein Rae1 OS=Drosophila melanogaster OX=7227 GN=Rae1 PE=1 SV=1</t>
  </si>
  <si>
    <t>&gt;tr|Q7KJ08|Q7KJ08_DROME Anaplastic lymphoma kinase, isoform A OS=Drosophila melanogaster OX=7227 GN=Alk PE=2 SV=1</t>
  </si>
  <si>
    <t>&gt;sp|Q9VD09|PINTA_DROME Retinol-binding protein pinta OS=Drosophila melanogaster OX=7227 GN=pinta PE=2 SV=1</t>
  </si>
  <si>
    <t>&gt;sp|Q9VQ91|TDRKH_DROME Tudor and KH domain-containing protein homolog OS=Drosophila melanogaster OX=7227 GN=papi PE=1 SV=1</t>
  </si>
  <si>
    <t>&gt;tr|Q7K3P0|Q7K3P0_DROME Cysteinyl-tRNA synthetase, mitochondrial, isoform A OS=Drosophila melanogaster OX=7227 GN=CysRS-m PE=2 SV=1</t>
  </si>
  <si>
    <t>&gt;sp|P42207|SEPT1_DROME Septin-1 OS=Drosophila melanogaster OX=7227 GN=Sep1 PE=1 SV=1</t>
  </si>
  <si>
    <t>&gt;tr|Q9VEQ2|Q9VEQ2_DROME GH23451p OS=Drosophila melanogaster OX=7227 GN=Dmel\CG3678 PE=1 SV=2</t>
  </si>
  <si>
    <t>&gt;tr|Q9VEQ2|Q9VEQ2_DROME GH23451p OS=Drosophila melanogaster OX=7227 GN=EMC2B PE=1 SV=2</t>
  </si>
  <si>
    <t>&gt;tr|M9PG87|M9PG87_DROME Uncharacterized protein, isoform B OS=Drosophila melanogaster OX=7227 GN=CG3116 PE=4 SV=1</t>
  </si>
  <si>
    <t>&gt;sp|O97125|HSP68_DROME Heat shock protein 68 OS=Drosophila melanogaster OX=7227 GN=Hsp68 PE=1 SV=1</t>
  </si>
  <si>
    <t>&gt;tr|Q8SZK9|Q8SZK9_DROME C-type lectin 27kD, isoform A OS=Drosophila melanogaster OX=7227 GN=Clect27 PE=1 SV=1</t>
  </si>
  <si>
    <t>&gt;tr|A0A0B4LFQ3|A0A0B4LFQ3_DROME Mitogen-activated protein kinase kinase kinase kinase OS=Drosophila melanogaster OX=7227 GN=hppy PE=1 SV=1</t>
  </si>
  <si>
    <t>&gt;tr|A0A0B4LFQ3|A0A0B4LFQ3_DROME Non-specific serine/threonine protein kinase OS=Drosophila melanogaster OX=7227 GN=hppy PE=1 SV=1</t>
  </si>
  <si>
    <t>&gt;tr|A0A0B4K6X9|A0A0B4K6X9_DROME MOB kinase activator 4, isoform B OS=Drosophila melanogaster OX=7227 GN=Mob4 PE=4 SV=1</t>
  </si>
  <si>
    <t>&gt;tr|Q8SYP9|Q8SYP9_DROME Mitochondrial ribosomal protein S5, isoform A OS=Drosophila melanogaster OX=7227 GN=mRpS5 PE=1 SV=1</t>
  </si>
  <si>
    <t>&gt;sp|Q24025|SOG_DROME Dorsal-ventral patterning protein Sog OS=Drosophila melanogaster OX=7227 GN=sog PE=1 SV=1</t>
  </si>
  <si>
    <t>&gt;tr|Q9I7J1|Q9I7J1_DROME MIP22305p OS=Drosophila melanogaster OX=7227 GN=PR72 PE=2 SV=3</t>
  </si>
  <si>
    <t>&gt;tr|Q95TL8|Q95TL8_DROME LD41494p OS=Drosophila melanogaster OX=7227 GN=CG9912 PE=1 SV=1</t>
  </si>
  <si>
    <t>&gt;sp|Q03751|DNJC5_DROME DnaJ homolog subfamily C member 5 homolog OS=Drosophila melanogaster OX=7227 GN=Csp PE=1 SV=1</t>
  </si>
  <si>
    <t>&gt;tr|A1ZBL5|A1ZBL5_DROME Non-specific serine/threonine protein kinase OS=Drosophila melanogaster OX=7227 GN=par-1 PE=1 SV=2</t>
  </si>
  <si>
    <t>&gt;sp|Q04499|PROD_DROME Proline dehydrogenase 1, mitochondrial OS=Drosophila melanogaster OX=7227 GN=slgA PE=2 SV=2</t>
  </si>
  <si>
    <t>&gt;tr|Q9VEQ1|Q9VEQ1_DROME LD10670p OS=Drosophila melanogaster OX=7227 GN=EMC2A PE=2 SV=1</t>
  </si>
  <si>
    <t>&gt;tr|Q9VQU0|Q9VQU0_DROME BPTI/Kunitz inhibitor domain-containing protein OS=Drosophila melanogaster OX=7227 GN=Dmel\CG10031 PE=4 SV=2</t>
  </si>
  <si>
    <t>&gt;tr|Q9VAY9|Q9VAY9_DROME GH07821p OS=Drosophila melanogaster OX=7227 GN=mRpS22 PE=1 SV=1</t>
  </si>
  <si>
    <t>&gt;tr|Q9VQW7|Q9VQW7_DROME Echinoid, isoform A OS=Drosophila melanogaster OX=7227 GN=ed PE=1 SV=2</t>
  </si>
  <si>
    <t>&gt;sp|Q24192|RHOL_DROME Ras-like GTP-binding protein RhoL OS=Drosophila melanogaster OX=7227 GN=RhoL PE=2 SV=1</t>
  </si>
  <si>
    <t>&gt;tr|A0A0B4LGB0|A0A0B4LGB0_DROME Gp150, isoform E OS=Drosophila melanogaster OX=7227 GN=Gp150 PE=1 SV=1</t>
  </si>
  <si>
    <t>&gt;sp|P0DKM0|COA3_DROME Cytochrome c oxidase assembly factor 3, mitochondrial OS=Drosophila melanogaster OX=7227 GN=Ccdc56 PE=3 SV=1</t>
  </si>
  <si>
    <t>&gt;sp|P16620|PTP69_DROME Tyrosine-protein phosphatase 69D OS=Drosophila melanogaster OX=7227 GN=Ptp69D PE=1 SV=2</t>
  </si>
  <si>
    <t>&gt;tr|X2J708|X2J708_DROME Uncharacterized protein, isoform D OS=Drosophila melanogaster OX=7227 GN=Cdk1l PE=3 SV=1</t>
  </si>
  <si>
    <t>&gt;tr|Q9VBC7|Q9VBC7_DROME Amontillado OS=Drosophila melanogaster OX=7227 GN=amon PE=1 SV=1</t>
  </si>
  <si>
    <t>&gt;sp|Q9V431|API5_DROME Apoptosis inhibitor 5 homolog OS=Drosophila melanogaster OX=7227 GN=Aac11 PE=2 SV=1</t>
  </si>
  <si>
    <t>&gt;tr|Q9W235|Q9W235_DROME FI01301p OS=Drosophila melanogaster OX=7227 GN=anon-WO0140519.244 PE=2 SV=1</t>
  </si>
  <si>
    <t>&gt;tr|Q8IQ53|Q8IQ53_DROME GEO11416p1 OS=Drosophila melanogaster OX=7227 GN=Uev1A PE=1 SV=1</t>
  </si>
  <si>
    <t>&gt;sp|Q9Y1A3|TIM8_DROME Mitochondrial import inner membrane translocase subunit Tim8 OS=Drosophila melanogaster OX=7227 GN=Tim8 PE=3 SV=1</t>
  </si>
  <si>
    <t>&gt;tr|Q9VSM4|Q9VSM4_DROME GH26459p OS=Drosophila melanogaster OX=7227 GN=Dmel\CG5989 PE=2 SV=1</t>
  </si>
  <si>
    <t>&gt;tr|M9NEX3|M9NEX3_DROME Uncharacterized protein, isoform D OS=Drosophila melanogaster OX=7227 GN=BcDNA:RH45308 PE=1 SV=1</t>
  </si>
  <si>
    <t>&gt;tr|O46079|O46079_DROME EG:39E1.2 protein OS=Drosophila melanogaster OX=7227 GN=EG:39E1.2 PE=1 SV=1</t>
  </si>
  <si>
    <t>&gt;tr|A1Z8U0|A1Z8U0_DROME Pre-mRNA processing factor 8 OS=Drosophila melanogaster OX=7227 GN=Prp8 PE=1 SV=1</t>
  </si>
  <si>
    <t>&gt;sp|P32865|GPRK1_DROME G protein-coupled receptor kinase 1 OS=Drosophila melanogaster OX=7227 GN=Gprk1 PE=2 SV=2</t>
  </si>
  <si>
    <t>&gt;sp|Q02645|HTS_DROME Protein hu-li tai shao OS=Drosophila melanogaster OX=7227 GN=hts PE=1 SV=2</t>
  </si>
  <si>
    <t>&gt;tr|Q8WR08|Q8WR08_DROME Dystroglycan type I OS=Drosophila melanogaster OX=7227 GN=Dg PE=1 SV=1</t>
  </si>
  <si>
    <t>&gt;sp|P42284|LOLA2_DROME Longitudinals lacking protein, isoforms H/M/V OS=Drosophila melanogaster OX=7227 GN=lola PE=1 SV=2</t>
  </si>
  <si>
    <t>&gt;tr|Q9VZ04|Q9VZ04_DROME Glucosidase 1, isoform B OS=Drosophila melanogaster OX=7227 GN=GCS1 PE=1 SV=4</t>
  </si>
  <si>
    <t>&gt;sp|Q9W1H4|DNLI1_DROME DNA ligase 1 OS=Drosophila melanogaster OX=7227 GN=DNAlig1 PE=1 SV=2</t>
  </si>
  <si>
    <t>&gt;sp|Q95029|CATL_DROME Cathepsin L OS=Drosophila melanogaster OX=7227 GN=Cp1 PE=2 SV=2</t>
  </si>
  <si>
    <t>&gt;tr|Q9VMR9|Q9VMR9_DROME GEO08407p1 OS=Drosophila melanogaster OX=7227 GN=BcDNA:RH62365 PE=2 SV=1</t>
  </si>
  <si>
    <t>&gt;sp|P54367|KC1A_DROME Casein kinase I isoform alpha OS=Drosophila melanogaster OX=7227 GN=CkIalpha PE=1 SV=1</t>
  </si>
  <si>
    <t>&gt;sp|Q9VVG4|EXOC1_DROME Exocyst complex component 1 OS=Drosophila melanogaster OX=7227 GN=Sec3 PE=1 SV=2</t>
  </si>
  <si>
    <t>&gt;tr|Q9VZ82|Q9VZ82_DROME LD44376p OS=Drosophila melanogaster OX=7227 GN=LeuRS-m PE=1 SV=1</t>
  </si>
  <si>
    <t>&gt;tr|Q8T017|Q8T017_DROME Double hit, isoform B OS=Drosophila melanogaster OX=7227 GN=Dhit PE=1 SV=1</t>
  </si>
  <si>
    <t>&gt;tr|Q7JXB9|Q7JXB9_DROME Endonuclease G OS=Drosophila melanogaster OX=7227 GN=EndoG PE=1 SV=1</t>
  </si>
  <si>
    <t>&gt;tr|H1UUD2|H1UUD2_DROME Ferritin OS=Drosophila melanogaster OX=7227 GN=Fer1HCH PE=1 SV=1</t>
  </si>
  <si>
    <t>&gt;sp|Q9Y1B2|ORC6_DROME Origin recognition complex subunit 6 OS=Drosophila melanogaster OX=7227 GN=Orc6 PE=1 SV=2</t>
  </si>
  <si>
    <t>&gt;sp|O18334|RAB6_DROME Ras-related protein Rab6 OS=Drosophila melanogaster OX=7227 GN=Rab6 PE=1 SV=1</t>
  </si>
  <si>
    <t>&gt;sp|Q9VW12|U389_DROME UPF0389 protein CG9231 OS=Drosophila melanogaster OX=7227 GN=CG9231 PE=1 SV=1</t>
  </si>
  <si>
    <t>&gt;sp|P00528|SRC64_DROME Tyrosine-protein kinase Src64B OS=Drosophila melanogaster OX=7227 GN=Src64B PE=1 SV=3</t>
  </si>
  <si>
    <t>&gt;sp|Q9VH19|LMLN_DROME Leishmanolysin-like peptidase OS=Drosophila melanogaster OX=7227 GN=Invadolysin PE=2 SV=2</t>
  </si>
  <si>
    <t>&gt;tr|A8JUQ9|A8JUQ9_DROME Vav guanine nucleotide exchange factor, isoform C OS=Drosophila melanogaster OX=7227 GN=Vav PE=1 SV=1</t>
  </si>
  <si>
    <t>&gt;tr|A0A0B4KI32|A0A0B4KI32_DROME CIN85 and CD2AP related, isoform E OS=Drosophila melanogaster OX=7227 GN=cindr PE=1 SV=1</t>
  </si>
  <si>
    <t>&gt;tr|Q9VVL8|Q9VVL8_DROME FI03887p OS=Drosophila melanogaster OX=7227 GN=TrpRS-m PE=1 SV=1</t>
  </si>
  <si>
    <t>&gt;tr|Q9VIG0|Q9VIG0_DROME Malectin domain-containing protein OS=Drosophila melanogaster OX=7227 GN=Dmel\CG9257 PE=1 SV=1</t>
  </si>
  <si>
    <t>&gt;tr|Q7K3S2|Q7K3S2_DROME GH13262p OS=Drosophila melanogaster OX=7227 GN=45551045 PE=1 SV=1</t>
  </si>
  <si>
    <t>&gt;tr|A1Z904|A1Z904_DROME Dystrobrevin OS=Drosophila melanogaster OX=7227 GN=Dyb PE=3 SV=1</t>
  </si>
  <si>
    <t>&gt;tr|D3DMK5|D3DMK5_DROME Non-specific serine/threonine protein kinase OS=Drosophila melanogaster OX=7227 GN=Pkc53E PE=2 SV=1</t>
  </si>
  <si>
    <t>&gt;tr|F9VMG5|F9VMG5_DROME GEO02462p1 OS=Drosophila melanogaster OX=7227 GN=CG31808-RC PE=2 SV=1</t>
  </si>
  <si>
    <t>&gt;sp|Q9VZI3|UN112_DROME Unc-112-related protein OS=Drosophila melanogaster OX=7227 GN=Fit1 PE=1 SV=1</t>
  </si>
  <si>
    <t>&gt;sp|Q8MV48|GALT7_DROME N-acetylgalactosaminyltransferase 7 OS=Drosophila melanogaster OX=7227 GN=Pgant7 PE=1 SV=2</t>
  </si>
  <si>
    <t>&gt;sp|P09180|RL4_DROME 60S ribosomal protein L4 OS=Drosophila melanogaster OX=7227 GN=RpL4 PE=1 SV=2</t>
  </si>
  <si>
    <t>&gt;tr|M9PFA9|M9PFA9_DROME Uncharacterized protein, isoform B OS=Drosophila melanogaster OX=7227 GN=Dmel\CG10654 PE=4 SV=1</t>
  </si>
  <si>
    <t>&gt;tr|Q9VXA3|Q9VXA3_DROME LP21163p OS=Drosophila melanogaster OX=7227 GN=RSG7 PE=2 SV=2</t>
  </si>
  <si>
    <t>&gt;tr|Q6NPA6|Q6NPA6_DROME Par-1, isoform L OS=Drosophila melanogaster OX=7227 GN=par-1 PE=1 SV=1</t>
  </si>
  <si>
    <t>&gt;tr|Q9VWD9|Q9VWD9_DROME LD38919p OS=Drosophila melanogaster OX=7227 GN=Ubqn PE=1 SV=1</t>
  </si>
  <si>
    <t>&gt;tr|Q7JS69|Q7JS69_DROME FI04632p OS=Drosophila melanogaster OX=7227 GN=nrv3 PE=1 SV=1</t>
  </si>
  <si>
    <t>&gt;tr|Q7KSB3|Q7KSB3_DROME Oxysterol-binding protein OS=Drosophila melanogaster OX=7227 GN=CG5077 PE=1 SV=4</t>
  </si>
  <si>
    <t>&gt;tr|Q9VNA2|Q9VNA2_DROME Mustard, isoform X OS=Drosophila melanogaster OX=7227 GN=mtd PE=1 SV=3</t>
  </si>
  <si>
    <t>&gt;tr|Q9VPJ0|Q9VPJ0_DROME RE58433p OS=Drosophila melanogaster OX=7227 GN=CT31762 PE=1 SV=1</t>
  </si>
  <si>
    <t>&gt;tr|Q9VWI2|Q9VWI2_DROME N(Alpha)-acetyltransferase 15/16, isoform A OS=Drosophila melanogaster OX=7227 GN=Naa15-16 PE=1 SV=1</t>
  </si>
  <si>
    <t>&gt;tr|A1Z7B8|A1Z7B8_DROME GEO08456p1 OS=Drosophila melanogaster OX=7227 GN=Dmel\CG30373 PE=2 SV=1</t>
  </si>
  <si>
    <t>&gt;tr|D5AEJ9|D5AEJ9_DROME MIP20740p OS=Drosophila melanogaster OX=7227 GN=sm PE=1 SV=1</t>
  </si>
  <si>
    <t>&gt;sp|Q9VNE2|PKRA_DROME Protein krasavietz OS=Drosophila melanogaster OX=7227 GN=kra PE=1 SV=1</t>
  </si>
  <si>
    <t>&gt;tr|Q9V4A1|Q9V4A1_DROME Kinesin-like protein OS=Drosophila melanogaster OX=7227 GN=Kif3C PE=2 SV=4</t>
  </si>
  <si>
    <t>&gt;tr|Q9W337|Q9W337_DROME GH19985p OS=Drosophila melanogaster OX=7227 GN=CG18429 PE=2 SV=2</t>
  </si>
  <si>
    <t>&gt;tr|Q86BG3|Q86BG3_DROME Uncharacterized protein, isoform A OS=Drosophila melanogaster OX=7227 GN=Dmel\CG33170 PE=4 SV=1</t>
  </si>
  <si>
    <t>&gt;sp|Q7K2D2|DCTN2_DROME Dynactin subunit 2 OS=Drosophila melanogaster OX=7227 GN=DCTN2-p50 PE=1 SV=1</t>
  </si>
  <si>
    <t>&gt;tr|Q9W0C3|Q9W0C3_DROME GH11843p OS=Drosophila melanogaster OX=7227 GN=Dmel\CG13928 PE=1 SV=1</t>
  </si>
  <si>
    <t>&gt;sp|Q9V4Q8|RU2A_DROME Probable U2 small nuclear ribonucleoprotein A' OS=Drosophila melanogaster OX=7227 GN=U2A PE=1 SV=1</t>
  </si>
  <si>
    <t>&gt;sp|P25455|PIP1_DROME 1-phosphatidylinositol 4,5-bisphosphate phosphodiesterase classes I and II OS=Drosophila melanogaster OX=7227 GN=Plc21C PE=2 SV=3</t>
  </si>
  <si>
    <t>&gt;tr|Q9VNI8|Q9VNI8_DROME Hpr1 OS=Drosophila melanogaster OX=7227 GN=Hpr1 PE=1 SV=1</t>
  </si>
  <si>
    <t>&gt;tr|Q9VEN3|Q9VEN3_DROME FI20177p1 OS=Drosophila melanogaster OX=7227 GN=GckIII PE=1 SV=1</t>
  </si>
  <si>
    <t>&gt;tr|Q8SXR4|Q8SXR4_DROME RE54230p OS=Drosophila melanogaster OX=7227 GN=Dmel\CG30339 PE=2 SV=1</t>
  </si>
  <si>
    <t>&gt;sp|Q9VMU4|RL37A_DROME 60S ribosomal protein L37a OS=Drosophila melanogaster OX=7227 GN=RpL37A PE=1 SV=3</t>
  </si>
  <si>
    <t>&gt;tr|Q8INU9|Q8INU9_DROME Uncharacterized protein OS=Drosophila melanogaster OX=7227 GN=BcDNA:AT19802 PE=4 SV=1</t>
  </si>
  <si>
    <t>&gt;tr|Q7K2N0|Q7K2N0_DROME GH24644p OS=Drosophila melanogaster OX=7227 GN=Lnpk PE=1 SV=1</t>
  </si>
  <si>
    <t>&gt;sp|Q9VSR3|ORB2_DROME Translational regulator orb2 OS=Drosophila melanogaster OX=7227 GN=orb2 PE=1 SV=1</t>
  </si>
  <si>
    <t>&gt;sp|Q9VMM6|OBSTE_DROME Protein obstructor-E OS=Drosophila melanogaster OX=7227 GN=obst-E PE=2 SV=2</t>
  </si>
  <si>
    <t>&gt;sp|Q9W141|ATPK_DROME Putative ATP synthase subunit f, mitochondrial OS=Drosophila melanogaster OX=7227 GN=CG4692 PE=3 SV=1</t>
  </si>
  <si>
    <t>&gt;sp|Q9W141|ATPK_DROME Putative ATP synthase subunit f, mitochondrial OS=Drosophila melanogaster OX=7227 GN=ATPsynF PE=3 SV=1</t>
  </si>
  <si>
    <t>&gt;sp|Q24046|ATPB1_DROME Sodium/potassium-transporting ATPase subunit beta-1 OS=Drosophila melanogaster OX=7227 GN=nrv1 PE=1 SV=2</t>
  </si>
  <si>
    <t>&gt;tr|Q9W547|Q9W547_DROME LD21404p OS=Drosophila melanogaster OX=7227 GN=mRpL16 PE=1 SV=1</t>
  </si>
  <si>
    <t>&gt;tr|A1Z6P3|A1Z6P3_DROME Eb1, isoform F OS=Drosophila melanogaster OX=7227 GN=Eb1 PE=1 SV=2</t>
  </si>
  <si>
    <t>&gt;tr|Q95R34|Q95R34_DROME GH16463p OS=Drosophila melanogaster OX=7227 GN=BEST:GM01072 PE=2 SV=1</t>
  </si>
  <si>
    <t>&gt;tr|Q24090|Q24090_DROME GH08712p OS=Drosophila melanogaster OX=7227 GN=Snr1 PE=1 SV=2</t>
  </si>
  <si>
    <t>&gt;tr|Q9VED8|Q9VED8_DROME Deoxyribonuclease II OS=Drosophila melanogaster OX=7227 GN=DNaseII PE=1 SV=1</t>
  </si>
  <si>
    <t>&gt;sp|P23654|NRT_DROME Neurotactin OS=Drosophila melanogaster OX=7227 GN=Nrt PE=1 SV=3</t>
  </si>
  <si>
    <t>&gt;tr|Q0E9L6|Q0E9L6_DROME Down syndrome cell adhesion molecule 1, isoform AV OS=Drosophila melanogaster OX=7227 GN=Dscam1 PE=1 SV=1</t>
  </si>
  <si>
    <t>&gt;tr|Q9VY41|Q9VY41_DROME Uncharacterized protein OS=Drosophila melanogaster OX=7227 GN=Dmel\CG13404 PE=4 SV=2</t>
  </si>
  <si>
    <t>&gt;tr|Q9VW34|Q9VW34_DROME FI03450p OS=Drosophila melanogaster OX=7227 GN=serp PE=1 SV=2</t>
  </si>
  <si>
    <t>&gt;tr|M9PGG0|M9PGG0_DROME ADP-ribosylation factor GTPase activating protein 3, isoform E OS=Drosophila melanogaster OX=7227 GN=ArfGAP3 PE=1 SV=1</t>
  </si>
  <si>
    <t>&gt;sp|Q9V9J3|SRC42_DROME Tyrosine-protein kinase Src42A OS=Drosophila melanogaster OX=7227 GN=Src42A PE=1 SV=1</t>
  </si>
  <si>
    <t>&gt;tr|Q7JMV3|Q7JMV3_DROME Calcium/calmodulin dependent protein kinase I OS=Drosophila melanogaster OX=7227 GN=CaMKI PE=1 SV=1</t>
  </si>
  <si>
    <t>&gt;tr|A8DZ06|A8DZ06_DROME Uncharacterized protein, isoform J OS=Drosophila melanogaster OX=7227 GN=Dmel\CG4587 PE=1 SV=2</t>
  </si>
  <si>
    <t>&gt;sp|Q23978|MY31D_DROME Unconventional myosin ID OS=Drosophila melanogaster OX=7227 GN=Myo31DF PE=1 SV=1</t>
  </si>
  <si>
    <t>&gt;sp|Q9VQ93|GOLP3_DROME Golgi phosphoprotein 3 homolog sauron OS=Drosophila melanogaster OX=7227 GN=sau PE=1 SV=1</t>
  </si>
  <si>
    <t>&gt;tr|Q9VDH3|Q9VDH3_DROME GH08630p OS=Drosophila melanogaster OX=7227 GN=Ktl PE=1 SV=1</t>
  </si>
  <si>
    <t>&gt;sp|Q9NHA8|BGBP3_DROME Gram-negative bacteria-binding protein 3 OS=Drosophila melanogaster OX=7227 GN=GNBP3 PE=1 SV=2</t>
  </si>
  <si>
    <t>&gt;tr|Q9VAT7|Q9VAT7_DROME Aquarius OS=Drosophila melanogaster OX=7227 GN=aqrs PE=4 SV=2</t>
  </si>
  <si>
    <t>&gt;tr|O61444|O61444_DROME MAP kinase kinase 4, isoform A OS=Drosophila melanogaster OX=7227 GN=Mkk4 PE=1 SV=1</t>
  </si>
  <si>
    <t>&gt;tr|A0A0B4KG15|A0A0B4KG15_DROME Protein kinase C OS=Drosophila melanogaster OX=7227 GN=aPKC PE=1 SV=1</t>
  </si>
  <si>
    <t>&gt;tr|Q9VHT5|Q9VHT5_DROME LD31571p OS=Drosophila melanogaster OX=7227 GN=mRpL1 PE=1 SV=2</t>
  </si>
  <si>
    <t>&gt;tr|Q0E8V7|Q0E8V7_DROME GEO11073p1 OS=Drosophila melanogaster OX=7227 GN=Dmel\CG34132 PE=1 SV=1</t>
  </si>
  <si>
    <t>&gt;tr|Q0E8V7|Q0E8V7_DROME Mitochondrial import inner membrane translocase subunit OS=Drosophila melanogaster OX=7227 GN=Dmel\CG34132 PE=1 SV=1</t>
  </si>
  <si>
    <t>&gt;sp|P12080|ITA2_DROME Integrin alpha-PS2 OS=Drosophila melanogaster OX=7227 GN=if PE=1 SV=2</t>
  </si>
  <si>
    <t>&gt;tr|Q7KNM2|Q7KNM2_DROME Dorsal interacting protein 4 OS=Drosophila melanogaster OX=7227 GN=lwr PE=1 SV=1</t>
  </si>
  <si>
    <t>&gt;tr|Q7KTI8|Q7KTI8_DROME Receptor protein-tyrosine kinase OS=Drosophila melanogaster OX=7227 GN=Pvr PE=1 SV=1</t>
  </si>
  <si>
    <t>&gt;tr|M9PHV3|M9PHV3_DROME Rho GTPase activating protein p190, isoform F OS=Drosophila melanogaster OX=7227 GN=RhoGAPp190 PE=1 SV=1</t>
  </si>
  <si>
    <t>&gt;tr|Q9W379|Q9W379_DROME LD37736p OS=Drosophila melanogaster OX=7227 GN=Zpr1 PE=1 SV=1</t>
  </si>
  <si>
    <t>&gt;sp|P18459|TY3H_DROME Tyrosine 3-monooxygenase OS=Drosophila melanogaster OX=7227 GN=ple PE=2 SV=2</t>
  </si>
  <si>
    <t>&gt;tr|Q9VDC2|Q9VDC2_DROME CG5919 protein OS=Drosophila melanogaster OX=7227 GN=Idi PE=2 SV=1</t>
  </si>
  <si>
    <t>&gt;sp|P08181|CSK2A_DROME Casein kinase II subunit alpha OS=Drosophila melanogaster OX=7227 GN=CkIIalpha PE=1 SV=2</t>
  </si>
  <si>
    <t>&gt;tr|Q9V396|Q9V396_DROME Carbonic anhydrase OS=Drosophila melanogaster OX=7227 GN=CAH1 PE=1 SV=1</t>
  </si>
  <si>
    <t>&gt;sp|O15943|CADN_DROME Neural-cadherin OS=Drosophila melanogaster OX=7227 GN=CadN PE=1 SV=2</t>
  </si>
  <si>
    <t>&gt;tr|O76513|O76513_DROME Cyclin H OS=Drosophila melanogaster OX=7227 GN=CycH PE=1 SV=1</t>
  </si>
  <si>
    <t>&gt;tr|Q8MLW2|Q8MLW2_DROME Domino, isoform D OS=Drosophila melanogaster OX=7227 GN=dom PE=1 SV=1</t>
  </si>
  <si>
    <t>&gt;tr|O97183|O97183_DROME GH07456p OS=Drosophila melanogaster OX=7227 GN=RpII33 PE=1 SV=1</t>
  </si>
  <si>
    <t>&gt;tr|Q7K304|Q7K304_DROME DNAation factor-related protein 2, isoform A OS=Drosophila melanogaster OX=7227 GN=Drep2 PE=1 SV=1</t>
  </si>
  <si>
    <t>&gt;tr|Q9VM69|Q9VM69_DROME CG10206-PA OS=Drosophila melanogaster OX=7227 GN=nop5 PE=1 SV=2</t>
  </si>
  <si>
    <t>&gt;tr|A0A0B4K716|A0A0B4K716_DROME Diacylglycerol kinase OS=Drosophila melanogaster OX=7227 GN=Dmel\CG31140 PE=1 SV=1</t>
  </si>
  <si>
    <t>&gt;sp|Q9VI10|SMD2_DROME Probable small nuclear ribonucleoprotein Sm D2 OS=Drosophila melanogaster OX=7227 GN=SmD2 PE=1 SV=1</t>
  </si>
  <si>
    <t>&gt;tr|Q9VIV6|Q9VIV6_DROME GH04973p OS=Drosophila melanogaster OX=7227 GN=Dmel\CG10194 PE=2 SV=1</t>
  </si>
  <si>
    <t>&gt;tr|Q9VCU1|Q9VCU1_DROME FI07649p OS=Drosophila melanogaster OX=7227 GN=Nepl15 PE=2 SV=2</t>
  </si>
  <si>
    <t>&gt;tr|Q8IQU1|Q8IQU1_DROME LD36620p OS=Drosophila melanogaster OX=7227 GN=verm PE=1 SV=1</t>
  </si>
  <si>
    <t>&gt;tr|Q9VHJ0|Q9VHJ0_DROME SCP domain-containing protein OS=Drosophila melanogaster OX=7227 GN=Dmel\CG11977 PE=4 SV=3</t>
  </si>
  <si>
    <t>&gt;tr|Q0E8G6|Q0E8G6_DROME Cleavage and polyadenylation specific factor 5, isoform C OS=Drosophila melanogaster OX=7227 GN=Cpsf5 PE=1 SV=1</t>
  </si>
  <si>
    <t>&gt;tr|Q7JWQ7|Q7JWQ7_DROME RE01730p OS=Drosophila melanogaster OX=7227 GN=Swim PE=1 SV=1</t>
  </si>
  <si>
    <t>&gt;tr|Q7KSS0|Q7KSS0_DROME FI03914p OS=Drosophila melanogaster OX=7227 GN=Nuak1 PE=2 SV=1</t>
  </si>
  <si>
    <t>&gt;tr|Q8SYD9|Q8SYD9_DROME Endophilin B, isoform A OS=Drosophila melanogaster OX=7227 GN=EndoB PE=1 SV=1</t>
  </si>
  <si>
    <t>&gt;sp|Q9V6X7|OFUT1_DROME GDP-fucose protein O-fucosyltransferase 1 OS=Drosophila melanogaster OX=7227 GN=O-fut1 PE=1 SV=1</t>
  </si>
  <si>
    <t>&gt;tr|Q9VVU6|Q9VVU6_DROME LD04472p OS=Drosophila melanogaster OX=7227 GN=Prp6 PE=1 SV=2</t>
  </si>
  <si>
    <t>&gt;sp|Q9VFM9|TWF_DROME Twinfilin OS=Drosophila melanogaster OX=7227 GN=twf PE=1 SV=1</t>
  </si>
  <si>
    <t>&gt;sp|P13496|DCTN1_DROME Dynactin subunit 1 OS=Drosophila melanogaster OX=7227 GN=DCTN1-p150 PE=1 SV=2</t>
  </si>
  <si>
    <t>&gt;tr|Q9Y136|Q9Y136_DROME Neprilysin-like 21 OS=Drosophila melanogaster OX=7227 GN=Nepl21 PE=4 SV=2</t>
  </si>
  <si>
    <t>&gt;tr|Q9VRX8|Q9VRX8_DROME Axundead, isoform A OS=Drosophila melanogaster OX=7227 GN=axed PE=4 SV=2</t>
  </si>
  <si>
    <t>&gt;sp|Q7K0D8|NUP50_DROME Nuclear pore complex protein Nup50 OS=Drosophila melanogaster OX=7227 GN=Nup50 PE=2 SV=1</t>
  </si>
  <si>
    <t>&gt;sp|P91928|MIC60_DROME MICOS complex subunit Mic60 OS=Drosophila melanogaster OX=7227 GN=Mitofilin PE=1 SV=4</t>
  </si>
  <si>
    <t>&gt;tr|Q9VDH8|Q9VDH8_DROME 40S ribosomal protein S30 OS=Drosophila melanogaster OX=7227 GN=RpS30 PE=1 SV=1</t>
  </si>
  <si>
    <t>&gt;sp|P38040|GBG1_DROME Guanine nucleotide-binding protein subunit gamma-1 OS=Drosophila melanogaster OX=7227 GN=Ggamma1 PE=2 SV=1</t>
  </si>
  <si>
    <t>&gt;tr|Q9VAH7|Q9VAH7_DROME RE62393p OS=Drosophila melanogaster OX=7227 GN=yata PE=1 SV=1</t>
  </si>
  <si>
    <t>&gt;sp|Q960Z0|KI10A_DROME Kinesin-like protein Klp10A OS=Drosophila melanogaster OX=7227 GN=Klp10A PE=1 SV=1</t>
  </si>
  <si>
    <t>&gt;tr|Q9VC53|Q9VC53_DROME Uncharacterized protein OS=Drosophila melanogaster OX=7227 GN=CG13621 PE=3 SV=2</t>
  </si>
  <si>
    <t>&gt;sp|P55035|PSMD4_DROME 26S proteasome non-ATPase regulatory subunit 4 OS=Drosophila melanogaster OX=7227 GN=Rpn10 PE=1 SV=2</t>
  </si>
  <si>
    <t>&gt;tr|Q9V3Y7|Q9V3Y7_DROME Uncharacterized protein, isoform A OS=Drosophila melanogaster OX=7227 GN=BG:DS01759.2 PE=1 SV=1</t>
  </si>
  <si>
    <t>&gt;sp|Q9W4T4|PDE4A_DROME cAMP-specific 3',5'-cyclic phosphodiesterase, isoform I OS=Drosophila melanogaster OX=7227 GN=dnc PE=1 SV=2</t>
  </si>
  <si>
    <t>&gt;tr|Q9VS62|Q9VS62_DROME Smallminded, isoform A OS=Drosophila melanogaster OX=7227 GN=smid PE=1 SV=1</t>
  </si>
  <si>
    <t>&gt;sp|Q9VF89|RM09_DROME 39S ribosomal protein L9, mitochondrial OS=Drosophila melanogaster OX=7227 GN=mRpL9 PE=2 SV=1</t>
  </si>
  <si>
    <t>&gt;tr|Q9W0C2|Q9W0C2_DROME Neuronal synaptobrevin, isoform E OS=Drosophila melanogaster OX=7227 GN=nSyb PE=1 SV=1</t>
  </si>
  <si>
    <t>&gt;sp|Q9VPD5|MTEF3_DROME Transcription termination factor 3, mitochondrial OS=Drosophila melanogaster OX=7227 GN=mTerf3 PE=2 SV=1</t>
  </si>
  <si>
    <t>&gt;sp|Q8IQ70|MCU_DROME Calcium uniporter protein, mitochondrial OS=Drosophila melanogaster OX=7227 GN=MCU PE=1 SV=2</t>
  </si>
  <si>
    <t>&gt;sp|Q9V998|UBL5_DROME Ubiquitin-like protein 5 OS=Drosophila melanogaster OX=7227 GN=ubl PE=3 SV=1</t>
  </si>
  <si>
    <t>&gt;tr|A0A0B4KGN2|A0A0B4KGN2_DROME MICOS complex subunit MIC60 OS=Drosophila melanogaster OX=7227 GN=Mitofilin PE=3 SV=1</t>
  </si>
  <si>
    <t>&gt;tr|Q9VU45|Q9VU45_DROME LD27581p OS=Drosophila melanogaster OX=7227 GN=Syx13 PE=1 SV=1</t>
  </si>
  <si>
    <t>&gt;tr|A1Z6P2|A1Z6P2_DROME Lethal (2) 01289, isoform A OS=Drosophila melanogaster OX=7227 GN=l(2)01289 PE=1 SV=1</t>
  </si>
  <si>
    <t>&gt;tr|M9PFN0|M9PFN0_DROME Uncharacterized protein, isoform B OS=Drosophila melanogaster OX=7227 GN=Dmel\CG5830 PE=1 SV=1</t>
  </si>
  <si>
    <t>&gt;sp|M9PFN0|HZG_DROME Phosphatase Herzog OS=Drosophila melanogaster OX=7227 GN=hzg PE=1 SV=1</t>
  </si>
  <si>
    <t>&gt;tr|Q966T5|Q966T5_DROME Paxillin, isoform D OS=Drosophila melanogaster OX=7227 GN=Pax PE=1 SV=1</t>
  </si>
  <si>
    <t>&gt;tr|Q9VZ20|Q9VZ20_DROME Dynein light intermediate chain, isoform A OS=Drosophila melanogaster OX=7227 GN=Dlic PE=1 SV=2</t>
  </si>
  <si>
    <t>&gt;tr|Q9VZ20|Q9VZ20_DROME Dynein light intermediate chain OS=Drosophila melanogaster OX=7227 GN=Dlic PE=1 SV=2</t>
  </si>
  <si>
    <t>&gt;tr|Q9VBI3|Q9VBI3_DROME RH72336p OS=Drosophila melanogaster OX=7227 GN=Vps2 PE=1 SV=1</t>
  </si>
  <si>
    <t>&gt;tr|Q9VHL1|Q9VHL1_DROME LD40589p OS=Drosophila melanogaster OX=7227 GN=Dmel\CG9839 PE=1 SV=1</t>
  </si>
  <si>
    <t>&gt;tr|Q7KUA4|Q7KUA4_DROME SUMO-activating enzyme subunit OS=Drosophila melanogaster OX=7227 GN=Uba2 PE=1 SV=1</t>
  </si>
  <si>
    <t>&gt;sp|Q0E940|EIF3B_DROME Eukaryotic translation initiation factor 3 subunit B OS=Drosophila melanogaster OX=7227 GN=eIF3b PE=1 SV=1</t>
  </si>
  <si>
    <t>&gt;tr|O44226|O44226_DROME Elongin B OS=Drosophila melanogaster OX=7227 GN=EloB PE=1 SV=1</t>
  </si>
  <si>
    <t>&gt;tr|Q3HKQ0|Q3HKQ0_DROME BG642163, isoform A OS=Drosophila melanogaster OX=7227 GN=BG642163 PE=1 SV=1</t>
  </si>
  <si>
    <t>&gt;tr|M9NEW1|M9NEW1_DROME Myosin light chain cytoplasmic, isoform B OS=Drosophila melanogaster OX=7227 GN=Mlc-c PE=4 SV=1</t>
  </si>
  <si>
    <t>&gt;tr|Q8IN49|Q8IN49_DROME MIP05539p OS=Drosophila melanogaster OX=7227 GN=Dmel\CG31195 PE=1 SV=2</t>
  </si>
  <si>
    <t>&gt;sp|Q01989|MYS9_DROME Myosin heavy chain 95F OS=Drosophila melanogaster OX=7227 GN=jar PE=2 SV=4</t>
  </si>
  <si>
    <t>&gt;tr|Q9VS03|Q9VS03_DROME FI08349p OS=Drosophila melanogaster OX=7227 GN=BcDNA:AT30027 PE=1 SV=1</t>
  </si>
  <si>
    <t>&gt;sp|Q9V9S7|SYDE_DROME Rho GTPase-activating protein 100F OS=Drosophila melanogaster OX=7227 GN=RhoGAP100F PE=1 SV=2</t>
  </si>
  <si>
    <t>&gt;tr|E1JGP2|E1JGP2_DROME RIC3 acetylcholine receptor chaperone, isoform N OS=Drosophila melanogaster OX=7227 GN=RIC-3 PE=1 SV=1</t>
  </si>
  <si>
    <t>&gt;sp|P43332|SNRPA_DROME U1 small nuclear ribonucleoprotein A OS=Drosophila melanogaster OX=7227 GN=snf PE=1 SV=1</t>
  </si>
  <si>
    <t>&gt;sp|P08646|RAS1_DROME Ras-like protein 1 OS=Drosophila melanogaster OX=7227 GN=Ras85D PE=1 SV=2</t>
  </si>
  <si>
    <t>&gt;tr|Q9VR90|Q9VR90_DROME Syntaxin 16 OS=Drosophila melanogaster OX=7227 GN=Syx16 PE=1 SV=1</t>
  </si>
  <si>
    <t>&gt;sp|O46084|PGAM5_DROME Serine/threonine-protein phosphatase Pgam5, mitochondrial OS=Drosophila melanogaster OX=7227 GN=Pgam5 PE=1 SV=1</t>
  </si>
  <si>
    <t>&gt;tr|E1JI66|E1JI66_DROME Sunday driver, isoform C OS=Drosophila melanogaster OX=7227 GN=syd PE=1 SV=1</t>
  </si>
  <si>
    <t>&gt;tr|Q9V3A8|Q9V3A8_DROME Ergic53, isoform A OS=Drosophila melanogaster OX=7227 GN=ergic53 PE=1 SV=1</t>
  </si>
  <si>
    <t>&gt;tr|Q9VAA9|Q9VAA9_DROME LD23804p OS=Drosophila melanogaster OX=7227 GN=Jasper PE=1 SV=1</t>
  </si>
  <si>
    <t>&gt;tr|Q9VDY8|Q9VDY8_DROME MIP08680p OS=Drosophila melanogaster OX=7227 GN=vib PE=1 SV=1</t>
  </si>
  <si>
    <t>&gt;tr|A0A0C4DHA1|A0A0C4DHA1_DROME Chondrocyte-derived ezrin-like domain containing protein, isoform F OS=Drosophila melanogaster OX=7227 GN=Cdep PE=1 SV=1</t>
  </si>
  <si>
    <t>&gt;sp|Q24008|INAD_DROME Inactivation-no-after-potential D protein OS=Drosophila melanogaster OX=7227 GN=inaD PE=1 SV=2</t>
  </si>
  <si>
    <t>&gt;sp|Q9VVA0|Y9705_DROME Cold shock domain-containing protein CG9705 OS=Drosophila melanogaster OX=7227 GN=CG9705 PE=1 SV=1</t>
  </si>
  <si>
    <t>&gt;tr|Q8SXF0|Q8SXF0_DROME Mitochondrial ribosomal protein S9 OS=Drosophila melanogaster OX=7227 GN=mRpS9 PE=1 SV=1</t>
  </si>
  <si>
    <t>&gt;sp|Q9VL78|FKB59_DROME FK506-binding protein 59 OS=Drosophila melanogaster OX=7227 GN=FKbp59 PE=1 SV=1</t>
  </si>
  <si>
    <t>&gt;tr|Q9VDZ7|Q9VDZ7_DROME Mitochondrial import inner membrane translocase subunit TIM44 OS=Drosophila melanogaster OX=7227 GN=CG117799 PE=1 SV=1</t>
  </si>
  <si>
    <t>&gt;sp|P32100|RL7_DROME 60S ribosomal protein L7 OS=Drosophila melanogaster OX=7227 GN=RpL7 PE=1 SV=2</t>
  </si>
  <si>
    <t>&gt;sp|Q9VV43|Y5057_DROME TPPP family protein CG45057 OS=Drosophila melanogaster OX=7227 GN=CG45057 PE=2 SV=1</t>
  </si>
  <si>
    <t>&gt;sp|Q9VV43|TPPP_DROME Tubulin polymerization-promoting protein homolog OS=Drosophila melanogaster OX=7227 GN=ringer PE=1 SV=1</t>
  </si>
  <si>
    <t>&gt;sp|Q9VZ49|ENDOU_DROME Poly(U)-specific endoribonuclease homolog OS=Drosophila melanogaster OX=7227 GN=CG2145 PE=2 SV=1</t>
  </si>
  <si>
    <t>&gt;tr|Q9Y162|Q9Y162_DROME BcDNA.GH02678 OS=Drosophila melanogaster OX=7227 GN=Vps4 PE=1 SV=1</t>
  </si>
  <si>
    <t>&gt;sp|Q08012|DRK_DROME Protein enhancer of sevenless 2B OS=Drosophila melanogaster OX=7227 GN=drk PE=1 SV=1</t>
  </si>
  <si>
    <t>&gt;sp|Q08012|GRAP_DROME Growth factor receptor-bound protein 2 OS=Drosophila melanogaster OX=7227 GN=drk PE=1 SV=1</t>
  </si>
  <si>
    <t>&gt;tr|Q9VV39|Q9VV39_DROME Mitochondrial ribosomal protein S34 OS=Drosophila melanogaster OX=7227 GN=mRpS34 PE=1 SV=2</t>
  </si>
  <si>
    <t>&gt;sp|Q9VSF3|UBC2M_DROME Nedd8-conjugating enzyme UbcE2M OS=Drosophila melanogaster OX=7227 GN=UbcE2M PE=1 SV=1</t>
  </si>
  <si>
    <t>&gt;tr|Q9W2E8|Q9W2E8_DROME NADH dehydrogenase (Ubiquinone) B12 subunit, isoform A OS=Drosophila melanogaster OX=7227 GN=ND-B12 PE=2 SV=1</t>
  </si>
  <si>
    <t>&gt;tr|Q7KUP8|Q7KUP8_DROME HDC10475 OS=Drosophila melanogaster OX=7227 GN=CG13037 PE=2 SV=1</t>
  </si>
  <si>
    <t>&gt;tr|M9PEC1|M9PEC1_DROME Uncharacterized protein, isoform B OS=Drosophila melanogaster OX=7227 GN=Ist1 PE=1 SV=1</t>
  </si>
  <si>
    <t>&gt;tr|Q9VMR0|Q9VMR0_DROME GM05057p OS=Drosophila melanogaster OX=7227 GN=Dmel\CG7382 PE=1 SV=1</t>
  </si>
  <si>
    <t>&gt;sp|Q24407|ATP5J_DROME ATP synthase-coupling factor 6, mitochondrial OS=Drosophila melanogaster OX=7227 GN=ATPsynCf6 PE=3 SV=1</t>
  </si>
  <si>
    <t>&gt;sp|Q24407|ATP5J_DROME ATP synthase-coupling factor 6, mitochondrial OS=Drosophila melanogaster OX=7227 GN=ATPsynCF6 PE=3 SV=1</t>
  </si>
  <si>
    <t>&gt;sp|P91927|LETM1_DROME Mitochondrial proton/calcium exchanger protein OS=Drosophila melanogaster OX=7227 GN=Letm1 PE=2 SV=2</t>
  </si>
  <si>
    <t>&gt;tr|Q9VCZ2|Q9VCZ2_DROME FI07970p OS=Drosophila melanogaster OX=7227 GN=Dmel\CG5346 PE=1 SV=2</t>
  </si>
  <si>
    <t>&gt;sp|Q9XZ63|ARMET_DROME Mesencephalic astrocyte-derived neurotrophic factor homolog OS=Drosophila melanogaster OX=7227 GN=Manf PE=2 SV=2</t>
  </si>
  <si>
    <t>&gt;sp|Q9VE04|RM55_DROME 39S ribosomal protein L55, mitochondrial OS=Drosophila melanogaster OX=7227 GN=mRpL55 PE=1 SV=1</t>
  </si>
  <si>
    <t>&gt;tr|M9NDZ8|M9NDZ8_DROME Uncharacterized protein OS=Drosophila melanogaster OX=7227 GN=Dmel\CG43074 PE=4 SV=1</t>
  </si>
  <si>
    <t>&gt;tr|Q9VL60|Q9VL60_DROME RE01590p OS=Drosophila melanogaster OX=7227 GN=Dmel\CG13126 PE=1 SV=1</t>
  </si>
  <si>
    <t>&gt;tr|Q8MRM0|Q8MRM0_DROME GH16740p OS=Drosophila melanogaster OX=7227 GN=GstT4 PE=1 SV=1</t>
  </si>
  <si>
    <t>&gt;tr|A0A0B4K6N4|A0A0B4K6N4_DROME Tropomodulin, isoform N OS=Drosophila melanogaster OX=7227 GN=tmod PE=1 SV=1</t>
  </si>
  <si>
    <t>&gt;tr|Q8INB6|Q8INB6_DROME Gilgamesh, isoform C OS=Drosophila melanogaster OX=7227 GN=gish PE=1 SV=2</t>
  </si>
  <si>
    <t>&gt;sp|P18489|SYB_DROME Synaptobrevin OS=Drosophila melanogaster OX=7227 GN=Syb PE=2 SV=3</t>
  </si>
  <si>
    <t>&gt;sp|Q94899|CSN2_DROME COP9 signalosome complex subunit 2 OS=Drosophila melanogaster OX=7227 GN=alien PE=1 SV=2</t>
  </si>
  <si>
    <t>&gt;sp|Q9VXB0|NECAP_DROME NECAP-like protein CG9132 OS=Drosophila melanogaster OX=7227 GN=CG9132 PE=2 SV=1</t>
  </si>
  <si>
    <t>&gt;tr|M9NE05|M9NE05_DROME Neuromusculin, isoform E OS=Drosophila melanogaster OX=7227 GN=nrm PE=4 SV=1</t>
  </si>
  <si>
    <t>&gt;sp|O16797|RL3_DROME 60S ribosomal protein L3 OS=Drosophila melanogaster OX=7227 GN=RpL3 PE=1 SV=3</t>
  </si>
  <si>
    <t>&gt;sp|Q09103|DGK2_DROME Eye-specific diacylglycerol kinase OS=Drosophila melanogaster OX=7227 GN=rdgA PE=2 SV=2</t>
  </si>
  <si>
    <t>&gt;tr|Q7K0X9|Q7K0X9_DROME LD23667p OS=Drosophila melanogaster OX=7227 GN=Syx7 PE=1 SV=1</t>
  </si>
  <si>
    <t>&gt;tr|Q9W1K4|Q9W1K4_DROME Egalitarian, isoform B OS=Drosophila melanogaster OX=7227 GN=egl PE=1 SV=4</t>
  </si>
  <si>
    <t>&gt;tr|M9PEM7|M9PEM7_DROME Liquid facets, isoform G OS=Drosophila melanogaster OX=7227 GN=lqf PE=1 SV=1</t>
  </si>
  <si>
    <t>&gt;sp|Q967D7|TUTL_DROME Protein turtle OS=Drosophila melanogaster OX=7227 GN=tutl PE=1 SV=2</t>
  </si>
  <si>
    <t>&gt;tr|Q9W5R5|Q9W5R5_DROME LD47843p OS=Drosophila melanogaster OX=7227 GN=Slmap PE=1 SV=2</t>
  </si>
  <si>
    <t>&gt;sp|Q960V3|MILT_DROME Trafficking kinesin-binding protein milt OS=Drosophila melanogaster OX=7227 GN=milt PE=1 SV=1</t>
  </si>
  <si>
    <t>&gt;tr|Q9VRL8|Q9VRL8_DROME Blanks OS=Drosophila melanogaster OX=7227 GN=blanks PE=1 SV=1</t>
  </si>
  <si>
    <t>&gt;tr|A0A0B4LGF5|A0A0B4LGF5_DROME Optic atrophy 1, isoform C OS=Drosophila melanogaster OX=7227 GN=Opa1 PE=1 SV=1</t>
  </si>
  <si>
    <t>&gt;tr|Q9W114|Q9W114_DROME IP05433p OS=Drosophila melanogaster OX=7227 GN=Dmel\CG12848 PE=2 SV=2</t>
  </si>
  <si>
    <t>&gt;tr|Q9V3W2|Q9V3W2_DROME GM23292p OS=Drosophila melanogaster OX=7227 GN=ND-B17 PE=1 SV=1</t>
  </si>
  <si>
    <t>&gt;sp|P48555|RALA_DROME Ras-related protein Ral-a OS=Drosophila melanogaster OX=7227 GN=Rala PE=1 SV=2</t>
  </si>
  <si>
    <t>&gt;tr|Q9VW40|Q9VW40_DROME LD31235p OS=Drosophila melanogaster OX=7227 GN=TORIP PE=1 SV=2</t>
  </si>
  <si>
    <t>&gt;sp|Q9V3G1|RL8_DROME 60S ribosomal protein L8 OS=Drosophila melanogaster OX=7227 GN=RpL8 PE=1 SV=1</t>
  </si>
  <si>
    <t>&gt;tr|M9PH86|M9PH86_DROME Mind-meld, isoform I OS=Drosophila melanogaster OX=7227 GN=mmd PE=4 SV=1</t>
  </si>
  <si>
    <t>&gt;tr|Q9VA18|Q9VA18_DROME Coiled-coil-helix-coiled-coil-helix domain containing 3 OS=Drosophila melanogaster OX=7227 GN=Chchd3 PE=1 SV=1</t>
  </si>
  <si>
    <t>&gt;tr|Q9VS57|Q9VS57_DROME RE14391p OS=Drosophila melanogaster OX=7227 GN=Sec63 PE=1 SV=1</t>
  </si>
  <si>
    <t>&gt;tr|Q9W3Y3|Q9W3Y3_DROME LD13807p OS=Drosophila melanogaster OX=7227 GN=Dmel\CG3226 PE=1 SV=1</t>
  </si>
  <si>
    <t>&gt;tr|Q9VPM3|Q9VPM3_DROME GH27858p OS=Drosophila melanogaster OX=7227 GN=Dmel\CG3345 PE=1 SV=2</t>
  </si>
  <si>
    <t>&gt;sp|P25171|RCC1_DROME Regulator of chromosome condensation OS=Drosophila melanogaster OX=7227 GN=Rcc1 PE=1 SV=2</t>
  </si>
  <si>
    <t>&gt;tr|Q8IMK1|Q8IMK1_DROME RE64336p OS=Drosophila melanogaster OX=7227 GN=CG31035 PE=1 SV=3</t>
  </si>
  <si>
    <t>&gt;tr|Q9VXN5|Q9VXN5_DROME Protein kinase domain-containing protein OS=Drosophila melanogaster OX=7227 GN=Dmel\CG8565 PE=4 SV=1</t>
  </si>
  <si>
    <t>&gt;sp|Q94915|REG2_DROME Rhythmically expressed gene 2 protein OS=Drosophila melanogaster OX=7227 GN=Reg-2 PE=2 SV=1</t>
  </si>
  <si>
    <t>&gt;sp|Q9U6M0|ECSIT_DROME Evolutionarily conserved signaling intermediate in Toll pathway, mitochondrial OS=Drosophila melanogaster OX=7227 GN=ECSIT PE=1 SV=2</t>
  </si>
  <si>
    <t>&gt;tr|A0A0B4LG59|A0A0B4LG59_DROME Transport and golgi organization 11, isoform C OS=Drosophila melanogaster OX=7227 GN=Tango11 PE=4 SV=1</t>
  </si>
  <si>
    <t>&gt;sp|O44081|DKC1_DROME H/ACA ribonucleoprotein complex subunit 4 OS=Drosophila melanogaster OX=7227 GN=Nop60B PE=1 SV=1</t>
  </si>
  <si>
    <t>&gt;tr|Q9VLQ9|Q9VLQ9_DROME Sorting nexin OS=Drosophila melanogaster OX=7227 GN=Snx6 PE=1 SV=2</t>
  </si>
  <si>
    <t>&gt;tr|Q8IMB7|Q8IMB7_DROME Rad23, isoform B OS=Drosophila melanogaster OX=7227 GN=Rad23 PE=1 SV=1</t>
  </si>
  <si>
    <t>&gt;tr|Q8IMB7|Q8IMB7_DROME UV excision repair protein RAD23 OS=Drosophila melanogaster OX=7227 GN=Rad23 PE=1 SV=1</t>
  </si>
  <si>
    <t>&gt;tr|Q9VRS2|Q9VRS2_DROME PVR adaptor protein OS=Drosophila melanogaster OX=7227 GN=PVRAP PE=2 SV=2</t>
  </si>
  <si>
    <t>&gt;tr|Q7K3D4|Q7K3D4_DROME Peptidylprolyl isomerase OS=Drosophila melanogaster OX=7227 GN=zda PE=1 SV=1</t>
  </si>
  <si>
    <t>&gt;tr|Q9VHG6|Q9VHG6_DROME Insulator binding factor 2 OS=Drosophila melanogaster OX=7227 GN=Ibf2 PE=1 SV=1</t>
  </si>
  <si>
    <t>&gt;sp|P26270|PSMD7_DROME 26S proteasome non-ATPase regulatory subunit 7 OS=Drosophila melanogaster OX=7227 GN=Rpn8 PE=1 SV=6</t>
  </si>
  <si>
    <t>&gt;tr|Q9Y165|Q9Y165_DROME BcDNA.GH02435 OS=Drosophila melanogaster OX=7227 GN=morgue PE=1 SV=1</t>
  </si>
  <si>
    <t>&gt;sp|Q9VPQ2|DJSHV_DROME DnaJ homolog shv OS=Drosophila melanogaster OX=7227 GN=shv PE=1 SV=1</t>
  </si>
  <si>
    <t>&gt;sp|P23226|MA205_DROME 205 kDa microtubule-associated protein OS=Drosophila melanogaster OX=7227 GN=Map205 PE=1 SV=2</t>
  </si>
  <si>
    <t>&gt;tr|A0A0B4KHR8|A0A0B4KHR8_DROME Multiple ankyrin repeats single KH domain, isoform E OS=Drosophila melanogaster OX=7227 GN=mask PE=4 SV=1</t>
  </si>
  <si>
    <t>&gt;sp|Q9VXK0|NIPSN_DROME Protein NipSnap OS=Drosophila melanogaster OX=7227 GN=Nipsnap PE=2 SV=2</t>
  </si>
  <si>
    <t>&gt;tr|Q9VSW4|Q9VSW4_DROME FI06490p OS=Drosophila melanogaster OX=7227 GN=mRRF1 PE=1 SV=1</t>
  </si>
  <si>
    <t>&gt;tr|Q9VW66|Q9VW66_DROME Uncharacterized protein, isoform A OS=Drosophila melanogaster OX=7227 GN=Dmel\CG7646 PE=1 SV=1</t>
  </si>
  <si>
    <t>&gt;tr|O77134|O77134_DROME 9 kD basic protein OS=Drosophila melanogaster OX=7227 GN=ATPsynE PE=1 SV=1</t>
  </si>
  <si>
    <t>&gt;tr|O77134|O77134_DROME ATP synthase subunit e, mitochondrial OS=Drosophila melanogaster OX=7227 GN=ATPsynE PE=1 SV=1</t>
  </si>
  <si>
    <t>&gt;tr|Q9VY48|Q9VY48_DROME Mitochondrial ribosomal protein L38 OS=Drosophila melanogaster OX=7227 GN=mRpL38 PE=1 SV=2</t>
  </si>
  <si>
    <t>&gt;tr|Q0E8P1|Q0E8P1_DROME Uncharacterized protein, isoform B OS=Drosophila melanogaster OX=7227 GN=Dmel\CG17549 PE=4 SV=1</t>
  </si>
  <si>
    <t>&gt;tr|O97418|O97418_DROME EG:152A3.7 protein OS=Drosophila melanogaster OX=7227 GN=ND-B14.5A PE=1 SV=1</t>
  </si>
  <si>
    <t>&gt;tr|Q9W1N3|Q9W1N3_DROME Levy, isoform A OS=Drosophila melanogaster OX=7227 GN=levy PE=1 SV=1</t>
  </si>
  <si>
    <t>&gt;tr|A2RVI0|A2RVI0_DROME IP18102p OS=Drosophila melanogaster OX=7227 GN=CG17041 PE=2 SV=1</t>
  </si>
  <si>
    <t>&gt;tr|Q9VJH2|Q9VJH2_DROME Aspartyl-tRNA synthetase, mitochondrial, isoform A OS=Drosophila melanogaster OX=7227 GN=AspRS-m PE=1 SV=3</t>
  </si>
  <si>
    <t>&gt;tr|Q9W158|Q9W158_DROME LD36772p OS=Drosophila melanogaster OX=7227 GN=Dmel\CG4612 PE=1 SV=1</t>
  </si>
  <si>
    <t>&gt;sp|Q9W4V8|TI50C_DROME Mitochondrial import inner membrane translocase subunit TIM50-C OS=Drosophila melanogaster OX=7227 GN=ttm50 PE=2 SV=2</t>
  </si>
  <si>
    <t>&gt;tr|Q9VXZ0|Q9VXZ0_DROME GEO07190p1 OS=Drosophila melanogaster OX=7227 GN=ND-B18 PE=1 SV=1</t>
  </si>
  <si>
    <t>&gt;tr|M9PGV5|M9PGV5_DROME Myosin 10A, isoform E OS=Drosophila melanogaster OX=7227 GN=Myo10A PE=4 SV=1</t>
  </si>
  <si>
    <t>&gt;tr|Q9VSA9|Q9VSA9_DROME CG7409 OS=Drosophila melanogaster OX=7227 GN=Dmel\CG7409 PE=2 SV=1</t>
  </si>
  <si>
    <t>&gt;tr|Q9VVS6|Q9VVS6_DROME Autophagy-related protein 3 OS=Drosophila melanogaster OX=7227 GN=Atg3 PE=1 SV=1</t>
  </si>
  <si>
    <t>&gt;tr|Q9VDK7|Q9VDK7_DROME Signal recognition particle subunit SRP72 OS=Drosophila melanogaster OX=7227 GN=Srp72 PE=1 SV=1</t>
  </si>
  <si>
    <t>&gt;tr|Q8IRI5|Q8IRI5_DROME Trio, isoform D OS=Drosophila melanogaster OX=7227 GN=trio PE=1 SV=1</t>
  </si>
  <si>
    <t>&gt;sp|Q0E908|HIL_DROME Hillarin OS=Drosophila melanogaster OX=7227 GN=Hil PE=1 SV=1</t>
  </si>
  <si>
    <t>&gt;sp|Q9VXK6|IF5_DROME Eukaryotic translation initiation factor 5 OS=Drosophila melanogaster OX=7227 GN=eIF5 PE=1 SV=1</t>
  </si>
  <si>
    <t>&gt;tr|Q4ABD8|Q4ABD8_DROME Histone H1 OS=Drosophila melanogaster OX=7227 GN=His1:CG33807 PE=3 SV=1</t>
  </si>
  <si>
    <t>&gt;tr|Q9W2S2|Q9W2S2_DROME Autophagy-related 8a, isoform A OS=Drosophila melanogaster OX=7227 GN=Atg8a PE=1 SV=1</t>
  </si>
  <si>
    <t>&gt;sp|Q709R6|BOCKS_DROME LEM domain-containing protein Bocksbeutel OS=Drosophila melanogaster OX=7227 GN=bocks PE=1 SV=1</t>
  </si>
  <si>
    <t>&gt;tr|Q4AB54|Q4AB54_DROME Histone H1 OS=Drosophila melanogaster OX=7227 GN=His1:CG33861 PE=3 SV=1</t>
  </si>
  <si>
    <t>&gt;sp|Q9VZS3|ETIF1_DROME Eukaryotic translation initiation factor eIF1 OS=Drosophila melanogaster OX=7227 GN=eIF1 PE=1 SV=1</t>
  </si>
  <si>
    <t>&gt;tr|A8Y535|A8Y535_DROME Cytochrome b-c1 complex subunit 6 OS=Drosophila melanogaster OX=7227 GN=UQCR-11 PE=1 SV=2</t>
  </si>
  <si>
    <t>&gt;tr|Q9VIL5|Q9VIL5_DROME GEO08953p1 OS=Drosophila melanogaster OX=7227 GN=Dmel\CG17472 PE=2 SV=1</t>
  </si>
  <si>
    <t>&gt;tr|X2J847|X2J847_DROME Bunched, isoform P OS=Drosophila melanogaster OX=7227 GN=bun PE=4 SV=1</t>
  </si>
  <si>
    <t>&gt;sp|Q9XZL8|SRA_DROME Protein sarah OS=Drosophila melanogaster OX=7227 GN=sra PE=1 SV=1</t>
  </si>
  <si>
    <t>&gt;tr|Q7JZK1|Q7JZK1_DROME NADH dehydrogenase (Ubiquinone) B14 subunit, isoform A OS=Drosophila melanogaster OX=7227 GN=ND-B14 PE=1 SV=1</t>
  </si>
  <si>
    <t>&gt;tr|A4V1Y6|A4V1Y6_DROME Trithorax-like, isoform F OS=Drosophila melanogaster OX=7227 GN=Trl PE=1 SV=1</t>
  </si>
  <si>
    <t>&gt;sp|Q9VJ38|RM13_DROME 39S ribosomal protein L13, mitochondrial OS=Drosophila melanogaster OX=7227 GN=mRpL13 PE=2 SV=2</t>
  </si>
  <si>
    <t>&gt;tr|L0MPX5|L0MPX5_DROME Asator, isoform I OS=Drosophila melanogaster OX=7227 GN=Asator PE=1 SV=1</t>
  </si>
  <si>
    <t>&gt;sp|P40797|PNUT_DROME Protein peanut OS=Drosophila melanogaster OX=7227 GN=pnut PE=1 SV=2</t>
  </si>
  <si>
    <t>&gt;tr|A8DZ29|A8DZ29_DROME Eukaryotic translation initiation factor 4G1, isoform B OS=Drosophila melanogaster OX=7227 GN=eIF4G1 PE=1 SV=1</t>
  </si>
  <si>
    <t>&gt;tr|Q7K1C0|Q7K1C0_DROME GH23780p OS=Drosophila melanogaster OX=7227 GN=ND-15 PE=1 SV=1</t>
  </si>
  <si>
    <t>&gt;sp|Q9VYD7|TIM9_DROME Mitochondrial import inner membrane translocase subunit Tim9 OS=Drosophila melanogaster OX=7227 GN=Tim9a PE=3 SV=1</t>
  </si>
  <si>
    <t>&gt;sp|Q9U9P7|PITC1_DROME Cytoplasmic phosphatidylinositol transfer protein 1 OS=Drosophila melanogaster OX=7227 GN=rdgBbeta PE=2 SV=1</t>
  </si>
  <si>
    <t>&gt;tr|Q9W1H5|Q9W1H5_DROME Decapping protein 1, isoform A OS=Drosophila melanogaster OX=7227 GN=DCP1 PE=1 SV=1</t>
  </si>
  <si>
    <t>&gt;tr|Q9V9M7|Q9V9M7_DROME RE62581p OS=Drosophila melanogaster OX=7227 GN=RpL21 PE=1 SV=1</t>
  </si>
  <si>
    <t>&gt;tr|Q9VEW1|Q9VEW1_DROME RE15157p OS=Drosophila melanogaster OX=7227 GN=Dmel\CG14880 PE=2 SV=2</t>
  </si>
  <si>
    <t>&gt;tr|Q0KHR7|Q0KHR7_DROME Septin 4, isoform A OS=Drosophila melanogaster OX=7227 GN=Sep4 PE=3 SV=1</t>
  </si>
  <si>
    <t>&gt;sp|Q9VL31|RIP_DROME RIP-like protein OS=Drosophila melanogaster OX=7227 GN=Ripalpha PE=2 SV=1</t>
  </si>
  <si>
    <t>&gt;tr|Q9VAC4|Q9VAC4_DROME GEO09167p1 OS=Drosophila melanogaster OX=7227 GN=Nph PE=1 SV=1</t>
  </si>
  <si>
    <t>&gt;sp|Q9VXN2|SUN_DROME Protein stunted OS=Drosophila melanogaster OX=7227 GN=sun PE=1 SV=1</t>
  </si>
  <si>
    <t>&gt;sp|Q7KVQ0|GAR1_DROME Probable H/ACA ribonucleoprotein complex subunit 1 OS=Drosophila melanogaster OX=7227 GN=CG4038 PE=2 SV=1</t>
  </si>
  <si>
    <t>&gt;tr|Q8SYJ2|Q8SYJ2_DROME GEO09626p1 OS=Drosophila melanogaster OX=7227 GN=ND-MLRQ PE=1 SV=1</t>
  </si>
  <si>
    <t>&gt;tr|Q7KRS9|Q7KRS9_DROME GH01331p OS=Drosophila melanogaster OX=7227 GN=Dmel\CG1815 PE=1 SV=1</t>
  </si>
  <si>
    <t>&gt;tr|Q6IDF5|Q6IDF5_DROME NADH dehydrogenase (Ubiquinone) B15 subunit OS=Drosophila melanogaster OX=7227 GN=ND-B15 PE=1 SV=1</t>
  </si>
  <si>
    <t>&gt;tr|Q95SE8|Q95SE8_DROME GM01318p OS=Drosophila melanogaster OX=7227 GN=Wbp2 PE=1 SV=1</t>
  </si>
  <si>
    <t>&gt;tr|Q9VR62|Q9VR62_DROME GM14138p OS=Drosophila melanogaster OX=7227 GN=PP2C PE=2 SV=2</t>
  </si>
  <si>
    <t>&gt;tr|Q9W254|Q9W254_DROME Quaking related 58E-2, isoform A OS=Drosophila melanogaster OX=7227 GN=qkr58E-2 PE=1 SV=1</t>
  </si>
  <si>
    <t>&gt;sp|P48603|CAPZB_DROME F-actin-capping protein subunit beta OS=Drosophila melanogaster OX=7227 GN=cpb PE=2 SV=1</t>
  </si>
  <si>
    <t>&gt;sp|Q9W0G1|PTP61_DROME Tyrosine-protein phosphatase non-receptor type 61F OS=Drosophila melanogaster OX=7227 GN=Ptp61F PE=1 SV=1</t>
  </si>
  <si>
    <t>&gt;tr|A0A0B4K6C7|A0A0B4K6C7_DROME Polychaetoid, isoform L OS=Drosophila melanogaster OX=7227 GN=pyd PE=1 SV=1</t>
  </si>
  <si>
    <t>&gt;tr|Q9VQR9|Q9VQR9_DROME FI04424p OS=Drosophila melanogaster OX=7227 GN=Dmel\CG17593 PE=1 SV=1</t>
  </si>
  <si>
    <t>&gt;tr|A0A0B4K730|A0A0B4K730_DROME Ced-6, isoform F OS=Drosophila melanogaster OX=7227 GN=ced-6 PE=1 SV=1</t>
  </si>
  <si>
    <t>&gt;sp|Q9VZS5|RL28_DROME 60S ribosomal protein L28 OS=Drosophila melanogaster OX=7227 GN=RpL28 PE=1 SV=1</t>
  </si>
  <si>
    <t>&gt;tr|Q9VPY9|Q9VPY9_DROME FI02090p OS=Drosophila melanogaster OX=7227 GN=Dmel\CG5001 PE=2 SV=3</t>
  </si>
  <si>
    <t>&gt;sp|Q9W266|WDP_DROME Protein windpipe OS=Drosophila melanogaster OX=7227 GN=wdp PE=1 SV=1</t>
  </si>
  <si>
    <t>&gt;tr|Q9V9W2|Q9V9W2_DROME Ribosomal protein L6, isoform A OS=Drosophila melanogaster OX=7227 GN=RpL6 PE=1 SV=1</t>
  </si>
  <si>
    <t>&gt;tr|Q9VQI6|Q9VQI6_DROME LD25952p OS=Drosophila melanogaster OX=7227 GN=DmCG8814 PE=2 SV=1</t>
  </si>
  <si>
    <t>&gt;sp|P09052|VASA1_DROME ATP-dependent RNA helicase vasa OS=Drosophila melanogaster OX=7227 GN=vas PE=1 SV=3</t>
  </si>
  <si>
    <t>&gt;tr|A0A0B4LHC9|A0A0B4LHC9_DROME Uncharacterized protein, isoform B OS=Drosophila melanogaster OX=7227 GN=Dmel\CG5554 PE=1 SV=1</t>
  </si>
  <si>
    <t>&gt;tr|A1Z718|A1Z718_DROME Uncharacterized protein, isoform D OS=Drosophila melanogaster OX=7227 GN=CG30492 PE=1 SV=1</t>
  </si>
  <si>
    <t>&gt;tr|Q8T3V6|Q8T3V6_DROME AT29239p OS=Drosophila melanogaster OX=7227 GN=mRpL47 PE=1 SV=1</t>
  </si>
  <si>
    <t>&gt;tr|Q9VG51|Q9VG51_DROME RE52028p OS=Drosophila melanogaster OX=7227 GN=Snx3 PE=1 SV=1</t>
  </si>
  <si>
    <t>&gt;sp|Q27237|TID_DROME Protein tumorous imaginal discs, mitochondrial OS=Drosophila melanogaster OX=7227 GN=l(2)tid PE=1 SV=2</t>
  </si>
  <si>
    <t>&gt;tr|A0A0B4K7Z0|A0A0B4K7Z0_DROME Prosap, isoform D OS=Drosophila melanogaster OX=7227 GN=Prosap PE=4 SV=1</t>
  </si>
  <si>
    <t>&gt;tr|Q95TZ7|Q95TZ7_DROME GH19182p OS=Drosophila melanogaster OX=7227 GN=Zasp66 PE=1 SV=1</t>
  </si>
  <si>
    <t>&gt;tr|A1ZAH8|A1ZAH8_DROME Ribosomal protein S15, isoform B OS=Drosophila melanogaster OX=7227 GN=RpS15 PE=1 SV=1</t>
  </si>
  <si>
    <t>&gt;tr|L0MPZ1|L0MPZ1_DROME Bent, isoform H OS=Drosophila melanogaster OX=7227 GN=bt PE=1 SV=1</t>
  </si>
  <si>
    <t>&gt;sp|Q24133|DNAJ1_DROME DnaJ protein homolog 1 OS=Drosophila melanogaster OX=7227 GN=DnaJ-1 PE=1 SV=3</t>
  </si>
  <si>
    <t>&gt;tr|Q9W002|Q9W002_DROME Misshapen, isoform A OS=Drosophila melanogaster OX=7227 GN=msn PE=1 SV=3</t>
  </si>
  <si>
    <t>&gt;tr|Q9W3S4|Q9W3S4_DROME LD46272p OS=Drosophila melanogaster OX=7227 GN=Dmel\CG4617 PE=2 SV=2</t>
  </si>
  <si>
    <t>&gt;sp|P19109|DDX17_DROME ATP-dependent RNA helicase p62 OS=Drosophila melanogaster OX=7227 GN=Rm62 PE=1 SV=3</t>
  </si>
  <si>
    <t>&gt;tr|Q9W0D9|Q9W0D9_DROME GH25855p OS=Drosophila melanogaster OX=7227 GN=Pcyt2 PE=2 SV=1</t>
  </si>
  <si>
    <t>&gt;tr|Q9XZ11|Q9XZ11_DROME Smr domain-containing protein OS=Drosophila melanogaster OX=7227 GN=Dmel\CG7139 PE=1 SV=1</t>
  </si>
  <si>
    <t>&gt;sp|Q8T390|SH3G3_DROME Endophilin-A OS=Drosophila melanogaster OX=7227 GN=EndoA PE=1 SV=1</t>
  </si>
  <si>
    <t>&gt;tr|X2JD89|X2JD89_DROME Bent, isoform J OS=Drosophila melanogaster OX=7227 GN=bt PE=1 SV=1</t>
  </si>
  <si>
    <t>&gt;sp|P91621|SIF1_DROME Protein still life, isoform SIF type 1 OS=Drosophila melanogaster OX=7227 GN=sif PE=2 SV=2</t>
  </si>
  <si>
    <t>&gt;sp|A1ZA47|ZASP_DROME PDZ and LIM domain protein Zasp OS=Drosophila melanogaster OX=7227 GN=Zasp52 PE=1 SV=2</t>
  </si>
  <si>
    <t>&gt;tr|Q9VKU3|Q9VKU3_DROME CG6094 protein OS=Drosophila melanogaster OX=7227 GN=FBgn 32261 PE=1 SV=1</t>
  </si>
  <si>
    <t>&gt;tr|Q9VKQ5|Q9VKQ5_DROME GEO07393p1 OS=Drosophila melanogaster OX=7227 GN=Dmel\CG17124 PE=2 SV=1</t>
  </si>
  <si>
    <t>&gt;sp|Q9W2N0|CAPZA_DROME F-actin-capping protein subunit alpha OS=Drosophila melanogaster OX=7227 GN=cpa PE=2 SV=1</t>
  </si>
  <si>
    <t>&gt;tr|M9MRD1|M9MRD1_DROME Muscle-specific protein 300 kDa, isoform D OS=Drosophila melanogaster OX=7227 GN=Msp300 PE=1 SV=1</t>
  </si>
  <si>
    <t>&gt;tr|A0A0B4KGH0|A0A0B4KGH0_DROME Dystrophin, isoform K OS=Drosophila melanogaster OX=7227 GN=Dys PE=4 SV=1</t>
  </si>
  <si>
    <t>&gt;tr|Q9VQ76|Q9VQ76_DROME LD36155p OS=Drosophila melanogaster OX=7227 GN=tho2 PE=1 SV=2</t>
  </si>
  <si>
    <t>&gt;sp|P20354|GNAS_DROME G protein alpha s subunit OS=Drosophila melanogaster OX=7227 GN=Galphas PE=2 SV=1</t>
  </si>
  <si>
    <t>&gt;sp|Q9VH69|RS29_DROME 40S ribosomal protein S29 OS=Drosophila melanogaster OX=7227 GN=RpS29 PE=1 SV=1</t>
  </si>
  <si>
    <t>&gt;sp|P28167|ZFH2_DROME Zinc finger protein 2 OS=Drosophila melanogaster OX=7227 GN=zfh2 PE=1 SV=2</t>
  </si>
  <si>
    <t>&gt;tr|Q9VJJ8|Q9VJJ8_DROME LD30602p OS=Drosophila melanogaster OX=7227 GN=mtgo PE=1 SV=2</t>
  </si>
  <si>
    <t>&gt;tr|A1Z6Q0|A1Z6Q0_DROME Klaroid, isoform D OS=Drosophila melanogaster OX=7227 GN=koi PE=1 SV=1</t>
  </si>
  <si>
    <t>&gt;tr|M9NCT3|M9NCT3_DROME Tubulin tyrosine ligase-like 4A, isoform K OS=Drosophila melanogaster OX=7227 GN=TTLL4A PE=4 SV=1</t>
  </si>
  <si>
    <t>&gt;tr|M9PBJ1|M9PBJ1_DROME Zormin, isoform J OS=Drosophila melanogaster OX=7227 GN=zormin PE=1 SV=1</t>
  </si>
  <si>
    <t>&gt;tr|Q9W1Y2|Q9W1Y2_DROME FI05352p OS=Drosophila melanogaster OX=7227 GN=PIP5K59B PE=1 SV=2</t>
  </si>
  <si>
    <t>&gt;tr|L0MN91|L0MN91_DROME Bent, isoform I OS=Drosophila melanogaster OX=7227 GN=bt PE=1 SV=1</t>
  </si>
  <si>
    <t>&gt;tr|Q9W125|Q9W125_DROME NADH dehydrogenase [ubiquinone] 1 alpha subcomplex subunit 8 OS=Drosophila melanogaster OX=7227 GN=ND-19 PE=1 SV=1</t>
  </si>
  <si>
    <t>&gt;tr|Q9W0S6|Q9W0S6_DROME IP18235p OS=Drosophila melanogaster OX=7227 GN=mRpL17 PE=1 SV=2</t>
  </si>
  <si>
    <t>&gt;sp|X2JAU8|NWK_DROME Protein nervous wreck OS=Drosophila melanogaster OX=7227 GN=nwk PE=1 SV=1</t>
  </si>
  <si>
    <t>&gt;tr|Q9VUB5|Q9VUB5_DROME UpSET, isoform A OS=Drosophila melanogaster OX=7227 GN=upSET PE=1 SV=3</t>
  </si>
  <si>
    <t>&gt;sp|P18101|RL40_DROME Ubiquitin-60S ribosomal protein L40 OS=Drosophila melanogaster OX=7227 GN=RpL40 PE=1 SV=2</t>
  </si>
  <si>
    <t>&gt;sp|Q9VHN6|RM19_DROME 39S ribosomal protein L19, mitochondrial OS=Drosophila melanogaster OX=7227 GN=mRpL19 PE=2 SV=1</t>
  </si>
  <si>
    <t>&gt;tr|Q8IPP4|Q8IPP4_DROME Canoe, isoform C OS=Drosophila melanogaster OX=7227 GN=cno PE=1 SV=1</t>
  </si>
  <si>
    <t>&gt;sp|Q9W5N0|COA7_DROME Cytochrome c oxidase assembly factor 7 homolog OS=Drosophila melanogaster OX=7227 GN=CG13865 PE=2 SV=1</t>
  </si>
  <si>
    <t>&gt;sp|P20232|TFS2_DROME Transcription elongation factor S-II OS=Drosophila melanogaster OX=7227 GN=TfIIS PE=2 SV=1</t>
  </si>
  <si>
    <t>&gt;sp|Q9V460|SPT5H_DROME Transcription elongation factor SPT5 OS=Drosophila melanogaster OX=7227 GN=Spt5 PE=1 SV=1</t>
  </si>
  <si>
    <t>&gt;tr|Q9VYV4|Q9VYV4_DROME Amun, isoform A OS=Drosophila melanogaster OX=7227 GN=Amun PE=1 SV=1</t>
  </si>
  <si>
    <t>&gt;tr|Q8SYQ8|Q8SYQ8_DROME RE40412p OS=Drosophila melanogaster OX=7227 GN=Dmel\CG3420 PE=2 SV=1</t>
  </si>
  <si>
    <t>&gt;tr|E1JGK8|E1JGK8_DROME Uncharacterized protein, isoform A OS=Drosophila melanogaster OX=7227 GN=CG5134 PE=4 SV=1</t>
  </si>
  <si>
    <t>&gt;tr|Q9VCH1|Q9VCH1_DROME Eukaryotic translation initiation factor 4G2, isoform A OS=Drosophila melanogaster OX=7227 GN=eIF4G2 PE=1 SV=2</t>
  </si>
  <si>
    <t>&gt;sp|Q9VBX1|NEMF_DROME Nuclear export mediator factor NEMF homolog OS=Drosophila melanogaster OX=7227 GN=Clbn PE=1 SV=2</t>
  </si>
  <si>
    <t>&gt;tr|Q9VPF6|Q9VPF6_DROME FI06804p OS=Drosophila melanogaster OX=7227 GN=mRpL15 PE=1 SV=1</t>
  </si>
  <si>
    <t>&gt;sp|P41094|RS18_DROME 40S ribosomal protein S18 OS=Drosophila melanogaster OX=7227 GN=RpS18 PE=1 SV=1</t>
  </si>
  <si>
    <t>&gt;tr|Q9VEL5|Q9VEL5_DROME Uncharacterized protein OS=Drosophila melanogaster OX=7227 GN=CG5329 PE=4 SV=2</t>
  </si>
  <si>
    <t>&gt;tr|Q9VMU0|Q9VMU0_DROME NADH dehydrogenase [ubiquinone] iron-sulfur protein 6, mitochondrial OS=Drosophila melanogaster OX=7227 GN=ND-13A PE=1 SV=1</t>
  </si>
  <si>
    <t>&gt;sp|P20240|OTE_DROME Otefin OS=Drosophila melanogaster OX=7227 GN=Ote PE=1 SV=2</t>
  </si>
  <si>
    <t>&gt;tr|Q86BI3|Q86BI3_DROME Zinc-finger protein at 72D, isoform B OS=Drosophila melanogaster OX=7227 GN=Zn72D PE=1 SV=1</t>
  </si>
  <si>
    <t>&gt;sp|Q9VEX6|ATD3A_DROME ATPase family AAA domain-containing protein 3A homolog OS=Drosophila melanogaster OX=7227 GN=bor PE=1 SV=2</t>
  </si>
  <si>
    <t>&gt;tr|A0A0B4KER6|A0A0B4KER6_DROME Z band alternatively spliced PDZ-motif protein 52, isoform N OS=Drosophila melanogaster OX=7227 GN=Zasp52 PE=1 SV=1</t>
  </si>
  <si>
    <t>&gt;tr|M9PC73|M9PC73_DROME Liprin-alpha, isoform C OS=Drosophila melanogaster OX=7227 GN=Liprin-alpha PE=1 SV=1</t>
  </si>
  <si>
    <t>&gt;tr|Q9VHC3|Q9VHC3_DROME Blistery, isoform A OS=Drosophila melanogaster OX=7227 GN=by PE=2 SV=1</t>
  </si>
  <si>
    <t>&gt;tr|A0A0B4LGL0|A0A0B4LGL0_DROME Z band alternatively spliced PDZ-motif protein 52, isoform W OS=Drosophila melanogaster OX=7227 GN=Zasp52 PE=1 SV=1</t>
  </si>
  <si>
    <t>&gt;tr|Q9VCB8|Q9VCB8_DROME Java no jive OS=Drosophila melanogaster OX=7227 GN=jnj PE=1 SV=1</t>
  </si>
  <si>
    <t>&gt;sp|Q7K556|TTD14_DROME TRPL translocation defect protein 14 OS=Drosophila melanogaster OX=7227 GN=Ttd14 PE=1 SV=1</t>
  </si>
  <si>
    <t>&gt;sp|Q9VU02|SMD1_DROME Probable small nuclear ribonucleoprotein Sm D1 OS=Drosophila melanogaster OX=7227 GN=SmD1 PE=1 SV=1</t>
  </si>
  <si>
    <t>&gt;tr|Q9W229|Q9W229_DROME 40S ribosomal protein S24 OS=Drosophila melanogaster OX=7227 GN=RpS24 PE=1 SV=1</t>
  </si>
  <si>
    <t>&gt;sp|P83094|STIM_DROME Stromal interaction molecule homolog OS=Drosophila melanogaster OX=7227 GN=Stim PE=1 SV=1</t>
  </si>
  <si>
    <t>&gt;tr|A1Z8U9|A1Z8U9_DROME Ribosomal protein S11, isoform B OS=Drosophila melanogaster OX=7227 GN=RpS11 PE=1 SV=1</t>
  </si>
  <si>
    <t>&gt;tr|Q9VYC9|Q9VYC9_DROME FI16963p1 OS=Drosophila melanogaster OX=7227 GN=CG12726 PE=2 SV=3</t>
  </si>
  <si>
    <t>&gt;sp|P41093|RL18A_DROME 60S ribosomal protein L18a OS=Drosophila melanogaster OX=7227 GN=RpL18A PE=1 SV=1</t>
  </si>
  <si>
    <t>&gt;tr|A0A0B4K7U5|A0A0B4K7U5_DROME Lingerer, isoform H OS=Drosophila melanogaster OX=7227 GN=lig PE=1 SV=1</t>
  </si>
  <si>
    <t>&gt;tr|E1JJH5|E1JJH5_DROME Discs large 1, isoform M OS=Drosophila melanogaster OX=7227 GN=dlg1 PE=1 SV=1</t>
  </si>
  <si>
    <t>&gt;tr|A0A0B4K885|A0A0B4K885_DROME Kenny, isoform B OS=Drosophila melanogaster OX=7227 GN=key PE=1 SV=1</t>
  </si>
  <si>
    <t>&gt;tr|Q8INW7|Q8INW7_DROME FI11475p OS=Drosophila melanogaster OX=7227 GN=Pax PE=1 SV=1</t>
  </si>
  <si>
    <t>&gt;tr|Q9VCJ6|Q9VCJ6_DROME AT18965p OS=Drosophila melanogaster OX=7227 GN=bs30h03.y1 PE=2 SV=1</t>
  </si>
  <si>
    <t>&gt;tr|A0A0B4K7Y9|A0A0B4K7Y9_DROME Short stop, isoform AA OS=Drosophila melanogaster OX=7227 GN=shot PE=1 SV=1</t>
  </si>
  <si>
    <t>sp|P15215|LAMC1_DROME Laminin subunit gamma-1 OS=Drosophila melanogaster OX=7227 GN=LanB2 PE=2 SV=2</t>
  </si>
  <si>
    <t>&gt;tr|R9PY70|R9PY70_DROME Uncharacterized protein, isoform G OS=Drosophila melanogaster OX=7227 GN=CG6448 PE=1 SV=1</t>
  </si>
  <si>
    <t>&gt;tr|Q8IP62|Q8IP62_DROME Mitochondrial ribosomal protein S23 OS=Drosophila melanogaster OX=7227 GN=mRpS23 PE=1 SV=1</t>
  </si>
  <si>
    <t>&gt;tr|M9MRD4|M9MRD4_DROME Muscle-specific protein 300 kDa, isoform B OS=Drosophila melanogaster OX=7227 GN=Msp300 PE=1 SV=1</t>
  </si>
  <si>
    <t>&gt;sp|P07665|SRYB_DROME Serendipity locus protein beta OS=Drosophila melanogaster OX=7227 GN=Sry-beta PE=1 SV=2</t>
  </si>
  <si>
    <t>&gt;tr|Q9VZT8|Q9VZT8_DROME Uncharacterized protein OS=Drosophila melanogaster OX=7227 GN=Dmel\CG14964 PE=4 SV=3</t>
  </si>
  <si>
    <t>&gt;sp|P40423|SQH_DROME Myosin regulatory light chain sqh OS=Drosophila melanogaster OX=7227 GN=sqh PE=1 SV=1</t>
  </si>
  <si>
    <t>&gt;sp|P15348|TOP2_DROME DNA topoisomerase 2 OS=Drosophila melanogaster OX=7227 GN=Top2 PE=1 SV=1</t>
  </si>
  <si>
    <t>&gt;sp|Q9VSY4|ATAT1_DROME Alpha-tubulin N-acetyltransferase 1 OS=Drosophila melanogaster OX=7227 GN=CG3967 PE=2 SV=2</t>
  </si>
  <si>
    <t>sp|P14199|REF2P_DROME Protein ref(2)P OS=Drosophila melanogaster OX=7227 GN=ref(2)P PE=1 SV=2</t>
  </si>
  <si>
    <t>&gt;tr|M9MSI7|M9MSI7_DROME Uncharacterized protein OS=Drosophila melanogaster OX=7227 GN=Dmel\CG42818 PE=4 SV=1</t>
  </si>
  <si>
    <t>&gt;tr|A0A126GUR5|A0A126GUR5_DROME Uncoordinated 115b, isoform F OS=Drosophila melanogaster OX=7227 GN=Unc-115b PE=4 SV=1</t>
  </si>
  <si>
    <t>&gt;tr|Q59E11|Q59E11_DROME IA-2 protein tyrosine phosphatase, isoform D OS=Drosophila melanogaster OX=7227 GN=IA-2 PE=1 SV=2</t>
  </si>
  <si>
    <t>&gt;sp|Q00963|SPTCB_DROME Spectrin beta chain OS=Drosophila melanogaster OX=7227 GN=beta-Spec PE=1 SV=2</t>
  </si>
  <si>
    <t>&gt;tr|Q0E8F8|Q0E8F8_DROME Fork head transcription factor long isoform OS=Drosophila melanogaster OX=7227 GN=FoxK PE=1 SV=1</t>
  </si>
  <si>
    <t>&gt;tr|Q9VWW2|Q9VWW2_DROME GH13094p OS=Drosophila melanogaster OX=7227 GN=Dmel\CG6123 PE=2 SV=2</t>
  </si>
  <si>
    <t>&gt;sp|Q0E9B6|RS11_DROME 40S ribosomal protein S11 OS=Drosophila melanogaster OX=7227 GN=RpS11 PE=1 SV=1</t>
  </si>
  <si>
    <t>&gt;tr|Q9VXW2|Q9VXW2_DROME LD41277p OS=Drosophila melanogaster OX=7227 GN=Dmel\CG6227 PE=1 SV=1</t>
  </si>
  <si>
    <t>&gt;tr|X2J9F2|X2J9F2_DROME H15, isoform B OS=Drosophila melanogaster OX=7227 GN=H15 PE=4 SV=1</t>
  </si>
  <si>
    <t>&gt;tr|A0A0B4KF31|A0A0B4KF31_DROME Asrij, isoform B OS=Drosophila melanogaster OX=7227 GN=asrij PE=4 SV=1</t>
  </si>
  <si>
    <t>&gt;tr|A0A0B4LFP7|A0A0B4LFP7_DROME Thin, isoform D OS=Drosophila melanogaster OX=7227 GN=tn PE=1 SV=1</t>
  </si>
  <si>
    <t>&gt;tr|Q86BS3|Q86BS3_DROME Chromator, isoform A OS=Drosophila melanogaster OX=7227 GN=Chro PE=1 SV=1</t>
  </si>
  <si>
    <t>&gt;sp|Q7K1U0|ARC1_DROME Activity-regulated cytoskeleton associated protein 1 OS=Drosophila melanogaster OX=7227 GN=Arc1 PE=1 SV=1</t>
  </si>
  <si>
    <t>&gt;tr|Q9W3X7|Q9W3X7_DROME NADH dehydrogenase [ubiquinone] 1 beta subcomplex subunit 8, mitochondrial OS=Drosophila melanogaster OX=7227 GN=ND-ASHI PE=1 SV=1</t>
  </si>
  <si>
    <t>&gt;tr|Q9VC05|Q9VC05_DROME Oxysterol-binding protein OS=Drosophila melanogaster OX=7227 GN=Osbp PE=1 SV=1</t>
  </si>
  <si>
    <t>&gt;sp|O46106|NOI_DROME Splicing factor 3A subunit 3 OS=Drosophila melanogaster OX=7227 GN=noi PE=1 SV=1</t>
  </si>
  <si>
    <t>&gt;sp|Q9W4X7|EI3G1_DROME Eukaryotic translation initiation factor 3 subunit G-1 OS=Drosophila melanogaster OX=7227 GN=eIF3g1 PE=1 SV=1</t>
  </si>
  <si>
    <t>&gt;tr|Q9VBH8|Q9VBH8_DROME FI02850p OS=Drosophila melanogaster OX=7227 GN=RpL34a PE=1 SV=2</t>
  </si>
  <si>
    <t>&gt;sp|A1A708|Y4951_DROME Uncharacterized protein CG4951 OS=Drosophila melanogaster OX=7227 GN=CG4951 PE=1 SV=1</t>
  </si>
  <si>
    <t>&gt;tr|A0A0B4K7L0|A0A0B4K7L0_DROME Rad50, isoform E OS=Drosophila melanogaster OX=7227 GN=rad50 PE=1 SV=1</t>
  </si>
  <si>
    <t>&gt;tr|A0A076NAB7|A0A076NAB7_DROME Rad, Gem/Kir family member 3, isoform E OS=Drosophila melanogaster OX=7227 GN=Rgk3 PE=2 SV=1</t>
  </si>
  <si>
    <t>&gt;sp|Q9VCK0|EI3D1_DROME Eukaryotic translation initiation factor 3 subunit D-1 OS=Drosophila melanogaster OX=7227 GN=eIF3d1 PE=1 SV=1</t>
  </si>
  <si>
    <t>&gt;tr|Q8IR14|Q8IR14_DROME RE66324p OS=Drosophila melanogaster OX=7227 GN=Traf-like PE=1 SV=1</t>
  </si>
  <si>
    <t>&gt;tr|Q8MST3|Q8MST3_DROME LP11159p OS=Drosophila melanogaster OX=7227 GN=CG6110 PE=2 SV=1</t>
  </si>
  <si>
    <t>&gt;sp|Q94517|HDAC1_DROME Histone deacetylase Rpd3 OS=Drosophila melanogaster OX=7227 GN=Rpd3 PE=1 SV=2</t>
  </si>
  <si>
    <t>&gt;sp|Q94517|HDAC1_DROME Histone deacetylase HDAC1 OS=Drosophila melanogaster OX=7227 GN=HDAC1 PE=1 SV=2</t>
  </si>
  <si>
    <t>&gt;sp|Q9VMA7|TGO1_DROME Transport and Golgi organization protein 1 OS=Drosophila melanogaster OX=7227 GN=Tango1 PE=1 SV=2</t>
  </si>
  <si>
    <t>&gt;tr|Q9W236|Q9W236_DROME Vacuolar protein sorting 20, isoform A OS=Drosophila melanogaster OX=7227 GN=Vps20 PE=1 SV=1</t>
  </si>
  <si>
    <t>&gt;sp|Q9W021|RM23_DROME 39S ribosomal protein L23, mitochondrial OS=Drosophila melanogaster OX=7227 GN=mRpL23 PE=2 SV=1</t>
  </si>
  <si>
    <t>&gt;sp|Q8ML70|IMPP_DROME Immune-induced peptides OS=Drosophila melanogaster OX=7227 GN=IMPPP PE=1 SV=3</t>
  </si>
  <si>
    <t>&gt;sp|P13395|SPTCA_DROME Spectrin alpha chain OS=Drosophila melanogaster OX=7227 GN=alpha-Spec PE=1 SV=2</t>
  </si>
  <si>
    <t>&gt;tr|Q8MRG6|Q8MRG6_DROME Precursor RNA processing 3, isoform B OS=Drosophila melanogaster OX=7227 GN=Prp3 PE=1 SV=1</t>
  </si>
  <si>
    <t>&gt;tr|Q9VWI0|Q9VWI0_DROME NADH dehydrogenase (Ubiquinone) 18 kDa subunit OS=Drosophila melanogaster OX=7227 GN=ND-18 PE=1 SV=2</t>
  </si>
  <si>
    <t>&gt;tr|Q9VWI0|Q9VWI0_DROME NADH dehydrogenase [ubiquinone] iron-sulfur protein 4, mitochondrial OS=Drosophila melanogaster OX=7227 GN=ND-18 PE=1 SV=2</t>
  </si>
  <si>
    <t>&gt;tr|A0A0B4K6B7|A0A0B4K6B7_DROME Rab3 interacting molecule, isoform Z OS=Drosophila melanogaster OX=7227 GN=Rim PE=4 SV=1</t>
  </si>
  <si>
    <t>&gt;tr|Q9VH92|Q9VH92_DROME DUNC-115m OS=Drosophila melanogaster OX=7227 GN=Unc-115b PE=2 SV=2</t>
  </si>
  <si>
    <t>&gt;tr|M9PHL6|M9PHL6_DROME Bifocal, isoform E OS=Drosophila melanogaster OX=7227 GN=bif PE=1 SV=1</t>
  </si>
  <si>
    <t>&gt;tr|Q7KLE5|Q7KLE5_DROME Amphiphysin OS=Drosophila melanogaster OX=7227 GN=Amph PE=1 SV=1</t>
  </si>
  <si>
    <t>&gt;tr|Q9VD55|Q9VD55_DROME Cytochrome c heme lyase OS=Drosophila melanogaster OX=7227 GN=Cchl PE=1 SV=1</t>
  </si>
  <si>
    <t>&gt;tr|M9PDF2|M9PDF2_DROME Second mitotic wave missing, isoform C OS=Drosophila melanogaster OX=7227 GN=swm PE=1 SV=1</t>
  </si>
  <si>
    <t>&gt;sp|C0HK94|Y5078_DROME Uncharacterized protein CG45078 OS=Drosophila melanogaster OX=7227 GN=CG45078 PE=4 SV=1</t>
  </si>
  <si>
    <t>&gt;tr|X2JIM3|X2JIM3_DROME Uncharacterized protein, isoform D OS=Drosophila melanogaster OX=7227 GN=Dmel\CG15894 PE=1 SV=1</t>
  </si>
  <si>
    <t>&gt;tr|B7Z068|B7Z068_DROME Nedd4, isoform H OS=Drosophila melanogaster OX=7227 GN=Nedd4 PE=1 SV=1</t>
  </si>
  <si>
    <t>&gt;tr|Q9VHC8|Q9VHC8_DROME LD31448p OS=Drosophila melanogaster OX=7227 GN=Dmel\CG8149 PE=1 SV=1</t>
  </si>
  <si>
    <t>&gt;tr|Q9VDH9|Q9VDH9_DROME RT01055p1 OS=Drosophila melanogaster OX=7227 GN=Dmel\CG15696 PE=2 SV=1</t>
  </si>
  <si>
    <t>&gt;sp|A1ZAX1|EIF3C_DROME Eukaryotic translation initiation factor 3 subunit C OS=Drosophila melanogaster OX=7227 GN=eIF3c PE=1 SV=1</t>
  </si>
  <si>
    <t>&gt;tr|Q8SX89|Q8SX89_DROME Kugelkern, isoform A OS=Drosophila melanogaster OX=7227 GN=kuk PE=1 SV=1</t>
  </si>
  <si>
    <t>&gt;tr|M9NFL1|M9NFL1_DROME Eukaryotic translation initiation factor 5B, isoform D OS=Drosophila melanogaster OX=7227 GN=eIF5B PE=1 SV=1</t>
  </si>
  <si>
    <t>&gt;tr|Q9W0L7|Q9W0L7_DROME LD28815p OS=Drosophila melanogaster OX=7227 GN=Usp10 PE=1 SV=2</t>
  </si>
  <si>
    <t>&gt;tr|Q1RKY9|Q1RKY9_DROME IP15312p OS=Drosophila melanogaster OX=7227 GN=Dmel\CG1674 PE=1 SV=1</t>
  </si>
  <si>
    <t>&gt;tr|X2JAM1|X2JAM1_DROME No long nerve cord, isoform G OS=Drosophila melanogaster OX=7227 GN=nolo PE=1 SV=1</t>
  </si>
  <si>
    <t>&gt;tr|M9PEZ7|M9PEZ7_DROME Z band alternatively spliced PDZ-motif protein 67, isoform E OS=Drosophila melanogaster OX=7227 GN=Zasp67 PE=4 SV=1</t>
  </si>
  <si>
    <t>&gt;sp|P41092|RL27A_DROME 60S ribosomal protein L27a OS=Drosophila melanogaster OX=7227 GN=RpL27A PE=1 SV=2</t>
  </si>
  <si>
    <t>&gt;sp|P17886|CRN_DROME Protein crooked neck OS=Drosophila melanogaster OX=7227 GN=crn PE=2 SV=2</t>
  </si>
  <si>
    <t>&gt;sp|Q9W4D2|RNP4F_DROME RNA-binding protein 4F OS=Drosophila melanogaster OX=7227 GN=Rnp4F PE=1 SV=1</t>
  </si>
  <si>
    <t>&gt;tr|Q9W499|Q9W499_DROME FI02809p OS=Drosophila melanogaster OX=7227 GN=RpL35 PE=1 SV=2</t>
  </si>
  <si>
    <t>&gt;tr|A0A0B4K6K9|A0A0B4K6K9_DROME La related protein, isoform F OS=Drosophila melanogaster OX=7227 GN=larp PE=1 SV=1</t>
  </si>
  <si>
    <t>&gt;tr|Q9VSX2|Q9VSX2_DROME IP01061p OS=Drosophila melanogaster OX=7227 GN=BEST:GH12586 PE=2 SV=1</t>
  </si>
  <si>
    <t>&gt;sp|Q9VMY1|RM24_DROME Probable 39S ribosomal protein L24, mitochondrial OS=Drosophila melanogaster OX=7227 GN=mRpL24 PE=2 SV=1</t>
  </si>
  <si>
    <t>&gt;tr|M9PEA0|M9PEA0_DROME Sallimus, isoform P OS=Drosophila melanogaster OX=7227 GN=sls PE=4 SV=1</t>
  </si>
  <si>
    <t>&gt;tr|Q9VQD7|Q9VQD7_DROME NADH dehydrogenase [ubiquinone] 1 alpha subcomplex subunit 12 OS=Drosophila melanogaster OX=7227 GN=ND-B17.2 PE=1 SV=1</t>
  </si>
  <si>
    <t>&gt;sp|Q99323|MYSN_DROME Myosin heavy chain, non-muscle OS=Drosophila melanogaster OX=7227 GN=zip PE=1 SV=2</t>
  </si>
  <si>
    <t>&gt;sp|Q9VZA4|BND7A_DROME Band 7 protein CG42540 OS=Drosophila melanogaster OX=7227 GN=CG42540 PE=2 SV=2</t>
  </si>
  <si>
    <t>&gt;tr|Q9VL50|Q9VL50_DROME RE23984p OS=Drosophila melanogaster OX=7227 GN=Trp1 PE=1 SV=1</t>
  </si>
  <si>
    <t>&gt;tr|Q70VI1|Q70VI1_DROME Mf4 protein OS=Drosophila melanogaster OX=7227 GN=Mf PE=1 SV=1</t>
  </si>
  <si>
    <t>&gt;tr|Q9VN02|Q9VN02_DROME GH14561p OS=Drosophila melanogaster OX=7227 GN=Vps24 PE=1 SV=1</t>
  </si>
  <si>
    <t>&gt;tr|Q9VEP9|Q9VEP9_DROME GH03554p OS=Drosophila melanogaster OX=7227 GN=Sf3a1 PE=1 SV=1</t>
  </si>
  <si>
    <t>&gt;tr|Q9VNB9|Q9VNB9_DROME GEO07455p1 OS=Drosophila melanogaster OX=7227 GN=RpL35A PE=1 SV=1</t>
  </si>
  <si>
    <t>&gt;tr|H9XVM8|H9XVM8_DROME Uncharacterized protein, isoform K OS=Drosophila melanogaster OX=7227 GN=Dmel\CG1674 PE=1 SV=1</t>
  </si>
  <si>
    <t>&gt;tr|Q9VMV5|Q9VMV5_DROME Viking, isoform A OS=Drosophila melanogaster OX=7227 GN=vkg PE=1 SV=1</t>
  </si>
  <si>
    <t>&gt;sp|Q8IPJ3|LUBEL_DROME E3 ubiquitin-protein ligase lubel OS=Drosophila melanogaster OX=7227 GN=LUBEL PE=1 SV=2</t>
  </si>
  <si>
    <t>&gt;tr|Q5LJN3|Q5LJN3_DROME Occludin-Related Y OS=Drosophila melanogaster OX=7227 GN=ORY PE=1 SV=5</t>
  </si>
  <si>
    <t>&gt;tr|A1ZA05|A1ZA05_DROME SR protein kinase, isoform C OS=Drosophila melanogaster OX=7227 GN=SRPK PE=1 SV=1</t>
  </si>
  <si>
    <t>&gt;sp|Q960X8|HRS_DROME Hepatocyte growth factor-regulated tyrosine kinase substrate OS=Drosophila melanogaster OX=7227 GN=Hrs PE=1 SV=1</t>
  </si>
  <si>
    <t>&gt;tr|Q9VH76|Q9VH76_DROME Synaptosomal-associated protein OS=Drosophila melanogaster OX=7227 GN=Snap24 PE=1 SV=1</t>
  </si>
  <si>
    <t>&gt;tr|Q9VLI9|Q9VLI9_DROME Trafficking protein particle complex subunit OS=Drosophila melanogaster OX=7227 GN=Trs23 PE=1 SV=1</t>
  </si>
  <si>
    <t>&gt;sp|P29327|RS6_DROME 40S ribosomal protein S6 OS=Drosophila melanogaster OX=7227 GN=RpS6 PE=1 SV=1</t>
  </si>
  <si>
    <t>&gt;tr|A8JUU1|A8JUU1_DROME Secretory 16, isoform E OS=Drosophila melanogaster OX=7227 GN=Sec16 PE=1 SV=1</t>
  </si>
  <si>
    <t>&gt;tr|Q9VCD8|Q9VCD8_DROME Structural maintenance of chromosomes protein OS=Drosophila melanogaster OX=7227 GN=SMC1 PE=1 SV=1</t>
  </si>
  <si>
    <t>&gt;tr|E2QD16|E2QD16_DROME Non-specific lethal 1, isoform M OS=Drosophila melanogaster OX=7227 GN=nsl1 PE=1 SV=1</t>
  </si>
  <si>
    <t>&gt;tr|Q9VFC7|Q9VFC7_DROME Mf5 protein OS=Drosophila melanogaster OX=7227 GN=Mf PE=1 SV=2</t>
  </si>
  <si>
    <t>&gt;tr|Q9VWX8|Q9VWX8_DROME FI18190p1 OS=Drosophila melanogaster OX=7227 GN=Frq2 PE=1 SV=1</t>
  </si>
  <si>
    <t>&gt;tr|Q9VXM4|Q9VXM4_DROME LD12946p OS=Drosophila melanogaster OX=7227 GN=MSBP PE=1 SV=1</t>
  </si>
  <si>
    <t>&gt;tr|B7Z0C9|B7Z0C9_DROME GH15104p1 OS=Drosophila melanogaster OX=7227 GN=Dmel\CG42307 PE=2 SV=1</t>
  </si>
  <si>
    <t>&gt;sp|Q03427|LAMC_DROME Lamin-C OS=Drosophila melanogaster OX=7227 GN=LamC PE=1 SV=2</t>
  </si>
  <si>
    <t>&gt;sp|P41375|IF2B_DROME Eukaryotic translation initiation factor 2 subunit 2 OS=Drosophila melanogaster OX=7227 GN=eIF2beta PE=1 SV=1</t>
  </si>
  <si>
    <t>&gt;tr|Q9VKH9|Q9VKH9_DROME CENP-ana, isoform A OS=Drosophila melanogaster OX=7227 GN=cana PE=3 SV=2</t>
  </si>
  <si>
    <t>&gt;tr|Q9VEL4|Q9VEL4_DROME Uncharacterized protein OS=Drosophila melanogaster OX=7227 GN=Dmel\CG31419 PE=4 SV=3</t>
  </si>
  <si>
    <t>&gt;tr|Q9W4I3|Q9W4I3_DROME FI01736p OS=Drosophila melanogaster OX=7227 GN=mRpL30 PE=1 SV=1</t>
  </si>
  <si>
    <t>&gt;sp|Q9VZD8|THUM1_DROME THUMP domain-containing protein 1 homolog OS=Drosophila melanogaster OX=7227 GN=CG15014 PE=1 SV=2</t>
  </si>
  <si>
    <t>&gt;tr|Q962I0|Q962I0_DROME LD47926p OS=Drosophila melanogaster OX=7227 GN=lmd PE=2 SV=1</t>
  </si>
  <si>
    <t>&gt;tr|X2JA59|X2JA59_DROME Spalt major, isoform B OS=Drosophila melanogaster OX=7227 GN=salm PE=4 SV=1</t>
  </si>
  <si>
    <t>&gt;sp|Q02427|RBP1_DROME RNA-binding protein 1 OS=Drosophila melanogaster OX=7227 GN=Rbp1 PE=2 SV=3</t>
  </si>
  <si>
    <t>&gt;sp|P46824|KLC_DROME Kinesin light chain OS=Drosophila melanogaster OX=7227 GN=Klc PE=1 SV=1</t>
  </si>
  <si>
    <t>&gt;tr|M9NE16|M9NE16_DROME Cdc42-interacting protein 4, isoform C OS=Drosophila melanogaster OX=7227 GN=Cip4 PE=4 SV=1</t>
  </si>
  <si>
    <t>&gt;tr|M9PIA6|M9PIA6_DROME Mi-2, isoform D OS=Drosophila melanogaster OX=7227 GN=Mi-2 PE=1 SV=1</t>
  </si>
  <si>
    <t>&gt;tr|O16043|O16043_DROME Anon1A4 OS=Drosophila melanogaster OX=7227 GN=Df31 PE=1 SV=1</t>
  </si>
  <si>
    <t>&gt;tr|Q9VBN5|Q9VBN5_DROME 60S ribosomal protein L27 OS=Drosophila melanogaster OX=7227 GN=RpL27 PE=1 SV=1</t>
  </si>
  <si>
    <t>&gt;sp|Q8WTC1|RT15_DROME 28S ribosomal protein S15, mitochondrial OS=Drosophila melanogaster OX=7227 GN=bonsai PE=2 SV=2</t>
  </si>
  <si>
    <t>&gt;tr|Q0E996|Q0E996_DROME FI23508p1 OS=Drosophila melanogaster OX=7227 GN=NAT1 PE=1 SV=1</t>
  </si>
  <si>
    <t>&gt;tr|M9NF46|M9NF46_DROME Myosin heavy chain, isoform R OS=Drosophila melanogaster OX=7227 GN=Mhc PE=1 SV=1</t>
  </si>
  <si>
    <t>&gt;tr|Q9Y156|Q9Y156_DROME BcDNA.GH02976 OS=Drosophila melanogaster OX=7227 GN=obst-B PE=1 SV=1</t>
  </si>
  <si>
    <t>&gt;sp|O46098|BCN92_DROME Protein bcn92 OS=Drosophila melanogaster OX=7227 GN=bcn92 PE=1 SV=1</t>
  </si>
  <si>
    <t>&gt;tr|Q95U15|Q95U15_DROME GH14252p OS=Drosophila melanogaster OX=7227 GN=Mf PE=1 SV=1</t>
  </si>
  <si>
    <t>&gt;tr|Q9VQR2|Q9VQR2_DROME CG8844 protein OS=Drosophila melanogaster OX=7227 GN=ND-PDSW PE=1 SV=1</t>
  </si>
  <si>
    <t>&gt;sp|P36975|SNP25_DROME Synaptosomal-associated protein 25 OS=Drosophila melanogaster OX=7227 GN=Snap25 PE=2 SV=1</t>
  </si>
  <si>
    <t>&gt;tr|A0A0B4KG85|A0A0B4KG85_DROME Jupiter, isoform I OS=Drosophila melanogaster OX=7227 GN=Jupiter PE=1 SV=1</t>
  </si>
  <si>
    <t>&gt;tr|Q9VFP0|Q9VFP0_DROME RH07106p OS=Drosophila melanogaster OX=7227 GN=Dmel\CG3061 PE=1 SV=1</t>
  </si>
  <si>
    <t>&gt;sp|O96433|CCNT_DROME Cyclin-T OS=Drosophila melanogaster OX=7227 GN=CycT PE=1 SV=2</t>
  </si>
  <si>
    <t>&gt;tr|Q9VCB9|Q9VCB9_DROME FI08802p OS=Drosophila melanogaster OX=7227 GN=Dmel\CG5515 PE=1 SV=1</t>
  </si>
  <si>
    <t>&gt;tr|Q9VHE5|Q9VHE5_DROME RH48056p OS=Drosophila melanogaster OX=7227 GN=RpL34b PE=1 SV=1</t>
  </si>
  <si>
    <t>&gt;tr|Q9W2T1|Q9W2T1_DROME Uncharacterized protein, isoform B OS=Drosophila melanogaster OX=7227 GN=CG15295 PE=4 SV=2</t>
  </si>
  <si>
    <t>&gt;tr|M9NDM6|M9NDM6_DROME Paramyosin, isoform E OS=Drosophila melanogaster OX=7227 GN=Prm PE=1 SV=1</t>
  </si>
  <si>
    <t>&gt;sp|Q9VMD9|TIG_DROME Tiggrin OS=Drosophila melanogaster OX=7227 GN=Tig PE=1 SV=2</t>
  </si>
  <si>
    <t>&gt;tr|A0A0B4KH28|A0A0B4KH28_DROME Syndapin, isoform C OS=Drosophila melanogaster OX=7227 GN=Synd PE=1 SV=1</t>
  </si>
  <si>
    <t>&gt;tr|Q7JRN6|Q7JRN6_DROME GH06388p OS=Drosophila melanogaster OX=7227 GN=GH16 PE=2 SV=1</t>
  </si>
  <si>
    <t>&gt;tr|Q7K159|Q7K159_DROME LD06557p OS=Drosophila melanogaster OX=7227 GN=mip40 PE=1 SV=1</t>
  </si>
  <si>
    <t>&gt;tr|M9NFH3|M9NFH3_DROME Lasp, isoform D OS=Drosophila melanogaster OX=7227 GN=Lasp PE=4 SV=1</t>
  </si>
  <si>
    <t>&gt;sp|Q8IN94|OSA_DROME Trithorax group protein osa OS=Drosophila melanogaster OX=7227 GN=osa PE=1 SV=1</t>
  </si>
  <si>
    <t>&gt;sp|Q9W5N2|RL38_DROME 60S ribosomal protein L38 OS=Drosophila melanogaster OX=7227 GN=RpL38 PE=1 SV=1</t>
  </si>
  <si>
    <t>&gt;tr|Q9VSN2|Q9VSN2_DROME HL08110p OS=Drosophila melanogaster OX=7227 GN=Zasp66 PE=1 SV=1</t>
  </si>
  <si>
    <t>&gt;sp|Q7K3D8|DMAP1_DROME DNA methyltransferase 1-associated protein 1 OS=Drosophila melanogaster OX=7227 GN=DMAP1 PE=1 SV=1</t>
  </si>
  <si>
    <t>&gt;sp|P41126|RL13_DROME 60S ribosomal protein L13 OS=Drosophila melanogaster OX=7227 GN=RpL13 PE=1 SV=1</t>
  </si>
  <si>
    <t>&gt;tr|M9ND95|M9ND95_DROME Myosin heavy chain, isoform U OS=Drosophila melanogaster OX=7227 GN=Mhc PE=1 SV=1</t>
  </si>
  <si>
    <t>&gt;tr|A8DYU0|A8DYU0_DROME Toucan, isoform F OS=Drosophila melanogaster OX=7227 GN=toc PE=4 SV=1</t>
  </si>
  <si>
    <t>&gt;sp|Q9VWA1|CLC_DROME Clathrin light chain OS=Drosophila melanogaster OX=7227 GN=Clc PE=2 SV=1</t>
  </si>
  <si>
    <t>&gt;tr|Q961C8|Q961C8_DROME LD22649p OS=Drosophila melanogaster OX=7227 GN=red PE=1 SV=1</t>
  </si>
  <si>
    <t>&gt;sp|Q9VJY6|RL24_DROME 60S ribosomal protein L24 OS=Drosophila melanogaster OX=7227 GN=RpL24 PE=1 SV=1</t>
  </si>
  <si>
    <t>&gt;sp|Q7KMJ6|NITO_DROME RNA-binding protein spenito OS=Drosophila melanogaster OX=7227 GN=nito PE=1 SV=1</t>
  </si>
  <si>
    <t>&gt;tr|A1Z968|A1Z968_DROME NAT1, isoform D OS=Drosophila melanogaster OX=7227 GN=NAT1 PE=1 SV=1</t>
  </si>
  <si>
    <t>&gt;tr|Q6IH48|Q6IH48_DROME HDC03337 OS=Drosophila melanogaster OX=7227 GN=HDC03337 PE=4 SV=1</t>
  </si>
  <si>
    <t>&gt;tr|Q9VXP3|Q9VXP3_DROME GH05406p OS=Drosophila melanogaster OX=7227 GN=mRpS30 PE=1 SV=1</t>
  </si>
  <si>
    <t>&gt;sp|Q9VJ26|EFHD2_DROME EF-hand domain-containing protein D2 homolog OS=Drosophila melanogaster OX=7227 GN=Swip-1 PE=2 SV=1</t>
  </si>
  <si>
    <t>&gt;tr|Q9VVU2|Q9VVU2_DROME GEO07453p1 OS=Drosophila melanogaster OX=7227 GN=RpL26 PE=1 SV=1</t>
  </si>
  <si>
    <t>&gt;tr|Q8IPW2|Q8IPW2_DROME Dreadlocks, isoform A OS=Drosophila melanogaster OX=7227 GN=dock PE=1 SV=1</t>
  </si>
  <si>
    <t>&gt;sp|Q9VH39|NDUF4_DROME Protein NDUFAF4 homolog OS=Drosophila melanogaster OX=7227 GN=CG11722 PE=2 SV=1</t>
  </si>
  <si>
    <t>&gt;tr|A0A0B4K6Y7|A0A0B4K6Y7_DROME Polychaetoid, isoform O OS=Drosophila melanogaster OX=7227 GN=pyd PE=1 SV=1</t>
  </si>
  <si>
    <t>&gt;sp|Q9VF08|TIM16_DROME Mitochondrial import inner membrane translocase subunit Tim16 OS=Drosophila melanogaster OX=7227 GN=blp PE=2 SV=1</t>
  </si>
  <si>
    <t>&gt;tr|Q0E9A0|Q0E9A0_DROME FI21293p1 OS=Drosophila melanogaster OX=7227 GN=Dmel\CG13148 PE=2 SV=1</t>
  </si>
  <si>
    <t>&gt;tr|M9PE74|M9PE74_DROME No circadian temperature entrainment, isoform D OS=Drosophila melanogaster OX=7227 GN=nocte PE=1 SV=1</t>
  </si>
  <si>
    <t>&gt;tr|Q9XZ03|Q9XZ03_DROME Multiprotein Bridging Factor 1 OS=Drosophila melanogaster OX=7227 GN=mbf1 PE=1 SV=1</t>
  </si>
  <si>
    <t>&gt;tr|Q961X4|Q961X4_DROME Combover, isoform B OS=Drosophila melanogaster OX=7227 GN=cmb PE=1 SV=1</t>
  </si>
  <si>
    <t>&gt;tr|A8JQT5|A8JQT5_DROME Chondrocyte-derived ezrin-like domain containing protein, isoform G OS=Drosophila melanogaster OX=7227 GN=Cdep PE=1 SV=2</t>
  </si>
  <si>
    <t>&gt;sp|Q9VR17|ELBA1_DROME Early boundary activity protein 1 OS=Drosophila melanogaster OX=7227 GN=Bsg25A PE=1 SV=2</t>
  </si>
  <si>
    <t>&gt;tr|Q7JV09|Q7JV09_DROME GH28348p OS=Drosophila melanogaster OX=7227 GN=jp PE=2 SV=1</t>
  </si>
  <si>
    <t>&gt;sp|P49630|RL36_DROME 60S ribosomal protein L36 OS=Drosophila melanogaster OX=7227 GN=RpL36 PE=1 SV=1</t>
  </si>
  <si>
    <t>&gt;tr|Q9VEA1|Q9VEA1_DROME Eukaryotic translation initiation factor 1A, isoform A OS=Drosophila melanogaster OX=7227 GN=eIF1A PE=1 SV=1</t>
  </si>
  <si>
    <t>&gt;sp|Q24478|CP190_DROME Centrosome-associated zinc finger protein CP190 OS=Drosophila melanogaster OX=7227 GN=Cp190 PE=1 SV=2</t>
  </si>
  <si>
    <t>&gt;tr|Q9VP77|Q9VP77_DROME LD23875p OS=Drosophila melanogaster OX=7227 GN=Dmel\CG10565 PE=1 SV=1</t>
  </si>
  <si>
    <t>&gt;tr|X2JAX8|X2JAX8_DROME Nostrin, isoform H OS=Drosophila melanogaster OX=7227 GN=Nost PE=1 SV=1</t>
  </si>
  <si>
    <t>&gt;tr|A1Z9S6|A1Z9S6_DROME Su(Var)2-HP2, isoform A OS=Drosophila melanogaster OX=7227 GN=Su(var)2-HP2 PE=1 SV=1</t>
  </si>
  <si>
    <t>&gt;tr|Q8T9H0|Q8T9H0_DROME GEO06673p1 OS=Drosophila melanogaster OX=7227 GN=BcDNA:SD01241 PE=1 SV=1</t>
  </si>
  <si>
    <t>&gt;tr|Q9VLC9|Q9VLC9_DROME Uncharacterized protein, isoform B OS=Drosophila melanogaster OX=7227 GN=Dmel\CG3748 PE=4 SV=1</t>
  </si>
  <si>
    <t>&gt;tr|Q9VU75|Q9VU75_DROME RH45712p OS=Drosophila melanogaster OX=7227 GN=Dmel\CG14109 PE=1 SV=1</t>
  </si>
  <si>
    <t>&gt;tr|Q9VSY0|Q9VSY0_DROME Cuticular protein 67B OS=Drosophila melanogaster OX=7227 GN=Cpr67B PE=1 SV=1</t>
  </si>
  <si>
    <t>&gt;tr|Q9VK59|Q9VK59_DROME LD23647p OS=Drosophila melanogaster OX=7227 GN=Dmel\CG5787 PE=1 SV=2</t>
  </si>
  <si>
    <t>&gt;tr|Q9W0R0|Q9W0R0_DROME Cell division cycle 5, isoform A OS=Drosophila melanogaster OX=7227 GN=Cdc5 PE=1 SV=2</t>
  </si>
  <si>
    <t>&gt;sp|Q9VN91|MORN4_DROME MORN repeat-containing protein 4 homolog OS=Drosophila melanogaster OX=7227 GN=rtp PE=1 SV=1</t>
  </si>
  <si>
    <t>&gt;sp|Q9W3W8|RL17_DROME 60S ribosomal protein L17 OS=Drosophila melanogaster OX=7227 GN=RpL17 PE=1 SV=1</t>
  </si>
  <si>
    <t>&gt;tr|Q86BR8|Q86BR8_DROME Mitochondrial transcription factor A, isoform B OS=Drosophila melanogaster OX=7227 GN=TFAM PE=1 SV=1</t>
  </si>
  <si>
    <t>&gt;tr|B7YZK4|B7YZK4_DROME Jabba, isoform E OS=Drosophila melanogaster OX=7227 GN=Jabba PE=1 SV=1</t>
  </si>
  <si>
    <t>&gt;tr|Q9VJZ4|Q9VJZ4_DROME AT12494p OS=Drosophila melanogaster OX=7227 GN=ND-B22 PE=1 SV=1</t>
  </si>
  <si>
    <t>&gt;tr|Q9VCY1|Q9VCY1_DROME RRM domain-containing protein OS=Drosophila melanogaster OX=7227 GN=Dmel\CG6937 PE=1 SV=1</t>
  </si>
  <si>
    <t>&gt;tr|Q9W1R3|Q9W1R3_DROME Golgin-245 OS=Drosophila melanogaster OX=7227 GN=Golgin245 PE=1 SV=2</t>
  </si>
  <si>
    <t>&gt;tr|Q9VBL3|Q9VBL3_DROME GH01188p OS=Drosophila melanogaster OX=7227 GN=Dmel\CG5886 PE=1 SV=1</t>
  </si>
  <si>
    <t>&gt;tr|Q9VGW4|Q9VGW4_DROME Uncharacterized protein OS=Drosophila melanogaster OX=7227 GN=Dmel\CG14692 PE=4 SV=5</t>
  </si>
  <si>
    <t>&gt;sp|Q9V535|RBM8A_DROME RNA-binding protein 8A OS=Drosophila melanogaster OX=7227 GN=tsu PE=1 SV=1</t>
  </si>
  <si>
    <t>&gt;tr|Q9W1X5|Q9W1X5_DROME GH04942p OS=Drosophila melanogaster OX=7227 GN=nahoda PE=1 SV=2</t>
  </si>
  <si>
    <t>&gt;sp|P18171|DEC13_DROME Defective chorion-1 protein, FC177 isoform OS=Drosophila melanogaster OX=7227 GN=dec-1 PE=2 SV=2</t>
  </si>
  <si>
    <t>&gt;tr|A1ZAH1|A1ZAH1_DROME FI05611p OS=Drosophila melanogaster OX=7227 GN=knon PE=2 SV=1</t>
  </si>
  <si>
    <t>&gt;tr|X2JCM1|X2JCM1_DROME Ankyrin 2, isoform AA OS=Drosophila melanogaster OX=7227 GN=Ank2 PE=1 SV=1</t>
  </si>
  <si>
    <t>&gt;tr|A0A0B4KFS5|A0A0B4KFS5_DROME Aspartyl beta-hydroxylase, isoform L OS=Drosophila melanogaster OX=7227 GN=Asph PE=1 SV=1</t>
  </si>
  <si>
    <t>&gt;tr|C9QPD4|C9QPD4_DROME MIP05037p OS=Drosophila melanogaster OX=7227 GN=CG10999-RB PE=2 SV=1</t>
  </si>
  <si>
    <t>&gt;sp|Q7JWR9|ZC3HF_DROME Zinc finger CCCH domain-containing protein 15 homolog OS=Drosophila melanogaster OX=7227 GN=CG8635 PE=1 SV=1</t>
  </si>
  <si>
    <t>&gt;tr|Q9VRE7|Q9VRE7_DROME IP09809p OS=Drosophila melanogaster OX=7227 GN=Dmel\CG15446 PE=2 SV=2</t>
  </si>
  <si>
    <t>&gt;tr|Q9GQR5|Q9GQR5_DROME RH02809p OS=Drosophila melanogaster OX=7227 GN=stai PE=1 SV=1</t>
  </si>
  <si>
    <t>&gt;sp|P08928|LAM0_DROME Lamin Dm0 OS=Drosophila melanogaster OX=7227 GN=Lam PE=1 SV=4</t>
  </si>
  <si>
    <t>&gt;sp|Q8MMC4|CDV3_DROME Protein CDV3 homolog OS=Drosophila melanogaster OX=7227 GN=CG3760 PE=1 SV=1</t>
  </si>
  <si>
    <t>&gt;sp|P48588|RS25_DROME 40S ribosomal protein S25 OS=Drosophila melanogaster OX=7227 GN=RpS25 PE=1 SV=3</t>
  </si>
  <si>
    <t>&gt;sp|Q8T8R1|Y3800_DROME CCHC-type zinc finger protein CG3800 OS=Drosophila melanogaster OX=7227 GN=CG3800 PE=1 SV=1</t>
  </si>
  <si>
    <t>&gt;tr|M9PCE3|M9PCE3_DROME Uncharacterized protein, isoform D OS=Drosophila melanogaster OX=7227 GN=Dmel\CG18304 PE=4 SV=1</t>
  </si>
  <si>
    <t>&gt;tr|Q9VPC7|Q9VPC7_DROME CCDC66 domain-containing protein OS=Drosophila melanogaster OX=7227 GN=Dmel\CG13251 PE=4 SV=1</t>
  </si>
  <si>
    <t>&gt;tr|Q9W362|Q9W362_DROME LD09531p OS=Drosophila melanogaster OX=7227 GN=Larp7 PE=1 SV=1</t>
  </si>
  <si>
    <t>&gt;sp|P04359|RL32_DROME 60S ribosomal protein L32 OS=Drosophila melanogaster OX=7227 GN=RpL32 PE=1 SV=3</t>
  </si>
  <si>
    <t>&gt;tr|Q9VXJ7|Q9VXJ7_DROME GH03748p1 OS=Drosophila melanogaster OX=7227 GN=Dmel\CG42353 PE=2 SV=2</t>
  </si>
  <si>
    <t>&gt;tr|Q0E980|Q0E980_DROME Uncharacterized protein, isoform C OS=Drosophila melanogaster OX=7227 GN=Dmel\CG8547 PE=1 SV=2</t>
  </si>
  <si>
    <t>&gt;tr|A0A0B4KGR6|A0A0B4KGR6_DROME Myosin heavy chain-like, isoform I OS=Drosophila melanogaster OX=7227 GN=Mhcl PE=4 SV=1</t>
  </si>
  <si>
    <t>&gt;tr|Q9W3E2|Q9W3E2_DROME PIP82 OS=Drosophila melanogaster OX=7227 GN=PIP82 PE=1 SV=3</t>
  </si>
  <si>
    <t>&gt;tr|A8JQV3|A8JQV3_DROME Uncharacterized protein, isoform G OS=Drosophila melanogaster OX=7227 GN=Dmel\CG17816 PE=1 SV=1</t>
  </si>
  <si>
    <t>&gt;tr|E1JHC4|E1JHC4_DROME Guanine nucleotide-binding protein subunit gamma OS=Drosophila melanogaster OX=7227 GN=Ggamma30A PE=1 SV=2</t>
  </si>
  <si>
    <t>&gt;tr|Q9VXI6|Q9VXI6_DROME Cytochrome b-c1 complex subunit 7 OS=Drosophila melanogaster OX=7227 GN=UQCR-14 PE=1 SV=1</t>
  </si>
  <si>
    <t>&gt;tr|X2JG22|X2JG22_DROME Uncharacterized protein, isoform D OS=Drosophila melanogaster OX=7227 GN=PRP4 PE=1 SV=1</t>
  </si>
  <si>
    <t>&gt;tr|Q8SYR3|Q8SYR3_DROME RE39606p OS=Drosophila melanogaster OX=7227 GN=Rsf1 PE=1 SV=1</t>
  </si>
  <si>
    <t>&gt;tr|M9PBN6|M9PBN6_DROME Ensconsin, isoform J OS=Drosophila melanogaster OX=7227 GN=ens PE=1 SV=1</t>
  </si>
  <si>
    <t>&gt;tr|A0A0B4LHR7|A0A0B4LHR7_DROME Tau, isoform H OS=Drosophila melanogaster OX=7227 GN=tau PE=1 SV=1</t>
  </si>
  <si>
    <t>&gt;sp|O17445|RL15_DROME 60S ribosomal protein L15 OS=Drosophila melanogaster OX=7227 GN=RpL15 PE=1 SV=1</t>
  </si>
  <si>
    <t>&gt;tr|Q9VI67|Q9VI67_DROME 48 related 1, isoform A OS=Drosophila melanogaster OX=7227 GN=Fer1 PE=2 SV=3</t>
  </si>
  <si>
    <t>&gt;tr|Q8IH23|Q8IH23_DROME GEO02102p1 OS=Drosophila melanogaster OX=7227 GN=CG13335 PE=2 SV=1</t>
  </si>
  <si>
    <t>&gt;tr|Q9VJY3|Q9VJY3_DROME Uncharacterized protein, isoform B OS=Drosophila melanogaster OX=7227 GN=Dmel\CG7110 PE=4 SV=3</t>
  </si>
  <si>
    <t>&gt;tr|A0A0B4KG68|A0A0B4KG68_DROME Tropomyosin 1, isoform R OS=Drosophila melanogaster OX=7227 GN=Tm1 PE=1 SV=1</t>
  </si>
  <si>
    <t>&gt;tr|Q9W140|Q9W140_DROME SD02086p OS=Drosophila melanogaster OX=7227 GN=Dmel\CG3548 PE=1 SV=1</t>
  </si>
  <si>
    <t>&gt;tr|A1Z867|A1Z867_DROME CAP, isoform A OS=Drosophila melanogaster OX=7227 GN=CAP PE=4 SV=1</t>
  </si>
  <si>
    <t>&gt;tr|Q0KI39|Q0KI39_DROME FI16806p1 OS=Drosophila melanogaster OX=7227 GN=Dm_3R:88623 PE=1 SV=1</t>
  </si>
  <si>
    <t>&gt;sp|P53997|SET_DROME Protein SET OS=Drosophila melanogaster OX=7227 GN=Set PE=1 SV=2</t>
  </si>
  <si>
    <t>&gt;tr|A1Z909|A1Z909_DROME LD11307p OS=Drosophila melanogaster OX=7227 GN=Dmel\CG8545 PE=1 SV=1</t>
  </si>
  <si>
    <t>&gt;tr|M9NEW0|M9NEW0_DROME LD39232p2 OS=Drosophila melanogaster OX=7227 GN=Dmel\CG43346 PE=2 SV=1</t>
  </si>
  <si>
    <t>&gt;tr|Q9VDY4|Q9VDY4_DROME AT22194p OS=Drosophila melanogaster OX=7227 GN=Dmel\CG5217 PE=2 SV=1</t>
  </si>
  <si>
    <t>&gt;tr|A0A0B4LI42|A0A0B4LI42_DROME Sarcomere length short, isoform H OS=Drosophila melanogaster OX=7227 GN=sals PE=4 SV=1</t>
  </si>
  <si>
    <t>&gt;tr|Q8SYL3|Q8SYL3_DROME Eukaryotic initiation factor 4B OS=Drosophila melanogaster OX=7227 GN=eIF4B PE=1 SV=1</t>
  </si>
  <si>
    <t>&gt;tr|Q9VEH0|Q9VEH0_DROME Aluminum tubes, isoform A OS=Drosophila melanogaster OX=7227 GN=alt PE=1 SV=1</t>
  </si>
  <si>
    <t>&gt;tr|Q9VL71|Q9VL71_DROME LD29830p OS=Drosophila melanogaster OX=7227 GN=Srp54 PE=1 SV=1</t>
  </si>
  <si>
    <t>&gt;tr|Q9VX49|Q9VX49_DROME GH07892p OS=Drosophila melanogaster OX=7227 GN=Dmel\CG8568 PE=2 SV=1</t>
  </si>
  <si>
    <t>&gt;tr|A0A0B4LIT4|A0A0B4LIT4_DROME Microtubule-associated protein OS=Drosophila melanogaster OX=7227 GN=tau PE=1 SV=1</t>
  </si>
  <si>
    <t>&gt;tr|M9PHV4|M9PHV4_DROME Uncharacterized protein, isoform F OS=Drosophila melanogaster OX=7227 GN=Dmel\CG42354 PE=1 SV=1</t>
  </si>
  <si>
    <t>&gt;tr|Q7JQU6|Q7JQU6_DROME AT13886p OS=Drosophila melanogaster OX=7227 GN=Dmel\CG30376 PE=2 SV=1</t>
  </si>
  <si>
    <t>&gt;tr|Q9VH10|Q9VH10_DROME Uncharacterized protein, isoform B OS=Drosophila melanogaster OX=7227 GN=CG34108 PE=1 SV=3</t>
  </si>
  <si>
    <t>&gt;tr|Q7KUQ6|Q7KUQ6_DROME Limpet, isoform K OS=Drosophila melanogaster OX=7227 GN=Lmpt PE=1 SV=2</t>
  </si>
  <si>
    <t>&gt;tr|M9PFZ1|M9PFZ1_DROME Nopp140, isoform E OS=Drosophila melanogaster OX=7227 GN=Nopp140 PE=1 SV=1</t>
  </si>
  <si>
    <t>&gt;tr|B7YZW2|B7YZW2_DROME Uncharacterized protein OS=Drosophila melanogaster OX=7227 GN=Dmel\CG42231 PE=4 SV=1</t>
  </si>
  <si>
    <t>&gt;tr|Q8I0F1|Q8I0F1_DROME AT27831p OS=Drosophila melanogaster OX=7227 GN=NEST:bs09g01 PE=1 SV=1</t>
  </si>
  <si>
    <t>&gt;tr|Q9VZY0|Q9VZY0_DROME LD45195p OS=Drosophila melanogaster OX=7227 GN=Non2 PE=1 SV=1</t>
  </si>
  <si>
    <t>&gt;tr|Q9VN39|Q9VN39_DROME RE74585p OS=Drosophila melanogaster OX=7227 GN=Dmel\CG9775 PE=1 SV=1</t>
  </si>
  <si>
    <t>&gt;tr|A0A0B4LG88|A0A0B4LG88_DROME Quaking related 58E-1, isoform D OS=Drosophila melanogaster OX=7227 GN=qkr58E-1 PE=1 SV=1</t>
  </si>
  <si>
    <t>&gt;sp|Q9VXX8|RL371_DROME Probable 60S ribosomal protein L37-A OS=Drosophila melanogaster OX=7227 GN=RpL37a PE=1 SV=1</t>
  </si>
  <si>
    <t>&gt;tr|Q4QPU3|Q4QPU3_DROME GEO12027p1 OS=Drosophila melanogaster OX=7227 GN=Dmel\CG15908 PE=2 SV=1</t>
  </si>
  <si>
    <t>&gt;sp|Q9VM95|AATF_DROME Protein Aatf OS=Drosophila melanogaster OX=7227 GN=Aatf PE=1 SV=1</t>
  </si>
  <si>
    <t>&gt;tr|A0A0B4K7H1|A0A0B4K7H1_DROME Lethal (2) 01289, isoform M OS=Drosophila melanogaster OX=7227 GN=l(2)01289 PE=1 SV=1</t>
  </si>
  <si>
    <t>&gt;tr|Q8T0Q2|Q8T0Q2_DROME GH14260p OS=Drosophila melanogaster OX=7227 GN=Dmel\CG9775 PE=2 SV=1</t>
  </si>
  <si>
    <t>&gt;tr|A8DZ00|A8DZ00_DROME Uncharacterized protein, isoform F OS=Drosophila melanogaster OX=7227 GN=CG6043 PE=4 SV=1</t>
  </si>
  <si>
    <t>&gt;tr|M9NF33|M9NF33_DROME Cleavage and polyadenylation specific factor 6, isoform B OS=Drosophila melanogaster OX=7227 GN=Cpsf6 PE=4 SV=1</t>
  </si>
  <si>
    <t>&gt;tr|Q9VGN4|Q9VGN4_DROME Sarcomere length short, isoform B OS=Drosophila melanogaster OX=7227 GN=sals PE=1 SV=2</t>
  </si>
  <si>
    <t>&gt;tr|Q9VT38|Q9VT38_DROME GH03795p OS=Drosophila melanogaster OX=7227 GN=Dmel\CG18178 PE=1 SV=1</t>
  </si>
  <si>
    <t>&gt;tr|Q07DP5|Q07DP5_DROME TATA box binding protein-related factor 2, isoform E OS=Drosophila melanogaster OX=7227 GN=Trf2 PE=2 SV=1</t>
  </si>
  <si>
    <t>&gt;tr|A0A0B4KFB8|A0A0B4KFB8_DROME Uncharacterized protein, isoform C OS=Drosophila melanogaster OX=7227 GN=CG31367 PE=1 SV=1</t>
  </si>
  <si>
    <t>&gt;tr|Q9U599|Q9U599_DROME AT01821p OS=Drosophila melanogaster OX=7227 GN=gom PE=2 SV=1</t>
  </si>
  <si>
    <t>&gt;tr|Q9W4J4|Q9W4J4_DROME GM14292p OS=Drosophila melanogaster OX=7227 GN=Dmel\CG11444 PE=1 SV=1</t>
  </si>
  <si>
    <t>&gt;tr|Q7K4G8|Q7K4G8_DROME LD40944p OS=Drosophila melanogaster OX=7227 GN=anon-WO0140519.201 PE=1 SV=1</t>
  </si>
  <si>
    <t>&gt;tr|Q7KT60|Q7KT60_DROME Uncharacterized protein OS=Drosophila melanogaster OX=7227 GN=anon-WO03042407.98 PE=4 SV=2</t>
  </si>
  <si>
    <t>&gt;tr|Q9VBX3|Q9VBX3_DROME Vig2, isoform B OS=Drosophila melanogaster OX=7227 GN=vig2 PE=1 SV=2</t>
  </si>
  <si>
    <t>&gt;tr|Q9VB04|Q9VB04_DROME Barentsz, isoform A OS=Drosophila melanogaster OX=7227 GN=btz PE=1 SV=1</t>
  </si>
  <si>
    <t>&gt;tr|Q9W3R9|Q9W3R9_DROME FI03239p OS=Drosophila melanogaster OX=7227 GN=Dmel\CG1677 PE=1 SV=2</t>
  </si>
  <si>
    <t>&gt;tr|Q9VTC3|Q9VTC3_DROME GH07049p OS=Drosophila melanogaster OX=7227 GN=Dmel\CG6409 PE=1 SV=2</t>
  </si>
  <si>
    <t>&gt;tr|M9PER6|M9PER6_DROME Uncharacterized protein, isoform R OS=Drosophila melanogaster OX=7227 GN=CG32051 PE=1 SV=1</t>
  </si>
  <si>
    <t>&gt;tr|Q9V3V0|Q9V3V0_DROME DXl6 protein OS=Drosophila melanogaster OX=7227 GN=x16 PE=1 SV=1</t>
  </si>
  <si>
    <t>&gt;tr|Q8T0U2|Q8T0U2_DROME GH06435p OS=Drosophila melanogaster OX=7227 GN=Dmel\CG5089 PE=2 SV=1</t>
  </si>
  <si>
    <t>&gt;tr|E1JJ32|E1JJ32_DROME Complexin, isoform S OS=Drosophila melanogaster OX=7227 GN=cpx PE=1 SV=1</t>
  </si>
  <si>
    <t>&gt;tr|X2JFW6|X2JFW6_DROME Uncharacterized protein, isoform B OS=Drosophila melanogaster OX=7227 GN=Dmel\CG8289 PE=1 SV=1</t>
  </si>
  <si>
    <t>&gt;tr|Q9VLT7|Q9VLT7_DROME IP17351p OS=Drosophila melanogaster OX=7227 GN=RpL36A PE=1 SV=2</t>
  </si>
  <si>
    <t>&gt;tr|Q9VJ12|Q9VJ12_DROME Acinus, isoform A OS=Drosophila melanogaster OX=7227 GN=Acn PE=1 SV=1</t>
  </si>
  <si>
    <t>&gt;sp|Q9VJ87|CWC22_DROME Pre-mRNA-splicing factor CWC22 homolog OS=Drosophila melanogaster OX=7227 GN=ncm PE=1 SV=3</t>
  </si>
  <si>
    <t>&gt;tr|A8JNI2|A8JNI2_DROME Uncharacterized protein, isoform F OS=Drosophila melanogaster OX=7227 GN=Srrm234 PE=1 SV=2</t>
  </si>
  <si>
    <t>&gt;tr|A1Z9M5|A1Z9M5_DROME Uncharacterized protein OS=Drosophila melanogaster OX=7227 GN=Dmel\CG30069 PE=1 SV=1</t>
  </si>
  <si>
    <t>&gt;tr|Q9VXU3|Q9VXU3_DROME GH25653p OS=Drosophila melanogaster OX=7227 GN=Dmel\CG6340 PE=2 SV=1</t>
  </si>
  <si>
    <t>&gt;sp|Q24154|RL29_DROME 60S ribosomal protein L29 OS=Drosophila melanogaster OX=7227 GN=RpL29 PE=1 SV=1</t>
  </si>
  <si>
    <t>&gt;sp|P22058|CPD1_DROME Chromosomal protein D1 OS=Drosophila melanogaster OX=7227 GN=D1 PE=1 SV=3</t>
  </si>
  <si>
    <t>&gt;tr|B7Z107|B7Z107_DROME GH09380p1 OS=Drosophila melanogaster OX=7227 GN=Dmel\CG42376 PE=2 SV=1</t>
  </si>
  <si>
    <t>&gt;tr|Q9VT61|Q9VT61_DROME LD27033p OS=Drosophila melanogaster OX=7227 GN=BcDNA:GH07921 PE=1 SV=1</t>
  </si>
  <si>
    <t>&gt;tr|Q8IQC6|Q8IQC6_DROME Uncharacterized protein, isoform A OS=Drosophila melanogaster OX=7227 GN=BcDNA:RE03722 PE=4 SV=1</t>
  </si>
  <si>
    <t>&gt;tr|Q9Y102|Q9Y102_DROME BcDNA.GH11973 OS=Drosophila melanogaster OX=7227 GN=rgn PE=1 SV=1</t>
  </si>
  <si>
    <t>&gt;sp|Q9VEW2|SERFL_DROME Putative SERF-like protein OS=Drosophila melanogaster OX=7227 GN=CG17931 PE=3 SV=1</t>
  </si>
  <si>
    <t>&gt;tr|Q9VBC1|Q9VBC1_DROME Uncharacterized protein, isoform A OS=Drosophila melanogaster OX=7227 GN=CG32950 PE=4 SV=1</t>
  </si>
  <si>
    <t xml:space="preserve">Fig 4D GO term for cellular compartment </t>
  </si>
  <si>
    <t>Fig 4E Prediction of proteins with transmembrane helices (TMHS)</t>
  </si>
  <si>
    <t>Without SMA</t>
  </si>
  <si>
    <t xml:space="preserve">Cellular compartments </t>
  </si>
  <si>
    <t xml:space="preserve">Number of found proteins </t>
  </si>
  <si>
    <t>Id proteins with SMA</t>
  </si>
  <si>
    <t>Number of TMHS</t>
  </si>
  <si>
    <t>02 cytoplasm</t>
  </si>
  <si>
    <t>01 membrane</t>
  </si>
  <si>
    <t>01 TMHS</t>
  </si>
  <si>
    <t>03 &lt;Not Set&gt;</t>
  </si>
  <si>
    <t>02 TMHS</t>
  </si>
  <si>
    <t>06 cytosol</t>
  </si>
  <si>
    <t>03  TMHS</t>
  </si>
  <si>
    <t>04 mitochondrion</t>
  </si>
  <si>
    <t>04  TMHS</t>
  </si>
  <si>
    <t>05 nucleus</t>
  </si>
  <si>
    <t>05  TMHS</t>
  </si>
  <si>
    <t>06  TMHS</t>
  </si>
  <si>
    <t>07 extracellular</t>
  </si>
  <si>
    <t>07  TMHS</t>
  </si>
  <si>
    <t>12 organelle lumen</t>
  </si>
  <si>
    <t>08 ribosome</t>
  </si>
  <si>
    <t>08  TMHS</t>
  </si>
  <si>
    <t>10 cytoskeleton</t>
  </si>
  <si>
    <t>09 endoplasmic reticulum</t>
  </si>
  <si>
    <t>09  TMHS</t>
  </si>
  <si>
    <t>10  TMHS</t>
  </si>
  <si>
    <t>11 chromosome</t>
  </si>
  <si>
    <t>11  TMHS</t>
  </si>
  <si>
    <t>12  TMHS</t>
  </si>
  <si>
    <t>14 spliceosomal complex</t>
  </si>
  <si>
    <t>13 Golgi</t>
  </si>
  <si>
    <t>13  TMHS</t>
  </si>
  <si>
    <t>16 vacuole</t>
  </si>
  <si>
    <t>14  TMHS</t>
  </si>
  <si>
    <t>15 endosome</t>
  </si>
  <si>
    <t>15  TMHS</t>
  </si>
  <si>
    <t>16  TMHS</t>
  </si>
  <si>
    <t>17 proteasome</t>
  </si>
  <si>
    <t>17  TMHS</t>
  </si>
  <si>
    <t>18 cell surface</t>
  </si>
  <si>
    <t>18  TMHS</t>
  </si>
  <si>
    <t>19  TMHS</t>
  </si>
  <si>
    <t>37  TMHS</t>
  </si>
  <si>
    <t>Fig 4F/G Scatter plot (Solubility/Hydrophobicity score)</t>
  </si>
  <si>
    <t xml:space="preserve">Receptors found in samples without SMA </t>
  </si>
  <si>
    <t xml:space="preserve">Accession </t>
  </si>
  <si>
    <t xml:space="preserve">Name of the receptor </t>
  </si>
  <si>
    <t>AA</t>
  </si>
  <si>
    <t xml:space="preserve">Hydrophobicity </t>
  </si>
  <si>
    <t>TMHs</t>
  </si>
  <si>
    <t>Solubility</t>
  </si>
  <si>
    <t xml:space="preserve">Found [N] </t>
  </si>
  <si>
    <t>Hydrophilicity</t>
  </si>
  <si>
    <t>A8JTM7</t>
  </si>
  <si>
    <t xml:space="preserve">Megalin, isoform A receptor </t>
  </si>
  <si>
    <t>A0A0B4KFD1</t>
  </si>
  <si>
    <t>LDL receptor protein 1, isoform F</t>
  </si>
  <si>
    <t>E1JHA6</t>
  </si>
  <si>
    <t xml:space="preserve">Uninflatable, isoform C </t>
  </si>
  <si>
    <t>P09208</t>
  </si>
  <si>
    <t xml:space="preserve">Insulin-like receptor </t>
  </si>
  <si>
    <t>A0A0B4KHG5</t>
  </si>
  <si>
    <t xml:space="preserve">Chaoptin, isoform C </t>
  </si>
  <si>
    <t>P19334</t>
  </si>
  <si>
    <t xml:space="preserve">Transient receptor potential protein </t>
  </si>
  <si>
    <t>M9PCL7</t>
  </si>
  <si>
    <t xml:space="preserve">Semaphorin 1a, isoform G </t>
  </si>
  <si>
    <t>Q9V4E5</t>
  </si>
  <si>
    <t>Eph receptor tyrosine kinase</t>
  </si>
  <si>
    <t>A0A0B4KHL5</t>
  </si>
  <si>
    <t>Kekkon 6, isoform B</t>
  </si>
  <si>
    <t>A1ZB47</t>
  </si>
  <si>
    <t>FI12009p</t>
  </si>
  <si>
    <t>O77434</t>
  </si>
  <si>
    <t xml:space="preserve">EG:34F3.8 protein </t>
  </si>
  <si>
    <t>Q24498</t>
  </si>
  <si>
    <t xml:space="preserve">Ryanodine receptor </t>
  </si>
  <si>
    <t xml:space="preserve">Receptors found in samples with SMA </t>
  </si>
  <si>
    <t>A0A0B4K715</t>
  </si>
  <si>
    <t>Ryanodine receptor</t>
  </si>
  <si>
    <t>A0A0B4LGN1</t>
  </si>
  <si>
    <t xml:space="preserve">Inositol 1,4,5,-tris-phosphate receptor, isoform C </t>
  </si>
  <si>
    <t>Q7KJ08</t>
  </si>
  <si>
    <t xml:space="preserve">Anaplastic lymphoma kinase, isoform A </t>
  </si>
  <si>
    <t>Q04164</t>
  </si>
  <si>
    <t xml:space="preserve">Putative epidermal cell surface receptor </t>
  </si>
  <si>
    <t>Q7KTI8</t>
  </si>
  <si>
    <t>PDGF-and VEGF-receptor related</t>
  </si>
  <si>
    <t>P12080</t>
  </si>
  <si>
    <t>Integrin alpha-PS2</t>
  </si>
  <si>
    <t>Q8MLW0</t>
  </si>
  <si>
    <t xml:space="preserve">Receptor protein-tyrosine kinase </t>
  </si>
  <si>
    <t>Chaoptin, isoform C</t>
  </si>
  <si>
    <t>Q8IN24</t>
  </si>
  <si>
    <t xml:space="preserve">Metabotropic GABA-B receptor subtype 2, isoform A </t>
  </si>
  <si>
    <t>P48994</t>
  </si>
  <si>
    <t>Transient-receptor-potential-like protein</t>
  </si>
  <si>
    <t>A8JRD0</t>
  </si>
  <si>
    <t xml:space="preserve">Lipophorin receptor 1, isoform K </t>
  </si>
  <si>
    <t>M9PJ56</t>
  </si>
  <si>
    <t xml:space="preserve">Otopetrin-like a, isoform E </t>
  </si>
  <si>
    <t>Q9VJ04</t>
  </si>
  <si>
    <t>LD35811p</t>
  </si>
  <si>
    <t>A0A0B4KH68</t>
  </si>
  <si>
    <t>Lysosomal enzyme receptor protein</t>
  </si>
  <si>
    <t>Q9W4A6</t>
  </si>
  <si>
    <t>Otopetrin-like a, isoform A</t>
  </si>
  <si>
    <t>Q9W0Y6</t>
  </si>
  <si>
    <t>Transient receptor potential cation channel protein painless</t>
  </si>
  <si>
    <t>P22815</t>
  </si>
  <si>
    <t>Protein bride of sevenless</t>
  </si>
  <si>
    <t>Q9VDH5</t>
  </si>
  <si>
    <t>Kainate-type ionotropic glutamate receptor subunit 1D</t>
  </si>
  <si>
    <t>P11584</t>
  </si>
  <si>
    <t xml:space="preserve">Integrin beta-PS </t>
  </si>
  <si>
    <t>Q9VPI2</t>
  </si>
  <si>
    <t>Ionotropic receptor 21a</t>
  </si>
  <si>
    <t>Q9V3Q9</t>
  </si>
  <si>
    <t xml:space="preserve">IP03705p </t>
  </si>
  <si>
    <t>Q7KT97</t>
  </si>
  <si>
    <t xml:space="preserve">Nicotinic acetylcholine receptor alpha5, isoform B </t>
  </si>
  <si>
    <t>Q8MLV1</t>
  </si>
  <si>
    <t xml:space="preserve">Lamin-B receptor </t>
  </si>
  <si>
    <t>Q24488</t>
  </si>
  <si>
    <t>Tyrosine-protein kinase transmembrane receptor Ror</t>
  </si>
  <si>
    <t>M9MS14</t>
  </si>
  <si>
    <t xml:space="preserve">Moody, isoform C </t>
  </si>
  <si>
    <t>A1ZBM9</t>
  </si>
  <si>
    <t xml:space="preserve">Ionotropic receptor 56d </t>
  </si>
  <si>
    <t>Q9W3P2</t>
  </si>
  <si>
    <t xml:space="preserve">Ionotropic receptor 7c, isoform A </t>
  </si>
  <si>
    <t>Q9VM10</t>
  </si>
  <si>
    <t>Scavenger receptor acting in neural tissue and majority of rhodopsin is absent</t>
  </si>
  <si>
    <t>Q9VWI9</t>
  </si>
  <si>
    <t>Nicotinic acetylcholine receptor alpha7, isoform A</t>
  </si>
  <si>
    <t>A8JNX5</t>
  </si>
  <si>
    <t>Nicotinic acetylcholine receptor alpha4, isoform C</t>
  </si>
  <si>
    <t>Q9VSH2</t>
  </si>
  <si>
    <t>Gustatory receptor for bitter taste 66a</t>
  </si>
  <si>
    <t>P04755</t>
  </si>
  <si>
    <t xml:space="preserve">Acetylcholine receptor subunit beta-like 1 </t>
  </si>
  <si>
    <t>P25162</t>
  </si>
  <si>
    <t>Acetylcholine receptor subunit beta 2</t>
  </si>
  <si>
    <t>Q8IPE2</t>
  </si>
  <si>
    <t xml:space="preserve">Nicotinic acetylcholine receptor alpha6, isoform C </t>
  </si>
  <si>
    <t>E2QCM9</t>
  </si>
  <si>
    <t>Diuretic hormone 44 receptor 2, isoform B</t>
  </si>
  <si>
    <t>Q0E9G8</t>
  </si>
  <si>
    <t xml:space="preserve">Gustatory receptor </t>
  </si>
  <si>
    <t>P56079</t>
  </si>
  <si>
    <t>Phosphatidate cytidylyltransferase, photoreceptor-specific</t>
  </si>
  <si>
    <t>Q9VCY8</t>
  </si>
  <si>
    <t>Adiponectin receptor protein</t>
  </si>
  <si>
    <t>Q9VAW0</t>
  </si>
  <si>
    <t>Putative odorant receptor 98b</t>
  </si>
  <si>
    <t>P04950</t>
  </si>
  <si>
    <t>Opsin Rh3</t>
  </si>
  <si>
    <t>P08255</t>
  </si>
  <si>
    <t>Opsin Rh4</t>
  </si>
  <si>
    <t>P06002</t>
  </si>
  <si>
    <t>Opsin Rh1</t>
  </si>
  <si>
    <t>E1JIQ2</t>
  </si>
  <si>
    <t>GluClalpha, isoform F</t>
  </si>
  <si>
    <t>Q24547</t>
  </si>
  <si>
    <t xml:space="preserve">Syntaxin-1A </t>
  </si>
  <si>
    <t>Q9VU45</t>
  </si>
  <si>
    <t>LD27581p</t>
  </si>
  <si>
    <t>P91657</t>
  </si>
  <si>
    <t>Opsin Rh5</t>
  </si>
  <si>
    <t>Q7K0X9</t>
  </si>
  <si>
    <t>LD23667p</t>
  </si>
  <si>
    <t>Q9VE50</t>
  </si>
  <si>
    <t>Golgi SNAP receptor complex member 1</t>
  </si>
  <si>
    <t>Q9VNI9</t>
  </si>
  <si>
    <t xml:space="preserve">IP18173p </t>
  </si>
  <si>
    <t>Q7JYX5</t>
  </si>
  <si>
    <t>RH15778p</t>
  </si>
  <si>
    <t>Q9VRL2</t>
  </si>
  <si>
    <t xml:space="preserve">Probable Golgi SNAP receptor complex member 2 </t>
  </si>
  <si>
    <t>O76767</t>
  </si>
  <si>
    <t>ER lumen protein-retaining receptor</t>
  </si>
  <si>
    <t>EG:34F3.8 protein</t>
  </si>
  <si>
    <t>Q9W0C2</t>
  </si>
  <si>
    <t>Neuronal synaptobrevin</t>
  </si>
  <si>
    <t>P18489</t>
  </si>
  <si>
    <t>Synaptobrevin</t>
  </si>
  <si>
    <t>B7Z0M0</t>
  </si>
  <si>
    <t>FI17308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 Unicode MS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3" borderId="1" xfId="0" applyFont="1" applyFill="1" applyBorder="1"/>
    <xf numFmtId="0" fontId="0" fillId="3" borderId="1" xfId="0" applyFill="1" applyBorder="1"/>
    <xf numFmtId="0" fontId="1" fillId="3" borderId="2" xfId="0" applyFont="1" applyFill="1" applyBorder="1"/>
    <xf numFmtId="0" fontId="0" fillId="3" borderId="2" xfId="0" applyFill="1" applyBorder="1"/>
    <xf numFmtId="0" fontId="0" fillId="3" borderId="2" xfId="0" applyFont="1" applyFill="1" applyBorder="1"/>
    <xf numFmtId="0" fontId="2" fillId="0" borderId="0" xfId="0" applyFont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2" fontId="2" fillId="4" borderId="2" xfId="0" applyNumberFormat="1" applyFont="1" applyFill="1" applyBorder="1" applyAlignment="1"/>
    <xf numFmtId="0" fontId="2" fillId="4" borderId="2" xfId="0" applyFont="1" applyFill="1" applyBorder="1"/>
    <xf numFmtId="2" fontId="2" fillId="4" borderId="2" xfId="0" applyNumberFormat="1" applyFont="1" applyFill="1" applyBorder="1"/>
    <xf numFmtId="0" fontId="0" fillId="0" borderId="2" xfId="0" applyBorder="1"/>
    <xf numFmtId="2" fontId="4" fillId="0" borderId="2" xfId="0" applyNumberFormat="1" applyFont="1" applyBorder="1"/>
    <xf numFmtId="2" fontId="0" fillId="0" borderId="2" xfId="0" applyNumberFormat="1" applyBorder="1"/>
    <xf numFmtId="164" fontId="0" fillId="0" borderId="2" xfId="0" applyNumberFormat="1" applyFill="1" applyBorder="1"/>
    <xf numFmtId="0" fontId="0" fillId="2" borderId="2" xfId="0" applyFill="1" applyBorder="1"/>
    <xf numFmtId="2" fontId="4" fillId="2" borderId="2" xfId="0" applyNumberFormat="1" applyFont="1" applyFill="1" applyBorder="1"/>
    <xf numFmtId="2" fontId="0" fillId="2" borderId="2" xfId="0" applyNumberFormat="1" applyFont="1" applyFill="1" applyBorder="1"/>
    <xf numFmtId="2" fontId="0" fillId="0" borderId="0" xfId="0" applyNumberFormat="1" applyFill="1" applyBorder="1"/>
    <xf numFmtId="2" fontId="0" fillId="2" borderId="2" xfId="0" applyNumberFormat="1" applyFill="1" applyBorder="1"/>
    <xf numFmtId="2" fontId="0" fillId="0" borderId="0" xfId="0" applyNumberFormat="1" applyFont="1" applyFill="1" applyBorder="1"/>
    <xf numFmtId="2" fontId="4" fillId="0" borderId="0" xfId="0" applyNumberFormat="1" applyFont="1" applyFill="1" applyBorder="1"/>
    <xf numFmtId="0" fontId="1" fillId="0" borderId="0" xfId="0" applyFont="1"/>
    <xf numFmtId="0" fontId="0" fillId="5" borderId="3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5" borderId="2" xfId="0" applyFill="1" applyBorder="1"/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2" xfId="0" applyFont="1" applyFill="1" applyBorder="1"/>
    <xf numFmtId="0" fontId="6" fillId="6" borderId="2" xfId="0" applyFont="1" applyFill="1" applyBorder="1" applyAlignment="1">
      <alignment vertical="top" wrapText="1"/>
    </xf>
    <xf numFmtId="11" fontId="6" fillId="4" borderId="2" xfId="0" applyNumberFormat="1" applyFont="1" applyFill="1" applyBorder="1"/>
    <xf numFmtId="0" fontId="6" fillId="2" borderId="2" xfId="0" applyFont="1" applyFill="1" applyBorder="1" applyAlignment="1">
      <alignment vertical="top" wrapText="1"/>
    </xf>
    <xf numFmtId="0" fontId="6" fillId="0" borderId="0" xfId="0" applyFont="1"/>
    <xf numFmtId="0" fontId="7" fillId="0" borderId="2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0" fontId="7" fillId="6" borderId="2" xfId="0" applyFont="1" applyFill="1" applyBorder="1" applyAlignment="1">
      <alignment vertical="top" wrapText="1"/>
    </xf>
    <xf numFmtId="11" fontId="6" fillId="0" borderId="2" xfId="0" applyNumberFormat="1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8" fillId="6" borderId="2" xfId="0" applyFont="1" applyFill="1" applyBorder="1" applyAlignment="1">
      <alignment vertical="top" wrapText="1"/>
    </xf>
    <xf numFmtId="0" fontId="0" fillId="4" borderId="2" xfId="0" applyFill="1" applyBorder="1"/>
    <xf numFmtId="0" fontId="4" fillId="0" borderId="2" xfId="0" applyFont="1" applyBorder="1"/>
    <xf numFmtId="0" fontId="0" fillId="0" borderId="2" xfId="0" applyFill="1" applyBorder="1"/>
    <xf numFmtId="0" fontId="4" fillId="2" borderId="2" xfId="0" applyFont="1" applyFill="1" applyBorder="1"/>
    <xf numFmtId="0" fontId="0" fillId="2" borderId="2" xfId="0" applyFont="1" applyFill="1" applyBorder="1"/>
    <xf numFmtId="0" fontId="0" fillId="0" borderId="2" xfId="0" applyFont="1" applyFill="1" applyBorder="1"/>
    <xf numFmtId="0" fontId="0" fillId="0" borderId="2" xfId="0" applyFont="1" applyBorder="1"/>
    <xf numFmtId="0" fontId="9" fillId="4" borderId="2" xfId="0" applyFont="1" applyFill="1" applyBorder="1"/>
    <xf numFmtId="0" fontId="9" fillId="4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10" fillId="0" borderId="2" xfId="0" applyFont="1" applyBorder="1" applyAlignment="1">
      <alignment vertical="center"/>
    </xf>
    <xf numFmtId="0" fontId="4" fillId="0" borderId="2" xfId="0" applyFont="1" applyBorder="1" applyAlignment="1">
      <alignment vertical="top" wrapText="1"/>
    </xf>
    <xf numFmtId="0" fontId="4" fillId="0" borderId="2" xfId="0" applyFont="1" applyBorder="1" applyAlignment="1">
      <alignment vertical="center" wrapText="1"/>
    </xf>
    <xf numFmtId="164" fontId="0" fillId="0" borderId="2" xfId="0" applyNumberFormat="1" applyBorder="1"/>
    <xf numFmtId="0" fontId="4" fillId="2" borderId="2" xfId="0" applyFont="1" applyFill="1" applyBorder="1" applyAlignment="1">
      <alignment vertical="top" wrapText="1"/>
    </xf>
    <xf numFmtId="0" fontId="4" fillId="2" borderId="2" xfId="0" applyFont="1" applyFill="1" applyBorder="1" applyAlignment="1">
      <alignment vertical="center" wrapText="1"/>
    </xf>
    <xf numFmtId="0" fontId="4" fillId="0" borderId="2" xfId="0" applyFont="1" applyFill="1" applyBorder="1"/>
    <xf numFmtId="0" fontId="10" fillId="2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 wrapText="1"/>
    </xf>
    <xf numFmtId="0" fontId="4" fillId="4" borderId="2" xfId="0" applyFont="1" applyFill="1" applyBorder="1"/>
    <xf numFmtId="0" fontId="4" fillId="4" borderId="2" xfId="0" applyFont="1" applyFill="1" applyBorder="1" applyAlignment="1">
      <alignment horizontal="center"/>
    </xf>
    <xf numFmtId="0" fontId="0" fillId="4" borderId="2" xfId="0" applyFont="1" applyFill="1" applyBorder="1"/>
    <xf numFmtId="0" fontId="4" fillId="0" borderId="2" xfId="0" applyFont="1" applyFill="1" applyBorder="1" applyAlignment="1">
      <alignment vertical="top" wrapText="1"/>
    </xf>
    <xf numFmtId="0" fontId="4" fillId="2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0" fontId="1" fillId="2" borderId="2" xfId="0" applyFont="1" applyFill="1" applyBorder="1"/>
    <xf numFmtId="0" fontId="2" fillId="4" borderId="2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A8" sqref="A8:XFD8"/>
    </sheetView>
  </sheetViews>
  <sheetFormatPr defaultRowHeight="15"/>
  <cols>
    <col min="3" max="3" width="32.42578125" customWidth="1"/>
    <col min="4" max="4" width="76.140625" customWidth="1"/>
  </cols>
  <sheetData>
    <row r="1" spans="1:4" s="17" customFormat="1">
      <c r="A1" s="67" t="s">
        <v>0</v>
      </c>
      <c r="B1" s="67" t="s">
        <v>1</v>
      </c>
      <c r="C1" s="67" t="s">
        <v>2</v>
      </c>
      <c r="D1" s="45" t="s">
        <v>3</v>
      </c>
    </row>
    <row r="2" spans="1:4" s="2" customFormat="1">
      <c r="A2" s="1" t="s">
        <v>4</v>
      </c>
      <c r="B2" s="1" t="s">
        <v>5</v>
      </c>
      <c r="C2" s="1" t="s">
        <v>6</v>
      </c>
      <c r="D2" s="2" t="s">
        <v>7</v>
      </c>
    </row>
    <row r="3" spans="1:4" s="4" customFormat="1">
      <c r="A3" s="3" t="s">
        <v>4</v>
      </c>
      <c r="B3" s="3" t="s">
        <v>5</v>
      </c>
      <c r="C3" s="3" t="s">
        <v>8</v>
      </c>
      <c r="D3" s="4" t="s">
        <v>9</v>
      </c>
    </row>
    <row r="4" spans="1:4" s="4" customFormat="1">
      <c r="A4" s="3" t="s">
        <v>10</v>
      </c>
      <c r="B4" s="3" t="s">
        <v>5</v>
      </c>
      <c r="C4" s="3" t="s">
        <v>11</v>
      </c>
      <c r="D4" s="5" t="s">
        <v>12</v>
      </c>
    </row>
    <row r="5" spans="1:4" s="4" customFormat="1">
      <c r="A5" s="3" t="s">
        <v>13</v>
      </c>
      <c r="B5" s="3" t="s">
        <v>5</v>
      </c>
      <c r="C5" s="3" t="s">
        <v>14</v>
      </c>
      <c r="D5" s="5" t="s">
        <v>15</v>
      </c>
    </row>
    <row r="6" spans="1:4" s="4" customFormat="1">
      <c r="A6" s="3" t="s">
        <v>13</v>
      </c>
      <c r="B6" s="3" t="s">
        <v>5</v>
      </c>
      <c r="C6" s="3" t="s">
        <v>16</v>
      </c>
      <c r="D6" s="5" t="s">
        <v>17</v>
      </c>
    </row>
    <row r="7" spans="1:4" s="4" customFormat="1">
      <c r="A7" s="3" t="s">
        <v>18</v>
      </c>
      <c r="B7" s="3" t="s">
        <v>5</v>
      </c>
      <c r="C7" s="3" t="s">
        <v>19</v>
      </c>
      <c r="D7" s="5" t="s">
        <v>20</v>
      </c>
    </row>
    <row r="8" spans="1:4" s="4" customFormat="1">
      <c r="A8" s="3" t="s">
        <v>18</v>
      </c>
      <c r="B8" s="3" t="s">
        <v>5</v>
      </c>
      <c r="C8" s="3" t="s">
        <v>21</v>
      </c>
      <c r="D8" s="4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D5" sqref="D5"/>
    </sheetView>
  </sheetViews>
  <sheetFormatPr defaultRowHeight="15"/>
  <cols>
    <col min="1" max="1" width="11.28515625" customWidth="1"/>
    <col min="2" max="2" width="16.7109375" customWidth="1"/>
    <col min="3" max="4" width="18.85546875" customWidth="1"/>
    <col min="6" max="6" width="12" customWidth="1"/>
    <col min="7" max="7" width="24.5703125" customWidth="1"/>
    <col min="8" max="8" width="18.5703125" customWidth="1"/>
    <col min="9" max="9" width="19.28515625" customWidth="1"/>
  </cols>
  <sheetData>
    <row r="1" spans="1:9" ht="15.75">
      <c r="A1" s="6" t="s">
        <v>23</v>
      </c>
      <c r="B1" s="6"/>
      <c r="D1" s="7"/>
      <c r="F1" s="6" t="s">
        <v>24</v>
      </c>
      <c r="G1" s="6"/>
    </row>
    <row r="2" spans="1:9">
      <c r="D2" s="7"/>
    </row>
    <row r="3" spans="1:9" ht="15.75">
      <c r="B3" s="68" t="s">
        <v>25</v>
      </c>
      <c r="C3" s="68"/>
      <c r="D3" s="8"/>
      <c r="G3" s="68" t="s">
        <v>26</v>
      </c>
      <c r="H3" s="68"/>
    </row>
    <row r="4" spans="1:9" ht="15.75">
      <c r="A4" s="9" t="s">
        <v>27</v>
      </c>
      <c r="B4" s="10" t="s">
        <v>28</v>
      </c>
      <c r="C4" s="9" t="s">
        <v>29</v>
      </c>
      <c r="D4" s="9" t="s">
        <v>30</v>
      </c>
      <c r="F4" s="11" t="s">
        <v>27</v>
      </c>
      <c r="G4" s="12" t="s">
        <v>28</v>
      </c>
      <c r="H4" s="11" t="s">
        <v>29</v>
      </c>
      <c r="I4" s="9" t="s">
        <v>30</v>
      </c>
    </row>
    <row r="5" spans="1:9">
      <c r="A5" s="13" t="s">
        <v>31</v>
      </c>
      <c r="B5" s="14">
        <v>619</v>
      </c>
      <c r="C5" s="15">
        <v>2067</v>
      </c>
      <c r="D5" s="16">
        <f>TTEST(B4:B10,C4:C10,2,3)</f>
        <v>4.5818215245194624E-3</v>
      </c>
      <c r="F5" s="13" t="s">
        <v>31</v>
      </c>
      <c r="G5" s="15">
        <v>32389</v>
      </c>
      <c r="H5" s="15">
        <v>34428</v>
      </c>
      <c r="I5">
        <f>TTEST(G4:G10,H4:H10,2,3)</f>
        <v>0.91802636790550263</v>
      </c>
    </row>
    <row r="6" spans="1:9">
      <c r="A6" s="17" t="s">
        <v>32</v>
      </c>
      <c r="B6" s="18">
        <v>815</v>
      </c>
      <c r="C6" s="19">
        <v>2067</v>
      </c>
      <c r="D6" s="20"/>
      <c r="F6" s="17" t="s">
        <v>32</v>
      </c>
      <c r="G6" s="21">
        <v>27068</v>
      </c>
      <c r="H6" s="21">
        <v>32583</v>
      </c>
    </row>
    <row r="7" spans="1:9">
      <c r="A7" s="13" t="s">
        <v>33</v>
      </c>
      <c r="B7" s="14">
        <v>1414</v>
      </c>
      <c r="C7" s="14">
        <v>2432</v>
      </c>
      <c r="D7" s="20"/>
      <c r="F7" s="13" t="s">
        <v>33</v>
      </c>
      <c r="G7" s="15">
        <v>35515</v>
      </c>
      <c r="H7" s="15">
        <v>33266</v>
      </c>
    </row>
    <row r="8" spans="1:9">
      <c r="A8" s="17" t="s">
        <v>34</v>
      </c>
      <c r="B8" s="18">
        <v>1753</v>
      </c>
      <c r="C8" s="18">
        <v>2338</v>
      </c>
      <c r="D8" s="22"/>
      <c r="F8" s="17" t="s">
        <v>34</v>
      </c>
      <c r="G8" s="21">
        <v>39990</v>
      </c>
      <c r="H8" s="21">
        <v>36509</v>
      </c>
    </row>
    <row r="9" spans="1:9">
      <c r="A9" s="13" t="s">
        <v>35</v>
      </c>
      <c r="B9" s="14">
        <v>1302</v>
      </c>
      <c r="C9" s="14">
        <v>2029</v>
      </c>
      <c r="D9" s="23"/>
      <c r="F9" s="13" t="s">
        <v>35</v>
      </c>
      <c r="G9" s="15">
        <v>36142</v>
      </c>
      <c r="H9" s="15">
        <v>36590</v>
      </c>
    </row>
    <row r="10" spans="1:9">
      <c r="A10" s="17" t="s">
        <v>36</v>
      </c>
      <c r="B10" s="18">
        <v>1716</v>
      </c>
      <c r="C10" s="18">
        <v>1817</v>
      </c>
      <c r="D10" s="23"/>
      <c r="F10" s="17" t="s">
        <v>36</v>
      </c>
      <c r="G10" s="21">
        <v>37047</v>
      </c>
      <c r="H10" s="21">
        <v>36031</v>
      </c>
    </row>
    <row r="11" spans="1:9">
      <c r="A11" s="13" t="s">
        <v>37</v>
      </c>
      <c r="B11" s="14"/>
      <c r="C11" s="14">
        <v>2029</v>
      </c>
      <c r="D11" s="23"/>
      <c r="F11" s="13" t="s">
        <v>37</v>
      </c>
      <c r="G11" s="14"/>
      <c r="H11" s="15">
        <v>33418</v>
      </c>
    </row>
    <row r="12" spans="1:9">
      <c r="A12" s="17" t="s">
        <v>38</v>
      </c>
      <c r="B12" s="18"/>
      <c r="C12" s="18">
        <v>1817</v>
      </c>
      <c r="D12" s="23"/>
      <c r="F12" s="17" t="s">
        <v>38</v>
      </c>
      <c r="G12" s="18"/>
      <c r="H12" s="21">
        <v>32389</v>
      </c>
    </row>
  </sheetData>
  <mergeCells count="2">
    <mergeCell ref="B3:C3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45"/>
  <sheetViews>
    <sheetView workbookViewId="0">
      <selection activeCell="A28" sqref="A28"/>
    </sheetView>
  </sheetViews>
  <sheetFormatPr defaultRowHeight="15"/>
  <cols>
    <col min="1" max="1" width="101.140625" customWidth="1"/>
    <col min="2" max="2" width="21.140625" customWidth="1"/>
    <col min="4" max="4" width="112.85546875" customWidth="1"/>
    <col min="5" max="5" width="21.28515625" customWidth="1"/>
  </cols>
  <sheetData>
    <row r="1" spans="1:5" ht="15" customHeight="1">
      <c r="A1" s="6" t="s">
        <v>40</v>
      </c>
      <c r="D1" s="24"/>
    </row>
    <row r="2" spans="1:5" ht="15" customHeight="1">
      <c r="A2" s="24"/>
      <c r="D2" s="24"/>
    </row>
    <row r="3" spans="1:5" ht="15" customHeight="1">
      <c r="A3" s="25" t="s">
        <v>41</v>
      </c>
      <c r="B3" s="26"/>
      <c r="C3" s="27"/>
      <c r="D3" s="28" t="s">
        <v>42</v>
      </c>
      <c r="E3" s="29"/>
    </row>
    <row r="4" spans="1:5" ht="15" customHeight="1">
      <c r="A4" s="30" t="s">
        <v>43</v>
      </c>
      <c r="B4" s="30" t="s">
        <v>44</v>
      </c>
      <c r="C4" s="30" t="s">
        <v>45</v>
      </c>
      <c r="D4" s="30" t="s">
        <v>43</v>
      </c>
      <c r="E4" s="30" t="s">
        <v>46</v>
      </c>
    </row>
    <row r="5" spans="1:5" ht="15" customHeight="1">
      <c r="A5" s="31" t="s">
        <v>47</v>
      </c>
      <c r="B5" s="31">
        <v>0.69733333333333003</v>
      </c>
      <c r="C5" s="32">
        <v>4.2622223596533099E-24</v>
      </c>
      <c r="D5" s="31" t="s">
        <v>48</v>
      </c>
      <c r="E5" s="31">
        <v>1.1709401709402001</v>
      </c>
    </row>
    <row r="6" spans="1:5" ht="15" customHeight="1">
      <c r="A6" s="33" t="s">
        <v>49</v>
      </c>
      <c r="B6" s="33">
        <v>0.63765182186235003</v>
      </c>
      <c r="C6" s="34"/>
      <c r="D6" s="33" t="s">
        <v>48</v>
      </c>
      <c r="E6" s="33">
        <v>1.1709401709402001</v>
      </c>
    </row>
    <row r="7" spans="1:5" ht="15" customHeight="1">
      <c r="A7" s="31" t="s">
        <v>50</v>
      </c>
      <c r="B7" s="31">
        <v>0.55396825396825</v>
      </c>
      <c r="C7" s="34"/>
      <c r="D7" s="31" t="s">
        <v>51</v>
      </c>
      <c r="E7" s="31">
        <v>1.0616352201257999</v>
      </c>
    </row>
    <row r="8" spans="1:5" ht="15" customHeight="1">
      <c r="A8" s="33" t="s">
        <v>52</v>
      </c>
      <c r="B8" s="33">
        <v>0.51363636363636</v>
      </c>
      <c r="C8" s="34"/>
      <c r="D8" s="35" t="s">
        <v>51</v>
      </c>
      <c r="E8" s="35">
        <v>1.0616352201257999</v>
      </c>
    </row>
    <row r="9" spans="1:5" ht="15" customHeight="1">
      <c r="A9" s="31" t="s">
        <v>53</v>
      </c>
      <c r="B9" s="31">
        <v>0.45619834710744001</v>
      </c>
      <c r="C9" s="34"/>
      <c r="D9" s="31" t="s">
        <v>51</v>
      </c>
      <c r="E9" s="31">
        <v>1.0616352201257999</v>
      </c>
    </row>
    <row r="10" spans="1:5" ht="15" customHeight="1">
      <c r="A10" s="33" t="s">
        <v>54</v>
      </c>
      <c r="B10" s="33">
        <v>0.41052631578947002</v>
      </c>
      <c r="C10" s="34"/>
      <c r="D10" s="36" t="s">
        <v>55</v>
      </c>
      <c r="E10" s="36">
        <v>1.0525641025640999</v>
      </c>
    </row>
    <row r="11" spans="1:5" ht="15" customHeight="1">
      <c r="A11" s="31" t="s">
        <v>56</v>
      </c>
      <c r="B11" s="31">
        <v>0.40707964601770003</v>
      </c>
      <c r="C11" s="34"/>
      <c r="D11" s="37" t="s">
        <v>55</v>
      </c>
      <c r="E11" s="37">
        <v>1.0525641025640999</v>
      </c>
    </row>
    <row r="12" spans="1:5" ht="15" customHeight="1">
      <c r="A12" s="33" t="s">
        <v>57</v>
      </c>
      <c r="B12" s="33">
        <v>0.39673469387755</v>
      </c>
      <c r="C12" s="34"/>
      <c r="D12" s="36" t="s">
        <v>55</v>
      </c>
      <c r="E12" s="36">
        <v>1.0525641025640999</v>
      </c>
    </row>
    <row r="13" spans="1:5" ht="15" customHeight="1">
      <c r="A13" s="31" t="s">
        <v>58</v>
      </c>
      <c r="B13" s="31">
        <v>0.39308943089430998</v>
      </c>
      <c r="C13" s="34"/>
      <c r="D13" s="31" t="s">
        <v>59</v>
      </c>
      <c r="E13" s="31">
        <v>1.0436507936507999</v>
      </c>
    </row>
    <row r="14" spans="1:5" ht="15" customHeight="1">
      <c r="A14" s="33" t="s">
        <v>60</v>
      </c>
      <c r="B14" s="33">
        <v>0.37661469933184999</v>
      </c>
      <c r="C14" s="34"/>
      <c r="D14" s="36" t="s">
        <v>61</v>
      </c>
      <c r="E14" s="36">
        <v>1.0325112107623</v>
      </c>
    </row>
    <row r="15" spans="1:5" ht="15" customHeight="1">
      <c r="A15" s="31" t="s">
        <v>62</v>
      </c>
      <c r="B15" s="31">
        <v>0.37077747989276</v>
      </c>
      <c r="C15" s="34"/>
      <c r="D15" s="31" t="s">
        <v>61</v>
      </c>
      <c r="E15" s="31">
        <v>1.0325112107623</v>
      </c>
    </row>
    <row r="16" spans="1:5" ht="15" customHeight="1">
      <c r="A16" s="33" t="s">
        <v>63</v>
      </c>
      <c r="B16" s="33">
        <v>0.33741496598638998</v>
      </c>
      <c r="C16" s="34"/>
      <c r="D16" s="36" t="s">
        <v>64</v>
      </c>
      <c r="E16" s="36">
        <v>0.96835664335663996</v>
      </c>
    </row>
    <row r="17" spans="1:5" ht="15" customHeight="1">
      <c r="A17" s="31" t="s">
        <v>65</v>
      </c>
      <c r="B17" s="31">
        <v>0.33437499999999998</v>
      </c>
      <c r="C17" s="34"/>
      <c r="D17" s="37" t="s">
        <v>64</v>
      </c>
      <c r="E17" s="37">
        <v>0.96835664335663996</v>
      </c>
    </row>
    <row r="18" spans="1:5" ht="15" customHeight="1">
      <c r="A18" s="33" t="s">
        <v>65</v>
      </c>
      <c r="B18" s="33">
        <v>0.33437499999999998</v>
      </c>
      <c r="C18" s="34"/>
      <c r="D18" s="36" t="s">
        <v>64</v>
      </c>
      <c r="E18" s="36">
        <v>0.96835664335663996</v>
      </c>
    </row>
    <row r="19" spans="1:5" ht="15" customHeight="1">
      <c r="A19" s="31" t="s">
        <v>66</v>
      </c>
      <c r="B19" s="31">
        <v>0.31553784860557998</v>
      </c>
      <c r="C19" s="34"/>
      <c r="D19" s="31" t="s">
        <v>67</v>
      </c>
      <c r="E19" s="31">
        <v>0.90389610389609998</v>
      </c>
    </row>
    <row r="20" spans="1:5" ht="15" customHeight="1">
      <c r="A20" s="33" t="s">
        <v>66</v>
      </c>
      <c r="B20" s="33">
        <v>0.31553784860557998</v>
      </c>
      <c r="C20" s="34"/>
      <c r="D20" s="36" t="s">
        <v>67</v>
      </c>
      <c r="E20" s="36">
        <v>0.90389610389609998</v>
      </c>
    </row>
    <row r="21" spans="1:5" ht="15" customHeight="1">
      <c r="A21" s="31" t="s">
        <v>66</v>
      </c>
      <c r="B21" s="31">
        <v>0.31553784860557998</v>
      </c>
      <c r="C21" s="34"/>
      <c r="D21" s="31" t="s">
        <v>68</v>
      </c>
      <c r="E21" s="31">
        <v>0.89464285714285996</v>
      </c>
    </row>
    <row r="22" spans="1:5" ht="15" customHeight="1">
      <c r="A22" s="33" t="s">
        <v>69</v>
      </c>
      <c r="B22" s="33">
        <v>0.27272727272726999</v>
      </c>
      <c r="C22" s="34"/>
      <c r="D22" s="36" t="s">
        <v>70</v>
      </c>
      <c r="E22" s="36">
        <v>0.86666666666667003</v>
      </c>
    </row>
    <row r="23" spans="1:5" ht="15" customHeight="1">
      <c r="A23" s="31" t="s">
        <v>71</v>
      </c>
      <c r="B23" s="31">
        <v>0.26585365853658999</v>
      </c>
      <c r="C23" s="34"/>
      <c r="D23" s="31" t="s">
        <v>72</v>
      </c>
      <c r="E23" s="31">
        <v>0.82410714285714004</v>
      </c>
    </row>
    <row r="24" spans="1:5" ht="15" customHeight="1">
      <c r="A24" s="33" t="s">
        <v>71</v>
      </c>
      <c r="B24" s="33">
        <v>0.26585365853658999</v>
      </c>
      <c r="C24" s="34"/>
      <c r="D24" s="35" t="s">
        <v>72</v>
      </c>
      <c r="E24" s="35">
        <v>0.82410714285714004</v>
      </c>
    </row>
    <row r="25" spans="1:5" ht="15" customHeight="1">
      <c r="A25" s="31" t="s">
        <v>71</v>
      </c>
      <c r="B25" s="31">
        <v>0.26585365853658999</v>
      </c>
      <c r="C25" s="34"/>
      <c r="D25" s="31" t="s">
        <v>72</v>
      </c>
      <c r="E25" s="31">
        <v>0.82410714285714004</v>
      </c>
    </row>
    <row r="26" spans="1:5" ht="15" customHeight="1">
      <c r="A26" s="33" t="s">
        <v>73</v>
      </c>
      <c r="B26" s="33">
        <v>0.25642201834862</v>
      </c>
      <c r="C26" s="34"/>
      <c r="D26" s="36" t="s">
        <v>74</v>
      </c>
      <c r="E26" s="36">
        <v>0.79529411764706004</v>
      </c>
    </row>
    <row r="27" spans="1:5" ht="15" customHeight="1">
      <c r="A27" s="31" t="s">
        <v>75</v>
      </c>
      <c r="B27" s="31">
        <v>0.24598540145985001</v>
      </c>
      <c r="C27" s="34"/>
      <c r="D27" s="31" t="s">
        <v>76</v>
      </c>
      <c r="E27" s="31">
        <v>0.78624338624338996</v>
      </c>
    </row>
    <row r="28" spans="1:5" ht="15" customHeight="1">
      <c r="A28" s="33" t="s">
        <v>77</v>
      </c>
      <c r="B28" s="33">
        <v>0.22459677419355001</v>
      </c>
      <c r="C28" s="34"/>
      <c r="D28" s="35" t="s">
        <v>76</v>
      </c>
      <c r="E28" s="35">
        <v>0.78624338624338996</v>
      </c>
    </row>
    <row r="29" spans="1:5" ht="15" customHeight="1">
      <c r="A29" s="31" t="s">
        <v>77</v>
      </c>
      <c r="B29" s="31">
        <v>0.22459677419355001</v>
      </c>
      <c r="C29" s="34"/>
      <c r="D29" s="31" t="s">
        <v>76</v>
      </c>
      <c r="E29" s="31">
        <v>0.78624338624338996</v>
      </c>
    </row>
    <row r="30" spans="1:5" ht="15" customHeight="1">
      <c r="A30" s="33" t="s">
        <v>77</v>
      </c>
      <c r="B30" s="33">
        <v>0.22459677419355001</v>
      </c>
      <c r="C30" s="34"/>
      <c r="D30" s="36" t="s">
        <v>78</v>
      </c>
      <c r="E30" s="36">
        <v>0.74845814977974001</v>
      </c>
    </row>
    <row r="31" spans="1:5" ht="15" customHeight="1">
      <c r="A31" s="31" t="s">
        <v>79</v>
      </c>
      <c r="B31" s="31">
        <v>0.22136752136752</v>
      </c>
      <c r="C31" s="34"/>
      <c r="D31" s="37" t="s">
        <v>78</v>
      </c>
      <c r="E31" s="37">
        <v>0.74845814977974001</v>
      </c>
    </row>
    <row r="32" spans="1:5" ht="15" customHeight="1">
      <c r="A32" s="33" t="s">
        <v>79</v>
      </c>
      <c r="B32" s="33">
        <v>0.22136752136752</v>
      </c>
      <c r="C32" s="34"/>
      <c r="D32" s="36" t="s">
        <v>80</v>
      </c>
      <c r="E32" s="36">
        <v>0.72960526315788998</v>
      </c>
    </row>
    <row r="33" spans="1:5" ht="15" customHeight="1">
      <c r="A33" s="31" t="s">
        <v>81</v>
      </c>
      <c r="B33" s="31">
        <v>0.21666666666667</v>
      </c>
      <c r="C33" s="34"/>
      <c r="D33" s="37" t="s">
        <v>80</v>
      </c>
      <c r="E33" s="37">
        <v>0.72960526315788998</v>
      </c>
    </row>
    <row r="34" spans="1:5" ht="15" customHeight="1">
      <c r="A34" s="33" t="s">
        <v>81</v>
      </c>
      <c r="B34" s="33">
        <v>0.21666666666667</v>
      </c>
      <c r="C34" s="34"/>
      <c r="D34" s="36" t="s">
        <v>80</v>
      </c>
      <c r="E34" s="36">
        <v>0.72960526315788998</v>
      </c>
    </row>
    <row r="35" spans="1:5" ht="15" customHeight="1">
      <c r="A35" s="31" t="s">
        <v>82</v>
      </c>
      <c r="B35" s="31">
        <v>0.21666666666667</v>
      </c>
      <c r="C35" s="34"/>
      <c r="D35" s="31" t="s">
        <v>83</v>
      </c>
      <c r="E35" s="31">
        <v>0.72661448140899998</v>
      </c>
    </row>
    <row r="36" spans="1:5" ht="15" customHeight="1">
      <c r="A36" s="33" t="s">
        <v>84</v>
      </c>
      <c r="B36" s="33">
        <v>0.2</v>
      </c>
      <c r="C36" s="34"/>
      <c r="D36" s="35" t="s">
        <v>83</v>
      </c>
      <c r="E36" s="35">
        <v>0.72661448140899998</v>
      </c>
    </row>
    <row r="37" spans="1:5" ht="15" customHeight="1">
      <c r="A37" s="31" t="s">
        <v>85</v>
      </c>
      <c r="B37" s="31">
        <v>0.18913043478260999</v>
      </c>
      <c r="C37" s="34"/>
      <c r="D37" s="31" t="s">
        <v>83</v>
      </c>
      <c r="E37" s="31">
        <v>0.72661448140899998</v>
      </c>
    </row>
    <row r="38" spans="1:5" ht="15" customHeight="1">
      <c r="A38" s="33" t="s">
        <v>86</v>
      </c>
      <c r="B38" s="33">
        <v>0.18743455497382</v>
      </c>
      <c r="C38" s="34"/>
      <c r="D38" s="35" t="s">
        <v>87</v>
      </c>
      <c r="E38" s="35">
        <v>0.72098765432098999</v>
      </c>
    </row>
    <row r="39" spans="1:5" ht="15" customHeight="1">
      <c r="A39" s="31" t="s">
        <v>86</v>
      </c>
      <c r="B39" s="31">
        <v>0.18743455497382</v>
      </c>
      <c r="C39" s="34"/>
      <c r="D39" s="31" t="s">
        <v>88</v>
      </c>
      <c r="E39" s="31">
        <v>0.68755020080321005</v>
      </c>
    </row>
    <row r="40" spans="1:5" ht="15" customHeight="1">
      <c r="A40" s="33" t="s">
        <v>89</v>
      </c>
      <c r="B40" s="33">
        <v>0.18560885608856001</v>
      </c>
      <c r="C40" s="34"/>
      <c r="D40" s="36" t="s">
        <v>88</v>
      </c>
      <c r="E40" s="36">
        <v>0.68755020080321005</v>
      </c>
    </row>
    <row r="41" spans="1:5" ht="15" customHeight="1">
      <c r="A41" s="31" t="s">
        <v>90</v>
      </c>
      <c r="B41" s="31">
        <v>0.18288770053476</v>
      </c>
      <c r="C41" s="34"/>
      <c r="D41" s="31" t="s">
        <v>88</v>
      </c>
      <c r="E41" s="31">
        <v>0.68755020080321005</v>
      </c>
    </row>
    <row r="42" spans="1:5" ht="15" customHeight="1">
      <c r="A42" s="33" t="s">
        <v>90</v>
      </c>
      <c r="B42" s="33">
        <v>0.18288770053476</v>
      </c>
      <c r="C42" s="34"/>
      <c r="D42" s="36" t="s">
        <v>91</v>
      </c>
      <c r="E42" s="36">
        <v>0.68714285714286005</v>
      </c>
    </row>
    <row r="43" spans="1:5" ht="15" customHeight="1">
      <c r="A43" s="31" t="s">
        <v>90</v>
      </c>
      <c r="B43" s="31">
        <v>0.18288770053476</v>
      </c>
      <c r="C43" s="34"/>
      <c r="D43" s="37" t="s">
        <v>91</v>
      </c>
      <c r="E43" s="37">
        <v>0.68714285714286005</v>
      </c>
    </row>
    <row r="44" spans="1:5" ht="15" customHeight="1">
      <c r="A44" s="33" t="s">
        <v>92</v>
      </c>
      <c r="B44" s="33">
        <v>0.18171206225681</v>
      </c>
      <c r="C44" s="34"/>
      <c r="D44" s="36" t="s">
        <v>91</v>
      </c>
      <c r="E44" s="36">
        <v>0.68714285714286005</v>
      </c>
    </row>
    <row r="45" spans="1:5" ht="15" customHeight="1">
      <c r="A45" s="31" t="s">
        <v>92</v>
      </c>
      <c r="B45" s="31">
        <v>0.18171206225681</v>
      </c>
      <c r="C45" s="34"/>
      <c r="D45" s="31" t="s">
        <v>93</v>
      </c>
      <c r="E45" s="31">
        <v>0.66729131175468004</v>
      </c>
    </row>
    <row r="46" spans="1:5" ht="15" customHeight="1">
      <c r="A46" s="33" t="s">
        <v>94</v>
      </c>
      <c r="B46" s="33">
        <v>0.18171206225681</v>
      </c>
      <c r="C46" s="34"/>
      <c r="D46" s="36" t="s">
        <v>93</v>
      </c>
      <c r="E46" s="36">
        <v>0.66729131175468004</v>
      </c>
    </row>
    <row r="47" spans="1:5" ht="15" customHeight="1">
      <c r="A47" s="31" t="s">
        <v>92</v>
      </c>
      <c r="B47" s="31">
        <v>0.18171206225681</v>
      </c>
      <c r="C47" s="34"/>
      <c r="D47" s="31" t="s">
        <v>95</v>
      </c>
      <c r="E47" s="31">
        <v>0.65623762376238004</v>
      </c>
    </row>
    <row r="48" spans="1:5" ht="15" customHeight="1">
      <c r="A48" s="33" t="s">
        <v>94</v>
      </c>
      <c r="B48" s="33">
        <v>0.18171206225681</v>
      </c>
      <c r="C48" s="34"/>
      <c r="D48" s="36" t="s">
        <v>96</v>
      </c>
      <c r="E48" s="36">
        <v>0.65590551181101997</v>
      </c>
    </row>
    <row r="49" spans="1:5" ht="15" customHeight="1">
      <c r="A49" s="31" t="s">
        <v>97</v>
      </c>
      <c r="B49" s="31">
        <v>0.17954545454545001</v>
      </c>
      <c r="C49" s="34"/>
      <c r="D49" s="31" t="s">
        <v>96</v>
      </c>
      <c r="E49" s="31">
        <v>0.65590551181101997</v>
      </c>
    </row>
    <row r="50" spans="1:5" ht="15" customHeight="1">
      <c r="A50" s="33" t="s">
        <v>97</v>
      </c>
      <c r="B50" s="33">
        <v>0.17954545454545001</v>
      </c>
      <c r="C50" s="34"/>
      <c r="D50" s="36" t="s">
        <v>96</v>
      </c>
      <c r="E50" s="36">
        <v>0.65590551181101997</v>
      </c>
    </row>
    <row r="51" spans="1:5" ht="15" customHeight="1">
      <c r="A51" s="31" t="s">
        <v>98</v>
      </c>
      <c r="B51" s="31">
        <v>0.17734374999999999</v>
      </c>
      <c r="C51" s="34"/>
      <c r="D51" s="31" t="s">
        <v>99</v>
      </c>
      <c r="E51" s="31">
        <v>0.65482233502538001</v>
      </c>
    </row>
    <row r="52" spans="1:5" ht="15" customHeight="1">
      <c r="A52" s="33" t="s">
        <v>98</v>
      </c>
      <c r="B52" s="33">
        <v>0.17734374999999999</v>
      </c>
      <c r="C52" s="34"/>
      <c r="D52" s="36" t="s">
        <v>100</v>
      </c>
      <c r="E52" s="36">
        <v>0.63925925925925997</v>
      </c>
    </row>
    <row r="53" spans="1:5" ht="15" customHeight="1">
      <c r="A53" s="31" t="s">
        <v>98</v>
      </c>
      <c r="B53" s="31">
        <v>0.17734374999999999</v>
      </c>
      <c r="C53" s="34"/>
      <c r="D53" s="37" t="s">
        <v>100</v>
      </c>
      <c r="E53" s="37">
        <v>0.63925925925925997</v>
      </c>
    </row>
    <row r="54" spans="1:5" ht="15" customHeight="1">
      <c r="A54" s="33" t="s">
        <v>101</v>
      </c>
      <c r="B54" s="33">
        <v>0.17644628099174001</v>
      </c>
      <c r="C54" s="34"/>
      <c r="D54" s="36" t="s">
        <v>100</v>
      </c>
      <c r="E54" s="36">
        <v>0.63925925925925997</v>
      </c>
    </row>
    <row r="55" spans="1:5" ht="15" customHeight="1">
      <c r="A55" s="31" t="s">
        <v>101</v>
      </c>
      <c r="B55" s="31">
        <v>0.17644628099174001</v>
      </c>
      <c r="C55" s="34"/>
      <c r="D55" s="31" t="s">
        <v>102</v>
      </c>
      <c r="E55" s="31">
        <v>0.61774193548387002</v>
      </c>
    </row>
    <row r="56" spans="1:5" ht="15" customHeight="1">
      <c r="A56" s="33" t="s">
        <v>101</v>
      </c>
      <c r="B56" s="33">
        <v>0.17644628099174001</v>
      </c>
      <c r="C56" s="34"/>
      <c r="D56" s="35" t="s">
        <v>102</v>
      </c>
      <c r="E56" s="35">
        <v>0.61774193548387002</v>
      </c>
    </row>
    <row r="57" spans="1:5" ht="15" customHeight="1">
      <c r="A57" s="31" t="s">
        <v>103</v>
      </c>
      <c r="B57" s="31">
        <v>0.16772334293947999</v>
      </c>
      <c r="C57" s="34"/>
      <c r="D57" s="31" t="s">
        <v>102</v>
      </c>
      <c r="E57" s="31">
        <v>0.61774193548387002</v>
      </c>
    </row>
    <row r="58" spans="1:5" ht="15" customHeight="1">
      <c r="A58" s="33" t="s">
        <v>103</v>
      </c>
      <c r="B58" s="33">
        <v>0.16772334293947999</v>
      </c>
      <c r="C58" s="34"/>
      <c r="D58" s="36" t="s">
        <v>104</v>
      </c>
      <c r="E58" s="36">
        <v>0.60468085106382996</v>
      </c>
    </row>
    <row r="59" spans="1:5" ht="15" customHeight="1">
      <c r="A59" s="31" t="s">
        <v>103</v>
      </c>
      <c r="B59" s="31">
        <v>0.16772334293947999</v>
      </c>
      <c r="C59" s="34"/>
      <c r="D59" s="31" t="s">
        <v>105</v>
      </c>
      <c r="E59" s="31">
        <v>0.6</v>
      </c>
    </row>
    <row r="60" spans="1:5" ht="15" customHeight="1">
      <c r="A60" s="33" t="s">
        <v>106</v>
      </c>
      <c r="B60" s="33">
        <v>0.14919786096257001</v>
      </c>
      <c r="C60" s="34"/>
      <c r="D60" s="36" t="s">
        <v>105</v>
      </c>
      <c r="E60" s="36">
        <v>0.6</v>
      </c>
    </row>
    <row r="61" spans="1:5" ht="15" customHeight="1">
      <c r="A61" s="31" t="s">
        <v>107</v>
      </c>
      <c r="B61" s="31">
        <v>0.14749999999999999</v>
      </c>
      <c r="C61" s="34"/>
      <c r="D61" s="31" t="s">
        <v>108</v>
      </c>
      <c r="E61" s="31">
        <v>0.59805194805195006</v>
      </c>
    </row>
    <row r="62" spans="1:5" ht="15" customHeight="1">
      <c r="A62" s="33" t="s">
        <v>109</v>
      </c>
      <c r="B62" s="33">
        <v>0.14738955823293001</v>
      </c>
      <c r="C62" s="34"/>
      <c r="D62" s="35" t="s">
        <v>108</v>
      </c>
      <c r="E62" s="35">
        <v>0.59805194805195006</v>
      </c>
    </row>
    <row r="63" spans="1:5" ht="15" customHeight="1">
      <c r="A63" s="31" t="s">
        <v>109</v>
      </c>
      <c r="B63" s="31">
        <v>0.14738955823293001</v>
      </c>
      <c r="C63" s="34"/>
      <c r="D63" s="31" t="s">
        <v>108</v>
      </c>
      <c r="E63" s="31">
        <v>0.59805194805195006</v>
      </c>
    </row>
    <row r="64" spans="1:5" ht="15" customHeight="1">
      <c r="A64" s="33" t="s">
        <v>109</v>
      </c>
      <c r="B64" s="33">
        <v>0.14738955823293001</v>
      </c>
      <c r="C64" s="34"/>
      <c r="D64" s="36" t="s">
        <v>110</v>
      </c>
      <c r="E64" s="36">
        <v>0.59254385964912004</v>
      </c>
    </row>
    <row r="65" spans="1:5" ht="15" customHeight="1">
      <c r="A65" s="31" t="s">
        <v>111</v>
      </c>
      <c r="B65" s="31">
        <v>0.14245283018867999</v>
      </c>
      <c r="C65" s="34"/>
      <c r="D65" s="31" t="s">
        <v>112</v>
      </c>
      <c r="E65" s="31">
        <v>0.57920168067226996</v>
      </c>
    </row>
    <row r="66" spans="1:5" ht="15" customHeight="1">
      <c r="A66" s="33" t="s">
        <v>113</v>
      </c>
      <c r="B66" s="33">
        <v>0.14096385542168999</v>
      </c>
      <c r="C66" s="34"/>
      <c r="D66" s="36" t="s">
        <v>112</v>
      </c>
      <c r="E66" s="36">
        <v>0.57920168067226996</v>
      </c>
    </row>
    <row r="67" spans="1:5" ht="15" customHeight="1">
      <c r="A67" s="31" t="s">
        <v>113</v>
      </c>
      <c r="B67" s="31">
        <v>0.14096385542168999</v>
      </c>
      <c r="C67" s="34"/>
      <c r="D67" s="31" t="s">
        <v>114</v>
      </c>
      <c r="E67" s="31">
        <v>0.57239915074309999</v>
      </c>
    </row>
    <row r="68" spans="1:5" ht="15" customHeight="1">
      <c r="A68" s="33" t="s">
        <v>113</v>
      </c>
      <c r="B68" s="33">
        <v>0.14096385542168999</v>
      </c>
      <c r="C68" s="34"/>
      <c r="D68" s="36" t="s">
        <v>114</v>
      </c>
      <c r="E68" s="36">
        <v>0.57239915074309999</v>
      </c>
    </row>
    <row r="69" spans="1:5" ht="15" customHeight="1">
      <c r="A69" s="31" t="s">
        <v>115</v>
      </c>
      <c r="B69" s="31">
        <v>0.13585526315789001</v>
      </c>
      <c r="C69" s="34"/>
      <c r="D69" s="31" t="s">
        <v>116</v>
      </c>
      <c r="E69" s="31">
        <v>0.56239600665556999</v>
      </c>
    </row>
    <row r="70" spans="1:5" ht="15" customHeight="1">
      <c r="A70" s="33" t="s">
        <v>115</v>
      </c>
      <c r="B70" s="33">
        <v>0.13585526315789001</v>
      </c>
      <c r="C70" s="34"/>
      <c r="D70" s="36" t="s">
        <v>116</v>
      </c>
      <c r="E70" s="36">
        <v>0.56239600665556999</v>
      </c>
    </row>
    <row r="71" spans="1:5" ht="15" customHeight="1">
      <c r="A71" s="31" t="s">
        <v>117</v>
      </c>
      <c r="B71" s="31">
        <v>0.13428571428571001</v>
      </c>
      <c r="C71" s="34"/>
      <c r="D71" s="31" t="s">
        <v>118</v>
      </c>
      <c r="E71" s="31">
        <v>0.55676691729323002</v>
      </c>
    </row>
    <row r="72" spans="1:5" ht="15" customHeight="1">
      <c r="A72" s="33" t="s">
        <v>117</v>
      </c>
      <c r="B72" s="33">
        <v>0.13428571428571001</v>
      </c>
      <c r="C72" s="34"/>
      <c r="D72" s="36" t="s">
        <v>118</v>
      </c>
      <c r="E72" s="36">
        <v>0.55676691729323002</v>
      </c>
    </row>
    <row r="73" spans="1:5" ht="15" customHeight="1">
      <c r="A73" s="31" t="s">
        <v>117</v>
      </c>
      <c r="B73" s="31">
        <v>0.13428571428571001</v>
      </c>
      <c r="C73" s="34"/>
      <c r="D73" s="31" t="s">
        <v>118</v>
      </c>
      <c r="E73" s="31">
        <v>0.55676691729323002</v>
      </c>
    </row>
    <row r="74" spans="1:5" ht="15" customHeight="1">
      <c r="A74" s="33" t="s">
        <v>119</v>
      </c>
      <c r="B74" s="33">
        <v>0.13409090909091001</v>
      </c>
      <c r="C74" s="34"/>
      <c r="D74" s="35" t="s">
        <v>50</v>
      </c>
      <c r="E74" s="35">
        <v>0.55396825396825</v>
      </c>
    </row>
    <row r="75" spans="1:5" ht="15" customHeight="1">
      <c r="A75" s="31" t="s">
        <v>120</v>
      </c>
      <c r="B75" s="31">
        <v>0.13300000000000001</v>
      </c>
      <c r="C75" s="34"/>
      <c r="D75" s="31" t="s">
        <v>50</v>
      </c>
      <c r="E75" s="31">
        <v>0.55396825396825</v>
      </c>
    </row>
    <row r="76" spans="1:5" ht="15" customHeight="1">
      <c r="A76" s="33" t="s">
        <v>121</v>
      </c>
      <c r="B76" s="33">
        <v>0.13170731707316999</v>
      </c>
      <c r="C76" s="34"/>
      <c r="D76" s="36" t="s">
        <v>122</v>
      </c>
      <c r="E76" s="36">
        <v>0.54831460674156995</v>
      </c>
    </row>
    <row r="77" spans="1:5" ht="15" customHeight="1">
      <c r="A77" s="31" t="s">
        <v>123</v>
      </c>
      <c r="B77" s="31">
        <v>0.13136363636364001</v>
      </c>
      <c r="C77" s="34"/>
      <c r="D77" s="31" t="s">
        <v>124</v>
      </c>
      <c r="E77" s="31">
        <v>0.54725050916496998</v>
      </c>
    </row>
    <row r="78" spans="1:5" ht="15" customHeight="1">
      <c r="A78" s="33" t="s">
        <v>123</v>
      </c>
      <c r="B78" s="33">
        <v>0.13136363636364001</v>
      </c>
      <c r="C78" s="34"/>
      <c r="D78" s="36" t="s">
        <v>124</v>
      </c>
      <c r="E78" s="36">
        <v>0.54725050916496998</v>
      </c>
    </row>
    <row r="79" spans="1:5" ht="15" customHeight="1">
      <c r="A79" s="31" t="s">
        <v>125</v>
      </c>
      <c r="B79" s="31">
        <v>0.13134920634920999</v>
      </c>
      <c r="C79" s="34"/>
      <c r="D79" s="37" t="s">
        <v>126</v>
      </c>
      <c r="E79" s="37">
        <v>0.54368932038835005</v>
      </c>
    </row>
    <row r="80" spans="1:5" ht="15" customHeight="1">
      <c r="A80" s="33" t="s">
        <v>125</v>
      </c>
      <c r="B80" s="33">
        <v>0.13134920634920999</v>
      </c>
      <c r="C80" s="34"/>
      <c r="D80" s="36" t="s">
        <v>127</v>
      </c>
      <c r="E80" s="36">
        <v>0.54365482233503004</v>
      </c>
    </row>
    <row r="81" spans="1:5" ht="15" customHeight="1">
      <c r="A81" s="31" t="s">
        <v>125</v>
      </c>
      <c r="B81" s="31">
        <v>0.13134920634920999</v>
      </c>
      <c r="C81" s="34"/>
      <c r="D81" s="31" t="s">
        <v>127</v>
      </c>
      <c r="E81" s="31">
        <v>0.54365482233503004</v>
      </c>
    </row>
    <row r="82" spans="1:5" ht="15" customHeight="1">
      <c r="A82" s="33" t="s">
        <v>128</v>
      </c>
      <c r="B82" s="33">
        <v>0.13111111111111001</v>
      </c>
      <c r="C82" s="34"/>
      <c r="D82" s="36" t="s">
        <v>127</v>
      </c>
      <c r="E82" s="36">
        <v>0.54365482233503004</v>
      </c>
    </row>
    <row r="83" spans="1:5" ht="15" customHeight="1">
      <c r="A83" s="31" t="s">
        <v>129</v>
      </c>
      <c r="B83" s="31">
        <v>0.12193877551020001</v>
      </c>
      <c r="C83" s="34"/>
      <c r="D83" s="31" t="s">
        <v>130</v>
      </c>
      <c r="E83" s="31">
        <v>0.54050847457627005</v>
      </c>
    </row>
    <row r="84" spans="1:5" ht="15" customHeight="1">
      <c r="A84" s="33" t="s">
        <v>131</v>
      </c>
      <c r="B84" s="33">
        <v>0.11239669421487999</v>
      </c>
      <c r="C84" s="34"/>
      <c r="D84" s="36" t="s">
        <v>130</v>
      </c>
      <c r="E84" s="36">
        <v>0.54050847457627005</v>
      </c>
    </row>
    <row r="85" spans="1:5" ht="15" customHeight="1">
      <c r="A85" s="31" t="s">
        <v>132</v>
      </c>
      <c r="B85" s="31">
        <v>0.11203703703704</v>
      </c>
      <c r="C85" s="34"/>
      <c r="D85" s="31" t="s">
        <v>133</v>
      </c>
      <c r="E85" s="31">
        <v>0.53464730290455997</v>
      </c>
    </row>
    <row r="86" spans="1:5" ht="15" customHeight="1">
      <c r="A86" s="33" t="s">
        <v>132</v>
      </c>
      <c r="B86" s="33">
        <v>0.11203703703704</v>
      </c>
      <c r="C86" s="34"/>
      <c r="D86" s="36" t="s">
        <v>133</v>
      </c>
      <c r="E86" s="36">
        <v>0.53464730290455997</v>
      </c>
    </row>
    <row r="87" spans="1:5" ht="15" customHeight="1">
      <c r="A87" s="31" t="s">
        <v>132</v>
      </c>
      <c r="B87" s="31">
        <v>0.11203703703704</v>
      </c>
      <c r="C87" s="34"/>
      <c r="D87" s="31" t="s">
        <v>134</v>
      </c>
      <c r="E87" s="31">
        <v>0.53396946564884995</v>
      </c>
    </row>
    <row r="88" spans="1:5" ht="15" customHeight="1">
      <c r="A88" s="33" t="s">
        <v>135</v>
      </c>
      <c r="B88" s="33">
        <v>0.11076923076923</v>
      </c>
      <c r="C88" s="34"/>
      <c r="D88" s="36" t="s">
        <v>134</v>
      </c>
      <c r="E88" s="36">
        <v>0.53396946564884995</v>
      </c>
    </row>
    <row r="89" spans="1:5" ht="15" customHeight="1">
      <c r="A89" s="31" t="s">
        <v>135</v>
      </c>
      <c r="B89" s="31">
        <v>0.11076923076923</v>
      </c>
      <c r="C89" s="34"/>
      <c r="D89" s="31" t="s">
        <v>136</v>
      </c>
      <c r="E89" s="31">
        <v>0.53343195266272003</v>
      </c>
    </row>
    <row r="90" spans="1:5" ht="15" customHeight="1">
      <c r="A90" s="33" t="s">
        <v>135</v>
      </c>
      <c r="B90" s="33">
        <v>0.11076923076923</v>
      </c>
      <c r="C90" s="34"/>
      <c r="D90" s="36" t="s">
        <v>137</v>
      </c>
      <c r="E90" s="36">
        <v>0.52926829268292996</v>
      </c>
    </row>
    <row r="91" spans="1:5" ht="15" customHeight="1">
      <c r="A91" s="31" t="s">
        <v>138</v>
      </c>
      <c r="B91" s="31">
        <v>0.10903614457831</v>
      </c>
      <c r="C91" s="34"/>
      <c r="D91" s="31" t="s">
        <v>139</v>
      </c>
      <c r="E91" s="31">
        <v>0.51485355648536002</v>
      </c>
    </row>
    <row r="92" spans="1:5" ht="15" customHeight="1">
      <c r="A92" s="33" t="s">
        <v>138</v>
      </c>
      <c r="B92" s="33">
        <v>0.10903614457831</v>
      </c>
      <c r="C92" s="34"/>
      <c r="D92" s="36" t="s">
        <v>139</v>
      </c>
      <c r="E92" s="36">
        <v>0.51485355648536002</v>
      </c>
    </row>
    <row r="93" spans="1:5" ht="15" customHeight="1">
      <c r="A93" s="31" t="s">
        <v>138</v>
      </c>
      <c r="B93" s="31">
        <v>0.10903614457831</v>
      </c>
      <c r="C93" s="34"/>
      <c r="D93" s="31" t="s">
        <v>140</v>
      </c>
      <c r="E93" s="31">
        <v>0.51400394477318001</v>
      </c>
    </row>
    <row r="94" spans="1:5" ht="15" customHeight="1">
      <c r="A94" s="33" t="s">
        <v>141</v>
      </c>
      <c r="B94" s="33">
        <v>0.10573770491803</v>
      </c>
      <c r="C94" s="34"/>
      <c r="D94" s="36" t="s">
        <v>52</v>
      </c>
      <c r="E94" s="36">
        <v>0.51363636363636</v>
      </c>
    </row>
    <row r="95" spans="1:5" ht="15" customHeight="1">
      <c r="A95" s="31" t="s">
        <v>141</v>
      </c>
      <c r="B95" s="31">
        <v>0.10573770491803</v>
      </c>
      <c r="C95" s="34"/>
      <c r="D95" s="37" t="s">
        <v>52</v>
      </c>
      <c r="E95" s="37">
        <v>0.51363636363636</v>
      </c>
    </row>
    <row r="96" spans="1:5" ht="15" customHeight="1">
      <c r="A96" s="33" t="s">
        <v>141</v>
      </c>
      <c r="B96" s="33">
        <v>0.10573770491803</v>
      </c>
      <c r="C96" s="34"/>
      <c r="D96" s="36" t="s">
        <v>142</v>
      </c>
      <c r="E96" s="36">
        <v>0.50767676767676995</v>
      </c>
    </row>
    <row r="97" spans="1:5" ht="15" customHeight="1">
      <c r="A97" s="31" t="s">
        <v>143</v>
      </c>
      <c r="B97" s="31">
        <v>0.10450980392157</v>
      </c>
      <c r="C97" s="34"/>
      <c r="D97" s="31" t="s">
        <v>142</v>
      </c>
      <c r="E97" s="31">
        <v>0.50767676767676995</v>
      </c>
    </row>
    <row r="98" spans="1:5" ht="15" customHeight="1">
      <c r="A98" s="33" t="s">
        <v>144</v>
      </c>
      <c r="B98" s="33">
        <v>9.9183673469388001E-2</v>
      </c>
      <c r="C98" s="34"/>
      <c r="D98" s="36" t="s">
        <v>145</v>
      </c>
      <c r="E98" s="36">
        <v>0.50666666666667004</v>
      </c>
    </row>
    <row r="99" spans="1:5" ht="15" customHeight="1">
      <c r="A99" s="31" t="s">
        <v>144</v>
      </c>
      <c r="B99" s="31">
        <v>9.9183673469388001E-2</v>
      </c>
      <c r="C99" s="34"/>
      <c r="D99" s="31" t="s">
        <v>146</v>
      </c>
      <c r="E99" s="31">
        <v>0.50580357142857002</v>
      </c>
    </row>
    <row r="100" spans="1:5" ht="15" customHeight="1">
      <c r="A100" s="33" t="s">
        <v>147</v>
      </c>
      <c r="B100" s="33">
        <v>9.9107142857143005E-2</v>
      </c>
      <c r="C100" s="34"/>
      <c r="D100" s="36" t="s">
        <v>146</v>
      </c>
      <c r="E100" s="36">
        <v>0.50580357142857002</v>
      </c>
    </row>
    <row r="101" spans="1:5" ht="15" customHeight="1">
      <c r="A101" s="31" t="s">
        <v>147</v>
      </c>
      <c r="B101" s="31">
        <v>9.9107142857143005E-2</v>
      </c>
      <c r="C101" s="34"/>
      <c r="D101" s="31" t="s">
        <v>148</v>
      </c>
      <c r="E101" s="31">
        <v>0.49456521739129999</v>
      </c>
    </row>
    <row r="102" spans="1:5" ht="15" customHeight="1">
      <c r="A102" s="33" t="s">
        <v>147</v>
      </c>
      <c r="B102" s="33">
        <v>9.9107142857143005E-2</v>
      </c>
      <c r="C102" s="34"/>
      <c r="D102" s="36" t="s">
        <v>148</v>
      </c>
      <c r="E102" s="36">
        <v>0.49456521739129999</v>
      </c>
    </row>
    <row r="103" spans="1:5" ht="15" customHeight="1">
      <c r="A103" s="31" t="s">
        <v>149</v>
      </c>
      <c r="B103" s="31">
        <v>9.8431372549019999E-2</v>
      </c>
      <c r="C103" s="34"/>
      <c r="D103" s="31" t="s">
        <v>148</v>
      </c>
      <c r="E103" s="31">
        <v>0.49456521739129999</v>
      </c>
    </row>
    <row r="104" spans="1:5" ht="15" customHeight="1">
      <c r="A104" s="33" t="s">
        <v>149</v>
      </c>
      <c r="B104" s="33">
        <v>9.8431372549019999E-2</v>
      </c>
      <c r="C104" s="34"/>
      <c r="D104" s="36" t="s">
        <v>150</v>
      </c>
      <c r="E104" s="36">
        <v>0.48805970149254002</v>
      </c>
    </row>
    <row r="105" spans="1:5" ht="15" customHeight="1">
      <c r="A105" s="31" t="s">
        <v>149</v>
      </c>
      <c r="B105" s="31">
        <v>9.8431372549019999E-2</v>
      </c>
      <c r="C105" s="34"/>
      <c r="D105" s="31" t="s">
        <v>150</v>
      </c>
      <c r="E105" s="31">
        <v>0.48805970149254002</v>
      </c>
    </row>
    <row r="106" spans="1:5" ht="15" customHeight="1">
      <c r="A106" s="33" t="s">
        <v>151</v>
      </c>
      <c r="B106" s="33">
        <v>9.7391304347826002E-2</v>
      </c>
      <c r="C106" s="34"/>
      <c r="D106" s="35" t="s">
        <v>152</v>
      </c>
      <c r="E106" s="35">
        <v>0.48405511811023999</v>
      </c>
    </row>
    <row r="107" spans="1:5" ht="15" customHeight="1">
      <c r="A107" s="31" t="s">
        <v>151</v>
      </c>
      <c r="B107" s="31">
        <v>9.7391304347826002E-2</v>
      </c>
      <c r="C107" s="34"/>
      <c r="D107" s="31" t="s">
        <v>153</v>
      </c>
      <c r="E107" s="31">
        <v>0.47736263736264001</v>
      </c>
    </row>
    <row r="108" spans="1:5" ht="15" customHeight="1">
      <c r="A108" s="33" t="s">
        <v>154</v>
      </c>
      <c r="B108" s="33">
        <v>9.5226130653266003E-2</v>
      </c>
      <c r="C108" s="34"/>
      <c r="D108" s="35" t="s">
        <v>153</v>
      </c>
      <c r="E108" s="35">
        <v>0.47736263736264001</v>
      </c>
    </row>
    <row r="109" spans="1:5" ht="15" customHeight="1">
      <c r="A109" s="31" t="s">
        <v>154</v>
      </c>
      <c r="B109" s="31">
        <v>9.5226130653266003E-2</v>
      </c>
      <c r="C109" s="34"/>
      <c r="D109" s="31" t="s">
        <v>153</v>
      </c>
      <c r="E109" s="31">
        <v>0.47736263736264001</v>
      </c>
    </row>
    <row r="110" spans="1:5" ht="15" customHeight="1">
      <c r="A110" s="33" t="s">
        <v>154</v>
      </c>
      <c r="B110" s="33">
        <v>9.5226130653266003E-2</v>
      </c>
      <c r="C110" s="34"/>
      <c r="D110" s="36" t="s">
        <v>155</v>
      </c>
      <c r="E110" s="36">
        <v>0.47693726937268999</v>
      </c>
    </row>
    <row r="111" spans="1:5" ht="15" customHeight="1">
      <c r="A111" s="31" t="s">
        <v>156</v>
      </c>
      <c r="B111" s="31">
        <v>9.3448275862068997E-2</v>
      </c>
      <c r="C111" s="34"/>
      <c r="D111" s="31" t="s">
        <v>157</v>
      </c>
      <c r="E111" s="31">
        <v>0.46833810888251998</v>
      </c>
    </row>
    <row r="112" spans="1:5" ht="15" customHeight="1">
      <c r="A112" s="33" t="s">
        <v>158</v>
      </c>
      <c r="B112" s="33">
        <v>8.7777777777777996E-2</v>
      </c>
      <c r="C112" s="34"/>
      <c r="D112" s="36" t="s">
        <v>157</v>
      </c>
      <c r="E112" s="36">
        <v>0.46833810888251998</v>
      </c>
    </row>
    <row r="113" spans="1:5" ht="15" customHeight="1">
      <c r="A113" s="31" t="s">
        <v>158</v>
      </c>
      <c r="B113" s="31">
        <v>8.7777777777777996E-2</v>
      </c>
      <c r="C113" s="34"/>
      <c r="D113" s="31" t="s">
        <v>159</v>
      </c>
      <c r="E113" s="31">
        <v>0.46693877551020002</v>
      </c>
    </row>
    <row r="114" spans="1:5" ht="15" customHeight="1">
      <c r="A114" s="33" t="s">
        <v>160</v>
      </c>
      <c r="B114" s="33">
        <v>8.4615384615384995E-2</v>
      </c>
      <c r="C114" s="34"/>
      <c r="D114" s="36" t="s">
        <v>159</v>
      </c>
      <c r="E114" s="36">
        <v>0.46693877551020002</v>
      </c>
    </row>
    <row r="115" spans="1:5" ht="15" customHeight="1">
      <c r="A115" s="31" t="s">
        <v>160</v>
      </c>
      <c r="B115" s="31">
        <v>8.4615384615384995E-2</v>
      </c>
      <c r="C115" s="34"/>
      <c r="D115" s="31" t="s">
        <v>161</v>
      </c>
      <c r="E115" s="31">
        <v>0.46612576064909</v>
      </c>
    </row>
    <row r="116" spans="1:5" ht="15" customHeight="1">
      <c r="A116" s="33" t="s">
        <v>160</v>
      </c>
      <c r="B116" s="33">
        <v>8.4615384615384995E-2</v>
      </c>
      <c r="C116" s="34"/>
      <c r="D116" s="36" t="s">
        <v>161</v>
      </c>
      <c r="E116" s="36">
        <v>0.46612576064909</v>
      </c>
    </row>
    <row r="117" spans="1:5" ht="15" customHeight="1">
      <c r="A117" s="31" t="s">
        <v>162</v>
      </c>
      <c r="B117" s="31">
        <v>8.1853281853282001E-2</v>
      </c>
      <c r="C117" s="34"/>
      <c r="D117" s="31" t="s">
        <v>163</v>
      </c>
      <c r="E117" s="31">
        <v>0.46533864541832998</v>
      </c>
    </row>
    <row r="118" spans="1:5" ht="15" customHeight="1">
      <c r="A118" s="33" t="s">
        <v>164</v>
      </c>
      <c r="B118" s="33">
        <v>7.7622377622377003E-2</v>
      </c>
      <c r="C118" s="34"/>
      <c r="D118" s="36" t="s">
        <v>165</v>
      </c>
      <c r="E118" s="36">
        <v>0.45852713178295001</v>
      </c>
    </row>
    <row r="119" spans="1:5" ht="15" customHeight="1">
      <c r="A119" s="31" t="s">
        <v>166</v>
      </c>
      <c r="B119" s="31">
        <v>7.6785714285713999E-2</v>
      </c>
      <c r="C119" s="34"/>
      <c r="D119" s="37" t="s">
        <v>165</v>
      </c>
      <c r="E119" s="37">
        <v>0.45852713178295001</v>
      </c>
    </row>
    <row r="120" spans="1:5" ht="15" customHeight="1">
      <c r="A120" s="33" t="s">
        <v>166</v>
      </c>
      <c r="B120" s="33">
        <v>7.6785714285713999E-2</v>
      </c>
      <c r="C120" s="34"/>
      <c r="D120" s="36" t="s">
        <v>165</v>
      </c>
      <c r="E120" s="36">
        <v>0.45852713178295001</v>
      </c>
    </row>
    <row r="121" spans="1:5" ht="15" customHeight="1">
      <c r="A121" s="31" t="s">
        <v>167</v>
      </c>
      <c r="B121" s="31">
        <v>7.0212765957446993E-2</v>
      </c>
      <c r="C121" s="34"/>
      <c r="D121" s="31" t="s">
        <v>168</v>
      </c>
      <c r="E121" s="31">
        <v>0.45803571428570999</v>
      </c>
    </row>
    <row r="122" spans="1:5" ht="15" customHeight="1">
      <c r="A122" s="33" t="s">
        <v>167</v>
      </c>
      <c r="B122" s="33">
        <v>7.0212765957446993E-2</v>
      </c>
      <c r="C122" s="34"/>
      <c r="D122" s="36" t="s">
        <v>53</v>
      </c>
      <c r="E122" s="36">
        <v>0.45619834710744001</v>
      </c>
    </row>
    <row r="123" spans="1:5" ht="15" customHeight="1">
      <c r="A123" s="31" t="s">
        <v>167</v>
      </c>
      <c r="B123" s="31">
        <v>7.0212765957446993E-2</v>
      </c>
      <c r="C123" s="34"/>
      <c r="D123" s="31" t="s">
        <v>53</v>
      </c>
      <c r="E123" s="31">
        <v>0.45619834710744001</v>
      </c>
    </row>
    <row r="124" spans="1:5" ht="15" customHeight="1">
      <c r="A124" s="33" t="s">
        <v>169</v>
      </c>
      <c r="B124" s="33">
        <v>6.9838420107719998E-2</v>
      </c>
      <c r="C124" s="34"/>
      <c r="D124" s="36" t="s">
        <v>53</v>
      </c>
      <c r="E124" s="36">
        <v>0.45619834710744001</v>
      </c>
    </row>
    <row r="125" spans="1:5" ht="15" customHeight="1">
      <c r="A125" s="31" t="s">
        <v>170</v>
      </c>
      <c r="B125" s="31">
        <v>6.9169169169169001E-2</v>
      </c>
      <c r="C125" s="34"/>
      <c r="D125" s="31" t="s">
        <v>171</v>
      </c>
      <c r="E125" s="31">
        <v>0.45151953690303998</v>
      </c>
    </row>
    <row r="126" spans="1:5" ht="15" customHeight="1">
      <c r="A126" s="33" t="s">
        <v>170</v>
      </c>
      <c r="B126" s="33">
        <v>6.9169169169169001E-2</v>
      </c>
      <c r="C126" s="34"/>
      <c r="D126" s="36" t="s">
        <v>171</v>
      </c>
      <c r="E126" s="36">
        <v>0.45151953690303998</v>
      </c>
    </row>
    <row r="127" spans="1:5" ht="15" customHeight="1">
      <c r="A127" s="31" t="s">
        <v>172</v>
      </c>
      <c r="B127" s="31">
        <v>6.1722488038277998E-2</v>
      </c>
      <c r="C127" s="34"/>
      <c r="D127" s="31" t="s">
        <v>173</v>
      </c>
      <c r="E127" s="31">
        <v>0.45043988269794999</v>
      </c>
    </row>
    <row r="128" spans="1:5" ht="15" customHeight="1">
      <c r="A128" s="33" t="s">
        <v>172</v>
      </c>
      <c r="B128" s="33">
        <v>6.1722488038277998E-2</v>
      </c>
      <c r="C128" s="34"/>
      <c r="D128" s="36" t="s">
        <v>173</v>
      </c>
      <c r="E128" s="36">
        <v>0.45043988269794999</v>
      </c>
    </row>
    <row r="129" spans="1:5" ht="15" customHeight="1">
      <c r="A129" s="31" t="s">
        <v>172</v>
      </c>
      <c r="B129" s="31">
        <v>6.1722488038277998E-2</v>
      </c>
      <c r="C129" s="34"/>
      <c r="D129" s="31" t="s">
        <v>174</v>
      </c>
      <c r="E129" s="31">
        <v>0.44918566775244001</v>
      </c>
    </row>
    <row r="130" spans="1:5" ht="15" customHeight="1">
      <c r="A130" s="33" t="s">
        <v>175</v>
      </c>
      <c r="B130" s="33">
        <v>6.1477572559366998E-2</v>
      </c>
      <c r="C130" s="34"/>
      <c r="D130" s="36" t="s">
        <v>176</v>
      </c>
      <c r="E130" s="36">
        <v>0.44918566775244001</v>
      </c>
    </row>
    <row r="131" spans="1:5" ht="15" customHeight="1">
      <c r="A131" s="31" t="s">
        <v>175</v>
      </c>
      <c r="B131" s="31">
        <v>6.1477572559366998E-2</v>
      </c>
      <c r="C131" s="34"/>
      <c r="D131" s="31" t="s">
        <v>177</v>
      </c>
      <c r="E131" s="31">
        <v>0.44801670146138001</v>
      </c>
    </row>
    <row r="132" spans="1:5" ht="15" customHeight="1">
      <c r="A132" s="33" t="s">
        <v>175</v>
      </c>
      <c r="B132" s="33">
        <v>6.1477572559366998E-2</v>
      </c>
      <c r="C132" s="34"/>
      <c r="D132" s="36" t="s">
        <v>177</v>
      </c>
      <c r="E132" s="36">
        <v>0.44801670146138001</v>
      </c>
    </row>
    <row r="133" spans="1:5" ht="15" customHeight="1">
      <c r="A133" s="31" t="s">
        <v>178</v>
      </c>
      <c r="B133" s="31">
        <v>6.08E-2</v>
      </c>
      <c r="C133" s="34"/>
      <c r="D133" s="31" t="s">
        <v>177</v>
      </c>
      <c r="E133" s="31">
        <v>0.44801670146138001</v>
      </c>
    </row>
    <row r="134" spans="1:5" ht="15" customHeight="1">
      <c r="A134" s="33" t="s">
        <v>178</v>
      </c>
      <c r="B134" s="33">
        <v>6.08E-2</v>
      </c>
      <c r="C134" s="34"/>
      <c r="D134" s="36" t="s">
        <v>179</v>
      </c>
      <c r="E134" s="36">
        <v>0.43757861635220002</v>
      </c>
    </row>
    <row r="135" spans="1:5" ht="15" customHeight="1">
      <c r="A135" s="31" t="s">
        <v>178</v>
      </c>
      <c r="B135" s="31">
        <v>6.08E-2</v>
      </c>
      <c r="C135" s="34"/>
      <c r="D135" s="31" t="s">
        <v>179</v>
      </c>
      <c r="E135" s="31">
        <v>0.43757861635220002</v>
      </c>
    </row>
    <row r="136" spans="1:5" ht="15" customHeight="1">
      <c r="A136" s="33" t="s">
        <v>180</v>
      </c>
      <c r="B136" s="33">
        <v>6.0400000000000002E-2</v>
      </c>
      <c r="C136" s="34"/>
      <c r="D136" s="36" t="s">
        <v>181</v>
      </c>
      <c r="E136" s="36">
        <v>0.43649193548387</v>
      </c>
    </row>
    <row r="137" spans="1:5" ht="15" customHeight="1">
      <c r="A137" s="31" t="s">
        <v>182</v>
      </c>
      <c r="B137" s="31">
        <v>6.0360360360360001E-2</v>
      </c>
      <c r="C137" s="34"/>
      <c r="D137" s="31" t="s">
        <v>183</v>
      </c>
      <c r="E137" s="31">
        <v>0.43355263157895002</v>
      </c>
    </row>
    <row r="138" spans="1:5" ht="15" customHeight="1">
      <c r="A138" s="33" t="s">
        <v>126</v>
      </c>
      <c r="B138" s="33">
        <v>5.4368932038834999E-2</v>
      </c>
      <c r="C138" s="34"/>
      <c r="D138" s="36" t="s">
        <v>183</v>
      </c>
      <c r="E138" s="36">
        <v>0.43355263157895002</v>
      </c>
    </row>
    <row r="139" spans="1:5" ht="15" customHeight="1">
      <c r="A139" s="31" t="s">
        <v>126</v>
      </c>
      <c r="B139" s="31">
        <v>5.4368932038834999E-2</v>
      </c>
      <c r="C139" s="34"/>
      <c r="D139" s="31" t="s">
        <v>184</v>
      </c>
      <c r="E139" s="31">
        <v>0.42566371681415999</v>
      </c>
    </row>
    <row r="140" spans="1:5" ht="15" customHeight="1">
      <c r="A140" s="33" t="s">
        <v>185</v>
      </c>
      <c r="B140" s="33">
        <v>5.4005934718101001E-2</v>
      </c>
      <c r="C140" s="34"/>
      <c r="D140" s="35" t="s">
        <v>184</v>
      </c>
      <c r="E140" s="35">
        <v>0.42566371681415999</v>
      </c>
    </row>
    <row r="141" spans="1:5" ht="15" customHeight="1">
      <c r="A141" s="31" t="s">
        <v>185</v>
      </c>
      <c r="B141" s="31">
        <v>5.4005934718101001E-2</v>
      </c>
      <c r="C141" s="34"/>
      <c r="D141" s="31" t="s">
        <v>184</v>
      </c>
      <c r="E141" s="31">
        <v>0.42566371681415999</v>
      </c>
    </row>
    <row r="142" spans="1:5" ht="15" customHeight="1">
      <c r="A142" s="33" t="s">
        <v>185</v>
      </c>
      <c r="B142" s="33">
        <v>5.4005934718101001E-2</v>
      </c>
      <c r="C142" s="34"/>
      <c r="D142" s="36" t="s">
        <v>54</v>
      </c>
      <c r="E142" s="36">
        <v>0.41052631578947002</v>
      </c>
    </row>
    <row r="143" spans="1:5" ht="15" customHeight="1">
      <c r="A143" s="31" t="s">
        <v>186</v>
      </c>
      <c r="B143" s="31">
        <v>5.2866242038217E-2</v>
      </c>
      <c r="C143" s="34"/>
      <c r="D143" s="37" t="s">
        <v>54</v>
      </c>
      <c r="E143" s="37">
        <v>0.41052631578947002</v>
      </c>
    </row>
    <row r="144" spans="1:5" ht="15" customHeight="1">
      <c r="A144" s="33" t="s">
        <v>187</v>
      </c>
      <c r="B144" s="33">
        <v>5.2542372881355999E-2</v>
      </c>
      <c r="C144" s="34"/>
      <c r="D144" s="36" t="s">
        <v>54</v>
      </c>
      <c r="E144" s="36">
        <v>0.41052631578947002</v>
      </c>
    </row>
    <row r="145" spans="1:5" ht="15" customHeight="1">
      <c r="A145" s="31" t="s">
        <v>187</v>
      </c>
      <c r="B145" s="31">
        <v>5.2542372881355999E-2</v>
      </c>
      <c r="C145" s="34"/>
      <c r="D145" s="31" t="s">
        <v>56</v>
      </c>
      <c r="E145" s="31">
        <v>0.40707964601770003</v>
      </c>
    </row>
    <row r="146" spans="1:5" ht="15" customHeight="1">
      <c r="A146" s="33" t="s">
        <v>188</v>
      </c>
      <c r="B146" s="33">
        <v>5.0641025641026002E-2</v>
      </c>
      <c r="C146" s="34"/>
      <c r="D146" s="36" t="s">
        <v>189</v>
      </c>
      <c r="E146" s="36">
        <v>0.40633802816900999</v>
      </c>
    </row>
    <row r="147" spans="1:5" ht="15" customHeight="1">
      <c r="A147" s="31" t="s">
        <v>188</v>
      </c>
      <c r="B147" s="31">
        <v>5.0641025641026002E-2</v>
      </c>
      <c r="C147" s="34"/>
      <c r="D147" s="31" t="s">
        <v>57</v>
      </c>
      <c r="E147" s="31">
        <v>0.39673469387755</v>
      </c>
    </row>
    <row r="148" spans="1:5" ht="15" customHeight="1">
      <c r="A148" s="33" t="s">
        <v>188</v>
      </c>
      <c r="B148" s="33">
        <v>5.0641025641026002E-2</v>
      </c>
      <c r="C148" s="34"/>
      <c r="D148" s="35" t="s">
        <v>57</v>
      </c>
      <c r="E148" s="35">
        <v>0.39673469387755</v>
      </c>
    </row>
    <row r="149" spans="1:5" ht="15" customHeight="1">
      <c r="A149" s="31" t="s">
        <v>190</v>
      </c>
      <c r="B149" s="31">
        <v>4.9056603773584999E-2</v>
      </c>
      <c r="C149" s="34"/>
      <c r="D149" s="31" t="s">
        <v>57</v>
      </c>
      <c r="E149" s="31">
        <v>0.39673469387755</v>
      </c>
    </row>
    <row r="150" spans="1:5" ht="15" customHeight="1">
      <c r="A150" s="33" t="s">
        <v>190</v>
      </c>
      <c r="B150" s="33">
        <v>4.9056603773584999E-2</v>
      </c>
      <c r="C150" s="34"/>
      <c r="D150" s="35" t="s">
        <v>191</v>
      </c>
      <c r="E150" s="35">
        <v>0.39411764705882002</v>
      </c>
    </row>
    <row r="151" spans="1:5" ht="15" customHeight="1">
      <c r="A151" s="31" t="s">
        <v>190</v>
      </c>
      <c r="B151" s="31">
        <v>4.9056603773584999E-2</v>
      </c>
      <c r="C151" s="34"/>
      <c r="D151" s="31" t="s">
        <v>192</v>
      </c>
      <c r="E151" s="31">
        <v>0.39126365054602003</v>
      </c>
    </row>
    <row r="152" spans="1:5" ht="15" customHeight="1">
      <c r="A152" s="33" t="s">
        <v>193</v>
      </c>
      <c r="B152" s="33">
        <v>4.9042145593869997E-2</v>
      </c>
      <c r="C152" s="34"/>
      <c r="D152" s="36" t="s">
        <v>194</v>
      </c>
      <c r="E152" s="36">
        <v>0.38105515587529998</v>
      </c>
    </row>
    <row r="153" spans="1:5" ht="15" customHeight="1">
      <c r="A153" s="31" t="s">
        <v>193</v>
      </c>
      <c r="B153" s="31">
        <v>4.9042145593869997E-2</v>
      </c>
      <c r="C153" s="34"/>
      <c r="D153" s="31" t="s">
        <v>194</v>
      </c>
      <c r="E153" s="31">
        <v>0.38105515587529998</v>
      </c>
    </row>
    <row r="154" spans="1:5" ht="15" customHeight="1">
      <c r="A154" s="33" t="s">
        <v>195</v>
      </c>
      <c r="B154" s="33">
        <v>4.8915662650603001E-2</v>
      </c>
      <c r="C154" s="34"/>
      <c r="D154" s="36" t="s">
        <v>196</v>
      </c>
      <c r="E154" s="36">
        <v>0.37963963963963998</v>
      </c>
    </row>
    <row r="155" spans="1:5" ht="15" customHeight="1">
      <c r="A155" s="31" t="s">
        <v>195</v>
      </c>
      <c r="B155" s="31">
        <v>4.8915662650603001E-2</v>
      </c>
      <c r="C155" s="34"/>
      <c r="D155" s="31" t="s">
        <v>196</v>
      </c>
      <c r="E155" s="31">
        <v>0.37963963963963998</v>
      </c>
    </row>
    <row r="156" spans="1:5" ht="15" customHeight="1">
      <c r="A156" s="33" t="s">
        <v>195</v>
      </c>
      <c r="B156" s="33">
        <v>4.8915662650603001E-2</v>
      </c>
      <c r="C156" s="34"/>
      <c r="D156" s="36" t="s">
        <v>196</v>
      </c>
      <c r="E156" s="36">
        <v>0.37963963963963998</v>
      </c>
    </row>
    <row r="157" spans="1:5" ht="15" customHeight="1">
      <c r="A157" s="31" t="s">
        <v>197</v>
      </c>
      <c r="B157" s="31">
        <v>4.8319327731092002E-2</v>
      </c>
      <c r="C157" s="34"/>
      <c r="D157" s="31" t="s">
        <v>198</v>
      </c>
      <c r="E157" s="31">
        <v>0.37346938775510002</v>
      </c>
    </row>
    <row r="158" spans="1:5" ht="15" customHeight="1">
      <c r="A158" s="33" t="s">
        <v>199</v>
      </c>
      <c r="B158" s="33">
        <v>4.6456692913386E-2</v>
      </c>
      <c r="C158" s="34"/>
      <c r="D158" s="35" t="s">
        <v>200</v>
      </c>
      <c r="E158" s="35">
        <v>0.37321428571428999</v>
      </c>
    </row>
    <row r="159" spans="1:5" ht="15" customHeight="1">
      <c r="A159" s="31" t="s">
        <v>199</v>
      </c>
      <c r="B159" s="31">
        <v>4.6456692913386E-2</v>
      </c>
      <c r="C159" s="34"/>
      <c r="D159" s="31" t="s">
        <v>201</v>
      </c>
      <c r="E159" s="31">
        <v>0.37179962894249002</v>
      </c>
    </row>
    <row r="160" spans="1:5" ht="15" customHeight="1">
      <c r="A160" s="33" t="s">
        <v>199</v>
      </c>
      <c r="B160" s="33">
        <v>4.6456692913386E-2</v>
      </c>
      <c r="C160" s="34"/>
      <c r="D160" s="36" t="s">
        <v>201</v>
      </c>
      <c r="E160" s="36">
        <v>0.37179962894249002</v>
      </c>
    </row>
    <row r="161" spans="1:5" ht="15" customHeight="1">
      <c r="A161" s="31" t="s">
        <v>202</v>
      </c>
      <c r="B161" s="31">
        <v>4.4772727272726999E-2</v>
      </c>
      <c r="C161" s="34"/>
      <c r="D161" s="31" t="s">
        <v>203</v>
      </c>
      <c r="E161" s="31">
        <v>0.37158878504672999</v>
      </c>
    </row>
    <row r="162" spans="1:5" ht="15" customHeight="1">
      <c r="A162" s="33" t="s">
        <v>202</v>
      </c>
      <c r="B162" s="33">
        <v>4.4772727272726999E-2</v>
      </c>
      <c r="C162" s="34"/>
      <c r="D162" s="36" t="s">
        <v>62</v>
      </c>
      <c r="E162" s="36">
        <v>0.37077747989276</v>
      </c>
    </row>
    <row r="163" spans="1:5" ht="15" customHeight="1">
      <c r="A163" s="31" t="s">
        <v>202</v>
      </c>
      <c r="B163" s="31">
        <v>4.4772727272726999E-2</v>
      </c>
      <c r="C163" s="34"/>
      <c r="D163" s="37" t="s">
        <v>62</v>
      </c>
      <c r="E163" s="37">
        <v>0.37077747989276</v>
      </c>
    </row>
    <row r="164" spans="1:5" ht="15" customHeight="1">
      <c r="A164" s="33" t="s">
        <v>204</v>
      </c>
      <c r="B164" s="33">
        <v>4.3801652892562E-2</v>
      </c>
      <c r="C164" s="34"/>
      <c r="D164" s="36" t="s">
        <v>62</v>
      </c>
      <c r="E164" s="36">
        <v>0.37077747989276</v>
      </c>
    </row>
    <row r="165" spans="1:5" ht="15" customHeight="1">
      <c r="A165" s="31" t="s">
        <v>204</v>
      </c>
      <c r="B165" s="31">
        <v>4.3801652892562E-2</v>
      </c>
      <c r="C165" s="34"/>
      <c r="D165" s="31" t="s">
        <v>205</v>
      </c>
      <c r="E165" s="31">
        <v>0.35911949685535</v>
      </c>
    </row>
    <row r="166" spans="1:5" ht="15" customHeight="1">
      <c r="A166" s="33" t="s">
        <v>204</v>
      </c>
      <c r="B166" s="33">
        <v>4.3801652892562E-2</v>
      </c>
      <c r="C166" s="34"/>
      <c r="D166" s="35" t="s">
        <v>205</v>
      </c>
      <c r="E166" s="35">
        <v>0.35911949685535</v>
      </c>
    </row>
    <row r="167" spans="1:5" ht="15" customHeight="1">
      <c r="A167" s="31" t="s">
        <v>206</v>
      </c>
      <c r="B167" s="31">
        <v>4.1369863013699E-2</v>
      </c>
      <c r="C167" s="34"/>
      <c r="D167" s="31" t="s">
        <v>205</v>
      </c>
      <c r="E167" s="31">
        <v>0.35911949685535</v>
      </c>
    </row>
    <row r="168" spans="1:5" ht="15" customHeight="1">
      <c r="A168" s="33" t="s">
        <v>206</v>
      </c>
      <c r="B168" s="33">
        <v>4.1369863013699E-2</v>
      </c>
      <c r="C168" s="34"/>
      <c r="D168" s="36" t="s">
        <v>207</v>
      </c>
      <c r="E168" s="36">
        <v>0.34421593830334002</v>
      </c>
    </row>
    <row r="169" spans="1:5" ht="15" customHeight="1">
      <c r="A169" s="31" t="s">
        <v>206</v>
      </c>
      <c r="B169" s="31">
        <v>4.1369863013699E-2</v>
      </c>
      <c r="C169" s="34"/>
      <c r="D169" s="31" t="s">
        <v>207</v>
      </c>
      <c r="E169" s="31">
        <v>0.34421593830334002</v>
      </c>
    </row>
    <row r="170" spans="1:5" ht="15" customHeight="1">
      <c r="A170" s="33" t="s">
        <v>208</v>
      </c>
      <c r="B170" s="33">
        <v>4.0579710144927998E-2</v>
      </c>
      <c r="C170" s="34"/>
      <c r="D170" s="36" t="s">
        <v>209</v>
      </c>
      <c r="E170" s="36">
        <v>0.34121621621622</v>
      </c>
    </row>
    <row r="171" spans="1:5" ht="15" customHeight="1">
      <c r="A171" s="31" t="s">
        <v>208</v>
      </c>
      <c r="B171" s="31">
        <v>4.0579710144927998E-2</v>
      </c>
      <c r="C171" s="34"/>
      <c r="D171" s="31" t="s">
        <v>209</v>
      </c>
      <c r="E171" s="31">
        <v>0.34121621621622</v>
      </c>
    </row>
    <row r="172" spans="1:5" ht="15" customHeight="1">
      <c r="A172" s="33" t="s">
        <v>208</v>
      </c>
      <c r="B172" s="33">
        <v>4.0579710144927998E-2</v>
      </c>
      <c r="C172" s="34"/>
      <c r="D172" s="36" t="s">
        <v>63</v>
      </c>
      <c r="E172" s="36">
        <v>0.33741496598638998</v>
      </c>
    </row>
    <row r="173" spans="1:5" ht="15" customHeight="1">
      <c r="A173" s="31" t="s">
        <v>210</v>
      </c>
      <c r="B173" s="31">
        <v>3.9622641509434002E-2</v>
      </c>
      <c r="C173" s="34"/>
      <c r="D173" s="31" t="s">
        <v>211</v>
      </c>
      <c r="E173" s="31">
        <v>0.33451776649746001</v>
      </c>
    </row>
    <row r="174" spans="1:5" ht="15" customHeight="1">
      <c r="A174" s="33" t="s">
        <v>212</v>
      </c>
      <c r="B174" s="33">
        <v>3.8167938931298002E-2</v>
      </c>
      <c r="C174" s="34"/>
      <c r="D174" s="36" t="s">
        <v>213</v>
      </c>
      <c r="E174" s="36">
        <v>0.32807017543860001</v>
      </c>
    </row>
    <row r="175" spans="1:5" ht="15" customHeight="1">
      <c r="A175" s="31" t="s">
        <v>212</v>
      </c>
      <c r="B175" s="31">
        <v>3.8167938931298002E-2</v>
      </c>
      <c r="C175" s="34"/>
      <c r="D175" s="37" t="s">
        <v>213</v>
      </c>
      <c r="E175" s="37">
        <v>0.32807017543860001</v>
      </c>
    </row>
    <row r="176" spans="1:5" ht="15" customHeight="1">
      <c r="A176" s="33" t="s">
        <v>212</v>
      </c>
      <c r="B176" s="33">
        <v>3.8167938931298002E-2</v>
      </c>
      <c r="C176" s="34"/>
      <c r="D176" s="36" t="s">
        <v>213</v>
      </c>
      <c r="E176" s="36">
        <v>0.32807017543860001</v>
      </c>
    </row>
    <row r="177" spans="1:5" ht="15" customHeight="1">
      <c r="A177" s="31" t="s">
        <v>214</v>
      </c>
      <c r="B177" s="31">
        <v>3.6341463414633998E-2</v>
      </c>
      <c r="C177" s="34"/>
      <c r="D177" s="37" t="s">
        <v>215</v>
      </c>
      <c r="E177" s="37">
        <v>0.32648221343874001</v>
      </c>
    </row>
    <row r="178" spans="1:5" ht="15" customHeight="1">
      <c r="A178" s="33" t="s">
        <v>214</v>
      </c>
      <c r="B178" s="33">
        <v>3.6341463414633998E-2</v>
      </c>
      <c r="C178" s="34"/>
      <c r="D178" s="36" t="s">
        <v>215</v>
      </c>
      <c r="E178" s="36">
        <v>0.32648221343874001</v>
      </c>
    </row>
    <row r="179" spans="1:5" ht="15" customHeight="1">
      <c r="A179" s="31" t="s">
        <v>214</v>
      </c>
      <c r="B179" s="31">
        <v>3.6341463414633998E-2</v>
      </c>
      <c r="C179" s="34"/>
      <c r="D179" s="31" t="s">
        <v>216</v>
      </c>
      <c r="E179" s="31">
        <v>0.32392108508015</v>
      </c>
    </row>
    <row r="180" spans="1:5" ht="15" customHeight="1">
      <c r="A180" s="33" t="s">
        <v>217</v>
      </c>
      <c r="B180" s="33">
        <v>3.6074270557028998E-2</v>
      </c>
      <c r="C180" s="34"/>
      <c r="D180" s="36" t="s">
        <v>216</v>
      </c>
      <c r="E180" s="36">
        <v>0.32392108508015</v>
      </c>
    </row>
    <row r="181" spans="1:5" ht="15" customHeight="1">
      <c r="A181" s="31" t="s">
        <v>217</v>
      </c>
      <c r="B181" s="31">
        <v>3.6074270557028998E-2</v>
      </c>
      <c r="C181" s="34"/>
      <c r="D181" s="31" t="s">
        <v>218</v>
      </c>
      <c r="E181" s="31">
        <v>0.32301425661914002</v>
      </c>
    </row>
    <row r="182" spans="1:5" ht="15" customHeight="1">
      <c r="A182" s="33" t="s">
        <v>217</v>
      </c>
      <c r="B182" s="33">
        <v>3.6074270557028998E-2</v>
      </c>
      <c r="C182" s="34"/>
      <c r="D182" s="36" t="s">
        <v>218</v>
      </c>
      <c r="E182" s="36">
        <v>0.32301425661914002</v>
      </c>
    </row>
    <row r="183" spans="1:5" ht="15" customHeight="1">
      <c r="A183" s="31" t="s">
        <v>219</v>
      </c>
      <c r="B183" s="31">
        <v>3.3928571428571003E-2</v>
      </c>
      <c r="C183" s="34"/>
      <c r="D183" s="31" t="s">
        <v>220</v>
      </c>
      <c r="E183" s="31">
        <v>0.32278481012658</v>
      </c>
    </row>
    <row r="184" spans="1:5" ht="15" customHeight="1">
      <c r="A184" s="33" t="s">
        <v>219</v>
      </c>
      <c r="B184" s="33">
        <v>3.3928571428571003E-2</v>
      </c>
      <c r="C184" s="34"/>
      <c r="D184" s="36" t="s">
        <v>221</v>
      </c>
      <c r="E184" s="36">
        <v>0.32179327521793</v>
      </c>
    </row>
    <row r="185" spans="1:5" ht="15" customHeight="1">
      <c r="A185" s="31" t="s">
        <v>219</v>
      </c>
      <c r="B185" s="31">
        <v>3.3928571428571003E-2</v>
      </c>
      <c r="C185" s="34"/>
      <c r="D185" s="31" t="s">
        <v>221</v>
      </c>
      <c r="E185" s="31">
        <v>0.32179327521793</v>
      </c>
    </row>
    <row r="186" spans="1:5" ht="15" customHeight="1">
      <c r="A186" s="33" t="s">
        <v>222</v>
      </c>
      <c r="B186" s="33">
        <v>3.3663366336633999E-2</v>
      </c>
      <c r="C186" s="34"/>
      <c r="D186" s="36" t="s">
        <v>221</v>
      </c>
      <c r="E186" s="36">
        <v>0.32179327521793</v>
      </c>
    </row>
    <row r="187" spans="1:5" ht="15" customHeight="1">
      <c r="A187" s="31" t="s">
        <v>222</v>
      </c>
      <c r="B187" s="31">
        <v>3.3663366336633999E-2</v>
      </c>
      <c r="C187" s="34"/>
      <c r="D187" s="31" t="s">
        <v>223</v>
      </c>
      <c r="E187" s="31">
        <v>0.32172949002216999</v>
      </c>
    </row>
    <row r="188" spans="1:5" ht="15" customHeight="1">
      <c r="A188" s="33" t="s">
        <v>222</v>
      </c>
      <c r="B188" s="33">
        <v>3.3663366336633999E-2</v>
      </c>
      <c r="C188" s="34"/>
      <c r="D188" s="35" t="s">
        <v>223</v>
      </c>
      <c r="E188" s="35">
        <v>0.32172949002216999</v>
      </c>
    </row>
    <row r="189" spans="1:5" ht="15" customHeight="1">
      <c r="A189" s="31" t="s">
        <v>224</v>
      </c>
      <c r="B189" s="31">
        <v>3.1592689295039E-2</v>
      </c>
      <c r="C189" s="34"/>
      <c r="D189" s="31" t="s">
        <v>223</v>
      </c>
      <c r="E189" s="31">
        <v>0.32172949002216999</v>
      </c>
    </row>
    <row r="190" spans="1:5" ht="15" customHeight="1">
      <c r="A190" s="33" t="s">
        <v>224</v>
      </c>
      <c r="B190" s="33">
        <v>3.1592689295039E-2</v>
      </c>
      <c r="C190" s="34"/>
      <c r="D190" s="36" t="s">
        <v>225</v>
      </c>
      <c r="E190" s="36">
        <v>0.32</v>
      </c>
    </row>
    <row r="191" spans="1:5" ht="15" customHeight="1">
      <c r="A191" s="31" t="s">
        <v>224</v>
      </c>
      <c r="B191" s="31">
        <v>3.1592689295039E-2</v>
      </c>
      <c r="C191" s="34"/>
      <c r="D191" s="31" t="s">
        <v>66</v>
      </c>
      <c r="E191" s="31">
        <v>0.31553784860557998</v>
      </c>
    </row>
    <row r="192" spans="1:5" ht="15" customHeight="1">
      <c r="A192" s="33" t="s">
        <v>226</v>
      </c>
      <c r="B192" s="33">
        <v>3.0859375000000001E-2</v>
      </c>
      <c r="C192" s="34"/>
      <c r="D192" s="36" t="s">
        <v>66</v>
      </c>
      <c r="E192" s="36">
        <v>0.31553784860557998</v>
      </c>
    </row>
    <row r="193" spans="1:5" ht="15" customHeight="1">
      <c r="A193" s="31" t="s">
        <v>226</v>
      </c>
      <c r="B193" s="31">
        <v>3.0859375000000001E-2</v>
      </c>
      <c r="C193" s="34"/>
      <c r="D193" s="31" t="s">
        <v>66</v>
      </c>
      <c r="E193" s="31">
        <v>0.31553784860557998</v>
      </c>
    </row>
    <row r="194" spans="1:5" ht="15" customHeight="1">
      <c r="A194" s="33" t="s">
        <v>226</v>
      </c>
      <c r="B194" s="33">
        <v>3.0859375000000001E-2</v>
      </c>
      <c r="C194" s="34"/>
      <c r="D194" s="35" t="s">
        <v>227</v>
      </c>
      <c r="E194" s="35">
        <v>0.31230366492146999</v>
      </c>
    </row>
    <row r="195" spans="1:5" ht="15" customHeight="1">
      <c r="A195" s="31" t="s">
        <v>228</v>
      </c>
      <c r="B195" s="31">
        <v>3.0526315789473998E-2</v>
      </c>
      <c r="C195" s="34"/>
      <c r="D195" s="31" t="s">
        <v>229</v>
      </c>
      <c r="E195" s="31">
        <v>0.30850202429149998</v>
      </c>
    </row>
    <row r="196" spans="1:5" ht="15" customHeight="1">
      <c r="A196" s="33" t="s">
        <v>228</v>
      </c>
      <c r="B196" s="33">
        <v>3.0526315789473998E-2</v>
      </c>
      <c r="C196" s="34"/>
      <c r="D196" s="35" t="s">
        <v>229</v>
      </c>
      <c r="E196" s="35">
        <v>0.30850202429149998</v>
      </c>
    </row>
    <row r="197" spans="1:5" ht="15" customHeight="1">
      <c r="A197" s="31" t="s">
        <v>228</v>
      </c>
      <c r="B197" s="31">
        <v>3.0526315789473998E-2</v>
      </c>
      <c r="C197" s="34"/>
      <c r="D197" s="31" t="s">
        <v>229</v>
      </c>
      <c r="E197" s="31">
        <v>0.30850202429149998</v>
      </c>
    </row>
    <row r="198" spans="1:5" ht="15" customHeight="1">
      <c r="A198" s="33" t="s">
        <v>230</v>
      </c>
      <c r="B198" s="33">
        <v>3.0421686746987999E-2</v>
      </c>
      <c r="C198" s="34"/>
      <c r="D198" s="36" t="s">
        <v>231</v>
      </c>
      <c r="E198" s="36">
        <v>0.30530973451326998</v>
      </c>
    </row>
    <row r="199" spans="1:5" ht="15" customHeight="1">
      <c r="A199" s="31" t="s">
        <v>230</v>
      </c>
      <c r="B199" s="31">
        <v>3.0421686746987999E-2</v>
      </c>
      <c r="C199" s="34"/>
      <c r="D199" s="31" t="s">
        <v>231</v>
      </c>
      <c r="E199" s="31">
        <v>0.30530973451326998</v>
      </c>
    </row>
    <row r="200" spans="1:5" ht="15" customHeight="1">
      <c r="A200" s="33" t="s">
        <v>230</v>
      </c>
      <c r="B200" s="33">
        <v>3.0421686746987999E-2</v>
      </c>
      <c r="C200" s="34"/>
      <c r="D200" s="36" t="s">
        <v>232</v>
      </c>
      <c r="E200" s="36">
        <v>0.30015873015873001</v>
      </c>
    </row>
    <row r="201" spans="1:5" ht="15" customHeight="1">
      <c r="A201" s="31" t="s">
        <v>233</v>
      </c>
      <c r="B201" s="31">
        <v>2.9565217391304001E-2</v>
      </c>
      <c r="C201" s="34"/>
      <c r="D201" s="37" t="s">
        <v>234</v>
      </c>
      <c r="E201" s="37">
        <v>0.29322916666666998</v>
      </c>
    </row>
    <row r="202" spans="1:5" ht="15" customHeight="1">
      <c r="A202" s="33" t="s">
        <v>235</v>
      </c>
      <c r="B202" s="33">
        <v>2.8169014084507001E-2</v>
      </c>
      <c r="C202" s="34"/>
      <c r="D202" s="36" t="s">
        <v>234</v>
      </c>
      <c r="E202" s="36">
        <v>0.29322916666666998</v>
      </c>
    </row>
    <row r="203" spans="1:5" ht="15" customHeight="1">
      <c r="A203" s="31" t="s">
        <v>235</v>
      </c>
      <c r="B203" s="31">
        <v>2.8169014084507001E-2</v>
      </c>
      <c r="C203" s="34"/>
      <c r="D203" s="31" t="s">
        <v>236</v>
      </c>
      <c r="E203" s="31">
        <v>0.29057591623036999</v>
      </c>
    </row>
    <row r="204" spans="1:5" ht="15" customHeight="1">
      <c r="A204" s="33" t="s">
        <v>237</v>
      </c>
      <c r="B204" s="33">
        <v>2.5214899713467E-2</v>
      </c>
      <c r="C204" s="34"/>
      <c r="D204" s="35" t="s">
        <v>238</v>
      </c>
      <c r="E204" s="35">
        <v>0.28839285714286</v>
      </c>
    </row>
    <row r="205" spans="1:5" ht="15" customHeight="1">
      <c r="A205" s="31" t="s">
        <v>239</v>
      </c>
      <c r="B205" s="31">
        <v>2.4057971014493001E-2</v>
      </c>
      <c r="C205" s="34"/>
      <c r="D205" s="31" t="s">
        <v>238</v>
      </c>
      <c r="E205" s="31">
        <v>0.28839285714286</v>
      </c>
    </row>
    <row r="206" spans="1:5" ht="15" customHeight="1">
      <c r="A206" s="33" t="s">
        <v>239</v>
      </c>
      <c r="B206" s="33">
        <v>2.4057971014493001E-2</v>
      </c>
      <c r="C206" s="34"/>
      <c r="D206" s="36" t="s">
        <v>240</v>
      </c>
      <c r="E206" s="36">
        <v>0.28566978193145998</v>
      </c>
    </row>
    <row r="207" spans="1:5" ht="15" customHeight="1">
      <c r="A207" s="31" t="s">
        <v>241</v>
      </c>
      <c r="B207" s="31">
        <v>2.0325203252032999E-2</v>
      </c>
      <c r="C207" s="34"/>
      <c r="D207" s="31" t="s">
        <v>242</v>
      </c>
      <c r="E207" s="31">
        <v>0.28527349228610999</v>
      </c>
    </row>
    <row r="208" spans="1:5" ht="15" customHeight="1">
      <c r="A208" s="33" t="s">
        <v>241</v>
      </c>
      <c r="B208" s="33">
        <v>2.0325203252032999E-2</v>
      </c>
      <c r="C208" s="34"/>
      <c r="D208" s="36" t="s">
        <v>242</v>
      </c>
      <c r="E208" s="36">
        <v>0.28527349228610999</v>
      </c>
    </row>
    <row r="209" spans="1:5" ht="15" customHeight="1">
      <c r="A209" s="31" t="s">
        <v>241</v>
      </c>
      <c r="B209" s="31">
        <v>2.0325203252032999E-2</v>
      </c>
      <c r="C209" s="34"/>
      <c r="D209" s="31" t="s">
        <v>243</v>
      </c>
      <c r="E209" s="31">
        <v>0.28512110726644002</v>
      </c>
    </row>
    <row r="210" spans="1:5" ht="15" customHeight="1">
      <c r="A210" s="33" t="s">
        <v>244</v>
      </c>
      <c r="B210" s="33">
        <v>1.9578313253012E-2</v>
      </c>
      <c r="C210" s="34"/>
      <c r="D210" s="36" t="s">
        <v>245</v>
      </c>
      <c r="E210" s="36">
        <v>0.28113207547169999</v>
      </c>
    </row>
    <row r="211" spans="1:5" ht="15" customHeight="1">
      <c r="A211" s="31" t="s">
        <v>246</v>
      </c>
      <c r="B211" s="31">
        <v>1.7771084337348999E-2</v>
      </c>
      <c r="C211" s="34"/>
      <c r="D211" s="37" t="s">
        <v>69</v>
      </c>
      <c r="E211" s="37">
        <v>0.27272727272726999</v>
      </c>
    </row>
    <row r="212" spans="1:5" ht="15" customHeight="1">
      <c r="A212" s="33" t="s">
        <v>246</v>
      </c>
      <c r="B212" s="33">
        <v>1.7771084337348999E-2</v>
      </c>
      <c r="C212" s="34"/>
      <c r="D212" s="36" t="s">
        <v>247</v>
      </c>
      <c r="E212" s="36">
        <v>0.26802413273001002</v>
      </c>
    </row>
    <row r="213" spans="1:5" ht="15" customHeight="1">
      <c r="A213" s="31" t="s">
        <v>246</v>
      </c>
      <c r="B213" s="31">
        <v>1.7771084337348999E-2</v>
      </c>
      <c r="C213" s="34"/>
      <c r="D213" s="31" t="s">
        <v>247</v>
      </c>
      <c r="E213" s="31">
        <v>0.26802413273001002</v>
      </c>
    </row>
    <row r="214" spans="1:5" ht="15" customHeight="1">
      <c r="A214" s="33" t="s">
        <v>248</v>
      </c>
      <c r="B214" s="33">
        <v>1.6483516483517001E-2</v>
      </c>
      <c r="C214" s="34"/>
      <c r="D214" s="36" t="s">
        <v>71</v>
      </c>
      <c r="E214" s="36">
        <v>0.26585365853658999</v>
      </c>
    </row>
    <row r="215" spans="1:5" ht="15" customHeight="1">
      <c r="A215" s="31" t="s">
        <v>249</v>
      </c>
      <c r="B215" s="31">
        <v>1.1231884057971001E-2</v>
      </c>
      <c r="C215" s="34"/>
      <c r="D215" s="37" t="s">
        <v>71</v>
      </c>
      <c r="E215" s="37">
        <v>0.26585365853658999</v>
      </c>
    </row>
    <row r="216" spans="1:5" ht="15" customHeight="1">
      <c r="A216" s="33" t="s">
        <v>250</v>
      </c>
      <c r="B216" s="33">
        <v>1.0633484162896001E-2</v>
      </c>
      <c r="C216" s="34"/>
      <c r="D216" s="36" t="s">
        <v>71</v>
      </c>
      <c r="E216" s="36">
        <v>0.26585365853658999</v>
      </c>
    </row>
    <row r="217" spans="1:5" ht="15" customHeight="1">
      <c r="A217" s="31" t="s">
        <v>250</v>
      </c>
      <c r="B217" s="31">
        <v>1.0633484162896001E-2</v>
      </c>
      <c r="C217" s="34"/>
      <c r="D217" s="31" t="s">
        <v>251</v>
      </c>
      <c r="E217" s="31">
        <v>0.26421568627450998</v>
      </c>
    </row>
    <row r="218" spans="1:5" ht="15" customHeight="1">
      <c r="A218" s="33" t="s">
        <v>252</v>
      </c>
      <c r="B218" s="33">
        <v>6.8877551020408E-3</v>
      </c>
      <c r="C218" s="34"/>
      <c r="D218" s="35" t="s">
        <v>251</v>
      </c>
      <c r="E218" s="35">
        <v>0.26421568627450998</v>
      </c>
    </row>
    <row r="219" spans="1:5" ht="15" customHeight="1">
      <c r="A219" s="31" t="s">
        <v>252</v>
      </c>
      <c r="B219" s="31">
        <v>6.8877551020408E-3</v>
      </c>
      <c r="C219" s="34"/>
      <c r="D219" s="31" t="s">
        <v>251</v>
      </c>
      <c r="E219" s="31">
        <v>0.26421568627450998</v>
      </c>
    </row>
    <row r="220" spans="1:5" ht="15" customHeight="1">
      <c r="A220" s="33" t="s">
        <v>252</v>
      </c>
      <c r="B220" s="33">
        <v>6.8877551020408E-3</v>
      </c>
      <c r="C220" s="34"/>
      <c r="D220" s="36" t="s">
        <v>253</v>
      </c>
      <c r="E220" s="36">
        <v>0.26085011185682</v>
      </c>
    </row>
    <row r="221" spans="1:5" ht="15" customHeight="1">
      <c r="A221" s="31" t="s">
        <v>254</v>
      </c>
      <c r="B221" s="31">
        <v>6.0975609756097997E-3</v>
      </c>
      <c r="C221" s="34"/>
      <c r="D221" s="37" t="s">
        <v>255</v>
      </c>
      <c r="E221" s="37">
        <v>0.26085011185682</v>
      </c>
    </row>
    <row r="222" spans="1:5" ht="15" customHeight="1">
      <c r="A222" s="33" t="s">
        <v>254</v>
      </c>
      <c r="B222" s="33">
        <v>6.0975609756097997E-3</v>
      </c>
      <c r="C222" s="34"/>
      <c r="D222" s="36" t="s">
        <v>255</v>
      </c>
      <c r="E222" s="36">
        <v>0.26085011185682</v>
      </c>
    </row>
    <row r="223" spans="1:5" ht="15" customHeight="1">
      <c r="A223" s="31" t="s">
        <v>254</v>
      </c>
      <c r="B223" s="31">
        <v>6.0975609756097997E-3</v>
      </c>
      <c r="C223" s="34"/>
      <c r="D223" s="31" t="s">
        <v>256</v>
      </c>
      <c r="E223" s="31">
        <v>0.25818181818182001</v>
      </c>
    </row>
    <row r="224" spans="1:5" ht="15" customHeight="1">
      <c r="A224" s="33" t="s">
        <v>257</v>
      </c>
      <c r="B224" s="33">
        <v>5.8593749999997996E-3</v>
      </c>
      <c r="C224" s="34"/>
      <c r="D224" s="35" t="s">
        <v>256</v>
      </c>
      <c r="E224" s="35">
        <v>0.25818181818182001</v>
      </c>
    </row>
    <row r="225" spans="1:5" ht="15" customHeight="1">
      <c r="A225" s="31" t="s">
        <v>257</v>
      </c>
      <c r="B225" s="31">
        <v>5.8593749999997996E-3</v>
      </c>
      <c r="C225" s="34"/>
      <c r="D225" s="31" t="s">
        <v>256</v>
      </c>
      <c r="E225" s="31">
        <v>0.25818181818182001</v>
      </c>
    </row>
    <row r="226" spans="1:5" ht="15" customHeight="1">
      <c r="A226" s="33" t="s">
        <v>257</v>
      </c>
      <c r="B226" s="33">
        <v>5.8593749999997996E-3</v>
      </c>
      <c r="C226" s="34"/>
      <c r="D226" s="36" t="s">
        <v>73</v>
      </c>
      <c r="E226" s="36">
        <v>0.25642201834862</v>
      </c>
    </row>
    <row r="227" spans="1:5" ht="15" customHeight="1">
      <c r="A227" s="31" t="s">
        <v>258</v>
      </c>
      <c r="B227" s="31">
        <v>4.6822742474916003E-3</v>
      </c>
      <c r="C227" s="34"/>
      <c r="D227" s="31" t="s">
        <v>259</v>
      </c>
      <c r="E227" s="31">
        <v>0.24836601307190001</v>
      </c>
    </row>
    <row r="228" spans="1:5" ht="15" customHeight="1">
      <c r="A228" s="33" t="s">
        <v>260</v>
      </c>
      <c r="B228" s="33">
        <v>3.7694013303768998E-3</v>
      </c>
      <c r="C228" s="34"/>
      <c r="D228" s="36" t="s">
        <v>259</v>
      </c>
      <c r="E228" s="36">
        <v>0.24836601307190001</v>
      </c>
    </row>
    <row r="229" spans="1:5" ht="15" customHeight="1">
      <c r="A229" s="31" t="s">
        <v>260</v>
      </c>
      <c r="B229" s="31">
        <v>3.7694013303768998E-3</v>
      </c>
      <c r="C229" s="34"/>
      <c r="D229" s="31" t="s">
        <v>261</v>
      </c>
      <c r="E229" s="31">
        <v>0.24747474747475001</v>
      </c>
    </row>
    <row r="230" spans="1:5" ht="15" customHeight="1">
      <c r="A230" s="33" t="s">
        <v>260</v>
      </c>
      <c r="B230" s="33">
        <v>3.7694013303768998E-3</v>
      </c>
      <c r="C230" s="34"/>
      <c r="D230" s="35" t="s">
        <v>261</v>
      </c>
      <c r="E230" s="35">
        <v>0.24747474747475001</v>
      </c>
    </row>
    <row r="231" spans="1:5" ht="15" customHeight="1">
      <c r="A231" s="31" t="s">
        <v>262</v>
      </c>
      <c r="B231" s="31">
        <v>2.9197080291971001E-3</v>
      </c>
      <c r="C231" s="34"/>
      <c r="D231" s="31" t="s">
        <v>261</v>
      </c>
      <c r="E231" s="31">
        <v>0.24747474747475001</v>
      </c>
    </row>
    <row r="232" spans="1:5" ht="15" customHeight="1">
      <c r="A232" s="33" t="s">
        <v>262</v>
      </c>
      <c r="B232" s="33">
        <v>2.9197080291971001E-3</v>
      </c>
      <c r="C232" s="34"/>
      <c r="D232" s="36" t="s">
        <v>263</v>
      </c>
      <c r="E232" s="36">
        <v>0.24719101123595</v>
      </c>
    </row>
    <row r="233" spans="1:5" ht="15" customHeight="1">
      <c r="A233" s="31" t="s">
        <v>262</v>
      </c>
      <c r="B233" s="31">
        <v>2.9197080291971001E-3</v>
      </c>
      <c r="C233" s="34"/>
      <c r="D233" s="37" t="s">
        <v>263</v>
      </c>
      <c r="E233" s="37">
        <v>0.24719101123595</v>
      </c>
    </row>
    <row r="234" spans="1:5" ht="15" customHeight="1">
      <c r="A234" s="33" t="s">
        <v>264</v>
      </c>
      <c r="B234" s="33">
        <v>2.2429906542054999E-3</v>
      </c>
      <c r="C234" s="34"/>
      <c r="D234" s="36" t="s">
        <v>263</v>
      </c>
      <c r="E234" s="36">
        <v>0.24719101123595</v>
      </c>
    </row>
    <row r="235" spans="1:5" ht="15" customHeight="1">
      <c r="A235" s="31" t="s">
        <v>264</v>
      </c>
      <c r="B235" s="31">
        <v>2.2429906542054999E-3</v>
      </c>
      <c r="C235" s="34"/>
      <c r="D235" s="31" t="s">
        <v>265</v>
      </c>
      <c r="E235" s="31">
        <v>0.24312977099236999</v>
      </c>
    </row>
    <row r="236" spans="1:5" ht="15" customHeight="1">
      <c r="A236" s="33" t="s">
        <v>266</v>
      </c>
      <c r="B236" s="33">
        <v>2.0833333333334001E-3</v>
      </c>
      <c r="C236" s="34"/>
      <c r="D236" s="36" t="s">
        <v>267</v>
      </c>
      <c r="E236" s="36">
        <v>0.23716216216215999</v>
      </c>
    </row>
    <row r="237" spans="1:5" ht="15" customHeight="1">
      <c r="A237" s="31" t="s">
        <v>268</v>
      </c>
      <c r="B237" s="31">
        <v>1.7721518987341E-3</v>
      </c>
      <c r="C237" s="34"/>
      <c r="D237" s="31" t="s">
        <v>267</v>
      </c>
      <c r="E237" s="31">
        <v>0.23716216216215999</v>
      </c>
    </row>
    <row r="238" spans="1:5" ht="15" customHeight="1">
      <c r="A238" s="33" t="s">
        <v>269</v>
      </c>
      <c r="B238" s="33">
        <v>1.5625000000000001E-3</v>
      </c>
      <c r="C238" s="34"/>
      <c r="D238" s="36" t="s">
        <v>270</v>
      </c>
      <c r="E238" s="36">
        <v>0.23475452196381999</v>
      </c>
    </row>
    <row r="239" spans="1:5" ht="15" customHeight="1">
      <c r="A239" s="31" t="s">
        <v>269</v>
      </c>
      <c r="B239" s="31">
        <v>1.5625000000000001E-3</v>
      </c>
      <c r="C239" s="34"/>
      <c r="D239" s="37" t="s">
        <v>270</v>
      </c>
      <c r="E239" s="37">
        <v>0.23475452196381999</v>
      </c>
    </row>
    <row r="240" spans="1:5" ht="15" customHeight="1">
      <c r="A240" s="33" t="s">
        <v>269</v>
      </c>
      <c r="B240" s="33">
        <v>1.5625000000000001E-3</v>
      </c>
      <c r="C240" s="34"/>
      <c r="D240" s="36" t="s">
        <v>270</v>
      </c>
      <c r="E240" s="36">
        <v>0.23475452196381999</v>
      </c>
    </row>
    <row r="241" spans="1:5" ht="15" customHeight="1">
      <c r="A241" s="31" t="s">
        <v>271</v>
      </c>
      <c r="B241" s="31">
        <v>-7.8740157480321996E-4</v>
      </c>
      <c r="C241" s="34"/>
      <c r="D241" s="31" t="s">
        <v>272</v>
      </c>
      <c r="E241" s="31">
        <v>0.23457943925234001</v>
      </c>
    </row>
    <row r="242" spans="1:5" ht="15" customHeight="1">
      <c r="A242" s="33" t="s">
        <v>271</v>
      </c>
      <c r="B242" s="33">
        <v>-7.8740157480321996E-4</v>
      </c>
      <c r="C242" s="34"/>
      <c r="D242" s="36" t="s">
        <v>273</v>
      </c>
      <c r="E242" s="36">
        <v>0.23125000000000001</v>
      </c>
    </row>
    <row r="243" spans="1:5" ht="15" customHeight="1">
      <c r="A243" s="31" t="s">
        <v>271</v>
      </c>
      <c r="B243" s="31">
        <v>-7.8740157480321996E-4</v>
      </c>
      <c r="C243" s="34"/>
      <c r="D243" s="31" t="s">
        <v>273</v>
      </c>
      <c r="E243" s="31">
        <v>0.23125000000000001</v>
      </c>
    </row>
    <row r="244" spans="1:5" ht="15" customHeight="1">
      <c r="A244" s="33" t="s">
        <v>274</v>
      </c>
      <c r="B244" s="33">
        <v>-1.2448132780083999E-3</v>
      </c>
      <c r="C244" s="34"/>
      <c r="D244" s="36" t="s">
        <v>275</v>
      </c>
      <c r="E244" s="36">
        <v>0.23074204946995999</v>
      </c>
    </row>
    <row r="245" spans="1:5" ht="15" customHeight="1">
      <c r="A245" s="31" t="s">
        <v>274</v>
      </c>
      <c r="B245" s="31">
        <v>-1.2448132780083999E-3</v>
      </c>
      <c r="C245" s="34"/>
      <c r="D245" s="31" t="s">
        <v>276</v>
      </c>
      <c r="E245" s="31">
        <v>0.22903225806451999</v>
      </c>
    </row>
    <row r="246" spans="1:5" ht="15" customHeight="1">
      <c r="A246" s="33" t="s">
        <v>274</v>
      </c>
      <c r="B246" s="33">
        <v>-1.2448132780083999E-3</v>
      </c>
      <c r="C246" s="34"/>
      <c r="D246" s="36" t="s">
        <v>277</v>
      </c>
      <c r="E246" s="36">
        <v>0.228367003367</v>
      </c>
    </row>
    <row r="247" spans="1:5" ht="15" customHeight="1">
      <c r="A247" s="31" t="s">
        <v>278</v>
      </c>
      <c r="B247" s="31">
        <v>-1.8050541516245E-3</v>
      </c>
      <c r="C247" s="34"/>
      <c r="D247" s="31" t="s">
        <v>277</v>
      </c>
      <c r="E247" s="31">
        <v>0.228367003367</v>
      </c>
    </row>
    <row r="248" spans="1:5" ht="15" customHeight="1">
      <c r="A248" s="33" t="s">
        <v>279</v>
      </c>
      <c r="B248" s="33">
        <v>-8.0971659919027994E-3</v>
      </c>
      <c r="C248" s="34"/>
      <c r="D248" s="36" t="s">
        <v>280</v>
      </c>
      <c r="E248" s="36">
        <v>0.22659380692167999</v>
      </c>
    </row>
    <row r="249" spans="1:5" ht="15" customHeight="1">
      <c r="A249" s="31" t="s">
        <v>281</v>
      </c>
      <c r="B249" s="31">
        <v>-9.4377510040162E-3</v>
      </c>
      <c r="C249" s="34"/>
      <c r="D249" s="31" t="s">
        <v>77</v>
      </c>
      <c r="E249" s="31">
        <v>0.22459677419355001</v>
      </c>
    </row>
    <row r="250" spans="1:5" ht="15" customHeight="1">
      <c r="A250" s="33" t="s">
        <v>281</v>
      </c>
      <c r="B250" s="33">
        <v>-9.4377510040162E-3</v>
      </c>
      <c r="C250" s="34"/>
      <c r="D250" s="35" t="s">
        <v>77</v>
      </c>
      <c r="E250" s="35">
        <v>0.22459677419355001</v>
      </c>
    </row>
    <row r="251" spans="1:5" ht="15" customHeight="1">
      <c r="A251" s="31" t="s">
        <v>282</v>
      </c>
      <c r="B251" s="31">
        <v>-1.2642487046631999E-2</v>
      </c>
      <c r="C251" s="34"/>
      <c r="D251" s="31" t="s">
        <v>77</v>
      </c>
      <c r="E251" s="31">
        <v>0.22459677419355001</v>
      </c>
    </row>
    <row r="252" spans="1:5" ht="15" customHeight="1">
      <c r="A252" s="33" t="s">
        <v>282</v>
      </c>
      <c r="B252" s="33">
        <v>-1.2642487046631999E-2</v>
      </c>
      <c r="C252" s="34"/>
      <c r="D252" s="36" t="s">
        <v>283</v>
      </c>
      <c r="E252" s="36">
        <v>0.22202797202797001</v>
      </c>
    </row>
    <row r="253" spans="1:5" ht="15" customHeight="1">
      <c r="A253" s="31" t="s">
        <v>282</v>
      </c>
      <c r="B253" s="31">
        <v>-1.2642487046631999E-2</v>
      </c>
      <c r="C253" s="34"/>
      <c r="D253" s="31" t="s">
        <v>283</v>
      </c>
      <c r="E253" s="31">
        <v>0.22202797202797001</v>
      </c>
    </row>
    <row r="254" spans="1:5" ht="15" customHeight="1">
      <c r="A254" s="33" t="s">
        <v>284</v>
      </c>
      <c r="B254" s="33">
        <v>-1.2738853503185E-2</v>
      </c>
      <c r="C254" s="34"/>
      <c r="D254" s="36" t="s">
        <v>285</v>
      </c>
      <c r="E254" s="36">
        <v>0.22140992167102</v>
      </c>
    </row>
    <row r="255" spans="1:5" ht="15" customHeight="1">
      <c r="A255" s="31" t="s">
        <v>286</v>
      </c>
      <c r="B255" s="31">
        <v>-1.4285714285714001E-2</v>
      </c>
      <c r="C255" s="34"/>
      <c r="D255" s="31" t="s">
        <v>285</v>
      </c>
      <c r="E255" s="31">
        <v>0.22140992167102</v>
      </c>
    </row>
    <row r="256" spans="1:5" ht="15" customHeight="1">
      <c r="A256" s="33" t="s">
        <v>286</v>
      </c>
      <c r="B256" s="33">
        <v>-1.4285714285714001E-2</v>
      </c>
      <c r="C256" s="34"/>
      <c r="D256" s="36" t="s">
        <v>287</v>
      </c>
      <c r="E256" s="36">
        <v>0.22132963988920001</v>
      </c>
    </row>
    <row r="257" spans="1:5" ht="15" customHeight="1">
      <c r="A257" s="31" t="s">
        <v>288</v>
      </c>
      <c r="B257" s="31">
        <v>-1.5419501133786999E-2</v>
      </c>
      <c r="C257" s="34"/>
      <c r="D257" s="37" t="s">
        <v>287</v>
      </c>
      <c r="E257" s="37">
        <v>0.22132963988920001</v>
      </c>
    </row>
    <row r="258" spans="1:5" ht="15" customHeight="1">
      <c r="A258" s="33" t="s">
        <v>289</v>
      </c>
      <c r="B258" s="33">
        <v>-1.6216216216215999E-2</v>
      </c>
      <c r="C258" s="34"/>
      <c r="D258" s="36" t="s">
        <v>287</v>
      </c>
      <c r="E258" s="36">
        <v>0.22132963988920001</v>
      </c>
    </row>
    <row r="259" spans="1:5" ht="15" customHeight="1">
      <c r="A259" s="31" t="s">
        <v>290</v>
      </c>
      <c r="B259" s="31">
        <v>-1.7777777777778E-2</v>
      </c>
      <c r="C259" s="34"/>
      <c r="D259" s="37" t="s">
        <v>291</v>
      </c>
      <c r="E259" s="37">
        <v>0.21785714285714</v>
      </c>
    </row>
    <row r="260" spans="1:5" ht="15" customHeight="1">
      <c r="A260" s="33" t="s">
        <v>290</v>
      </c>
      <c r="B260" s="33">
        <v>-1.7777777777778E-2</v>
      </c>
      <c r="C260" s="34"/>
      <c r="D260" s="35" t="s">
        <v>292</v>
      </c>
      <c r="E260" s="35">
        <v>0.21718309859154999</v>
      </c>
    </row>
    <row r="261" spans="1:5" ht="15" customHeight="1">
      <c r="A261" s="31" t="s">
        <v>293</v>
      </c>
      <c r="B261" s="31">
        <v>-1.7834394904458001E-2</v>
      </c>
      <c r="C261" s="34"/>
      <c r="D261" s="31" t="s">
        <v>81</v>
      </c>
      <c r="E261" s="31">
        <v>0.21666666666667</v>
      </c>
    </row>
    <row r="262" spans="1:5" ht="15" customHeight="1">
      <c r="A262" s="33" t="s">
        <v>294</v>
      </c>
      <c r="B262" s="33">
        <v>-1.8099547511312E-2</v>
      </c>
      <c r="C262" s="34"/>
      <c r="D262" s="35" t="s">
        <v>82</v>
      </c>
      <c r="E262" s="35">
        <v>0.21666666666667</v>
      </c>
    </row>
    <row r="263" spans="1:5" ht="15" customHeight="1">
      <c r="A263" s="31" t="s">
        <v>294</v>
      </c>
      <c r="B263" s="31">
        <v>-1.8099547511312E-2</v>
      </c>
      <c r="C263" s="34"/>
      <c r="D263" s="31" t="s">
        <v>82</v>
      </c>
      <c r="E263" s="31">
        <v>0.21666666666667</v>
      </c>
    </row>
    <row r="264" spans="1:5" ht="15" customHeight="1">
      <c r="A264" s="33" t="s">
        <v>294</v>
      </c>
      <c r="B264" s="33">
        <v>-1.8099547511312E-2</v>
      </c>
      <c r="C264" s="34"/>
      <c r="D264" s="36" t="s">
        <v>295</v>
      </c>
      <c r="E264" s="36">
        <v>0.21274509803922001</v>
      </c>
    </row>
    <row r="265" spans="1:5" ht="15" customHeight="1">
      <c r="A265" s="31" t="s">
        <v>296</v>
      </c>
      <c r="B265" s="31">
        <v>-1.8635170603674998E-2</v>
      </c>
      <c r="C265" s="34"/>
      <c r="D265" s="37" t="s">
        <v>295</v>
      </c>
      <c r="E265" s="37">
        <v>0.21274509803922001</v>
      </c>
    </row>
    <row r="266" spans="1:5" ht="15" customHeight="1">
      <c r="A266" s="33" t="s">
        <v>296</v>
      </c>
      <c r="B266" s="33">
        <v>-1.8635170603674998E-2</v>
      </c>
      <c r="C266" s="34"/>
      <c r="D266" s="36" t="s">
        <v>295</v>
      </c>
      <c r="E266" s="36">
        <v>0.21274509803922001</v>
      </c>
    </row>
    <row r="267" spans="1:5" ht="15" customHeight="1">
      <c r="A267" s="31" t="s">
        <v>297</v>
      </c>
      <c r="B267" s="31">
        <v>-2.3529411764706E-2</v>
      </c>
      <c r="C267" s="34"/>
      <c r="D267" s="31" t="s">
        <v>298</v>
      </c>
      <c r="E267" s="31">
        <v>0.21173553719008001</v>
      </c>
    </row>
    <row r="268" spans="1:5" ht="15" customHeight="1">
      <c r="A268" s="33" t="s">
        <v>297</v>
      </c>
      <c r="B268" s="33">
        <v>-2.3529411764706E-2</v>
      </c>
      <c r="C268" s="34"/>
      <c r="D268" s="35" t="s">
        <v>298</v>
      </c>
      <c r="E268" s="35">
        <v>0.21173553719008001</v>
      </c>
    </row>
    <row r="269" spans="1:5" ht="15" customHeight="1">
      <c r="A269" s="31" t="s">
        <v>297</v>
      </c>
      <c r="B269" s="31">
        <v>-2.3529411764706E-2</v>
      </c>
      <c r="C269" s="34"/>
      <c r="D269" s="31" t="s">
        <v>298</v>
      </c>
      <c r="E269" s="31">
        <v>0.21173553719008001</v>
      </c>
    </row>
    <row r="270" spans="1:5" ht="15" customHeight="1">
      <c r="A270" s="33" t="s">
        <v>299</v>
      </c>
      <c r="B270" s="33">
        <v>-2.3584029712163002E-2</v>
      </c>
      <c r="C270" s="34"/>
      <c r="D270" s="35" t="s">
        <v>300</v>
      </c>
      <c r="E270" s="35">
        <v>0.21020408163265</v>
      </c>
    </row>
    <row r="271" spans="1:5" ht="15" customHeight="1">
      <c r="A271" s="31" t="s">
        <v>301</v>
      </c>
      <c r="B271" s="31">
        <v>-2.5896414342629001E-2</v>
      </c>
      <c r="C271" s="34"/>
      <c r="D271" s="31" t="s">
        <v>300</v>
      </c>
      <c r="E271" s="31">
        <v>0.21020408163265</v>
      </c>
    </row>
    <row r="272" spans="1:5" ht="15" customHeight="1">
      <c r="A272" s="33" t="s">
        <v>301</v>
      </c>
      <c r="B272" s="33">
        <v>-2.5896414342629001E-2</v>
      </c>
      <c r="C272" s="34"/>
      <c r="D272" s="36" t="s">
        <v>302</v>
      </c>
      <c r="E272" s="36">
        <v>0.20833333333333001</v>
      </c>
    </row>
    <row r="273" spans="1:5" ht="15" customHeight="1">
      <c r="A273" s="31" t="s">
        <v>303</v>
      </c>
      <c r="B273" s="31">
        <v>-2.6086956521739001E-2</v>
      </c>
      <c r="C273" s="34"/>
      <c r="D273" s="31" t="s">
        <v>304</v>
      </c>
      <c r="E273" s="31">
        <v>0.20224215246637001</v>
      </c>
    </row>
    <row r="274" spans="1:5" ht="15" customHeight="1">
      <c r="A274" s="33" t="s">
        <v>303</v>
      </c>
      <c r="B274" s="33">
        <v>-2.6086956521739001E-2</v>
      </c>
      <c r="C274" s="34"/>
      <c r="D274" s="36" t="s">
        <v>304</v>
      </c>
      <c r="E274" s="36">
        <v>0.20224215246637001</v>
      </c>
    </row>
    <row r="275" spans="1:5" ht="15" customHeight="1">
      <c r="A275" s="31" t="s">
        <v>305</v>
      </c>
      <c r="B275" s="31">
        <v>-2.6682692307692001E-2</v>
      </c>
      <c r="C275" s="34"/>
      <c r="D275" s="31" t="s">
        <v>306</v>
      </c>
      <c r="E275" s="31">
        <v>0.20174013921114001</v>
      </c>
    </row>
    <row r="276" spans="1:5" ht="15" customHeight="1">
      <c r="A276" s="33" t="s">
        <v>305</v>
      </c>
      <c r="B276" s="33">
        <v>-2.6682692307692001E-2</v>
      </c>
      <c r="C276" s="34"/>
      <c r="D276" s="36" t="s">
        <v>84</v>
      </c>
      <c r="E276" s="36">
        <v>0.2</v>
      </c>
    </row>
    <row r="277" spans="1:5" ht="15" customHeight="1">
      <c r="A277" s="31" t="s">
        <v>307</v>
      </c>
      <c r="B277" s="31">
        <v>-2.6923076923077001E-2</v>
      </c>
      <c r="C277" s="34"/>
      <c r="D277" s="31" t="s">
        <v>308</v>
      </c>
      <c r="E277" s="31">
        <v>0.19754253308128999</v>
      </c>
    </row>
    <row r="278" spans="1:5" ht="15" customHeight="1">
      <c r="A278" s="33" t="s">
        <v>307</v>
      </c>
      <c r="B278" s="33">
        <v>-2.6923076923077001E-2</v>
      </c>
      <c r="C278" s="34"/>
      <c r="D278" s="36" t="s">
        <v>309</v>
      </c>
      <c r="E278" s="36">
        <v>0.193359375</v>
      </c>
    </row>
    <row r="279" spans="1:5" ht="15" customHeight="1">
      <c r="A279" s="31" t="s">
        <v>310</v>
      </c>
      <c r="B279" s="31">
        <v>-2.7572016460904999E-2</v>
      </c>
      <c r="C279" s="34"/>
      <c r="D279" s="31" t="s">
        <v>309</v>
      </c>
      <c r="E279" s="31">
        <v>0.193359375</v>
      </c>
    </row>
    <row r="280" spans="1:5" ht="15" customHeight="1">
      <c r="A280" s="33" t="s">
        <v>311</v>
      </c>
      <c r="B280" s="33">
        <v>-2.8083491461101E-2</v>
      </c>
      <c r="C280" s="34"/>
      <c r="D280" s="36" t="s">
        <v>312</v>
      </c>
      <c r="E280" s="36">
        <v>0.19099099099099001</v>
      </c>
    </row>
    <row r="281" spans="1:5" ht="15" customHeight="1">
      <c r="A281" s="31" t="s">
        <v>311</v>
      </c>
      <c r="B281" s="31">
        <v>-2.8083491461101E-2</v>
      </c>
      <c r="C281" s="34"/>
      <c r="D281" s="37" t="s">
        <v>312</v>
      </c>
      <c r="E281" s="37">
        <v>0.19099099099099001</v>
      </c>
    </row>
    <row r="282" spans="1:5" ht="15" customHeight="1">
      <c r="A282" s="33" t="s">
        <v>313</v>
      </c>
      <c r="B282" s="33">
        <v>-2.8444444444444002E-2</v>
      </c>
      <c r="C282" s="34"/>
      <c r="D282" s="36" t="s">
        <v>314</v>
      </c>
      <c r="E282" s="36">
        <v>0.19081272084806</v>
      </c>
    </row>
    <row r="283" spans="1:5" ht="15" customHeight="1">
      <c r="A283" s="31" t="s">
        <v>313</v>
      </c>
      <c r="B283" s="31">
        <v>-2.8444444444444002E-2</v>
      </c>
      <c r="C283" s="34"/>
      <c r="D283" s="37" t="s">
        <v>314</v>
      </c>
      <c r="E283" s="37">
        <v>0.19081272084806</v>
      </c>
    </row>
    <row r="284" spans="1:5" ht="15" customHeight="1">
      <c r="A284" s="33" t="s">
        <v>315</v>
      </c>
      <c r="B284" s="33">
        <v>-2.9533116178067E-2</v>
      </c>
      <c r="C284" s="34"/>
      <c r="D284" s="36" t="s">
        <v>314</v>
      </c>
      <c r="E284" s="36">
        <v>0.19081272084806</v>
      </c>
    </row>
    <row r="285" spans="1:5" ht="15" customHeight="1">
      <c r="A285" s="31" t="s">
        <v>315</v>
      </c>
      <c r="B285" s="31">
        <v>-2.9533116178067E-2</v>
      </c>
      <c r="C285" s="34"/>
      <c r="D285" s="31" t="s">
        <v>85</v>
      </c>
      <c r="E285" s="31">
        <v>0.18913043478260999</v>
      </c>
    </row>
    <row r="286" spans="1:5" ht="15" customHeight="1">
      <c r="A286" s="33" t="s">
        <v>316</v>
      </c>
      <c r="B286" s="33">
        <v>-3.1472081218274002E-2</v>
      </c>
      <c r="C286" s="34"/>
      <c r="D286" s="35" t="s">
        <v>85</v>
      </c>
      <c r="E286" s="35">
        <v>0.18913043478260999</v>
      </c>
    </row>
    <row r="287" spans="1:5" ht="15" customHeight="1">
      <c r="A287" s="31" t="s">
        <v>317</v>
      </c>
      <c r="B287" s="31">
        <v>-3.1853785900782999E-2</v>
      </c>
      <c r="C287" s="34"/>
      <c r="D287" s="31" t="s">
        <v>85</v>
      </c>
      <c r="E287" s="31">
        <v>0.18913043478260999</v>
      </c>
    </row>
    <row r="288" spans="1:5" ht="15" customHeight="1">
      <c r="A288" s="33" t="s">
        <v>317</v>
      </c>
      <c r="B288" s="33">
        <v>-3.1853785900782999E-2</v>
      </c>
      <c r="C288" s="34"/>
      <c r="D288" s="36" t="s">
        <v>86</v>
      </c>
      <c r="E288" s="36">
        <v>0.18743455497382</v>
      </c>
    </row>
    <row r="289" spans="1:5" ht="15" customHeight="1">
      <c r="A289" s="31" t="s">
        <v>317</v>
      </c>
      <c r="B289" s="31">
        <v>-3.1853785900782999E-2</v>
      </c>
      <c r="C289" s="34"/>
      <c r="D289" s="37" t="s">
        <v>86</v>
      </c>
      <c r="E289" s="37">
        <v>0.18743455497382</v>
      </c>
    </row>
    <row r="290" spans="1:5" ht="15" customHeight="1">
      <c r="A290" s="33" t="s">
        <v>318</v>
      </c>
      <c r="B290" s="33">
        <v>-3.1982475355969001E-2</v>
      </c>
      <c r="C290" s="34"/>
      <c r="D290" s="36" t="s">
        <v>86</v>
      </c>
      <c r="E290" s="36">
        <v>0.18743455497382</v>
      </c>
    </row>
    <row r="291" spans="1:5" ht="15" customHeight="1">
      <c r="A291" s="31" t="s">
        <v>319</v>
      </c>
      <c r="B291" s="31">
        <v>-3.2205128205127997E-2</v>
      </c>
      <c r="C291" s="34"/>
      <c r="D291" s="31" t="s">
        <v>320</v>
      </c>
      <c r="E291" s="31">
        <v>0.18555555555556</v>
      </c>
    </row>
    <row r="292" spans="1:5" ht="15" customHeight="1">
      <c r="A292" s="33" t="s">
        <v>321</v>
      </c>
      <c r="B292" s="33">
        <v>-3.4138972809668003E-2</v>
      </c>
      <c r="C292" s="34"/>
      <c r="D292" s="36" t="s">
        <v>320</v>
      </c>
      <c r="E292" s="36">
        <v>0.18555555555556</v>
      </c>
    </row>
    <row r="293" spans="1:5" ht="15" customHeight="1">
      <c r="A293" s="31" t="s">
        <v>321</v>
      </c>
      <c r="B293" s="31">
        <v>-3.4138972809668003E-2</v>
      </c>
      <c r="C293" s="34"/>
      <c r="D293" s="31" t="s">
        <v>90</v>
      </c>
      <c r="E293" s="31">
        <v>0.18288770053476</v>
      </c>
    </row>
    <row r="294" spans="1:5" ht="15" customHeight="1">
      <c r="A294" s="33" t="s">
        <v>321</v>
      </c>
      <c r="B294" s="33">
        <v>-3.4138972809668003E-2</v>
      </c>
      <c r="C294" s="34"/>
      <c r="D294" s="35" t="s">
        <v>90</v>
      </c>
      <c r="E294" s="35">
        <v>0.18288770053476</v>
      </c>
    </row>
    <row r="295" spans="1:5" ht="15" customHeight="1">
      <c r="A295" s="31" t="s">
        <v>322</v>
      </c>
      <c r="B295" s="31">
        <v>-3.4576271186441E-2</v>
      </c>
      <c r="C295" s="34"/>
      <c r="D295" s="31" t="s">
        <v>90</v>
      </c>
      <c r="E295" s="31">
        <v>0.18288770053476</v>
      </c>
    </row>
    <row r="296" spans="1:5" ht="15" customHeight="1">
      <c r="A296" s="33" t="s">
        <v>322</v>
      </c>
      <c r="B296" s="33">
        <v>-3.4576271186441E-2</v>
      </c>
      <c r="C296" s="34"/>
      <c r="D296" s="36" t="s">
        <v>92</v>
      </c>
      <c r="E296" s="36">
        <v>0.18171206225681</v>
      </c>
    </row>
    <row r="297" spans="1:5" ht="15" customHeight="1">
      <c r="A297" s="31" t="s">
        <v>322</v>
      </c>
      <c r="B297" s="31">
        <v>-3.4576271186441E-2</v>
      </c>
      <c r="C297" s="34"/>
      <c r="D297" s="37" t="s">
        <v>92</v>
      </c>
      <c r="E297" s="37">
        <v>0.18171206225681</v>
      </c>
    </row>
    <row r="298" spans="1:5" ht="15" customHeight="1">
      <c r="A298" s="33" t="s">
        <v>323</v>
      </c>
      <c r="B298" s="33">
        <v>-3.4859154929577002E-2</v>
      </c>
      <c r="C298" s="34"/>
      <c r="D298" s="36" t="s">
        <v>92</v>
      </c>
      <c r="E298" s="36">
        <v>0.18171206225681</v>
      </c>
    </row>
    <row r="299" spans="1:5" ht="15" customHeight="1">
      <c r="A299" s="31" t="s">
        <v>324</v>
      </c>
      <c r="B299" s="31">
        <v>-3.5135135135134998E-2</v>
      </c>
      <c r="C299" s="34"/>
      <c r="D299" s="31" t="s">
        <v>94</v>
      </c>
      <c r="E299" s="31">
        <v>0.18171206225681</v>
      </c>
    </row>
    <row r="300" spans="1:5" ht="15" customHeight="1">
      <c r="A300" s="33" t="s">
        <v>324</v>
      </c>
      <c r="B300" s="33">
        <v>-3.5135135135134998E-2</v>
      </c>
      <c r="C300" s="34"/>
      <c r="D300" s="36" t="s">
        <v>325</v>
      </c>
      <c r="E300" s="36">
        <v>0.18108108108108001</v>
      </c>
    </row>
    <row r="301" spans="1:5" ht="15" customHeight="1">
      <c r="A301" s="31" t="s">
        <v>324</v>
      </c>
      <c r="B301" s="31">
        <v>-3.5135135135134998E-2</v>
      </c>
      <c r="C301" s="34"/>
      <c r="D301" s="37" t="s">
        <v>325</v>
      </c>
      <c r="E301" s="37">
        <v>0.18108108108108001</v>
      </c>
    </row>
    <row r="302" spans="1:5" ht="15" customHeight="1">
      <c r="A302" s="33" t="s">
        <v>326</v>
      </c>
      <c r="B302" s="33">
        <v>-3.5684647302904E-2</v>
      </c>
      <c r="C302" s="34"/>
      <c r="D302" s="36" t="s">
        <v>325</v>
      </c>
      <c r="E302" s="36">
        <v>0.18108108108108001</v>
      </c>
    </row>
    <row r="303" spans="1:5" ht="15" customHeight="1">
      <c r="A303" s="31" t="s">
        <v>326</v>
      </c>
      <c r="B303" s="31">
        <v>-3.5684647302904E-2</v>
      </c>
      <c r="C303" s="34"/>
      <c r="D303" s="31" t="s">
        <v>327</v>
      </c>
      <c r="E303" s="31">
        <v>0.18</v>
      </c>
    </row>
    <row r="304" spans="1:5" ht="15" customHeight="1">
      <c r="A304" s="33" t="s">
        <v>328</v>
      </c>
      <c r="B304" s="33">
        <v>-3.6200716845878E-2</v>
      </c>
      <c r="C304" s="34"/>
      <c r="D304" s="35" t="s">
        <v>327</v>
      </c>
      <c r="E304" s="35">
        <v>0.18</v>
      </c>
    </row>
    <row r="305" spans="1:5" ht="15" customHeight="1">
      <c r="A305" s="31" t="s">
        <v>328</v>
      </c>
      <c r="B305" s="31">
        <v>-3.6200716845878E-2</v>
      </c>
      <c r="C305" s="34"/>
      <c r="D305" s="31" t="s">
        <v>327</v>
      </c>
      <c r="E305" s="31">
        <v>0.18</v>
      </c>
    </row>
    <row r="306" spans="1:5" ht="15" customHeight="1">
      <c r="A306" s="33" t="s">
        <v>328</v>
      </c>
      <c r="B306" s="33">
        <v>-3.6200716845878E-2</v>
      </c>
      <c r="C306" s="34"/>
      <c r="D306" s="36" t="s">
        <v>97</v>
      </c>
      <c r="E306" s="36">
        <v>0.17954545454545001</v>
      </c>
    </row>
    <row r="307" spans="1:5" ht="15" customHeight="1">
      <c r="A307" s="31" t="s">
        <v>329</v>
      </c>
      <c r="B307" s="31">
        <v>-3.6434108527131998E-2</v>
      </c>
      <c r="C307" s="34"/>
      <c r="D307" s="31" t="s">
        <v>97</v>
      </c>
      <c r="E307" s="31">
        <v>0.17954545454545001</v>
      </c>
    </row>
    <row r="308" spans="1:5" ht="15" customHeight="1">
      <c r="A308" s="33" t="s">
        <v>330</v>
      </c>
      <c r="B308" s="33">
        <v>-3.6594202898550997E-2</v>
      </c>
      <c r="C308" s="34"/>
      <c r="D308" s="36" t="s">
        <v>97</v>
      </c>
      <c r="E308" s="36">
        <v>0.17954545454545001</v>
      </c>
    </row>
    <row r="309" spans="1:5" ht="15" customHeight="1">
      <c r="A309" s="31" t="s">
        <v>330</v>
      </c>
      <c r="B309" s="31">
        <v>-3.6594202898550997E-2</v>
      </c>
      <c r="C309" s="34"/>
      <c r="D309" s="31" t="s">
        <v>98</v>
      </c>
      <c r="E309" s="31">
        <v>0.17734374999999999</v>
      </c>
    </row>
    <row r="310" spans="1:5" ht="15" customHeight="1">
      <c r="A310" s="33" t="s">
        <v>330</v>
      </c>
      <c r="B310" s="33">
        <v>-3.6594202898550997E-2</v>
      </c>
      <c r="C310" s="34"/>
      <c r="D310" s="36" t="s">
        <v>98</v>
      </c>
      <c r="E310" s="36">
        <v>0.17734374999999999</v>
      </c>
    </row>
    <row r="311" spans="1:5" ht="15" customHeight="1">
      <c r="A311" s="31" t="s">
        <v>331</v>
      </c>
      <c r="B311" s="31">
        <v>-3.7711069418386998E-2</v>
      </c>
      <c r="C311" s="34"/>
      <c r="D311" s="31" t="s">
        <v>98</v>
      </c>
      <c r="E311" s="31">
        <v>0.17734374999999999</v>
      </c>
    </row>
    <row r="312" spans="1:5" ht="15" customHeight="1">
      <c r="A312" s="33" t="s">
        <v>331</v>
      </c>
      <c r="B312" s="33">
        <v>-3.7711069418386998E-2</v>
      </c>
      <c r="C312" s="34"/>
      <c r="D312" s="36" t="s">
        <v>101</v>
      </c>
      <c r="E312" s="36">
        <v>0.17644628099174001</v>
      </c>
    </row>
    <row r="313" spans="1:5" ht="15" customHeight="1">
      <c r="A313" s="31" t="s">
        <v>331</v>
      </c>
      <c r="B313" s="31">
        <v>-3.7711069418386998E-2</v>
      </c>
      <c r="C313" s="34"/>
      <c r="D313" s="37" t="s">
        <v>101</v>
      </c>
      <c r="E313" s="37">
        <v>0.17644628099174001</v>
      </c>
    </row>
    <row r="314" spans="1:5" ht="15" customHeight="1">
      <c r="A314" s="33" t="s">
        <v>332</v>
      </c>
      <c r="B314" s="33">
        <v>-3.8255033557047E-2</v>
      </c>
      <c r="C314" s="34"/>
      <c r="D314" s="36" t="s">
        <v>101</v>
      </c>
      <c r="E314" s="36">
        <v>0.17644628099174001</v>
      </c>
    </row>
    <row r="315" spans="1:5" ht="15" customHeight="1">
      <c r="A315" s="31" t="s">
        <v>333</v>
      </c>
      <c r="B315" s="31">
        <v>-3.8914027149320997E-2</v>
      </c>
      <c r="C315" s="34"/>
      <c r="D315" s="31" t="s">
        <v>334</v>
      </c>
      <c r="E315" s="31">
        <v>0.17499999999999999</v>
      </c>
    </row>
    <row r="316" spans="1:5" ht="15" customHeight="1">
      <c r="A316" s="33" t="s">
        <v>333</v>
      </c>
      <c r="B316" s="33">
        <v>-3.8914027149320997E-2</v>
      </c>
      <c r="C316" s="34"/>
      <c r="D316" s="36" t="s">
        <v>335</v>
      </c>
      <c r="E316" s="36">
        <v>0.16975982532750999</v>
      </c>
    </row>
    <row r="317" spans="1:5" ht="15" customHeight="1">
      <c r="A317" s="31" t="s">
        <v>336</v>
      </c>
      <c r="B317" s="31">
        <v>-3.9412360688955997E-2</v>
      </c>
      <c r="C317" s="34"/>
      <c r="D317" s="37" t="s">
        <v>335</v>
      </c>
      <c r="E317" s="37">
        <v>0.16975982532750999</v>
      </c>
    </row>
    <row r="318" spans="1:5" ht="15" customHeight="1">
      <c r="A318" s="33" t="s">
        <v>337</v>
      </c>
      <c r="B318" s="33">
        <v>-4.0421052631579003E-2</v>
      </c>
      <c r="C318" s="34"/>
      <c r="D318" s="36" t="s">
        <v>335</v>
      </c>
      <c r="E318" s="36">
        <v>0.16975982532750999</v>
      </c>
    </row>
    <row r="319" spans="1:5" ht="15" customHeight="1">
      <c r="A319" s="31" t="s">
        <v>337</v>
      </c>
      <c r="B319" s="31">
        <v>-4.0421052631579003E-2</v>
      </c>
      <c r="C319" s="34"/>
      <c r="D319" s="31" t="s">
        <v>103</v>
      </c>
      <c r="E319" s="31">
        <v>0.16772334293947999</v>
      </c>
    </row>
    <row r="320" spans="1:5" ht="15" customHeight="1">
      <c r="A320" s="33" t="s">
        <v>337</v>
      </c>
      <c r="B320" s="33">
        <v>-4.0421052631579003E-2</v>
      </c>
      <c r="C320" s="34"/>
      <c r="D320" s="35" t="s">
        <v>103</v>
      </c>
      <c r="E320" s="35">
        <v>0.16772334293947999</v>
      </c>
    </row>
    <row r="321" spans="1:5" ht="15" customHeight="1">
      <c r="A321" s="31" t="s">
        <v>338</v>
      </c>
      <c r="B321" s="31">
        <v>-4.2401500938085999E-2</v>
      </c>
      <c r="C321" s="34"/>
      <c r="D321" s="31" t="s">
        <v>103</v>
      </c>
      <c r="E321" s="31">
        <v>0.16772334293947999</v>
      </c>
    </row>
    <row r="322" spans="1:5" ht="15" customHeight="1">
      <c r="A322" s="33" t="s">
        <v>338</v>
      </c>
      <c r="B322" s="33">
        <v>-4.2401500938085999E-2</v>
      </c>
      <c r="C322" s="34"/>
      <c r="D322" s="36" t="s">
        <v>339</v>
      </c>
      <c r="E322" s="36">
        <v>0.16525423728814001</v>
      </c>
    </row>
    <row r="323" spans="1:5" ht="15" customHeight="1">
      <c r="A323" s="31" t="s">
        <v>338</v>
      </c>
      <c r="B323" s="31">
        <v>-4.2401500938085999E-2</v>
      </c>
      <c r="C323" s="34"/>
      <c r="D323" s="31" t="s">
        <v>340</v>
      </c>
      <c r="E323" s="31">
        <v>0.16514382402707001</v>
      </c>
    </row>
    <row r="324" spans="1:5" ht="15" customHeight="1">
      <c r="A324" s="33" t="s">
        <v>341</v>
      </c>
      <c r="B324" s="33">
        <v>-4.4649122807017001E-2</v>
      </c>
      <c r="C324" s="34"/>
      <c r="D324" s="36" t="s">
        <v>342</v>
      </c>
      <c r="E324" s="36">
        <v>0.16432584269663</v>
      </c>
    </row>
    <row r="325" spans="1:5" ht="15" customHeight="1">
      <c r="A325" s="31" t="s">
        <v>343</v>
      </c>
      <c r="B325" s="31">
        <v>-4.5259938837921003E-2</v>
      </c>
      <c r="C325" s="34"/>
      <c r="D325" s="37" t="s">
        <v>342</v>
      </c>
      <c r="E325" s="37">
        <v>0.16432584269663</v>
      </c>
    </row>
    <row r="326" spans="1:5" ht="15" customHeight="1">
      <c r="A326" s="33" t="s">
        <v>343</v>
      </c>
      <c r="B326" s="33">
        <v>-4.5259938837921003E-2</v>
      </c>
      <c r="C326" s="34"/>
      <c r="D326" s="36" t="s">
        <v>342</v>
      </c>
      <c r="E326" s="36">
        <v>0.16432584269663</v>
      </c>
    </row>
    <row r="327" spans="1:5" ht="15" customHeight="1">
      <c r="A327" s="31" t="s">
        <v>344</v>
      </c>
      <c r="B327" s="31">
        <v>-4.6025104602510997E-2</v>
      </c>
      <c r="C327" s="34"/>
      <c r="D327" s="31" t="s">
        <v>345</v>
      </c>
      <c r="E327" s="31">
        <v>0.16231454005935</v>
      </c>
    </row>
    <row r="328" spans="1:5" ht="15" customHeight="1">
      <c r="A328" s="33" t="s">
        <v>344</v>
      </c>
      <c r="B328" s="33">
        <v>-4.6025104602510997E-2</v>
      </c>
      <c r="C328" s="34"/>
      <c r="D328" s="36" t="s">
        <v>346</v>
      </c>
      <c r="E328" s="36">
        <v>0.15963855421687001</v>
      </c>
    </row>
    <row r="329" spans="1:5" ht="15" customHeight="1">
      <c r="A329" s="31" t="s">
        <v>344</v>
      </c>
      <c r="B329" s="31">
        <v>-4.6025104602510997E-2</v>
      </c>
      <c r="C329" s="34"/>
      <c r="D329" s="37" t="s">
        <v>346</v>
      </c>
      <c r="E329" s="37">
        <v>0.15963855421687001</v>
      </c>
    </row>
    <row r="330" spans="1:5" ht="15" customHeight="1">
      <c r="A330" s="33" t="s">
        <v>347</v>
      </c>
      <c r="B330" s="33">
        <v>-4.6153846153845997E-2</v>
      </c>
      <c r="C330" s="34"/>
      <c r="D330" s="36" t="s">
        <v>346</v>
      </c>
      <c r="E330" s="36">
        <v>0.15963855421687001</v>
      </c>
    </row>
    <row r="331" spans="1:5" ht="15" customHeight="1">
      <c r="A331" s="31" t="s">
        <v>347</v>
      </c>
      <c r="B331" s="31">
        <v>-4.6153846153845997E-2</v>
      </c>
      <c r="C331" s="34"/>
      <c r="D331" s="31" t="s">
        <v>348</v>
      </c>
      <c r="E331" s="31">
        <v>0.1594688221709</v>
      </c>
    </row>
    <row r="332" spans="1:5" ht="15" customHeight="1">
      <c r="A332" s="33" t="s">
        <v>347</v>
      </c>
      <c r="B332" s="33">
        <v>-4.6153846153845997E-2</v>
      </c>
      <c r="C332" s="34"/>
      <c r="D332" s="36" t="s">
        <v>349</v>
      </c>
      <c r="E332" s="36">
        <v>0.15682730923695001</v>
      </c>
    </row>
    <row r="333" spans="1:5" ht="15" customHeight="1">
      <c r="A333" s="31" t="s">
        <v>350</v>
      </c>
      <c r="B333" s="31">
        <v>-4.8902821316613998E-2</v>
      </c>
      <c r="C333" s="34"/>
      <c r="D333" s="31" t="s">
        <v>351</v>
      </c>
      <c r="E333" s="31">
        <v>0.15517241379310001</v>
      </c>
    </row>
    <row r="334" spans="1:5" ht="15" customHeight="1">
      <c r="A334" s="33" t="s">
        <v>352</v>
      </c>
      <c r="B334" s="33">
        <v>-4.9526813880126003E-2</v>
      </c>
      <c r="C334" s="34"/>
      <c r="D334" s="35" t="s">
        <v>351</v>
      </c>
      <c r="E334" s="35">
        <v>0.15517241379310001</v>
      </c>
    </row>
    <row r="335" spans="1:5" ht="15" customHeight="1">
      <c r="A335" s="31" t="s">
        <v>353</v>
      </c>
      <c r="B335" s="31">
        <v>-4.9609374999999997E-2</v>
      </c>
      <c r="C335" s="34"/>
      <c r="D335" s="31" t="s">
        <v>351</v>
      </c>
      <c r="E335" s="31">
        <v>0.15517241379310001</v>
      </c>
    </row>
    <row r="336" spans="1:5" ht="15" customHeight="1">
      <c r="A336" s="33" t="s">
        <v>354</v>
      </c>
      <c r="B336" s="33">
        <v>-4.9759846301633E-2</v>
      </c>
      <c r="C336" s="34"/>
      <c r="D336" s="36" t="s">
        <v>355</v>
      </c>
      <c r="E336" s="36">
        <v>0.15513428120063</v>
      </c>
    </row>
    <row r="337" spans="1:5" ht="15" customHeight="1">
      <c r="A337" s="31" t="s">
        <v>354</v>
      </c>
      <c r="B337" s="31">
        <v>-4.9759846301633E-2</v>
      </c>
      <c r="C337" s="34"/>
      <c r="D337" s="37" t="s">
        <v>355</v>
      </c>
      <c r="E337" s="37">
        <v>0.15513428120063</v>
      </c>
    </row>
    <row r="338" spans="1:5" ht="15" customHeight="1">
      <c r="A338" s="33" t="s">
        <v>356</v>
      </c>
      <c r="B338" s="33">
        <v>-5.2713178294573997E-2</v>
      </c>
      <c r="C338" s="34"/>
      <c r="D338" s="36" t="s">
        <v>355</v>
      </c>
      <c r="E338" s="36">
        <v>0.15513428120063</v>
      </c>
    </row>
    <row r="339" spans="1:5" ht="15" customHeight="1">
      <c r="A339" s="31" t="s">
        <v>357</v>
      </c>
      <c r="B339" s="31">
        <v>-5.2791878172588999E-2</v>
      </c>
      <c r="C339" s="34"/>
      <c r="D339" s="31" t="s">
        <v>358</v>
      </c>
      <c r="E339" s="31">
        <v>0.15242214532872</v>
      </c>
    </row>
    <row r="340" spans="1:5" ht="15" customHeight="1">
      <c r="A340" s="33" t="s">
        <v>357</v>
      </c>
      <c r="B340" s="33">
        <v>-5.2791878172588999E-2</v>
      </c>
      <c r="C340" s="34"/>
      <c r="D340" s="35" t="s">
        <v>358</v>
      </c>
      <c r="E340" s="35">
        <v>0.15242214532872</v>
      </c>
    </row>
    <row r="341" spans="1:5" ht="15" customHeight="1">
      <c r="A341" s="31" t="s">
        <v>359</v>
      </c>
      <c r="B341" s="31">
        <v>-5.3132250580047002E-2</v>
      </c>
      <c r="C341" s="34"/>
      <c r="D341" s="31" t="s">
        <v>358</v>
      </c>
      <c r="E341" s="31">
        <v>0.15242214532872</v>
      </c>
    </row>
    <row r="342" spans="1:5" ht="15" customHeight="1">
      <c r="A342" s="33" t="s">
        <v>360</v>
      </c>
      <c r="B342" s="33">
        <v>-5.3381642512076999E-2</v>
      </c>
      <c r="C342" s="34"/>
      <c r="D342" s="36" t="s">
        <v>106</v>
      </c>
      <c r="E342" s="36">
        <v>0.14919786096257001</v>
      </c>
    </row>
    <row r="343" spans="1:5" ht="15" customHeight="1">
      <c r="A343" s="31" t="s">
        <v>360</v>
      </c>
      <c r="B343" s="31">
        <v>-5.3381642512076999E-2</v>
      </c>
      <c r="C343" s="34"/>
      <c r="D343" s="37" t="s">
        <v>106</v>
      </c>
      <c r="E343" s="37">
        <v>0.14919786096257001</v>
      </c>
    </row>
    <row r="344" spans="1:5" ht="15" customHeight="1">
      <c r="A344" s="33" t="s">
        <v>360</v>
      </c>
      <c r="B344" s="33">
        <v>-5.3381642512076999E-2</v>
      </c>
      <c r="C344" s="34"/>
      <c r="D344" s="36" t="s">
        <v>106</v>
      </c>
      <c r="E344" s="36">
        <v>0.14919786096257001</v>
      </c>
    </row>
    <row r="345" spans="1:5" ht="15" customHeight="1">
      <c r="A345" s="31" t="s">
        <v>361</v>
      </c>
      <c r="B345" s="31">
        <v>-5.3435114503817001E-2</v>
      </c>
      <c r="C345" s="34"/>
      <c r="D345" s="31" t="s">
        <v>362</v>
      </c>
      <c r="E345" s="31">
        <v>0.14872611464968</v>
      </c>
    </row>
    <row r="346" spans="1:5" ht="15" customHeight="1">
      <c r="A346" s="33" t="s">
        <v>361</v>
      </c>
      <c r="B346" s="33">
        <v>-5.3435114503817001E-2</v>
      </c>
      <c r="C346" s="34"/>
      <c r="D346" s="35" t="s">
        <v>362</v>
      </c>
      <c r="E346" s="35">
        <v>0.14872611464968</v>
      </c>
    </row>
    <row r="347" spans="1:5" ht="15" customHeight="1">
      <c r="A347" s="31" t="s">
        <v>363</v>
      </c>
      <c r="B347" s="31">
        <v>-5.4464285714286E-2</v>
      </c>
      <c r="C347" s="34"/>
      <c r="D347" s="31" t="s">
        <v>362</v>
      </c>
      <c r="E347" s="31">
        <v>0.14872611464968</v>
      </c>
    </row>
    <row r="348" spans="1:5" ht="15" customHeight="1">
      <c r="A348" s="33" t="s">
        <v>364</v>
      </c>
      <c r="B348" s="33">
        <v>-5.5942622950820003E-2</v>
      </c>
      <c r="C348" s="34"/>
      <c r="D348" s="36" t="s">
        <v>365</v>
      </c>
      <c r="E348" s="36">
        <v>0.14838709677419001</v>
      </c>
    </row>
    <row r="349" spans="1:5" ht="15" customHeight="1">
      <c r="A349" s="31" t="s">
        <v>366</v>
      </c>
      <c r="B349" s="31">
        <v>-5.6707317073170997E-2</v>
      </c>
      <c r="C349" s="34"/>
      <c r="D349" s="31" t="s">
        <v>367</v>
      </c>
      <c r="E349" s="31">
        <v>0.14830188679244999</v>
      </c>
    </row>
    <row r="350" spans="1:5" ht="15" customHeight="1">
      <c r="A350" s="33" t="s">
        <v>368</v>
      </c>
      <c r="B350" s="33">
        <v>-6.0526315789473997E-2</v>
      </c>
      <c r="C350" s="34"/>
      <c r="D350" s="36" t="s">
        <v>367</v>
      </c>
      <c r="E350" s="36">
        <v>0.14830188679244999</v>
      </c>
    </row>
    <row r="351" spans="1:5" ht="15" customHeight="1">
      <c r="A351" s="31" t="s">
        <v>368</v>
      </c>
      <c r="B351" s="31">
        <v>-6.0526315789473997E-2</v>
      </c>
      <c r="C351" s="34"/>
      <c r="D351" s="31" t="s">
        <v>367</v>
      </c>
      <c r="E351" s="31">
        <v>0.14830188679244999</v>
      </c>
    </row>
    <row r="352" spans="1:5" ht="15" customHeight="1">
      <c r="A352" s="33" t="s">
        <v>369</v>
      </c>
      <c r="B352" s="33">
        <v>-6.1484918793503998E-2</v>
      </c>
      <c r="C352" s="34"/>
      <c r="D352" s="36" t="s">
        <v>107</v>
      </c>
      <c r="E352" s="36">
        <v>0.14749999999999999</v>
      </c>
    </row>
    <row r="353" spans="1:5" ht="15" customHeight="1">
      <c r="A353" s="31" t="s">
        <v>369</v>
      </c>
      <c r="B353" s="31">
        <v>-6.1484918793503998E-2</v>
      </c>
      <c r="C353" s="34"/>
      <c r="D353" s="31" t="s">
        <v>107</v>
      </c>
      <c r="E353" s="31">
        <v>0.14749999999999999</v>
      </c>
    </row>
    <row r="354" spans="1:5" ht="15" customHeight="1">
      <c r="A354" s="33" t="s">
        <v>370</v>
      </c>
      <c r="B354" s="33">
        <v>-6.3002680965146995E-2</v>
      </c>
      <c r="C354" s="34"/>
      <c r="D354" s="36" t="s">
        <v>107</v>
      </c>
      <c r="E354" s="36">
        <v>0.14749999999999999</v>
      </c>
    </row>
    <row r="355" spans="1:5" ht="15" customHeight="1">
      <c r="A355" s="31" t="s">
        <v>370</v>
      </c>
      <c r="B355" s="31">
        <v>-6.3002680965146995E-2</v>
      </c>
      <c r="C355" s="34"/>
      <c r="D355" s="31" t="s">
        <v>109</v>
      </c>
      <c r="E355" s="31">
        <v>0.14738955823293001</v>
      </c>
    </row>
    <row r="356" spans="1:5" ht="15" customHeight="1">
      <c r="A356" s="33" t="s">
        <v>370</v>
      </c>
      <c r="B356" s="33">
        <v>-6.3002680965146995E-2</v>
      </c>
      <c r="C356" s="34"/>
      <c r="D356" s="36" t="s">
        <v>371</v>
      </c>
      <c r="E356" s="36">
        <v>0.14738955823293001</v>
      </c>
    </row>
    <row r="357" spans="1:5" ht="15" customHeight="1">
      <c r="A357" s="31" t="s">
        <v>372</v>
      </c>
      <c r="B357" s="31">
        <v>-6.3752665245202997E-2</v>
      </c>
      <c r="C357" s="34"/>
      <c r="D357" s="31" t="s">
        <v>109</v>
      </c>
      <c r="E357" s="31">
        <v>0.14738955823293001</v>
      </c>
    </row>
    <row r="358" spans="1:5" ht="15" customHeight="1">
      <c r="A358" s="33" t="s">
        <v>372</v>
      </c>
      <c r="B358" s="33">
        <v>-6.3752665245202997E-2</v>
      </c>
      <c r="C358" s="34"/>
      <c r="D358" s="35" t="s">
        <v>371</v>
      </c>
      <c r="E358" s="35">
        <v>0.14738955823293001</v>
      </c>
    </row>
    <row r="359" spans="1:5" ht="15" customHeight="1">
      <c r="A359" s="31" t="s">
        <v>372</v>
      </c>
      <c r="B359" s="31">
        <v>-6.3752665245202997E-2</v>
      </c>
      <c r="C359" s="34"/>
      <c r="D359" s="31" t="s">
        <v>371</v>
      </c>
      <c r="E359" s="31">
        <v>0.14738955823293001</v>
      </c>
    </row>
    <row r="360" spans="1:5" ht="15" customHeight="1">
      <c r="A360" s="33" t="s">
        <v>373</v>
      </c>
      <c r="B360" s="33">
        <v>-6.4492753623188001E-2</v>
      </c>
      <c r="C360" s="34"/>
      <c r="D360" s="36" t="s">
        <v>109</v>
      </c>
      <c r="E360" s="36">
        <v>0.14738955823293001</v>
      </c>
    </row>
    <row r="361" spans="1:5" ht="15" customHeight="1">
      <c r="A361" s="31" t="s">
        <v>374</v>
      </c>
      <c r="B361" s="31">
        <v>-6.5365025466893004E-2</v>
      </c>
      <c r="C361" s="34"/>
      <c r="D361" s="31" t="s">
        <v>375</v>
      </c>
      <c r="E361" s="31">
        <v>0.14561403508772</v>
      </c>
    </row>
    <row r="362" spans="1:5" ht="15" customHeight="1">
      <c r="A362" s="33" t="s">
        <v>374</v>
      </c>
      <c r="B362" s="33">
        <v>-6.5365025466893004E-2</v>
      </c>
      <c r="C362" s="34"/>
      <c r="D362" s="35" t="s">
        <v>375</v>
      </c>
      <c r="E362" s="35">
        <v>0.14561403508772</v>
      </c>
    </row>
    <row r="363" spans="1:5" ht="15" customHeight="1">
      <c r="A363" s="31" t="s">
        <v>376</v>
      </c>
      <c r="B363" s="31">
        <v>-6.6484517304189E-2</v>
      </c>
      <c r="C363" s="34"/>
      <c r="D363" s="31" t="s">
        <v>375</v>
      </c>
      <c r="E363" s="31">
        <v>0.14561403508772</v>
      </c>
    </row>
    <row r="364" spans="1:5" ht="15" customHeight="1">
      <c r="A364" s="33" t="s">
        <v>376</v>
      </c>
      <c r="B364" s="33">
        <v>-6.6484517304189E-2</v>
      </c>
      <c r="C364" s="34"/>
      <c r="D364" s="36" t="s">
        <v>377</v>
      </c>
      <c r="E364" s="36">
        <v>0.14545454545455</v>
      </c>
    </row>
    <row r="365" spans="1:5" ht="15" customHeight="1">
      <c r="A365" s="31" t="s">
        <v>378</v>
      </c>
      <c r="B365" s="31">
        <v>-6.6909090909091001E-2</v>
      </c>
      <c r="C365" s="34"/>
      <c r="D365" s="31" t="s">
        <v>377</v>
      </c>
      <c r="E365" s="31">
        <v>0.14545454545455</v>
      </c>
    </row>
    <row r="366" spans="1:5" ht="15" customHeight="1">
      <c r="A366" s="33" t="s">
        <v>379</v>
      </c>
      <c r="B366" s="33">
        <v>-6.7025862068966005E-2</v>
      </c>
      <c r="C366" s="34"/>
      <c r="D366" s="36" t="s">
        <v>377</v>
      </c>
      <c r="E366" s="36">
        <v>0.14545454545455</v>
      </c>
    </row>
    <row r="367" spans="1:5" ht="15" customHeight="1">
      <c r="A367" s="31" t="s">
        <v>380</v>
      </c>
      <c r="B367" s="31">
        <v>-6.7391304347826003E-2</v>
      </c>
      <c r="C367" s="34"/>
      <c r="D367" s="31" t="s">
        <v>381</v>
      </c>
      <c r="E367" s="31">
        <v>0.14525316455696</v>
      </c>
    </row>
    <row r="368" spans="1:5" ht="15" customHeight="1">
      <c r="A368" s="33" t="s">
        <v>382</v>
      </c>
      <c r="B368" s="33">
        <v>-6.7450611476951999E-2</v>
      </c>
      <c r="C368" s="34"/>
      <c r="D368" s="35" t="s">
        <v>381</v>
      </c>
      <c r="E368" s="35">
        <v>0.14525316455696</v>
      </c>
    </row>
    <row r="369" spans="1:5" ht="15" customHeight="1">
      <c r="A369" s="31" t="s">
        <v>382</v>
      </c>
      <c r="B369" s="31">
        <v>-6.7450611476951999E-2</v>
      </c>
      <c r="C369" s="34"/>
      <c r="D369" s="31" t="s">
        <v>381</v>
      </c>
      <c r="E369" s="31">
        <v>0.14525316455696</v>
      </c>
    </row>
    <row r="370" spans="1:5" ht="15" customHeight="1">
      <c r="A370" s="33" t="s">
        <v>383</v>
      </c>
      <c r="B370" s="33">
        <v>-6.7708333333332996E-2</v>
      </c>
      <c r="C370" s="34"/>
      <c r="D370" s="35" t="s">
        <v>384</v>
      </c>
      <c r="E370" s="35">
        <v>0.14433962264151001</v>
      </c>
    </row>
    <row r="371" spans="1:5" ht="15" customHeight="1">
      <c r="A371" s="31" t="s">
        <v>383</v>
      </c>
      <c r="B371" s="31">
        <v>-6.7708333333332996E-2</v>
      </c>
      <c r="C371" s="34"/>
      <c r="D371" s="31" t="s">
        <v>111</v>
      </c>
      <c r="E371" s="31">
        <v>0.14245283018867999</v>
      </c>
    </row>
    <row r="372" spans="1:5" ht="15" customHeight="1">
      <c r="A372" s="33" t="s">
        <v>383</v>
      </c>
      <c r="B372" s="33">
        <v>-6.7708333333332996E-2</v>
      </c>
      <c r="C372" s="34"/>
      <c r="D372" s="35" t="s">
        <v>111</v>
      </c>
      <c r="E372" s="35">
        <v>0.14245283018867999</v>
      </c>
    </row>
    <row r="373" spans="1:5" ht="15" customHeight="1">
      <c r="A373" s="31" t="s">
        <v>385</v>
      </c>
      <c r="B373" s="31">
        <v>-6.8681318681319006E-2</v>
      </c>
      <c r="C373" s="34"/>
      <c r="D373" s="31" t="s">
        <v>111</v>
      </c>
      <c r="E373" s="31">
        <v>0.14245283018867999</v>
      </c>
    </row>
    <row r="374" spans="1:5" ht="15" customHeight="1">
      <c r="A374" s="33" t="s">
        <v>385</v>
      </c>
      <c r="B374" s="33">
        <v>-6.8681318681319006E-2</v>
      </c>
      <c r="C374" s="34"/>
      <c r="D374" s="36" t="s">
        <v>386</v>
      </c>
      <c r="E374" s="36">
        <v>0.14202180376611001</v>
      </c>
    </row>
    <row r="375" spans="1:5" ht="15" customHeight="1">
      <c r="A375" s="31" t="s">
        <v>385</v>
      </c>
      <c r="B375" s="31">
        <v>-6.8681318681319006E-2</v>
      </c>
      <c r="C375" s="34"/>
      <c r="D375" s="37" t="s">
        <v>386</v>
      </c>
      <c r="E375" s="37">
        <v>0.14202180376611001</v>
      </c>
    </row>
    <row r="376" spans="1:5" ht="15" customHeight="1">
      <c r="A376" s="33" t="s">
        <v>387</v>
      </c>
      <c r="B376" s="33">
        <v>-6.9038461538460993E-2</v>
      </c>
      <c r="C376" s="34"/>
      <c r="D376" s="36" t="s">
        <v>386</v>
      </c>
      <c r="E376" s="36">
        <v>0.14202180376611001</v>
      </c>
    </row>
    <row r="377" spans="1:5" ht="15" customHeight="1">
      <c r="A377" s="31" t="s">
        <v>387</v>
      </c>
      <c r="B377" s="31">
        <v>-6.9038461538460993E-2</v>
      </c>
      <c r="C377" s="34"/>
      <c r="D377" s="31" t="s">
        <v>388</v>
      </c>
      <c r="E377" s="31">
        <v>0.14171122994652</v>
      </c>
    </row>
    <row r="378" spans="1:5" ht="15" customHeight="1">
      <c r="A378" s="33" t="s">
        <v>387</v>
      </c>
      <c r="B378" s="33">
        <v>-6.9038461538460993E-2</v>
      </c>
      <c r="C378" s="34"/>
      <c r="D378" s="36" t="s">
        <v>388</v>
      </c>
      <c r="E378" s="36">
        <v>0.14171122994652</v>
      </c>
    </row>
    <row r="379" spans="1:5" ht="15" customHeight="1">
      <c r="A379" s="31" t="s">
        <v>389</v>
      </c>
      <c r="B379" s="31">
        <v>-6.9846153846154002E-2</v>
      </c>
      <c r="C379" s="34"/>
      <c r="D379" s="31" t="s">
        <v>390</v>
      </c>
      <c r="E379" s="31">
        <v>0.14096385542168999</v>
      </c>
    </row>
    <row r="380" spans="1:5" ht="15" customHeight="1">
      <c r="A380" s="33" t="s">
        <v>389</v>
      </c>
      <c r="B380" s="33">
        <v>-6.9846153846154002E-2</v>
      </c>
      <c r="C380" s="34"/>
      <c r="D380" s="35" t="s">
        <v>113</v>
      </c>
      <c r="E380" s="35">
        <v>0.14096385542168999</v>
      </c>
    </row>
    <row r="381" spans="1:5" ht="15" customHeight="1">
      <c r="A381" s="31" t="s">
        <v>391</v>
      </c>
      <c r="B381" s="31">
        <v>-7.0454545454545006E-2</v>
      </c>
      <c r="C381" s="34"/>
      <c r="D381" s="31" t="s">
        <v>113</v>
      </c>
      <c r="E381" s="31">
        <v>0.14096385542168999</v>
      </c>
    </row>
    <row r="382" spans="1:5" ht="15" customHeight="1">
      <c r="A382" s="33" t="s">
        <v>392</v>
      </c>
      <c r="B382" s="33">
        <v>-7.1493212669683004E-2</v>
      </c>
      <c r="C382" s="34"/>
      <c r="D382" s="36" t="s">
        <v>393</v>
      </c>
      <c r="E382" s="36">
        <v>0.1408719346049</v>
      </c>
    </row>
    <row r="383" spans="1:5" ht="15" customHeight="1">
      <c r="A383" s="31" t="s">
        <v>392</v>
      </c>
      <c r="B383" s="31">
        <v>-7.1493212669683004E-2</v>
      </c>
      <c r="C383" s="34"/>
      <c r="D383" s="37" t="s">
        <v>393</v>
      </c>
      <c r="E383" s="37">
        <v>0.1408719346049</v>
      </c>
    </row>
    <row r="384" spans="1:5" ht="15" customHeight="1">
      <c r="A384" s="33" t="s">
        <v>394</v>
      </c>
      <c r="B384" s="33">
        <v>-7.1568627450979999E-2</v>
      </c>
      <c r="C384" s="34"/>
      <c r="D384" s="36" t="s">
        <v>393</v>
      </c>
      <c r="E384" s="36">
        <v>0.1408719346049</v>
      </c>
    </row>
    <row r="385" spans="1:5" ht="15" customHeight="1">
      <c r="A385" s="31" t="s">
        <v>394</v>
      </c>
      <c r="B385" s="31">
        <v>-7.1568627450979999E-2</v>
      </c>
      <c r="C385" s="34"/>
      <c r="D385" s="31" t="s">
        <v>395</v>
      </c>
      <c r="E385" s="31">
        <v>0.13913043478261</v>
      </c>
    </row>
    <row r="386" spans="1:5" ht="15" customHeight="1">
      <c r="A386" s="33" t="s">
        <v>396</v>
      </c>
      <c r="B386" s="33">
        <v>-7.2289156626505993E-2</v>
      </c>
      <c r="C386" s="34"/>
      <c r="D386" s="35" t="s">
        <v>395</v>
      </c>
      <c r="E386" s="35">
        <v>0.13913043478261</v>
      </c>
    </row>
    <row r="387" spans="1:5" ht="15" customHeight="1">
      <c r="A387" s="31" t="s">
        <v>397</v>
      </c>
      <c r="B387" s="31">
        <v>-7.3402417962004002E-2</v>
      </c>
      <c r="C387" s="34"/>
      <c r="D387" s="31" t="s">
        <v>117</v>
      </c>
      <c r="E387" s="31">
        <v>0.13428571428571001</v>
      </c>
    </row>
    <row r="388" spans="1:5" ht="15" customHeight="1">
      <c r="A388" s="33" t="s">
        <v>398</v>
      </c>
      <c r="B388" s="33">
        <v>-7.5480367585630995E-2</v>
      </c>
      <c r="C388" s="34"/>
      <c r="D388" s="36" t="s">
        <v>399</v>
      </c>
      <c r="E388" s="36">
        <v>0.13291139240506</v>
      </c>
    </row>
    <row r="389" spans="1:5" ht="15" customHeight="1">
      <c r="A389" s="31" t="s">
        <v>398</v>
      </c>
      <c r="B389" s="31">
        <v>-7.5480367585630995E-2</v>
      </c>
      <c r="C389" s="34"/>
      <c r="D389" s="31" t="s">
        <v>123</v>
      </c>
      <c r="E389" s="31">
        <v>0.13136363636364001</v>
      </c>
    </row>
    <row r="390" spans="1:5" ht="15" customHeight="1">
      <c r="A390" s="33" t="s">
        <v>398</v>
      </c>
      <c r="B390" s="33">
        <v>-7.5480367585630995E-2</v>
      </c>
      <c r="C390" s="34"/>
      <c r="D390" s="36" t="s">
        <v>123</v>
      </c>
      <c r="E390" s="36">
        <v>0.13136363636364001</v>
      </c>
    </row>
    <row r="391" spans="1:5" ht="15" customHeight="1">
      <c r="A391" s="31" t="s">
        <v>400</v>
      </c>
      <c r="B391" s="31">
        <v>-7.5816993464052004E-2</v>
      </c>
      <c r="C391" s="34"/>
      <c r="D391" s="31" t="s">
        <v>123</v>
      </c>
      <c r="E391" s="31">
        <v>0.13136363636364001</v>
      </c>
    </row>
    <row r="392" spans="1:5" ht="15" customHeight="1">
      <c r="A392" s="33" t="s">
        <v>400</v>
      </c>
      <c r="B392" s="33">
        <v>-7.5816993464052004E-2</v>
      </c>
      <c r="C392" s="34"/>
      <c r="D392" s="36" t="s">
        <v>125</v>
      </c>
      <c r="E392" s="36">
        <v>0.13134920634920999</v>
      </c>
    </row>
    <row r="393" spans="1:5" ht="15" customHeight="1">
      <c r="A393" s="31" t="s">
        <v>401</v>
      </c>
      <c r="B393" s="31">
        <v>-7.7327935222672006E-2</v>
      </c>
      <c r="C393" s="34"/>
      <c r="D393" s="31" t="s">
        <v>125</v>
      </c>
      <c r="E393" s="31">
        <v>0.13134920634920999</v>
      </c>
    </row>
    <row r="394" spans="1:5" ht="15" customHeight="1">
      <c r="A394" s="33" t="s">
        <v>401</v>
      </c>
      <c r="B394" s="33">
        <v>-7.7327935222672006E-2</v>
      </c>
      <c r="C394" s="34"/>
      <c r="D394" s="36" t="s">
        <v>125</v>
      </c>
      <c r="E394" s="36">
        <v>0.13134920634920999</v>
      </c>
    </row>
    <row r="395" spans="1:5" ht="15" customHeight="1">
      <c r="A395" s="31" t="s">
        <v>401</v>
      </c>
      <c r="B395" s="31">
        <v>-7.7327935222672006E-2</v>
      </c>
      <c r="C395" s="34"/>
      <c r="D395" s="31" t="s">
        <v>128</v>
      </c>
      <c r="E395" s="31">
        <v>0.13111111111111001</v>
      </c>
    </row>
    <row r="396" spans="1:5" ht="15" customHeight="1">
      <c r="A396" s="33" t="s">
        <v>402</v>
      </c>
      <c r="B396" s="33">
        <v>-7.7901785714286007E-2</v>
      </c>
      <c r="C396" s="34"/>
      <c r="D396" s="35" t="s">
        <v>128</v>
      </c>
      <c r="E396" s="35">
        <v>0.13111111111111001</v>
      </c>
    </row>
    <row r="397" spans="1:5" ht="15" customHeight="1">
      <c r="A397" s="31" t="s">
        <v>403</v>
      </c>
      <c r="B397" s="31">
        <v>-7.8671775223498996E-2</v>
      </c>
      <c r="C397" s="34"/>
      <c r="D397" s="31" t="s">
        <v>404</v>
      </c>
      <c r="E397" s="31">
        <v>0.12852598091198</v>
      </c>
    </row>
    <row r="398" spans="1:5" ht="15" customHeight="1">
      <c r="A398" s="33" t="s">
        <v>403</v>
      </c>
      <c r="B398" s="33">
        <v>-7.8671775223498996E-2</v>
      </c>
      <c r="C398" s="34"/>
      <c r="D398" s="36" t="s">
        <v>405</v>
      </c>
      <c r="E398" s="36">
        <v>0.12636103151861999</v>
      </c>
    </row>
    <row r="399" spans="1:5" ht="15" customHeight="1">
      <c r="A399" s="31" t="s">
        <v>403</v>
      </c>
      <c r="B399" s="31">
        <v>-7.8671775223498996E-2</v>
      </c>
      <c r="C399" s="34"/>
      <c r="D399" s="37" t="s">
        <v>405</v>
      </c>
      <c r="E399" s="37">
        <v>0.12636103151861999</v>
      </c>
    </row>
    <row r="400" spans="1:5" ht="15" customHeight="1">
      <c r="A400" s="33" t="s">
        <v>406</v>
      </c>
      <c r="B400" s="33">
        <v>-7.8685762426285E-2</v>
      </c>
      <c r="C400" s="34"/>
      <c r="D400" s="36" t="s">
        <v>407</v>
      </c>
      <c r="E400" s="36">
        <v>0.12616822429906999</v>
      </c>
    </row>
    <row r="401" spans="1:5" ht="15" customHeight="1">
      <c r="A401" s="31" t="s">
        <v>408</v>
      </c>
      <c r="B401" s="31">
        <v>-7.9041916167664997E-2</v>
      </c>
      <c r="C401" s="34"/>
      <c r="D401" s="37" t="s">
        <v>407</v>
      </c>
      <c r="E401" s="37">
        <v>0.12616822429906999</v>
      </c>
    </row>
    <row r="402" spans="1:5" ht="15" customHeight="1">
      <c r="A402" s="33" t="s">
        <v>408</v>
      </c>
      <c r="B402" s="33">
        <v>-7.9041916167664997E-2</v>
      </c>
      <c r="C402" s="34"/>
      <c r="D402" s="36" t="s">
        <v>407</v>
      </c>
      <c r="E402" s="36">
        <v>0.12616822429906999</v>
      </c>
    </row>
    <row r="403" spans="1:5" ht="15" customHeight="1">
      <c r="A403" s="31" t="s">
        <v>408</v>
      </c>
      <c r="B403" s="31">
        <v>-7.9041916167664997E-2</v>
      </c>
      <c r="C403" s="34"/>
      <c r="D403" s="31" t="s">
        <v>409</v>
      </c>
      <c r="E403" s="31">
        <v>0.12538860103627</v>
      </c>
    </row>
    <row r="404" spans="1:5" ht="15" customHeight="1">
      <c r="A404" s="33" t="s">
        <v>410</v>
      </c>
      <c r="B404" s="33">
        <v>-7.9347826086956993E-2</v>
      </c>
      <c r="C404" s="34"/>
      <c r="D404" s="36" t="s">
        <v>409</v>
      </c>
      <c r="E404" s="36">
        <v>0.12538860103627</v>
      </c>
    </row>
    <row r="405" spans="1:5" ht="15" customHeight="1">
      <c r="A405" s="31" t="s">
        <v>411</v>
      </c>
      <c r="B405" s="31">
        <v>-7.9838709677419004E-2</v>
      </c>
      <c r="C405" s="34"/>
      <c r="D405" s="31" t="s">
        <v>409</v>
      </c>
      <c r="E405" s="31">
        <v>0.12538860103627</v>
      </c>
    </row>
    <row r="406" spans="1:5" ht="15" customHeight="1">
      <c r="A406" s="33" t="s">
        <v>411</v>
      </c>
      <c r="B406" s="33">
        <v>-7.9838709677419004E-2</v>
      </c>
      <c r="C406" s="34"/>
      <c r="D406" s="36" t="s">
        <v>412</v>
      </c>
      <c r="E406" s="36">
        <v>0.1251012145749</v>
      </c>
    </row>
    <row r="407" spans="1:5" ht="15" customHeight="1">
      <c r="A407" s="31" t="s">
        <v>413</v>
      </c>
      <c r="B407" s="31">
        <v>-7.9874213836477997E-2</v>
      </c>
      <c r="C407" s="34"/>
      <c r="D407" s="31" t="s">
        <v>414</v>
      </c>
      <c r="E407" s="31">
        <v>0.12488408037094</v>
      </c>
    </row>
    <row r="408" spans="1:5" ht="15" customHeight="1">
      <c r="A408" s="33" t="s">
        <v>415</v>
      </c>
      <c r="B408" s="33">
        <v>-0.08</v>
      </c>
      <c r="C408" s="34"/>
      <c r="D408" s="36" t="s">
        <v>414</v>
      </c>
      <c r="E408" s="36">
        <v>0.12488408037094</v>
      </c>
    </row>
    <row r="409" spans="1:5" ht="15" customHeight="1">
      <c r="A409" s="31" t="s">
        <v>416</v>
      </c>
      <c r="B409" s="31">
        <v>-8.0237154150197998E-2</v>
      </c>
      <c r="C409" s="34"/>
      <c r="D409" s="31" t="s">
        <v>417</v>
      </c>
      <c r="E409" s="31">
        <v>0.12472826086957001</v>
      </c>
    </row>
    <row r="410" spans="1:5" ht="15" customHeight="1">
      <c r="A410" s="33" t="s">
        <v>416</v>
      </c>
      <c r="B410" s="33">
        <v>-8.0237154150197998E-2</v>
      </c>
      <c r="C410" s="34"/>
      <c r="D410" s="36" t="s">
        <v>417</v>
      </c>
      <c r="E410" s="36">
        <v>0.12472826086957001</v>
      </c>
    </row>
    <row r="411" spans="1:5" ht="15" customHeight="1">
      <c r="A411" s="31" t="s">
        <v>418</v>
      </c>
      <c r="B411" s="31">
        <v>-8.0237154150197998E-2</v>
      </c>
      <c r="C411" s="34"/>
      <c r="D411" s="31" t="s">
        <v>419</v>
      </c>
      <c r="E411" s="31">
        <v>0.12216216216216</v>
      </c>
    </row>
    <row r="412" spans="1:5" ht="15" customHeight="1">
      <c r="A412" s="33" t="s">
        <v>420</v>
      </c>
      <c r="B412" s="33">
        <v>-8.1531531531532003E-2</v>
      </c>
      <c r="C412" s="34"/>
      <c r="D412" s="35" t="s">
        <v>419</v>
      </c>
      <c r="E412" s="35">
        <v>0.12216216216216</v>
      </c>
    </row>
    <row r="413" spans="1:5" ht="15" customHeight="1">
      <c r="A413" s="31" t="s">
        <v>421</v>
      </c>
      <c r="B413" s="31">
        <v>-8.1944444444444001E-2</v>
      </c>
      <c r="C413" s="34"/>
      <c r="D413" s="31" t="s">
        <v>419</v>
      </c>
      <c r="E413" s="31">
        <v>0.12216216216216</v>
      </c>
    </row>
    <row r="414" spans="1:5" ht="15" customHeight="1">
      <c r="A414" s="33" t="s">
        <v>422</v>
      </c>
      <c r="B414" s="33">
        <v>-8.2868525896413997E-2</v>
      </c>
      <c r="C414" s="34"/>
      <c r="D414" s="36" t="s">
        <v>129</v>
      </c>
      <c r="E414" s="36">
        <v>0.12193877551020001</v>
      </c>
    </row>
    <row r="415" spans="1:5" ht="15" customHeight="1">
      <c r="A415" s="31" t="s">
        <v>422</v>
      </c>
      <c r="B415" s="31">
        <v>-8.2868525896413997E-2</v>
      </c>
      <c r="C415" s="34"/>
      <c r="D415" s="31" t="s">
        <v>129</v>
      </c>
      <c r="E415" s="31">
        <v>0.12193877551020001</v>
      </c>
    </row>
    <row r="416" spans="1:5" ht="15" customHeight="1">
      <c r="A416" s="33" t="s">
        <v>423</v>
      </c>
      <c r="B416" s="33">
        <v>-8.2990654205608E-2</v>
      </c>
      <c r="C416" s="34"/>
      <c r="D416" s="36" t="s">
        <v>424</v>
      </c>
      <c r="E416" s="36">
        <v>0.11953125000000001</v>
      </c>
    </row>
    <row r="417" spans="1:5" ht="15" customHeight="1">
      <c r="A417" s="31" t="s">
        <v>423</v>
      </c>
      <c r="B417" s="31">
        <v>-8.2990654205608E-2</v>
      </c>
      <c r="C417" s="34"/>
      <c r="D417" s="37" t="s">
        <v>424</v>
      </c>
      <c r="E417" s="37">
        <v>0.11953125000000001</v>
      </c>
    </row>
    <row r="418" spans="1:5" ht="15" customHeight="1">
      <c r="A418" s="33" t="s">
        <v>425</v>
      </c>
      <c r="B418" s="33">
        <v>-8.4251968503937E-2</v>
      </c>
      <c r="C418" s="34"/>
      <c r="D418" s="36" t="s">
        <v>424</v>
      </c>
      <c r="E418" s="36">
        <v>0.11953125000000001</v>
      </c>
    </row>
    <row r="419" spans="1:5" ht="15" customHeight="1">
      <c r="A419" s="31" t="s">
        <v>425</v>
      </c>
      <c r="B419" s="31">
        <v>-8.4251968503937E-2</v>
      </c>
      <c r="C419" s="34"/>
      <c r="D419" s="37" t="s">
        <v>426</v>
      </c>
      <c r="E419" s="37">
        <v>0.11746987951807</v>
      </c>
    </row>
    <row r="420" spans="1:5" ht="15" customHeight="1">
      <c r="A420" s="33" t="s">
        <v>425</v>
      </c>
      <c r="B420" s="33">
        <v>-8.4251968503937E-2</v>
      </c>
      <c r="C420" s="34"/>
      <c r="D420" s="36" t="s">
        <v>426</v>
      </c>
      <c r="E420" s="36">
        <v>0.11746987951807</v>
      </c>
    </row>
    <row r="421" spans="1:5" ht="15" customHeight="1">
      <c r="A421" s="31" t="s">
        <v>427</v>
      </c>
      <c r="B421" s="31">
        <v>-8.4410646387832994E-2</v>
      </c>
      <c r="C421" s="34"/>
      <c r="D421" s="31" t="s">
        <v>428</v>
      </c>
      <c r="E421" s="31">
        <v>0.11401869158878999</v>
      </c>
    </row>
    <row r="422" spans="1:5" ht="15" customHeight="1">
      <c r="A422" s="33" t="s">
        <v>429</v>
      </c>
      <c r="B422" s="33">
        <v>-8.5999999999999993E-2</v>
      </c>
      <c r="C422" s="34"/>
      <c r="D422" s="35" t="s">
        <v>428</v>
      </c>
      <c r="E422" s="35">
        <v>0.11401869158878999</v>
      </c>
    </row>
    <row r="423" spans="1:5" ht="15" customHeight="1">
      <c r="A423" s="31" t="s">
        <v>429</v>
      </c>
      <c r="B423" s="31">
        <v>-8.5999999999999993E-2</v>
      </c>
      <c r="C423" s="34"/>
      <c r="D423" s="31" t="s">
        <v>428</v>
      </c>
      <c r="E423" s="31">
        <v>0.11401869158878999</v>
      </c>
    </row>
    <row r="424" spans="1:5" ht="15" customHeight="1">
      <c r="A424" s="33" t="s">
        <v>429</v>
      </c>
      <c r="B424" s="33">
        <v>-8.5999999999999993E-2</v>
      </c>
      <c r="C424" s="34"/>
      <c r="D424" s="36" t="s">
        <v>430</v>
      </c>
      <c r="E424" s="36">
        <v>0.113125</v>
      </c>
    </row>
    <row r="425" spans="1:5" ht="15" customHeight="1">
      <c r="A425" s="31" t="s">
        <v>431</v>
      </c>
      <c r="B425" s="31">
        <v>-8.6363636363636004E-2</v>
      </c>
      <c r="C425" s="34"/>
      <c r="D425" s="31" t="s">
        <v>432</v>
      </c>
      <c r="E425" s="31">
        <v>0.113125</v>
      </c>
    </row>
    <row r="426" spans="1:5" ht="15" customHeight="1">
      <c r="A426" s="33" t="s">
        <v>431</v>
      </c>
      <c r="B426" s="33">
        <v>-8.6363636363636004E-2</v>
      </c>
      <c r="C426" s="34"/>
      <c r="D426" s="36" t="s">
        <v>433</v>
      </c>
      <c r="E426" s="36">
        <v>0.112625250501</v>
      </c>
    </row>
    <row r="427" spans="1:5" ht="15" customHeight="1">
      <c r="A427" s="31" t="s">
        <v>431</v>
      </c>
      <c r="B427" s="31">
        <v>-8.6363636363636004E-2</v>
      </c>
      <c r="C427" s="34"/>
      <c r="D427" s="37" t="s">
        <v>131</v>
      </c>
      <c r="E427" s="37">
        <v>0.11239669421487999</v>
      </c>
    </row>
    <row r="428" spans="1:5" ht="15" customHeight="1">
      <c r="A428" s="33" t="s">
        <v>434</v>
      </c>
      <c r="B428" s="33">
        <v>-8.7419354838709995E-2</v>
      </c>
      <c r="C428" s="34"/>
      <c r="D428" s="36" t="s">
        <v>131</v>
      </c>
      <c r="E428" s="36">
        <v>0.11239669421487999</v>
      </c>
    </row>
    <row r="429" spans="1:5" ht="15" customHeight="1">
      <c r="A429" s="31" t="s">
        <v>435</v>
      </c>
      <c r="B429" s="31">
        <v>-8.7619047619047999E-2</v>
      </c>
      <c r="C429" s="34"/>
      <c r="D429" s="31" t="s">
        <v>132</v>
      </c>
      <c r="E429" s="31">
        <v>0.11203703703704</v>
      </c>
    </row>
    <row r="430" spans="1:5" ht="15" customHeight="1">
      <c r="A430" s="33" t="s">
        <v>435</v>
      </c>
      <c r="B430" s="33">
        <v>-8.7619047619047999E-2</v>
      </c>
      <c r="C430" s="34"/>
      <c r="D430" s="35" t="s">
        <v>132</v>
      </c>
      <c r="E430" s="35">
        <v>0.11203703703704</v>
      </c>
    </row>
    <row r="431" spans="1:5" ht="15" customHeight="1">
      <c r="A431" s="31" t="s">
        <v>435</v>
      </c>
      <c r="B431" s="31">
        <v>-8.7619047619047999E-2</v>
      </c>
      <c r="C431" s="34"/>
      <c r="D431" s="31" t="s">
        <v>132</v>
      </c>
      <c r="E431" s="31">
        <v>0.11203703703704</v>
      </c>
    </row>
    <row r="432" spans="1:5" ht="15" customHeight="1">
      <c r="A432" s="33" t="s">
        <v>436</v>
      </c>
      <c r="B432" s="33">
        <v>-8.7720773759461995E-2</v>
      </c>
      <c r="C432" s="34"/>
      <c r="D432" s="35" t="s">
        <v>135</v>
      </c>
      <c r="E432" s="35">
        <v>0.11076923076923</v>
      </c>
    </row>
    <row r="433" spans="1:5" ht="15" customHeight="1">
      <c r="A433" s="31" t="s">
        <v>437</v>
      </c>
      <c r="B433" s="31">
        <v>-8.8760806916426002E-2</v>
      </c>
      <c r="C433" s="34"/>
      <c r="D433" s="31" t="s">
        <v>135</v>
      </c>
      <c r="E433" s="31">
        <v>0.11076923076923</v>
      </c>
    </row>
    <row r="434" spans="1:5" ht="15" customHeight="1">
      <c r="A434" s="33" t="s">
        <v>437</v>
      </c>
      <c r="B434" s="33">
        <v>-8.8760806916426002E-2</v>
      </c>
      <c r="C434" s="34"/>
      <c r="D434" s="36" t="s">
        <v>138</v>
      </c>
      <c r="E434" s="36">
        <v>0.10903614457831</v>
      </c>
    </row>
    <row r="435" spans="1:5" ht="15" customHeight="1">
      <c r="A435" s="31" t="s">
        <v>437</v>
      </c>
      <c r="B435" s="31">
        <v>-8.8760806916426002E-2</v>
      </c>
      <c r="C435" s="34"/>
      <c r="D435" s="31" t="s">
        <v>138</v>
      </c>
      <c r="E435" s="31">
        <v>0.10903614457831</v>
      </c>
    </row>
    <row r="436" spans="1:5" ht="15" customHeight="1">
      <c r="A436" s="33" t="s">
        <v>438</v>
      </c>
      <c r="B436" s="33">
        <v>-8.9122137404579999E-2</v>
      </c>
      <c r="C436" s="34"/>
      <c r="D436" s="36" t="s">
        <v>138</v>
      </c>
      <c r="E436" s="36">
        <v>0.10903614457831</v>
      </c>
    </row>
    <row r="437" spans="1:5" ht="15" customHeight="1">
      <c r="A437" s="31" t="s">
        <v>438</v>
      </c>
      <c r="B437" s="31">
        <v>-8.9122137404579999E-2</v>
      </c>
      <c r="C437" s="34"/>
      <c r="D437" s="31" t="s">
        <v>439</v>
      </c>
      <c r="E437" s="31">
        <v>0.1080971659919</v>
      </c>
    </row>
    <row r="438" spans="1:5" ht="15" customHeight="1">
      <c r="A438" s="33" t="s">
        <v>440</v>
      </c>
      <c r="B438" s="33">
        <v>-8.9803921568627001E-2</v>
      </c>
      <c r="C438" s="34"/>
      <c r="D438" s="36" t="s">
        <v>441</v>
      </c>
      <c r="E438" s="36">
        <v>0.10759493670886</v>
      </c>
    </row>
    <row r="439" spans="1:5" ht="15" customHeight="1">
      <c r="A439" s="31" t="s">
        <v>442</v>
      </c>
      <c r="B439" s="31">
        <v>-9.0090090090090003E-2</v>
      </c>
      <c r="C439" s="34"/>
      <c r="D439" s="37" t="s">
        <v>441</v>
      </c>
      <c r="E439" s="37">
        <v>0.10759493670886</v>
      </c>
    </row>
    <row r="440" spans="1:5" ht="15" customHeight="1">
      <c r="A440" s="33" t="s">
        <v>442</v>
      </c>
      <c r="B440" s="33">
        <v>-9.0090090090090003E-2</v>
      </c>
      <c r="C440" s="34"/>
      <c r="D440" s="36" t="s">
        <v>441</v>
      </c>
      <c r="E440" s="36">
        <v>0.10759493670886</v>
      </c>
    </row>
    <row r="441" spans="1:5" ht="15" customHeight="1">
      <c r="A441" s="31" t="s">
        <v>442</v>
      </c>
      <c r="B441" s="31">
        <v>-9.0090090090090003E-2</v>
      </c>
      <c r="C441" s="34"/>
      <c r="D441" s="31" t="s">
        <v>141</v>
      </c>
      <c r="E441" s="31">
        <v>0.10573770491803</v>
      </c>
    </row>
    <row r="442" spans="1:5" ht="15" customHeight="1">
      <c r="A442" s="33" t="s">
        <v>443</v>
      </c>
      <c r="B442" s="33">
        <v>-9.0476190476190002E-2</v>
      </c>
      <c r="C442" s="34"/>
      <c r="D442" s="35" t="s">
        <v>141</v>
      </c>
      <c r="E442" s="35">
        <v>0.10573770491803</v>
      </c>
    </row>
    <row r="443" spans="1:5" ht="15" customHeight="1">
      <c r="A443" s="31" t="s">
        <v>443</v>
      </c>
      <c r="B443" s="31">
        <v>-9.0476190476190002E-2</v>
      </c>
      <c r="C443" s="34"/>
      <c r="D443" s="31" t="s">
        <v>141</v>
      </c>
      <c r="E443" s="31">
        <v>0.10573770491803</v>
      </c>
    </row>
    <row r="444" spans="1:5" ht="15" customHeight="1">
      <c r="A444" s="33" t="s">
        <v>444</v>
      </c>
      <c r="B444" s="33">
        <v>-9.1633466135458003E-2</v>
      </c>
      <c r="C444" s="34"/>
      <c r="D444" s="36" t="s">
        <v>445</v>
      </c>
      <c r="E444" s="36">
        <v>0.10450980392157</v>
      </c>
    </row>
    <row r="445" spans="1:5" ht="15" customHeight="1">
      <c r="A445" s="31" t="s">
        <v>446</v>
      </c>
      <c r="B445" s="31">
        <v>-9.3006993006993E-2</v>
      </c>
      <c r="C445" s="34"/>
      <c r="D445" s="31" t="s">
        <v>143</v>
      </c>
      <c r="E445" s="31">
        <v>0.10450980392157</v>
      </c>
    </row>
    <row r="446" spans="1:5" ht="15" customHeight="1">
      <c r="A446" s="33" t="s">
        <v>446</v>
      </c>
      <c r="B446" s="33">
        <v>-9.3006993006993E-2</v>
      </c>
      <c r="C446" s="34"/>
      <c r="D446" s="36" t="s">
        <v>143</v>
      </c>
      <c r="E446" s="36">
        <v>0.10450980392157</v>
      </c>
    </row>
    <row r="447" spans="1:5" ht="15" customHeight="1">
      <c r="A447" s="31" t="s">
        <v>446</v>
      </c>
      <c r="B447" s="31">
        <v>-9.3006993006993E-2</v>
      </c>
      <c r="C447" s="34"/>
      <c r="D447" s="31" t="s">
        <v>447</v>
      </c>
      <c r="E447" s="31">
        <v>0.10414364640884</v>
      </c>
    </row>
    <row r="448" spans="1:5" ht="15" customHeight="1">
      <c r="A448" s="33" t="s">
        <v>448</v>
      </c>
      <c r="B448" s="33">
        <v>-9.5757575757575999E-2</v>
      </c>
      <c r="C448" s="34"/>
      <c r="D448" s="36" t="s">
        <v>447</v>
      </c>
      <c r="E448" s="36">
        <v>0.10414364640884</v>
      </c>
    </row>
    <row r="449" spans="1:5" ht="15" customHeight="1">
      <c r="A449" s="31" t="s">
        <v>448</v>
      </c>
      <c r="B449" s="31">
        <v>-9.5757575757575999E-2</v>
      </c>
      <c r="C449" s="34"/>
      <c r="D449" s="31" t="s">
        <v>449</v>
      </c>
      <c r="E449" s="31">
        <v>0.10265486725664</v>
      </c>
    </row>
    <row r="450" spans="1:5" ht="15" customHeight="1">
      <c r="A450" s="33" t="s">
        <v>448</v>
      </c>
      <c r="B450" s="33">
        <v>-9.5757575757575999E-2</v>
      </c>
      <c r="C450" s="34"/>
      <c r="D450" s="35" t="s">
        <v>449</v>
      </c>
      <c r="E450" s="35">
        <v>0.10265486725664</v>
      </c>
    </row>
    <row r="451" spans="1:5" ht="15" customHeight="1">
      <c r="A451" s="31" t="s">
        <v>450</v>
      </c>
      <c r="B451" s="31">
        <v>-9.5857988165680003E-2</v>
      </c>
      <c r="C451" s="34"/>
      <c r="D451" s="31" t="s">
        <v>449</v>
      </c>
      <c r="E451" s="31">
        <v>0.10265486725664</v>
      </c>
    </row>
    <row r="452" spans="1:5" ht="15" customHeight="1">
      <c r="A452" s="33" t="s">
        <v>451</v>
      </c>
      <c r="B452" s="33">
        <v>-9.6049382716049E-2</v>
      </c>
      <c r="C452" s="34"/>
      <c r="D452" s="36" t="s">
        <v>452</v>
      </c>
      <c r="E452" s="36">
        <v>0.10229226361032</v>
      </c>
    </row>
    <row r="453" spans="1:5" ht="15" customHeight="1">
      <c r="A453" s="31" t="s">
        <v>453</v>
      </c>
      <c r="B453" s="31">
        <v>-9.6049896049896E-2</v>
      </c>
      <c r="C453" s="34"/>
      <c r="D453" s="31" t="s">
        <v>452</v>
      </c>
      <c r="E453" s="31">
        <v>0.10229226361032</v>
      </c>
    </row>
    <row r="454" spans="1:5" ht="15" customHeight="1">
      <c r="A454" s="33" t="s">
        <v>453</v>
      </c>
      <c r="B454" s="33">
        <v>-9.6049896049896E-2</v>
      </c>
      <c r="C454" s="34"/>
      <c r="D454" s="36" t="s">
        <v>452</v>
      </c>
      <c r="E454" s="36">
        <v>0.10229226361032</v>
      </c>
    </row>
    <row r="455" spans="1:5" ht="15" customHeight="1">
      <c r="A455" s="31" t="s">
        <v>453</v>
      </c>
      <c r="B455" s="31">
        <v>-9.6049896049896E-2</v>
      </c>
      <c r="C455" s="34"/>
      <c r="D455" s="31" t="s">
        <v>454</v>
      </c>
      <c r="E455" s="31">
        <v>0.10196078431373</v>
      </c>
    </row>
    <row r="456" spans="1:5" ht="15" customHeight="1">
      <c r="A456" s="33" t="s">
        <v>455</v>
      </c>
      <c r="B456" s="33">
        <v>-9.8086124401913999E-2</v>
      </c>
      <c r="C456" s="34"/>
      <c r="D456" s="36" t="s">
        <v>454</v>
      </c>
      <c r="E456" s="36">
        <v>0.10196078431373</v>
      </c>
    </row>
    <row r="457" spans="1:5" ht="15" customHeight="1">
      <c r="A457" s="31" t="s">
        <v>456</v>
      </c>
      <c r="B457" s="31">
        <v>-9.8387096774193994E-2</v>
      </c>
      <c r="C457" s="34"/>
      <c r="D457" s="31" t="s">
        <v>457</v>
      </c>
      <c r="E457" s="31">
        <v>0.10030769230769</v>
      </c>
    </row>
    <row r="458" spans="1:5" ht="15" customHeight="1">
      <c r="A458" s="33" t="s">
        <v>456</v>
      </c>
      <c r="B458" s="33">
        <v>-9.8387096774193994E-2</v>
      </c>
      <c r="C458" s="34"/>
      <c r="D458" s="36" t="s">
        <v>457</v>
      </c>
      <c r="E458" s="36">
        <v>0.10030769230769</v>
      </c>
    </row>
    <row r="459" spans="1:5" ht="15" customHeight="1">
      <c r="A459" s="31" t="s">
        <v>456</v>
      </c>
      <c r="B459" s="31">
        <v>-9.8387096774193994E-2</v>
      </c>
      <c r="C459" s="34"/>
      <c r="D459" s="31" t="s">
        <v>144</v>
      </c>
      <c r="E459" s="31">
        <v>9.9183673469388001E-2</v>
      </c>
    </row>
    <row r="460" spans="1:5" ht="15" customHeight="1">
      <c r="A460" s="33" t="s">
        <v>456</v>
      </c>
      <c r="B460" s="33">
        <v>-9.8387096774193994E-2</v>
      </c>
      <c r="C460" s="34"/>
      <c r="D460" s="35" t="s">
        <v>144</v>
      </c>
      <c r="E460" s="35">
        <v>9.9183673469388001E-2</v>
      </c>
    </row>
    <row r="461" spans="1:5" ht="15" customHeight="1">
      <c r="A461" s="31" t="s">
        <v>458</v>
      </c>
      <c r="B461" s="31">
        <v>-9.8412698412697994E-2</v>
      </c>
      <c r="C461" s="34"/>
      <c r="D461" s="31" t="s">
        <v>144</v>
      </c>
      <c r="E461" s="31">
        <v>9.9183673469388001E-2</v>
      </c>
    </row>
    <row r="462" spans="1:5" ht="15" customHeight="1">
      <c r="A462" s="33" t="s">
        <v>459</v>
      </c>
      <c r="B462" s="33">
        <v>-0.1</v>
      </c>
      <c r="C462" s="34"/>
      <c r="D462" s="36" t="s">
        <v>147</v>
      </c>
      <c r="E462" s="36">
        <v>9.9107142857143005E-2</v>
      </c>
    </row>
    <row r="463" spans="1:5" ht="15" customHeight="1">
      <c r="A463" s="31" t="s">
        <v>459</v>
      </c>
      <c r="B463" s="31">
        <v>-0.1</v>
      </c>
      <c r="C463" s="34"/>
      <c r="D463" s="37" t="s">
        <v>147</v>
      </c>
      <c r="E463" s="37">
        <v>9.9107142857143005E-2</v>
      </c>
    </row>
    <row r="464" spans="1:5" ht="15" customHeight="1">
      <c r="A464" s="33" t="s">
        <v>459</v>
      </c>
      <c r="B464" s="33">
        <v>-0.1</v>
      </c>
      <c r="C464" s="34"/>
      <c r="D464" s="36" t="s">
        <v>147</v>
      </c>
      <c r="E464" s="36">
        <v>9.9107142857143005E-2</v>
      </c>
    </row>
    <row r="465" spans="1:5" ht="15" customHeight="1">
      <c r="A465" s="31" t="s">
        <v>460</v>
      </c>
      <c r="B465" s="31">
        <v>-0.10031545741325</v>
      </c>
      <c r="C465" s="34"/>
      <c r="D465" s="31" t="s">
        <v>461</v>
      </c>
      <c r="E465" s="31">
        <v>9.8591549295775002E-2</v>
      </c>
    </row>
    <row r="466" spans="1:5" ht="15" customHeight="1">
      <c r="A466" s="33" t="s">
        <v>460</v>
      </c>
      <c r="B466" s="33">
        <v>-0.10031545741325</v>
      </c>
      <c r="C466" s="34"/>
      <c r="D466" s="36" t="s">
        <v>149</v>
      </c>
      <c r="E466" s="36">
        <v>9.8431372549019999E-2</v>
      </c>
    </row>
    <row r="467" spans="1:5" ht="15" customHeight="1">
      <c r="A467" s="31" t="s">
        <v>460</v>
      </c>
      <c r="B467" s="31">
        <v>-0.10031545741325</v>
      </c>
      <c r="C467" s="34"/>
      <c r="D467" s="31" t="s">
        <v>149</v>
      </c>
      <c r="E467" s="31">
        <v>9.8431372549019999E-2</v>
      </c>
    </row>
    <row r="468" spans="1:5" ht="15" customHeight="1">
      <c r="A468" s="33" t="s">
        <v>462</v>
      </c>
      <c r="B468" s="33">
        <v>-0.10050890585242001</v>
      </c>
      <c r="C468" s="34"/>
      <c r="D468" s="36" t="s">
        <v>149</v>
      </c>
      <c r="E468" s="36">
        <v>9.8431372549019999E-2</v>
      </c>
    </row>
    <row r="469" spans="1:5" ht="15" customHeight="1">
      <c r="A469" s="31" t="s">
        <v>462</v>
      </c>
      <c r="B469" s="31">
        <v>-0.10050890585242001</v>
      </c>
      <c r="C469" s="34"/>
      <c r="D469" s="31" t="s">
        <v>463</v>
      </c>
      <c r="E469" s="31">
        <v>9.8421052631579006E-2</v>
      </c>
    </row>
    <row r="470" spans="1:5" ht="15" customHeight="1">
      <c r="A470" s="33" t="s">
        <v>462</v>
      </c>
      <c r="B470" s="33">
        <v>-0.10050890585242001</v>
      </c>
      <c r="C470" s="34"/>
      <c r="D470" s="36" t="s">
        <v>463</v>
      </c>
      <c r="E470" s="36">
        <v>9.8421052631579006E-2</v>
      </c>
    </row>
    <row r="471" spans="1:5" ht="15" customHeight="1">
      <c r="A471" s="31" t="s">
        <v>464</v>
      </c>
      <c r="B471" s="31">
        <v>-0.10103857566766</v>
      </c>
      <c r="C471" s="34"/>
      <c r="D471" s="37" t="s">
        <v>151</v>
      </c>
      <c r="E471" s="37">
        <v>9.7391304347826002E-2</v>
      </c>
    </row>
    <row r="472" spans="1:5" ht="15" customHeight="1">
      <c r="A472" s="33" t="s">
        <v>464</v>
      </c>
      <c r="B472" s="33">
        <v>-0.10103857566766</v>
      </c>
      <c r="C472" s="34"/>
      <c r="D472" s="36" t="s">
        <v>465</v>
      </c>
      <c r="E472" s="36">
        <v>9.6416938110749001E-2</v>
      </c>
    </row>
    <row r="473" spans="1:5" ht="15" customHeight="1">
      <c r="A473" s="31" t="s">
        <v>466</v>
      </c>
      <c r="B473" s="31">
        <v>-0.10161943319838</v>
      </c>
      <c r="C473" s="34"/>
      <c r="D473" s="31" t="s">
        <v>467</v>
      </c>
      <c r="E473" s="31">
        <v>9.5544554455446004E-2</v>
      </c>
    </row>
    <row r="474" spans="1:5" ht="15" customHeight="1">
      <c r="A474" s="33" t="s">
        <v>468</v>
      </c>
      <c r="B474" s="33">
        <v>-0.10181818181818</v>
      </c>
      <c r="C474" s="34"/>
      <c r="D474" s="36" t="s">
        <v>467</v>
      </c>
      <c r="E474" s="36">
        <v>9.5544554455446004E-2</v>
      </c>
    </row>
    <row r="475" spans="1:5" ht="15" customHeight="1">
      <c r="A475" s="31" t="s">
        <v>468</v>
      </c>
      <c r="B475" s="31">
        <v>-0.10181818181818</v>
      </c>
      <c r="C475" s="34"/>
      <c r="D475" s="31" t="s">
        <v>154</v>
      </c>
      <c r="E475" s="31">
        <v>9.5226130653266003E-2</v>
      </c>
    </row>
    <row r="476" spans="1:5" ht="15" customHeight="1">
      <c r="A476" s="33" t="s">
        <v>468</v>
      </c>
      <c r="B476" s="33">
        <v>-0.10181818181818</v>
      </c>
      <c r="C476" s="34"/>
      <c r="D476" s="35" t="s">
        <v>154</v>
      </c>
      <c r="E476" s="35">
        <v>9.5226130653266003E-2</v>
      </c>
    </row>
    <row r="477" spans="1:5" ht="15" customHeight="1">
      <c r="A477" s="31" t="s">
        <v>469</v>
      </c>
      <c r="B477" s="31">
        <v>-0.10236686390532999</v>
      </c>
      <c r="C477" s="34"/>
      <c r="D477" s="31" t="s">
        <v>154</v>
      </c>
      <c r="E477" s="31">
        <v>9.5226130653266003E-2</v>
      </c>
    </row>
    <row r="478" spans="1:5" ht="15" customHeight="1">
      <c r="A478" s="33" t="s">
        <v>470</v>
      </c>
      <c r="B478" s="33">
        <v>-0.10287769784173</v>
      </c>
      <c r="C478" s="34"/>
      <c r="D478" s="36" t="s">
        <v>471</v>
      </c>
      <c r="E478" s="36">
        <v>9.5141700404858004E-2</v>
      </c>
    </row>
    <row r="479" spans="1:5" ht="15" customHeight="1">
      <c r="A479" s="31" t="s">
        <v>472</v>
      </c>
      <c r="B479" s="31">
        <v>-0.1038961038961</v>
      </c>
      <c r="C479" s="34"/>
      <c r="D479" s="37" t="s">
        <v>471</v>
      </c>
      <c r="E479" s="37">
        <v>9.5141700404858004E-2</v>
      </c>
    </row>
    <row r="480" spans="1:5" ht="15" customHeight="1">
      <c r="A480" s="33" t="s">
        <v>473</v>
      </c>
      <c r="B480" s="33">
        <v>-0.10559210526316</v>
      </c>
      <c r="C480" s="34"/>
      <c r="D480" s="36" t="s">
        <v>471</v>
      </c>
      <c r="E480" s="36">
        <v>9.5141700404858004E-2</v>
      </c>
    </row>
    <row r="481" spans="1:5" ht="15" customHeight="1">
      <c r="A481" s="31" t="s">
        <v>473</v>
      </c>
      <c r="B481" s="31">
        <v>-0.10559210526316</v>
      </c>
      <c r="C481" s="34"/>
      <c r="D481" s="31" t="s">
        <v>474</v>
      </c>
      <c r="E481" s="31">
        <v>9.0595009596928996E-2</v>
      </c>
    </row>
    <row r="482" spans="1:5" ht="15" customHeight="1">
      <c r="A482" s="33" t="s">
        <v>473</v>
      </c>
      <c r="B482" s="33">
        <v>-0.10559210526316</v>
      </c>
      <c r="C482" s="34"/>
      <c r="D482" s="36" t="s">
        <v>474</v>
      </c>
      <c r="E482" s="36">
        <v>9.0595009596928996E-2</v>
      </c>
    </row>
    <row r="483" spans="1:5" ht="15" customHeight="1">
      <c r="A483" s="31" t="s">
        <v>475</v>
      </c>
      <c r="B483" s="31">
        <v>-0.10637898686679</v>
      </c>
      <c r="C483" s="34"/>
      <c r="D483" s="31" t="s">
        <v>474</v>
      </c>
      <c r="E483" s="31">
        <v>9.0595009596928996E-2</v>
      </c>
    </row>
    <row r="484" spans="1:5" ht="15" customHeight="1">
      <c r="A484" s="33" t="s">
        <v>476</v>
      </c>
      <c r="B484" s="33">
        <v>-0.10717592592593</v>
      </c>
      <c r="C484" s="34"/>
      <c r="D484" s="36" t="s">
        <v>477</v>
      </c>
      <c r="E484" s="36">
        <v>9.0550363447559998E-2</v>
      </c>
    </row>
    <row r="485" spans="1:5" ht="15" customHeight="1">
      <c r="A485" s="31" t="s">
        <v>476</v>
      </c>
      <c r="B485" s="31">
        <v>-0.10717592592593</v>
      </c>
      <c r="C485" s="34"/>
      <c r="D485" s="37" t="s">
        <v>477</v>
      </c>
      <c r="E485" s="37">
        <v>9.0550363447559998E-2</v>
      </c>
    </row>
    <row r="486" spans="1:5" ht="15" customHeight="1">
      <c r="A486" s="33" t="s">
        <v>476</v>
      </c>
      <c r="B486" s="33">
        <v>-0.10717592592593</v>
      </c>
      <c r="C486" s="34"/>
      <c r="D486" s="36" t="s">
        <v>477</v>
      </c>
      <c r="E486" s="36">
        <v>9.0550363447559998E-2</v>
      </c>
    </row>
    <row r="487" spans="1:5" ht="15" customHeight="1">
      <c r="A487" s="31" t="s">
        <v>478</v>
      </c>
      <c r="B487" s="31">
        <v>-0.10725034199726</v>
      </c>
      <c r="C487" s="34"/>
      <c r="D487" s="31" t="s">
        <v>479</v>
      </c>
      <c r="E487" s="31">
        <v>8.9086294416243994E-2</v>
      </c>
    </row>
    <row r="488" spans="1:5" ht="15" customHeight="1">
      <c r="A488" s="33" t="s">
        <v>478</v>
      </c>
      <c r="B488" s="33">
        <v>-0.10725034199726</v>
      </c>
      <c r="C488" s="34"/>
      <c r="D488" s="36" t="s">
        <v>480</v>
      </c>
      <c r="E488" s="36">
        <v>8.8185654008439002E-2</v>
      </c>
    </row>
    <row r="489" spans="1:5" ht="15" customHeight="1">
      <c r="A489" s="31" t="s">
        <v>478</v>
      </c>
      <c r="B489" s="31">
        <v>-0.10725034199726</v>
      </c>
      <c r="C489" s="34"/>
      <c r="D489" s="31" t="s">
        <v>480</v>
      </c>
      <c r="E489" s="31">
        <v>8.8185654008439002E-2</v>
      </c>
    </row>
    <row r="490" spans="1:5" ht="15" customHeight="1">
      <c r="A490" s="33" t="s">
        <v>481</v>
      </c>
      <c r="B490" s="33">
        <v>-0.10725190839694999</v>
      </c>
      <c r="C490" s="34"/>
      <c r="D490" s="36" t="s">
        <v>158</v>
      </c>
      <c r="E490" s="36">
        <v>8.7777777777777996E-2</v>
      </c>
    </row>
    <row r="491" spans="1:5" ht="15" customHeight="1">
      <c r="A491" s="31" t="s">
        <v>482</v>
      </c>
      <c r="B491" s="31">
        <v>-0.10764388489208999</v>
      </c>
      <c r="C491" s="34"/>
      <c r="D491" s="37" t="s">
        <v>158</v>
      </c>
      <c r="E491" s="37">
        <v>8.7777777777777996E-2</v>
      </c>
    </row>
    <row r="492" spans="1:5" ht="15" customHeight="1">
      <c r="A492" s="33" t="s">
        <v>482</v>
      </c>
      <c r="B492" s="33">
        <v>-0.10764388489208999</v>
      </c>
      <c r="C492" s="34"/>
      <c r="D492" s="36" t="s">
        <v>158</v>
      </c>
      <c r="E492" s="36">
        <v>8.7777777777777996E-2</v>
      </c>
    </row>
    <row r="493" spans="1:5" ht="15" customHeight="1">
      <c r="A493" s="31" t="s">
        <v>482</v>
      </c>
      <c r="B493" s="31">
        <v>-0.10764388489208999</v>
      </c>
      <c r="C493" s="34"/>
      <c r="D493" s="31" t="s">
        <v>483</v>
      </c>
      <c r="E493" s="31">
        <v>8.6363636363636004E-2</v>
      </c>
    </row>
    <row r="494" spans="1:5" ht="15" customHeight="1">
      <c r="A494" s="33" t="s">
        <v>484</v>
      </c>
      <c r="B494" s="33">
        <v>-0.10854922279793</v>
      </c>
      <c r="C494" s="34"/>
      <c r="D494" s="35" t="s">
        <v>483</v>
      </c>
      <c r="E494" s="35">
        <v>8.6363636363636004E-2</v>
      </c>
    </row>
    <row r="495" spans="1:5" ht="15" customHeight="1">
      <c r="A495" s="31" t="s">
        <v>485</v>
      </c>
      <c r="B495" s="31">
        <v>-0.10855513307985</v>
      </c>
      <c r="C495" s="34"/>
      <c r="D495" s="31" t="s">
        <v>483</v>
      </c>
      <c r="E495" s="31">
        <v>8.6363636363636004E-2</v>
      </c>
    </row>
    <row r="496" spans="1:5" ht="15" customHeight="1">
      <c r="A496" s="33" t="s">
        <v>485</v>
      </c>
      <c r="B496" s="33">
        <v>-0.10855513307985</v>
      </c>
      <c r="C496" s="34"/>
      <c r="D496" s="36" t="s">
        <v>486</v>
      </c>
      <c r="E496" s="36">
        <v>8.6046511627906996E-2</v>
      </c>
    </row>
    <row r="497" spans="1:5" ht="15" customHeight="1">
      <c r="A497" s="31" t="s">
        <v>485</v>
      </c>
      <c r="B497" s="31">
        <v>-0.10855513307985</v>
      </c>
      <c r="C497" s="34"/>
      <c r="D497" s="31" t="s">
        <v>487</v>
      </c>
      <c r="E497" s="31">
        <v>8.5815602836879001E-2</v>
      </c>
    </row>
    <row r="498" spans="1:5" ht="15" customHeight="1">
      <c r="A498" s="33" t="s">
        <v>488</v>
      </c>
      <c r="B498" s="33">
        <v>-0.10863787375415</v>
      </c>
      <c r="C498" s="34"/>
      <c r="D498" s="35" t="s">
        <v>487</v>
      </c>
      <c r="E498" s="35">
        <v>8.5815602836879001E-2</v>
      </c>
    </row>
    <row r="499" spans="1:5" ht="15" customHeight="1">
      <c r="A499" s="31" t="s">
        <v>489</v>
      </c>
      <c r="B499" s="31">
        <v>-0.10865384615385</v>
      </c>
      <c r="C499" s="34"/>
      <c r="D499" s="31" t="s">
        <v>487</v>
      </c>
      <c r="E499" s="31">
        <v>8.5815602836879001E-2</v>
      </c>
    </row>
    <row r="500" spans="1:5" ht="15" customHeight="1">
      <c r="A500" s="33" t="s">
        <v>490</v>
      </c>
      <c r="B500" s="33">
        <v>-0.10878594249201</v>
      </c>
      <c r="C500" s="34"/>
      <c r="D500" s="36" t="s">
        <v>160</v>
      </c>
      <c r="E500" s="36">
        <v>8.4615384615384995E-2</v>
      </c>
    </row>
    <row r="501" spans="1:5" ht="15" customHeight="1">
      <c r="A501" s="31" t="s">
        <v>490</v>
      </c>
      <c r="B501" s="31">
        <v>-0.10878594249201</v>
      </c>
      <c r="C501" s="34"/>
      <c r="D501" s="37" t="s">
        <v>160</v>
      </c>
      <c r="E501" s="37">
        <v>8.4615384615384995E-2</v>
      </c>
    </row>
    <row r="502" spans="1:5" ht="15" customHeight="1">
      <c r="A502" s="33" t="s">
        <v>490</v>
      </c>
      <c r="B502" s="33">
        <v>-0.10878594249201</v>
      </c>
      <c r="C502" s="34"/>
      <c r="D502" s="36" t="s">
        <v>160</v>
      </c>
      <c r="E502" s="36">
        <v>8.4615384615384995E-2</v>
      </c>
    </row>
    <row r="503" spans="1:5" ht="15" customHeight="1">
      <c r="A503" s="31" t="s">
        <v>491</v>
      </c>
      <c r="B503" s="31">
        <v>-0.10879120879121</v>
      </c>
      <c r="C503" s="34"/>
      <c r="D503" s="31" t="s">
        <v>492</v>
      </c>
      <c r="E503" s="31">
        <v>8.3333333333332996E-2</v>
      </c>
    </row>
    <row r="504" spans="1:5" ht="15" customHeight="1">
      <c r="A504" s="33" t="s">
        <v>493</v>
      </c>
      <c r="B504" s="33">
        <v>-0.10886917960089</v>
      </c>
      <c r="C504" s="34"/>
      <c r="D504" s="35" t="s">
        <v>492</v>
      </c>
      <c r="E504" s="35">
        <v>8.3333333333332996E-2</v>
      </c>
    </row>
    <row r="505" spans="1:5" ht="15" customHeight="1">
      <c r="A505" s="31" t="s">
        <v>493</v>
      </c>
      <c r="B505" s="31">
        <v>-0.10886917960089</v>
      </c>
      <c r="C505" s="34"/>
      <c r="D505" s="31" t="s">
        <v>492</v>
      </c>
      <c r="E505" s="31">
        <v>8.3333333333332996E-2</v>
      </c>
    </row>
    <row r="506" spans="1:5" ht="15" customHeight="1">
      <c r="A506" s="33" t="s">
        <v>494</v>
      </c>
      <c r="B506" s="33">
        <v>-0.10989690721648999</v>
      </c>
      <c r="C506" s="34"/>
      <c r="D506" s="36" t="s">
        <v>495</v>
      </c>
      <c r="E506" s="36">
        <v>8.2419659735349995E-2</v>
      </c>
    </row>
    <row r="507" spans="1:5" ht="15" customHeight="1">
      <c r="A507" s="31" t="s">
        <v>494</v>
      </c>
      <c r="B507" s="31">
        <v>-0.10989690721648999</v>
      </c>
      <c r="C507" s="34"/>
      <c r="D507" s="31" t="s">
        <v>496</v>
      </c>
      <c r="E507" s="31">
        <v>8.1957186544343003E-2</v>
      </c>
    </row>
    <row r="508" spans="1:5" ht="15" customHeight="1">
      <c r="A508" s="33" t="s">
        <v>494</v>
      </c>
      <c r="B508" s="33">
        <v>-0.10989690721648999</v>
      </c>
      <c r="C508" s="34"/>
      <c r="D508" s="35" t="s">
        <v>496</v>
      </c>
      <c r="E508" s="35">
        <v>8.1957186544343003E-2</v>
      </c>
    </row>
    <row r="509" spans="1:5" ht="15" customHeight="1">
      <c r="A509" s="31" t="s">
        <v>497</v>
      </c>
      <c r="B509" s="31">
        <v>-0.11153846153846</v>
      </c>
      <c r="C509" s="34"/>
      <c r="D509" s="31" t="s">
        <v>496</v>
      </c>
      <c r="E509" s="31">
        <v>8.1957186544343003E-2</v>
      </c>
    </row>
    <row r="510" spans="1:5" ht="15" customHeight="1">
      <c r="A510" s="33" t="s">
        <v>497</v>
      </c>
      <c r="B510" s="33">
        <v>-0.11153846153846</v>
      </c>
      <c r="C510" s="34"/>
      <c r="D510" s="36" t="s">
        <v>498</v>
      </c>
      <c r="E510" s="36">
        <v>8.1428571428572002E-2</v>
      </c>
    </row>
    <row r="511" spans="1:5" ht="15" customHeight="1">
      <c r="A511" s="31" t="s">
        <v>497</v>
      </c>
      <c r="B511" s="31">
        <v>-0.11153846153846</v>
      </c>
      <c r="C511" s="34"/>
      <c r="D511" s="31" t="s">
        <v>498</v>
      </c>
      <c r="E511" s="31">
        <v>8.1428571428572002E-2</v>
      </c>
    </row>
    <row r="512" spans="1:5" ht="15" customHeight="1">
      <c r="A512" s="33" t="s">
        <v>499</v>
      </c>
      <c r="B512" s="33">
        <v>-0.11239669421487999</v>
      </c>
      <c r="C512" s="34"/>
      <c r="D512" s="36" t="s">
        <v>498</v>
      </c>
      <c r="E512" s="36">
        <v>8.1428571428572002E-2</v>
      </c>
    </row>
    <row r="513" spans="1:5" ht="15" customHeight="1">
      <c r="A513" s="31" t="s">
        <v>499</v>
      </c>
      <c r="B513" s="31">
        <v>-0.11239669421487999</v>
      </c>
      <c r="C513" s="34"/>
      <c r="D513" s="31" t="s">
        <v>500</v>
      </c>
      <c r="E513" s="31">
        <v>8.0487804878049005E-2</v>
      </c>
    </row>
    <row r="514" spans="1:5" ht="15" customHeight="1">
      <c r="A514" s="33" t="s">
        <v>499</v>
      </c>
      <c r="B514" s="33">
        <v>-0.11239669421487999</v>
      </c>
      <c r="C514" s="34"/>
      <c r="D514" s="35" t="s">
        <v>500</v>
      </c>
      <c r="E514" s="35">
        <v>8.0487804878049005E-2</v>
      </c>
    </row>
    <row r="515" spans="1:5" ht="15" customHeight="1">
      <c r="A515" s="31" t="s">
        <v>501</v>
      </c>
      <c r="B515" s="31">
        <v>-0.1125</v>
      </c>
      <c r="C515" s="34"/>
      <c r="D515" s="31" t="s">
        <v>500</v>
      </c>
      <c r="E515" s="31">
        <v>8.0487804878049005E-2</v>
      </c>
    </row>
    <row r="516" spans="1:5" ht="15" customHeight="1">
      <c r="A516" s="33" t="s">
        <v>502</v>
      </c>
      <c r="B516" s="33">
        <v>-0.1130406714009</v>
      </c>
      <c r="C516" s="34"/>
      <c r="D516" s="35" t="s">
        <v>503</v>
      </c>
      <c r="E516" s="35">
        <v>7.8696741854637001E-2</v>
      </c>
    </row>
    <row r="517" spans="1:5" ht="15" customHeight="1">
      <c r="A517" s="31" t="s">
        <v>504</v>
      </c>
      <c r="B517" s="31">
        <v>-0.1142578125</v>
      </c>
      <c r="C517" s="34"/>
      <c r="D517" s="31" t="s">
        <v>505</v>
      </c>
      <c r="E517" s="31">
        <v>7.8642714570858002E-2</v>
      </c>
    </row>
    <row r="518" spans="1:5" ht="15" customHeight="1">
      <c r="A518" s="33" t="s">
        <v>506</v>
      </c>
      <c r="B518" s="33">
        <v>-0.11518324607329999</v>
      </c>
      <c r="C518" s="34"/>
      <c r="D518" s="35" t="s">
        <v>505</v>
      </c>
      <c r="E518" s="35">
        <v>7.8642714570858002E-2</v>
      </c>
    </row>
    <row r="519" spans="1:5" ht="15" customHeight="1">
      <c r="A519" s="31" t="s">
        <v>506</v>
      </c>
      <c r="B519" s="31">
        <v>-0.11518324607329999</v>
      </c>
      <c r="C519" s="34"/>
      <c r="D519" s="31" t="s">
        <v>505</v>
      </c>
      <c r="E519" s="31">
        <v>7.8642714570858002E-2</v>
      </c>
    </row>
    <row r="520" spans="1:5" ht="15" customHeight="1">
      <c r="A520" s="33" t="s">
        <v>506</v>
      </c>
      <c r="B520" s="33">
        <v>-0.11518324607329999</v>
      </c>
      <c r="C520" s="34"/>
      <c r="D520" s="36" t="s">
        <v>507</v>
      </c>
      <c r="E520" s="36">
        <v>7.8637770897832998E-2</v>
      </c>
    </row>
    <row r="521" spans="1:5" ht="15" customHeight="1">
      <c r="A521" s="31" t="s">
        <v>508</v>
      </c>
      <c r="B521" s="31">
        <v>-0.11532416502947</v>
      </c>
      <c r="C521" s="34"/>
      <c r="D521" s="31" t="s">
        <v>507</v>
      </c>
      <c r="E521" s="31">
        <v>7.8637770897832998E-2</v>
      </c>
    </row>
    <row r="522" spans="1:5" ht="15" customHeight="1">
      <c r="A522" s="33" t="s">
        <v>508</v>
      </c>
      <c r="B522" s="33">
        <v>-0.11532416502947</v>
      </c>
      <c r="C522" s="34"/>
      <c r="D522" s="36" t="s">
        <v>509</v>
      </c>
      <c r="E522" s="36">
        <v>7.8577549271637001E-2</v>
      </c>
    </row>
    <row r="523" spans="1:5" ht="15" customHeight="1">
      <c r="A523" s="31" t="s">
        <v>508</v>
      </c>
      <c r="B523" s="31">
        <v>-0.11532416502947</v>
      </c>
      <c r="C523" s="34"/>
      <c r="D523" s="31" t="s">
        <v>164</v>
      </c>
      <c r="E523" s="31">
        <v>7.7622377622377003E-2</v>
      </c>
    </row>
    <row r="524" spans="1:5" ht="15" customHeight="1">
      <c r="A524" s="33" t="s">
        <v>510</v>
      </c>
      <c r="B524" s="33">
        <v>-0.11544502617801</v>
      </c>
      <c r="C524" s="34"/>
      <c r="D524" s="36" t="s">
        <v>164</v>
      </c>
      <c r="E524" s="36">
        <v>7.7622377622377003E-2</v>
      </c>
    </row>
    <row r="525" spans="1:5" ht="15" customHeight="1">
      <c r="A525" s="31" t="s">
        <v>511</v>
      </c>
      <c r="B525" s="31">
        <v>-0.11575562700965</v>
      </c>
      <c r="C525" s="34"/>
      <c r="D525" s="31" t="s">
        <v>512</v>
      </c>
      <c r="E525" s="31">
        <v>7.7340219496448995E-2</v>
      </c>
    </row>
    <row r="526" spans="1:5" ht="15" customHeight="1">
      <c r="A526" s="33" t="s">
        <v>511</v>
      </c>
      <c r="B526" s="33">
        <v>-0.11575562700965</v>
      </c>
      <c r="C526" s="34"/>
      <c r="D526" s="36" t="s">
        <v>512</v>
      </c>
      <c r="E526" s="36">
        <v>7.7340219496448995E-2</v>
      </c>
    </row>
    <row r="527" spans="1:5" ht="15" customHeight="1">
      <c r="A527" s="31" t="s">
        <v>513</v>
      </c>
      <c r="B527" s="31">
        <v>-0.11633986928105</v>
      </c>
      <c r="C527" s="34"/>
      <c r="D527" s="31" t="s">
        <v>166</v>
      </c>
      <c r="E527" s="31">
        <v>7.6785714285713999E-2</v>
      </c>
    </row>
    <row r="528" spans="1:5" ht="15" customHeight="1">
      <c r="A528" s="33" t="s">
        <v>513</v>
      </c>
      <c r="B528" s="33">
        <v>-0.11633986928105</v>
      </c>
      <c r="C528" s="34"/>
      <c r="D528" s="35" t="s">
        <v>166</v>
      </c>
      <c r="E528" s="35">
        <v>7.6785714285713999E-2</v>
      </c>
    </row>
    <row r="529" spans="1:5" ht="15" customHeight="1">
      <c r="A529" s="31" t="s">
        <v>513</v>
      </c>
      <c r="B529" s="31">
        <v>-0.11633986928105</v>
      </c>
      <c r="C529" s="34"/>
      <c r="D529" s="31" t="s">
        <v>166</v>
      </c>
      <c r="E529" s="31">
        <v>7.6785714285713999E-2</v>
      </c>
    </row>
    <row r="530" spans="1:5" ht="15" customHeight="1">
      <c r="A530" s="33" t="s">
        <v>514</v>
      </c>
      <c r="B530" s="33">
        <v>-0.11639684516397</v>
      </c>
      <c r="C530" s="34"/>
      <c r="D530" s="36" t="s">
        <v>515</v>
      </c>
      <c r="E530" s="36">
        <v>7.6321667907669005E-2</v>
      </c>
    </row>
    <row r="531" spans="1:5" ht="15" customHeight="1">
      <c r="A531" s="31" t="s">
        <v>516</v>
      </c>
      <c r="B531" s="31">
        <v>-0.11683673469388001</v>
      </c>
      <c r="C531" s="34"/>
      <c r="D531" s="31" t="s">
        <v>517</v>
      </c>
      <c r="E531" s="31">
        <v>7.3033707865167996E-2</v>
      </c>
    </row>
    <row r="532" spans="1:5" ht="15" customHeight="1">
      <c r="A532" s="33" t="s">
        <v>518</v>
      </c>
      <c r="B532" s="33">
        <v>-0.11805555555555999</v>
      </c>
      <c r="C532" s="34"/>
      <c r="D532" s="35" t="s">
        <v>517</v>
      </c>
      <c r="E532" s="35">
        <v>7.3033707865167996E-2</v>
      </c>
    </row>
    <row r="533" spans="1:5" ht="15" customHeight="1">
      <c r="A533" s="31" t="s">
        <v>518</v>
      </c>
      <c r="B533" s="31">
        <v>-0.11805555555555999</v>
      </c>
      <c r="C533" s="34"/>
      <c r="D533" s="31" t="s">
        <v>517</v>
      </c>
      <c r="E533" s="31">
        <v>7.3033707865167996E-2</v>
      </c>
    </row>
    <row r="534" spans="1:5" ht="15" customHeight="1">
      <c r="A534" s="33" t="s">
        <v>519</v>
      </c>
      <c r="B534" s="33">
        <v>-0.11829896907216</v>
      </c>
      <c r="C534" s="34"/>
      <c r="D534" s="36" t="s">
        <v>520</v>
      </c>
      <c r="E534" s="36">
        <v>7.2019077901431E-2</v>
      </c>
    </row>
    <row r="535" spans="1:5" ht="15" customHeight="1">
      <c r="A535" s="31" t="s">
        <v>519</v>
      </c>
      <c r="B535" s="31">
        <v>-0.11829896907216</v>
      </c>
      <c r="C535" s="34"/>
      <c r="D535" s="37" t="s">
        <v>520</v>
      </c>
      <c r="E535" s="37">
        <v>7.2019077901431E-2</v>
      </c>
    </row>
    <row r="536" spans="1:5" ht="15" customHeight="1">
      <c r="A536" s="33" t="s">
        <v>519</v>
      </c>
      <c r="B536" s="33">
        <v>-0.11829896907216</v>
      </c>
      <c r="C536" s="34"/>
      <c r="D536" s="36" t="s">
        <v>167</v>
      </c>
      <c r="E536" s="36">
        <v>7.0212765957446993E-2</v>
      </c>
    </row>
    <row r="537" spans="1:5" ht="15" customHeight="1">
      <c r="A537" s="31" t="s">
        <v>521</v>
      </c>
      <c r="B537" s="31">
        <v>-0.11882998171846</v>
      </c>
      <c r="C537" s="34"/>
      <c r="D537" s="37" t="s">
        <v>167</v>
      </c>
      <c r="E537" s="37">
        <v>7.0212765957446993E-2</v>
      </c>
    </row>
    <row r="538" spans="1:5" ht="15" customHeight="1">
      <c r="A538" s="33" t="s">
        <v>521</v>
      </c>
      <c r="B538" s="33">
        <v>-0.11882998171846</v>
      </c>
      <c r="C538" s="34"/>
      <c r="D538" s="36" t="s">
        <v>167</v>
      </c>
      <c r="E538" s="36">
        <v>7.0212765957446993E-2</v>
      </c>
    </row>
    <row r="539" spans="1:5" ht="15" customHeight="1">
      <c r="A539" s="31" t="s">
        <v>521</v>
      </c>
      <c r="B539" s="31">
        <v>-0.11882998171846</v>
      </c>
      <c r="C539" s="34"/>
      <c r="D539" s="31" t="s">
        <v>169</v>
      </c>
      <c r="E539" s="31">
        <v>6.9838420107719998E-2</v>
      </c>
    </row>
    <row r="540" spans="1:5" ht="15" customHeight="1">
      <c r="A540" s="33" t="s">
        <v>522</v>
      </c>
      <c r="B540" s="33">
        <v>-0.11914893617021</v>
      </c>
      <c r="C540" s="34"/>
      <c r="D540" s="35" t="s">
        <v>169</v>
      </c>
      <c r="E540" s="35">
        <v>6.9838420107719998E-2</v>
      </c>
    </row>
    <row r="541" spans="1:5" ht="15" customHeight="1">
      <c r="A541" s="31" t="s">
        <v>523</v>
      </c>
      <c r="B541" s="31">
        <v>-0.11941747572816</v>
      </c>
      <c r="C541" s="34"/>
      <c r="D541" s="31" t="s">
        <v>169</v>
      </c>
      <c r="E541" s="31">
        <v>6.9838420107719998E-2</v>
      </c>
    </row>
    <row r="542" spans="1:5" ht="15" customHeight="1">
      <c r="A542" s="33" t="s">
        <v>524</v>
      </c>
      <c r="B542" s="33">
        <v>-0.12185970636215</v>
      </c>
      <c r="C542" s="34"/>
      <c r="D542" s="36" t="s">
        <v>170</v>
      </c>
      <c r="E542" s="36">
        <v>6.9169169169169001E-2</v>
      </c>
    </row>
    <row r="543" spans="1:5" ht="15" customHeight="1">
      <c r="A543" s="31" t="s">
        <v>524</v>
      </c>
      <c r="B543" s="31">
        <v>-0.12185970636215</v>
      </c>
      <c r="C543" s="34"/>
      <c r="D543" s="31" t="s">
        <v>170</v>
      </c>
      <c r="E543" s="31">
        <v>6.9169169169169001E-2</v>
      </c>
    </row>
    <row r="544" spans="1:5" ht="15" customHeight="1">
      <c r="A544" s="33" t="s">
        <v>524</v>
      </c>
      <c r="B544" s="33">
        <v>-0.12185970636215</v>
      </c>
      <c r="C544" s="34"/>
      <c r="D544" s="36" t="s">
        <v>170</v>
      </c>
      <c r="E544" s="36">
        <v>6.9169169169169001E-2</v>
      </c>
    </row>
    <row r="545" spans="1:5" ht="15" customHeight="1">
      <c r="A545" s="31" t="s">
        <v>525</v>
      </c>
      <c r="B545" s="31">
        <v>-0.12227272727273</v>
      </c>
      <c r="C545" s="34"/>
      <c r="D545" s="37" t="s">
        <v>526</v>
      </c>
      <c r="E545" s="37">
        <v>6.7988668555240994E-2</v>
      </c>
    </row>
    <row r="546" spans="1:5" ht="15" customHeight="1">
      <c r="A546" s="33" t="s">
        <v>525</v>
      </c>
      <c r="B546" s="33">
        <v>-0.12227272727273</v>
      </c>
      <c r="C546" s="34"/>
      <c r="D546" s="36" t="s">
        <v>527</v>
      </c>
      <c r="E546" s="36">
        <v>6.7970204841712997E-2</v>
      </c>
    </row>
    <row r="547" spans="1:5" ht="15" customHeight="1">
      <c r="A547" s="31" t="s">
        <v>525</v>
      </c>
      <c r="B547" s="31">
        <v>-0.12227272727273</v>
      </c>
      <c r="C547" s="34"/>
      <c r="D547" s="37" t="s">
        <v>527</v>
      </c>
      <c r="E547" s="37">
        <v>6.7970204841712997E-2</v>
      </c>
    </row>
    <row r="548" spans="1:5" ht="15" customHeight="1">
      <c r="A548" s="33" t="s">
        <v>528</v>
      </c>
      <c r="B548" s="33">
        <v>-0.12245283018868</v>
      </c>
      <c r="C548" s="34"/>
      <c r="D548" s="36" t="s">
        <v>527</v>
      </c>
      <c r="E548" s="36">
        <v>6.7970204841712997E-2</v>
      </c>
    </row>
    <row r="549" spans="1:5" ht="15" customHeight="1">
      <c r="A549" s="31" t="s">
        <v>528</v>
      </c>
      <c r="B549" s="31">
        <v>-0.12245283018868</v>
      </c>
      <c r="C549" s="34"/>
      <c r="D549" s="31" t="s">
        <v>172</v>
      </c>
      <c r="E549" s="31">
        <v>6.1722488038277998E-2</v>
      </c>
    </row>
    <row r="550" spans="1:5" ht="15" customHeight="1">
      <c r="A550" s="33" t="s">
        <v>529</v>
      </c>
      <c r="B550" s="33">
        <v>-0.12246696035242</v>
      </c>
      <c r="C550" s="34"/>
      <c r="D550" s="36" t="s">
        <v>172</v>
      </c>
      <c r="E550" s="36">
        <v>6.1722488038277998E-2</v>
      </c>
    </row>
    <row r="551" spans="1:5" ht="15" customHeight="1">
      <c r="A551" s="31" t="s">
        <v>529</v>
      </c>
      <c r="B551" s="31">
        <v>-0.12246696035242</v>
      </c>
      <c r="C551" s="34"/>
      <c r="D551" s="31" t="s">
        <v>172</v>
      </c>
      <c r="E551" s="31">
        <v>6.1722488038277998E-2</v>
      </c>
    </row>
    <row r="552" spans="1:5" ht="15" customHeight="1">
      <c r="A552" s="33" t="s">
        <v>529</v>
      </c>
      <c r="B552" s="33">
        <v>-0.12246696035242</v>
      </c>
      <c r="C552" s="34"/>
      <c r="D552" s="36" t="s">
        <v>175</v>
      </c>
      <c r="E552" s="36">
        <v>6.1477572559366998E-2</v>
      </c>
    </row>
    <row r="553" spans="1:5" ht="15" customHeight="1">
      <c r="A553" s="31" t="s">
        <v>530</v>
      </c>
      <c r="B553" s="31">
        <v>-0.12265100671140999</v>
      </c>
      <c r="C553" s="34"/>
      <c r="D553" s="31" t="s">
        <v>175</v>
      </c>
      <c r="E553" s="31">
        <v>6.1477572559366998E-2</v>
      </c>
    </row>
    <row r="554" spans="1:5" ht="15" customHeight="1">
      <c r="A554" s="33" t="s">
        <v>530</v>
      </c>
      <c r="B554" s="33">
        <v>-0.12265100671140999</v>
      </c>
      <c r="C554" s="34"/>
      <c r="D554" s="36" t="s">
        <v>175</v>
      </c>
      <c r="E554" s="36">
        <v>6.1477572559366998E-2</v>
      </c>
    </row>
    <row r="555" spans="1:5" ht="15" customHeight="1">
      <c r="A555" s="31" t="s">
        <v>530</v>
      </c>
      <c r="B555" s="31">
        <v>-0.12265100671140999</v>
      </c>
      <c r="C555" s="34"/>
      <c r="D555" s="31" t="s">
        <v>178</v>
      </c>
      <c r="E555" s="31">
        <v>6.08E-2</v>
      </c>
    </row>
    <row r="556" spans="1:5" ht="15" customHeight="1">
      <c r="A556" s="33" t="s">
        <v>531</v>
      </c>
      <c r="B556" s="33">
        <v>-0.12322946175637001</v>
      </c>
      <c r="C556" s="34"/>
      <c r="D556" s="36" t="s">
        <v>178</v>
      </c>
      <c r="E556" s="36">
        <v>6.08E-2</v>
      </c>
    </row>
    <row r="557" spans="1:5" ht="15" customHeight="1">
      <c r="A557" s="31" t="s">
        <v>531</v>
      </c>
      <c r="B557" s="31">
        <v>-0.12322946175637001</v>
      </c>
      <c r="C557" s="34"/>
      <c r="D557" s="31" t="s">
        <v>178</v>
      </c>
      <c r="E557" s="31">
        <v>6.08E-2</v>
      </c>
    </row>
    <row r="558" spans="1:5" ht="15" customHeight="1">
      <c r="A558" s="33" t="s">
        <v>531</v>
      </c>
      <c r="B558" s="33">
        <v>-0.12322946175637001</v>
      </c>
      <c r="C558" s="34"/>
      <c r="D558" s="36" t="s">
        <v>532</v>
      </c>
      <c r="E558" s="36">
        <v>5.8427815570673003E-2</v>
      </c>
    </row>
    <row r="559" spans="1:5" ht="15" customHeight="1">
      <c r="A559" s="31" t="s">
        <v>533</v>
      </c>
      <c r="B559" s="31">
        <v>-0.12353497164461</v>
      </c>
      <c r="C559" s="34"/>
      <c r="D559" s="31" t="s">
        <v>534</v>
      </c>
      <c r="E559" s="31">
        <v>5.7258064516128998E-2</v>
      </c>
    </row>
    <row r="560" spans="1:5" ht="15" customHeight="1">
      <c r="A560" s="33" t="s">
        <v>535</v>
      </c>
      <c r="B560" s="33">
        <v>-0.12377049180327999</v>
      </c>
      <c r="C560" s="34"/>
      <c r="D560" s="35" t="s">
        <v>534</v>
      </c>
      <c r="E560" s="35">
        <v>5.7258064516128998E-2</v>
      </c>
    </row>
    <row r="561" spans="1:5" ht="15" customHeight="1">
      <c r="A561" s="31" t="s">
        <v>535</v>
      </c>
      <c r="B561" s="31">
        <v>-0.12377049180327999</v>
      </c>
      <c r="C561" s="34"/>
      <c r="D561" s="31" t="s">
        <v>536</v>
      </c>
      <c r="E561" s="31">
        <v>5.6758832565284002E-2</v>
      </c>
    </row>
    <row r="562" spans="1:5" ht="15" customHeight="1">
      <c r="A562" s="33" t="s">
        <v>535</v>
      </c>
      <c r="B562" s="33">
        <v>-0.12377049180327999</v>
      </c>
      <c r="C562" s="34"/>
      <c r="D562" s="36" t="s">
        <v>536</v>
      </c>
      <c r="E562" s="36">
        <v>5.6758832565284002E-2</v>
      </c>
    </row>
    <row r="563" spans="1:5" ht="15" customHeight="1">
      <c r="A563" s="31" t="s">
        <v>537</v>
      </c>
      <c r="B563" s="31">
        <v>-0.12390572390571999</v>
      </c>
      <c r="C563" s="34"/>
      <c r="D563" s="31" t="s">
        <v>538</v>
      </c>
      <c r="E563" s="31">
        <v>5.5993690851735001E-2</v>
      </c>
    </row>
    <row r="564" spans="1:5" ht="15" customHeight="1">
      <c r="A564" s="33" t="s">
        <v>537</v>
      </c>
      <c r="B564" s="33">
        <v>-0.12390572390571999</v>
      </c>
      <c r="C564" s="34"/>
      <c r="D564" s="35" t="s">
        <v>538</v>
      </c>
      <c r="E564" s="35">
        <v>5.5993690851735001E-2</v>
      </c>
    </row>
    <row r="565" spans="1:5" ht="15" customHeight="1">
      <c r="A565" s="31" t="s">
        <v>537</v>
      </c>
      <c r="B565" s="31">
        <v>-0.12390572390571999</v>
      </c>
      <c r="C565" s="34"/>
      <c r="D565" s="31" t="s">
        <v>538</v>
      </c>
      <c r="E565" s="31">
        <v>5.5993690851735001E-2</v>
      </c>
    </row>
    <row r="566" spans="1:5" ht="15" customHeight="1">
      <c r="A566" s="33" t="s">
        <v>539</v>
      </c>
      <c r="B566" s="33">
        <v>-0.1241509433962</v>
      </c>
      <c r="C566" s="34"/>
      <c r="D566" s="36" t="s">
        <v>126</v>
      </c>
      <c r="E566" s="36">
        <v>5.4368932038834999E-2</v>
      </c>
    </row>
    <row r="567" spans="1:5" ht="15" customHeight="1">
      <c r="A567" s="31" t="s">
        <v>539</v>
      </c>
      <c r="B567" s="31">
        <v>-0.12415094339623001</v>
      </c>
      <c r="C567" s="34"/>
      <c r="D567" s="31" t="s">
        <v>126</v>
      </c>
      <c r="E567" s="31">
        <v>5.4368932038834999E-2</v>
      </c>
    </row>
    <row r="568" spans="1:5" ht="15" customHeight="1">
      <c r="A568" s="33" t="s">
        <v>540</v>
      </c>
      <c r="B568" s="33">
        <v>-0.12488888888889001</v>
      </c>
      <c r="C568" s="34"/>
      <c r="D568" s="36" t="s">
        <v>541</v>
      </c>
      <c r="E568" s="36">
        <v>5.4304635761588997E-2</v>
      </c>
    </row>
    <row r="569" spans="1:5" ht="15" customHeight="1">
      <c r="A569" s="31" t="s">
        <v>540</v>
      </c>
      <c r="B569" s="31">
        <v>-0.12488888888889001</v>
      </c>
      <c r="C569" s="34"/>
      <c r="D569" s="31" t="s">
        <v>542</v>
      </c>
      <c r="E569" s="31">
        <v>5.4045307443365997E-2</v>
      </c>
    </row>
    <row r="570" spans="1:5" ht="15" customHeight="1">
      <c r="A570" s="33" t="s">
        <v>540</v>
      </c>
      <c r="B570" s="33">
        <v>-0.12488888888889001</v>
      </c>
      <c r="C570" s="34"/>
      <c r="D570" s="35" t="s">
        <v>542</v>
      </c>
      <c r="E570" s="35">
        <v>5.4045307443365997E-2</v>
      </c>
    </row>
    <row r="571" spans="1:5" ht="15" customHeight="1">
      <c r="A571" s="31" t="s">
        <v>543</v>
      </c>
      <c r="B571" s="31">
        <v>-0.12538461538462001</v>
      </c>
      <c r="C571" s="34"/>
      <c r="D571" s="31" t="s">
        <v>542</v>
      </c>
      <c r="E571" s="31">
        <v>5.4045307443365997E-2</v>
      </c>
    </row>
    <row r="572" spans="1:5" ht="15" customHeight="1">
      <c r="A572" s="33" t="s">
        <v>543</v>
      </c>
      <c r="B572" s="33">
        <v>-0.12538461538462001</v>
      </c>
      <c r="C572" s="34"/>
      <c r="D572" s="36" t="s">
        <v>185</v>
      </c>
      <c r="E572" s="36">
        <v>5.4005934718101001E-2</v>
      </c>
    </row>
    <row r="573" spans="1:5" ht="15" customHeight="1">
      <c r="A573" s="31" t="s">
        <v>544</v>
      </c>
      <c r="B573" s="31">
        <v>-0.12647657841141</v>
      </c>
      <c r="C573" s="34"/>
      <c r="D573" s="37" t="s">
        <v>185</v>
      </c>
      <c r="E573" s="37">
        <v>5.4005934718101001E-2</v>
      </c>
    </row>
    <row r="574" spans="1:5" ht="15" customHeight="1">
      <c r="A574" s="33" t="s">
        <v>544</v>
      </c>
      <c r="B574" s="33">
        <v>-0.12647657841141</v>
      </c>
      <c r="C574" s="34"/>
      <c r="D574" s="36" t="s">
        <v>185</v>
      </c>
      <c r="E574" s="36">
        <v>5.4005934718101001E-2</v>
      </c>
    </row>
    <row r="575" spans="1:5" ht="15" customHeight="1">
      <c r="A575" s="31" t="s">
        <v>545</v>
      </c>
      <c r="B575" s="31">
        <v>-0.12727272727273001</v>
      </c>
      <c r="C575" s="34"/>
      <c r="D575" s="37" t="s">
        <v>546</v>
      </c>
      <c r="E575" s="37">
        <v>5.3164556962025003E-2</v>
      </c>
    </row>
    <row r="576" spans="1:5" ht="15" customHeight="1">
      <c r="A576" s="33" t="s">
        <v>545</v>
      </c>
      <c r="B576" s="33">
        <v>-0.12727272727273001</v>
      </c>
      <c r="C576" s="34"/>
      <c r="D576" s="36" t="s">
        <v>546</v>
      </c>
      <c r="E576" s="36">
        <v>5.3164556962025003E-2</v>
      </c>
    </row>
    <row r="577" spans="1:5" ht="15" customHeight="1">
      <c r="A577" s="31" t="s">
        <v>547</v>
      </c>
      <c r="B577" s="31">
        <v>-0.12745098039215999</v>
      </c>
      <c r="C577" s="34"/>
      <c r="D577" s="31" t="s">
        <v>186</v>
      </c>
      <c r="E577" s="31">
        <v>5.2866242038217E-2</v>
      </c>
    </row>
    <row r="578" spans="1:5" ht="15" customHeight="1">
      <c r="A578" s="33" t="s">
        <v>547</v>
      </c>
      <c r="B578" s="33">
        <v>-0.12745098039215999</v>
      </c>
      <c r="C578" s="34"/>
      <c r="D578" s="35" t="s">
        <v>186</v>
      </c>
      <c r="E578" s="35">
        <v>5.2866242038217E-2</v>
      </c>
    </row>
    <row r="579" spans="1:5" ht="15" customHeight="1">
      <c r="A579" s="31" t="s">
        <v>547</v>
      </c>
      <c r="B579" s="31">
        <v>-0.12745098039215999</v>
      </c>
      <c r="C579" s="34"/>
      <c r="D579" s="31" t="s">
        <v>186</v>
      </c>
      <c r="E579" s="31">
        <v>5.2866242038217E-2</v>
      </c>
    </row>
    <row r="580" spans="1:5" ht="15" customHeight="1">
      <c r="A580" s="33" t="s">
        <v>548</v>
      </c>
      <c r="B580" s="33">
        <v>-0.12772643253235</v>
      </c>
      <c r="C580" s="34"/>
      <c r="D580" s="36" t="s">
        <v>188</v>
      </c>
      <c r="E580" s="36">
        <v>5.0641025641026002E-2</v>
      </c>
    </row>
    <row r="581" spans="1:5" ht="15" customHeight="1">
      <c r="A581" s="31" t="s">
        <v>548</v>
      </c>
      <c r="B581" s="31">
        <v>-0.12772643253235</v>
      </c>
      <c r="C581" s="34"/>
      <c r="D581" s="37" t="s">
        <v>188</v>
      </c>
      <c r="E581" s="37">
        <v>5.0641025641026002E-2</v>
      </c>
    </row>
    <row r="582" spans="1:5" ht="15" customHeight="1">
      <c r="A582" s="33" t="s">
        <v>549</v>
      </c>
      <c r="B582" s="33">
        <v>-0.12781278127813001</v>
      </c>
      <c r="C582" s="34"/>
      <c r="D582" s="36" t="s">
        <v>188</v>
      </c>
      <c r="E582" s="36">
        <v>5.0641025641026002E-2</v>
      </c>
    </row>
    <row r="583" spans="1:5" ht="15" customHeight="1">
      <c r="A583" s="31" t="s">
        <v>549</v>
      </c>
      <c r="B583" s="31">
        <v>-0.12781278127813001</v>
      </c>
      <c r="C583" s="34"/>
      <c r="D583" s="31" t="s">
        <v>550</v>
      </c>
      <c r="E583" s="31">
        <v>5.0573514077163997E-2</v>
      </c>
    </row>
    <row r="584" spans="1:5" ht="15" customHeight="1">
      <c r="A584" s="33" t="s">
        <v>551</v>
      </c>
      <c r="B584" s="33">
        <v>-0.12801498127340999</v>
      </c>
      <c r="C584" s="34"/>
      <c r="D584" s="35" t="s">
        <v>550</v>
      </c>
      <c r="E584" s="35">
        <v>5.0573514077163997E-2</v>
      </c>
    </row>
    <row r="585" spans="1:5" ht="15" customHeight="1">
      <c r="A585" s="31" t="s">
        <v>552</v>
      </c>
      <c r="B585" s="31">
        <v>-0.12847608453838</v>
      </c>
      <c r="C585" s="34"/>
      <c r="D585" s="31" t="s">
        <v>553</v>
      </c>
      <c r="E585" s="31">
        <v>4.9687500000000002E-2</v>
      </c>
    </row>
    <row r="586" spans="1:5" ht="15" customHeight="1">
      <c r="A586" s="33" t="s">
        <v>552</v>
      </c>
      <c r="B586" s="33">
        <v>-0.12847608453838</v>
      </c>
      <c r="C586" s="34"/>
      <c r="D586" s="36" t="s">
        <v>553</v>
      </c>
      <c r="E586" s="36">
        <v>4.9687500000000002E-2</v>
      </c>
    </row>
    <row r="587" spans="1:5" ht="15" customHeight="1">
      <c r="A587" s="31" t="s">
        <v>552</v>
      </c>
      <c r="B587" s="31">
        <v>-0.12847608453838</v>
      </c>
      <c r="C587" s="34"/>
      <c r="D587" s="31" t="s">
        <v>553</v>
      </c>
      <c r="E587" s="31">
        <v>4.9687500000000002E-2</v>
      </c>
    </row>
    <row r="588" spans="1:5" ht="15" customHeight="1">
      <c r="A588" s="33" t="s">
        <v>554</v>
      </c>
      <c r="B588" s="33">
        <v>-0.12850877192981999</v>
      </c>
      <c r="C588" s="34"/>
      <c r="D588" s="36" t="s">
        <v>555</v>
      </c>
      <c r="E588" s="36">
        <v>4.9546578730421002E-2</v>
      </c>
    </row>
    <row r="589" spans="1:5" ht="15" customHeight="1">
      <c r="A589" s="31" t="s">
        <v>556</v>
      </c>
      <c r="B589" s="31">
        <v>-0.12858958068615001</v>
      </c>
      <c r="C589" s="34"/>
      <c r="D589" s="31" t="s">
        <v>555</v>
      </c>
      <c r="E589" s="31">
        <v>4.9546578730421002E-2</v>
      </c>
    </row>
    <row r="590" spans="1:5" ht="15" customHeight="1">
      <c r="A590" s="33" t="s">
        <v>556</v>
      </c>
      <c r="B590" s="33">
        <v>-0.12858958068615001</v>
      </c>
      <c r="C590" s="34"/>
      <c r="D590" s="36" t="s">
        <v>190</v>
      </c>
      <c r="E590" s="36">
        <v>4.9056603773584999E-2</v>
      </c>
    </row>
    <row r="591" spans="1:5" ht="15" customHeight="1">
      <c r="A591" s="31" t="s">
        <v>557</v>
      </c>
      <c r="B591" s="31">
        <v>-0.12886904761904999</v>
      </c>
      <c r="C591" s="34"/>
      <c r="D591" s="37" t="s">
        <v>190</v>
      </c>
      <c r="E591" s="37">
        <v>4.9056603773584999E-2</v>
      </c>
    </row>
    <row r="592" spans="1:5" ht="15" customHeight="1">
      <c r="A592" s="33" t="s">
        <v>558</v>
      </c>
      <c r="B592" s="33">
        <v>-0.12898550724638</v>
      </c>
      <c r="C592" s="34"/>
      <c r="D592" s="36" t="s">
        <v>190</v>
      </c>
      <c r="E592" s="36">
        <v>4.9056603773584999E-2</v>
      </c>
    </row>
    <row r="593" spans="1:5" ht="15" customHeight="1">
      <c r="A593" s="31" t="s">
        <v>558</v>
      </c>
      <c r="B593" s="31">
        <v>-0.12898550724638</v>
      </c>
      <c r="C593" s="34"/>
      <c r="D593" s="31" t="s">
        <v>193</v>
      </c>
      <c r="E593" s="31">
        <v>4.9042145593869997E-2</v>
      </c>
    </row>
    <row r="594" spans="1:5" ht="15" customHeight="1">
      <c r="A594" s="33" t="s">
        <v>558</v>
      </c>
      <c r="B594" s="33">
        <v>-0.12898550724638</v>
      </c>
      <c r="C594" s="34"/>
      <c r="D594" s="35" t="s">
        <v>193</v>
      </c>
      <c r="E594" s="35">
        <v>4.9042145593869997E-2</v>
      </c>
    </row>
    <row r="595" spans="1:5" ht="15" customHeight="1">
      <c r="A595" s="31" t="s">
        <v>559</v>
      </c>
      <c r="B595" s="31">
        <v>-0.13051359516616001</v>
      </c>
      <c r="C595" s="34"/>
      <c r="D595" s="31" t="s">
        <v>193</v>
      </c>
      <c r="E595" s="31">
        <v>4.9042145593869997E-2</v>
      </c>
    </row>
    <row r="596" spans="1:5" ht="15" customHeight="1">
      <c r="A596" s="33" t="s">
        <v>560</v>
      </c>
      <c r="B596" s="33">
        <v>-0.13090507726268999</v>
      </c>
      <c r="C596" s="34"/>
      <c r="D596" s="36" t="s">
        <v>195</v>
      </c>
      <c r="E596" s="36">
        <v>4.8915662650603001E-2</v>
      </c>
    </row>
    <row r="597" spans="1:5" ht="15" customHeight="1">
      <c r="A597" s="31" t="s">
        <v>561</v>
      </c>
      <c r="B597" s="31">
        <v>-0.13094083414161001</v>
      </c>
      <c r="C597" s="34"/>
      <c r="D597" s="37" t="s">
        <v>195</v>
      </c>
      <c r="E597" s="37">
        <v>4.8915662650603001E-2</v>
      </c>
    </row>
    <row r="598" spans="1:5" ht="15" customHeight="1">
      <c r="A598" s="33" t="s">
        <v>561</v>
      </c>
      <c r="B598" s="33">
        <v>-0.13094083414161001</v>
      </c>
      <c r="C598" s="34"/>
      <c r="D598" s="36" t="s">
        <v>195</v>
      </c>
      <c r="E598" s="36">
        <v>4.8915662650603001E-2</v>
      </c>
    </row>
    <row r="599" spans="1:5" ht="15" customHeight="1">
      <c r="A599" s="31" t="s">
        <v>561</v>
      </c>
      <c r="B599" s="31">
        <v>-0.13094083414161001</v>
      </c>
      <c r="C599" s="34"/>
      <c r="D599" s="31" t="s">
        <v>562</v>
      </c>
      <c r="E599" s="31">
        <v>4.8580441640379002E-2</v>
      </c>
    </row>
    <row r="600" spans="1:5" ht="15" customHeight="1">
      <c r="A600" s="33" t="s">
        <v>563</v>
      </c>
      <c r="B600" s="33">
        <v>-0.13184931506848999</v>
      </c>
      <c r="C600" s="34"/>
      <c r="D600" s="35" t="s">
        <v>562</v>
      </c>
      <c r="E600" s="35">
        <v>4.8580441640379002E-2</v>
      </c>
    </row>
    <row r="601" spans="1:5" ht="15" customHeight="1">
      <c r="A601" s="31" t="s">
        <v>563</v>
      </c>
      <c r="B601" s="31">
        <v>-0.13184931506848999</v>
      </c>
      <c r="C601" s="34"/>
      <c r="D601" s="31" t="s">
        <v>562</v>
      </c>
      <c r="E601" s="31">
        <v>4.8580441640379002E-2</v>
      </c>
    </row>
    <row r="602" spans="1:5" ht="15" customHeight="1">
      <c r="A602" s="33" t="s">
        <v>563</v>
      </c>
      <c r="B602" s="33">
        <v>-0.13184931506848999</v>
      </c>
      <c r="C602" s="34"/>
      <c r="D602" s="36" t="s">
        <v>199</v>
      </c>
      <c r="E602" s="36">
        <v>4.6456692913386E-2</v>
      </c>
    </row>
    <row r="603" spans="1:5" ht="15" customHeight="1">
      <c r="A603" s="31" t="s">
        <v>564</v>
      </c>
      <c r="B603" s="31">
        <v>-0.13301886792452999</v>
      </c>
      <c r="C603" s="34"/>
      <c r="D603" s="31" t="s">
        <v>202</v>
      </c>
      <c r="E603" s="31">
        <v>4.4772727272726999E-2</v>
      </c>
    </row>
    <row r="604" spans="1:5" ht="15" customHeight="1">
      <c r="A604" s="33" t="s">
        <v>565</v>
      </c>
      <c r="B604" s="33">
        <v>-0.13326315789474</v>
      </c>
      <c r="C604" s="34"/>
      <c r="D604" s="36" t="s">
        <v>202</v>
      </c>
      <c r="E604" s="36">
        <v>4.4772727272726999E-2</v>
      </c>
    </row>
    <row r="605" spans="1:5" ht="15" customHeight="1">
      <c r="A605" s="31" t="s">
        <v>566</v>
      </c>
      <c r="B605" s="31">
        <v>-0.13472222222221999</v>
      </c>
      <c r="C605" s="34"/>
      <c r="D605" s="31" t="s">
        <v>202</v>
      </c>
      <c r="E605" s="31">
        <v>4.4772727272726999E-2</v>
      </c>
    </row>
    <row r="606" spans="1:5" ht="15" customHeight="1">
      <c r="A606" s="33" t="s">
        <v>567</v>
      </c>
      <c r="B606" s="33">
        <v>-0.13599137931034</v>
      </c>
      <c r="C606" s="34"/>
      <c r="D606" s="35" t="s">
        <v>568</v>
      </c>
      <c r="E606" s="35">
        <v>4.4535519125683001E-2</v>
      </c>
    </row>
    <row r="607" spans="1:5" ht="15" customHeight="1">
      <c r="A607" s="31" t="s">
        <v>569</v>
      </c>
      <c r="B607" s="31">
        <v>-0.13630024610336</v>
      </c>
      <c r="C607" s="34"/>
      <c r="D607" s="31" t="s">
        <v>568</v>
      </c>
      <c r="E607" s="31">
        <v>4.4535519125683001E-2</v>
      </c>
    </row>
    <row r="608" spans="1:5" ht="15" customHeight="1">
      <c r="A608" s="33" t="s">
        <v>569</v>
      </c>
      <c r="B608" s="33">
        <v>-0.13630024610336</v>
      </c>
      <c r="C608" s="34"/>
      <c r="D608" s="36" t="s">
        <v>204</v>
      </c>
      <c r="E608" s="36">
        <v>4.3801652892562E-2</v>
      </c>
    </row>
    <row r="609" spans="1:5" ht="15" customHeight="1">
      <c r="A609" s="31" t="s">
        <v>569</v>
      </c>
      <c r="B609" s="31">
        <v>-0.13630024610336</v>
      </c>
      <c r="C609" s="34"/>
      <c r="D609" s="37" t="s">
        <v>204</v>
      </c>
      <c r="E609" s="37">
        <v>4.3801652892562E-2</v>
      </c>
    </row>
    <row r="610" spans="1:5" ht="15" customHeight="1">
      <c r="A610" s="33" t="s">
        <v>570</v>
      </c>
      <c r="B610" s="33">
        <v>-0.13666666666666999</v>
      </c>
      <c r="C610" s="34"/>
      <c r="D610" s="36" t="s">
        <v>204</v>
      </c>
      <c r="E610" s="36">
        <v>4.3801652892562E-2</v>
      </c>
    </row>
    <row r="611" spans="1:5" ht="15" customHeight="1">
      <c r="A611" s="31" t="s">
        <v>570</v>
      </c>
      <c r="B611" s="31">
        <v>-0.13666666666666999</v>
      </c>
      <c r="C611" s="34"/>
      <c r="D611" s="31" t="s">
        <v>571</v>
      </c>
      <c r="E611" s="31">
        <v>4.2536115569823001E-2</v>
      </c>
    </row>
    <row r="612" spans="1:5" ht="15" customHeight="1">
      <c r="A612" s="33" t="s">
        <v>572</v>
      </c>
      <c r="B612" s="33">
        <v>-0.13710937500000001</v>
      </c>
      <c r="C612" s="34"/>
      <c r="D612" s="36" t="s">
        <v>571</v>
      </c>
      <c r="E612" s="36">
        <v>4.2536115569823001E-2</v>
      </c>
    </row>
    <row r="613" spans="1:5" ht="15" customHeight="1">
      <c r="A613" s="31" t="s">
        <v>573</v>
      </c>
      <c r="B613" s="31">
        <v>-0.1371757925072</v>
      </c>
      <c r="C613" s="34"/>
      <c r="D613" s="31" t="s">
        <v>206</v>
      </c>
      <c r="E613" s="31">
        <v>4.1369863013699E-2</v>
      </c>
    </row>
    <row r="614" spans="1:5" ht="15" customHeight="1">
      <c r="A614" s="33" t="s">
        <v>574</v>
      </c>
      <c r="B614" s="33">
        <v>-0.13733333333333</v>
      </c>
      <c r="C614" s="34"/>
      <c r="D614" s="35" t="s">
        <v>206</v>
      </c>
      <c r="E614" s="35">
        <v>4.1369863013699E-2</v>
      </c>
    </row>
    <row r="615" spans="1:5" ht="15" customHeight="1">
      <c r="A615" s="31" t="s">
        <v>575</v>
      </c>
      <c r="B615" s="31">
        <v>-0.13750000000000001</v>
      </c>
      <c r="C615" s="34"/>
      <c r="D615" s="31" t="s">
        <v>206</v>
      </c>
      <c r="E615" s="31">
        <v>4.1369863013699E-2</v>
      </c>
    </row>
    <row r="616" spans="1:5" ht="15" customHeight="1">
      <c r="A616" s="33" t="s">
        <v>575</v>
      </c>
      <c r="B616" s="33">
        <v>-0.13750000000000001</v>
      </c>
      <c r="C616" s="34"/>
      <c r="D616" s="36" t="s">
        <v>208</v>
      </c>
      <c r="E616" s="36">
        <v>4.0579710144927998E-2</v>
      </c>
    </row>
    <row r="617" spans="1:5" ht="15" customHeight="1">
      <c r="A617" s="31" t="s">
        <v>576</v>
      </c>
      <c r="B617" s="31">
        <v>-0.13750000000000001</v>
      </c>
      <c r="C617" s="34"/>
      <c r="D617" s="37" t="s">
        <v>208</v>
      </c>
      <c r="E617" s="37">
        <v>4.0579710144927998E-2</v>
      </c>
    </row>
    <row r="618" spans="1:5" ht="15" customHeight="1">
      <c r="A618" s="33" t="s">
        <v>575</v>
      </c>
      <c r="B618" s="33">
        <v>-0.13750000000000001</v>
      </c>
      <c r="C618" s="34"/>
      <c r="D618" s="36" t="s">
        <v>208</v>
      </c>
      <c r="E618" s="36">
        <v>4.0579710144927998E-2</v>
      </c>
    </row>
    <row r="619" spans="1:5" ht="15" customHeight="1">
      <c r="A619" s="31" t="s">
        <v>576</v>
      </c>
      <c r="B619" s="31">
        <v>-0.13750000000000001</v>
      </c>
      <c r="C619" s="34"/>
      <c r="D619" s="31" t="s">
        <v>577</v>
      </c>
      <c r="E619" s="31">
        <v>3.9948453608247003E-2</v>
      </c>
    </row>
    <row r="620" spans="1:5" ht="15" customHeight="1">
      <c r="A620" s="33" t="s">
        <v>578</v>
      </c>
      <c r="B620" s="33">
        <v>-0.13782894736842</v>
      </c>
      <c r="C620" s="34"/>
      <c r="D620" s="35" t="s">
        <v>577</v>
      </c>
      <c r="E620" s="35">
        <v>3.9948453608247003E-2</v>
      </c>
    </row>
    <row r="621" spans="1:5" ht="15" customHeight="1">
      <c r="A621" s="31" t="s">
        <v>579</v>
      </c>
      <c r="B621" s="31">
        <v>-0.13785714285714001</v>
      </c>
      <c r="C621" s="34"/>
      <c r="D621" s="31" t="s">
        <v>577</v>
      </c>
      <c r="E621" s="31">
        <v>3.9948453608247003E-2</v>
      </c>
    </row>
    <row r="622" spans="1:5" ht="15" customHeight="1">
      <c r="A622" s="33" t="s">
        <v>579</v>
      </c>
      <c r="B622" s="33">
        <v>-0.13785714285714001</v>
      </c>
      <c r="C622" s="34"/>
      <c r="D622" s="36" t="s">
        <v>210</v>
      </c>
      <c r="E622" s="36">
        <v>3.9622641509434002E-2</v>
      </c>
    </row>
    <row r="623" spans="1:5" ht="15" customHeight="1">
      <c r="A623" s="31" t="s">
        <v>579</v>
      </c>
      <c r="B623" s="31">
        <v>-0.13785714285714001</v>
      </c>
      <c r="C623" s="34"/>
      <c r="D623" s="31" t="s">
        <v>212</v>
      </c>
      <c r="E623" s="31">
        <v>3.8167938931298002E-2</v>
      </c>
    </row>
    <row r="624" spans="1:5" ht="15" customHeight="1">
      <c r="A624" s="33" t="s">
        <v>580</v>
      </c>
      <c r="B624" s="33">
        <v>-0.13799772468714</v>
      </c>
      <c r="C624" s="34"/>
      <c r="D624" s="35" t="s">
        <v>212</v>
      </c>
      <c r="E624" s="35">
        <v>3.8167938931298002E-2</v>
      </c>
    </row>
    <row r="625" spans="1:5" ht="15" customHeight="1">
      <c r="A625" s="31" t="s">
        <v>580</v>
      </c>
      <c r="B625" s="31">
        <v>-0.13799772468714</v>
      </c>
      <c r="C625" s="34"/>
      <c r="D625" s="31" t="s">
        <v>212</v>
      </c>
      <c r="E625" s="31">
        <v>3.8167938931298002E-2</v>
      </c>
    </row>
    <row r="626" spans="1:5" ht="15" customHeight="1">
      <c r="A626" s="33" t="s">
        <v>580</v>
      </c>
      <c r="B626" s="33">
        <v>-0.13799772468714</v>
      </c>
      <c r="C626" s="34"/>
      <c r="D626" s="36" t="s">
        <v>581</v>
      </c>
      <c r="E626" s="36">
        <v>3.7880986937591003E-2</v>
      </c>
    </row>
    <row r="627" spans="1:5" ht="15" customHeight="1">
      <c r="A627" s="31" t="s">
        <v>582</v>
      </c>
      <c r="B627" s="31">
        <v>-0.13821138211382</v>
      </c>
      <c r="C627" s="34"/>
      <c r="D627" s="31" t="s">
        <v>581</v>
      </c>
      <c r="E627" s="31">
        <v>3.7880986937591003E-2</v>
      </c>
    </row>
    <row r="628" spans="1:5" ht="15" customHeight="1">
      <c r="A628" s="33" t="s">
        <v>583</v>
      </c>
      <c r="B628" s="33">
        <v>-0.13923076923076999</v>
      </c>
      <c r="C628" s="34"/>
      <c r="D628" s="36" t="s">
        <v>581</v>
      </c>
      <c r="E628" s="36">
        <v>3.7880986937591003E-2</v>
      </c>
    </row>
    <row r="629" spans="1:5" ht="15" customHeight="1">
      <c r="A629" s="31" t="s">
        <v>583</v>
      </c>
      <c r="B629" s="31">
        <v>-0.13923076923076999</v>
      </c>
      <c r="C629" s="34"/>
      <c r="D629" s="31" t="s">
        <v>584</v>
      </c>
      <c r="E629" s="31">
        <v>3.6494597839136E-2</v>
      </c>
    </row>
    <row r="630" spans="1:5" ht="15" customHeight="1">
      <c r="A630" s="33" t="s">
        <v>585</v>
      </c>
      <c r="B630" s="33">
        <v>-0.13924731182795999</v>
      </c>
      <c r="C630" s="34"/>
      <c r="D630" s="36" t="s">
        <v>214</v>
      </c>
      <c r="E630" s="36">
        <v>3.6341463414633998E-2</v>
      </c>
    </row>
    <row r="631" spans="1:5" ht="15" customHeight="1">
      <c r="A631" s="31" t="s">
        <v>586</v>
      </c>
      <c r="B631" s="31">
        <v>-0.13975155279502999</v>
      </c>
      <c r="C631" s="34"/>
      <c r="D631" s="31" t="s">
        <v>214</v>
      </c>
      <c r="E631" s="31">
        <v>3.6341463414633998E-2</v>
      </c>
    </row>
    <row r="632" spans="1:5" ht="15" customHeight="1">
      <c r="A632" s="33" t="s">
        <v>586</v>
      </c>
      <c r="B632" s="33">
        <v>-0.13975155279502999</v>
      </c>
      <c r="C632" s="34"/>
      <c r="D632" s="36" t="s">
        <v>587</v>
      </c>
      <c r="E632" s="36">
        <v>3.6322188449847997E-2</v>
      </c>
    </row>
    <row r="633" spans="1:5" ht="15" customHeight="1">
      <c r="A633" s="31" t="s">
        <v>588</v>
      </c>
      <c r="B633" s="31">
        <v>-0.14000000000000001</v>
      </c>
      <c r="C633" s="34"/>
      <c r="D633" s="31" t="s">
        <v>217</v>
      </c>
      <c r="E633" s="31">
        <v>3.6074270557028998E-2</v>
      </c>
    </row>
    <row r="634" spans="1:5" ht="15" customHeight="1">
      <c r="A634" s="33" t="s">
        <v>588</v>
      </c>
      <c r="B634" s="33">
        <v>-0.14000000000000001</v>
      </c>
      <c r="C634" s="34"/>
      <c r="D634" s="35" t="s">
        <v>217</v>
      </c>
      <c r="E634" s="35">
        <v>3.6074270557028998E-2</v>
      </c>
    </row>
    <row r="635" spans="1:5" ht="15" customHeight="1">
      <c r="A635" s="31" t="s">
        <v>589</v>
      </c>
      <c r="B635" s="31">
        <v>-0.1411420204978</v>
      </c>
      <c r="C635" s="34"/>
      <c r="D635" s="31" t="s">
        <v>217</v>
      </c>
      <c r="E635" s="31">
        <v>3.6074270557028998E-2</v>
      </c>
    </row>
    <row r="636" spans="1:5" ht="15" customHeight="1">
      <c r="A636" s="33" t="s">
        <v>589</v>
      </c>
      <c r="B636" s="33">
        <v>-0.1411420204978</v>
      </c>
      <c r="C636" s="34"/>
      <c r="D636" s="36" t="s">
        <v>590</v>
      </c>
      <c r="E636" s="36">
        <v>3.4608030592733999E-2</v>
      </c>
    </row>
    <row r="637" spans="1:5" ht="15" customHeight="1">
      <c r="A637" s="31" t="s">
        <v>591</v>
      </c>
      <c r="B637" s="31">
        <v>-0.14156378600823</v>
      </c>
      <c r="C637" s="34"/>
      <c r="D637" s="37" t="s">
        <v>590</v>
      </c>
      <c r="E637" s="37">
        <v>3.4608030592733999E-2</v>
      </c>
    </row>
    <row r="638" spans="1:5" ht="15" customHeight="1">
      <c r="A638" s="33" t="s">
        <v>591</v>
      </c>
      <c r="B638" s="33">
        <v>-0.14156378600823</v>
      </c>
      <c r="C638" s="34"/>
      <c r="D638" s="36" t="s">
        <v>590</v>
      </c>
      <c r="E638" s="36">
        <v>3.4608030592733999E-2</v>
      </c>
    </row>
    <row r="639" spans="1:5" ht="15" customHeight="1">
      <c r="A639" s="31" t="s">
        <v>591</v>
      </c>
      <c r="B639" s="31">
        <v>-0.14156378600823</v>
      </c>
      <c r="C639" s="34"/>
      <c r="D639" s="31" t="s">
        <v>592</v>
      </c>
      <c r="E639" s="31">
        <v>3.4131736526945997E-2</v>
      </c>
    </row>
    <row r="640" spans="1:5" ht="15" customHeight="1">
      <c r="A640" s="33" t="s">
        <v>593</v>
      </c>
      <c r="B640" s="33">
        <v>-0.14260869565216999</v>
      </c>
      <c r="C640" s="34"/>
      <c r="D640" s="36" t="s">
        <v>592</v>
      </c>
      <c r="E640" s="36">
        <v>3.4131736526945997E-2</v>
      </c>
    </row>
    <row r="641" spans="1:5" ht="15" customHeight="1">
      <c r="A641" s="31" t="s">
        <v>593</v>
      </c>
      <c r="B641" s="31">
        <v>-0.14260869565216999</v>
      </c>
      <c r="C641" s="34"/>
      <c r="D641" s="31" t="s">
        <v>219</v>
      </c>
      <c r="E641" s="31">
        <v>3.3928571428571003E-2</v>
      </c>
    </row>
    <row r="642" spans="1:5" ht="15" customHeight="1">
      <c r="A642" s="33" t="s">
        <v>593</v>
      </c>
      <c r="B642" s="33">
        <v>-0.14260869565216999</v>
      </c>
      <c r="C642" s="34"/>
      <c r="D642" s="35" t="s">
        <v>219</v>
      </c>
      <c r="E642" s="35">
        <v>3.3928571428571003E-2</v>
      </c>
    </row>
    <row r="643" spans="1:5" ht="15" customHeight="1">
      <c r="A643" s="31" t="s">
        <v>594</v>
      </c>
      <c r="B643" s="31">
        <v>-0.14301948051947999</v>
      </c>
      <c r="C643" s="34"/>
      <c r="D643" s="31" t="s">
        <v>219</v>
      </c>
      <c r="E643" s="31">
        <v>3.3928571428571003E-2</v>
      </c>
    </row>
    <row r="644" spans="1:5" ht="15" customHeight="1">
      <c r="A644" s="33" t="s">
        <v>595</v>
      </c>
      <c r="B644" s="33">
        <v>-0.14398148148147999</v>
      </c>
      <c r="C644" s="34"/>
      <c r="D644" s="36" t="s">
        <v>222</v>
      </c>
      <c r="E644" s="36">
        <v>3.3663366336633999E-2</v>
      </c>
    </row>
    <row r="645" spans="1:5" ht="15" customHeight="1">
      <c r="A645" s="31" t="s">
        <v>595</v>
      </c>
      <c r="B645" s="31">
        <v>-0.14398148148147999</v>
      </c>
      <c r="C645" s="34"/>
      <c r="D645" s="31" t="s">
        <v>222</v>
      </c>
      <c r="E645" s="31">
        <v>3.3663366336633999E-2</v>
      </c>
    </row>
    <row r="646" spans="1:5" ht="15" customHeight="1">
      <c r="A646" s="33" t="s">
        <v>596</v>
      </c>
      <c r="B646" s="33">
        <v>-0.14404761904762001</v>
      </c>
      <c r="C646" s="34"/>
      <c r="D646" s="36" t="s">
        <v>222</v>
      </c>
      <c r="E646" s="36">
        <v>3.3663366336633999E-2</v>
      </c>
    </row>
    <row r="647" spans="1:5" ht="15" customHeight="1">
      <c r="A647" s="31" t="s">
        <v>597</v>
      </c>
      <c r="B647" s="31">
        <v>-0.14505494505495001</v>
      </c>
      <c r="C647" s="34"/>
      <c r="D647" s="31" t="s">
        <v>598</v>
      </c>
      <c r="E647" s="31">
        <v>3.3176470588235002E-2</v>
      </c>
    </row>
    <row r="648" spans="1:5" ht="15" customHeight="1">
      <c r="A648" s="33" t="s">
        <v>597</v>
      </c>
      <c r="B648" s="33">
        <v>-0.14505494505495001</v>
      </c>
      <c r="C648" s="34"/>
      <c r="D648" s="35" t="s">
        <v>598</v>
      </c>
      <c r="E648" s="35">
        <v>3.3176470588235002E-2</v>
      </c>
    </row>
    <row r="649" spans="1:5" ht="15" customHeight="1">
      <c r="A649" s="31" t="s">
        <v>597</v>
      </c>
      <c r="B649" s="31">
        <v>-0.14505494505495001</v>
      </c>
      <c r="C649" s="34"/>
      <c r="D649" s="31" t="s">
        <v>599</v>
      </c>
      <c r="E649" s="31">
        <v>3.2463110102157001E-2</v>
      </c>
    </row>
    <row r="650" spans="1:5" ht="15" customHeight="1">
      <c r="A650" s="33" t="s">
        <v>600</v>
      </c>
      <c r="B650" s="33">
        <v>-0.14537037037037001</v>
      </c>
      <c r="C650" s="34"/>
      <c r="D650" s="36" t="s">
        <v>599</v>
      </c>
      <c r="E650" s="36">
        <v>3.2463110102157001E-2</v>
      </c>
    </row>
    <row r="651" spans="1:5" ht="15" customHeight="1">
      <c r="A651" s="31" t="s">
        <v>600</v>
      </c>
      <c r="B651" s="31">
        <v>-0.14537037037037001</v>
      </c>
      <c r="C651" s="34"/>
      <c r="D651" s="31" t="s">
        <v>224</v>
      </c>
      <c r="E651" s="31">
        <v>3.1592689295039E-2</v>
      </c>
    </row>
    <row r="652" spans="1:5" ht="15" customHeight="1">
      <c r="A652" s="33" t="s">
        <v>600</v>
      </c>
      <c r="B652" s="33">
        <v>-0.14537037037037001</v>
      </c>
      <c r="C652" s="34"/>
      <c r="D652" s="35" t="s">
        <v>224</v>
      </c>
      <c r="E652" s="35">
        <v>3.1592689295039E-2</v>
      </c>
    </row>
    <row r="653" spans="1:5" ht="15" customHeight="1">
      <c r="A653" s="31" t="s">
        <v>601</v>
      </c>
      <c r="B653" s="31">
        <v>-0.14561797752809</v>
      </c>
      <c r="C653" s="34"/>
      <c r="D653" s="31" t="s">
        <v>224</v>
      </c>
      <c r="E653" s="31">
        <v>3.1592689295039E-2</v>
      </c>
    </row>
    <row r="654" spans="1:5" ht="15" customHeight="1">
      <c r="A654" s="33" t="s">
        <v>602</v>
      </c>
      <c r="B654" s="33">
        <v>-0.14576271186441001</v>
      </c>
      <c r="C654" s="34"/>
      <c r="D654" s="36" t="s">
        <v>603</v>
      </c>
      <c r="E654" s="36">
        <v>3.1474103585656998E-2</v>
      </c>
    </row>
    <row r="655" spans="1:5" ht="15" customHeight="1">
      <c r="A655" s="31" t="s">
        <v>602</v>
      </c>
      <c r="B655" s="31">
        <v>-0.14576271186441001</v>
      </c>
      <c r="C655" s="34"/>
      <c r="D655" s="37" t="s">
        <v>603</v>
      </c>
      <c r="E655" s="37">
        <v>3.1474103585656998E-2</v>
      </c>
    </row>
    <row r="656" spans="1:5" ht="15" customHeight="1">
      <c r="A656" s="33" t="s">
        <v>602</v>
      </c>
      <c r="B656" s="33">
        <v>-0.14576271186441001</v>
      </c>
      <c r="C656" s="34"/>
      <c r="D656" s="36" t="s">
        <v>603</v>
      </c>
      <c r="E656" s="36">
        <v>3.1474103585656998E-2</v>
      </c>
    </row>
    <row r="657" spans="1:5" ht="15" customHeight="1">
      <c r="A657" s="31" t="s">
        <v>604</v>
      </c>
      <c r="B657" s="31">
        <v>-0.14758909853249</v>
      </c>
      <c r="C657" s="34"/>
      <c r="D657" s="31" t="s">
        <v>226</v>
      </c>
      <c r="E657" s="31">
        <v>3.0859375000000001E-2</v>
      </c>
    </row>
    <row r="658" spans="1:5" ht="15" customHeight="1">
      <c r="A658" s="33" t="s">
        <v>604</v>
      </c>
      <c r="B658" s="33">
        <v>-0.14758909853249</v>
      </c>
      <c r="C658" s="34"/>
      <c r="D658" s="35" t="s">
        <v>226</v>
      </c>
      <c r="E658" s="35">
        <v>3.0859375000000001E-2</v>
      </c>
    </row>
    <row r="659" spans="1:5" ht="15" customHeight="1">
      <c r="A659" s="31" t="s">
        <v>604</v>
      </c>
      <c r="B659" s="31">
        <v>-0.14758909853249</v>
      </c>
      <c r="C659" s="34"/>
      <c r="D659" s="31" t="s">
        <v>226</v>
      </c>
      <c r="E659" s="31">
        <v>3.0859375000000001E-2</v>
      </c>
    </row>
    <row r="660" spans="1:5" ht="15" customHeight="1">
      <c r="A660" s="33" t="s">
        <v>605</v>
      </c>
      <c r="B660" s="33">
        <v>-0.14779735682819001</v>
      </c>
      <c r="C660" s="34"/>
      <c r="D660" s="36" t="s">
        <v>228</v>
      </c>
      <c r="E660" s="36">
        <v>3.0526315789473998E-2</v>
      </c>
    </row>
    <row r="661" spans="1:5" ht="15" customHeight="1">
      <c r="A661" s="31" t="s">
        <v>605</v>
      </c>
      <c r="B661" s="31">
        <v>-0.14779735682819001</v>
      </c>
      <c r="C661" s="34"/>
      <c r="D661" s="37" t="s">
        <v>228</v>
      </c>
      <c r="E661" s="37">
        <v>3.0526315789473998E-2</v>
      </c>
    </row>
    <row r="662" spans="1:5" ht="15" customHeight="1">
      <c r="A662" s="33" t="s">
        <v>605</v>
      </c>
      <c r="B662" s="33">
        <v>-0.14779735682819001</v>
      </c>
      <c r="C662" s="34"/>
      <c r="D662" s="36" t="s">
        <v>228</v>
      </c>
      <c r="E662" s="36">
        <v>3.0526315789473998E-2</v>
      </c>
    </row>
    <row r="663" spans="1:5" ht="15" customHeight="1">
      <c r="A663" s="31" t="s">
        <v>606</v>
      </c>
      <c r="B663" s="31">
        <v>-0.14780876494024001</v>
      </c>
      <c r="C663" s="34"/>
      <c r="D663" s="31" t="s">
        <v>230</v>
      </c>
      <c r="E663" s="31">
        <v>3.0421686746987999E-2</v>
      </c>
    </row>
    <row r="664" spans="1:5" ht="15" customHeight="1">
      <c r="A664" s="33" t="s">
        <v>606</v>
      </c>
      <c r="B664" s="33">
        <v>-0.14780876494024001</v>
      </c>
      <c r="C664" s="34"/>
      <c r="D664" s="35" t="s">
        <v>230</v>
      </c>
      <c r="E664" s="35">
        <v>3.0421686746987999E-2</v>
      </c>
    </row>
    <row r="665" spans="1:5" ht="15" customHeight="1">
      <c r="A665" s="31" t="s">
        <v>606</v>
      </c>
      <c r="B665" s="31">
        <v>-0.14780876494024001</v>
      </c>
      <c r="C665" s="34"/>
      <c r="D665" s="31" t="s">
        <v>230</v>
      </c>
      <c r="E665" s="31">
        <v>3.0421686746987999E-2</v>
      </c>
    </row>
    <row r="666" spans="1:5" ht="15" customHeight="1">
      <c r="A666" s="33" t="s">
        <v>607</v>
      </c>
      <c r="B666" s="33">
        <v>-0.1478667445938</v>
      </c>
      <c r="C666" s="34"/>
      <c r="D666" s="36" t="s">
        <v>608</v>
      </c>
      <c r="E666" s="36">
        <v>2.9692832764505E-2</v>
      </c>
    </row>
    <row r="667" spans="1:5" ht="15" customHeight="1">
      <c r="A667" s="31" t="s">
        <v>609</v>
      </c>
      <c r="B667" s="31">
        <v>-0.14834123222748999</v>
      </c>
      <c r="C667" s="34"/>
      <c r="D667" s="31" t="s">
        <v>233</v>
      </c>
      <c r="E667" s="31">
        <v>2.9565217391304001E-2</v>
      </c>
    </row>
    <row r="668" spans="1:5" ht="15" customHeight="1">
      <c r="A668" s="33" t="s">
        <v>610</v>
      </c>
      <c r="B668" s="33">
        <v>-0.14860896445131</v>
      </c>
      <c r="C668" s="34"/>
      <c r="D668" s="36" t="s">
        <v>233</v>
      </c>
      <c r="E668" s="36">
        <v>2.9565217391304001E-2</v>
      </c>
    </row>
    <row r="669" spans="1:5" ht="15" customHeight="1">
      <c r="A669" s="31" t="s">
        <v>610</v>
      </c>
      <c r="B669" s="31">
        <v>-0.14860896445131</v>
      </c>
      <c r="C669" s="34"/>
      <c r="D669" s="31" t="s">
        <v>233</v>
      </c>
      <c r="E669" s="31">
        <v>2.9565217391304001E-2</v>
      </c>
    </row>
    <row r="670" spans="1:5" ht="15" customHeight="1">
      <c r="A670" s="33" t="s">
        <v>611</v>
      </c>
      <c r="B670" s="33">
        <v>-0.14920634920635001</v>
      </c>
      <c r="C670" s="34"/>
      <c r="D670" s="36" t="s">
        <v>612</v>
      </c>
      <c r="E670" s="36">
        <v>2.9090909090909001E-2</v>
      </c>
    </row>
    <row r="671" spans="1:5" ht="15" customHeight="1">
      <c r="A671" s="31" t="s">
        <v>611</v>
      </c>
      <c r="B671" s="31">
        <v>-0.14920634920635001</v>
      </c>
      <c r="C671" s="34"/>
      <c r="D671" s="31" t="s">
        <v>612</v>
      </c>
      <c r="E671" s="31">
        <v>2.9090909090909001E-2</v>
      </c>
    </row>
    <row r="672" spans="1:5" ht="15" customHeight="1">
      <c r="A672" s="33" t="s">
        <v>611</v>
      </c>
      <c r="B672" s="33">
        <v>-0.14920634920635001</v>
      </c>
      <c r="C672" s="34"/>
      <c r="D672" s="36" t="s">
        <v>613</v>
      </c>
      <c r="E672" s="36">
        <v>2.8490832157969E-2</v>
      </c>
    </row>
    <row r="673" spans="1:5" ht="15" customHeight="1">
      <c r="A673" s="31" t="s">
        <v>614</v>
      </c>
      <c r="B673" s="31">
        <v>-0.14925816023739</v>
      </c>
      <c r="C673" s="34"/>
      <c r="D673" s="31" t="s">
        <v>613</v>
      </c>
      <c r="E673" s="31">
        <v>2.8490832157969E-2</v>
      </c>
    </row>
    <row r="674" spans="1:5" ht="15" customHeight="1">
      <c r="A674" s="33" t="s">
        <v>614</v>
      </c>
      <c r="B674" s="33">
        <v>-0.14925816023739</v>
      </c>
      <c r="C674" s="34"/>
      <c r="D674" s="36" t="s">
        <v>613</v>
      </c>
      <c r="E674" s="36">
        <v>2.8490832157969E-2</v>
      </c>
    </row>
    <row r="675" spans="1:5" ht="15" customHeight="1">
      <c r="A675" s="31" t="s">
        <v>614</v>
      </c>
      <c r="B675" s="31">
        <v>-0.14925816023739</v>
      </c>
      <c r="C675" s="34"/>
      <c r="D675" s="31" t="s">
        <v>615</v>
      </c>
      <c r="E675" s="31">
        <v>2.8348909657321002E-2</v>
      </c>
    </row>
    <row r="676" spans="1:5" ht="15" customHeight="1">
      <c r="A676" s="33" t="s">
        <v>616</v>
      </c>
      <c r="B676" s="33">
        <v>-0.15</v>
      </c>
      <c r="C676" s="34"/>
      <c r="D676" s="35" t="s">
        <v>615</v>
      </c>
      <c r="E676" s="35">
        <v>2.8348909657321002E-2</v>
      </c>
    </row>
    <row r="677" spans="1:5" ht="15" customHeight="1">
      <c r="A677" s="31" t="s">
        <v>616</v>
      </c>
      <c r="B677" s="31">
        <v>-0.15</v>
      </c>
      <c r="C677" s="34"/>
      <c r="D677" s="31" t="s">
        <v>615</v>
      </c>
      <c r="E677" s="31">
        <v>2.8348909657321002E-2</v>
      </c>
    </row>
    <row r="678" spans="1:5" ht="15" customHeight="1">
      <c r="A678" s="33" t="s">
        <v>617</v>
      </c>
      <c r="B678" s="33">
        <v>-0.15066225165562999</v>
      </c>
      <c r="C678" s="34"/>
      <c r="D678" s="36" t="s">
        <v>618</v>
      </c>
      <c r="E678" s="36">
        <v>2.6978417266187001E-2</v>
      </c>
    </row>
    <row r="679" spans="1:5" ht="15" customHeight="1">
      <c r="A679" s="31" t="s">
        <v>617</v>
      </c>
      <c r="B679" s="31">
        <v>-0.15066225165562999</v>
      </c>
      <c r="C679" s="34"/>
      <c r="D679" s="37" t="s">
        <v>618</v>
      </c>
      <c r="E679" s="37">
        <v>2.6978417266187001E-2</v>
      </c>
    </row>
    <row r="680" spans="1:5" ht="15" customHeight="1">
      <c r="A680" s="33" t="s">
        <v>619</v>
      </c>
      <c r="B680" s="33">
        <v>-0.15081632653061</v>
      </c>
      <c r="C680" s="34"/>
      <c r="D680" s="36" t="s">
        <v>618</v>
      </c>
      <c r="E680" s="36">
        <v>2.6978417266187001E-2</v>
      </c>
    </row>
    <row r="681" spans="1:5" ht="15" customHeight="1">
      <c r="A681" s="31" t="s">
        <v>619</v>
      </c>
      <c r="B681" s="31">
        <v>-0.15081632653061</v>
      </c>
      <c r="C681" s="34"/>
      <c r="D681" s="31" t="s">
        <v>620</v>
      </c>
      <c r="E681" s="31">
        <v>2.6902887139108E-2</v>
      </c>
    </row>
    <row r="682" spans="1:5" ht="15" customHeight="1">
      <c r="A682" s="33" t="s">
        <v>619</v>
      </c>
      <c r="B682" s="33">
        <v>-0.15081632653061</v>
      </c>
      <c r="C682" s="34"/>
      <c r="D682" s="35" t="s">
        <v>620</v>
      </c>
      <c r="E682" s="35">
        <v>2.6902887139108E-2</v>
      </c>
    </row>
    <row r="683" spans="1:5" ht="15" customHeight="1">
      <c r="A683" s="31" t="s">
        <v>621</v>
      </c>
      <c r="B683" s="31">
        <v>-0.15109489051094999</v>
      </c>
      <c r="C683" s="34"/>
      <c r="D683" s="31" t="s">
        <v>620</v>
      </c>
      <c r="E683" s="31">
        <v>2.6902887139108E-2</v>
      </c>
    </row>
    <row r="684" spans="1:5" ht="15" customHeight="1">
      <c r="A684" s="33" t="s">
        <v>621</v>
      </c>
      <c r="B684" s="33">
        <v>-0.15109489051094999</v>
      </c>
      <c r="C684" s="34"/>
      <c r="D684" s="36" t="s">
        <v>622</v>
      </c>
      <c r="E684" s="36">
        <v>2.5423728813559001E-2</v>
      </c>
    </row>
    <row r="685" spans="1:5" ht="15" customHeight="1">
      <c r="A685" s="31" t="s">
        <v>621</v>
      </c>
      <c r="B685" s="31">
        <v>-0.15109489051094999</v>
      </c>
      <c r="C685" s="34"/>
      <c r="D685" s="31" t="s">
        <v>623</v>
      </c>
      <c r="E685" s="31">
        <v>2.52408477842E-2</v>
      </c>
    </row>
    <row r="686" spans="1:5" ht="15" customHeight="1">
      <c r="A686" s="33" t="s">
        <v>624</v>
      </c>
      <c r="B686" s="33">
        <v>-0.15128205128205</v>
      </c>
      <c r="C686" s="34"/>
      <c r="D686" s="36" t="s">
        <v>237</v>
      </c>
      <c r="E686" s="36">
        <v>2.5214899713467E-2</v>
      </c>
    </row>
    <row r="687" spans="1:5" ht="15" customHeight="1">
      <c r="A687" s="31" t="s">
        <v>624</v>
      </c>
      <c r="B687" s="31">
        <v>-0.15128205128205</v>
      </c>
      <c r="C687" s="34"/>
      <c r="D687" s="31" t="s">
        <v>239</v>
      </c>
      <c r="E687" s="31">
        <v>2.4057971014493001E-2</v>
      </c>
    </row>
    <row r="688" spans="1:5" ht="15" customHeight="1">
      <c r="A688" s="33" t="s">
        <v>625</v>
      </c>
      <c r="B688" s="33">
        <v>-0.15202593192868999</v>
      </c>
      <c r="C688" s="34"/>
      <c r="D688" s="36" t="s">
        <v>239</v>
      </c>
      <c r="E688" s="36">
        <v>2.4057971014493001E-2</v>
      </c>
    </row>
    <row r="689" spans="1:5" ht="15" customHeight="1">
      <c r="A689" s="31" t="s">
        <v>626</v>
      </c>
      <c r="B689" s="31">
        <v>-0.15213675213674999</v>
      </c>
      <c r="C689" s="34"/>
      <c r="D689" s="31" t="s">
        <v>239</v>
      </c>
      <c r="E689" s="31">
        <v>2.4057971014493001E-2</v>
      </c>
    </row>
    <row r="690" spans="1:5" ht="15" customHeight="1">
      <c r="A690" s="33" t="s">
        <v>626</v>
      </c>
      <c r="B690" s="33">
        <v>-0.15213675213674999</v>
      </c>
      <c r="C690" s="34"/>
      <c r="D690" s="36" t="s">
        <v>627</v>
      </c>
      <c r="E690" s="36">
        <v>2.3591836734694002E-2</v>
      </c>
    </row>
    <row r="691" spans="1:5" ht="15" customHeight="1">
      <c r="A691" s="31" t="s">
        <v>626</v>
      </c>
      <c r="B691" s="31">
        <v>-0.15213675213674999</v>
      </c>
      <c r="C691" s="34"/>
      <c r="D691" s="31" t="s">
        <v>628</v>
      </c>
      <c r="E691" s="31">
        <v>2.2093023255813998E-2</v>
      </c>
    </row>
    <row r="692" spans="1:5" ht="15" customHeight="1">
      <c r="A692" s="33" t="s">
        <v>629</v>
      </c>
      <c r="B692" s="33">
        <v>-0.15238095238095001</v>
      </c>
      <c r="C692" s="34"/>
      <c r="D692" s="35" t="s">
        <v>628</v>
      </c>
      <c r="E692" s="35">
        <v>2.2093023255813998E-2</v>
      </c>
    </row>
    <row r="693" spans="1:5" ht="15" customHeight="1">
      <c r="A693" s="31" t="s">
        <v>629</v>
      </c>
      <c r="B693" s="31">
        <v>-0.15238095238095001</v>
      </c>
      <c r="C693" s="34"/>
      <c r="D693" s="31" t="s">
        <v>628</v>
      </c>
      <c r="E693" s="31">
        <v>2.2093023255813998E-2</v>
      </c>
    </row>
    <row r="694" spans="1:5" ht="15" customHeight="1">
      <c r="A694" s="33" t="s">
        <v>630</v>
      </c>
      <c r="B694" s="33">
        <v>-0.15281690140845</v>
      </c>
      <c r="C694" s="34"/>
      <c r="D694" s="36" t="s">
        <v>631</v>
      </c>
      <c r="E694" s="36">
        <v>2.1895424836601E-2</v>
      </c>
    </row>
    <row r="695" spans="1:5" ht="15" customHeight="1">
      <c r="A695" s="31" t="s">
        <v>630</v>
      </c>
      <c r="B695" s="31">
        <v>-0.15281690140845</v>
      </c>
      <c r="C695" s="34"/>
      <c r="D695" s="37" t="s">
        <v>631</v>
      </c>
      <c r="E695" s="37">
        <v>2.1895424836601E-2</v>
      </c>
    </row>
    <row r="696" spans="1:5" ht="15" customHeight="1">
      <c r="A696" s="33" t="s">
        <v>632</v>
      </c>
      <c r="B696" s="33">
        <v>-0.15315315315315001</v>
      </c>
      <c r="C696" s="34"/>
      <c r="D696" s="36" t="s">
        <v>631</v>
      </c>
      <c r="E696" s="36">
        <v>2.1895424836601E-2</v>
      </c>
    </row>
    <row r="697" spans="1:5" ht="15" customHeight="1">
      <c r="A697" s="31" t="s">
        <v>633</v>
      </c>
      <c r="B697" s="31">
        <v>-0.15543071161048999</v>
      </c>
      <c r="C697" s="34"/>
      <c r="D697" s="31" t="s">
        <v>634</v>
      </c>
      <c r="E697" s="31">
        <v>2.0754716981132001E-2</v>
      </c>
    </row>
    <row r="698" spans="1:5" ht="15" customHeight="1">
      <c r="A698" s="33" t="s">
        <v>635</v>
      </c>
      <c r="B698" s="33">
        <v>-0.15555555555556</v>
      </c>
      <c r="C698" s="34"/>
      <c r="D698" s="36" t="s">
        <v>634</v>
      </c>
      <c r="E698" s="36">
        <v>2.0754716981132001E-2</v>
      </c>
    </row>
    <row r="699" spans="1:5" ht="15" customHeight="1">
      <c r="A699" s="31" t="s">
        <v>635</v>
      </c>
      <c r="B699" s="31">
        <v>-0.15555555555556</v>
      </c>
      <c r="C699" s="34"/>
      <c r="D699" s="31" t="s">
        <v>241</v>
      </c>
      <c r="E699" s="31">
        <v>2.0325203252032999E-2</v>
      </c>
    </row>
    <row r="700" spans="1:5" ht="15" customHeight="1">
      <c r="A700" s="33" t="s">
        <v>635</v>
      </c>
      <c r="B700" s="33">
        <v>-0.15555555555556</v>
      </c>
      <c r="C700" s="34"/>
      <c r="D700" s="35" t="s">
        <v>241</v>
      </c>
      <c r="E700" s="35">
        <v>2.0325203252032999E-2</v>
      </c>
    </row>
    <row r="701" spans="1:5" ht="15" customHeight="1">
      <c r="A701" s="31" t="s">
        <v>636</v>
      </c>
      <c r="B701" s="31">
        <v>-0.15650224215246999</v>
      </c>
      <c r="C701" s="34"/>
      <c r="D701" s="31" t="s">
        <v>241</v>
      </c>
      <c r="E701" s="31">
        <v>2.0325203252032999E-2</v>
      </c>
    </row>
    <row r="702" spans="1:5" ht="15" customHeight="1">
      <c r="A702" s="33" t="s">
        <v>636</v>
      </c>
      <c r="B702" s="33">
        <v>-0.15650224215246999</v>
      </c>
      <c r="C702" s="34"/>
      <c r="D702" s="36" t="s">
        <v>637</v>
      </c>
      <c r="E702" s="36">
        <v>1.9491525423728999E-2</v>
      </c>
    </row>
    <row r="703" spans="1:5" ht="15" customHeight="1">
      <c r="A703" s="31" t="s">
        <v>638</v>
      </c>
      <c r="B703" s="31">
        <v>-0.15682326621924</v>
      </c>
      <c r="C703" s="34"/>
      <c r="D703" s="31" t="s">
        <v>637</v>
      </c>
      <c r="E703" s="31">
        <v>1.9491525423728999E-2</v>
      </c>
    </row>
    <row r="704" spans="1:5" ht="15" customHeight="1">
      <c r="A704" s="33" t="s">
        <v>638</v>
      </c>
      <c r="B704" s="33">
        <v>-0.15682326621924</v>
      </c>
      <c r="C704" s="34"/>
      <c r="D704" s="36" t="s">
        <v>639</v>
      </c>
      <c r="E704" s="36">
        <v>1.9205298013245001E-2</v>
      </c>
    </row>
    <row r="705" spans="1:5" ht="15" customHeight="1">
      <c r="A705" s="31" t="s">
        <v>640</v>
      </c>
      <c r="B705" s="31">
        <v>-0.15811320754717001</v>
      </c>
      <c r="C705" s="34"/>
      <c r="D705" s="37" t="s">
        <v>639</v>
      </c>
      <c r="E705" s="37">
        <v>1.9205298013245001E-2</v>
      </c>
    </row>
    <row r="706" spans="1:5" ht="15" customHeight="1">
      <c r="A706" s="33" t="s">
        <v>641</v>
      </c>
      <c r="B706" s="33">
        <v>-0.15846917080084999</v>
      </c>
      <c r="C706" s="34"/>
      <c r="D706" s="36" t="s">
        <v>639</v>
      </c>
      <c r="E706" s="36">
        <v>1.9205298013245001E-2</v>
      </c>
    </row>
    <row r="707" spans="1:5" ht="15" customHeight="1">
      <c r="A707" s="31" t="s">
        <v>642</v>
      </c>
      <c r="B707" s="31">
        <v>-0.15865580448065</v>
      </c>
      <c r="C707" s="34"/>
      <c r="D707" s="31" t="s">
        <v>246</v>
      </c>
      <c r="E707" s="31">
        <v>1.7771084337348999E-2</v>
      </c>
    </row>
    <row r="708" spans="1:5" ht="15" customHeight="1">
      <c r="A708" s="33" t="s">
        <v>642</v>
      </c>
      <c r="B708" s="33">
        <v>-0.15865580448065</v>
      </c>
      <c r="C708" s="34"/>
      <c r="D708" s="35" t="s">
        <v>246</v>
      </c>
      <c r="E708" s="35">
        <v>1.7771084337348999E-2</v>
      </c>
    </row>
    <row r="709" spans="1:5" ht="15" customHeight="1">
      <c r="A709" s="31" t="s">
        <v>642</v>
      </c>
      <c r="B709" s="31">
        <v>-0.15865580448065</v>
      </c>
      <c r="C709" s="34"/>
      <c r="D709" s="31" t="s">
        <v>246</v>
      </c>
      <c r="E709" s="31">
        <v>1.7771084337348999E-2</v>
      </c>
    </row>
    <row r="710" spans="1:5" ht="15" customHeight="1">
      <c r="A710" s="33" t="s">
        <v>643</v>
      </c>
      <c r="B710" s="33">
        <v>-0.15869565217390999</v>
      </c>
      <c r="C710" s="34"/>
      <c r="D710" s="36" t="s">
        <v>644</v>
      </c>
      <c r="E710" s="36">
        <v>1.7682926829268E-2</v>
      </c>
    </row>
    <row r="711" spans="1:5" ht="15" customHeight="1">
      <c r="A711" s="31" t="s">
        <v>645</v>
      </c>
      <c r="B711" s="31">
        <v>-0.15918367346939</v>
      </c>
      <c r="C711" s="34"/>
      <c r="D711" s="31" t="s">
        <v>248</v>
      </c>
      <c r="E711" s="31">
        <v>1.6483516483517001E-2</v>
      </c>
    </row>
    <row r="712" spans="1:5" ht="15" customHeight="1">
      <c r="A712" s="33" t="s">
        <v>645</v>
      </c>
      <c r="B712" s="33">
        <v>-0.15918367346939</v>
      </c>
      <c r="C712" s="34"/>
      <c r="D712" s="35" t="s">
        <v>248</v>
      </c>
      <c r="E712" s="35">
        <v>1.6483516483517001E-2</v>
      </c>
    </row>
    <row r="713" spans="1:5" ht="15" customHeight="1">
      <c r="A713" s="31" t="s">
        <v>645</v>
      </c>
      <c r="B713" s="31">
        <v>-0.15918367346939</v>
      </c>
      <c r="C713" s="34"/>
      <c r="D713" s="31" t="s">
        <v>248</v>
      </c>
      <c r="E713" s="31">
        <v>1.6483516483517001E-2</v>
      </c>
    </row>
    <row r="714" spans="1:5" ht="15" customHeight="1">
      <c r="A714" s="33" t="s">
        <v>646</v>
      </c>
      <c r="B714" s="33">
        <v>-0.15939393939394</v>
      </c>
      <c r="C714" s="34"/>
      <c r="D714" s="36" t="s">
        <v>647</v>
      </c>
      <c r="E714" s="36">
        <v>1.5057034220531999E-2</v>
      </c>
    </row>
    <row r="715" spans="1:5" ht="15" customHeight="1">
      <c r="A715" s="31" t="s">
        <v>648</v>
      </c>
      <c r="B715" s="31">
        <v>-0.16018518518519001</v>
      </c>
      <c r="C715" s="34"/>
      <c r="D715" s="31" t="s">
        <v>649</v>
      </c>
      <c r="E715" s="31">
        <v>1.4136125654450001E-2</v>
      </c>
    </row>
    <row r="716" spans="1:5" ht="15" customHeight="1">
      <c r="A716" s="33" t="s">
        <v>650</v>
      </c>
      <c r="B716" s="33">
        <v>-0.16020202020202001</v>
      </c>
      <c r="C716" s="34"/>
      <c r="D716" s="36" t="s">
        <v>651</v>
      </c>
      <c r="E716" s="36">
        <v>1.2572533849129E-2</v>
      </c>
    </row>
    <row r="717" spans="1:5" ht="15" customHeight="1">
      <c r="A717" s="31" t="s">
        <v>650</v>
      </c>
      <c r="B717" s="31">
        <v>-0.16020202020202001</v>
      </c>
      <c r="C717" s="34"/>
      <c r="D717" s="37" t="s">
        <v>651</v>
      </c>
      <c r="E717" s="37">
        <v>1.2572533849129E-2</v>
      </c>
    </row>
    <row r="718" spans="1:5" ht="15" customHeight="1">
      <c r="A718" s="33" t="s">
        <v>650</v>
      </c>
      <c r="B718" s="33">
        <v>-0.16020202020202001</v>
      </c>
      <c r="C718" s="34"/>
      <c r="D718" s="36" t="s">
        <v>651</v>
      </c>
      <c r="E718" s="36">
        <v>1.2572533849129E-2</v>
      </c>
    </row>
    <row r="719" spans="1:5" ht="15" customHeight="1">
      <c r="A719" s="31" t="s">
        <v>652</v>
      </c>
      <c r="B719" s="31">
        <v>-0.163133640553</v>
      </c>
      <c r="C719" s="34"/>
      <c r="D719" s="31" t="s">
        <v>653</v>
      </c>
      <c r="E719" s="31">
        <v>1.2422360248446999E-2</v>
      </c>
    </row>
    <row r="720" spans="1:5" ht="15" customHeight="1">
      <c r="A720" s="33" t="s">
        <v>652</v>
      </c>
      <c r="B720" s="33">
        <v>-0.163133640553</v>
      </c>
      <c r="C720" s="34"/>
      <c r="D720" s="36" t="s">
        <v>249</v>
      </c>
      <c r="E720" s="36">
        <v>1.1231884057971001E-2</v>
      </c>
    </row>
    <row r="721" spans="1:5" ht="15" customHeight="1">
      <c r="A721" s="31" t="s">
        <v>654</v>
      </c>
      <c r="B721" s="31">
        <v>-0.16412213740458001</v>
      </c>
      <c r="C721" s="34"/>
      <c r="D721" s="37" t="s">
        <v>249</v>
      </c>
      <c r="E721" s="37">
        <v>1.1231884057971001E-2</v>
      </c>
    </row>
    <row r="722" spans="1:5" ht="15" customHeight="1">
      <c r="A722" s="33" t="s">
        <v>655</v>
      </c>
      <c r="B722" s="33">
        <v>-0.16447688564477</v>
      </c>
      <c r="C722" s="34"/>
      <c r="D722" s="36" t="s">
        <v>249</v>
      </c>
      <c r="E722" s="36">
        <v>1.1231884057971001E-2</v>
      </c>
    </row>
    <row r="723" spans="1:5" ht="15" customHeight="1">
      <c r="A723" s="31" t="s">
        <v>656</v>
      </c>
      <c r="B723" s="31">
        <v>-0.1646</v>
      </c>
      <c r="C723" s="34"/>
      <c r="D723" s="31" t="s">
        <v>250</v>
      </c>
      <c r="E723" s="31">
        <v>1.0633484162896001E-2</v>
      </c>
    </row>
    <row r="724" spans="1:5" ht="15" customHeight="1">
      <c r="A724" s="33" t="s">
        <v>656</v>
      </c>
      <c r="B724" s="33">
        <v>-0.1646</v>
      </c>
      <c r="C724" s="34"/>
      <c r="D724" s="35" t="s">
        <v>250</v>
      </c>
      <c r="E724" s="35">
        <v>1.0633484162896001E-2</v>
      </c>
    </row>
    <row r="725" spans="1:5" ht="15" customHeight="1">
      <c r="A725" s="31" t="s">
        <v>656</v>
      </c>
      <c r="B725" s="31">
        <v>-0.1646</v>
      </c>
      <c r="C725" s="34"/>
      <c r="D725" s="31" t="s">
        <v>250</v>
      </c>
      <c r="E725" s="31">
        <v>1.0633484162896001E-2</v>
      </c>
    </row>
    <row r="726" spans="1:5" ht="15" customHeight="1">
      <c r="A726" s="33" t="s">
        <v>657</v>
      </c>
      <c r="B726" s="33">
        <v>-0.16515957446808999</v>
      </c>
      <c r="C726" s="34"/>
      <c r="D726" s="36" t="s">
        <v>658</v>
      </c>
      <c r="E726" s="36">
        <v>7.5664621676891997E-3</v>
      </c>
    </row>
    <row r="727" spans="1:5" ht="15" customHeight="1">
      <c r="A727" s="31" t="s">
        <v>659</v>
      </c>
      <c r="B727" s="31">
        <v>-0.16587537091988</v>
      </c>
      <c r="C727" s="34"/>
      <c r="D727" s="31" t="s">
        <v>660</v>
      </c>
      <c r="E727" s="31">
        <v>7.3684210526314999E-3</v>
      </c>
    </row>
    <row r="728" spans="1:5" ht="15" customHeight="1">
      <c r="A728" s="33" t="s">
        <v>661</v>
      </c>
      <c r="B728" s="33">
        <v>-0.16602409638554</v>
      </c>
      <c r="C728" s="34"/>
      <c r="D728" s="35" t="s">
        <v>660</v>
      </c>
      <c r="E728" s="35">
        <v>7.3684210526314999E-3</v>
      </c>
    </row>
    <row r="729" spans="1:5" ht="15" customHeight="1">
      <c r="A729" s="31" t="s">
        <v>662</v>
      </c>
      <c r="B729" s="31">
        <v>-0.16740576496674001</v>
      </c>
      <c r="C729" s="34"/>
      <c r="D729" s="31" t="s">
        <v>660</v>
      </c>
      <c r="E729" s="31">
        <v>7.3684210526314999E-3</v>
      </c>
    </row>
    <row r="730" spans="1:5" ht="15" customHeight="1">
      <c r="A730" s="33" t="s">
        <v>663</v>
      </c>
      <c r="B730" s="33">
        <v>-0.16863679694948</v>
      </c>
      <c r="C730" s="34"/>
      <c r="D730" s="36" t="s">
        <v>252</v>
      </c>
      <c r="E730" s="36">
        <v>6.8877551020408E-3</v>
      </c>
    </row>
    <row r="731" spans="1:5" ht="15" customHeight="1">
      <c r="A731" s="31" t="s">
        <v>663</v>
      </c>
      <c r="B731" s="31">
        <v>-0.16863679694948</v>
      </c>
      <c r="C731" s="34"/>
      <c r="D731" s="37" t="s">
        <v>252</v>
      </c>
      <c r="E731" s="37">
        <v>6.8877551020408E-3</v>
      </c>
    </row>
    <row r="732" spans="1:5" ht="15" customHeight="1">
      <c r="A732" s="33" t="s">
        <v>664</v>
      </c>
      <c r="B732" s="33">
        <v>-0.1694045174538</v>
      </c>
      <c r="C732" s="34"/>
      <c r="D732" s="36" t="s">
        <v>252</v>
      </c>
      <c r="E732" s="36">
        <v>6.8877551020408E-3</v>
      </c>
    </row>
    <row r="733" spans="1:5" ht="15" customHeight="1">
      <c r="A733" s="31" t="s">
        <v>665</v>
      </c>
      <c r="B733" s="31">
        <v>-0.17042553191488999</v>
      </c>
      <c r="C733" s="34"/>
      <c r="D733" s="31" t="s">
        <v>666</v>
      </c>
      <c r="E733" s="31">
        <v>6.6587395957192997E-3</v>
      </c>
    </row>
    <row r="734" spans="1:5" ht="15" customHeight="1">
      <c r="A734" s="33" t="s">
        <v>665</v>
      </c>
      <c r="B734" s="33">
        <v>-0.17042553191488999</v>
      </c>
      <c r="C734" s="34"/>
      <c r="D734" s="36" t="s">
        <v>666</v>
      </c>
      <c r="E734" s="36">
        <v>6.6587395957192997E-3</v>
      </c>
    </row>
    <row r="735" spans="1:5" ht="15" customHeight="1">
      <c r="A735" s="31" t="s">
        <v>667</v>
      </c>
      <c r="B735" s="31">
        <v>-0.17090909090909001</v>
      </c>
      <c r="C735" s="34"/>
      <c r="D735" s="31" t="s">
        <v>668</v>
      </c>
      <c r="E735" s="31">
        <v>6.551724137931E-3</v>
      </c>
    </row>
    <row r="736" spans="1:5" ht="15" customHeight="1">
      <c r="A736" s="33" t="s">
        <v>669</v>
      </c>
      <c r="B736" s="33">
        <v>-0.17100213219616001</v>
      </c>
      <c r="C736" s="34"/>
      <c r="D736" s="36" t="s">
        <v>668</v>
      </c>
      <c r="E736" s="36">
        <v>6.551724137931E-3</v>
      </c>
    </row>
    <row r="737" spans="1:5" ht="15" customHeight="1">
      <c r="A737" s="31" t="s">
        <v>669</v>
      </c>
      <c r="B737" s="31">
        <v>-0.17100213219616001</v>
      </c>
      <c r="C737" s="34"/>
      <c r="D737" s="31" t="s">
        <v>254</v>
      </c>
      <c r="E737" s="31">
        <v>6.0975609756097997E-3</v>
      </c>
    </row>
    <row r="738" spans="1:5" ht="15" customHeight="1">
      <c r="A738" s="33" t="s">
        <v>669</v>
      </c>
      <c r="B738" s="33">
        <v>-0.17100213219616001</v>
      </c>
      <c r="C738" s="34"/>
      <c r="D738" s="35" t="s">
        <v>254</v>
      </c>
      <c r="E738" s="35">
        <v>6.0975609756097997E-3</v>
      </c>
    </row>
    <row r="739" spans="1:5" ht="15" customHeight="1">
      <c r="A739" s="31" t="s">
        <v>670</v>
      </c>
      <c r="B739" s="31">
        <v>-0.17136752136752001</v>
      </c>
      <c r="C739" s="34"/>
      <c r="D739" s="31" t="s">
        <v>254</v>
      </c>
      <c r="E739" s="31">
        <v>6.0975609756097997E-3</v>
      </c>
    </row>
    <row r="740" spans="1:5" ht="15" customHeight="1">
      <c r="A740" s="33" t="s">
        <v>670</v>
      </c>
      <c r="B740" s="33">
        <v>-0.17136752136752001</v>
      </c>
      <c r="C740" s="34"/>
      <c r="D740" s="36" t="s">
        <v>257</v>
      </c>
      <c r="E740" s="36">
        <v>5.8593749999997996E-3</v>
      </c>
    </row>
    <row r="741" spans="1:5" ht="15" customHeight="1">
      <c r="A741" s="31" t="s">
        <v>670</v>
      </c>
      <c r="B741" s="31">
        <v>-0.17136752136752001</v>
      </c>
      <c r="C741" s="34"/>
      <c r="D741" s="31" t="s">
        <v>257</v>
      </c>
      <c r="E741" s="31">
        <v>5.8593749999997996E-3</v>
      </c>
    </row>
    <row r="742" spans="1:5" ht="15" customHeight="1">
      <c r="A742" s="33" t="s">
        <v>671</v>
      </c>
      <c r="B742" s="33">
        <v>-0.17141162514828001</v>
      </c>
      <c r="C742" s="34"/>
      <c r="D742" s="36" t="s">
        <v>672</v>
      </c>
      <c r="E742" s="36">
        <v>4.6992481203008002E-3</v>
      </c>
    </row>
    <row r="743" spans="1:5" ht="15" customHeight="1">
      <c r="A743" s="31" t="s">
        <v>671</v>
      </c>
      <c r="B743" s="31">
        <v>-0.17141162514828001</v>
      </c>
      <c r="C743" s="34"/>
      <c r="D743" s="37" t="s">
        <v>672</v>
      </c>
      <c r="E743" s="37">
        <v>4.6992481203008002E-3</v>
      </c>
    </row>
    <row r="744" spans="1:5" ht="15" customHeight="1">
      <c r="A744" s="33" t="s">
        <v>671</v>
      </c>
      <c r="B744" s="33">
        <v>-0.17141162514828001</v>
      </c>
      <c r="C744" s="34"/>
      <c r="D744" s="36" t="s">
        <v>672</v>
      </c>
      <c r="E744" s="36">
        <v>4.6992481203008002E-3</v>
      </c>
    </row>
    <row r="745" spans="1:5" ht="15" customHeight="1">
      <c r="A745" s="31" t="s">
        <v>673</v>
      </c>
      <c r="B745" s="31">
        <v>-0.17154255319149</v>
      </c>
      <c r="C745" s="34"/>
      <c r="D745" s="31" t="s">
        <v>258</v>
      </c>
      <c r="E745" s="31">
        <v>4.6822742474916003E-3</v>
      </c>
    </row>
    <row r="746" spans="1:5" ht="15" customHeight="1">
      <c r="A746" s="33" t="s">
        <v>673</v>
      </c>
      <c r="B746" s="33">
        <v>-0.17154255319149</v>
      </c>
      <c r="C746" s="34"/>
      <c r="D746" s="35" t="s">
        <v>258</v>
      </c>
      <c r="E746" s="35">
        <v>4.6822742474916003E-3</v>
      </c>
    </row>
    <row r="747" spans="1:5" ht="15" customHeight="1">
      <c r="A747" s="31" t="s">
        <v>673</v>
      </c>
      <c r="B747" s="31">
        <v>-0.17154255319149</v>
      </c>
      <c r="C747" s="34"/>
      <c r="D747" s="31" t="s">
        <v>258</v>
      </c>
      <c r="E747" s="31">
        <v>4.6822742474916003E-3</v>
      </c>
    </row>
    <row r="748" spans="1:5" ht="15" customHeight="1">
      <c r="A748" s="33" t="s">
        <v>674</v>
      </c>
      <c r="B748" s="33">
        <v>-0.17176258992806001</v>
      </c>
      <c r="C748" s="34"/>
      <c r="D748" s="36" t="s">
        <v>260</v>
      </c>
      <c r="E748" s="36">
        <v>3.7694013303768998E-3</v>
      </c>
    </row>
    <row r="749" spans="1:5" ht="15" customHeight="1">
      <c r="A749" s="31" t="s">
        <v>675</v>
      </c>
      <c r="B749" s="31">
        <v>-0.17199999999999999</v>
      </c>
      <c r="C749" s="34"/>
      <c r="D749" s="37" t="s">
        <v>260</v>
      </c>
      <c r="E749" s="37">
        <v>3.7694013303768998E-3</v>
      </c>
    </row>
    <row r="750" spans="1:5" ht="15" customHeight="1">
      <c r="A750" s="33" t="s">
        <v>676</v>
      </c>
      <c r="B750" s="33">
        <v>-0.17260726072606999</v>
      </c>
      <c r="C750" s="34"/>
      <c r="D750" s="36" t="s">
        <v>260</v>
      </c>
      <c r="E750" s="36">
        <v>3.7694013303768998E-3</v>
      </c>
    </row>
    <row r="751" spans="1:5" ht="15" customHeight="1">
      <c r="A751" s="31" t="s">
        <v>677</v>
      </c>
      <c r="B751" s="31">
        <v>-0.17427884615385</v>
      </c>
      <c r="C751" s="34"/>
      <c r="D751" s="31" t="s">
        <v>262</v>
      </c>
      <c r="E751" s="31">
        <v>2.9197080291971001E-3</v>
      </c>
    </row>
    <row r="752" spans="1:5" ht="15" customHeight="1">
      <c r="A752" s="33" t="s">
        <v>678</v>
      </c>
      <c r="B752" s="33">
        <v>-0.17472527472527</v>
      </c>
      <c r="C752" s="34"/>
      <c r="D752" s="36" t="s">
        <v>262</v>
      </c>
      <c r="E752" s="36">
        <v>2.9197080291971001E-3</v>
      </c>
    </row>
    <row r="753" spans="1:5" ht="15" customHeight="1">
      <c r="A753" s="31" t="s">
        <v>679</v>
      </c>
      <c r="B753" s="31">
        <v>-0.17518115942029</v>
      </c>
      <c r="C753" s="34"/>
      <c r="D753" s="31" t="s">
        <v>262</v>
      </c>
      <c r="E753" s="31">
        <v>2.9197080291971001E-3</v>
      </c>
    </row>
    <row r="754" spans="1:5" ht="15" customHeight="1">
      <c r="A754" s="33" t="s">
        <v>679</v>
      </c>
      <c r="B754" s="33">
        <v>-0.17518115942029</v>
      </c>
      <c r="C754" s="34"/>
      <c r="D754" s="36" t="s">
        <v>680</v>
      </c>
      <c r="E754" s="36">
        <v>2.2875816993463E-3</v>
      </c>
    </row>
    <row r="755" spans="1:5" ht="15" customHeight="1">
      <c r="A755" s="31" t="s">
        <v>679</v>
      </c>
      <c r="B755" s="31">
        <v>-0.17518115942029</v>
      </c>
      <c r="C755" s="34"/>
      <c r="D755" s="31" t="s">
        <v>680</v>
      </c>
      <c r="E755" s="31">
        <v>2.2875816993463E-3</v>
      </c>
    </row>
    <row r="756" spans="1:5" ht="15" customHeight="1">
      <c r="A756" s="33" t="s">
        <v>681</v>
      </c>
      <c r="B756" s="33">
        <v>-0.17535321821036001</v>
      </c>
      <c r="C756" s="34"/>
      <c r="D756" s="36" t="s">
        <v>266</v>
      </c>
      <c r="E756" s="36">
        <v>2.0833333333334001E-3</v>
      </c>
    </row>
    <row r="757" spans="1:5" ht="15" customHeight="1">
      <c r="A757" s="31" t="s">
        <v>682</v>
      </c>
      <c r="B757" s="31">
        <v>-0.17543624161074001</v>
      </c>
      <c r="C757" s="34"/>
      <c r="D757" s="37" t="s">
        <v>266</v>
      </c>
      <c r="E757" s="37">
        <v>2.0833333333334001E-3</v>
      </c>
    </row>
    <row r="758" spans="1:5" ht="15" customHeight="1">
      <c r="A758" s="33" t="s">
        <v>682</v>
      </c>
      <c r="B758" s="33">
        <v>-0.17543624161074001</v>
      </c>
      <c r="C758" s="34"/>
      <c r="D758" s="36" t="s">
        <v>266</v>
      </c>
      <c r="E758" s="36">
        <v>2.0833333333334001E-3</v>
      </c>
    </row>
    <row r="759" spans="1:5" ht="15" customHeight="1">
      <c r="A759" s="31" t="s">
        <v>683</v>
      </c>
      <c r="B759" s="31">
        <v>-0.17546777546778</v>
      </c>
      <c r="C759" s="34"/>
      <c r="D759" s="31" t="s">
        <v>269</v>
      </c>
      <c r="E759" s="31">
        <v>1.5625000000000001E-3</v>
      </c>
    </row>
    <row r="760" spans="1:5" ht="15" customHeight="1">
      <c r="A760" s="33" t="s">
        <v>683</v>
      </c>
      <c r="B760" s="33">
        <v>-0.17546777546778</v>
      </c>
      <c r="C760" s="34"/>
      <c r="D760" s="35" t="s">
        <v>269</v>
      </c>
      <c r="E760" s="35">
        <v>1.5625000000000001E-3</v>
      </c>
    </row>
    <row r="761" spans="1:5" ht="15" customHeight="1">
      <c r="A761" s="31" t="s">
        <v>683</v>
      </c>
      <c r="B761" s="31">
        <v>-0.17546777546778</v>
      </c>
      <c r="C761" s="34"/>
      <c r="D761" s="37" t="s">
        <v>684</v>
      </c>
      <c r="E761" s="37">
        <v>7.6628352490417002E-4</v>
      </c>
    </row>
    <row r="762" spans="1:5" ht="15" customHeight="1">
      <c r="A762" s="33" t="s">
        <v>685</v>
      </c>
      <c r="B762" s="33">
        <v>-0.17579787234043001</v>
      </c>
      <c r="C762" s="34"/>
      <c r="D762" s="36" t="s">
        <v>686</v>
      </c>
      <c r="E762" s="38">
        <v>5.0934963136924997E-17</v>
      </c>
    </row>
    <row r="763" spans="1:5" ht="15" customHeight="1">
      <c r="A763" s="31" t="s">
        <v>685</v>
      </c>
      <c r="B763" s="31">
        <v>-0.17579787234043001</v>
      </c>
      <c r="C763" s="34"/>
      <c r="D763" s="31" t="s">
        <v>687</v>
      </c>
      <c r="E763" s="31">
        <v>-3.8535645472072998E-4</v>
      </c>
    </row>
    <row r="764" spans="1:5" ht="15" customHeight="1">
      <c r="A764" s="33" t="s">
        <v>685</v>
      </c>
      <c r="B764" s="33">
        <v>-0.17579787234043001</v>
      </c>
      <c r="C764" s="34"/>
      <c r="D764" s="36" t="s">
        <v>271</v>
      </c>
      <c r="E764" s="36">
        <v>-7.8740157480321996E-4</v>
      </c>
    </row>
    <row r="765" spans="1:5" ht="15" customHeight="1">
      <c r="A765" s="31" t="s">
        <v>688</v>
      </c>
      <c r="B765" s="31">
        <v>-0.17591623036649001</v>
      </c>
      <c r="C765" s="34"/>
      <c r="D765" s="37" t="s">
        <v>271</v>
      </c>
      <c r="E765" s="37">
        <v>-7.8740157480321996E-4</v>
      </c>
    </row>
    <row r="766" spans="1:5" ht="15" customHeight="1">
      <c r="A766" s="33" t="s">
        <v>688</v>
      </c>
      <c r="B766" s="33">
        <v>-0.17591623036649001</v>
      </c>
      <c r="C766" s="34"/>
      <c r="D766" s="36" t="s">
        <v>271</v>
      </c>
      <c r="E766" s="36">
        <v>-7.8740157480321996E-4</v>
      </c>
    </row>
    <row r="767" spans="1:5" ht="15" customHeight="1">
      <c r="A767" s="31" t="s">
        <v>689</v>
      </c>
      <c r="B767" s="31">
        <v>-0.17639060568602999</v>
      </c>
      <c r="C767" s="34"/>
      <c r="D767" s="31" t="s">
        <v>274</v>
      </c>
      <c r="E767" s="31">
        <v>-1.2448132780083999E-3</v>
      </c>
    </row>
    <row r="768" spans="1:5" ht="15" customHeight="1">
      <c r="A768" s="33" t="s">
        <v>689</v>
      </c>
      <c r="B768" s="33">
        <v>-0.17639060568602999</v>
      </c>
      <c r="C768" s="34"/>
      <c r="D768" s="36" t="s">
        <v>274</v>
      </c>
      <c r="E768" s="36">
        <v>-1.2448132780083999E-3</v>
      </c>
    </row>
    <row r="769" spans="1:5" ht="15" customHeight="1">
      <c r="A769" s="31" t="s">
        <v>689</v>
      </c>
      <c r="B769" s="31">
        <v>-0.17639060568602999</v>
      </c>
      <c r="C769" s="34"/>
      <c r="D769" s="31" t="s">
        <v>690</v>
      </c>
      <c r="E769" s="31">
        <v>-2.3255813953487999E-3</v>
      </c>
    </row>
    <row r="770" spans="1:5" ht="15" customHeight="1">
      <c r="A770" s="33" t="s">
        <v>691</v>
      </c>
      <c r="B770" s="33">
        <v>-0.17668393782382999</v>
      </c>
      <c r="C770" s="34"/>
      <c r="D770" s="35" t="s">
        <v>690</v>
      </c>
      <c r="E770" s="35">
        <v>-2.3255813953487999E-3</v>
      </c>
    </row>
    <row r="771" spans="1:5" ht="15" customHeight="1">
      <c r="A771" s="31" t="s">
        <v>692</v>
      </c>
      <c r="B771" s="31">
        <v>-0.17677725118483001</v>
      </c>
      <c r="C771" s="34"/>
      <c r="D771" s="31" t="s">
        <v>690</v>
      </c>
      <c r="E771" s="31">
        <v>-2.3255813953487999E-3</v>
      </c>
    </row>
    <row r="772" spans="1:5" ht="15" customHeight="1">
      <c r="A772" s="33" t="s">
        <v>692</v>
      </c>
      <c r="B772" s="33">
        <v>-0.17677725118483001</v>
      </c>
      <c r="C772" s="34"/>
      <c r="D772" s="36" t="s">
        <v>693</v>
      </c>
      <c r="E772" s="36">
        <v>-3.6764705882353001E-3</v>
      </c>
    </row>
    <row r="773" spans="1:5" ht="15" customHeight="1">
      <c r="A773" s="31" t="s">
        <v>694</v>
      </c>
      <c r="B773" s="31">
        <v>-0.17689393939393999</v>
      </c>
      <c r="C773" s="34"/>
      <c r="D773" s="31" t="s">
        <v>693</v>
      </c>
      <c r="E773" s="31">
        <v>-3.6764705882353001E-3</v>
      </c>
    </row>
    <row r="774" spans="1:5" ht="15" customHeight="1">
      <c r="A774" s="33" t="s">
        <v>695</v>
      </c>
      <c r="B774" s="33">
        <v>-0.17747252747253001</v>
      </c>
      <c r="C774" s="34"/>
      <c r="D774" s="36" t="s">
        <v>693</v>
      </c>
      <c r="E774" s="36">
        <v>-3.6764705882353001E-3</v>
      </c>
    </row>
    <row r="775" spans="1:5" ht="15" customHeight="1">
      <c r="A775" s="31" t="s">
        <v>696</v>
      </c>
      <c r="B775" s="31">
        <v>-0.17760000000000001</v>
      </c>
      <c r="C775" s="34"/>
      <c r="D775" s="31" t="s">
        <v>697</v>
      </c>
      <c r="E775" s="31">
        <v>-5.0245098039216002E-3</v>
      </c>
    </row>
    <row r="776" spans="1:5" ht="15" customHeight="1">
      <c r="A776" s="33" t="s">
        <v>698</v>
      </c>
      <c r="B776" s="33">
        <v>-0.17772795216741</v>
      </c>
      <c r="C776" s="34"/>
      <c r="D776" s="35" t="s">
        <v>697</v>
      </c>
      <c r="E776" s="35">
        <v>-5.0245098039216002E-3</v>
      </c>
    </row>
    <row r="777" spans="1:5" ht="15" customHeight="1">
      <c r="A777" s="31" t="s">
        <v>699</v>
      </c>
      <c r="B777" s="31">
        <v>-0.17787234042552999</v>
      </c>
      <c r="C777" s="34"/>
      <c r="D777" s="31" t="s">
        <v>697</v>
      </c>
      <c r="E777" s="31">
        <v>-5.0245098039216002E-3</v>
      </c>
    </row>
    <row r="778" spans="1:5" ht="15" customHeight="1">
      <c r="A778" s="33" t="s">
        <v>699</v>
      </c>
      <c r="B778" s="33">
        <v>-0.17787234042552999</v>
      </c>
      <c r="C778" s="34"/>
      <c r="D778" s="36" t="s">
        <v>700</v>
      </c>
      <c r="E778" s="36">
        <v>-5.9259259259258996E-3</v>
      </c>
    </row>
    <row r="779" spans="1:5" ht="15" customHeight="1">
      <c r="A779" s="31" t="s">
        <v>699</v>
      </c>
      <c r="B779" s="31">
        <v>-0.17787234042552999</v>
      </c>
      <c r="C779" s="34"/>
      <c r="D779" s="37" t="s">
        <v>701</v>
      </c>
      <c r="E779" s="37">
        <v>-7.6648841354723003E-3</v>
      </c>
    </row>
    <row r="780" spans="1:5" ht="15" customHeight="1">
      <c r="A780" s="33" t="s">
        <v>702</v>
      </c>
      <c r="B780" s="33">
        <v>-0.17793103448275999</v>
      </c>
      <c r="C780" s="34"/>
      <c r="D780" s="36" t="s">
        <v>703</v>
      </c>
      <c r="E780" s="36">
        <v>-7.6923076923076997E-3</v>
      </c>
    </row>
    <row r="781" spans="1:5" ht="15" customHeight="1">
      <c r="A781" s="31" t="s">
        <v>704</v>
      </c>
      <c r="B781" s="31">
        <v>-0.17807017543859999</v>
      </c>
      <c r="C781" s="34"/>
      <c r="D781" s="37" t="s">
        <v>703</v>
      </c>
      <c r="E781" s="37">
        <v>-7.6923076923076997E-3</v>
      </c>
    </row>
    <row r="782" spans="1:5" ht="15" customHeight="1">
      <c r="A782" s="33" t="s">
        <v>705</v>
      </c>
      <c r="B782" s="33">
        <v>-0.17818181818182</v>
      </c>
      <c r="C782" s="34"/>
      <c r="D782" s="36" t="s">
        <v>703</v>
      </c>
      <c r="E782" s="36">
        <v>-7.6923076923076997E-3</v>
      </c>
    </row>
    <row r="783" spans="1:5" ht="15" customHeight="1">
      <c r="A783" s="31" t="s">
        <v>706</v>
      </c>
      <c r="B783" s="31">
        <v>-0.17857142857142999</v>
      </c>
      <c r="C783" s="34"/>
      <c r="D783" s="31" t="s">
        <v>279</v>
      </c>
      <c r="E783" s="31">
        <v>-8.0971659919027994E-3</v>
      </c>
    </row>
    <row r="784" spans="1:5" ht="15" customHeight="1">
      <c r="A784" s="33" t="s">
        <v>707</v>
      </c>
      <c r="B784" s="33">
        <v>-0.17951219512194999</v>
      </c>
      <c r="C784" s="34"/>
      <c r="D784" s="36" t="s">
        <v>708</v>
      </c>
      <c r="E784" s="36">
        <v>-8.3333333333333003E-3</v>
      </c>
    </row>
    <row r="785" spans="1:5" ht="15" customHeight="1">
      <c r="A785" s="31" t="s">
        <v>707</v>
      </c>
      <c r="B785" s="31">
        <v>-0.17951219512194999</v>
      </c>
      <c r="C785" s="34"/>
      <c r="D785" s="37" t="s">
        <v>708</v>
      </c>
      <c r="E785" s="37">
        <v>-8.3333333333333003E-3</v>
      </c>
    </row>
    <row r="786" spans="1:5" ht="15" customHeight="1">
      <c r="A786" s="33" t="s">
        <v>709</v>
      </c>
      <c r="B786" s="33">
        <v>-0.17987117552335</v>
      </c>
      <c r="C786" s="34"/>
      <c r="D786" s="36" t="s">
        <v>708</v>
      </c>
      <c r="E786" s="36">
        <v>-8.3333333333333003E-3</v>
      </c>
    </row>
    <row r="787" spans="1:5" ht="15" customHeight="1">
      <c r="A787" s="31" t="s">
        <v>709</v>
      </c>
      <c r="B787" s="31">
        <v>-0.17987117552335</v>
      </c>
      <c r="C787" s="34"/>
      <c r="D787" s="31" t="s">
        <v>281</v>
      </c>
      <c r="E787" s="31">
        <v>-9.4377510040162E-3</v>
      </c>
    </row>
    <row r="788" spans="1:5" ht="15" customHeight="1">
      <c r="A788" s="33" t="s">
        <v>710</v>
      </c>
      <c r="B788" s="33">
        <v>-0.18031088082902</v>
      </c>
      <c r="C788" s="34"/>
      <c r="D788" s="35" t="s">
        <v>281</v>
      </c>
      <c r="E788" s="35">
        <v>-9.4377510040162E-3</v>
      </c>
    </row>
    <row r="789" spans="1:5" ht="15" customHeight="1">
      <c r="A789" s="31" t="s">
        <v>711</v>
      </c>
      <c r="B789" s="31">
        <v>-0.18126582278480999</v>
      </c>
      <c r="C789" s="34"/>
      <c r="D789" s="31" t="s">
        <v>281</v>
      </c>
      <c r="E789" s="31">
        <v>-9.4377510040162E-3</v>
      </c>
    </row>
    <row r="790" spans="1:5" ht="15" customHeight="1">
      <c r="A790" s="33" t="s">
        <v>712</v>
      </c>
      <c r="B790" s="33">
        <v>-0.18171334431631</v>
      </c>
      <c r="C790" s="34"/>
      <c r="D790" s="36" t="s">
        <v>713</v>
      </c>
      <c r="E790" s="36">
        <v>-1.2290502793296E-2</v>
      </c>
    </row>
    <row r="791" spans="1:5" ht="15" customHeight="1">
      <c r="A791" s="31" t="s">
        <v>714</v>
      </c>
      <c r="B791" s="31">
        <v>-0.18177083333333</v>
      </c>
      <c r="C791" s="34"/>
      <c r="D791" s="31" t="s">
        <v>713</v>
      </c>
      <c r="E791" s="31">
        <v>-1.2290502793296E-2</v>
      </c>
    </row>
    <row r="792" spans="1:5" ht="15" customHeight="1">
      <c r="A792" s="33" t="s">
        <v>715</v>
      </c>
      <c r="B792" s="33">
        <v>-0.18181818181817999</v>
      </c>
      <c r="C792" s="34"/>
      <c r="D792" s="36" t="s">
        <v>282</v>
      </c>
      <c r="E792" s="36">
        <v>-1.2642487046631999E-2</v>
      </c>
    </row>
    <row r="793" spans="1:5" ht="15" customHeight="1">
      <c r="A793" s="31" t="s">
        <v>716</v>
      </c>
      <c r="B793" s="31">
        <v>-0.18209459459458999</v>
      </c>
      <c r="C793" s="34"/>
      <c r="D793" s="37" t="s">
        <v>282</v>
      </c>
      <c r="E793" s="37">
        <v>-1.2642487046631999E-2</v>
      </c>
    </row>
    <row r="794" spans="1:5" ht="15" customHeight="1">
      <c r="A794" s="33" t="s">
        <v>716</v>
      </c>
      <c r="B794" s="33">
        <v>-0.18209459459458999</v>
      </c>
      <c r="C794" s="34"/>
      <c r="D794" s="36" t="s">
        <v>282</v>
      </c>
      <c r="E794" s="36">
        <v>-1.2642487046631999E-2</v>
      </c>
    </row>
    <row r="795" spans="1:5" ht="15" customHeight="1">
      <c r="A795" s="31" t="s">
        <v>716</v>
      </c>
      <c r="B795" s="31">
        <v>-0.18209459459458999</v>
      </c>
      <c r="C795" s="34"/>
      <c r="D795" s="31" t="s">
        <v>284</v>
      </c>
      <c r="E795" s="31">
        <v>-1.2738853503185E-2</v>
      </c>
    </row>
    <row r="796" spans="1:5" ht="15" customHeight="1">
      <c r="A796" s="33" t="s">
        <v>717</v>
      </c>
      <c r="B796" s="33">
        <v>-0.18210526315789</v>
      </c>
      <c r="C796" s="34"/>
      <c r="D796" s="36" t="s">
        <v>284</v>
      </c>
      <c r="E796" s="36">
        <v>-1.2738853503185E-2</v>
      </c>
    </row>
    <row r="797" spans="1:5" ht="15" customHeight="1">
      <c r="A797" s="31" t="s">
        <v>718</v>
      </c>
      <c r="B797" s="31">
        <v>-0.18241758241757999</v>
      </c>
      <c r="C797" s="34"/>
      <c r="D797" s="31" t="s">
        <v>284</v>
      </c>
      <c r="E797" s="31">
        <v>-1.2738853503185E-2</v>
      </c>
    </row>
    <row r="798" spans="1:5" ht="15" customHeight="1">
      <c r="A798" s="33" t="s">
        <v>719</v>
      </c>
      <c r="B798" s="33">
        <v>-0.18241954707985999</v>
      </c>
      <c r="C798" s="34"/>
      <c r="D798" s="36" t="s">
        <v>720</v>
      </c>
      <c r="E798" s="36">
        <v>-1.3698630136986001E-2</v>
      </c>
    </row>
    <row r="799" spans="1:5" ht="15" customHeight="1">
      <c r="A799" s="31" t="s">
        <v>719</v>
      </c>
      <c r="B799" s="31">
        <v>-0.18241954707985999</v>
      </c>
      <c r="C799" s="34"/>
      <c r="D799" s="31" t="s">
        <v>721</v>
      </c>
      <c r="E799" s="31">
        <v>-1.3698630136986001E-2</v>
      </c>
    </row>
    <row r="800" spans="1:5" ht="15" customHeight="1">
      <c r="A800" s="33" t="s">
        <v>719</v>
      </c>
      <c r="B800" s="33">
        <v>-0.18241954707985999</v>
      </c>
      <c r="C800" s="34"/>
      <c r="D800" s="36" t="s">
        <v>721</v>
      </c>
      <c r="E800" s="36">
        <v>-1.3698630136986001E-2</v>
      </c>
    </row>
    <row r="801" spans="1:5" ht="15" customHeight="1">
      <c r="A801" s="31" t="s">
        <v>722</v>
      </c>
      <c r="B801" s="31">
        <v>-0.18272458045410001</v>
      </c>
      <c r="C801" s="34"/>
      <c r="D801" s="31" t="s">
        <v>723</v>
      </c>
      <c r="E801" s="31">
        <v>-1.4285714285714001E-2</v>
      </c>
    </row>
    <row r="802" spans="1:5" ht="15" customHeight="1">
      <c r="A802" s="33" t="s">
        <v>724</v>
      </c>
      <c r="B802" s="33">
        <v>-0.18290468986384001</v>
      </c>
      <c r="C802" s="34"/>
      <c r="D802" s="36" t="s">
        <v>286</v>
      </c>
      <c r="E802" s="36">
        <v>-1.4285714285714001E-2</v>
      </c>
    </row>
    <row r="803" spans="1:5" ht="15" customHeight="1">
      <c r="A803" s="31" t="s">
        <v>724</v>
      </c>
      <c r="B803" s="31">
        <v>-0.18290468986384001</v>
      </c>
      <c r="C803" s="34"/>
      <c r="D803" s="31" t="s">
        <v>286</v>
      </c>
      <c r="E803" s="31">
        <v>-1.4285714285714001E-2</v>
      </c>
    </row>
    <row r="804" spans="1:5" ht="15" customHeight="1">
      <c r="A804" s="33" t="s">
        <v>725</v>
      </c>
      <c r="B804" s="33">
        <v>-0.18341708542714</v>
      </c>
      <c r="C804" s="34"/>
      <c r="D804" s="36" t="s">
        <v>286</v>
      </c>
      <c r="E804" s="36">
        <v>-1.4285714285714001E-2</v>
      </c>
    </row>
    <row r="805" spans="1:5" ht="15" customHeight="1">
      <c r="A805" s="31" t="s">
        <v>725</v>
      </c>
      <c r="B805" s="31">
        <v>-0.18341708542714</v>
      </c>
      <c r="C805" s="34"/>
      <c r="D805" s="31" t="s">
        <v>723</v>
      </c>
      <c r="E805" s="31">
        <v>-1.4285714285714001E-2</v>
      </c>
    </row>
    <row r="806" spans="1:5" ht="15" customHeight="1">
      <c r="A806" s="33" t="s">
        <v>726</v>
      </c>
      <c r="B806" s="33">
        <v>-0.18421052631578999</v>
      </c>
      <c r="C806" s="34"/>
      <c r="D806" s="36" t="s">
        <v>727</v>
      </c>
      <c r="E806" s="36">
        <v>-1.4999999999999999E-2</v>
      </c>
    </row>
    <row r="807" spans="1:5" ht="15" customHeight="1">
      <c r="A807" s="31" t="s">
        <v>726</v>
      </c>
      <c r="B807" s="31">
        <v>-0.18421052631578999</v>
      </c>
      <c r="C807" s="34"/>
      <c r="D807" s="31" t="s">
        <v>288</v>
      </c>
      <c r="E807" s="31">
        <v>-1.5419501133786999E-2</v>
      </c>
    </row>
    <row r="808" spans="1:5" ht="15" customHeight="1">
      <c r="A808" s="33" t="s">
        <v>728</v>
      </c>
      <c r="B808" s="33">
        <v>-0.1843137254902</v>
      </c>
      <c r="C808" s="34"/>
      <c r="D808" s="36" t="s">
        <v>288</v>
      </c>
      <c r="E808" s="36">
        <v>-1.5419501133786999E-2</v>
      </c>
    </row>
    <row r="809" spans="1:5" ht="15" customHeight="1">
      <c r="A809" s="31" t="s">
        <v>729</v>
      </c>
      <c r="B809" s="31">
        <v>-0.1843137254902</v>
      </c>
      <c r="C809" s="34"/>
      <c r="D809" s="31" t="s">
        <v>288</v>
      </c>
      <c r="E809" s="31">
        <v>-1.5419501133786999E-2</v>
      </c>
    </row>
    <row r="810" spans="1:5" ht="15" customHeight="1">
      <c r="A810" s="33" t="s">
        <v>728</v>
      </c>
      <c r="B810" s="33">
        <v>-0.1843137254902</v>
      </c>
      <c r="C810" s="34"/>
      <c r="D810" s="35" t="s">
        <v>730</v>
      </c>
      <c r="E810" s="35">
        <v>-1.6E-2</v>
      </c>
    </row>
    <row r="811" spans="1:5" ht="15" customHeight="1">
      <c r="A811" s="31" t="s">
        <v>728</v>
      </c>
      <c r="B811" s="31">
        <v>-0.1843137254902</v>
      </c>
      <c r="C811" s="34"/>
      <c r="D811" s="31" t="s">
        <v>730</v>
      </c>
      <c r="E811" s="31">
        <v>-1.6E-2</v>
      </c>
    </row>
    <row r="812" spans="1:5" ht="15" customHeight="1">
      <c r="A812" s="33" t="s">
        <v>731</v>
      </c>
      <c r="B812" s="33">
        <v>-0.18440111420613001</v>
      </c>
      <c r="C812" s="34"/>
      <c r="D812" s="36" t="s">
        <v>732</v>
      </c>
      <c r="E812" s="36">
        <v>-1.6074111166750001E-2</v>
      </c>
    </row>
    <row r="813" spans="1:5" ht="15" customHeight="1">
      <c r="A813" s="31" t="s">
        <v>731</v>
      </c>
      <c r="B813" s="31">
        <v>-0.18440111420613001</v>
      </c>
      <c r="C813" s="34"/>
      <c r="D813" s="31" t="s">
        <v>732</v>
      </c>
      <c r="E813" s="31">
        <v>-1.6074111166750001E-2</v>
      </c>
    </row>
    <row r="814" spans="1:5" ht="15" customHeight="1">
      <c r="A814" s="33" t="s">
        <v>731</v>
      </c>
      <c r="B814" s="33">
        <v>-0.18440111420613001</v>
      </c>
      <c r="C814" s="34"/>
      <c r="D814" s="36" t="s">
        <v>289</v>
      </c>
      <c r="E814" s="36">
        <v>-1.6216216216215999E-2</v>
      </c>
    </row>
    <row r="815" spans="1:5" ht="15" customHeight="1">
      <c r="A815" s="31" t="s">
        <v>733</v>
      </c>
      <c r="B815" s="31">
        <v>-0.18501945525291999</v>
      </c>
      <c r="C815" s="34"/>
      <c r="D815" s="31" t="s">
        <v>734</v>
      </c>
      <c r="E815" s="31">
        <v>-1.7241379310345001E-2</v>
      </c>
    </row>
    <row r="816" spans="1:5" ht="15" customHeight="1">
      <c r="A816" s="33" t="s">
        <v>733</v>
      </c>
      <c r="B816" s="33">
        <v>-0.18501945525291999</v>
      </c>
      <c r="C816" s="34"/>
      <c r="D816" s="35" t="s">
        <v>734</v>
      </c>
      <c r="E816" s="35">
        <v>-1.7241379310345001E-2</v>
      </c>
    </row>
    <row r="817" spans="1:5" ht="15" customHeight="1">
      <c r="A817" s="31" t="s">
        <v>733</v>
      </c>
      <c r="B817" s="31">
        <v>-0.18501945525291999</v>
      </c>
      <c r="C817" s="34"/>
      <c r="D817" s="31" t="s">
        <v>734</v>
      </c>
      <c r="E817" s="31">
        <v>-1.7241379310345001E-2</v>
      </c>
    </row>
    <row r="818" spans="1:5" ht="15" customHeight="1">
      <c r="A818" s="33" t="s">
        <v>735</v>
      </c>
      <c r="B818" s="33">
        <v>-0.18521126760563</v>
      </c>
      <c r="C818" s="34"/>
      <c r="D818" s="36" t="s">
        <v>290</v>
      </c>
      <c r="E818" s="36">
        <v>-1.7777777777778E-2</v>
      </c>
    </row>
    <row r="819" spans="1:5" ht="15" customHeight="1">
      <c r="A819" s="31" t="s">
        <v>736</v>
      </c>
      <c r="B819" s="31">
        <v>-0.18537414965985999</v>
      </c>
      <c r="C819" s="34"/>
      <c r="D819" s="31" t="s">
        <v>290</v>
      </c>
      <c r="E819" s="31">
        <v>-1.7777777777778E-2</v>
      </c>
    </row>
    <row r="820" spans="1:5" ht="15" customHeight="1">
      <c r="A820" s="33" t="s">
        <v>737</v>
      </c>
      <c r="B820" s="33">
        <v>-0.18588235294118</v>
      </c>
      <c r="C820" s="34"/>
      <c r="D820" s="36" t="s">
        <v>293</v>
      </c>
      <c r="E820" s="36">
        <v>-1.7834394904458001E-2</v>
      </c>
    </row>
    <row r="821" spans="1:5" ht="15" customHeight="1">
      <c r="A821" s="31" t="s">
        <v>738</v>
      </c>
      <c r="B821" s="31">
        <v>-0.18674521354934001</v>
      </c>
      <c r="C821" s="34"/>
      <c r="D821" s="31" t="s">
        <v>293</v>
      </c>
      <c r="E821" s="31">
        <v>-1.7834394904458001E-2</v>
      </c>
    </row>
    <row r="822" spans="1:5" ht="15" customHeight="1">
      <c r="A822" s="33" t="s">
        <v>738</v>
      </c>
      <c r="B822" s="33">
        <v>-0.18674521354934001</v>
      </c>
      <c r="C822" s="34"/>
      <c r="D822" s="36" t="s">
        <v>739</v>
      </c>
      <c r="E822" s="36">
        <v>-1.7948717948717999E-2</v>
      </c>
    </row>
    <row r="823" spans="1:5" ht="15" customHeight="1">
      <c r="A823" s="31" t="s">
        <v>738</v>
      </c>
      <c r="B823" s="31">
        <v>-0.18674521354934001</v>
      </c>
      <c r="C823" s="34"/>
      <c r="D823" s="37" t="s">
        <v>739</v>
      </c>
      <c r="E823" s="37">
        <v>-1.7948717948717999E-2</v>
      </c>
    </row>
    <row r="824" spans="1:5" ht="15" customHeight="1">
      <c r="A824" s="33" t="s">
        <v>740</v>
      </c>
      <c r="B824" s="33">
        <v>-0.18692098092643</v>
      </c>
      <c r="C824" s="34"/>
      <c r="D824" s="36" t="s">
        <v>739</v>
      </c>
      <c r="E824" s="36">
        <v>-1.7948717948717999E-2</v>
      </c>
    </row>
    <row r="825" spans="1:5" ht="15" customHeight="1">
      <c r="A825" s="31" t="s">
        <v>741</v>
      </c>
      <c r="B825" s="31">
        <v>-0.18740740740740999</v>
      </c>
      <c r="C825" s="34"/>
      <c r="D825" s="31" t="s">
        <v>294</v>
      </c>
      <c r="E825" s="31">
        <v>-1.8099547511312E-2</v>
      </c>
    </row>
    <row r="826" spans="1:5" ht="15" customHeight="1">
      <c r="A826" s="33" t="s">
        <v>742</v>
      </c>
      <c r="B826" s="33">
        <v>-0.18794964028777</v>
      </c>
      <c r="C826" s="34"/>
      <c r="D826" s="35" t="s">
        <v>294</v>
      </c>
      <c r="E826" s="35">
        <v>-1.8099547511312E-2</v>
      </c>
    </row>
    <row r="827" spans="1:5" ht="15" customHeight="1">
      <c r="A827" s="31" t="s">
        <v>742</v>
      </c>
      <c r="B827" s="31">
        <v>-0.18794964028777</v>
      </c>
      <c r="C827" s="34"/>
      <c r="D827" s="31" t="s">
        <v>294</v>
      </c>
      <c r="E827" s="31">
        <v>-1.8099547511312E-2</v>
      </c>
    </row>
    <row r="828" spans="1:5" ht="15" customHeight="1">
      <c r="A828" s="33" t="s">
        <v>742</v>
      </c>
      <c r="B828" s="33">
        <v>-0.18794964028777</v>
      </c>
      <c r="C828" s="34"/>
      <c r="D828" s="36" t="s">
        <v>296</v>
      </c>
      <c r="E828" s="36">
        <v>-1.8635170603674998E-2</v>
      </c>
    </row>
    <row r="829" spans="1:5" ht="15" customHeight="1">
      <c r="A829" s="31" t="s">
        <v>743</v>
      </c>
      <c r="B829" s="31">
        <v>-0.18798114689709</v>
      </c>
      <c r="C829" s="34"/>
      <c r="D829" s="37" t="s">
        <v>296</v>
      </c>
      <c r="E829" s="37">
        <v>-1.8635170603674998E-2</v>
      </c>
    </row>
    <row r="830" spans="1:5" ht="15" customHeight="1">
      <c r="A830" s="33" t="s">
        <v>743</v>
      </c>
      <c r="B830" s="33">
        <v>-0.18798114689709</v>
      </c>
      <c r="C830" s="34"/>
      <c r="D830" s="36" t="s">
        <v>296</v>
      </c>
      <c r="E830" s="36">
        <v>-1.8635170603674998E-2</v>
      </c>
    </row>
    <row r="831" spans="1:5" ht="15" customHeight="1">
      <c r="A831" s="31" t="s">
        <v>744</v>
      </c>
      <c r="B831" s="31">
        <v>-0.18805970149254</v>
      </c>
      <c r="C831" s="34"/>
      <c r="D831" s="31" t="s">
        <v>745</v>
      </c>
      <c r="E831" s="31">
        <v>-1.8994413407821001E-2</v>
      </c>
    </row>
    <row r="832" spans="1:5" ht="15" customHeight="1">
      <c r="A832" s="33" t="s">
        <v>746</v>
      </c>
      <c r="B832" s="33">
        <v>-0.18951612903226001</v>
      </c>
      <c r="C832" s="34"/>
      <c r="D832" s="36" t="s">
        <v>745</v>
      </c>
      <c r="E832" s="36">
        <v>-1.8994413407821001E-2</v>
      </c>
    </row>
    <row r="833" spans="1:5" ht="15" customHeight="1">
      <c r="A833" s="31" t="s">
        <v>747</v>
      </c>
      <c r="B833" s="31">
        <v>-0.18975903614458001</v>
      </c>
      <c r="C833" s="34"/>
      <c r="D833" s="37" t="s">
        <v>748</v>
      </c>
      <c r="E833" s="37">
        <v>-1.9137466307278E-2</v>
      </c>
    </row>
    <row r="834" spans="1:5" ht="15" customHeight="1">
      <c r="A834" s="33" t="s">
        <v>749</v>
      </c>
      <c r="B834" s="33">
        <v>-0.19005524861878001</v>
      </c>
      <c r="C834" s="34"/>
      <c r="D834" s="36" t="s">
        <v>750</v>
      </c>
      <c r="E834" s="36">
        <v>-2.1135646687697001E-2</v>
      </c>
    </row>
    <row r="835" spans="1:5" ht="15" customHeight="1">
      <c r="A835" s="31" t="s">
        <v>749</v>
      </c>
      <c r="B835" s="31">
        <v>-0.19005524861878001</v>
      </c>
      <c r="C835" s="34"/>
      <c r="D835" s="31" t="s">
        <v>750</v>
      </c>
      <c r="E835" s="31">
        <v>-2.1135646687697001E-2</v>
      </c>
    </row>
    <row r="836" spans="1:5" ht="15" customHeight="1">
      <c r="A836" s="33" t="s">
        <v>749</v>
      </c>
      <c r="B836" s="33">
        <v>-0.19005524861878001</v>
      </c>
      <c r="C836" s="34"/>
      <c r="D836" s="36" t="s">
        <v>750</v>
      </c>
      <c r="E836" s="36">
        <v>-2.1135646687697001E-2</v>
      </c>
    </row>
    <row r="837" spans="1:5" ht="15" customHeight="1">
      <c r="A837" s="31" t="s">
        <v>751</v>
      </c>
      <c r="B837" s="31">
        <v>-0.19026248941575</v>
      </c>
      <c r="C837" s="34"/>
      <c r="D837" s="31" t="s">
        <v>752</v>
      </c>
      <c r="E837" s="31">
        <v>-2.1314102564102998E-2</v>
      </c>
    </row>
    <row r="838" spans="1:5" ht="15" customHeight="1">
      <c r="A838" s="33" t="s">
        <v>751</v>
      </c>
      <c r="B838" s="33">
        <v>-0.19026248941575</v>
      </c>
      <c r="C838" s="34"/>
      <c r="D838" s="35" t="s">
        <v>752</v>
      </c>
      <c r="E838" s="35">
        <v>-2.1314102564102998E-2</v>
      </c>
    </row>
    <row r="839" spans="1:5" ht="15" customHeight="1">
      <c r="A839" s="31" t="s">
        <v>751</v>
      </c>
      <c r="B839" s="31">
        <v>-0.19026248941575</v>
      </c>
      <c r="C839" s="34"/>
      <c r="D839" s="31" t="s">
        <v>752</v>
      </c>
      <c r="E839" s="31">
        <v>-2.1314102564102998E-2</v>
      </c>
    </row>
    <row r="840" spans="1:5" ht="15" customHeight="1">
      <c r="A840" s="33" t="s">
        <v>753</v>
      </c>
      <c r="B840" s="33">
        <v>-0.19100877192981999</v>
      </c>
      <c r="C840" s="34"/>
      <c r="D840" s="36" t="s">
        <v>754</v>
      </c>
      <c r="E840" s="36">
        <v>-2.1578947368421E-2</v>
      </c>
    </row>
    <row r="841" spans="1:5" ht="15" customHeight="1">
      <c r="A841" s="31" t="s">
        <v>753</v>
      </c>
      <c r="B841" s="31">
        <v>-0.19100877192981999</v>
      </c>
      <c r="C841" s="34"/>
      <c r="D841" s="31" t="s">
        <v>754</v>
      </c>
      <c r="E841" s="31">
        <v>-2.1578947368421E-2</v>
      </c>
    </row>
    <row r="842" spans="1:5" ht="15" customHeight="1">
      <c r="A842" s="33" t="s">
        <v>755</v>
      </c>
      <c r="B842" s="33">
        <v>-0.19228723404254999</v>
      </c>
      <c r="C842" s="34"/>
      <c r="D842" s="36" t="s">
        <v>754</v>
      </c>
      <c r="E842" s="36">
        <v>-2.1578947368421E-2</v>
      </c>
    </row>
    <row r="843" spans="1:5" ht="15" customHeight="1">
      <c r="A843" s="31" t="s">
        <v>755</v>
      </c>
      <c r="B843" s="31">
        <v>-0.19228723404254999</v>
      </c>
      <c r="C843" s="34"/>
      <c r="D843" s="31" t="s">
        <v>756</v>
      </c>
      <c r="E843" s="31">
        <v>-2.1804511278196E-2</v>
      </c>
    </row>
    <row r="844" spans="1:5" ht="15" customHeight="1">
      <c r="A844" s="33" t="s">
        <v>755</v>
      </c>
      <c r="B844" s="33">
        <v>-0.19228723404254999</v>
      </c>
      <c r="C844" s="34"/>
      <c r="D844" s="36" t="s">
        <v>757</v>
      </c>
      <c r="E844" s="36">
        <v>-2.3380281690140999E-2</v>
      </c>
    </row>
    <row r="845" spans="1:5" ht="15" customHeight="1">
      <c r="A845" s="31" t="s">
        <v>758</v>
      </c>
      <c r="B845" s="31">
        <v>-0.19255319148936001</v>
      </c>
      <c r="C845" s="34"/>
      <c r="D845" s="31" t="s">
        <v>757</v>
      </c>
      <c r="E845" s="31">
        <v>-2.3380281690140999E-2</v>
      </c>
    </row>
    <row r="846" spans="1:5" ht="15" customHeight="1">
      <c r="A846" s="33" t="s">
        <v>758</v>
      </c>
      <c r="B846" s="33">
        <v>-0.19255319148936001</v>
      </c>
      <c r="C846" s="34"/>
      <c r="D846" s="36" t="s">
        <v>759</v>
      </c>
      <c r="E846" s="36">
        <v>-2.3456790123457E-2</v>
      </c>
    </row>
    <row r="847" spans="1:5" ht="15" customHeight="1">
      <c r="A847" s="31" t="s">
        <v>760</v>
      </c>
      <c r="B847" s="31">
        <v>-0.19365558912386999</v>
      </c>
      <c r="C847" s="34"/>
      <c r="D847" s="31" t="s">
        <v>297</v>
      </c>
      <c r="E847" s="31">
        <v>-2.3529411764706E-2</v>
      </c>
    </row>
    <row r="848" spans="1:5" ht="15" customHeight="1">
      <c r="A848" s="33" t="s">
        <v>761</v>
      </c>
      <c r="B848" s="33">
        <v>-0.19390476190476</v>
      </c>
      <c r="C848" s="34"/>
      <c r="D848" s="35" t="s">
        <v>297</v>
      </c>
      <c r="E848" s="35">
        <v>-2.3529411764706E-2</v>
      </c>
    </row>
    <row r="849" spans="1:5" ht="15" customHeight="1">
      <c r="A849" s="31" t="s">
        <v>762</v>
      </c>
      <c r="B849" s="31">
        <v>-0.19414062500000001</v>
      </c>
      <c r="C849" s="34"/>
      <c r="D849" s="31" t="s">
        <v>297</v>
      </c>
      <c r="E849" s="31">
        <v>-2.3529411764706E-2</v>
      </c>
    </row>
    <row r="850" spans="1:5" ht="15" customHeight="1">
      <c r="A850" s="33" t="s">
        <v>762</v>
      </c>
      <c r="B850" s="33">
        <v>-0.19414062500000001</v>
      </c>
      <c r="C850" s="34"/>
      <c r="D850" s="36" t="s">
        <v>299</v>
      </c>
      <c r="E850" s="36">
        <v>-2.3584029712163002E-2</v>
      </c>
    </row>
    <row r="851" spans="1:5" ht="15" customHeight="1">
      <c r="A851" s="31" t="s">
        <v>762</v>
      </c>
      <c r="B851" s="31">
        <v>-0.19414062500000001</v>
      </c>
      <c r="C851" s="34"/>
      <c r="D851" s="37" t="s">
        <v>763</v>
      </c>
      <c r="E851" s="37">
        <v>-2.3732251521298001E-2</v>
      </c>
    </row>
    <row r="852" spans="1:5" ht="15" customHeight="1">
      <c r="A852" s="33" t="s">
        <v>764</v>
      </c>
      <c r="B852" s="33">
        <v>-0.19420849420849001</v>
      </c>
      <c r="C852" s="34"/>
      <c r="D852" s="36" t="s">
        <v>303</v>
      </c>
      <c r="E852" s="36">
        <v>-2.6086956521739001E-2</v>
      </c>
    </row>
    <row r="853" spans="1:5" ht="15" customHeight="1">
      <c r="A853" s="31" t="s">
        <v>764</v>
      </c>
      <c r="B853" s="31">
        <v>-0.19420849420849001</v>
      </c>
      <c r="C853" s="34"/>
      <c r="D853" s="37" t="s">
        <v>303</v>
      </c>
      <c r="E853" s="37">
        <v>-2.6086956521739001E-2</v>
      </c>
    </row>
    <row r="854" spans="1:5" ht="15" customHeight="1">
      <c r="A854" s="33" t="s">
        <v>765</v>
      </c>
      <c r="B854" s="33">
        <v>-0.19470404984424</v>
      </c>
      <c r="C854" s="34"/>
      <c r="D854" s="36" t="s">
        <v>303</v>
      </c>
      <c r="E854" s="36">
        <v>-2.6086956521739001E-2</v>
      </c>
    </row>
    <row r="855" spans="1:5" ht="15" customHeight="1">
      <c r="A855" s="31" t="s">
        <v>765</v>
      </c>
      <c r="B855" s="31">
        <v>-0.19470404984424</v>
      </c>
      <c r="C855" s="34"/>
      <c r="D855" s="37" t="s">
        <v>766</v>
      </c>
      <c r="E855" s="37">
        <v>-2.6160337552742999E-2</v>
      </c>
    </row>
    <row r="856" spans="1:5" ht="15" customHeight="1">
      <c r="A856" s="33" t="s">
        <v>765</v>
      </c>
      <c r="B856" s="33">
        <v>-0.19470404984424</v>
      </c>
      <c r="C856" s="34"/>
      <c r="D856" s="36" t="s">
        <v>305</v>
      </c>
      <c r="E856" s="36">
        <v>-2.6682692307692001E-2</v>
      </c>
    </row>
    <row r="857" spans="1:5" ht="15" customHeight="1">
      <c r="A857" s="31" t="s">
        <v>767</v>
      </c>
      <c r="B857" s="31">
        <v>-0.19470468431772001</v>
      </c>
      <c r="C857" s="34"/>
      <c r="D857" s="37" t="s">
        <v>305</v>
      </c>
      <c r="E857" s="37">
        <v>-2.6682692307692001E-2</v>
      </c>
    </row>
    <row r="858" spans="1:5" ht="15" customHeight="1">
      <c r="A858" s="33" t="s">
        <v>768</v>
      </c>
      <c r="B858" s="33">
        <v>-0.19475138121547</v>
      </c>
      <c r="C858" s="34"/>
      <c r="D858" s="36" t="s">
        <v>305</v>
      </c>
      <c r="E858" s="36">
        <v>-2.6682692307692001E-2</v>
      </c>
    </row>
    <row r="859" spans="1:5" ht="15" customHeight="1">
      <c r="A859" s="31" t="s">
        <v>768</v>
      </c>
      <c r="B859" s="31">
        <v>-0.19475138121547</v>
      </c>
      <c r="C859" s="34"/>
      <c r="D859" s="31" t="s">
        <v>769</v>
      </c>
      <c r="E859" s="31">
        <v>-2.6884422110552999E-2</v>
      </c>
    </row>
    <row r="860" spans="1:5" ht="15" customHeight="1">
      <c r="A860" s="33" t="s">
        <v>770</v>
      </c>
      <c r="B860" s="33">
        <v>-0.19640287769784001</v>
      </c>
      <c r="C860" s="34"/>
      <c r="D860" s="35" t="s">
        <v>771</v>
      </c>
      <c r="E860" s="35">
        <v>-2.6884422110552999E-2</v>
      </c>
    </row>
    <row r="861" spans="1:5" ht="15" customHeight="1">
      <c r="A861" s="31" t="s">
        <v>772</v>
      </c>
      <c r="B861" s="31">
        <v>-0.19675810473815</v>
      </c>
      <c r="C861" s="34"/>
      <c r="D861" s="31" t="s">
        <v>773</v>
      </c>
      <c r="E861" s="31">
        <v>-2.6884422110552999E-2</v>
      </c>
    </row>
    <row r="862" spans="1:5" ht="15" customHeight="1">
      <c r="A862" s="33" t="s">
        <v>774</v>
      </c>
      <c r="B862" s="33">
        <v>-0.19676258992806001</v>
      </c>
      <c r="C862" s="34"/>
      <c r="D862" s="36" t="s">
        <v>775</v>
      </c>
      <c r="E862" s="36">
        <v>-2.7298444130127001E-2</v>
      </c>
    </row>
    <row r="863" spans="1:5" ht="15" customHeight="1">
      <c r="A863" s="31" t="s">
        <v>774</v>
      </c>
      <c r="B863" s="31">
        <v>-0.19676258992806001</v>
      </c>
      <c r="C863" s="34"/>
      <c r="D863" s="37" t="s">
        <v>775</v>
      </c>
      <c r="E863" s="37">
        <v>-2.7298444130127001E-2</v>
      </c>
    </row>
    <row r="864" spans="1:5" ht="15" customHeight="1">
      <c r="A864" s="33" t="s">
        <v>774</v>
      </c>
      <c r="B864" s="33">
        <v>-0.19676258992806001</v>
      </c>
      <c r="C864" s="34"/>
      <c r="D864" s="36" t="s">
        <v>775</v>
      </c>
      <c r="E864" s="36">
        <v>-2.7298444130127001E-2</v>
      </c>
    </row>
    <row r="865" spans="1:5" ht="15" customHeight="1">
      <c r="A865" s="31" t="s">
        <v>776</v>
      </c>
      <c r="B865" s="31">
        <v>-0.19728260869565001</v>
      </c>
      <c r="C865" s="34"/>
      <c r="D865" s="37" t="s">
        <v>777</v>
      </c>
      <c r="E865" s="37">
        <v>-2.8021248339973E-2</v>
      </c>
    </row>
    <row r="866" spans="1:5" ht="15" customHeight="1">
      <c r="A866" s="33" t="s">
        <v>776</v>
      </c>
      <c r="B866" s="33">
        <v>-0.19728260869565001</v>
      </c>
      <c r="C866" s="34"/>
      <c r="D866" s="36" t="s">
        <v>311</v>
      </c>
      <c r="E866" s="36">
        <v>-2.8083491461101E-2</v>
      </c>
    </row>
    <row r="867" spans="1:5" ht="15" customHeight="1">
      <c r="A867" s="31" t="s">
        <v>778</v>
      </c>
      <c r="B867" s="31">
        <v>-0.19735935706085</v>
      </c>
      <c r="C867" s="34"/>
      <c r="D867" s="31" t="s">
        <v>311</v>
      </c>
      <c r="E867" s="31">
        <v>-2.8083491461101E-2</v>
      </c>
    </row>
    <row r="868" spans="1:5" ht="15" customHeight="1">
      <c r="A868" s="33" t="s">
        <v>778</v>
      </c>
      <c r="B868" s="33">
        <v>-0.19735935706085</v>
      </c>
      <c r="C868" s="34"/>
      <c r="D868" s="35" t="s">
        <v>313</v>
      </c>
      <c r="E868" s="35">
        <v>-2.8444444444444002E-2</v>
      </c>
    </row>
    <row r="869" spans="1:5" ht="15" customHeight="1">
      <c r="A869" s="31" t="s">
        <v>779</v>
      </c>
      <c r="B869" s="31">
        <v>-0.19827586206896999</v>
      </c>
      <c r="C869" s="34"/>
      <c r="D869" s="31" t="s">
        <v>780</v>
      </c>
      <c r="E869" s="31">
        <v>-2.8813559322033999E-2</v>
      </c>
    </row>
    <row r="870" spans="1:5" ht="15" customHeight="1">
      <c r="A870" s="33" t="s">
        <v>779</v>
      </c>
      <c r="B870" s="33">
        <v>-0.19827586206896999</v>
      </c>
      <c r="C870" s="34"/>
      <c r="D870" s="36" t="s">
        <v>780</v>
      </c>
      <c r="E870" s="36">
        <v>-2.8813559322033999E-2</v>
      </c>
    </row>
    <row r="871" spans="1:5" ht="15" customHeight="1">
      <c r="A871" s="31" t="s">
        <v>781</v>
      </c>
      <c r="B871" s="31">
        <v>-0.19875000000000001</v>
      </c>
      <c r="C871" s="34"/>
      <c r="D871" s="31" t="s">
        <v>315</v>
      </c>
      <c r="E871" s="31">
        <v>-2.9533116178067E-2</v>
      </c>
    </row>
    <row r="872" spans="1:5" ht="15" customHeight="1">
      <c r="A872" s="33" t="s">
        <v>782</v>
      </c>
      <c r="B872" s="33">
        <v>-0.19892473118279999</v>
      </c>
      <c r="C872" s="34"/>
      <c r="D872" s="36" t="s">
        <v>315</v>
      </c>
      <c r="E872" s="36">
        <v>-2.9533116178067E-2</v>
      </c>
    </row>
    <row r="873" spans="1:5" ht="15" customHeight="1">
      <c r="A873" s="31" t="s">
        <v>782</v>
      </c>
      <c r="B873" s="31">
        <v>-0.19892473118279999</v>
      </c>
      <c r="C873" s="34"/>
      <c r="D873" s="31" t="s">
        <v>315</v>
      </c>
      <c r="E873" s="31">
        <v>-2.9533116178067E-2</v>
      </c>
    </row>
    <row r="874" spans="1:5" ht="15" customHeight="1">
      <c r="A874" s="33" t="s">
        <v>783</v>
      </c>
      <c r="B874" s="33">
        <v>-0.19903474903474999</v>
      </c>
      <c r="C874" s="34"/>
      <c r="D874" s="35" t="s">
        <v>784</v>
      </c>
      <c r="E874" s="35">
        <v>-0.03</v>
      </c>
    </row>
    <row r="875" spans="1:5" ht="15" customHeight="1">
      <c r="A875" s="31" t="s">
        <v>785</v>
      </c>
      <c r="B875" s="31">
        <v>-0.2</v>
      </c>
      <c r="C875" s="34"/>
      <c r="D875" s="37" t="s">
        <v>786</v>
      </c>
      <c r="E875" s="37">
        <v>-3.0257510729613999E-2</v>
      </c>
    </row>
    <row r="876" spans="1:5" ht="15" customHeight="1">
      <c r="A876" s="33" t="s">
        <v>785</v>
      </c>
      <c r="B876" s="33">
        <v>-0.2</v>
      </c>
      <c r="C876" s="34"/>
      <c r="D876" s="36" t="s">
        <v>787</v>
      </c>
      <c r="E876" s="36">
        <v>-3.0483271375464999E-2</v>
      </c>
    </row>
    <row r="877" spans="1:5" ht="15" customHeight="1">
      <c r="A877" s="31" t="s">
        <v>788</v>
      </c>
      <c r="B877" s="31">
        <v>-0.20026595744681</v>
      </c>
      <c r="C877" s="34"/>
      <c r="D877" s="31" t="s">
        <v>317</v>
      </c>
      <c r="E877" s="31">
        <v>-3.1853785900780002E-2</v>
      </c>
    </row>
    <row r="878" spans="1:5" ht="15" customHeight="1">
      <c r="A878" s="33" t="s">
        <v>789</v>
      </c>
      <c r="B878" s="33">
        <v>-0.20027624309392</v>
      </c>
      <c r="C878" s="34"/>
      <c r="D878" s="36" t="s">
        <v>317</v>
      </c>
      <c r="E878" s="36">
        <v>-3.1853785900782999E-2</v>
      </c>
    </row>
    <row r="879" spans="1:5" ht="15" customHeight="1">
      <c r="A879" s="31" t="s">
        <v>790</v>
      </c>
      <c r="B879" s="31">
        <v>-0.20085106382979001</v>
      </c>
      <c r="C879" s="34"/>
      <c r="D879" s="31" t="s">
        <v>791</v>
      </c>
      <c r="E879" s="31">
        <v>-3.1963470319635E-2</v>
      </c>
    </row>
    <row r="880" spans="1:5" ht="15" customHeight="1">
      <c r="A880" s="33" t="s">
        <v>792</v>
      </c>
      <c r="B880" s="33">
        <v>-0.20114416475972999</v>
      </c>
      <c r="C880" s="34"/>
      <c r="D880" s="36" t="s">
        <v>791</v>
      </c>
      <c r="E880" s="36">
        <v>-3.1963470319635E-2</v>
      </c>
    </row>
    <row r="881" spans="1:5" ht="15" customHeight="1">
      <c r="A881" s="31" t="s">
        <v>792</v>
      </c>
      <c r="B881" s="31">
        <v>-0.20114416475972999</v>
      </c>
      <c r="C881" s="34"/>
      <c r="D881" s="31" t="s">
        <v>793</v>
      </c>
      <c r="E881" s="31">
        <v>-3.2194480946122997E-2</v>
      </c>
    </row>
    <row r="882" spans="1:5" ht="15" customHeight="1">
      <c r="A882" s="33" t="s">
        <v>792</v>
      </c>
      <c r="B882" s="33">
        <v>-0.20114416475972999</v>
      </c>
      <c r="C882" s="34"/>
      <c r="D882" s="36" t="s">
        <v>793</v>
      </c>
      <c r="E882" s="36">
        <v>-3.2194480946122997E-2</v>
      </c>
    </row>
    <row r="883" spans="1:5" ht="15" customHeight="1">
      <c r="A883" s="31" t="s">
        <v>794</v>
      </c>
      <c r="B883" s="31">
        <v>-0.20194174757281999</v>
      </c>
      <c r="C883" s="34"/>
      <c r="D883" s="31" t="s">
        <v>319</v>
      </c>
      <c r="E883" s="31">
        <v>-3.2205128205127997E-2</v>
      </c>
    </row>
    <row r="884" spans="1:5" ht="15" customHeight="1">
      <c r="A884" s="33" t="s">
        <v>795</v>
      </c>
      <c r="B884" s="33">
        <v>-0.20263157894736999</v>
      </c>
      <c r="C884" s="34"/>
      <c r="D884" s="36" t="s">
        <v>319</v>
      </c>
      <c r="E884" s="36">
        <v>-3.2205128205127997E-2</v>
      </c>
    </row>
    <row r="885" spans="1:5" ht="15" customHeight="1">
      <c r="A885" s="31" t="s">
        <v>796</v>
      </c>
      <c r="B885" s="31">
        <v>-0.20277777777778</v>
      </c>
      <c r="C885" s="34"/>
      <c r="D885" s="31" t="s">
        <v>797</v>
      </c>
      <c r="E885" s="31">
        <v>-3.3214285714286002E-2</v>
      </c>
    </row>
    <row r="886" spans="1:5" ht="15" customHeight="1">
      <c r="A886" s="33" t="s">
        <v>798</v>
      </c>
      <c r="B886" s="33">
        <v>-0.20292249047013999</v>
      </c>
      <c r="C886" s="34"/>
      <c r="D886" s="35" t="s">
        <v>797</v>
      </c>
      <c r="E886" s="35">
        <v>-3.3214285714286002E-2</v>
      </c>
    </row>
    <row r="887" spans="1:5" ht="15" customHeight="1">
      <c r="A887" s="31" t="s">
        <v>799</v>
      </c>
      <c r="B887" s="31">
        <v>-0.20293040293039999</v>
      </c>
      <c r="C887" s="34"/>
      <c r="D887" s="31" t="s">
        <v>797</v>
      </c>
      <c r="E887" s="31">
        <v>-3.3214285714286002E-2</v>
      </c>
    </row>
    <row r="888" spans="1:5" ht="15" customHeight="1">
      <c r="A888" s="33" t="s">
        <v>800</v>
      </c>
      <c r="B888" s="33">
        <v>-0.20294117647059001</v>
      </c>
      <c r="C888" s="34"/>
      <c r="D888" s="35" t="s">
        <v>801</v>
      </c>
      <c r="E888" s="35">
        <v>-3.3333333333333E-2</v>
      </c>
    </row>
    <row r="889" spans="1:5" ht="15" customHeight="1">
      <c r="A889" s="31" t="s">
        <v>800</v>
      </c>
      <c r="B889" s="31">
        <v>-0.20294117647059001</v>
      </c>
      <c r="C889" s="34"/>
      <c r="D889" s="31" t="s">
        <v>801</v>
      </c>
      <c r="E889" s="31">
        <v>-3.3333333333333E-2</v>
      </c>
    </row>
    <row r="890" spans="1:5" ht="15" customHeight="1">
      <c r="A890" s="33" t="s">
        <v>800</v>
      </c>
      <c r="B890" s="33">
        <v>-0.20294117647059001</v>
      </c>
      <c r="C890" s="34"/>
      <c r="D890" s="36" t="s">
        <v>321</v>
      </c>
      <c r="E890" s="36">
        <v>-3.4138972809668003E-2</v>
      </c>
    </row>
    <row r="891" spans="1:5" ht="15" customHeight="1">
      <c r="A891" s="31" t="s">
        <v>802</v>
      </c>
      <c r="B891" s="31">
        <v>-0.20310077519379999</v>
      </c>
      <c r="C891" s="34"/>
      <c r="D891" s="37" t="s">
        <v>321</v>
      </c>
      <c r="E891" s="37">
        <v>-3.4138972809668003E-2</v>
      </c>
    </row>
    <row r="892" spans="1:5" ht="15" customHeight="1">
      <c r="A892" s="33" t="s">
        <v>803</v>
      </c>
      <c r="B892" s="33">
        <v>-0.2034188034188</v>
      </c>
      <c r="C892" s="34"/>
      <c r="D892" s="36" t="s">
        <v>321</v>
      </c>
      <c r="E892" s="36">
        <v>-3.4138972809668003E-2</v>
      </c>
    </row>
    <row r="893" spans="1:5" ht="15" customHeight="1">
      <c r="A893" s="31" t="s">
        <v>804</v>
      </c>
      <c r="B893" s="31">
        <v>-0.2034965034965</v>
      </c>
      <c r="C893" s="34"/>
      <c r="D893" s="31" t="s">
        <v>322</v>
      </c>
      <c r="E893" s="31">
        <v>-3.4576271186441E-2</v>
      </c>
    </row>
    <row r="894" spans="1:5" ht="15" customHeight="1">
      <c r="A894" s="33" t="s">
        <v>805</v>
      </c>
      <c r="B894" s="33">
        <v>-0.20382513661202001</v>
      </c>
      <c r="C894" s="34"/>
      <c r="D894" s="35" t="s">
        <v>322</v>
      </c>
      <c r="E894" s="35">
        <v>-3.4576271186441E-2</v>
      </c>
    </row>
    <row r="895" spans="1:5" ht="15" customHeight="1">
      <c r="A895" s="31" t="s">
        <v>806</v>
      </c>
      <c r="B895" s="31">
        <v>-0.20457018498367999</v>
      </c>
      <c r="C895" s="34"/>
      <c r="D895" s="31" t="s">
        <v>322</v>
      </c>
      <c r="E895" s="31">
        <v>-3.4576271186441E-2</v>
      </c>
    </row>
    <row r="896" spans="1:5" ht="15" customHeight="1">
      <c r="A896" s="33" t="s">
        <v>806</v>
      </c>
      <c r="B896" s="33">
        <v>-0.20457018498367999</v>
      </c>
      <c r="C896" s="34"/>
      <c r="D896" s="36" t="s">
        <v>323</v>
      </c>
      <c r="E896" s="36">
        <v>-3.4859154929577002E-2</v>
      </c>
    </row>
    <row r="897" spans="1:5" ht="15" customHeight="1">
      <c r="A897" s="31" t="s">
        <v>807</v>
      </c>
      <c r="B897" s="31">
        <v>-0.20527577937649999</v>
      </c>
      <c r="C897" s="34"/>
      <c r="D897" s="31" t="s">
        <v>323</v>
      </c>
      <c r="E897" s="31">
        <v>-3.4859154929577002E-2</v>
      </c>
    </row>
    <row r="898" spans="1:5" ht="15" customHeight="1">
      <c r="A898" s="33" t="s">
        <v>807</v>
      </c>
      <c r="B898" s="33">
        <v>-0.20527577937649999</v>
      </c>
      <c r="C898" s="34"/>
      <c r="D898" s="36" t="s">
        <v>324</v>
      </c>
      <c r="E898" s="36">
        <v>-3.5135135135134998E-2</v>
      </c>
    </row>
    <row r="899" spans="1:5" ht="15" customHeight="1">
      <c r="A899" s="31" t="s">
        <v>808</v>
      </c>
      <c r="B899" s="31">
        <v>-0.20567164179104</v>
      </c>
      <c r="C899" s="34"/>
      <c r="D899" s="31" t="s">
        <v>324</v>
      </c>
      <c r="E899" s="31">
        <v>-3.5135135135134998E-2</v>
      </c>
    </row>
    <row r="900" spans="1:5" ht="15" customHeight="1">
      <c r="A900" s="33" t="s">
        <v>809</v>
      </c>
      <c r="B900" s="33">
        <v>-0.20670103092782999</v>
      </c>
      <c r="C900" s="34"/>
      <c r="D900" s="36" t="s">
        <v>324</v>
      </c>
      <c r="E900" s="36">
        <v>-3.5135135135134998E-2</v>
      </c>
    </row>
    <row r="901" spans="1:5" ht="15" customHeight="1">
      <c r="A901" s="31" t="s">
        <v>809</v>
      </c>
      <c r="B901" s="31">
        <v>-0.20670103092782999</v>
      </c>
      <c r="C901" s="34"/>
      <c r="D901" s="31" t="s">
        <v>326</v>
      </c>
      <c r="E901" s="31">
        <v>-3.5684647302904E-2</v>
      </c>
    </row>
    <row r="902" spans="1:5" ht="15" customHeight="1">
      <c r="A902" s="33" t="s">
        <v>809</v>
      </c>
      <c r="B902" s="33">
        <v>-0.20670103092782999</v>
      </c>
      <c r="C902" s="34"/>
      <c r="D902" s="35" t="s">
        <v>326</v>
      </c>
      <c r="E902" s="35">
        <v>-3.5684647302904E-2</v>
      </c>
    </row>
    <row r="903" spans="1:5" ht="15" customHeight="1">
      <c r="A903" s="31" t="s">
        <v>810</v>
      </c>
      <c r="B903" s="31">
        <v>-0.20708074534161</v>
      </c>
      <c r="C903" s="34"/>
      <c r="D903" s="31" t="s">
        <v>326</v>
      </c>
      <c r="E903" s="31">
        <v>-3.5684647302904E-2</v>
      </c>
    </row>
    <row r="904" spans="1:5" ht="15" customHeight="1">
      <c r="A904" s="33" t="s">
        <v>811</v>
      </c>
      <c r="B904" s="33">
        <v>-0.20730158730159001</v>
      </c>
      <c r="C904" s="34"/>
      <c r="D904" s="35" t="s">
        <v>812</v>
      </c>
      <c r="E904" s="35">
        <v>-3.5714285714285997E-2</v>
      </c>
    </row>
    <row r="905" spans="1:5" ht="15" customHeight="1">
      <c r="A905" s="31" t="s">
        <v>813</v>
      </c>
      <c r="B905" s="31">
        <v>-0.20787878787878999</v>
      </c>
      <c r="C905" s="34"/>
      <c r="D905" s="31" t="s">
        <v>812</v>
      </c>
      <c r="E905" s="31">
        <v>-3.5714285714285997E-2</v>
      </c>
    </row>
    <row r="906" spans="1:5" ht="15" customHeight="1">
      <c r="A906" s="33" t="s">
        <v>813</v>
      </c>
      <c r="B906" s="33">
        <v>-0.20787878787878999</v>
      </c>
      <c r="C906" s="34"/>
      <c r="D906" s="36" t="s">
        <v>328</v>
      </c>
      <c r="E906" s="36">
        <v>-3.6200716845878E-2</v>
      </c>
    </row>
    <row r="907" spans="1:5" ht="15" customHeight="1">
      <c r="A907" s="31" t="s">
        <v>814</v>
      </c>
      <c r="B907" s="31">
        <v>-0.20952380952381</v>
      </c>
      <c r="C907" s="34"/>
      <c r="D907" s="37" t="s">
        <v>328</v>
      </c>
      <c r="E907" s="37">
        <v>-3.6200716845878E-2</v>
      </c>
    </row>
    <row r="908" spans="1:5" ht="15" customHeight="1">
      <c r="A908" s="33" t="s">
        <v>815</v>
      </c>
      <c r="B908" s="33">
        <v>-0.20952380952381</v>
      </c>
      <c r="C908" s="34"/>
      <c r="D908" s="36" t="s">
        <v>328</v>
      </c>
      <c r="E908" s="36">
        <v>-3.6200716845878E-2</v>
      </c>
    </row>
    <row r="909" spans="1:5" ht="15" customHeight="1">
      <c r="A909" s="31" t="s">
        <v>816</v>
      </c>
      <c r="B909" s="31">
        <v>-0.20974889217133999</v>
      </c>
      <c r="C909" s="34"/>
      <c r="D909" s="31" t="s">
        <v>817</v>
      </c>
      <c r="E909" s="31">
        <v>-3.629191321499E-2</v>
      </c>
    </row>
    <row r="910" spans="1:5" ht="15" customHeight="1">
      <c r="A910" s="33" t="s">
        <v>816</v>
      </c>
      <c r="B910" s="33">
        <v>-0.20974889217133999</v>
      </c>
      <c r="C910" s="34"/>
      <c r="D910" s="36" t="s">
        <v>329</v>
      </c>
      <c r="E910" s="36">
        <v>-3.6434108527131998E-2</v>
      </c>
    </row>
    <row r="911" spans="1:5" ht="15" customHeight="1">
      <c r="A911" s="31" t="s">
        <v>816</v>
      </c>
      <c r="B911" s="31">
        <v>-0.20974889217133999</v>
      </c>
      <c r="C911" s="34"/>
      <c r="D911" s="37" t="s">
        <v>329</v>
      </c>
      <c r="E911" s="37">
        <v>-3.6434108527131998E-2</v>
      </c>
    </row>
    <row r="912" spans="1:5" ht="15" customHeight="1">
      <c r="A912" s="33" t="s">
        <v>818</v>
      </c>
      <c r="B912" s="33">
        <v>-0.21009463722397001</v>
      </c>
      <c r="C912" s="34"/>
      <c r="D912" s="36" t="s">
        <v>329</v>
      </c>
      <c r="E912" s="36">
        <v>-3.6434108527131998E-2</v>
      </c>
    </row>
    <row r="913" spans="1:5" ht="15" customHeight="1">
      <c r="A913" s="31" t="s">
        <v>819</v>
      </c>
      <c r="B913" s="31">
        <v>-0.21024390243902</v>
      </c>
      <c r="C913" s="34"/>
      <c r="D913" s="31" t="s">
        <v>330</v>
      </c>
      <c r="E913" s="31">
        <v>-3.6594202898550997E-2</v>
      </c>
    </row>
    <row r="914" spans="1:5" ht="15" customHeight="1">
      <c r="A914" s="33" t="s">
        <v>820</v>
      </c>
      <c r="B914" s="33">
        <v>-0.21152889993785001</v>
      </c>
      <c r="C914" s="34"/>
      <c r="D914" s="36" t="s">
        <v>330</v>
      </c>
      <c r="E914" s="36">
        <v>-3.6594202898550997E-2</v>
      </c>
    </row>
    <row r="915" spans="1:5" ht="15" customHeight="1">
      <c r="A915" s="31" t="s">
        <v>821</v>
      </c>
      <c r="B915" s="31">
        <v>-0.21176470588235</v>
      </c>
      <c r="C915" s="34"/>
      <c r="D915" s="31" t="s">
        <v>330</v>
      </c>
      <c r="E915" s="31">
        <v>-3.6594202898550997E-2</v>
      </c>
    </row>
    <row r="916" spans="1:5" ht="15" customHeight="1">
      <c r="A916" s="33" t="s">
        <v>822</v>
      </c>
      <c r="B916" s="33">
        <v>-0.21217948717949001</v>
      </c>
      <c r="C916" s="34"/>
      <c r="D916" s="36" t="s">
        <v>823</v>
      </c>
      <c r="E916" s="36">
        <v>-3.6723163841808001E-2</v>
      </c>
    </row>
    <row r="917" spans="1:5" ht="15" customHeight="1">
      <c r="A917" s="31" t="s">
        <v>822</v>
      </c>
      <c r="B917" s="31">
        <v>-0.21217948717949001</v>
      </c>
      <c r="C917" s="34"/>
      <c r="D917" s="37" t="s">
        <v>823</v>
      </c>
      <c r="E917" s="37">
        <v>-3.6723163841808001E-2</v>
      </c>
    </row>
    <row r="918" spans="1:5" ht="15" customHeight="1">
      <c r="A918" s="33" t="s">
        <v>824</v>
      </c>
      <c r="B918" s="33">
        <v>-0.21233766233765999</v>
      </c>
      <c r="C918" s="34"/>
      <c r="D918" s="36" t="s">
        <v>823</v>
      </c>
      <c r="E918" s="36">
        <v>-3.6723163841808001E-2</v>
      </c>
    </row>
    <row r="919" spans="1:5" ht="15" customHeight="1">
      <c r="A919" s="31" t="s">
        <v>825</v>
      </c>
      <c r="B919" s="31">
        <v>-0.21263940520446001</v>
      </c>
      <c r="C919" s="34"/>
      <c r="D919" s="31" t="s">
        <v>826</v>
      </c>
      <c r="E919" s="31">
        <v>-3.7640449438202002E-2</v>
      </c>
    </row>
    <row r="920" spans="1:5" ht="15" customHeight="1">
      <c r="A920" s="33" t="s">
        <v>827</v>
      </c>
      <c r="B920" s="33">
        <v>-0.21266666666667</v>
      </c>
      <c r="C920" s="34"/>
      <c r="D920" s="35" t="s">
        <v>826</v>
      </c>
      <c r="E920" s="35">
        <v>-3.7640449438202002E-2</v>
      </c>
    </row>
    <row r="921" spans="1:5" ht="15" customHeight="1">
      <c r="A921" s="31" t="s">
        <v>827</v>
      </c>
      <c r="B921" s="31">
        <v>-0.21266666666667</v>
      </c>
      <c r="C921" s="34"/>
      <c r="D921" s="31" t="s">
        <v>331</v>
      </c>
      <c r="E921" s="31">
        <v>-3.7711069418386998E-2</v>
      </c>
    </row>
    <row r="922" spans="1:5" ht="15" customHeight="1">
      <c r="A922" s="33" t="s">
        <v>827</v>
      </c>
      <c r="B922" s="33">
        <v>-0.21266666666667</v>
      </c>
      <c r="C922" s="34"/>
      <c r="D922" s="36" t="s">
        <v>331</v>
      </c>
      <c r="E922" s="36">
        <v>-3.7711069418386998E-2</v>
      </c>
    </row>
    <row r="923" spans="1:5" ht="15" customHeight="1">
      <c r="A923" s="31" t="s">
        <v>828</v>
      </c>
      <c r="B923" s="31">
        <v>-0.21307692307692</v>
      </c>
      <c r="C923" s="34"/>
      <c r="D923" s="31" t="s">
        <v>331</v>
      </c>
      <c r="E923" s="31">
        <v>-3.7711069418386998E-2</v>
      </c>
    </row>
    <row r="924" spans="1:5" ht="15" customHeight="1">
      <c r="A924" s="33" t="s">
        <v>828</v>
      </c>
      <c r="B924" s="33">
        <v>-0.21307692307692</v>
      </c>
      <c r="C924" s="34"/>
      <c r="D924" s="36" t="s">
        <v>829</v>
      </c>
      <c r="E924" s="36">
        <v>-3.7977099236640999E-2</v>
      </c>
    </row>
    <row r="925" spans="1:5" ht="15" customHeight="1">
      <c r="A925" s="31" t="s">
        <v>830</v>
      </c>
      <c r="B925" s="31">
        <v>-0.21321695760598999</v>
      </c>
      <c r="C925" s="34"/>
      <c r="D925" s="31" t="s">
        <v>829</v>
      </c>
      <c r="E925" s="31">
        <v>-3.7977099236640999E-2</v>
      </c>
    </row>
    <row r="926" spans="1:5" ht="15" customHeight="1">
      <c r="A926" s="33" t="s">
        <v>830</v>
      </c>
      <c r="B926" s="33">
        <v>-0.21321695760598999</v>
      </c>
      <c r="C926" s="34"/>
      <c r="D926" s="36" t="s">
        <v>829</v>
      </c>
      <c r="E926" s="36">
        <v>-3.7977099236640999E-2</v>
      </c>
    </row>
    <row r="927" spans="1:5" ht="15" customHeight="1">
      <c r="A927" s="31" t="s">
        <v>830</v>
      </c>
      <c r="B927" s="31">
        <v>-0.21321695760598999</v>
      </c>
      <c r="C927" s="34"/>
      <c r="D927" s="31" t="s">
        <v>332</v>
      </c>
      <c r="E927" s="31">
        <v>-3.8255033557047E-2</v>
      </c>
    </row>
    <row r="928" spans="1:5" ht="15" customHeight="1">
      <c r="A928" s="33" t="s">
        <v>831</v>
      </c>
      <c r="B928" s="33">
        <v>-0.21403846153846001</v>
      </c>
      <c r="C928" s="34"/>
      <c r="D928" s="36" t="s">
        <v>832</v>
      </c>
      <c r="E928" s="36">
        <v>-3.8345864661654003E-2</v>
      </c>
    </row>
    <row r="929" spans="1:5" ht="15" customHeight="1">
      <c r="A929" s="31" t="s">
        <v>831</v>
      </c>
      <c r="B929" s="31">
        <v>-0.21403846153846001</v>
      </c>
      <c r="C929" s="34"/>
      <c r="D929" s="31" t="s">
        <v>833</v>
      </c>
      <c r="E929" s="31">
        <v>-3.8993710691824002E-2</v>
      </c>
    </row>
    <row r="930" spans="1:5" ht="15" customHeight="1">
      <c r="A930" s="33" t="s">
        <v>831</v>
      </c>
      <c r="B930" s="33">
        <v>-0.21403846153846001</v>
      </c>
      <c r="C930" s="34"/>
      <c r="D930" s="36" t="s">
        <v>337</v>
      </c>
      <c r="E930" s="36">
        <v>-4.0421052631579003E-2</v>
      </c>
    </row>
    <row r="931" spans="1:5" ht="15" customHeight="1">
      <c r="A931" s="31" t="s">
        <v>834</v>
      </c>
      <c r="B931" s="31">
        <v>-0.21420204978037999</v>
      </c>
      <c r="C931" s="34"/>
      <c r="D931" s="37" t="s">
        <v>337</v>
      </c>
      <c r="E931" s="37">
        <v>-4.0421052631579003E-2</v>
      </c>
    </row>
    <row r="932" spans="1:5" ht="15" customHeight="1">
      <c r="A932" s="33" t="s">
        <v>834</v>
      </c>
      <c r="B932" s="33">
        <v>-0.21420204978037999</v>
      </c>
      <c r="C932" s="34"/>
      <c r="D932" s="36" t="s">
        <v>337</v>
      </c>
      <c r="E932" s="36">
        <v>-4.0421052631579003E-2</v>
      </c>
    </row>
    <row r="933" spans="1:5" ht="15" customHeight="1">
      <c r="A933" s="31" t="s">
        <v>835</v>
      </c>
      <c r="B933" s="31">
        <v>-0.21569965870307001</v>
      </c>
      <c r="C933" s="34"/>
      <c r="D933" s="31" t="s">
        <v>836</v>
      </c>
      <c r="E933" s="31">
        <v>-4.0863787375415003E-2</v>
      </c>
    </row>
    <row r="934" spans="1:5" ht="15" customHeight="1">
      <c r="A934" s="33" t="s">
        <v>835</v>
      </c>
      <c r="B934" s="33">
        <v>-0.21569965870307001</v>
      </c>
      <c r="C934" s="34"/>
      <c r="D934" s="36" t="s">
        <v>837</v>
      </c>
      <c r="E934" s="36">
        <v>-4.0909090909090999E-2</v>
      </c>
    </row>
    <row r="935" spans="1:5" ht="15" customHeight="1">
      <c r="A935" s="31" t="s">
        <v>838</v>
      </c>
      <c r="B935" s="31">
        <v>-0.21574468085105999</v>
      </c>
      <c r="C935" s="34"/>
      <c r="D935" s="37" t="s">
        <v>837</v>
      </c>
      <c r="E935" s="37">
        <v>-4.0909090909090999E-2</v>
      </c>
    </row>
    <row r="936" spans="1:5" ht="15" customHeight="1">
      <c r="A936" s="33" t="s">
        <v>838</v>
      </c>
      <c r="B936" s="33">
        <v>-0.21574468085105999</v>
      </c>
      <c r="C936" s="34"/>
      <c r="D936" s="36" t="s">
        <v>837</v>
      </c>
      <c r="E936" s="36">
        <v>-4.0909090909090999E-2</v>
      </c>
    </row>
    <row r="937" spans="1:5" ht="15" customHeight="1">
      <c r="A937" s="31" t="s">
        <v>838</v>
      </c>
      <c r="B937" s="31">
        <v>-0.21574468085105999</v>
      </c>
      <c r="C937" s="34"/>
      <c r="D937" s="31" t="s">
        <v>338</v>
      </c>
      <c r="E937" s="31">
        <v>-4.2401500938085999E-2</v>
      </c>
    </row>
    <row r="938" spans="1:5" ht="15" customHeight="1">
      <c r="A938" s="33" t="s">
        <v>839</v>
      </c>
      <c r="B938" s="33">
        <v>-0.21629213483146001</v>
      </c>
      <c r="C938" s="34"/>
      <c r="D938" s="35" t="s">
        <v>338</v>
      </c>
      <c r="E938" s="35">
        <v>-4.2401500938085999E-2</v>
      </c>
    </row>
    <row r="939" spans="1:5" ht="15" customHeight="1">
      <c r="A939" s="31" t="s">
        <v>840</v>
      </c>
      <c r="B939" s="31">
        <v>-0.21742160278746001</v>
      </c>
      <c r="C939" s="34"/>
      <c r="D939" s="31" t="s">
        <v>338</v>
      </c>
      <c r="E939" s="31">
        <v>-4.2401500938085999E-2</v>
      </c>
    </row>
    <row r="940" spans="1:5" ht="15" customHeight="1">
      <c r="A940" s="33" t="s">
        <v>840</v>
      </c>
      <c r="B940" s="33">
        <v>-0.21742160278746001</v>
      </c>
      <c r="C940" s="34"/>
      <c r="D940" s="36" t="s">
        <v>841</v>
      </c>
      <c r="E940" s="36">
        <v>-4.3506493506493001E-2</v>
      </c>
    </row>
    <row r="941" spans="1:5" ht="15" customHeight="1">
      <c r="A941" s="31" t="s">
        <v>840</v>
      </c>
      <c r="B941" s="31">
        <v>-0.21742160278746001</v>
      </c>
      <c r="C941" s="34"/>
      <c r="D941" s="31" t="s">
        <v>841</v>
      </c>
      <c r="E941" s="31">
        <v>-4.3506493506493001E-2</v>
      </c>
    </row>
    <row r="942" spans="1:5" ht="15" customHeight="1">
      <c r="A942" s="33" t="s">
        <v>842</v>
      </c>
      <c r="B942" s="33">
        <v>-0.21779448621554001</v>
      </c>
      <c r="C942" s="34"/>
      <c r="D942" s="36" t="s">
        <v>843</v>
      </c>
      <c r="E942" s="36">
        <v>-4.367816091954E-2</v>
      </c>
    </row>
    <row r="943" spans="1:5" ht="15" customHeight="1">
      <c r="A943" s="31" t="s">
        <v>844</v>
      </c>
      <c r="B943" s="31">
        <v>-0.21788321167883001</v>
      </c>
      <c r="C943" s="34"/>
      <c r="D943" s="37" t="s">
        <v>843</v>
      </c>
      <c r="E943" s="37">
        <v>-4.367816091954E-2</v>
      </c>
    </row>
    <row r="944" spans="1:5" ht="15" customHeight="1">
      <c r="A944" s="33" t="s">
        <v>845</v>
      </c>
      <c r="B944" s="33">
        <v>-0.21874003189793001</v>
      </c>
      <c r="C944" s="34"/>
      <c r="D944" s="36" t="s">
        <v>843</v>
      </c>
      <c r="E944" s="36">
        <v>-4.367816091954E-2</v>
      </c>
    </row>
    <row r="945" spans="1:5" ht="15" customHeight="1">
      <c r="A945" s="31" t="s">
        <v>845</v>
      </c>
      <c r="B945" s="31">
        <v>-0.21874003189793001</v>
      </c>
      <c r="C945" s="34"/>
      <c r="D945" s="31" t="s">
        <v>846</v>
      </c>
      <c r="E945" s="31">
        <v>-4.3846153846154E-2</v>
      </c>
    </row>
    <row r="946" spans="1:5" ht="15" customHeight="1">
      <c r="A946" s="33" t="s">
        <v>845</v>
      </c>
      <c r="B946" s="33">
        <v>-0.21874003189793001</v>
      </c>
      <c r="C946" s="34"/>
      <c r="D946" s="36" t="s">
        <v>341</v>
      </c>
      <c r="E946" s="36">
        <v>-4.4649122807017001E-2</v>
      </c>
    </row>
    <row r="947" spans="1:5" ht="15" customHeight="1">
      <c r="A947" s="31" t="s">
        <v>847</v>
      </c>
      <c r="B947" s="31">
        <v>-0.21897926634768999</v>
      </c>
      <c r="C947" s="34"/>
      <c r="D947" s="31" t="s">
        <v>343</v>
      </c>
      <c r="E947" s="31">
        <v>-4.5259938837921003E-2</v>
      </c>
    </row>
    <row r="948" spans="1:5" ht="15" customHeight="1">
      <c r="A948" s="33" t="s">
        <v>847</v>
      </c>
      <c r="B948" s="33">
        <v>-0.21897926634768999</v>
      </c>
      <c r="C948" s="34"/>
      <c r="D948" s="36" t="s">
        <v>343</v>
      </c>
      <c r="E948" s="36">
        <v>-4.5259938837921003E-2</v>
      </c>
    </row>
    <row r="949" spans="1:5" ht="15" customHeight="1">
      <c r="A949" s="31" t="s">
        <v>847</v>
      </c>
      <c r="B949" s="31">
        <v>-0.21897926634768999</v>
      </c>
      <c r="C949" s="34"/>
      <c r="D949" s="31" t="s">
        <v>848</v>
      </c>
      <c r="E949" s="31">
        <v>-4.5454545454544998E-2</v>
      </c>
    </row>
    <row r="950" spans="1:5" ht="15" customHeight="1">
      <c r="A950" s="33" t="s">
        <v>849</v>
      </c>
      <c r="B950" s="33">
        <v>-0.21904761904761999</v>
      </c>
      <c r="C950" s="34"/>
      <c r="D950" s="36" t="s">
        <v>848</v>
      </c>
      <c r="E950" s="36">
        <v>-4.5454545454544998E-2</v>
      </c>
    </row>
    <row r="951" spans="1:5" ht="15" customHeight="1">
      <c r="A951" s="31" t="s">
        <v>849</v>
      </c>
      <c r="B951" s="31">
        <v>-0.21904761904761999</v>
      </c>
      <c r="C951" s="34"/>
      <c r="D951" s="31" t="s">
        <v>850</v>
      </c>
      <c r="E951" s="31">
        <v>-4.5945945945945997E-2</v>
      </c>
    </row>
    <row r="952" spans="1:5" ht="15" customHeight="1">
      <c r="A952" s="33" t="s">
        <v>849</v>
      </c>
      <c r="B952" s="33">
        <v>-0.21904761904761999</v>
      </c>
      <c r="C952" s="34"/>
      <c r="D952" s="35" t="s">
        <v>850</v>
      </c>
      <c r="E952" s="35">
        <v>-4.5945945945945997E-2</v>
      </c>
    </row>
    <row r="953" spans="1:5" ht="15" customHeight="1">
      <c r="A953" s="31" t="s">
        <v>851</v>
      </c>
      <c r="B953" s="31">
        <v>-0.22165605095540999</v>
      </c>
      <c r="C953" s="34"/>
      <c r="D953" s="31" t="s">
        <v>850</v>
      </c>
      <c r="E953" s="31">
        <v>-4.5945945945945997E-2</v>
      </c>
    </row>
    <row r="954" spans="1:5" ht="15" customHeight="1">
      <c r="A954" s="33" t="s">
        <v>852</v>
      </c>
      <c r="B954" s="33">
        <v>-0.22188552188551999</v>
      </c>
      <c r="C954" s="34"/>
      <c r="D954" s="36" t="s">
        <v>347</v>
      </c>
      <c r="E954" s="36">
        <v>-4.6153846153845997E-2</v>
      </c>
    </row>
    <row r="955" spans="1:5" ht="15" customHeight="1">
      <c r="A955" s="31" t="s">
        <v>852</v>
      </c>
      <c r="B955" s="31">
        <v>-0.22188552188551999</v>
      </c>
      <c r="C955" s="34"/>
      <c r="D955" s="31" t="s">
        <v>347</v>
      </c>
      <c r="E955" s="31">
        <v>-4.6153846153845997E-2</v>
      </c>
    </row>
    <row r="956" spans="1:5" ht="15" customHeight="1">
      <c r="A956" s="33" t="s">
        <v>852</v>
      </c>
      <c r="B956" s="33">
        <v>-0.22188552188551999</v>
      </c>
      <c r="C956" s="34"/>
      <c r="D956" s="36" t="s">
        <v>347</v>
      </c>
      <c r="E956" s="36">
        <v>-4.6153846153845997E-2</v>
      </c>
    </row>
    <row r="957" spans="1:5" ht="15" customHeight="1">
      <c r="A957" s="31" t="s">
        <v>853</v>
      </c>
      <c r="B957" s="31">
        <v>-0.22294617563739</v>
      </c>
      <c r="C957" s="34"/>
      <c r="D957" s="31" t="s">
        <v>854</v>
      </c>
      <c r="E957" s="31">
        <v>-4.7301951779563998E-2</v>
      </c>
    </row>
    <row r="958" spans="1:5" ht="15" customHeight="1">
      <c r="A958" s="36" t="s">
        <v>855</v>
      </c>
      <c r="B958" s="36">
        <v>-0.22319201995012</v>
      </c>
      <c r="C958" s="34"/>
      <c r="D958" s="36" t="s">
        <v>854</v>
      </c>
      <c r="E958" s="36">
        <v>-4.7301951779563998E-2</v>
      </c>
    </row>
    <row r="959" spans="1:5" ht="15" customHeight="1">
      <c r="A959" s="31" t="s">
        <v>855</v>
      </c>
      <c r="B959" s="31">
        <v>-0.22319201995012</v>
      </c>
      <c r="C959" s="34"/>
      <c r="D959" s="31" t="s">
        <v>350</v>
      </c>
      <c r="E959" s="31">
        <v>-4.8902821316613998E-2</v>
      </c>
    </row>
    <row r="960" spans="1:5" ht="15" customHeight="1">
      <c r="A960" s="36" t="s">
        <v>856</v>
      </c>
      <c r="B960" s="36">
        <v>-0.22362768496419999</v>
      </c>
      <c r="C960" s="34"/>
      <c r="D960" s="35" t="s">
        <v>350</v>
      </c>
      <c r="E960" s="35">
        <v>-4.8902821316613998E-2</v>
      </c>
    </row>
    <row r="961" spans="1:5" ht="15" customHeight="1">
      <c r="A961" s="31" t="s">
        <v>856</v>
      </c>
      <c r="B961" s="31">
        <v>-0.22362768496419999</v>
      </c>
      <c r="C961" s="34"/>
      <c r="D961" s="31" t="s">
        <v>350</v>
      </c>
      <c r="E961" s="31">
        <v>-4.8902821316613998E-2</v>
      </c>
    </row>
    <row r="962" spans="1:5" ht="15" customHeight="1">
      <c r="A962" s="36" t="s">
        <v>856</v>
      </c>
      <c r="B962" s="36">
        <v>-0.22362768496419999</v>
      </c>
      <c r="C962" s="34"/>
      <c r="D962" s="36" t="s">
        <v>857</v>
      </c>
      <c r="E962" s="36">
        <v>-4.8958333333333E-2</v>
      </c>
    </row>
    <row r="963" spans="1:5" ht="15" customHeight="1">
      <c r="A963" s="31" t="s">
        <v>858</v>
      </c>
      <c r="B963" s="31">
        <v>-0.22445520581114001</v>
      </c>
      <c r="C963" s="34"/>
      <c r="D963" s="37" t="s">
        <v>857</v>
      </c>
      <c r="E963" s="37">
        <v>-4.8958333333333E-2</v>
      </c>
    </row>
    <row r="964" spans="1:5" ht="15" customHeight="1">
      <c r="A964" s="36" t="s">
        <v>858</v>
      </c>
      <c r="B964" s="36">
        <v>-0.22445520581114001</v>
      </c>
      <c r="C964" s="34"/>
      <c r="D964" s="36" t="s">
        <v>857</v>
      </c>
      <c r="E964" s="36">
        <v>-4.8958333333333E-2</v>
      </c>
    </row>
    <row r="965" spans="1:5" ht="15" customHeight="1">
      <c r="A965" s="31" t="s">
        <v>859</v>
      </c>
      <c r="B965" s="31">
        <v>-0.22567567567568</v>
      </c>
      <c r="C965" s="34"/>
      <c r="D965" s="31" t="s">
        <v>352</v>
      </c>
      <c r="E965" s="31">
        <v>-4.9526813880126003E-2</v>
      </c>
    </row>
    <row r="966" spans="1:5" ht="15" customHeight="1">
      <c r="A966" s="36" t="s">
        <v>859</v>
      </c>
      <c r="B966" s="36">
        <v>-0.22567567567568</v>
      </c>
      <c r="C966" s="34"/>
      <c r="D966" s="35" t="s">
        <v>352</v>
      </c>
      <c r="E966" s="35">
        <v>-4.9526813880126003E-2</v>
      </c>
    </row>
    <row r="967" spans="1:5" ht="15" customHeight="1">
      <c r="A967" s="31" t="s">
        <v>860</v>
      </c>
      <c r="B967" s="31">
        <v>-0.22567567567568</v>
      </c>
      <c r="C967" s="34"/>
      <c r="D967" s="31" t="s">
        <v>352</v>
      </c>
      <c r="E967" s="31">
        <v>-4.9526813880126003E-2</v>
      </c>
    </row>
    <row r="968" spans="1:5" ht="15" customHeight="1">
      <c r="A968" s="36" t="s">
        <v>859</v>
      </c>
      <c r="B968" s="36">
        <v>-0.22567567567568</v>
      </c>
      <c r="C968" s="34"/>
      <c r="D968" s="36" t="s">
        <v>353</v>
      </c>
      <c r="E968" s="36">
        <v>-4.9609374999999997E-2</v>
      </c>
    </row>
    <row r="969" spans="1:5" ht="15" customHeight="1">
      <c r="A969" s="31" t="s">
        <v>861</v>
      </c>
      <c r="B969" s="31">
        <v>-0.22609970674487001</v>
      </c>
      <c r="C969" s="34"/>
      <c r="D969" s="37" t="s">
        <v>353</v>
      </c>
      <c r="E969" s="37">
        <v>-4.9609374999999997E-2</v>
      </c>
    </row>
    <row r="970" spans="1:5" ht="15" customHeight="1">
      <c r="A970" s="36" t="s">
        <v>861</v>
      </c>
      <c r="B970" s="36">
        <v>-0.22609970674487001</v>
      </c>
      <c r="C970" s="34"/>
      <c r="D970" s="36" t="s">
        <v>353</v>
      </c>
      <c r="E970" s="36">
        <v>-4.9609374999999997E-2</v>
      </c>
    </row>
    <row r="971" spans="1:5" ht="15" customHeight="1">
      <c r="A971" s="31" t="s">
        <v>862</v>
      </c>
      <c r="B971" s="31">
        <v>-0.2264367816092</v>
      </c>
      <c r="C971" s="34"/>
      <c r="D971" s="31" t="s">
        <v>354</v>
      </c>
      <c r="E971" s="31">
        <v>-4.9759846301633E-2</v>
      </c>
    </row>
    <row r="972" spans="1:5" ht="15" customHeight="1">
      <c r="A972" s="36" t="s">
        <v>863</v>
      </c>
      <c r="B972" s="36">
        <v>-0.22669172932331</v>
      </c>
      <c r="C972" s="34"/>
      <c r="D972" s="35" t="s">
        <v>354</v>
      </c>
      <c r="E972" s="35">
        <v>-4.9759846301633E-2</v>
      </c>
    </row>
    <row r="973" spans="1:5" ht="15" customHeight="1">
      <c r="A973" s="31" t="s">
        <v>864</v>
      </c>
      <c r="B973" s="31">
        <v>-0.22729748127978</v>
      </c>
      <c r="C973" s="34"/>
      <c r="D973" s="31" t="s">
        <v>354</v>
      </c>
      <c r="E973" s="31">
        <v>-4.9759846301633E-2</v>
      </c>
    </row>
    <row r="974" spans="1:5" ht="15" customHeight="1">
      <c r="A974" s="36" t="s">
        <v>865</v>
      </c>
      <c r="B974" s="36">
        <v>-0.22823315118397</v>
      </c>
      <c r="C974" s="34"/>
      <c r="D974" s="35" t="s">
        <v>357</v>
      </c>
      <c r="E974" s="35">
        <v>-5.2791878172588999E-2</v>
      </c>
    </row>
    <row r="975" spans="1:5" ht="15" customHeight="1">
      <c r="A975" s="31" t="s">
        <v>866</v>
      </c>
      <c r="B975" s="31">
        <v>-0.22868338557994</v>
      </c>
      <c r="C975" s="34"/>
      <c r="D975" s="31" t="s">
        <v>357</v>
      </c>
      <c r="E975" s="31">
        <v>-5.2791878172588999E-2</v>
      </c>
    </row>
    <row r="976" spans="1:5" ht="15" customHeight="1">
      <c r="A976" s="36" t="s">
        <v>867</v>
      </c>
      <c r="B976" s="36">
        <v>-0.22873900293255001</v>
      </c>
      <c r="C976" s="34"/>
      <c r="D976" s="36" t="s">
        <v>360</v>
      </c>
      <c r="E976" s="36">
        <v>-5.3381642512076999E-2</v>
      </c>
    </row>
    <row r="977" spans="1:5" ht="15" customHeight="1">
      <c r="A977" s="31" t="s">
        <v>868</v>
      </c>
      <c r="B977" s="31">
        <v>-0.22893081761006001</v>
      </c>
      <c r="C977" s="34"/>
      <c r="D977" s="31" t="s">
        <v>360</v>
      </c>
      <c r="E977" s="31">
        <v>-5.3381642512076999E-2</v>
      </c>
    </row>
    <row r="978" spans="1:5" ht="15" customHeight="1">
      <c r="A978" s="36" t="s">
        <v>868</v>
      </c>
      <c r="B978" s="36">
        <v>-0.22893081761006001</v>
      </c>
      <c r="C978" s="34"/>
      <c r="D978" s="36" t="s">
        <v>360</v>
      </c>
      <c r="E978" s="36">
        <v>-5.3381642512076999E-2</v>
      </c>
    </row>
    <row r="979" spans="1:5" ht="15" customHeight="1">
      <c r="A979" s="31" t="s">
        <v>869</v>
      </c>
      <c r="B979" s="31">
        <v>-0.22924528301887001</v>
      </c>
      <c r="C979" s="34"/>
      <c r="D979" s="31" t="s">
        <v>361</v>
      </c>
      <c r="E979" s="31">
        <v>-5.3435114503817001E-2</v>
      </c>
    </row>
    <row r="980" spans="1:5" ht="15" customHeight="1">
      <c r="A980" s="36" t="s">
        <v>869</v>
      </c>
      <c r="B980" s="36">
        <v>-0.22924528301887001</v>
      </c>
      <c r="C980" s="34"/>
      <c r="D980" s="36" t="s">
        <v>361</v>
      </c>
      <c r="E980" s="36">
        <v>-5.3435114503817001E-2</v>
      </c>
    </row>
    <row r="981" spans="1:5" ht="15" customHeight="1">
      <c r="A981" s="31" t="s">
        <v>869</v>
      </c>
      <c r="B981" s="31">
        <v>-0.22924528301887001</v>
      </c>
      <c r="C981" s="34"/>
      <c r="D981" s="31" t="s">
        <v>361</v>
      </c>
      <c r="E981" s="31">
        <v>-5.3435114503817001E-2</v>
      </c>
    </row>
    <row r="982" spans="1:5" ht="15" customHeight="1">
      <c r="A982" s="36" t="s">
        <v>870</v>
      </c>
      <c r="B982" s="36">
        <v>-0.23032629558541001</v>
      </c>
      <c r="C982" s="34"/>
      <c r="D982" s="36" t="s">
        <v>871</v>
      </c>
      <c r="E982" s="36">
        <v>-5.3941908713692997E-2</v>
      </c>
    </row>
    <row r="983" spans="1:5" ht="15" customHeight="1">
      <c r="A983" s="31" t="s">
        <v>872</v>
      </c>
      <c r="B983" s="31">
        <v>-0.23057722308892001</v>
      </c>
      <c r="C983" s="34"/>
      <c r="D983" s="37" t="s">
        <v>871</v>
      </c>
      <c r="E983" s="37">
        <v>-5.3941908713692997E-2</v>
      </c>
    </row>
    <row r="984" spans="1:5" ht="15" customHeight="1">
      <c r="A984" s="36" t="s">
        <v>872</v>
      </c>
      <c r="B984" s="36">
        <v>-0.23057722308892001</v>
      </c>
      <c r="C984" s="34"/>
      <c r="D984" s="36" t="s">
        <v>871</v>
      </c>
      <c r="E984" s="36">
        <v>-5.3941908713692997E-2</v>
      </c>
    </row>
    <row r="985" spans="1:5" ht="15" customHeight="1">
      <c r="A985" s="31" t="s">
        <v>872</v>
      </c>
      <c r="B985" s="31">
        <v>-0.23057722308892001</v>
      </c>
      <c r="C985" s="34"/>
      <c r="D985" s="31" t="s">
        <v>363</v>
      </c>
      <c r="E985" s="31">
        <v>-5.4464285714286E-2</v>
      </c>
    </row>
    <row r="986" spans="1:5" ht="15" customHeight="1">
      <c r="A986" s="36" t="s">
        <v>873</v>
      </c>
      <c r="B986" s="36">
        <v>-0.23062200956938</v>
      </c>
      <c r="C986" s="34"/>
      <c r="D986" s="36" t="s">
        <v>363</v>
      </c>
      <c r="E986" s="36">
        <v>-5.4464285714286E-2</v>
      </c>
    </row>
    <row r="987" spans="1:5" ht="15" customHeight="1">
      <c r="A987" s="31" t="s">
        <v>873</v>
      </c>
      <c r="B987" s="31">
        <v>-0.23062200956938</v>
      </c>
      <c r="C987" s="34"/>
      <c r="D987" s="31" t="s">
        <v>363</v>
      </c>
      <c r="E987" s="31">
        <v>-5.4464285714286E-2</v>
      </c>
    </row>
    <row r="988" spans="1:5" ht="15" customHeight="1">
      <c r="A988" s="36" t="s">
        <v>873</v>
      </c>
      <c r="B988" s="36">
        <v>-0.23062200956938</v>
      </c>
      <c r="C988" s="34"/>
      <c r="D988" s="36" t="s">
        <v>874</v>
      </c>
      <c r="E988" s="36">
        <v>-5.5357142857143E-2</v>
      </c>
    </row>
    <row r="989" spans="1:5" ht="15" customHeight="1">
      <c r="A989" s="31" t="s">
        <v>875</v>
      </c>
      <c r="B989" s="31">
        <v>-0.23068181818181999</v>
      </c>
      <c r="C989" s="34"/>
      <c r="D989" s="31" t="s">
        <v>876</v>
      </c>
      <c r="E989" s="31">
        <v>-5.5714285714286001E-2</v>
      </c>
    </row>
    <row r="990" spans="1:5" ht="15" customHeight="1">
      <c r="A990" s="36" t="s">
        <v>877</v>
      </c>
      <c r="B990" s="36">
        <v>-0.23086680761098999</v>
      </c>
      <c r="C990" s="34"/>
      <c r="D990" s="36" t="s">
        <v>876</v>
      </c>
      <c r="E990" s="36">
        <v>-5.5714285714286001E-2</v>
      </c>
    </row>
    <row r="991" spans="1:5" ht="15" customHeight="1">
      <c r="A991" s="31" t="s">
        <v>878</v>
      </c>
      <c r="B991" s="31">
        <v>-0.23130434782609</v>
      </c>
      <c r="C991" s="34"/>
      <c r="D991" s="31" t="s">
        <v>366</v>
      </c>
      <c r="E991" s="31">
        <v>-5.6707317073170997E-2</v>
      </c>
    </row>
    <row r="992" spans="1:5" ht="15" customHeight="1">
      <c r="A992" s="36" t="s">
        <v>878</v>
      </c>
      <c r="B992" s="36">
        <v>-0.23130434782609</v>
      </c>
      <c r="C992" s="34"/>
      <c r="D992" s="35" t="s">
        <v>366</v>
      </c>
      <c r="E992" s="35">
        <v>-5.6707317073170997E-2</v>
      </c>
    </row>
    <row r="993" spans="1:5" ht="15" customHeight="1">
      <c r="A993" s="31" t="s">
        <v>879</v>
      </c>
      <c r="B993" s="31">
        <v>-0.23210526315789001</v>
      </c>
      <c r="C993" s="34"/>
      <c r="D993" s="31" t="s">
        <v>366</v>
      </c>
      <c r="E993" s="31">
        <v>-5.6707317073170997E-2</v>
      </c>
    </row>
    <row r="994" spans="1:5" ht="15" customHeight="1">
      <c r="A994" s="36" t="s">
        <v>880</v>
      </c>
      <c r="B994" s="36">
        <v>-0.23219999999999999</v>
      </c>
      <c r="C994" s="34"/>
      <c r="D994" s="36" t="s">
        <v>881</v>
      </c>
      <c r="E994" s="36">
        <v>-5.7207207207206998E-2</v>
      </c>
    </row>
    <row r="995" spans="1:5" ht="15" customHeight="1">
      <c r="A995" s="31" t="s">
        <v>880</v>
      </c>
      <c r="B995" s="31">
        <v>-0.23219999999999999</v>
      </c>
      <c r="C995" s="34"/>
      <c r="D995" s="31" t="s">
        <v>882</v>
      </c>
      <c r="E995" s="31">
        <v>-5.7635467980296E-2</v>
      </c>
    </row>
    <row r="996" spans="1:5" ht="15" customHeight="1">
      <c r="A996" s="36" t="s">
        <v>880</v>
      </c>
      <c r="B996" s="36">
        <v>-0.23219999999999999</v>
      </c>
      <c r="C996" s="34"/>
      <c r="D996" s="36" t="s">
        <v>882</v>
      </c>
      <c r="E996" s="36">
        <v>-5.7635467980296E-2</v>
      </c>
    </row>
    <row r="997" spans="1:5" ht="15" customHeight="1">
      <c r="A997" s="31" t="s">
        <v>883</v>
      </c>
      <c r="B997" s="31">
        <v>-0.23302752293578</v>
      </c>
      <c r="C997" s="34"/>
      <c r="D997" s="31" t="s">
        <v>884</v>
      </c>
      <c r="E997" s="31">
        <v>-5.7941834451902E-2</v>
      </c>
    </row>
    <row r="998" spans="1:5" ht="15" customHeight="1">
      <c r="A998" s="36" t="s">
        <v>885</v>
      </c>
      <c r="B998" s="36">
        <v>-0.23325635103926001</v>
      </c>
      <c r="C998" s="34"/>
      <c r="D998" s="36" t="s">
        <v>884</v>
      </c>
      <c r="E998" s="36">
        <v>-5.7941834451902E-2</v>
      </c>
    </row>
    <row r="999" spans="1:5" ht="15" customHeight="1">
      <c r="A999" s="31" t="s">
        <v>885</v>
      </c>
      <c r="B999" s="31">
        <v>-0.23325635103926001</v>
      </c>
      <c r="C999" s="34"/>
      <c r="D999" s="31" t="s">
        <v>368</v>
      </c>
      <c r="E999" s="31">
        <v>-6.0526315789473997E-2</v>
      </c>
    </row>
    <row r="1000" spans="1:5" ht="15" customHeight="1">
      <c r="A1000" s="36" t="s">
        <v>885</v>
      </c>
      <c r="B1000" s="36">
        <v>-0.23325635103926001</v>
      </c>
      <c r="C1000" s="34"/>
      <c r="D1000" s="35" t="s">
        <v>368</v>
      </c>
      <c r="E1000" s="35">
        <v>-6.0526315789473997E-2</v>
      </c>
    </row>
    <row r="1001" spans="1:5" ht="15" customHeight="1">
      <c r="A1001" s="31" t="s">
        <v>886</v>
      </c>
      <c r="B1001" s="31">
        <v>-0.23378995433790001</v>
      </c>
      <c r="C1001" s="34"/>
      <c r="D1001" s="31" t="s">
        <v>368</v>
      </c>
      <c r="E1001" s="31">
        <v>-6.0526315789473997E-2</v>
      </c>
    </row>
    <row r="1002" spans="1:5" ht="15" customHeight="1">
      <c r="A1002" s="36" t="s">
        <v>887</v>
      </c>
      <c r="B1002" s="36">
        <v>-0.23383620689654999</v>
      </c>
      <c r="C1002" s="34"/>
      <c r="D1002" s="36" t="s">
        <v>888</v>
      </c>
      <c r="E1002" s="36">
        <v>-6.1259079903148002E-2</v>
      </c>
    </row>
    <row r="1003" spans="1:5" ht="15" customHeight="1">
      <c r="A1003" s="31" t="s">
        <v>887</v>
      </c>
      <c r="B1003" s="31">
        <v>-0.23383620689654999</v>
      </c>
      <c r="C1003" s="34"/>
      <c r="D1003" s="37" t="s">
        <v>888</v>
      </c>
      <c r="E1003" s="37">
        <v>-6.1259079903148002E-2</v>
      </c>
    </row>
    <row r="1004" spans="1:5" ht="15" customHeight="1">
      <c r="A1004" s="36" t="s">
        <v>887</v>
      </c>
      <c r="B1004" s="36">
        <v>-0.23383620689654999</v>
      </c>
      <c r="C1004" s="34"/>
      <c r="D1004" s="36" t="s">
        <v>888</v>
      </c>
      <c r="E1004" s="36">
        <v>-6.1259079903148002E-2</v>
      </c>
    </row>
    <row r="1005" spans="1:5" ht="15" customHeight="1">
      <c r="A1005" s="31" t="s">
        <v>889</v>
      </c>
      <c r="B1005" s="31">
        <v>-0.23390804597701001</v>
      </c>
      <c r="C1005" s="34"/>
      <c r="D1005" s="31" t="s">
        <v>369</v>
      </c>
      <c r="E1005" s="31">
        <v>-6.1484918793503998E-2</v>
      </c>
    </row>
    <row r="1006" spans="1:5" ht="15" customHeight="1">
      <c r="A1006" s="36" t="s">
        <v>889</v>
      </c>
      <c r="B1006" s="36">
        <v>-0.23390804597701001</v>
      </c>
      <c r="C1006" s="34"/>
      <c r="D1006" s="35" t="s">
        <v>369</v>
      </c>
      <c r="E1006" s="35">
        <v>-6.1484918793503998E-2</v>
      </c>
    </row>
    <row r="1007" spans="1:5" ht="15" customHeight="1">
      <c r="A1007" s="31" t="s">
        <v>889</v>
      </c>
      <c r="B1007" s="31">
        <v>-0.23390804597701001</v>
      </c>
      <c r="C1007" s="34"/>
      <c r="D1007" s="31" t="s">
        <v>369</v>
      </c>
      <c r="E1007" s="31">
        <v>-6.1484918793503998E-2</v>
      </c>
    </row>
    <row r="1008" spans="1:5" ht="15" customHeight="1">
      <c r="A1008" s="36" t="s">
        <v>890</v>
      </c>
      <c r="B1008" s="36">
        <v>-0.23406593406592999</v>
      </c>
      <c r="C1008" s="34"/>
      <c r="D1008" s="36" t="s">
        <v>891</v>
      </c>
      <c r="E1008" s="36">
        <v>-6.1784140969163001E-2</v>
      </c>
    </row>
    <row r="1009" spans="1:5" ht="15" customHeight="1">
      <c r="A1009" s="31" t="s">
        <v>890</v>
      </c>
      <c r="B1009" s="31">
        <v>-0.23406593406592999</v>
      </c>
      <c r="C1009" s="34"/>
      <c r="D1009" s="31" t="s">
        <v>892</v>
      </c>
      <c r="E1009" s="31">
        <v>-6.3002680965146995E-2</v>
      </c>
    </row>
    <row r="1010" spans="1:5" ht="15" customHeight="1">
      <c r="A1010" s="36" t="s">
        <v>893</v>
      </c>
      <c r="B1010" s="36">
        <v>-0.23491027732462999</v>
      </c>
      <c r="C1010" s="34"/>
      <c r="D1010" s="35" t="s">
        <v>370</v>
      </c>
      <c r="E1010" s="35">
        <v>-6.3002680965146995E-2</v>
      </c>
    </row>
    <row r="1011" spans="1:5" ht="15" customHeight="1">
      <c r="A1011" s="31" t="s">
        <v>894</v>
      </c>
      <c r="B1011" s="31">
        <v>-0.23524027459954</v>
      </c>
      <c r="C1011" s="34"/>
      <c r="D1011" s="31" t="s">
        <v>370</v>
      </c>
      <c r="E1011" s="31">
        <v>-6.3002680965146995E-2</v>
      </c>
    </row>
    <row r="1012" spans="1:5" ht="15" customHeight="1">
      <c r="A1012" s="36" t="s">
        <v>894</v>
      </c>
      <c r="B1012" s="36">
        <v>-0.23524027459954</v>
      </c>
      <c r="C1012" s="34"/>
      <c r="D1012" s="36" t="s">
        <v>372</v>
      </c>
      <c r="E1012" s="36">
        <v>-6.3752665245202997E-2</v>
      </c>
    </row>
    <row r="1013" spans="1:5" ht="15" customHeight="1">
      <c r="A1013" s="31" t="s">
        <v>895</v>
      </c>
      <c r="B1013" s="31">
        <v>-0.23566176470587999</v>
      </c>
      <c r="C1013" s="34"/>
      <c r="D1013" s="37" t="s">
        <v>372</v>
      </c>
      <c r="E1013" s="37">
        <v>-6.3752665245202997E-2</v>
      </c>
    </row>
    <row r="1014" spans="1:5" ht="15" customHeight="1">
      <c r="A1014" s="36" t="s">
        <v>895</v>
      </c>
      <c r="B1014" s="36">
        <v>-0.23566176470587999</v>
      </c>
      <c r="C1014" s="34"/>
      <c r="D1014" s="36" t="s">
        <v>372</v>
      </c>
      <c r="E1014" s="36">
        <v>-6.3752665245202997E-2</v>
      </c>
    </row>
    <row r="1015" spans="1:5" ht="15" customHeight="1">
      <c r="A1015" s="31" t="s">
        <v>896</v>
      </c>
      <c r="B1015" s="31">
        <v>-0.23606138107416999</v>
      </c>
      <c r="C1015" s="34"/>
      <c r="D1015" s="31" t="s">
        <v>374</v>
      </c>
      <c r="E1015" s="31">
        <v>-6.5365025466893004E-2</v>
      </c>
    </row>
    <row r="1016" spans="1:5" ht="15" customHeight="1">
      <c r="A1016" s="36" t="s">
        <v>897</v>
      </c>
      <c r="B1016" s="36">
        <v>-0.2362563237774</v>
      </c>
      <c r="C1016" s="34"/>
      <c r="D1016" s="35" t="s">
        <v>374</v>
      </c>
      <c r="E1016" s="35">
        <v>-6.5365025466893004E-2</v>
      </c>
    </row>
    <row r="1017" spans="1:5" ht="15" customHeight="1">
      <c r="A1017" s="31" t="s">
        <v>897</v>
      </c>
      <c r="B1017" s="31">
        <v>-0.2362563237774</v>
      </c>
      <c r="C1017" s="34"/>
      <c r="D1017" s="31" t="s">
        <v>374</v>
      </c>
      <c r="E1017" s="31">
        <v>-6.5365025466893004E-2</v>
      </c>
    </row>
    <row r="1018" spans="1:5" ht="15" customHeight="1">
      <c r="A1018" s="36" t="s">
        <v>897</v>
      </c>
      <c r="B1018" s="36">
        <v>-0.2362563237774</v>
      </c>
      <c r="C1018" s="34"/>
      <c r="D1018" s="36" t="s">
        <v>898</v>
      </c>
      <c r="E1018" s="36">
        <v>-6.5654205607477006E-2</v>
      </c>
    </row>
    <row r="1019" spans="1:5" ht="15" customHeight="1">
      <c r="A1019" s="31" t="s">
        <v>899</v>
      </c>
      <c r="B1019" s="31">
        <v>-0.23659491193738</v>
      </c>
      <c r="C1019" s="34"/>
      <c r="D1019" s="31" t="s">
        <v>900</v>
      </c>
      <c r="E1019" s="31">
        <v>-6.6032953105195996E-2</v>
      </c>
    </row>
    <row r="1020" spans="1:5" ht="15" customHeight="1">
      <c r="A1020" s="36" t="s">
        <v>901</v>
      </c>
      <c r="B1020" s="36">
        <v>-0.2367700729927</v>
      </c>
      <c r="C1020" s="34"/>
      <c r="D1020" s="36" t="s">
        <v>902</v>
      </c>
      <c r="E1020" s="36">
        <v>-6.6168224299065007E-2</v>
      </c>
    </row>
    <row r="1021" spans="1:5" ht="15" customHeight="1">
      <c r="A1021" s="31" t="s">
        <v>903</v>
      </c>
      <c r="B1021" s="31">
        <v>-0.23702127659573999</v>
      </c>
      <c r="C1021" s="34"/>
      <c r="D1021" s="37" t="s">
        <v>902</v>
      </c>
      <c r="E1021" s="37">
        <v>-6.6168224299065007E-2</v>
      </c>
    </row>
    <row r="1022" spans="1:5" ht="15" customHeight="1">
      <c r="A1022" s="36" t="s">
        <v>904</v>
      </c>
      <c r="B1022" s="36">
        <v>-0.23705882352940999</v>
      </c>
      <c r="C1022" s="34"/>
      <c r="D1022" s="36" t="s">
        <v>902</v>
      </c>
      <c r="E1022" s="36">
        <v>-6.6168224299065007E-2</v>
      </c>
    </row>
    <row r="1023" spans="1:5" ht="15" customHeight="1">
      <c r="A1023" s="31" t="s">
        <v>904</v>
      </c>
      <c r="B1023" s="31">
        <v>-0.23705882352940999</v>
      </c>
      <c r="C1023" s="34"/>
      <c r="D1023" s="31" t="s">
        <v>379</v>
      </c>
      <c r="E1023" s="31">
        <v>-6.7025862068966005E-2</v>
      </c>
    </row>
    <row r="1024" spans="1:5" ht="15" customHeight="1">
      <c r="A1024" s="36" t="s">
        <v>904</v>
      </c>
      <c r="B1024" s="36">
        <v>-0.23705882352940999</v>
      </c>
      <c r="C1024" s="34"/>
      <c r="D1024" s="36" t="s">
        <v>379</v>
      </c>
      <c r="E1024" s="36">
        <v>-6.7025862068966005E-2</v>
      </c>
    </row>
    <row r="1025" spans="1:5" ht="15" customHeight="1">
      <c r="A1025" s="31" t="s">
        <v>905</v>
      </c>
      <c r="B1025" s="31">
        <v>-0.23727598566308</v>
      </c>
      <c r="C1025" s="34"/>
      <c r="D1025" s="31" t="s">
        <v>382</v>
      </c>
      <c r="E1025" s="31">
        <v>-6.7450611476951999E-2</v>
      </c>
    </row>
    <row r="1026" spans="1:5" ht="15" customHeight="1">
      <c r="A1026" s="36" t="s">
        <v>905</v>
      </c>
      <c r="B1026" s="36">
        <v>-0.23727598566308</v>
      </c>
      <c r="C1026" s="34"/>
      <c r="D1026" s="35" t="s">
        <v>382</v>
      </c>
      <c r="E1026" s="35">
        <v>-6.7450611476951999E-2</v>
      </c>
    </row>
    <row r="1027" spans="1:5" ht="15" customHeight="1">
      <c r="A1027" s="31" t="s">
        <v>905</v>
      </c>
      <c r="B1027" s="31">
        <v>-0.23727598566308</v>
      </c>
      <c r="C1027" s="34"/>
      <c r="D1027" s="31" t="s">
        <v>906</v>
      </c>
      <c r="E1027" s="31">
        <v>-6.7582417582417995E-2</v>
      </c>
    </row>
    <row r="1028" spans="1:5" ht="15" customHeight="1">
      <c r="A1028" s="36" t="s">
        <v>907</v>
      </c>
      <c r="B1028" s="36">
        <v>-0.23728222996515999</v>
      </c>
      <c r="C1028" s="34"/>
      <c r="D1028" s="35" t="s">
        <v>906</v>
      </c>
      <c r="E1028" s="35">
        <v>-6.7582417582417995E-2</v>
      </c>
    </row>
    <row r="1029" spans="1:5" ht="15" customHeight="1">
      <c r="A1029" s="31" t="s">
        <v>908</v>
      </c>
      <c r="B1029" s="31">
        <v>-0.23810888252149001</v>
      </c>
      <c r="C1029" s="34"/>
      <c r="D1029" s="31" t="s">
        <v>906</v>
      </c>
      <c r="E1029" s="31">
        <v>-6.7582417582417995E-2</v>
      </c>
    </row>
    <row r="1030" spans="1:5" ht="15" customHeight="1">
      <c r="A1030" s="36" t="s">
        <v>909</v>
      </c>
      <c r="B1030" s="36">
        <v>-0.23818615751790001</v>
      </c>
      <c r="C1030" s="34"/>
      <c r="D1030" s="36" t="s">
        <v>910</v>
      </c>
      <c r="E1030" s="36">
        <v>-6.7625899280575996E-2</v>
      </c>
    </row>
    <row r="1031" spans="1:5" ht="15" customHeight="1">
      <c r="A1031" s="31" t="s">
        <v>911</v>
      </c>
      <c r="B1031" s="31">
        <v>-0.23834635416666999</v>
      </c>
      <c r="C1031" s="34"/>
      <c r="D1031" s="31" t="s">
        <v>910</v>
      </c>
      <c r="E1031" s="31">
        <v>-6.7625899280575996E-2</v>
      </c>
    </row>
    <row r="1032" spans="1:5" ht="15" customHeight="1">
      <c r="A1032" s="36" t="s">
        <v>912</v>
      </c>
      <c r="B1032" s="36">
        <v>-0.23990228013029</v>
      </c>
      <c r="C1032" s="34"/>
      <c r="D1032" s="36" t="s">
        <v>383</v>
      </c>
      <c r="E1032" s="36">
        <v>-6.7708333333332996E-2</v>
      </c>
    </row>
    <row r="1033" spans="1:5" ht="15" customHeight="1">
      <c r="A1033" s="31" t="s">
        <v>912</v>
      </c>
      <c r="B1033" s="31">
        <v>-0.23990228013029</v>
      </c>
      <c r="C1033" s="34"/>
      <c r="D1033" s="31" t="s">
        <v>383</v>
      </c>
      <c r="E1033" s="31">
        <v>-6.7708333333332996E-2</v>
      </c>
    </row>
    <row r="1034" spans="1:5" ht="15" customHeight="1">
      <c r="A1034" s="36" t="s">
        <v>912</v>
      </c>
      <c r="B1034" s="36">
        <v>-0.23990228013029</v>
      </c>
      <c r="C1034" s="34"/>
      <c r="D1034" s="36" t="s">
        <v>383</v>
      </c>
      <c r="E1034" s="36">
        <v>-6.7708333333332996E-2</v>
      </c>
    </row>
    <row r="1035" spans="1:5" ht="15" customHeight="1">
      <c r="A1035" s="31" t="s">
        <v>913</v>
      </c>
      <c r="B1035" s="31">
        <v>-0.24029484029484</v>
      </c>
      <c r="C1035" s="34"/>
      <c r="D1035" s="31" t="s">
        <v>914</v>
      </c>
      <c r="E1035" s="31">
        <v>-6.7885117493472993E-2</v>
      </c>
    </row>
    <row r="1036" spans="1:5" ht="15" customHeight="1">
      <c r="A1036" s="36" t="s">
        <v>915</v>
      </c>
      <c r="B1036" s="36">
        <v>-0.24091680814940999</v>
      </c>
      <c r="C1036" s="34"/>
      <c r="D1036" s="35" t="s">
        <v>914</v>
      </c>
      <c r="E1036" s="35">
        <v>-6.7885117493472993E-2</v>
      </c>
    </row>
    <row r="1037" spans="1:5" ht="15" customHeight="1">
      <c r="A1037" s="31" t="s">
        <v>915</v>
      </c>
      <c r="B1037" s="31">
        <v>-0.24091680814940999</v>
      </c>
      <c r="C1037" s="34"/>
      <c r="D1037" s="31" t="s">
        <v>914</v>
      </c>
      <c r="E1037" s="31">
        <v>-6.7885117493472993E-2</v>
      </c>
    </row>
    <row r="1038" spans="1:5" ht="15" customHeight="1">
      <c r="A1038" s="36" t="s">
        <v>916</v>
      </c>
      <c r="B1038" s="36">
        <v>-0.24183266932271</v>
      </c>
      <c r="C1038" s="34"/>
      <c r="D1038" s="36" t="s">
        <v>917</v>
      </c>
      <c r="E1038" s="36">
        <v>-6.830985915493E-2</v>
      </c>
    </row>
    <row r="1039" spans="1:5" ht="15" customHeight="1">
      <c r="A1039" s="31" t="s">
        <v>918</v>
      </c>
      <c r="B1039" s="31">
        <v>-0.24223880597014999</v>
      </c>
      <c r="C1039" s="34"/>
      <c r="D1039" s="31" t="s">
        <v>385</v>
      </c>
      <c r="E1039" s="31">
        <v>-6.8681318681319006E-2</v>
      </c>
    </row>
    <row r="1040" spans="1:5" ht="15" customHeight="1">
      <c r="A1040" s="36" t="s">
        <v>919</v>
      </c>
      <c r="B1040" s="36">
        <v>-0.24227941176470999</v>
      </c>
      <c r="C1040" s="34"/>
      <c r="D1040" s="35" t="s">
        <v>385</v>
      </c>
      <c r="E1040" s="35">
        <v>-6.8681318681319006E-2</v>
      </c>
    </row>
    <row r="1041" spans="1:5" ht="15" customHeight="1">
      <c r="A1041" s="31" t="s">
        <v>919</v>
      </c>
      <c r="B1041" s="31">
        <v>-0.24227941176470999</v>
      </c>
      <c r="C1041" s="34"/>
      <c r="D1041" s="31" t="s">
        <v>385</v>
      </c>
      <c r="E1041" s="31">
        <v>-6.8681318681319006E-2</v>
      </c>
    </row>
    <row r="1042" spans="1:5" ht="15" customHeight="1">
      <c r="A1042" s="36" t="s">
        <v>919</v>
      </c>
      <c r="B1042" s="36">
        <v>-0.24227941176470999</v>
      </c>
      <c r="C1042" s="34"/>
      <c r="D1042" s="36" t="s">
        <v>387</v>
      </c>
      <c r="E1042" s="36">
        <v>-6.9038461538460993E-2</v>
      </c>
    </row>
    <row r="1043" spans="1:5" ht="15" customHeight="1">
      <c r="A1043" s="31" t="s">
        <v>920</v>
      </c>
      <c r="B1043" s="31">
        <v>-0.2424317617866</v>
      </c>
      <c r="C1043" s="34"/>
      <c r="D1043" s="37" t="s">
        <v>387</v>
      </c>
      <c r="E1043" s="37">
        <v>-6.9038461538460993E-2</v>
      </c>
    </row>
    <row r="1044" spans="1:5" ht="15" customHeight="1">
      <c r="A1044" s="36" t="s">
        <v>920</v>
      </c>
      <c r="B1044" s="36">
        <v>-0.2424317617866</v>
      </c>
      <c r="C1044" s="34"/>
      <c r="D1044" s="36" t="s">
        <v>387</v>
      </c>
      <c r="E1044" s="36">
        <v>-6.9038461538460993E-2</v>
      </c>
    </row>
    <row r="1045" spans="1:5" ht="15" customHeight="1">
      <c r="A1045" s="31" t="s">
        <v>920</v>
      </c>
      <c r="B1045" s="31">
        <v>-0.2424317617866</v>
      </c>
      <c r="C1045" s="34"/>
      <c r="D1045" s="37" t="s">
        <v>921</v>
      </c>
      <c r="E1045" s="37">
        <v>-6.9318181818182001E-2</v>
      </c>
    </row>
    <row r="1046" spans="1:5" ht="15" customHeight="1">
      <c r="A1046" s="36" t="s">
        <v>922</v>
      </c>
      <c r="B1046" s="36">
        <v>-0.24323040380048</v>
      </c>
      <c r="C1046" s="34"/>
      <c r="D1046" s="36" t="s">
        <v>921</v>
      </c>
      <c r="E1046" s="36">
        <v>-6.9318181818182001E-2</v>
      </c>
    </row>
    <row r="1047" spans="1:5" ht="15" customHeight="1">
      <c r="A1047" s="31" t="s">
        <v>923</v>
      </c>
      <c r="B1047" s="31">
        <v>-0.2434375</v>
      </c>
      <c r="C1047" s="34"/>
      <c r="D1047" s="31" t="s">
        <v>924</v>
      </c>
      <c r="E1047" s="31">
        <v>-6.9398907103825E-2</v>
      </c>
    </row>
    <row r="1048" spans="1:5" ht="15" customHeight="1">
      <c r="A1048" s="36" t="s">
        <v>923</v>
      </c>
      <c r="B1048" s="36">
        <v>-0.2434375</v>
      </c>
      <c r="C1048" s="34"/>
      <c r="D1048" s="35" t="s">
        <v>924</v>
      </c>
      <c r="E1048" s="35">
        <v>-6.9398907103825E-2</v>
      </c>
    </row>
    <row r="1049" spans="1:5" ht="15" customHeight="1">
      <c r="A1049" s="31" t="s">
        <v>925</v>
      </c>
      <c r="B1049" s="31">
        <v>-0.24349030470913999</v>
      </c>
      <c r="C1049" s="34"/>
      <c r="D1049" s="31" t="s">
        <v>924</v>
      </c>
      <c r="E1049" s="31">
        <v>-6.9398907103825E-2</v>
      </c>
    </row>
    <row r="1050" spans="1:5" ht="15" customHeight="1">
      <c r="A1050" s="36" t="s">
        <v>925</v>
      </c>
      <c r="B1050" s="36">
        <v>-0.24349030470913999</v>
      </c>
      <c r="C1050" s="34"/>
      <c r="D1050" s="36" t="s">
        <v>926</v>
      </c>
      <c r="E1050" s="36">
        <v>-6.9662921348315004E-2</v>
      </c>
    </row>
    <row r="1051" spans="1:5" ht="15" customHeight="1">
      <c r="A1051" s="31" t="s">
        <v>925</v>
      </c>
      <c r="B1051" s="31">
        <v>-0.24349030470913999</v>
      </c>
      <c r="C1051" s="34"/>
      <c r="D1051" s="31" t="s">
        <v>926</v>
      </c>
      <c r="E1051" s="31">
        <v>-6.9662921348315004E-2</v>
      </c>
    </row>
    <row r="1052" spans="1:5" ht="15" customHeight="1">
      <c r="A1052" s="36" t="s">
        <v>927</v>
      </c>
      <c r="B1052" s="36">
        <v>-0.24385964912281</v>
      </c>
      <c r="C1052" s="34"/>
      <c r="D1052" s="36" t="s">
        <v>389</v>
      </c>
      <c r="E1052" s="36">
        <v>-6.9846153846154002E-2</v>
      </c>
    </row>
    <row r="1053" spans="1:5" ht="15" customHeight="1">
      <c r="A1053" s="31" t="s">
        <v>927</v>
      </c>
      <c r="B1053" s="31">
        <v>-0.24385964912281</v>
      </c>
      <c r="C1053" s="34"/>
      <c r="D1053" s="37" t="s">
        <v>389</v>
      </c>
      <c r="E1053" s="37">
        <v>-6.9846153846154002E-2</v>
      </c>
    </row>
    <row r="1054" spans="1:5" ht="15" customHeight="1">
      <c r="A1054" s="36" t="s">
        <v>927</v>
      </c>
      <c r="B1054" s="36">
        <v>-0.24385964912281</v>
      </c>
      <c r="C1054" s="34"/>
      <c r="D1054" s="36" t="s">
        <v>389</v>
      </c>
      <c r="E1054" s="36">
        <v>-6.9846153846154002E-2</v>
      </c>
    </row>
    <row r="1055" spans="1:5" ht="15" customHeight="1">
      <c r="A1055" s="31" t="s">
        <v>928</v>
      </c>
      <c r="B1055" s="31">
        <v>-0.24474474474474001</v>
      </c>
      <c r="C1055" s="34"/>
      <c r="D1055" s="31" t="s">
        <v>929</v>
      </c>
      <c r="E1055" s="31">
        <v>-7.0019342359768005E-2</v>
      </c>
    </row>
    <row r="1056" spans="1:5" ht="15" customHeight="1">
      <c r="A1056" s="36" t="s">
        <v>928</v>
      </c>
      <c r="B1056" s="36">
        <v>-0.24474474474474001</v>
      </c>
      <c r="C1056" s="34"/>
      <c r="D1056" s="36" t="s">
        <v>930</v>
      </c>
      <c r="E1056" s="36">
        <v>-7.0325203252032994E-2</v>
      </c>
    </row>
    <row r="1057" spans="1:5" ht="15" customHeight="1">
      <c r="A1057" s="31" t="s">
        <v>928</v>
      </c>
      <c r="B1057" s="31">
        <v>-0.24474474474474001</v>
      </c>
      <c r="C1057" s="34"/>
      <c r="D1057" s="31" t="s">
        <v>391</v>
      </c>
      <c r="E1057" s="31">
        <v>-7.0454545454545006E-2</v>
      </c>
    </row>
    <row r="1058" spans="1:5" ht="15" customHeight="1">
      <c r="A1058" s="36" t="s">
        <v>931</v>
      </c>
      <c r="B1058" s="36">
        <v>-0.24567901234567999</v>
      </c>
      <c r="C1058" s="34"/>
      <c r="D1058" s="35" t="s">
        <v>391</v>
      </c>
      <c r="E1058" s="35">
        <v>-7.0454545454545006E-2</v>
      </c>
    </row>
    <row r="1059" spans="1:5" ht="15" customHeight="1">
      <c r="A1059" s="31" t="s">
        <v>932</v>
      </c>
      <c r="B1059" s="31">
        <v>-0.24574132492114001</v>
      </c>
      <c r="C1059" s="34"/>
      <c r="D1059" s="31" t="s">
        <v>391</v>
      </c>
      <c r="E1059" s="31">
        <v>-7.0454545454545006E-2</v>
      </c>
    </row>
    <row r="1060" spans="1:5" ht="15" customHeight="1">
      <c r="A1060" s="36" t="s">
        <v>932</v>
      </c>
      <c r="B1060" s="36">
        <v>-0.24574132492114001</v>
      </c>
      <c r="C1060" s="34"/>
      <c r="D1060" s="36" t="s">
        <v>392</v>
      </c>
      <c r="E1060" s="36">
        <v>-7.1493212669683004E-2</v>
      </c>
    </row>
    <row r="1061" spans="1:5" ht="15" customHeight="1">
      <c r="A1061" s="31" t="s">
        <v>932</v>
      </c>
      <c r="B1061" s="31">
        <v>-0.24574132492114001</v>
      </c>
      <c r="C1061" s="34"/>
      <c r="D1061" s="37" t="s">
        <v>392</v>
      </c>
      <c r="E1061" s="37">
        <v>-7.1493212669683004E-2</v>
      </c>
    </row>
    <row r="1062" spans="1:5" ht="15" customHeight="1">
      <c r="A1062" s="36" t="s">
        <v>933</v>
      </c>
      <c r="B1062" s="36">
        <v>-0.24621848739496</v>
      </c>
      <c r="C1062" s="34"/>
      <c r="D1062" s="36" t="s">
        <v>392</v>
      </c>
      <c r="E1062" s="36">
        <v>-7.1493212669683004E-2</v>
      </c>
    </row>
    <row r="1063" spans="1:5" ht="15" customHeight="1">
      <c r="A1063" s="31" t="s">
        <v>933</v>
      </c>
      <c r="B1063" s="31">
        <v>-0.24621848739496</v>
      </c>
      <c r="C1063" s="34"/>
      <c r="D1063" s="31" t="s">
        <v>394</v>
      </c>
      <c r="E1063" s="31">
        <v>-7.1568627450979999E-2</v>
      </c>
    </row>
    <row r="1064" spans="1:5" ht="15" customHeight="1">
      <c r="A1064" s="36" t="s">
        <v>933</v>
      </c>
      <c r="B1064" s="36">
        <v>-0.24621848739496</v>
      </c>
      <c r="C1064" s="34"/>
      <c r="D1064" s="36" t="s">
        <v>394</v>
      </c>
      <c r="E1064" s="36">
        <v>-7.1568627450979999E-2</v>
      </c>
    </row>
    <row r="1065" spans="1:5" ht="15" customHeight="1">
      <c r="A1065" s="31" t="s">
        <v>934</v>
      </c>
      <c r="B1065" s="31">
        <v>-0.24636118598383</v>
      </c>
      <c r="C1065" s="34"/>
      <c r="D1065" s="31" t="s">
        <v>394</v>
      </c>
      <c r="E1065" s="31">
        <v>-7.1568627450979999E-2</v>
      </c>
    </row>
    <row r="1066" spans="1:5" ht="15" customHeight="1">
      <c r="A1066" s="36" t="s">
        <v>935</v>
      </c>
      <c r="B1066" s="36">
        <v>-0.24649122807018001</v>
      </c>
      <c r="C1066" s="34"/>
      <c r="D1066" s="35" t="s">
        <v>936</v>
      </c>
      <c r="E1066" s="35">
        <v>-7.1748135874068003E-2</v>
      </c>
    </row>
    <row r="1067" spans="1:5" ht="15" customHeight="1">
      <c r="A1067" s="31" t="s">
        <v>937</v>
      </c>
      <c r="B1067" s="31">
        <v>-0.24666666666667</v>
      </c>
      <c r="C1067" s="34"/>
      <c r="D1067" s="31" t="s">
        <v>936</v>
      </c>
      <c r="E1067" s="31">
        <v>-7.1748135874068003E-2</v>
      </c>
    </row>
    <row r="1068" spans="1:5" ht="15" customHeight="1">
      <c r="A1068" s="36" t="s">
        <v>937</v>
      </c>
      <c r="B1068" s="36">
        <v>-0.24666666666667</v>
      </c>
      <c r="C1068" s="34"/>
      <c r="D1068" s="36" t="s">
        <v>938</v>
      </c>
      <c r="E1068" s="36">
        <v>-7.2311827956988997E-2</v>
      </c>
    </row>
    <row r="1069" spans="1:5" ht="15" customHeight="1">
      <c r="A1069" s="31" t="s">
        <v>937</v>
      </c>
      <c r="B1069" s="31">
        <v>-0.24666666666667</v>
      </c>
      <c r="C1069" s="34"/>
      <c r="D1069" s="37" t="s">
        <v>938</v>
      </c>
      <c r="E1069" s="37">
        <v>-7.2311827956988997E-2</v>
      </c>
    </row>
    <row r="1070" spans="1:5" ht="15" customHeight="1">
      <c r="A1070" s="36" t="s">
        <v>939</v>
      </c>
      <c r="B1070" s="36">
        <v>-0.2470737913486</v>
      </c>
      <c r="C1070" s="34"/>
      <c r="D1070" s="36" t="s">
        <v>938</v>
      </c>
      <c r="E1070" s="36">
        <v>-7.2311827956988997E-2</v>
      </c>
    </row>
    <row r="1071" spans="1:5" ht="15" customHeight="1">
      <c r="A1071" s="31" t="s">
        <v>939</v>
      </c>
      <c r="B1071" s="31">
        <v>-0.2470737913486</v>
      </c>
      <c r="C1071" s="34"/>
      <c r="D1071" s="31" t="s">
        <v>940</v>
      </c>
      <c r="E1071" s="31">
        <v>-7.2499999999999995E-2</v>
      </c>
    </row>
    <row r="1072" spans="1:5" ht="15" customHeight="1">
      <c r="A1072" s="36" t="s">
        <v>939</v>
      </c>
      <c r="B1072" s="36">
        <v>-0.2470737913486</v>
      </c>
      <c r="C1072" s="34"/>
      <c r="D1072" s="36" t="s">
        <v>941</v>
      </c>
      <c r="E1072" s="36">
        <v>-7.4107142857142996E-2</v>
      </c>
    </row>
    <row r="1073" spans="1:5" ht="15" customHeight="1">
      <c r="A1073" s="31" t="s">
        <v>942</v>
      </c>
      <c r="B1073" s="31">
        <v>-0.24738955823292999</v>
      </c>
      <c r="C1073" s="34"/>
      <c r="D1073" s="31" t="s">
        <v>943</v>
      </c>
      <c r="E1073" s="31">
        <v>-7.4842767295597995E-2</v>
      </c>
    </row>
    <row r="1074" spans="1:5" ht="15" customHeight="1">
      <c r="A1074" s="36" t="s">
        <v>942</v>
      </c>
      <c r="B1074" s="36">
        <v>-0.24738955823292999</v>
      </c>
      <c r="C1074" s="34"/>
      <c r="D1074" s="35" t="s">
        <v>943</v>
      </c>
      <c r="E1074" s="35">
        <v>-7.4842767295597995E-2</v>
      </c>
    </row>
    <row r="1075" spans="1:5" ht="15" customHeight="1">
      <c r="A1075" s="31" t="s">
        <v>942</v>
      </c>
      <c r="B1075" s="31">
        <v>-0.24738955823292999</v>
      </c>
      <c r="C1075" s="34"/>
      <c r="D1075" s="31" t="s">
        <v>943</v>
      </c>
      <c r="E1075" s="31">
        <v>-7.4842767295597995E-2</v>
      </c>
    </row>
    <row r="1076" spans="1:5" ht="15" customHeight="1">
      <c r="A1076" s="36" t="s">
        <v>944</v>
      </c>
      <c r="B1076" s="36">
        <v>-0.24881465517241</v>
      </c>
      <c r="C1076" s="34"/>
      <c r="D1076" s="36" t="s">
        <v>945</v>
      </c>
      <c r="E1076" s="36">
        <v>-7.5294117647058997E-2</v>
      </c>
    </row>
    <row r="1077" spans="1:5" ht="15" customHeight="1">
      <c r="A1077" s="31" t="s">
        <v>946</v>
      </c>
      <c r="B1077" s="31">
        <v>-0.24952380952381001</v>
      </c>
      <c r="C1077" s="34"/>
      <c r="D1077" s="37" t="s">
        <v>945</v>
      </c>
      <c r="E1077" s="37">
        <v>-7.5294117647058997E-2</v>
      </c>
    </row>
    <row r="1078" spans="1:5" ht="15" customHeight="1">
      <c r="A1078" s="36" t="s">
        <v>946</v>
      </c>
      <c r="B1078" s="36">
        <v>-0.24952380952381001</v>
      </c>
      <c r="C1078" s="34"/>
      <c r="D1078" s="36" t="s">
        <v>945</v>
      </c>
      <c r="E1078" s="36">
        <v>-7.5294117647058997E-2</v>
      </c>
    </row>
    <row r="1079" spans="1:5" ht="15" customHeight="1">
      <c r="A1079" s="31" t="s">
        <v>947</v>
      </c>
      <c r="B1079" s="31">
        <v>-0.25052816901407998</v>
      </c>
      <c r="C1079" s="34"/>
      <c r="D1079" s="31" t="s">
        <v>948</v>
      </c>
      <c r="E1079" s="31">
        <v>-7.5315315315315004E-2</v>
      </c>
    </row>
    <row r="1080" spans="1:5" ht="15" customHeight="1">
      <c r="A1080" s="36" t="s">
        <v>949</v>
      </c>
      <c r="B1080" s="36">
        <v>-0.25066666666666998</v>
      </c>
      <c r="C1080" s="34"/>
      <c r="D1080" s="36" t="s">
        <v>948</v>
      </c>
      <c r="E1080" s="36">
        <v>-7.5315315315315004E-2</v>
      </c>
    </row>
    <row r="1081" spans="1:5" ht="15" customHeight="1">
      <c r="A1081" s="31" t="s">
        <v>950</v>
      </c>
      <c r="B1081" s="31">
        <v>-0.25067637877211002</v>
      </c>
      <c r="C1081" s="34"/>
      <c r="D1081" s="31" t="s">
        <v>398</v>
      </c>
      <c r="E1081" s="31">
        <v>-7.5480367585630995E-2</v>
      </c>
    </row>
    <row r="1082" spans="1:5" ht="15" customHeight="1">
      <c r="A1082" s="36" t="s">
        <v>951</v>
      </c>
      <c r="B1082" s="36">
        <v>-0.25212264150942998</v>
      </c>
      <c r="C1082" s="34"/>
      <c r="D1082" s="35" t="s">
        <v>400</v>
      </c>
      <c r="E1082" s="35">
        <v>-7.5816993464052004E-2</v>
      </c>
    </row>
    <row r="1083" spans="1:5" ht="15" customHeight="1">
      <c r="A1083" s="31" t="s">
        <v>951</v>
      </c>
      <c r="B1083" s="31">
        <v>-0.25212264150942998</v>
      </c>
      <c r="C1083" s="34"/>
      <c r="D1083" s="31" t="s">
        <v>952</v>
      </c>
      <c r="E1083" s="31">
        <v>-7.6666666666666994E-2</v>
      </c>
    </row>
    <row r="1084" spans="1:5" ht="15" customHeight="1">
      <c r="A1084" s="36" t="s">
        <v>951</v>
      </c>
      <c r="B1084" s="36">
        <v>-0.25212264150942998</v>
      </c>
      <c r="C1084" s="34"/>
      <c r="D1084" s="35" t="s">
        <v>952</v>
      </c>
      <c r="E1084" s="35">
        <v>-7.6666666666666994E-2</v>
      </c>
    </row>
    <row r="1085" spans="1:5" ht="15" customHeight="1">
      <c r="A1085" s="31" t="s">
        <v>953</v>
      </c>
      <c r="B1085" s="31">
        <v>-0.25229357798164997</v>
      </c>
      <c r="C1085" s="34"/>
      <c r="D1085" s="31" t="s">
        <v>952</v>
      </c>
      <c r="E1085" s="31">
        <v>-7.6666666666666994E-2</v>
      </c>
    </row>
    <row r="1086" spans="1:5" ht="15" customHeight="1">
      <c r="A1086" s="36" t="s">
        <v>954</v>
      </c>
      <c r="B1086" s="36">
        <v>-0.25233380480904999</v>
      </c>
      <c r="C1086" s="34"/>
      <c r="D1086" s="36" t="s">
        <v>401</v>
      </c>
      <c r="E1086" s="36">
        <v>-7.7327935222672006E-2</v>
      </c>
    </row>
    <row r="1087" spans="1:5" ht="15" customHeight="1">
      <c r="A1087" s="31" t="s">
        <v>955</v>
      </c>
      <c r="B1087" s="31">
        <v>-0.25248730964466998</v>
      </c>
      <c r="C1087" s="34"/>
      <c r="D1087" s="37" t="s">
        <v>401</v>
      </c>
      <c r="E1087" s="37">
        <v>-7.7327935222672006E-2</v>
      </c>
    </row>
    <row r="1088" spans="1:5" ht="15" customHeight="1">
      <c r="A1088" s="36" t="s">
        <v>956</v>
      </c>
      <c r="B1088" s="36">
        <v>-0.25324427480916001</v>
      </c>
      <c r="C1088" s="34"/>
      <c r="D1088" s="36" t="s">
        <v>401</v>
      </c>
      <c r="E1088" s="36">
        <v>-7.7327935222672006E-2</v>
      </c>
    </row>
    <row r="1089" spans="1:5" ht="15" customHeight="1">
      <c r="A1089" s="31" t="s">
        <v>957</v>
      </c>
      <c r="B1089" s="31">
        <v>-0.25333333333333002</v>
      </c>
      <c r="C1089" s="34"/>
      <c r="D1089" s="31" t="s">
        <v>958</v>
      </c>
      <c r="E1089" s="31">
        <v>-7.7810650887573996E-2</v>
      </c>
    </row>
    <row r="1090" spans="1:5" ht="15" customHeight="1">
      <c r="A1090" s="36" t="s">
        <v>959</v>
      </c>
      <c r="B1090" s="36">
        <v>-0.25335365853658998</v>
      </c>
      <c r="C1090" s="34"/>
      <c r="D1090" s="36" t="s">
        <v>408</v>
      </c>
      <c r="E1090" s="36">
        <v>-7.9041916167664997E-2</v>
      </c>
    </row>
    <row r="1091" spans="1:5" ht="15" customHeight="1">
      <c r="A1091" s="31" t="s">
        <v>960</v>
      </c>
      <c r="B1091" s="31">
        <v>-0.25335570469799001</v>
      </c>
      <c r="C1091" s="34"/>
      <c r="D1091" s="37" t="s">
        <v>408</v>
      </c>
      <c r="E1091" s="37">
        <v>-7.9041916167664997E-2</v>
      </c>
    </row>
    <row r="1092" spans="1:5" ht="15" customHeight="1">
      <c r="A1092" s="36" t="s">
        <v>960</v>
      </c>
      <c r="B1092" s="36">
        <v>-0.25335570469799001</v>
      </c>
      <c r="C1092" s="34"/>
      <c r="D1092" s="36" t="s">
        <v>408</v>
      </c>
      <c r="E1092" s="36">
        <v>-7.9041916167664997E-2</v>
      </c>
    </row>
    <row r="1093" spans="1:5" ht="15" customHeight="1">
      <c r="A1093" s="31" t="s">
        <v>961</v>
      </c>
      <c r="B1093" s="31">
        <v>-0.25355932203390003</v>
      </c>
      <c r="C1093" s="34"/>
      <c r="D1093" s="31" t="s">
        <v>962</v>
      </c>
      <c r="E1093" s="31">
        <v>-7.9287305122494003E-2</v>
      </c>
    </row>
    <row r="1094" spans="1:5" ht="15" customHeight="1">
      <c r="A1094" s="36" t="s">
        <v>963</v>
      </c>
      <c r="B1094" s="36">
        <v>-0.25387453874539001</v>
      </c>
      <c r="C1094" s="34"/>
      <c r="D1094" s="35" t="s">
        <v>962</v>
      </c>
      <c r="E1094" s="35">
        <v>-7.9287305122494003E-2</v>
      </c>
    </row>
    <row r="1095" spans="1:5" ht="15" customHeight="1">
      <c r="A1095" s="31" t="s">
        <v>964</v>
      </c>
      <c r="B1095" s="31">
        <v>-0.25394265232975</v>
      </c>
      <c r="C1095" s="34"/>
      <c r="D1095" s="31" t="s">
        <v>962</v>
      </c>
      <c r="E1095" s="31">
        <v>-7.9287305122494003E-2</v>
      </c>
    </row>
    <row r="1096" spans="1:5" ht="15" customHeight="1">
      <c r="A1096" s="36" t="s">
        <v>965</v>
      </c>
      <c r="B1096" s="36">
        <v>-0.25410334346504998</v>
      </c>
      <c r="C1096" s="34"/>
      <c r="D1096" s="35" t="s">
        <v>410</v>
      </c>
      <c r="E1096" s="35">
        <v>-7.9347826086956993E-2</v>
      </c>
    </row>
    <row r="1097" spans="1:5" ht="15" customHeight="1">
      <c r="A1097" s="31" t="s">
        <v>965</v>
      </c>
      <c r="B1097" s="31">
        <v>-0.25410334346504998</v>
      </c>
      <c r="C1097" s="34"/>
      <c r="D1097" s="31" t="s">
        <v>411</v>
      </c>
      <c r="E1097" s="31">
        <v>-7.9838709677419004E-2</v>
      </c>
    </row>
    <row r="1098" spans="1:5" ht="15" customHeight="1">
      <c r="A1098" s="36" t="s">
        <v>965</v>
      </c>
      <c r="B1098" s="36">
        <v>-0.25410334346504998</v>
      </c>
      <c r="C1098" s="34"/>
      <c r="D1098" s="35" t="s">
        <v>411</v>
      </c>
      <c r="E1098" s="35">
        <v>-7.9838709677419004E-2</v>
      </c>
    </row>
    <row r="1099" spans="1:5" ht="15" customHeight="1">
      <c r="A1099" s="31" t="s">
        <v>966</v>
      </c>
      <c r="B1099" s="31">
        <v>-0.25424836601306999</v>
      </c>
      <c r="C1099" s="34"/>
      <c r="D1099" s="31" t="s">
        <v>411</v>
      </c>
      <c r="E1099" s="31">
        <v>-7.9838709677419004E-2</v>
      </c>
    </row>
    <row r="1100" spans="1:5" ht="15" customHeight="1">
      <c r="A1100" s="36" t="s">
        <v>967</v>
      </c>
      <c r="B1100" s="36">
        <v>-0.25451895043731998</v>
      </c>
      <c r="C1100" s="34"/>
      <c r="D1100" s="36" t="s">
        <v>413</v>
      </c>
      <c r="E1100" s="36">
        <v>-7.9874213836477997E-2</v>
      </c>
    </row>
    <row r="1101" spans="1:5" ht="15" customHeight="1">
      <c r="A1101" s="31" t="s">
        <v>968</v>
      </c>
      <c r="B1101" s="31">
        <v>-0.25534838076546001</v>
      </c>
      <c r="C1101" s="34"/>
      <c r="D1101" s="31" t="s">
        <v>413</v>
      </c>
      <c r="E1101" s="31">
        <v>-7.9874213836477997E-2</v>
      </c>
    </row>
    <row r="1102" spans="1:5" ht="15" customHeight="1">
      <c r="A1102" s="36" t="s">
        <v>969</v>
      </c>
      <c r="B1102" s="36">
        <v>-0.25583639705882</v>
      </c>
      <c r="C1102" s="34"/>
      <c r="D1102" s="36" t="s">
        <v>416</v>
      </c>
      <c r="E1102" s="36">
        <v>-8.0237154150197998E-2</v>
      </c>
    </row>
    <row r="1103" spans="1:5" ht="15" customHeight="1">
      <c r="A1103" s="31" t="s">
        <v>969</v>
      </c>
      <c r="B1103" s="31">
        <v>-0.25583639705882</v>
      </c>
      <c r="C1103" s="34"/>
      <c r="D1103" s="37" t="s">
        <v>418</v>
      </c>
      <c r="E1103" s="37">
        <v>-8.0237154150197998E-2</v>
      </c>
    </row>
    <row r="1104" spans="1:5" ht="15" customHeight="1">
      <c r="A1104" s="36" t="s">
        <v>969</v>
      </c>
      <c r="B1104" s="36">
        <v>-0.25583639705882</v>
      </c>
      <c r="C1104" s="34"/>
      <c r="D1104" s="36" t="s">
        <v>418</v>
      </c>
      <c r="E1104" s="36">
        <v>-8.0237154150197998E-2</v>
      </c>
    </row>
    <row r="1105" spans="1:5" ht="15" customHeight="1">
      <c r="A1105" s="31" t="s">
        <v>970</v>
      </c>
      <c r="B1105" s="31">
        <v>-0.25593952483801002</v>
      </c>
      <c r="C1105" s="34"/>
      <c r="D1105" s="31" t="s">
        <v>971</v>
      </c>
      <c r="E1105" s="31">
        <v>-8.1261101243339004E-2</v>
      </c>
    </row>
    <row r="1106" spans="1:5" ht="15" customHeight="1">
      <c r="A1106" s="36" t="s">
        <v>970</v>
      </c>
      <c r="B1106" s="36">
        <v>-0.25593952483801002</v>
      </c>
      <c r="C1106" s="34"/>
      <c r="D1106" s="35" t="s">
        <v>971</v>
      </c>
      <c r="E1106" s="35">
        <v>-8.1261101243339004E-2</v>
      </c>
    </row>
    <row r="1107" spans="1:5" ht="15" customHeight="1">
      <c r="A1107" s="31" t="s">
        <v>972</v>
      </c>
      <c r="B1107" s="31">
        <v>-0.25736434108527001</v>
      </c>
      <c r="C1107" s="34"/>
      <c r="D1107" s="31" t="s">
        <v>971</v>
      </c>
      <c r="E1107" s="31">
        <v>-8.1261101243339004E-2</v>
      </c>
    </row>
    <row r="1108" spans="1:5" ht="15" customHeight="1">
      <c r="A1108" s="36" t="s">
        <v>973</v>
      </c>
      <c r="B1108" s="36">
        <v>-0.25789473684211001</v>
      </c>
      <c r="C1108" s="34"/>
      <c r="D1108" s="36" t="s">
        <v>974</v>
      </c>
      <c r="E1108" s="36">
        <v>-8.1538461538461005E-2</v>
      </c>
    </row>
    <row r="1109" spans="1:5" ht="15" customHeight="1">
      <c r="A1109" s="31" t="s">
        <v>975</v>
      </c>
      <c r="B1109" s="31">
        <v>-0.25802469135801998</v>
      </c>
      <c r="C1109" s="34"/>
      <c r="D1109" s="31" t="s">
        <v>974</v>
      </c>
      <c r="E1109" s="31">
        <v>-8.1538461538461005E-2</v>
      </c>
    </row>
    <row r="1110" spans="1:5" ht="15" customHeight="1">
      <c r="A1110" s="36" t="s">
        <v>975</v>
      </c>
      <c r="B1110" s="36">
        <v>-0.25802469135801998</v>
      </c>
      <c r="C1110" s="34"/>
      <c r="D1110" s="36" t="s">
        <v>974</v>
      </c>
      <c r="E1110" s="36">
        <v>-8.1538461538461005E-2</v>
      </c>
    </row>
    <row r="1111" spans="1:5" ht="15" customHeight="1">
      <c r="A1111" s="31" t="s">
        <v>975</v>
      </c>
      <c r="B1111" s="31">
        <v>-0.25802469135801998</v>
      </c>
      <c r="C1111" s="34"/>
      <c r="D1111" s="31" t="s">
        <v>976</v>
      </c>
      <c r="E1111" s="31">
        <v>-8.1639004149377997E-2</v>
      </c>
    </row>
    <row r="1112" spans="1:5" ht="15" customHeight="1">
      <c r="A1112" s="36" t="s">
        <v>977</v>
      </c>
      <c r="B1112" s="36">
        <v>-0.25843137254901999</v>
      </c>
      <c r="C1112" s="34"/>
      <c r="D1112" s="35" t="s">
        <v>976</v>
      </c>
      <c r="E1112" s="35">
        <v>-8.1639004149377997E-2</v>
      </c>
    </row>
    <row r="1113" spans="1:5" ht="15" customHeight="1">
      <c r="A1113" s="31" t="s">
        <v>978</v>
      </c>
      <c r="B1113" s="31">
        <v>-0.26102941176471001</v>
      </c>
      <c r="C1113" s="34"/>
      <c r="D1113" s="31" t="s">
        <v>976</v>
      </c>
      <c r="E1113" s="31">
        <v>-8.1639004149377997E-2</v>
      </c>
    </row>
    <row r="1114" spans="1:5" ht="15" customHeight="1">
      <c r="A1114" s="36" t="s">
        <v>978</v>
      </c>
      <c r="B1114" s="36">
        <v>-0.26102941176471001</v>
      </c>
      <c r="C1114" s="34"/>
      <c r="D1114" s="36" t="s">
        <v>421</v>
      </c>
      <c r="E1114" s="36">
        <v>-8.1944444444444001E-2</v>
      </c>
    </row>
    <row r="1115" spans="1:5" ht="15" customHeight="1">
      <c r="A1115" s="31" t="s">
        <v>979</v>
      </c>
      <c r="B1115" s="31">
        <v>-0.26105919003115002</v>
      </c>
      <c r="C1115" s="34"/>
      <c r="D1115" s="31" t="s">
        <v>980</v>
      </c>
      <c r="E1115" s="31">
        <v>-8.2285714285714004E-2</v>
      </c>
    </row>
    <row r="1116" spans="1:5" ht="15" customHeight="1">
      <c r="A1116" s="36" t="s">
        <v>981</v>
      </c>
      <c r="B1116" s="36">
        <v>-0.26136363636364002</v>
      </c>
      <c r="C1116" s="34"/>
      <c r="D1116" s="35" t="s">
        <v>980</v>
      </c>
      <c r="E1116" s="35">
        <v>-8.2285714285714004E-2</v>
      </c>
    </row>
    <row r="1117" spans="1:5" ht="15" customHeight="1">
      <c r="A1117" s="31" t="s">
        <v>982</v>
      </c>
      <c r="B1117" s="31">
        <v>-0.26139954853273001</v>
      </c>
      <c r="C1117" s="34"/>
      <c r="D1117" s="31" t="s">
        <v>980</v>
      </c>
      <c r="E1117" s="31">
        <v>-8.2285714285714004E-2</v>
      </c>
    </row>
    <row r="1118" spans="1:5" ht="15" customHeight="1">
      <c r="A1118" s="36" t="s">
        <v>983</v>
      </c>
      <c r="B1118" s="36">
        <v>-0.26148648648648998</v>
      </c>
      <c r="C1118" s="34"/>
      <c r="D1118" s="36" t="s">
        <v>422</v>
      </c>
      <c r="E1118" s="36">
        <v>-8.2868525896413997E-2</v>
      </c>
    </row>
    <row r="1119" spans="1:5" ht="15" customHeight="1">
      <c r="A1119" s="31" t="s">
        <v>983</v>
      </c>
      <c r="B1119" s="31">
        <v>-0.26148648648648998</v>
      </c>
      <c r="C1119" s="34"/>
      <c r="D1119" s="37" t="s">
        <v>422</v>
      </c>
      <c r="E1119" s="37">
        <v>-8.2868525896413997E-2</v>
      </c>
    </row>
    <row r="1120" spans="1:5" ht="15" customHeight="1">
      <c r="A1120" s="36" t="s">
        <v>983</v>
      </c>
      <c r="B1120" s="36">
        <v>-0.26148648648648998</v>
      </c>
      <c r="C1120" s="34"/>
      <c r="D1120" s="36" t="s">
        <v>422</v>
      </c>
      <c r="E1120" s="36">
        <v>-8.2868525896413997E-2</v>
      </c>
    </row>
    <row r="1121" spans="1:5" ht="15" customHeight="1">
      <c r="A1121" s="31" t="s">
        <v>984</v>
      </c>
      <c r="B1121" s="31">
        <v>-0.26149193548387001</v>
      </c>
      <c r="C1121" s="34"/>
      <c r="D1121" s="31" t="s">
        <v>423</v>
      </c>
      <c r="E1121" s="31">
        <v>-8.2990654205608E-2</v>
      </c>
    </row>
    <row r="1122" spans="1:5" ht="15" customHeight="1">
      <c r="A1122" s="36" t="s">
        <v>985</v>
      </c>
      <c r="B1122" s="36">
        <v>-0.26151079136691002</v>
      </c>
      <c r="C1122" s="34"/>
      <c r="D1122" s="35" t="s">
        <v>423</v>
      </c>
      <c r="E1122" s="35">
        <v>-8.2990654205608E-2</v>
      </c>
    </row>
    <row r="1123" spans="1:5" ht="15" customHeight="1">
      <c r="A1123" s="31" t="s">
        <v>985</v>
      </c>
      <c r="B1123" s="31">
        <v>-0.26151079136691002</v>
      </c>
      <c r="C1123" s="34"/>
      <c r="D1123" s="31" t="s">
        <v>423</v>
      </c>
      <c r="E1123" s="31">
        <v>-8.2990654205608E-2</v>
      </c>
    </row>
    <row r="1124" spans="1:5" ht="15" customHeight="1">
      <c r="A1124" s="36" t="s">
        <v>985</v>
      </c>
      <c r="B1124" s="36">
        <v>-0.26151079136691002</v>
      </c>
      <c r="C1124" s="34"/>
      <c r="D1124" s="36" t="s">
        <v>986</v>
      </c>
      <c r="E1124" s="36">
        <v>-8.3221476510067005E-2</v>
      </c>
    </row>
    <row r="1125" spans="1:5" ht="15" customHeight="1">
      <c r="A1125" s="31" t="s">
        <v>987</v>
      </c>
      <c r="B1125" s="31">
        <v>-0.26194690265486997</v>
      </c>
      <c r="C1125" s="34"/>
      <c r="D1125" s="31" t="s">
        <v>986</v>
      </c>
      <c r="E1125" s="31">
        <v>-8.3221476510067005E-2</v>
      </c>
    </row>
    <row r="1126" spans="1:5" ht="15" customHeight="1">
      <c r="A1126" s="36" t="s">
        <v>987</v>
      </c>
      <c r="B1126" s="36">
        <v>-0.26194690265486997</v>
      </c>
      <c r="C1126" s="34"/>
      <c r="D1126" s="36" t="s">
        <v>988</v>
      </c>
      <c r="E1126" s="36">
        <v>-8.3314669652855999E-2</v>
      </c>
    </row>
    <row r="1127" spans="1:5" ht="15" customHeight="1">
      <c r="A1127" s="31" t="s">
        <v>987</v>
      </c>
      <c r="B1127" s="31">
        <v>-0.26194690265486997</v>
      </c>
      <c r="C1127" s="34"/>
      <c r="D1127" s="31" t="s">
        <v>988</v>
      </c>
      <c r="E1127" s="31">
        <v>-8.3314669652855999E-2</v>
      </c>
    </row>
    <row r="1128" spans="1:5" ht="15" customHeight="1">
      <c r="A1128" s="36" t="s">
        <v>989</v>
      </c>
      <c r="B1128" s="36">
        <v>-0.26217948717949002</v>
      </c>
      <c r="C1128" s="34"/>
      <c r="D1128" s="36" t="s">
        <v>990</v>
      </c>
      <c r="E1128" s="36">
        <v>-8.3636363636363995E-2</v>
      </c>
    </row>
    <row r="1129" spans="1:5" ht="15" customHeight="1">
      <c r="A1129" s="31" t="s">
        <v>991</v>
      </c>
      <c r="B1129" s="31">
        <v>-0.26260869565216999</v>
      </c>
      <c r="C1129" s="34"/>
      <c r="D1129" s="31" t="s">
        <v>990</v>
      </c>
      <c r="E1129" s="31">
        <v>-8.3636363636363995E-2</v>
      </c>
    </row>
    <row r="1130" spans="1:5" ht="15" customHeight="1">
      <c r="A1130" s="36" t="s">
        <v>991</v>
      </c>
      <c r="B1130" s="36">
        <v>-0.26260869565216999</v>
      </c>
      <c r="C1130" s="34"/>
      <c r="D1130" s="36" t="s">
        <v>992</v>
      </c>
      <c r="E1130" s="36">
        <v>-8.3644859813084005E-2</v>
      </c>
    </row>
    <row r="1131" spans="1:5" ht="15" customHeight="1">
      <c r="A1131" s="31" t="s">
        <v>991</v>
      </c>
      <c r="B1131" s="31">
        <v>-0.26260869565216999</v>
      </c>
      <c r="C1131" s="34"/>
      <c r="D1131" s="31" t="s">
        <v>993</v>
      </c>
      <c r="E1131" s="31">
        <v>-8.3823529411765005E-2</v>
      </c>
    </row>
    <row r="1132" spans="1:5" ht="15" customHeight="1">
      <c r="A1132" s="36" t="s">
        <v>994</v>
      </c>
      <c r="B1132" s="36">
        <v>-0.26327827191867997</v>
      </c>
      <c r="C1132" s="34"/>
      <c r="D1132" s="36" t="s">
        <v>425</v>
      </c>
      <c r="E1132" s="36">
        <v>-8.4251968503937E-2</v>
      </c>
    </row>
    <row r="1133" spans="1:5" ht="15" customHeight="1">
      <c r="A1133" s="31" t="s">
        <v>995</v>
      </c>
      <c r="B1133" s="31">
        <v>-0.26345840130505999</v>
      </c>
      <c r="C1133" s="34"/>
      <c r="D1133" s="37" t="s">
        <v>425</v>
      </c>
      <c r="E1133" s="37">
        <v>-8.4251968503937E-2</v>
      </c>
    </row>
    <row r="1134" spans="1:5" ht="15" customHeight="1">
      <c r="A1134" s="36" t="s">
        <v>995</v>
      </c>
      <c r="B1134" s="36">
        <v>-0.26345840130505999</v>
      </c>
      <c r="C1134" s="34"/>
      <c r="D1134" s="36" t="s">
        <v>425</v>
      </c>
      <c r="E1134" s="36">
        <v>-8.4251968503937E-2</v>
      </c>
    </row>
    <row r="1135" spans="1:5" ht="15" customHeight="1">
      <c r="A1135" s="31" t="s">
        <v>995</v>
      </c>
      <c r="B1135" s="31">
        <v>-0.26345840130505999</v>
      </c>
      <c r="C1135" s="34"/>
      <c r="D1135" s="31" t="s">
        <v>427</v>
      </c>
      <c r="E1135" s="31">
        <v>-8.4410646387832994E-2</v>
      </c>
    </row>
    <row r="1136" spans="1:5" ht="15" customHeight="1">
      <c r="A1136" s="36" t="s">
        <v>996</v>
      </c>
      <c r="B1136" s="36">
        <v>-0.26352459016392998</v>
      </c>
      <c r="C1136" s="34"/>
      <c r="D1136" s="36" t="s">
        <v>997</v>
      </c>
      <c r="E1136" s="36">
        <v>-8.5228604923797996E-2</v>
      </c>
    </row>
    <row r="1137" spans="1:5" ht="15" customHeight="1">
      <c r="A1137" s="31" t="s">
        <v>998</v>
      </c>
      <c r="B1137" s="31">
        <v>-0.26384364820847001</v>
      </c>
      <c r="C1137" s="34"/>
      <c r="D1137" s="31" t="s">
        <v>997</v>
      </c>
      <c r="E1137" s="31">
        <v>-8.5228604923797996E-2</v>
      </c>
    </row>
    <row r="1138" spans="1:5" ht="15" customHeight="1">
      <c r="A1138" s="36" t="s">
        <v>998</v>
      </c>
      <c r="B1138" s="36">
        <v>-0.26384364820847001</v>
      </c>
      <c r="C1138" s="34"/>
      <c r="D1138" s="36" t="s">
        <v>999</v>
      </c>
      <c r="E1138" s="36">
        <v>-8.5493460166467999E-2</v>
      </c>
    </row>
    <row r="1139" spans="1:5" ht="15" customHeight="1">
      <c r="A1139" s="31" t="s">
        <v>1000</v>
      </c>
      <c r="B1139" s="31">
        <v>-0.26421207658321</v>
      </c>
      <c r="C1139" s="34"/>
      <c r="D1139" s="31" t="s">
        <v>1001</v>
      </c>
      <c r="E1139" s="31">
        <v>-8.5843920145191002E-2</v>
      </c>
    </row>
    <row r="1140" spans="1:5" ht="15" customHeight="1">
      <c r="A1140" s="36" t="s">
        <v>1000</v>
      </c>
      <c r="B1140" s="36">
        <v>-0.26421207658321</v>
      </c>
      <c r="C1140" s="34"/>
      <c r="D1140" s="35" t="s">
        <v>1001</v>
      </c>
      <c r="E1140" s="35">
        <v>-8.5843920145191002E-2</v>
      </c>
    </row>
    <row r="1141" spans="1:5" ht="15" customHeight="1">
      <c r="A1141" s="31" t="s">
        <v>1002</v>
      </c>
      <c r="B1141" s="31">
        <v>-0.26515513126492002</v>
      </c>
      <c r="C1141" s="34"/>
      <c r="D1141" s="31" t="s">
        <v>1001</v>
      </c>
      <c r="E1141" s="31">
        <v>-8.5843920145191002E-2</v>
      </c>
    </row>
    <row r="1142" spans="1:5" ht="15" customHeight="1">
      <c r="A1142" s="36" t="s">
        <v>1003</v>
      </c>
      <c r="B1142" s="36">
        <v>-0.265625</v>
      </c>
      <c r="C1142" s="34"/>
      <c r="D1142" s="36" t="s">
        <v>429</v>
      </c>
      <c r="E1142" s="36">
        <v>-8.5999999999999993E-2</v>
      </c>
    </row>
    <row r="1143" spans="1:5" ht="15" customHeight="1">
      <c r="A1143" s="31" t="s">
        <v>1003</v>
      </c>
      <c r="B1143" s="31">
        <v>-0.265625</v>
      </c>
      <c r="C1143" s="34"/>
      <c r="D1143" s="37" t="s">
        <v>429</v>
      </c>
      <c r="E1143" s="37">
        <v>-8.5999999999999993E-2</v>
      </c>
    </row>
    <row r="1144" spans="1:5" ht="15" customHeight="1">
      <c r="A1144" s="36" t="s">
        <v>1003</v>
      </c>
      <c r="B1144" s="36">
        <v>-0.265625</v>
      </c>
      <c r="C1144" s="34"/>
      <c r="D1144" s="36" t="s">
        <v>429</v>
      </c>
      <c r="E1144" s="36">
        <v>-8.5999999999999993E-2</v>
      </c>
    </row>
    <row r="1145" spans="1:5" ht="15" customHeight="1">
      <c r="A1145" s="31" t="s">
        <v>1004</v>
      </c>
      <c r="B1145" s="31">
        <v>-0.26650124069478998</v>
      </c>
      <c r="C1145" s="34"/>
      <c r="D1145" s="31" t="s">
        <v>431</v>
      </c>
      <c r="E1145" s="31">
        <v>-8.6363636363636004E-2</v>
      </c>
    </row>
    <row r="1146" spans="1:5" ht="15" customHeight="1">
      <c r="A1146" s="36" t="s">
        <v>1004</v>
      </c>
      <c r="B1146" s="36">
        <v>-0.26650124069478998</v>
      </c>
      <c r="C1146" s="34"/>
      <c r="D1146" s="35" t="s">
        <v>431</v>
      </c>
      <c r="E1146" s="35">
        <v>-8.6363636363636004E-2</v>
      </c>
    </row>
    <row r="1147" spans="1:5" ht="15" customHeight="1">
      <c r="A1147" s="31" t="s">
        <v>1005</v>
      </c>
      <c r="B1147" s="31">
        <v>-0.26693227091632998</v>
      </c>
      <c r="C1147" s="34"/>
      <c r="D1147" s="31" t="s">
        <v>431</v>
      </c>
      <c r="E1147" s="31">
        <v>-8.6363636363636004E-2</v>
      </c>
    </row>
    <row r="1148" spans="1:5" ht="15" customHeight="1">
      <c r="A1148" s="36" t="s">
        <v>1006</v>
      </c>
      <c r="B1148" s="36">
        <v>-0.26719367588933002</v>
      </c>
      <c r="C1148" s="34"/>
      <c r="D1148" s="36" t="s">
        <v>1007</v>
      </c>
      <c r="E1148" s="36">
        <v>-8.7019230769231001E-2</v>
      </c>
    </row>
    <row r="1149" spans="1:5" ht="15" customHeight="1">
      <c r="A1149" s="31" t="s">
        <v>1008</v>
      </c>
      <c r="B1149" s="31">
        <v>-0.26735751295337001</v>
      </c>
      <c r="C1149" s="34"/>
      <c r="D1149" s="37" t="s">
        <v>1007</v>
      </c>
      <c r="E1149" s="37">
        <v>-8.7019230769231001E-2</v>
      </c>
    </row>
    <row r="1150" spans="1:5" ht="15" customHeight="1">
      <c r="A1150" s="36" t="s">
        <v>1009</v>
      </c>
      <c r="B1150" s="36">
        <v>-0.26776859504132</v>
      </c>
      <c r="C1150" s="34"/>
      <c r="D1150" s="36" t="s">
        <v>1007</v>
      </c>
      <c r="E1150" s="36">
        <v>-8.7019230769231001E-2</v>
      </c>
    </row>
    <row r="1151" spans="1:5" ht="15" customHeight="1">
      <c r="A1151" s="31" t="s">
        <v>1010</v>
      </c>
      <c r="B1151" s="31">
        <v>-0.26797752808989</v>
      </c>
      <c r="C1151" s="34"/>
      <c r="D1151" s="31" t="s">
        <v>1011</v>
      </c>
      <c r="E1151" s="31">
        <v>-8.7040000000000006E-2</v>
      </c>
    </row>
    <row r="1152" spans="1:5" ht="15" customHeight="1">
      <c r="A1152" s="36" t="s">
        <v>1010</v>
      </c>
      <c r="B1152" s="36">
        <v>-0.26797752808989</v>
      </c>
      <c r="C1152" s="34"/>
      <c r="D1152" s="35" t="s">
        <v>1011</v>
      </c>
      <c r="E1152" s="35">
        <v>-8.7040000000000006E-2</v>
      </c>
    </row>
    <row r="1153" spans="1:5" ht="15" customHeight="1">
      <c r="A1153" s="31" t="s">
        <v>1012</v>
      </c>
      <c r="B1153" s="31">
        <v>-0.26820208023774</v>
      </c>
      <c r="C1153" s="34"/>
      <c r="D1153" s="31" t="s">
        <v>1011</v>
      </c>
      <c r="E1153" s="31">
        <v>-8.7040000000000006E-2</v>
      </c>
    </row>
    <row r="1154" spans="1:5" ht="15" customHeight="1">
      <c r="A1154" s="36" t="s">
        <v>1013</v>
      </c>
      <c r="B1154" s="36">
        <v>-0.26824644549762999</v>
      </c>
      <c r="C1154" s="34"/>
      <c r="D1154" s="35" t="s">
        <v>434</v>
      </c>
      <c r="E1154" s="35">
        <v>-8.7419354838709995E-2</v>
      </c>
    </row>
    <row r="1155" spans="1:5" ht="15" customHeight="1">
      <c r="A1155" s="31" t="s">
        <v>1014</v>
      </c>
      <c r="B1155" s="31">
        <v>-0.26938369781311999</v>
      </c>
      <c r="C1155" s="34"/>
      <c r="D1155" s="31" t="s">
        <v>435</v>
      </c>
      <c r="E1155" s="31">
        <v>-8.7619047619047999E-2</v>
      </c>
    </row>
    <row r="1156" spans="1:5" ht="15" customHeight="1">
      <c r="A1156" s="36" t="s">
        <v>1015</v>
      </c>
      <c r="B1156" s="36">
        <v>-0.27037914691942999</v>
      </c>
      <c r="C1156" s="34"/>
      <c r="D1156" s="35" t="s">
        <v>435</v>
      </c>
      <c r="E1156" s="35">
        <v>-8.7619047619047999E-2</v>
      </c>
    </row>
    <row r="1157" spans="1:5" ht="15" customHeight="1">
      <c r="A1157" s="31" t="s">
        <v>1015</v>
      </c>
      <c r="B1157" s="31">
        <v>-0.27037914691942999</v>
      </c>
      <c r="C1157" s="34"/>
      <c r="D1157" s="31" t="s">
        <v>435</v>
      </c>
      <c r="E1157" s="31">
        <v>-8.7619047619047999E-2</v>
      </c>
    </row>
    <row r="1158" spans="1:5" ht="15" customHeight="1">
      <c r="A1158" s="36" t="s">
        <v>1015</v>
      </c>
      <c r="B1158" s="36">
        <v>-0.27037914691942999</v>
      </c>
      <c r="C1158" s="34"/>
      <c r="D1158" s="36" t="s">
        <v>1016</v>
      </c>
      <c r="E1158" s="36">
        <v>-8.7755102040816005E-2</v>
      </c>
    </row>
    <row r="1159" spans="1:5" ht="15" customHeight="1">
      <c r="A1159" s="31" t="s">
        <v>1017</v>
      </c>
      <c r="B1159" s="31">
        <v>-0.27094017094016998</v>
      </c>
      <c r="C1159" s="34"/>
      <c r="D1159" s="31" t="s">
        <v>1018</v>
      </c>
      <c r="E1159" s="31">
        <v>-8.7777777777777996E-2</v>
      </c>
    </row>
    <row r="1160" spans="1:5" ht="15" customHeight="1">
      <c r="A1160" s="36" t="s">
        <v>1019</v>
      </c>
      <c r="B1160" s="36">
        <v>-0.27126315789473998</v>
      </c>
      <c r="C1160" s="34"/>
      <c r="D1160" s="36" t="s">
        <v>1018</v>
      </c>
      <c r="E1160" s="36">
        <v>-8.7777777777777996E-2</v>
      </c>
    </row>
    <row r="1161" spans="1:5" ht="15" customHeight="1">
      <c r="A1161" s="31" t="s">
        <v>1020</v>
      </c>
      <c r="B1161" s="31">
        <v>-0.27183673469387998</v>
      </c>
      <c r="C1161" s="34"/>
      <c r="D1161" s="31" t="s">
        <v>437</v>
      </c>
      <c r="E1161" s="31">
        <v>-8.8760806916426002E-2</v>
      </c>
    </row>
    <row r="1162" spans="1:5" ht="15" customHeight="1">
      <c r="A1162" s="36" t="s">
        <v>1021</v>
      </c>
      <c r="B1162" s="36">
        <v>-0.27185430463575999</v>
      </c>
      <c r="C1162" s="34"/>
      <c r="D1162" s="36" t="s">
        <v>437</v>
      </c>
      <c r="E1162" s="36">
        <v>-8.8760806916426002E-2</v>
      </c>
    </row>
    <row r="1163" spans="1:5" ht="15" customHeight="1">
      <c r="A1163" s="31" t="s">
        <v>1022</v>
      </c>
      <c r="B1163" s="31">
        <v>-0.27185929648240997</v>
      </c>
      <c r="C1163" s="34"/>
      <c r="D1163" s="31" t="s">
        <v>437</v>
      </c>
      <c r="E1163" s="31">
        <v>-8.8760806916426002E-2</v>
      </c>
    </row>
    <row r="1164" spans="1:5" ht="15" customHeight="1">
      <c r="A1164" s="36" t="s">
        <v>1023</v>
      </c>
      <c r="B1164" s="36">
        <v>-0.27227272727273</v>
      </c>
      <c r="C1164" s="34"/>
      <c r="D1164" s="36" t="s">
        <v>438</v>
      </c>
      <c r="E1164" s="36">
        <v>-8.9122137404579999E-2</v>
      </c>
    </row>
    <row r="1165" spans="1:5" ht="15" customHeight="1">
      <c r="A1165" s="31" t="s">
        <v>1023</v>
      </c>
      <c r="B1165" s="31">
        <v>-0.27227272727273</v>
      </c>
      <c r="C1165" s="34"/>
      <c r="D1165" s="37" t="s">
        <v>442</v>
      </c>
      <c r="E1165" s="37">
        <v>-9.0090090090090003E-2</v>
      </c>
    </row>
    <row r="1166" spans="1:5" ht="15" customHeight="1">
      <c r="A1166" s="36" t="s">
        <v>1024</v>
      </c>
      <c r="B1166" s="36">
        <v>-0.27245762711864002</v>
      </c>
      <c r="C1166" s="34"/>
      <c r="D1166" s="36" t="s">
        <v>442</v>
      </c>
      <c r="E1166" s="36">
        <v>-9.0090090090090003E-2</v>
      </c>
    </row>
    <row r="1167" spans="1:5" ht="15" customHeight="1">
      <c r="A1167" s="31" t="s">
        <v>1025</v>
      </c>
      <c r="B1167" s="31">
        <v>-0.27283582089552</v>
      </c>
      <c r="C1167" s="34"/>
      <c r="D1167" s="31" t="s">
        <v>443</v>
      </c>
      <c r="E1167" s="31">
        <v>-9.0476190476190002E-2</v>
      </c>
    </row>
    <row r="1168" spans="1:5" ht="15" customHeight="1">
      <c r="A1168" s="36" t="s">
        <v>1026</v>
      </c>
      <c r="B1168" s="36">
        <v>-0.27349397590361002</v>
      </c>
      <c r="C1168" s="34"/>
      <c r="D1168" s="36" t="s">
        <v>1027</v>
      </c>
      <c r="E1168" s="36">
        <v>-9.1127694859038003E-2</v>
      </c>
    </row>
    <row r="1169" spans="1:5" ht="15" customHeight="1">
      <c r="A1169" s="31" t="s">
        <v>1026</v>
      </c>
      <c r="B1169" s="31">
        <v>-0.27349397590361002</v>
      </c>
      <c r="C1169" s="34"/>
      <c r="D1169" s="31" t="s">
        <v>1027</v>
      </c>
      <c r="E1169" s="31">
        <v>-9.1127694859038003E-2</v>
      </c>
    </row>
    <row r="1170" spans="1:5" ht="15" customHeight="1">
      <c r="A1170" s="36" t="s">
        <v>1026</v>
      </c>
      <c r="B1170" s="36">
        <v>-0.27349397590361002</v>
      </c>
      <c r="C1170" s="34"/>
      <c r="D1170" s="36" t="s">
        <v>1027</v>
      </c>
      <c r="E1170" s="36">
        <v>-9.1127694859038003E-2</v>
      </c>
    </row>
    <row r="1171" spans="1:5" ht="15" customHeight="1">
      <c r="A1171" s="31" t="s">
        <v>1028</v>
      </c>
      <c r="B1171" s="31">
        <v>-0.27350157728706997</v>
      </c>
      <c r="C1171" s="34"/>
      <c r="D1171" s="31" t="s">
        <v>1029</v>
      </c>
      <c r="E1171" s="31">
        <v>-9.1769547325103007E-2</v>
      </c>
    </row>
    <row r="1172" spans="1:5" ht="15" customHeight="1">
      <c r="A1172" s="36" t="s">
        <v>1030</v>
      </c>
      <c r="B1172" s="36">
        <v>-0.27354838709676998</v>
      </c>
      <c r="C1172" s="34"/>
      <c r="D1172" s="36" t="s">
        <v>1029</v>
      </c>
      <c r="E1172" s="36">
        <v>-9.1769547325103007E-2</v>
      </c>
    </row>
    <row r="1173" spans="1:5" ht="15" customHeight="1">
      <c r="A1173" s="31" t="s">
        <v>1030</v>
      </c>
      <c r="B1173" s="31">
        <v>-0.27354838709676998</v>
      </c>
      <c r="C1173" s="34"/>
      <c r="D1173" s="31" t="s">
        <v>1031</v>
      </c>
      <c r="E1173" s="31">
        <v>-9.2397660818714006E-2</v>
      </c>
    </row>
    <row r="1174" spans="1:5" ht="15" customHeight="1">
      <c r="A1174" s="36" t="s">
        <v>1032</v>
      </c>
      <c r="B1174" s="36">
        <v>-0.2738255033557</v>
      </c>
      <c r="C1174" s="34"/>
      <c r="D1174" s="36" t="s">
        <v>446</v>
      </c>
      <c r="E1174" s="36">
        <v>-9.3006993006993E-2</v>
      </c>
    </row>
    <row r="1175" spans="1:5" ht="15" customHeight="1">
      <c r="A1175" s="31" t="s">
        <v>1032</v>
      </c>
      <c r="B1175" s="31">
        <v>-0.2738255033557</v>
      </c>
      <c r="C1175" s="34"/>
      <c r="D1175" s="37" t="s">
        <v>446</v>
      </c>
      <c r="E1175" s="37">
        <v>-9.3006993006993E-2</v>
      </c>
    </row>
    <row r="1176" spans="1:5" ht="15" customHeight="1">
      <c r="A1176" s="36" t="s">
        <v>1033</v>
      </c>
      <c r="B1176" s="36">
        <v>-0.27445414847161997</v>
      </c>
      <c r="C1176" s="34"/>
      <c r="D1176" s="36" t="s">
        <v>446</v>
      </c>
      <c r="E1176" s="36">
        <v>-9.3006993006993E-2</v>
      </c>
    </row>
    <row r="1177" spans="1:5" ht="15" customHeight="1">
      <c r="A1177" s="31" t="s">
        <v>1034</v>
      </c>
      <c r="B1177" s="31">
        <v>-0.27484472049689002</v>
      </c>
      <c r="C1177" s="34"/>
      <c r="D1177" s="31" t="s">
        <v>1035</v>
      </c>
      <c r="E1177" s="31">
        <v>-9.3212669683258004E-2</v>
      </c>
    </row>
    <row r="1178" spans="1:5" ht="15" customHeight="1">
      <c r="A1178" s="36" t="s">
        <v>1036</v>
      </c>
      <c r="B1178" s="36">
        <v>-0.27546012269939002</v>
      </c>
      <c r="C1178" s="34"/>
      <c r="D1178" s="35" t="s">
        <v>1035</v>
      </c>
      <c r="E1178" s="35">
        <v>-9.3212669683258004E-2</v>
      </c>
    </row>
    <row r="1179" spans="1:5" ht="15" customHeight="1">
      <c r="A1179" s="31" t="s">
        <v>1036</v>
      </c>
      <c r="B1179" s="31">
        <v>-0.27546012269939002</v>
      </c>
      <c r="C1179" s="34"/>
      <c r="D1179" s="31" t="s">
        <v>1035</v>
      </c>
      <c r="E1179" s="31">
        <v>-9.3212669683258004E-2</v>
      </c>
    </row>
    <row r="1180" spans="1:5" ht="15" customHeight="1">
      <c r="A1180" s="36" t="s">
        <v>1037</v>
      </c>
      <c r="B1180" s="36">
        <v>-0.27592242194890998</v>
      </c>
      <c r="C1180" s="34"/>
      <c r="D1180" s="35" t="s">
        <v>1038</v>
      </c>
      <c r="E1180" s="35">
        <v>-9.4659300184162007E-2</v>
      </c>
    </row>
    <row r="1181" spans="1:5" ht="15" customHeight="1">
      <c r="A1181" s="31" t="s">
        <v>1037</v>
      </c>
      <c r="B1181" s="31">
        <v>-0.27592242194890998</v>
      </c>
      <c r="C1181" s="34"/>
      <c r="D1181" s="37" t="s">
        <v>1039</v>
      </c>
      <c r="E1181" s="37">
        <v>-9.5443645083932993E-2</v>
      </c>
    </row>
    <row r="1182" spans="1:5" ht="15" customHeight="1">
      <c r="A1182" s="36" t="s">
        <v>1037</v>
      </c>
      <c r="B1182" s="36">
        <v>-0.27592242194890998</v>
      </c>
      <c r="C1182" s="34"/>
      <c r="D1182" s="36" t="s">
        <v>448</v>
      </c>
      <c r="E1182" s="36">
        <v>-9.5757575757575999E-2</v>
      </c>
    </row>
    <row r="1183" spans="1:5" ht="15" customHeight="1">
      <c r="A1183" s="31" t="s">
        <v>1040</v>
      </c>
      <c r="B1183" s="31">
        <v>-0.27602996254682</v>
      </c>
      <c r="C1183" s="34"/>
      <c r="D1183" s="37" t="s">
        <v>450</v>
      </c>
      <c r="E1183" s="37">
        <v>-9.5857988165680003E-2</v>
      </c>
    </row>
    <row r="1184" spans="1:5" ht="15" customHeight="1">
      <c r="A1184" s="36" t="s">
        <v>1040</v>
      </c>
      <c r="B1184" s="36">
        <v>-0.27602996254682</v>
      </c>
      <c r="C1184" s="34"/>
      <c r="D1184" s="36" t="s">
        <v>451</v>
      </c>
      <c r="E1184" s="36">
        <v>-9.6049382716049E-2</v>
      </c>
    </row>
    <row r="1185" spans="1:5" ht="15" customHeight="1">
      <c r="A1185" s="31" t="s">
        <v>1041</v>
      </c>
      <c r="B1185" s="31">
        <v>-0.27633802816900999</v>
      </c>
      <c r="C1185" s="34"/>
      <c r="D1185" s="31" t="s">
        <v>451</v>
      </c>
      <c r="E1185" s="31">
        <v>-9.6049382716049E-2</v>
      </c>
    </row>
    <row r="1186" spans="1:5" ht="15" customHeight="1">
      <c r="A1186" s="36" t="s">
        <v>1042</v>
      </c>
      <c r="B1186" s="36">
        <v>-0.27871287128713002</v>
      </c>
      <c r="C1186" s="34"/>
      <c r="D1186" s="36" t="s">
        <v>451</v>
      </c>
      <c r="E1186" s="36">
        <v>-9.6049382716049E-2</v>
      </c>
    </row>
    <row r="1187" spans="1:5" ht="15" customHeight="1">
      <c r="A1187" s="31" t="s">
        <v>1043</v>
      </c>
      <c r="B1187" s="31">
        <v>-0.27926045016077</v>
      </c>
      <c r="C1187" s="34"/>
      <c r="D1187" s="31" t="s">
        <v>453</v>
      </c>
      <c r="E1187" s="31">
        <v>-9.6049896049896E-2</v>
      </c>
    </row>
    <row r="1188" spans="1:5" ht="15" customHeight="1">
      <c r="A1188" s="36" t="s">
        <v>1044</v>
      </c>
      <c r="B1188" s="36">
        <v>-0.27950108459869999</v>
      </c>
      <c r="C1188" s="34"/>
      <c r="D1188" s="36" t="s">
        <v>453</v>
      </c>
      <c r="E1188" s="36">
        <v>-9.6049896049896E-2</v>
      </c>
    </row>
    <row r="1189" spans="1:5" ht="15" customHeight="1">
      <c r="A1189" s="31" t="s">
        <v>1044</v>
      </c>
      <c r="B1189" s="31">
        <v>-0.27950108459869999</v>
      </c>
      <c r="C1189" s="34"/>
      <c r="D1189" s="31" t="s">
        <v>453</v>
      </c>
      <c r="E1189" s="31">
        <v>-9.6049896049896E-2</v>
      </c>
    </row>
    <row r="1190" spans="1:5" ht="15" customHeight="1">
      <c r="A1190" s="36" t="s">
        <v>1045</v>
      </c>
      <c r="B1190" s="36">
        <v>-0.27971698113207999</v>
      </c>
      <c r="C1190" s="34"/>
      <c r="D1190" s="36" t="s">
        <v>1046</v>
      </c>
      <c r="E1190" s="36">
        <v>-9.6590909090909005E-2</v>
      </c>
    </row>
    <row r="1191" spans="1:5" ht="15" customHeight="1">
      <c r="A1191" s="31" t="s">
        <v>1047</v>
      </c>
      <c r="B1191" s="31">
        <v>-0.27977099236641001</v>
      </c>
      <c r="C1191" s="34"/>
      <c r="D1191" s="37" t="s">
        <v>1046</v>
      </c>
      <c r="E1191" s="37">
        <v>-9.6590909090909005E-2</v>
      </c>
    </row>
    <row r="1192" spans="1:5" ht="15" customHeight="1">
      <c r="A1192" s="36" t="s">
        <v>1047</v>
      </c>
      <c r="B1192" s="36">
        <v>-0.27977099236641001</v>
      </c>
      <c r="C1192" s="34"/>
      <c r="D1192" s="36" t="s">
        <v>1046</v>
      </c>
      <c r="E1192" s="36">
        <v>-9.6590909090909005E-2</v>
      </c>
    </row>
    <row r="1193" spans="1:5" ht="15" customHeight="1">
      <c r="A1193" s="31" t="s">
        <v>1047</v>
      </c>
      <c r="B1193" s="31">
        <v>-0.27977099236641001</v>
      </c>
      <c r="C1193" s="34"/>
      <c r="D1193" s="31" t="s">
        <v>1048</v>
      </c>
      <c r="E1193" s="31">
        <v>-9.8043052837573003E-2</v>
      </c>
    </row>
    <row r="1194" spans="1:5" ht="15" customHeight="1">
      <c r="A1194" s="36" t="s">
        <v>1049</v>
      </c>
      <c r="B1194" s="36">
        <v>-0.27985865724381997</v>
      </c>
      <c r="C1194" s="34"/>
      <c r="D1194" s="36" t="s">
        <v>456</v>
      </c>
      <c r="E1194" s="36">
        <v>-9.8387096774193994E-2</v>
      </c>
    </row>
    <row r="1195" spans="1:5" ht="15" customHeight="1">
      <c r="A1195" s="31" t="s">
        <v>1050</v>
      </c>
      <c r="B1195" s="31">
        <v>-0.28041958041957998</v>
      </c>
      <c r="C1195" s="34"/>
      <c r="D1195" s="37" t="s">
        <v>456</v>
      </c>
      <c r="E1195" s="37">
        <v>-9.8387096774193994E-2</v>
      </c>
    </row>
    <row r="1196" spans="1:5" ht="15" customHeight="1">
      <c r="A1196" s="36" t="s">
        <v>1050</v>
      </c>
      <c r="B1196" s="36">
        <v>-0.28041958041957998</v>
      </c>
      <c r="C1196" s="34"/>
      <c r="D1196" s="36" t="s">
        <v>456</v>
      </c>
      <c r="E1196" s="36">
        <v>-9.8387096774193994E-2</v>
      </c>
    </row>
    <row r="1197" spans="1:5" ht="15" customHeight="1">
      <c r="A1197" s="31" t="s">
        <v>1050</v>
      </c>
      <c r="B1197" s="31">
        <v>-0.28041958041957998</v>
      </c>
      <c r="C1197" s="34"/>
      <c r="D1197" s="31" t="s">
        <v>458</v>
      </c>
      <c r="E1197" s="31">
        <v>-9.8412698412697994E-2</v>
      </c>
    </row>
    <row r="1198" spans="1:5" ht="15" customHeight="1">
      <c r="A1198" s="36" t="s">
        <v>1051</v>
      </c>
      <c r="B1198" s="36">
        <v>-0.28095238095238001</v>
      </c>
      <c r="C1198" s="34"/>
      <c r="D1198" s="35" t="s">
        <v>458</v>
      </c>
      <c r="E1198" s="35">
        <v>-9.8412698412697994E-2</v>
      </c>
    </row>
    <row r="1199" spans="1:5" ht="15" customHeight="1">
      <c r="A1199" s="31" t="s">
        <v>1052</v>
      </c>
      <c r="B1199" s="31">
        <v>-0.28170144462279001</v>
      </c>
      <c r="C1199" s="34"/>
      <c r="D1199" s="31" t="s">
        <v>458</v>
      </c>
      <c r="E1199" s="31">
        <v>-9.8412698412697994E-2</v>
      </c>
    </row>
    <row r="1200" spans="1:5" ht="15" customHeight="1">
      <c r="A1200" s="36" t="s">
        <v>1052</v>
      </c>
      <c r="B1200" s="36">
        <v>-0.28170144462279001</v>
      </c>
      <c r="C1200" s="34"/>
      <c r="D1200" s="36" t="s">
        <v>1053</v>
      </c>
      <c r="E1200" s="36">
        <v>-9.8867924528301995E-2</v>
      </c>
    </row>
    <row r="1201" spans="1:5" ht="15" customHeight="1">
      <c r="A1201" s="31" t="s">
        <v>1052</v>
      </c>
      <c r="B1201" s="31">
        <v>-0.28170144462279001</v>
      </c>
      <c r="C1201" s="34"/>
      <c r="D1201" s="31" t="s">
        <v>1054</v>
      </c>
      <c r="E1201" s="31">
        <v>-9.9080882352941005E-2</v>
      </c>
    </row>
    <row r="1202" spans="1:5" ht="15" customHeight="1">
      <c r="A1202" s="36" t="s">
        <v>1055</v>
      </c>
      <c r="B1202" s="36">
        <v>-0.28372549019608001</v>
      </c>
      <c r="C1202" s="34"/>
      <c r="D1202" s="35" t="s">
        <v>1054</v>
      </c>
      <c r="E1202" s="35">
        <v>-9.9080882352941005E-2</v>
      </c>
    </row>
    <row r="1203" spans="1:5" ht="15" customHeight="1">
      <c r="A1203" s="31" t="s">
        <v>1056</v>
      </c>
      <c r="B1203" s="31">
        <v>-0.28436363636363998</v>
      </c>
      <c r="C1203" s="34"/>
      <c r="D1203" s="31" t="s">
        <v>1054</v>
      </c>
      <c r="E1203" s="31">
        <v>-9.9080882352941005E-2</v>
      </c>
    </row>
    <row r="1204" spans="1:5" ht="15" customHeight="1">
      <c r="A1204" s="36" t="s">
        <v>1056</v>
      </c>
      <c r="B1204" s="36">
        <v>-0.28436363636363998</v>
      </c>
      <c r="C1204" s="34"/>
      <c r="D1204" s="36" t="s">
        <v>1057</v>
      </c>
      <c r="E1204" s="36">
        <v>-0.1</v>
      </c>
    </row>
    <row r="1205" spans="1:5" ht="15" customHeight="1">
      <c r="A1205" s="31" t="s">
        <v>1058</v>
      </c>
      <c r="B1205" s="31">
        <v>-0.28453865336658002</v>
      </c>
      <c r="C1205" s="34"/>
      <c r="D1205" s="37" t="s">
        <v>459</v>
      </c>
      <c r="E1205" s="37">
        <v>-0.1</v>
      </c>
    </row>
    <row r="1206" spans="1:5" ht="15" customHeight="1">
      <c r="A1206" s="36" t="s">
        <v>1058</v>
      </c>
      <c r="B1206" s="36">
        <v>-0.28453865336658002</v>
      </c>
      <c r="C1206" s="34"/>
      <c r="D1206" s="36" t="s">
        <v>459</v>
      </c>
      <c r="E1206" s="36">
        <v>-0.1</v>
      </c>
    </row>
    <row r="1207" spans="1:5" ht="15" customHeight="1">
      <c r="A1207" s="31" t="s">
        <v>1059</v>
      </c>
      <c r="B1207" s="31">
        <v>-0.28456375838926001</v>
      </c>
      <c r="C1207" s="34"/>
      <c r="D1207" s="31" t="s">
        <v>460</v>
      </c>
      <c r="E1207" s="31">
        <v>-0.10031545741325</v>
      </c>
    </row>
    <row r="1208" spans="1:5" ht="15" customHeight="1">
      <c r="A1208" s="36" t="s">
        <v>1059</v>
      </c>
      <c r="B1208" s="36">
        <v>-0.28456375838926001</v>
      </c>
      <c r="C1208" s="34"/>
      <c r="D1208" s="36" t="s">
        <v>460</v>
      </c>
      <c r="E1208" s="36">
        <v>-0.10031545741325</v>
      </c>
    </row>
    <row r="1209" spans="1:5" ht="15" customHeight="1">
      <c r="A1209" s="31" t="s">
        <v>1059</v>
      </c>
      <c r="B1209" s="31">
        <v>-0.28456375838926001</v>
      </c>
      <c r="C1209" s="34"/>
      <c r="D1209" s="31" t="s">
        <v>460</v>
      </c>
      <c r="E1209" s="31">
        <v>-0.10031545741325</v>
      </c>
    </row>
    <row r="1210" spans="1:5" ht="15" customHeight="1">
      <c r="A1210" s="36" t="s">
        <v>1060</v>
      </c>
      <c r="B1210" s="36">
        <v>-0.28555045871559998</v>
      </c>
      <c r="C1210" s="34"/>
      <c r="D1210" s="36" t="s">
        <v>462</v>
      </c>
      <c r="E1210" s="36">
        <v>-0.10050890585242001</v>
      </c>
    </row>
    <row r="1211" spans="1:5" ht="15" customHeight="1">
      <c r="A1211" s="31" t="s">
        <v>1060</v>
      </c>
      <c r="B1211" s="31">
        <v>-0.28555045871559998</v>
      </c>
      <c r="C1211" s="34"/>
      <c r="D1211" s="37" t="s">
        <v>462</v>
      </c>
      <c r="E1211" s="37">
        <v>-0.10050890585242001</v>
      </c>
    </row>
    <row r="1212" spans="1:5" ht="15" customHeight="1">
      <c r="A1212" s="36" t="s">
        <v>1061</v>
      </c>
      <c r="B1212" s="36">
        <v>-0.28564102564103</v>
      </c>
      <c r="C1212" s="34"/>
      <c r="D1212" s="36" t="s">
        <v>462</v>
      </c>
      <c r="E1212" s="36">
        <v>-0.10050890585242001</v>
      </c>
    </row>
    <row r="1213" spans="1:5" ht="15" customHeight="1">
      <c r="A1213" s="31" t="s">
        <v>1062</v>
      </c>
      <c r="B1213" s="31">
        <v>-0.28588621444201001</v>
      </c>
      <c r="C1213" s="34"/>
      <c r="D1213" s="31" t="s">
        <v>464</v>
      </c>
      <c r="E1213" s="31">
        <v>-0.10103857566766</v>
      </c>
    </row>
    <row r="1214" spans="1:5" ht="15" customHeight="1">
      <c r="A1214" s="36" t="s">
        <v>1063</v>
      </c>
      <c r="B1214" s="36">
        <v>-0.28591549295774998</v>
      </c>
      <c r="C1214" s="34"/>
      <c r="D1214" s="36" t="s">
        <v>464</v>
      </c>
      <c r="E1214" s="36">
        <v>-0.10103857566766</v>
      </c>
    </row>
    <row r="1215" spans="1:5" ht="15" customHeight="1">
      <c r="A1215" s="31" t="s">
        <v>1064</v>
      </c>
      <c r="B1215" s="31">
        <v>-0.28630136986301002</v>
      </c>
      <c r="C1215" s="34"/>
      <c r="D1215" s="37" t="s">
        <v>466</v>
      </c>
      <c r="E1215" s="37">
        <v>-0.10161943319838</v>
      </c>
    </row>
    <row r="1216" spans="1:5" ht="15" customHeight="1">
      <c r="A1216" s="36" t="s">
        <v>1065</v>
      </c>
      <c r="B1216" s="36">
        <v>-0.28658340048348002</v>
      </c>
      <c r="C1216" s="34"/>
      <c r="D1216" s="36" t="s">
        <v>466</v>
      </c>
      <c r="E1216" s="36">
        <v>-0.10161943319838</v>
      </c>
    </row>
    <row r="1217" spans="1:5" ht="15" customHeight="1">
      <c r="A1217" s="31" t="s">
        <v>1065</v>
      </c>
      <c r="B1217" s="31">
        <v>-0.28658340048348002</v>
      </c>
      <c r="C1217" s="34"/>
      <c r="D1217" s="31" t="s">
        <v>468</v>
      </c>
      <c r="E1217" s="31">
        <v>-0.10181818181818</v>
      </c>
    </row>
    <row r="1218" spans="1:5" ht="15" customHeight="1">
      <c r="A1218" s="36" t="s">
        <v>1066</v>
      </c>
      <c r="B1218" s="36">
        <v>-0.28688524590164</v>
      </c>
      <c r="C1218" s="34"/>
      <c r="D1218" s="35" t="s">
        <v>468</v>
      </c>
      <c r="E1218" s="35">
        <v>-0.10181818181818</v>
      </c>
    </row>
    <row r="1219" spans="1:5" ht="15" customHeight="1">
      <c r="A1219" s="31" t="s">
        <v>1067</v>
      </c>
      <c r="B1219" s="31">
        <v>-0.28696461824953001</v>
      </c>
      <c r="C1219" s="34"/>
      <c r="D1219" s="31" t="s">
        <v>468</v>
      </c>
      <c r="E1219" s="31">
        <v>-0.10181818181818</v>
      </c>
    </row>
    <row r="1220" spans="1:5" ht="15" customHeight="1">
      <c r="A1220" s="36" t="s">
        <v>1067</v>
      </c>
      <c r="B1220" s="36">
        <v>-0.28696461824953001</v>
      </c>
      <c r="C1220" s="34"/>
      <c r="D1220" s="36" t="s">
        <v>1068</v>
      </c>
      <c r="E1220" s="36">
        <v>-0.10213903743316</v>
      </c>
    </row>
    <row r="1221" spans="1:5" ht="15" customHeight="1">
      <c r="A1221" s="31" t="s">
        <v>1067</v>
      </c>
      <c r="B1221" s="31">
        <v>-0.28696461824953001</v>
      </c>
      <c r="C1221" s="34"/>
      <c r="D1221" s="31" t="s">
        <v>1068</v>
      </c>
      <c r="E1221" s="31">
        <v>-0.10213903743316</v>
      </c>
    </row>
    <row r="1222" spans="1:5" ht="15" customHeight="1">
      <c r="A1222" s="36" t="s">
        <v>1069</v>
      </c>
      <c r="B1222" s="36">
        <v>-0.28729411764705998</v>
      </c>
      <c r="C1222" s="34"/>
      <c r="D1222" s="36" t="s">
        <v>470</v>
      </c>
      <c r="E1222" s="36">
        <v>-0.10287769784173</v>
      </c>
    </row>
    <row r="1223" spans="1:5" ht="15" customHeight="1">
      <c r="A1223" s="31" t="s">
        <v>1069</v>
      </c>
      <c r="B1223" s="31">
        <v>-0.28729411764705998</v>
      </c>
      <c r="C1223" s="34"/>
      <c r="D1223" s="31" t="s">
        <v>470</v>
      </c>
      <c r="E1223" s="31">
        <v>-0.10287769784173</v>
      </c>
    </row>
    <row r="1224" spans="1:5" ht="15" customHeight="1">
      <c r="A1224" s="36" t="s">
        <v>1070</v>
      </c>
      <c r="B1224" s="36">
        <v>-0.28779661016948999</v>
      </c>
      <c r="C1224" s="34"/>
      <c r="D1224" s="36" t="s">
        <v>470</v>
      </c>
      <c r="E1224" s="36">
        <v>-0.10287769784173</v>
      </c>
    </row>
    <row r="1225" spans="1:5" ht="15" customHeight="1">
      <c r="A1225" s="31" t="s">
        <v>1070</v>
      </c>
      <c r="B1225" s="31">
        <v>-0.28779661016948999</v>
      </c>
      <c r="C1225" s="34"/>
      <c r="D1225" s="31" t="s">
        <v>1071</v>
      </c>
      <c r="E1225" s="31">
        <v>-0.10296846011132001</v>
      </c>
    </row>
    <row r="1226" spans="1:5" ht="15" customHeight="1">
      <c r="A1226" s="36" t="s">
        <v>1072</v>
      </c>
      <c r="B1226" s="36">
        <v>-0.28783783783784</v>
      </c>
      <c r="C1226" s="34"/>
      <c r="D1226" s="36" t="s">
        <v>1073</v>
      </c>
      <c r="E1226" s="36">
        <v>-0.10340285400658999</v>
      </c>
    </row>
    <row r="1227" spans="1:5" ht="15" customHeight="1">
      <c r="A1227" s="31" t="s">
        <v>1074</v>
      </c>
      <c r="B1227" s="31">
        <v>-0.28834096512856999</v>
      </c>
      <c r="C1227" s="34"/>
      <c r="D1227" s="31" t="s">
        <v>1073</v>
      </c>
      <c r="E1227" s="31">
        <v>-0.10340285400658999</v>
      </c>
    </row>
    <row r="1228" spans="1:5" ht="15" customHeight="1">
      <c r="A1228" s="36" t="s">
        <v>1075</v>
      </c>
      <c r="B1228" s="36">
        <v>-0.28838174273859002</v>
      </c>
      <c r="C1228" s="34"/>
      <c r="D1228" s="36" t="s">
        <v>1076</v>
      </c>
      <c r="E1228" s="36">
        <v>-0.10378151260504</v>
      </c>
    </row>
    <row r="1229" spans="1:5" ht="15" customHeight="1">
      <c r="A1229" s="31" t="s">
        <v>1075</v>
      </c>
      <c r="B1229" s="31">
        <v>-0.28838174273859002</v>
      </c>
      <c r="C1229" s="34"/>
      <c r="D1229" s="31" t="s">
        <v>1076</v>
      </c>
      <c r="E1229" s="31">
        <v>-0.10378151260504</v>
      </c>
    </row>
    <row r="1230" spans="1:5" ht="15" customHeight="1">
      <c r="A1230" s="36" t="s">
        <v>1075</v>
      </c>
      <c r="B1230" s="36">
        <v>-0.28838174273859002</v>
      </c>
      <c r="C1230" s="34"/>
      <c r="D1230" s="36" t="s">
        <v>472</v>
      </c>
      <c r="E1230" s="36">
        <v>-0.1038961038961</v>
      </c>
    </row>
    <row r="1231" spans="1:5" ht="15" customHeight="1">
      <c r="A1231" s="31" t="s">
        <v>1077</v>
      </c>
      <c r="B1231" s="31">
        <v>-0.28840579710144998</v>
      </c>
      <c r="C1231" s="34"/>
      <c r="D1231" s="37" t="s">
        <v>472</v>
      </c>
      <c r="E1231" s="37">
        <v>-0.1038961038961</v>
      </c>
    </row>
    <row r="1232" spans="1:5" ht="15" customHeight="1">
      <c r="A1232" s="36" t="s">
        <v>1078</v>
      </c>
      <c r="B1232" s="36">
        <v>-0.28842975206611998</v>
      </c>
      <c r="C1232" s="34"/>
      <c r="D1232" s="36" t="s">
        <v>472</v>
      </c>
      <c r="E1232" s="36">
        <v>-0.1038961038961</v>
      </c>
    </row>
    <row r="1233" spans="1:5" ht="15" customHeight="1">
      <c r="A1233" s="31" t="s">
        <v>1078</v>
      </c>
      <c r="B1233" s="31">
        <v>-0.28842975206611998</v>
      </c>
      <c r="C1233" s="34"/>
      <c r="D1233" s="31" t="s">
        <v>1079</v>
      </c>
      <c r="E1233" s="31">
        <v>-0.10518518518519</v>
      </c>
    </row>
    <row r="1234" spans="1:5" ht="15" customHeight="1">
      <c r="A1234" s="36" t="s">
        <v>1080</v>
      </c>
      <c r="B1234" s="36">
        <v>-0.28997289972899998</v>
      </c>
      <c r="C1234" s="34"/>
      <c r="D1234" s="36" t="s">
        <v>473</v>
      </c>
      <c r="E1234" s="36">
        <v>-0.10559210526316</v>
      </c>
    </row>
    <row r="1235" spans="1:5" ht="15" customHeight="1">
      <c r="A1235" s="31" t="s">
        <v>1081</v>
      </c>
      <c r="B1235" s="31">
        <v>-0.29013605442176998</v>
      </c>
      <c r="C1235" s="34"/>
      <c r="D1235" s="37" t="s">
        <v>473</v>
      </c>
      <c r="E1235" s="37">
        <v>-0.10559210526316</v>
      </c>
    </row>
    <row r="1236" spans="1:5" ht="15" customHeight="1">
      <c r="A1236" s="36" t="s">
        <v>1082</v>
      </c>
      <c r="B1236" s="36">
        <v>-0.29016949152541999</v>
      </c>
      <c r="C1236" s="34"/>
      <c r="D1236" s="36" t="s">
        <v>473</v>
      </c>
      <c r="E1236" s="36">
        <v>-0.10559210526316</v>
      </c>
    </row>
    <row r="1237" spans="1:5" ht="15" customHeight="1">
      <c r="A1237" s="31" t="s">
        <v>1083</v>
      </c>
      <c r="B1237" s="31">
        <v>-0.29022801302932</v>
      </c>
      <c r="C1237" s="34"/>
      <c r="D1237" s="31" t="s">
        <v>1084</v>
      </c>
      <c r="E1237" s="31">
        <v>-0.10576923076923</v>
      </c>
    </row>
    <row r="1238" spans="1:5" ht="15" customHeight="1">
      <c r="A1238" s="36" t="s">
        <v>1085</v>
      </c>
      <c r="B1238" s="36">
        <v>-0.29066339066338998</v>
      </c>
      <c r="C1238" s="34"/>
      <c r="D1238" s="36" t="s">
        <v>1086</v>
      </c>
      <c r="E1238" s="36">
        <v>-0.10591715976331</v>
      </c>
    </row>
    <row r="1239" spans="1:5" ht="15" customHeight="1">
      <c r="A1239" s="31" t="s">
        <v>1087</v>
      </c>
      <c r="B1239" s="31">
        <v>-0.29069767441860001</v>
      </c>
      <c r="C1239" s="34"/>
      <c r="D1239" s="31" t="s">
        <v>1086</v>
      </c>
      <c r="E1239" s="31">
        <v>-0.10591715976331</v>
      </c>
    </row>
    <row r="1240" spans="1:5" ht="15" customHeight="1">
      <c r="A1240" s="36" t="s">
        <v>1087</v>
      </c>
      <c r="B1240" s="36">
        <v>-0.29069767441860001</v>
      </c>
      <c r="C1240" s="34"/>
      <c r="D1240" s="36" t="s">
        <v>1088</v>
      </c>
      <c r="E1240" s="36">
        <v>-0.10614754098361</v>
      </c>
    </row>
    <row r="1241" spans="1:5" ht="15" customHeight="1">
      <c r="A1241" s="31" t="s">
        <v>1087</v>
      </c>
      <c r="B1241" s="31">
        <v>-0.29069767441860001</v>
      </c>
      <c r="C1241" s="34"/>
      <c r="D1241" s="37" t="s">
        <v>1088</v>
      </c>
      <c r="E1241" s="37">
        <v>-0.10614754098361</v>
      </c>
    </row>
    <row r="1242" spans="1:5" ht="15" customHeight="1">
      <c r="A1242" s="36" t="s">
        <v>1089</v>
      </c>
      <c r="B1242" s="36">
        <v>-0.29160671462830001</v>
      </c>
      <c r="C1242" s="34"/>
      <c r="D1242" s="36" t="s">
        <v>1088</v>
      </c>
      <c r="E1242" s="36">
        <v>-0.10614754098361</v>
      </c>
    </row>
    <row r="1243" spans="1:5" ht="15" customHeight="1">
      <c r="A1243" s="31" t="s">
        <v>1090</v>
      </c>
      <c r="B1243" s="31">
        <v>-0.29171270718232001</v>
      </c>
      <c r="C1243" s="34"/>
      <c r="D1243" s="31" t="s">
        <v>475</v>
      </c>
      <c r="E1243" s="31">
        <v>-0.10637898686679</v>
      </c>
    </row>
    <row r="1244" spans="1:5" ht="15" customHeight="1">
      <c r="A1244" s="36" t="s">
        <v>1090</v>
      </c>
      <c r="B1244" s="36">
        <v>-0.29171270718232001</v>
      </c>
      <c r="C1244" s="34"/>
      <c r="D1244" s="35" t="s">
        <v>475</v>
      </c>
      <c r="E1244" s="35">
        <v>-0.10637898686679</v>
      </c>
    </row>
    <row r="1245" spans="1:5" ht="15" customHeight="1">
      <c r="A1245" s="31" t="s">
        <v>1091</v>
      </c>
      <c r="B1245" s="31">
        <v>-0.29213973799127002</v>
      </c>
      <c r="C1245" s="34"/>
      <c r="D1245" s="31" t="s">
        <v>475</v>
      </c>
      <c r="E1245" s="31">
        <v>-0.10637898686679</v>
      </c>
    </row>
    <row r="1246" spans="1:5" ht="15" customHeight="1">
      <c r="A1246" s="36" t="s">
        <v>1091</v>
      </c>
      <c r="B1246" s="36">
        <v>-0.29213973799127002</v>
      </c>
      <c r="C1246" s="34"/>
      <c r="D1246" s="36" t="s">
        <v>1092</v>
      </c>
      <c r="E1246" s="36">
        <v>-0.10647887323944</v>
      </c>
    </row>
    <row r="1247" spans="1:5" ht="15" customHeight="1">
      <c r="A1247" s="31" t="s">
        <v>1091</v>
      </c>
      <c r="B1247" s="31">
        <v>-0.29213973799127002</v>
      </c>
      <c r="C1247" s="34"/>
      <c r="D1247" s="31" t="s">
        <v>476</v>
      </c>
      <c r="E1247" s="31">
        <v>-0.10717592592593</v>
      </c>
    </row>
    <row r="1248" spans="1:5" ht="15" customHeight="1">
      <c r="A1248" s="36" t="s">
        <v>1093</v>
      </c>
      <c r="B1248" s="36">
        <v>-0.29245283018868001</v>
      </c>
      <c r="C1248" s="34"/>
      <c r="D1248" s="36" t="s">
        <v>476</v>
      </c>
      <c r="E1248" s="36">
        <v>-0.10717592592593</v>
      </c>
    </row>
    <row r="1249" spans="1:5" ht="15" customHeight="1">
      <c r="A1249" s="31" t="s">
        <v>1093</v>
      </c>
      <c r="B1249" s="31">
        <v>-0.29245283018868001</v>
      </c>
      <c r="C1249" s="34"/>
      <c r="D1249" s="31" t="s">
        <v>476</v>
      </c>
      <c r="E1249" s="31">
        <v>-0.10717592592593</v>
      </c>
    </row>
    <row r="1250" spans="1:5" ht="15" customHeight="1">
      <c r="A1250" s="36" t="s">
        <v>1094</v>
      </c>
      <c r="B1250" s="36">
        <v>-0.29450549450549002</v>
      </c>
      <c r="C1250" s="34"/>
      <c r="D1250" s="36" t="s">
        <v>478</v>
      </c>
      <c r="E1250" s="36">
        <v>-0.10725034199726</v>
      </c>
    </row>
    <row r="1251" spans="1:5" ht="15" customHeight="1">
      <c r="A1251" s="31" t="s">
        <v>1094</v>
      </c>
      <c r="B1251" s="31">
        <v>-0.29450549450549002</v>
      </c>
      <c r="C1251" s="34"/>
      <c r="D1251" s="37" t="s">
        <v>478</v>
      </c>
      <c r="E1251" s="37">
        <v>-0.10725034199726</v>
      </c>
    </row>
    <row r="1252" spans="1:5" ht="15" customHeight="1">
      <c r="A1252" s="36" t="s">
        <v>1095</v>
      </c>
      <c r="B1252" s="36">
        <v>-0.29595588235294001</v>
      </c>
      <c r="C1252" s="34"/>
      <c r="D1252" s="36" t="s">
        <v>478</v>
      </c>
      <c r="E1252" s="36">
        <v>-0.10725034199726</v>
      </c>
    </row>
    <row r="1253" spans="1:5" ht="15" customHeight="1">
      <c r="A1253" s="31" t="s">
        <v>1096</v>
      </c>
      <c r="B1253" s="31">
        <v>-0.29599999999999999</v>
      </c>
      <c r="C1253" s="34"/>
      <c r="D1253" s="31" t="s">
        <v>482</v>
      </c>
      <c r="E1253" s="31">
        <v>-0.10764388489208999</v>
      </c>
    </row>
    <row r="1254" spans="1:5" ht="15" customHeight="1">
      <c r="A1254" s="36" t="s">
        <v>1096</v>
      </c>
      <c r="B1254" s="36">
        <v>-0.29599999999999999</v>
      </c>
      <c r="C1254" s="34"/>
      <c r="D1254" s="36" t="s">
        <v>482</v>
      </c>
      <c r="E1254" s="36">
        <v>-0.10764388489208999</v>
      </c>
    </row>
    <row r="1255" spans="1:5" ht="15" customHeight="1">
      <c r="A1255" s="31" t="s">
        <v>1097</v>
      </c>
      <c r="B1255" s="31">
        <v>-0.29659442724458002</v>
      </c>
      <c r="C1255" s="34"/>
      <c r="D1255" s="31" t="s">
        <v>482</v>
      </c>
      <c r="E1255" s="31">
        <v>-0.10764388489208999</v>
      </c>
    </row>
    <row r="1256" spans="1:5" ht="15" customHeight="1">
      <c r="A1256" s="36" t="s">
        <v>1097</v>
      </c>
      <c r="B1256" s="36">
        <v>-0.29659442724458002</v>
      </c>
      <c r="C1256" s="34"/>
      <c r="D1256" s="36" t="s">
        <v>1098</v>
      </c>
      <c r="E1256" s="36">
        <v>-0.10786377708978</v>
      </c>
    </row>
    <row r="1257" spans="1:5" ht="15" customHeight="1">
      <c r="A1257" s="31" t="s">
        <v>1099</v>
      </c>
      <c r="B1257" s="31">
        <v>-0.29674479166667</v>
      </c>
      <c r="C1257" s="34"/>
      <c r="D1257" s="31" t="s">
        <v>484</v>
      </c>
      <c r="E1257" s="31">
        <v>-0.10854922279793</v>
      </c>
    </row>
    <row r="1258" spans="1:5" ht="15" customHeight="1">
      <c r="A1258" s="36" t="s">
        <v>1100</v>
      </c>
      <c r="B1258" s="36">
        <v>-0.29798387096773998</v>
      </c>
      <c r="C1258" s="34"/>
      <c r="D1258" s="35" t="s">
        <v>484</v>
      </c>
      <c r="E1258" s="35">
        <v>-0.10854922279793</v>
      </c>
    </row>
    <row r="1259" spans="1:5" ht="15" customHeight="1">
      <c r="A1259" s="31" t="s">
        <v>1100</v>
      </c>
      <c r="B1259" s="31">
        <v>-0.29798387096773998</v>
      </c>
      <c r="C1259" s="34"/>
      <c r="D1259" s="31" t="s">
        <v>485</v>
      </c>
      <c r="E1259" s="31">
        <v>-0.10855513307985</v>
      </c>
    </row>
    <row r="1260" spans="1:5" ht="15" customHeight="1">
      <c r="A1260" s="36" t="s">
        <v>1100</v>
      </c>
      <c r="B1260" s="36">
        <v>-0.29798387096773998</v>
      </c>
      <c r="C1260" s="34"/>
      <c r="D1260" s="36" t="s">
        <v>485</v>
      </c>
      <c r="E1260" s="36">
        <v>-0.10855513307985</v>
      </c>
    </row>
    <row r="1261" spans="1:5" ht="15" customHeight="1">
      <c r="A1261" s="31" t="s">
        <v>1101</v>
      </c>
      <c r="B1261" s="31">
        <v>-0.29905660377358001</v>
      </c>
      <c r="C1261" s="34"/>
      <c r="D1261" s="31" t="s">
        <v>485</v>
      </c>
      <c r="E1261" s="31">
        <v>-0.10855513307985</v>
      </c>
    </row>
    <row r="1262" spans="1:5" ht="15" customHeight="1">
      <c r="A1262" s="36" t="s">
        <v>1101</v>
      </c>
      <c r="B1262" s="36">
        <v>-0.29905660377358001</v>
      </c>
      <c r="C1262" s="34"/>
      <c r="D1262" s="36" t="s">
        <v>1102</v>
      </c>
      <c r="E1262" s="36">
        <v>-0.10862068965516999</v>
      </c>
    </row>
    <row r="1263" spans="1:5" ht="15" customHeight="1">
      <c r="A1263" s="31" t="s">
        <v>1103</v>
      </c>
      <c r="B1263" s="31">
        <v>-0.29953051643192002</v>
      </c>
      <c r="C1263" s="34"/>
      <c r="D1263" s="37" t="s">
        <v>1102</v>
      </c>
      <c r="E1263" s="37">
        <v>-0.10862068965516999</v>
      </c>
    </row>
    <row r="1264" spans="1:5" ht="15" customHeight="1">
      <c r="A1264" s="36" t="s">
        <v>1103</v>
      </c>
      <c r="B1264" s="36">
        <v>-0.29953051643192002</v>
      </c>
      <c r="C1264" s="34"/>
      <c r="D1264" s="36" t="s">
        <v>1102</v>
      </c>
      <c r="E1264" s="36">
        <v>-0.10862068965516999</v>
      </c>
    </row>
    <row r="1265" spans="1:5" ht="15" customHeight="1">
      <c r="A1265" s="31" t="s">
        <v>1104</v>
      </c>
      <c r="B1265" s="31">
        <v>-0.3</v>
      </c>
      <c r="C1265" s="34"/>
      <c r="D1265" s="31" t="s">
        <v>488</v>
      </c>
      <c r="E1265" s="31">
        <v>-0.10863787375415</v>
      </c>
    </row>
    <row r="1266" spans="1:5" ht="15" customHeight="1">
      <c r="A1266" s="36" t="s">
        <v>1104</v>
      </c>
      <c r="B1266" s="36">
        <v>-0.3</v>
      </c>
      <c r="C1266" s="34"/>
      <c r="D1266" s="36" t="s">
        <v>488</v>
      </c>
      <c r="E1266" s="36">
        <v>-0.10863787375415</v>
      </c>
    </row>
    <row r="1267" spans="1:5" ht="15" customHeight="1">
      <c r="A1267" s="31" t="s">
        <v>1105</v>
      </c>
      <c r="B1267" s="31">
        <v>-0.30021645021644999</v>
      </c>
      <c r="C1267" s="34"/>
      <c r="D1267" s="31" t="s">
        <v>489</v>
      </c>
      <c r="E1267" s="31">
        <v>-0.10865384615385</v>
      </c>
    </row>
    <row r="1268" spans="1:5" ht="15" customHeight="1">
      <c r="A1268" s="36" t="s">
        <v>1105</v>
      </c>
      <c r="B1268" s="36">
        <v>-0.30021645021644999</v>
      </c>
      <c r="C1268" s="34"/>
      <c r="D1268" s="36" t="s">
        <v>490</v>
      </c>
      <c r="E1268" s="36">
        <v>-0.10878594249201</v>
      </c>
    </row>
    <row r="1269" spans="1:5" ht="15" customHeight="1">
      <c r="A1269" s="31" t="s">
        <v>1105</v>
      </c>
      <c r="B1269" s="31">
        <v>-0.30021645021644999</v>
      </c>
      <c r="C1269" s="34"/>
      <c r="D1269" s="37" t="s">
        <v>490</v>
      </c>
      <c r="E1269" s="37">
        <v>-0.10878594249201</v>
      </c>
    </row>
    <row r="1270" spans="1:5" ht="15" customHeight="1">
      <c r="A1270" s="36" t="s">
        <v>1106</v>
      </c>
      <c r="B1270" s="36">
        <v>-0.30065789473684001</v>
      </c>
      <c r="C1270" s="34"/>
      <c r="D1270" s="36" t="s">
        <v>490</v>
      </c>
      <c r="E1270" s="36">
        <v>-0.10878594249201</v>
      </c>
    </row>
    <row r="1271" spans="1:5" ht="15" customHeight="1">
      <c r="A1271" s="31" t="s">
        <v>1106</v>
      </c>
      <c r="B1271" s="31">
        <v>-0.30065789473684001</v>
      </c>
      <c r="C1271" s="34"/>
      <c r="D1271" s="31" t="s">
        <v>491</v>
      </c>
      <c r="E1271" s="31">
        <v>-0.10879120879121</v>
      </c>
    </row>
    <row r="1272" spans="1:5" ht="15" customHeight="1">
      <c r="A1272" s="36" t="s">
        <v>1107</v>
      </c>
      <c r="B1272" s="36">
        <v>-0.30074468085105999</v>
      </c>
      <c r="C1272" s="34"/>
      <c r="D1272" s="36" t="s">
        <v>491</v>
      </c>
      <c r="E1272" s="36">
        <v>-0.10879120879121</v>
      </c>
    </row>
    <row r="1273" spans="1:5" ht="15" customHeight="1">
      <c r="A1273" s="31" t="s">
        <v>1108</v>
      </c>
      <c r="B1273" s="31">
        <v>-0.30101522842639999</v>
      </c>
      <c r="C1273" s="34"/>
      <c r="D1273" s="31" t="s">
        <v>493</v>
      </c>
      <c r="E1273" s="31">
        <v>-0.10886917960089</v>
      </c>
    </row>
    <row r="1274" spans="1:5" ht="15" customHeight="1">
      <c r="A1274" s="36" t="s">
        <v>1109</v>
      </c>
      <c r="B1274" s="36">
        <v>-0.30104529616725001</v>
      </c>
      <c r="C1274" s="34"/>
      <c r="D1274" s="35" t="s">
        <v>493</v>
      </c>
      <c r="E1274" s="35">
        <v>-0.10886917960089</v>
      </c>
    </row>
    <row r="1275" spans="1:5" ht="15" customHeight="1">
      <c r="A1275" s="31" t="s">
        <v>1110</v>
      </c>
      <c r="B1275" s="31">
        <v>-0.30127931769722999</v>
      </c>
      <c r="C1275" s="34"/>
      <c r="D1275" s="31" t="s">
        <v>493</v>
      </c>
      <c r="E1275" s="31">
        <v>-0.10886917960089</v>
      </c>
    </row>
    <row r="1276" spans="1:5" ht="15" customHeight="1">
      <c r="A1276" s="36" t="s">
        <v>1110</v>
      </c>
      <c r="B1276" s="36">
        <v>-0.30127931769722999</v>
      </c>
      <c r="C1276" s="34"/>
      <c r="D1276" s="36" t="s">
        <v>494</v>
      </c>
      <c r="E1276" s="36">
        <v>-0.10989690721648999</v>
      </c>
    </row>
    <row r="1277" spans="1:5" ht="15" customHeight="1">
      <c r="A1277" s="31" t="s">
        <v>1110</v>
      </c>
      <c r="B1277" s="31">
        <v>-0.30127931769722999</v>
      </c>
      <c r="C1277" s="34"/>
      <c r="D1277" s="37" t="s">
        <v>494</v>
      </c>
      <c r="E1277" s="37">
        <v>-0.10989690721648999</v>
      </c>
    </row>
    <row r="1278" spans="1:5" ht="15" customHeight="1">
      <c r="A1278" s="36" t="s">
        <v>1111</v>
      </c>
      <c r="B1278" s="36">
        <v>-0.30161498708009998</v>
      </c>
      <c r="C1278" s="34"/>
      <c r="D1278" s="36" t="s">
        <v>494</v>
      </c>
      <c r="E1278" s="36">
        <v>-0.10989690721648999</v>
      </c>
    </row>
    <row r="1279" spans="1:5" ht="15" customHeight="1">
      <c r="A1279" s="31" t="s">
        <v>1111</v>
      </c>
      <c r="B1279" s="31">
        <v>-0.30161498708009998</v>
      </c>
      <c r="C1279" s="34"/>
      <c r="D1279" s="31" t="s">
        <v>1112</v>
      </c>
      <c r="E1279" s="31">
        <v>-0.11030701754386001</v>
      </c>
    </row>
    <row r="1280" spans="1:5" ht="15" customHeight="1">
      <c r="A1280" s="36" t="s">
        <v>1111</v>
      </c>
      <c r="B1280" s="36">
        <v>-0.30161498708009998</v>
      </c>
      <c r="C1280" s="34"/>
      <c r="D1280" s="36" t="s">
        <v>1113</v>
      </c>
      <c r="E1280" s="36">
        <v>-0.11123595505618</v>
      </c>
    </row>
    <row r="1281" spans="1:5" ht="15" customHeight="1">
      <c r="A1281" s="31" t="s">
        <v>1114</v>
      </c>
      <c r="B1281" s="31">
        <v>-0.30174825174824998</v>
      </c>
      <c r="C1281" s="34"/>
      <c r="D1281" s="37" t="s">
        <v>1113</v>
      </c>
      <c r="E1281" s="37">
        <v>-0.11123595505618</v>
      </c>
    </row>
    <row r="1282" spans="1:5" ht="15" customHeight="1">
      <c r="A1282" s="36" t="s">
        <v>1114</v>
      </c>
      <c r="B1282" s="36">
        <v>-0.30174825174824998</v>
      </c>
      <c r="C1282" s="34"/>
      <c r="D1282" s="36" t="s">
        <v>1113</v>
      </c>
      <c r="E1282" s="36">
        <v>-0.11123595505618</v>
      </c>
    </row>
    <row r="1283" spans="1:5" ht="15" customHeight="1">
      <c r="A1283" s="31" t="s">
        <v>1114</v>
      </c>
      <c r="B1283" s="31">
        <v>-0.30174825174824998</v>
      </c>
      <c r="C1283" s="34"/>
      <c r="D1283" s="31" t="s">
        <v>497</v>
      </c>
      <c r="E1283" s="31">
        <v>-0.11153846153846</v>
      </c>
    </row>
    <row r="1284" spans="1:5" ht="15" customHeight="1">
      <c r="A1284" s="36" t="s">
        <v>1115</v>
      </c>
      <c r="B1284" s="36">
        <v>-0.30216178521617998</v>
      </c>
      <c r="C1284" s="34"/>
      <c r="D1284" s="35" t="s">
        <v>497</v>
      </c>
      <c r="E1284" s="35">
        <v>-0.11153846153846</v>
      </c>
    </row>
    <row r="1285" spans="1:5" ht="15" customHeight="1">
      <c r="A1285" s="31" t="s">
        <v>1116</v>
      </c>
      <c r="B1285" s="31">
        <v>-0.30228758169934999</v>
      </c>
      <c r="C1285" s="34"/>
      <c r="D1285" s="31" t="s">
        <v>497</v>
      </c>
      <c r="E1285" s="31">
        <v>-0.11153846153846</v>
      </c>
    </row>
    <row r="1286" spans="1:5" ht="15" customHeight="1">
      <c r="A1286" s="36" t="s">
        <v>1116</v>
      </c>
      <c r="B1286" s="36">
        <v>-0.30228758169934999</v>
      </c>
      <c r="C1286" s="34"/>
      <c r="D1286" s="35" t="s">
        <v>1117</v>
      </c>
      <c r="E1286" s="35">
        <v>-0.11188340807175</v>
      </c>
    </row>
    <row r="1287" spans="1:5" ht="15" customHeight="1">
      <c r="A1287" s="31" t="s">
        <v>1118</v>
      </c>
      <c r="B1287" s="31">
        <v>-0.30285714285713999</v>
      </c>
      <c r="C1287" s="34"/>
      <c r="D1287" s="31" t="s">
        <v>499</v>
      </c>
      <c r="E1287" s="31">
        <v>-0.11239669421487999</v>
      </c>
    </row>
    <row r="1288" spans="1:5" ht="15" customHeight="1">
      <c r="A1288" s="36" t="s">
        <v>1119</v>
      </c>
      <c r="B1288" s="36">
        <v>-0.30306513409961999</v>
      </c>
      <c r="C1288" s="34"/>
      <c r="D1288" s="36" t="s">
        <v>1120</v>
      </c>
      <c r="E1288" s="36">
        <v>-0.11239669421487999</v>
      </c>
    </row>
    <row r="1289" spans="1:5" ht="15" customHeight="1">
      <c r="A1289" s="31" t="s">
        <v>1119</v>
      </c>
      <c r="B1289" s="31">
        <v>-0.30306513409961999</v>
      </c>
      <c r="C1289" s="34"/>
      <c r="D1289" s="31" t="s">
        <v>501</v>
      </c>
      <c r="E1289" s="31">
        <v>-0.1125</v>
      </c>
    </row>
    <row r="1290" spans="1:5" ht="15" customHeight="1">
      <c r="A1290" s="36" t="s">
        <v>1121</v>
      </c>
      <c r="B1290" s="36">
        <v>-0.30318181818182</v>
      </c>
      <c r="C1290" s="34"/>
      <c r="D1290" s="36" t="s">
        <v>1122</v>
      </c>
      <c r="E1290" s="36">
        <v>-0.11262135922329999</v>
      </c>
    </row>
    <row r="1291" spans="1:5" ht="15" customHeight="1">
      <c r="A1291" s="31" t="s">
        <v>1121</v>
      </c>
      <c r="B1291" s="31">
        <v>-0.30318181818182</v>
      </c>
      <c r="C1291" s="34"/>
      <c r="D1291" s="31" t="s">
        <v>502</v>
      </c>
      <c r="E1291" s="31">
        <v>-0.1130406714009</v>
      </c>
    </row>
    <row r="1292" spans="1:5" ht="15" customHeight="1">
      <c r="A1292" s="36" t="s">
        <v>1121</v>
      </c>
      <c r="B1292" s="36">
        <v>-0.30318181818182</v>
      </c>
      <c r="C1292" s="34"/>
      <c r="D1292" s="36" t="s">
        <v>502</v>
      </c>
      <c r="E1292" s="36">
        <v>-0.1130406714009</v>
      </c>
    </row>
    <row r="1293" spans="1:5" ht="15" customHeight="1">
      <c r="A1293" s="31" t="s">
        <v>1123</v>
      </c>
      <c r="B1293" s="31">
        <v>-0.30318181818182</v>
      </c>
      <c r="C1293" s="34"/>
      <c r="D1293" s="31" t="s">
        <v>502</v>
      </c>
      <c r="E1293" s="31">
        <v>-0.1130406714009</v>
      </c>
    </row>
    <row r="1294" spans="1:5" ht="15" customHeight="1">
      <c r="A1294" s="36" t="s">
        <v>1124</v>
      </c>
      <c r="B1294" s="36">
        <v>-0.30332480818413998</v>
      </c>
      <c r="C1294" s="34"/>
      <c r="D1294" s="36" t="s">
        <v>1125</v>
      </c>
      <c r="E1294" s="36">
        <v>-0.11339563862928</v>
      </c>
    </row>
    <row r="1295" spans="1:5" ht="15" customHeight="1">
      <c r="A1295" s="31" t="s">
        <v>1124</v>
      </c>
      <c r="B1295" s="31">
        <v>-0.30332480818413998</v>
      </c>
      <c r="C1295" s="34"/>
      <c r="D1295" s="31" t="s">
        <v>1125</v>
      </c>
      <c r="E1295" s="31">
        <v>-0.11339563862928</v>
      </c>
    </row>
    <row r="1296" spans="1:5" ht="15" customHeight="1">
      <c r="A1296" s="36" t="s">
        <v>1126</v>
      </c>
      <c r="B1296" s="36">
        <v>-0.30351351351351002</v>
      </c>
      <c r="C1296" s="34"/>
      <c r="D1296" s="36" t="s">
        <v>504</v>
      </c>
      <c r="E1296" s="36">
        <v>-0.1142578125</v>
      </c>
    </row>
    <row r="1297" spans="1:5" ht="15" customHeight="1">
      <c r="A1297" s="31" t="s">
        <v>1126</v>
      </c>
      <c r="B1297" s="31">
        <v>-0.30351351351351002</v>
      </c>
      <c r="C1297" s="34"/>
      <c r="D1297" s="31" t="s">
        <v>504</v>
      </c>
      <c r="E1297" s="31">
        <v>-0.1142578125</v>
      </c>
    </row>
    <row r="1298" spans="1:5" ht="15" customHeight="1">
      <c r="A1298" s="36" t="s">
        <v>1126</v>
      </c>
      <c r="B1298" s="36">
        <v>-0.30351351351351002</v>
      </c>
      <c r="C1298" s="34"/>
      <c r="D1298" s="36" t="s">
        <v>504</v>
      </c>
      <c r="E1298" s="36">
        <v>-0.1142578125</v>
      </c>
    </row>
    <row r="1299" spans="1:5" ht="15" customHeight="1">
      <c r="A1299" s="31" t="s">
        <v>1127</v>
      </c>
      <c r="B1299" s="31">
        <v>-0.30365853658537001</v>
      </c>
      <c r="C1299" s="34"/>
      <c r="D1299" s="31" t="s">
        <v>506</v>
      </c>
      <c r="E1299" s="31">
        <v>-0.11518324607329999</v>
      </c>
    </row>
    <row r="1300" spans="1:5" ht="15" customHeight="1">
      <c r="A1300" s="36" t="s">
        <v>1127</v>
      </c>
      <c r="B1300" s="36">
        <v>-0.30365853658537001</v>
      </c>
      <c r="C1300" s="34"/>
      <c r="D1300" s="35" t="s">
        <v>506</v>
      </c>
      <c r="E1300" s="35">
        <v>-0.11518324607329999</v>
      </c>
    </row>
    <row r="1301" spans="1:5" ht="15" customHeight="1">
      <c r="A1301" s="31" t="s">
        <v>1128</v>
      </c>
      <c r="B1301" s="31">
        <v>-0.30382916053018999</v>
      </c>
      <c r="C1301" s="34"/>
      <c r="D1301" s="31" t="s">
        <v>506</v>
      </c>
      <c r="E1301" s="31">
        <v>-0.11518324607329999</v>
      </c>
    </row>
    <row r="1302" spans="1:5" ht="15" customHeight="1">
      <c r="A1302" s="36" t="s">
        <v>1129</v>
      </c>
      <c r="B1302" s="36">
        <v>-0.30473933649288998</v>
      </c>
      <c r="C1302" s="34"/>
      <c r="D1302" s="36" t="s">
        <v>508</v>
      </c>
      <c r="E1302" s="36">
        <v>-0.11532416502947</v>
      </c>
    </row>
    <row r="1303" spans="1:5" ht="15" customHeight="1">
      <c r="A1303" s="31" t="s">
        <v>1130</v>
      </c>
      <c r="B1303" s="31">
        <v>-0.30585106382978999</v>
      </c>
      <c r="C1303" s="34"/>
      <c r="D1303" s="37" t="s">
        <v>508</v>
      </c>
      <c r="E1303" s="37">
        <v>-0.11532416502947</v>
      </c>
    </row>
    <row r="1304" spans="1:5" ht="15" customHeight="1">
      <c r="A1304" s="36" t="s">
        <v>1130</v>
      </c>
      <c r="B1304" s="36">
        <v>-0.30585106382978999</v>
      </c>
      <c r="C1304" s="34"/>
      <c r="D1304" s="36" t="s">
        <v>508</v>
      </c>
      <c r="E1304" s="36">
        <v>-0.11532416502947</v>
      </c>
    </row>
    <row r="1305" spans="1:5" ht="15" customHeight="1">
      <c r="A1305" s="31" t="s">
        <v>1130</v>
      </c>
      <c r="B1305" s="31">
        <v>-0.30585106382978999</v>
      </c>
      <c r="C1305" s="34"/>
      <c r="D1305" s="31" t="s">
        <v>1131</v>
      </c>
      <c r="E1305" s="31">
        <v>-0.11574468085106</v>
      </c>
    </row>
    <row r="1306" spans="1:5" ht="15" customHeight="1">
      <c r="A1306" s="36" t="s">
        <v>1132</v>
      </c>
      <c r="B1306" s="36">
        <v>-0.30643776824034002</v>
      </c>
      <c r="C1306" s="34"/>
      <c r="D1306" s="35" t="s">
        <v>1131</v>
      </c>
      <c r="E1306" s="35">
        <v>-0.11574468085106</v>
      </c>
    </row>
    <row r="1307" spans="1:5" ht="15" customHeight="1">
      <c r="A1307" s="31" t="s">
        <v>1133</v>
      </c>
      <c r="B1307" s="31">
        <v>-0.30651162790698</v>
      </c>
      <c r="C1307" s="34"/>
      <c r="D1307" s="31" t="s">
        <v>1131</v>
      </c>
      <c r="E1307" s="31">
        <v>-0.11574468085106</v>
      </c>
    </row>
    <row r="1308" spans="1:5" ht="15" customHeight="1">
      <c r="A1308" s="36" t="s">
        <v>1134</v>
      </c>
      <c r="B1308" s="36">
        <v>-0.30656108597284998</v>
      </c>
      <c r="C1308" s="34"/>
      <c r="D1308" s="36" t="s">
        <v>1135</v>
      </c>
      <c r="E1308" s="36">
        <v>-0.11598173515982001</v>
      </c>
    </row>
    <row r="1309" spans="1:5" ht="15" customHeight="1">
      <c r="A1309" s="31" t="s">
        <v>1134</v>
      </c>
      <c r="B1309" s="31">
        <v>-0.30656108597284998</v>
      </c>
      <c r="C1309" s="34"/>
      <c r="D1309" s="31" t="s">
        <v>1135</v>
      </c>
      <c r="E1309" s="31">
        <v>-0.11598173515982001</v>
      </c>
    </row>
    <row r="1310" spans="1:5" ht="15" customHeight="1">
      <c r="A1310" s="36" t="s">
        <v>1134</v>
      </c>
      <c r="B1310" s="36">
        <v>-0.30656108597284998</v>
      </c>
      <c r="C1310" s="34"/>
      <c r="D1310" s="36" t="s">
        <v>1136</v>
      </c>
      <c r="E1310" s="36">
        <v>-0.11608996539792001</v>
      </c>
    </row>
    <row r="1311" spans="1:5" ht="15" customHeight="1">
      <c r="A1311" s="31" t="s">
        <v>1137</v>
      </c>
      <c r="B1311" s="31">
        <v>-0.30657439446367002</v>
      </c>
      <c r="C1311" s="34"/>
      <c r="D1311" s="37" t="s">
        <v>1138</v>
      </c>
      <c r="E1311" s="37">
        <v>-0.11608996539792001</v>
      </c>
    </row>
    <row r="1312" spans="1:5" ht="15" customHeight="1">
      <c r="A1312" s="36" t="s">
        <v>1139</v>
      </c>
      <c r="B1312" s="36">
        <v>-0.30681114551083999</v>
      </c>
      <c r="C1312" s="34"/>
      <c r="D1312" s="36" t="s">
        <v>1140</v>
      </c>
      <c r="E1312" s="36">
        <v>-0.11629629629630001</v>
      </c>
    </row>
    <row r="1313" spans="1:5" ht="15" customHeight="1">
      <c r="A1313" s="31" t="s">
        <v>1141</v>
      </c>
      <c r="B1313" s="31">
        <v>-0.30780141843971998</v>
      </c>
      <c r="C1313" s="34"/>
      <c r="D1313" s="31" t="s">
        <v>1140</v>
      </c>
      <c r="E1313" s="31">
        <v>-0.11629629629630001</v>
      </c>
    </row>
    <row r="1314" spans="1:5" ht="15" customHeight="1">
      <c r="A1314" s="36" t="s">
        <v>1141</v>
      </c>
      <c r="B1314" s="36">
        <v>-0.30780141843971998</v>
      </c>
      <c r="C1314" s="34"/>
      <c r="D1314" s="35" t="s">
        <v>513</v>
      </c>
      <c r="E1314" s="35">
        <v>-0.11633986928105</v>
      </c>
    </row>
    <row r="1315" spans="1:5" ht="15" customHeight="1">
      <c r="A1315" s="31" t="s">
        <v>1141</v>
      </c>
      <c r="B1315" s="31">
        <v>-0.30780141843971998</v>
      </c>
      <c r="C1315" s="34"/>
      <c r="D1315" s="31" t="s">
        <v>513</v>
      </c>
      <c r="E1315" s="31">
        <v>-0.11633986928105</v>
      </c>
    </row>
    <row r="1316" spans="1:5" ht="15" customHeight="1">
      <c r="A1316" s="36" t="s">
        <v>1142</v>
      </c>
      <c r="B1316" s="36">
        <v>-0.30808510638297998</v>
      </c>
      <c r="C1316" s="34"/>
      <c r="D1316" s="36" t="s">
        <v>514</v>
      </c>
      <c r="E1316" s="36">
        <v>-0.11639684516397</v>
      </c>
    </row>
    <row r="1317" spans="1:5" ht="15" customHeight="1">
      <c r="A1317" s="31" t="s">
        <v>1143</v>
      </c>
      <c r="B1317" s="31">
        <v>-0.30822222222222001</v>
      </c>
      <c r="C1317" s="34"/>
      <c r="D1317" s="37" t="s">
        <v>514</v>
      </c>
      <c r="E1317" s="37">
        <v>-0.11639684516397</v>
      </c>
    </row>
    <row r="1318" spans="1:5" ht="15" customHeight="1">
      <c r="A1318" s="36" t="s">
        <v>1143</v>
      </c>
      <c r="B1318" s="36">
        <v>-0.30822222222222001</v>
      </c>
      <c r="C1318" s="34"/>
      <c r="D1318" s="36" t="s">
        <v>514</v>
      </c>
      <c r="E1318" s="36">
        <v>-0.11639684516397</v>
      </c>
    </row>
    <row r="1319" spans="1:5" ht="15" customHeight="1">
      <c r="A1319" s="31" t="s">
        <v>1143</v>
      </c>
      <c r="B1319" s="31">
        <v>-0.30822222222222001</v>
      </c>
      <c r="C1319" s="34"/>
      <c r="D1319" s="31" t="s">
        <v>1144</v>
      </c>
      <c r="E1319" s="31">
        <v>-0.11731843575419</v>
      </c>
    </row>
    <row r="1320" spans="1:5" ht="15" customHeight="1">
      <c r="A1320" s="36" t="s">
        <v>1145</v>
      </c>
      <c r="B1320" s="36">
        <v>-0.30823529411764999</v>
      </c>
      <c r="C1320" s="34"/>
      <c r="D1320" s="36" t="s">
        <v>1146</v>
      </c>
      <c r="E1320" s="36">
        <v>-0.11764392324094</v>
      </c>
    </row>
    <row r="1321" spans="1:5" ht="15" customHeight="1">
      <c r="A1321" s="31" t="s">
        <v>1145</v>
      </c>
      <c r="B1321" s="31">
        <v>-0.30823529411764999</v>
      </c>
      <c r="C1321" s="34"/>
      <c r="D1321" s="37" t="s">
        <v>1146</v>
      </c>
      <c r="E1321" s="37">
        <v>-0.11764392324094</v>
      </c>
    </row>
    <row r="1322" spans="1:5" ht="15" customHeight="1">
      <c r="A1322" s="36" t="s">
        <v>1147</v>
      </c>
      <c r="B1322" s="36">
        <v>-0.30831858407079998</v>
      </c>
      <c r="C1322" s="34"/>
      <c r="D1322" s="36" t="s">
        <v>1146</v>
      </c>
      <c r="E1322" s="36">
        <v>-0.11764392324094</v>
      </c>
    </row>
    <row r="1323" spans="1:5" ht="15" customHeight="1">
      <c r="A1323" s="31" t="s">
        <v>1147</v>
      </c>
      <c r="B1323" s="31">
        <v>-0.30831858407079998</v>
      </c>
      <c r="C1323" s="34"/>
      <c r="D1323" s="31" t="s">
        <v>518</v>
      </c>
      <c r="E1323" s="31">
        <v>-0.11805555555555999</v>
      </c>
    </row>
    <row r="1324" spans="1:5" ht="15" customHeight="1">
      <c r="A1324" s="36" t="s">
        <v>1147</v>
      </c>
      <c r="B1324" s="36">
        <v>-0.30831858407079998</v>
      </c>
      <c r="C1324" s="34"/>
      <c r="D1324" s="36" t="s">
        <v>518</v>
      </c>
      <c r="E1324" s="36">
        <v>-0.11805555555555999</v>
      </c>
    </row>
    <row r="1325" spans="1:5" ht="15" customHeight="1">
      <c r="A1325" s="31" t="s">
        <v>1148</v>
      </c>
      <c r="B1325" s="31">
        <v>-0.30869565217390998</v>
      </c>
      <c r="C1325" s="34"/>
      <c r="D1325" s="31" t="s">
        <v>518</v>
      </c>
      <c r="E1325" s="31">
        <v>-0.11805555555555999</v>
      </c>
    </row>
    <row r="1326" spans="1:5" ht="15" customHeight="1">
      <c r="A1326" s="36" t="s">
        <v>1149</v>
      </c>
      <c r="B1326" s="36">
        <v>-0.30903747244673002</v>
      </c>
      <c r="C1326" s="34"/>
      <c r="D1326" s="36" t="s">
        <v>519</v>
      </c>
      <c r="E1326" s="36">
        <v>-0.11829896907216</v>
      </c>
    </row>
    <row r="1327" spans="1:5" ht="15" customHeight="1">
      <c r="A1327" s="31" t="s">
        <v>1150</v>
      </c>
      <c r="B1327" s="31">
        <v>-0.30909090909091003</v>
      </c>
      <c r="C1327" s="34"/>
      <c r="D1327" s="37" t="s">
        <v>519</v>
      </c>
      <c r="E1327" s="37">
        <v>-0.11829896907216</v>
      </c>
    </row>
    <row r="1328" spans="1:5" ht="15" customHeight="1">
      <c r="A1328" s="36" t="s">
        <v>1151</v>
      </c>
      <c r="B1328" s="36">
        <v>-0.30926829268292999</v>
      </c>
      <c r="C1328" s="34"/>
      <c r="D1328" s="36" t="s">
        <v>519</v>
      </c>
      <c r="E1328" s="36">
        <v>-0.11829896907216</v>
      </c>
    </row>
    <row r="1329" spans="1:5" ht="15" customHeight="1">
      <c r="A1329" s="31" t="s">
        <v>1151</v>
      </c>
      <c r="B1329" s="31">
        <v>-0.30926829268292999</v>
      </c>
      <c r="C1329" s="34"/>
      <c r="D1329" s="31" t="s">
        <v>1152</v>
      </c>
      <c r="E1329" s="31">
        <v>-0.118669527897</v>
      </c>
    </row>
    <row r="1330" spans="1:5" ht="15" customHeight="1">
      <c r="A1330" s="36" t="s">
        <v>1153</v>
      </c>
      <c r="B1330" s="36">
        <v>-0.30980392156863001</v>
      </c>
      <c r="C1330" s="34"/>
      <c r="D1330" s="36" t="s">
        <v>1152</v>
      </c>
      <c r="E1330" s="36">
        <v>-0.118669527897</v>
      </c>
    </row>
    <row r="1331" spans="1:5" ht="15" customHeight="1">
      <c r="A1331" s="31" t="s">
        <v>1153</v>
      </c>
      <c r="B1331" s="31">
        <v>-0.30980392156863001</v>
      </c>
      <c r="C1331" s="34"/>
      <c r="D1331" s="31" t="s">
        <v>1154</v>
      </c>
      <c r="E1331" s="31">
        <v>-0.118779342723</v>
      </c>
    </row>
    <row r="1332" spans="1:5" ht="15" customHeight="1">
      <c r="A1332" s="36" t="s">
        <v>1153</v>
      </c>
      <c r="B1332" s="36">
        <v>-0.30980392156863001</v>
      </c>
      <c r="C1332" s="34"/>
      <c r="D1332" s="36" t="s">
        <v>1154</v>
      </c>
      <c r="E1332" s="36">
        <v>-0.118779342723</v>
      </c>
    </row>
    <row r="1333" spans="1:5" ht="15" customHeight="1">
      <c r="A1333" s="31" t="s">
        <v>1155</v>
      </c>
      <c r="B1333" s="31">
        <v>-0.31040268456376002</v>
      </c>
      <c r="C1333" s="34"/>
      <c r="D1333" s="31" t="s">
        <v>1154</v>
      </c>
      <c r="E1333" s="31">
        <v>-0.118779342723</v>
      </c>
    </row>
    <row r="1334" spans="1:5" ht="15" customHeight="1">
      <c r="A1334" s="36" t="s">
        <v>1156</v>
      </c>
      <c r="B1334" s="36">
        <v>-0.31049808429119002</v>
      </c>
      <c r="C1334" s="34"/>
      <c r="D1334" s="36" t="s">
        <v>521</v>
      </c>
      <c r="E1334" s="36">
        <v>-0.11882998171846</v>
      </c>
    </row>
    <row r="1335" spans="1:5" ht="15" customHeight="1">
      <c r="A1335" s="31" t="s">
        <v>1156</v>
      </c>
      <c r="B1335" s="31">
        <v>-0.31049808429119002</v>
      </c>
      <c r="C1335" s="34"/>
      <c r="D1335" s="31" t="s">
        <v>521</v>
      </c>
      <c r="E1335" s="31">
        <v>-0.11882998171846</v>
      </c>
    </row>
    <row r="1336" spans="1:5" ht="15" customHeight="1">
      <c r="A1336" s="36" t="s">
        <v>1156</v>
      </c>
      <c r="B1336" s="36">
        <v>-0.31049808429119002</v>
      </c>
      <c r="C1336" s="34"/>
      <c r="D1336" s="36" t="s">
        <v>521</v>
      </c>
      <c r="E1336" s="36">
        <v>-0.11882998171846</v>
      </c>
    </row>
    <row r="1337" spans="1:5" ht="15" customHeight="1">
      <c r="A1337" s="31" t="s">
        <v>1157</v>
      </c>
      <c r="B1337" s="31">
        <v>-0.31067683508103</v>
      </c>
      <c r="C1337" s="34"/>
      <c r="D1337" s="31" t="s">
        <v>1158</v>
      </c>
      <c r="E1337" s="31">
        <v>-0.11909090909091</v>
      </c>
    </row>
    <row r="1338" spans="1:5" ht="15" customHeight="1">
      <c r="A1338" s="36" t="s">
        <v>1157</v>
      </c>
      <c r="B1338" s="36">
        <v>-0.31067683508103</v>
      </c>
      <c r="C1338" s="34"/>
      <c r="D1338" s="36" t="s">
        <v>522</v>
      </c>
      <c r="E1338" s="36">
        <v>-0.11914893617021</v>
      </c>
    </row>
    <row r="1339" spans="1:5" ht="15" customHeight="1">
      <c r="A1339" s="31" t="s">
        <v>1157</v>
      </c>
      <c r="B1339" s="31">
        <v>-0.31067683508103</v>
      </c>
      <c r="C1339" s="34"/>
      <c r="D1339" s="31" t="s">
        <v>522</v>
      </c>
      <c r="E1339" s="31">
        <v>-0.11914893617021</v>
      </c>
    </row>
    <row r="1340" spans="1:5" ht="15" customHeight="1">
      <c r="A1340" s="36" t="s">
        <v>1159</v>
      </c>
      <c r="B1340" s="36">
        <v>-0.31074306177261002</v>
      </c>
      <c r="C1340" s="34"/>
      <c r="D1340" s="36" t="s">
        <v>523</v>
      </c>
      <c r="E1340" s="36">
        <v>-0.11941747572816</v>
      </c>
    </row>
    <row r="1341" spans="1:5" ht="15" customHeight="1">
      <c r="A1341" s="31" t="s">
        <v>1159</v>
      </c>
      <c r="B1341" s="31">
        <v>-0.31074306177261002</v>
      </c>
      <c r="C1341" s="34"/>
      <c r="D1341" s="31" t="s">
        <v>523</v>
      </c>
      <c r="E1341" s="31">
        <v>-0.11941747572816</v>
      </c>
    </row>
    <row r="1342" spans="1:5" ht="15" customHeight="1">
      <c r="A1342" s="36" t="s">
        <v>1159</v>
      </c>
      <c r="B1342" s="36">
        <v>-0.31074306177261002</v>
      </c>
      <c r="C1342" s="34"/>
      <c r="D1342" s="36" t="s">
        <v>523</v>
      </c>
      <c r="E1342" s="36">
        <v>-0.11941747572816</v>
      </c>
    </row>
    <row r="1343" spans="1:5" ht="15" customHeight="1">
      <c r="A1343" s="31" t="s">
        <v>1160</v>
      </c>
      <c r="B1343" s="31">
        <v>-0.31098901098901</v>
      </c>
      <c r="C1343" s="34"/>
      <c r="D1343" s="37" t="s">
        <v>1161</v>
      </c>
      <c r="E1343" s="37">
        <v>-0.11968253968254</v>
      </c>
    </row>
    <row r="1344" spans="1:5" ht="15" customHeight="1">
      <c r="A1344" s="36" t="s">
        <v>1162</v>
      </c>
      <c r="B1344" s="36">
        <v>-0.31171171171171003</v>
      </c>
      <c r="C1344" s="34"/>
      <c r="D1344" s="36" t="s">
        <v>1163</v>
      </c>
      <c r="E1344" s="36">
        <v>-0.11984962406015</v>
      </c>
    </row>
    <row r="1345" spans="1:5" ht="15" customHeight="1">
      <c r="A1345" s="31" t="s">
        <v>1162</v>
      </c>
      <c r="B1345" s="31">
        <v>-0.31171171171171003</v>
      </c>
      <c r="C1345" s="34"/>
      <c r="D1345" s="31" t="s">
        <v>1163</v>
      </c>
      <c r="E1345" s="31">
        <v>-0.11984962406015</v>
      </c>
    </row>
    <row r="1346" spans="1:5" ht="15" customHeight="1">
      <c r="A1346" s="36" t="s">
        <v>1162</v>
      </c>
      <c r="B1346" s="36">
        <v>-0.31171171171171003</v>
      </c>
      <c r="C1346" s="34"/>
      <c r="D1346" s="36" t="s">
        <v>1163</v>
      </c>
      <c r="E1346" s="36">
        <v>-0.11984962406015</v>
      </c>
    </row>
    <row r="1347" spans="1:5" ht="15" customHeight="1">
      <c r="A1347" s="31" t="s">
        <v>1164</v>
      </c>
      <c r="B1347" s="31">
        <v>-0.31176470588235</v>
      </c>
      <c r="C1347" s="34"/>
      <c r="D1347" s="31" t="s">
        <v>1165</v>
      </c>
      <c r="E1347" s="31">
        <v>-0.12026378896882001</v>
      </c>
    </row>
    <row r="1348" spans="1:5" ht="15" customHeight="1">
      <c r="A1348" s="36" t="s">
        <v>1166</v>
      </c>
      <c r="B1348" s="36">
        <v>-0.31238938053096998</v>
      </c>
      <c r="C1348" s="34"/>
      <c r="D1348" s="36" t="s">
        <v>1165</v>
      </c>
      <c r="E1348" s="36">
        <v>-0.12026378896882001</v>
      </c>
    </row>
    <row r="1349" spans="1:5" ht="15" customHeight="1">
      <c r="A1349" s="31" t="s">
        <v>1166</v>
      </c>
      <c r="B1349" s="31">
        <v>-0.31238938053096998</v>
      </c>
      <c r="C1349" s="34"/>
      <c r="D1349" s="31" t="s">
        <v>1167</v>
      </c>
      <c r="E1349" s="31">
        <v>-0.12141527001862</v>
      </c>
    </row>
    <row r="1350" spans="1:5" ht="15" customHeight="1">
      <c r="A1350" s="36" t="s">
        <v>1166</v>
      </c>
      <c r="B1350" s="36">
        <v>-0.31238938053096998</v>
      </c>
      <c r="C1350" s="34"/>
      <c r="D1350" s="35" t="s">
        <v>1167</v>
      </c>
      <c r="E1350" s="35">
        <v>-0.12141527001862</v>
      </c>
    </row>
    <row r="1351" spans="1:5" ht="15" customHeight="1">
      <c r="A1351" s="31" t="s">
        <v>1168</v>
      </c>
      <c r="B1351" s="31">
        <v>-0.31240768094534999</v>
      </c>
      <c r="C1351" s="34"/>
      <c r="D1351" s="31" t="s">
        <v>1167</v>
      </c>
      <c r="E1351" s="31">
        <v>-0.12141527001862</v>
      </c>
    </row>
    <row r="1352" spans="1:5" ht="15" customHeight="1">
      <c r="A1352" s="36" t="s">
        <v>1169</v>
      </c>
      <c r="B1352" s="36">
        <v>-0.31251596424009997</v>
      </c>
      <c r="C1352" s="34"/>
      <c r="D1352" s="36" t="s">
        <v>1170</v>
      </c>
      <c r="E1352" s="36">
        <v>-0.12157894736842</v>
      </c>
    </row>
    <row r="1353" spans="1:5" ht="15" customHeight="1">
      <c r="A1353" s="31" t="s">
        <v>1169</v>
      </c>
      <c r="B1353" s="31">
        <v>-0.31251596424009997</v>
      </c>
      <c r="C1353" s="34"/>
      <c r="D1353" s="31" t="s">
        <v>1171</v>
      </c>
      <c r="E1353" s="31">
        <v>-0.1216393442623</v>
      </c>
    </row>
    <row r="1354" spans="1:5" ht="15" customHeight="1">
      <c r="A1354" s="36" t="s">
        <v>1172</v>
      </c>
      <c r="B1354" s="36">
        <v>-0.31298701298700998</v>
      </c>
      <c r="C1354" s="34"/>
      <c r="D1354" s="36" t="s">
        <v>524</v>
      </c>
      <c r="E1354" s="36">
        <v>-0.12185970636215</v>
      </c>
    </row>
    <row r="1355" spans="1:5" ht="15" customHeight="1">
      <c r="A1355" s="31" t="s">
        <v>1172</v>
      </c>
      <c r="B1355" s="31">
        <v>-0.31298701298700998</v>
      </c>
      <c r="C1355" s="34"/>
      <c r="D1355" s="37" t="s">
        <v>524</v>
      </c>
      <c r="E1355" s="37">
        <v>-0.12185970636215</v>
      </c>
    </row>
    <row r="1356" spans="1:5" ht="15" customHeight="1">
      <c r="A1356" s="36" t="s">
        <v>1173</v>
      </c>
      <c r="B1356" s="36">
        <v>-0.31347826086956998</v>
      </c>
      <c r="C1356" s="34"/>
      <c r="D1356" s="36" t="s">
        <v>524</v>
      </c>
      <c r="E1356" s="36">
        <v>-0.12185970636215</v>
      </c>
    </row>
    <row r="1357" spans="1:5" ht="15" customHeight="1">
      <c r="A1357" s="31" t="s">
        <v>1173</v>
      </c>
      <c r="B1357" s="31">
        <v>-0.31347826086956998</v>
      </c>
      <c r="C1357" s="34"/>
      <c r="D1357" s="31" t="s">
        <v>1174</v>
      </c>
      <c r="E1357" s="31">
        <v>-0.121875</v>
      </c>
    </row>
    <row r="1358" spans="1:5" ht="15" customHeight="1">
      <c r="A1358" s="36" t="s">
        <v>1173</v>
      </c>
      <c r="B1358" s="36">
        <v>-0.31347826086956998</v>
      </c>
      <c r="C1358" s="34"/>
      <c r="D1358" s="35" t="s">
        <v>1174</v>
      </c>
      <c r="E1358" s="35">
        <v>-0.121875</v>
      </c>
    </row>
    <row r="1359" spans="1:5" ht="15" customHeight="1">
      <c r="A1359" s="31" t="s">
        <v>1175</v>
      </c>
      <c r="B1359" s="31">
        <v>-0.31381733021077002</v>
      </c>
      <c r="C1359" s="34"/>
      <c r="D1359" s="31" t="s">
        <v>1174</v>
      </c>
      <c r="E1359" s="31">
        <v>-0.121875</v>
      </c>
    </row>
    <row r="1360" spans="1:5" ht="15" customHeight="1">
      <c r="A1360" s="36" t="s">
        <v>1175</v>
      </c>
      <c r="B1360" s="36">
        <v>-0.31381733021077002</v>
      </c>
      <c r="C1360" s="34"/>
      <c r="D1360" s="36" t="s">
        <v>1176</v>
      </c>
      <c r="E1360" s="36">
        <v>-0.12204301075269</v>
      </c>
    </row>
    <row r="1361" spans="1:5" ht="15" customHeight="1">
      <c r="A1361" s="31" t="s">
        <v>1175</v>
      </c>
      <c r="B1361" s="31">
        <v>-0.31381733021077002</v>
      </c>
      <c r="C1361" s="34"/>
      <c r="D1361" s="31" t="s">
        <v>1176</v>
      </c>
      <c r="E1361" s="31">
        <v>-0.12204301075269</v>
      </c>
    </row>
    <row r="1362" spans="1:5" ht="15" customHeight="1">
      <c r="A1362" s="36" t="s">
        <v>1175</v>
      </c>
      <c r="B1362" s="36">
        <v>-0.31381733021077002</v>
      </c>
      <c r="C1362" s="34"/>
      <c r="D1362" s="36" t="s">
        <v>1176</v>
      </c>
      <c r="E1362" s="36">
        <v>-0.12204301075269</v>
      </c>
    </row>
    <row r="1363" spans="1:5" ht="15" customHeight="1">
      <c r="A1363" s="31" t="s">
        <v>1177</v>
      </c>
      <c r="B1363" s="31">
        <v>-0.31510638297872001</v>
      </c>
      <c r="C1363" s="34"/>
      <c r="D1363" s="31" t="s">
        <v>525</v>
      </c>
      <c r="E1363" s="31">
        <v>-0.12227272727273</v>
      </c>
    </row>
    <row r="1364" spans="1:5" ht="15" customHeight="1">
      <c r="A1364" s="36" t="s">
        <v>1177</v>
      </c>
      <c r="B1364" s="36">
        <v>-0.31510638297872001</v>
      </c>
      <c r="C1364" s="34"/>
      <c r="D1364" s="36" t="s">
        <v>1178</v>
      </c>
      <c r="E1364" s="36">
        <v>-0.12239382239382</v>
      </c>
    </row>
    <row r="1365" spans="1:5" ht="15" customHeight="1">
      <c r="A1365" s="31" t="s">
        <v>1179</v>
      </c>
      <c r="B1365" s="31">
        <v>-0.31515892420538</v>
      </c>
      <c r="C1365" s="34"/>
      <c r="D1365" s="37" t="s">
        <v>1178</v>
      </c>
      <c r="E1365" s="37">
        <v>-0.12239382239382</v>
      </c>
    </row>
    <row r="1366" spans="1:5" ht="15" customHeight="1">
      <c r="A1366" s="36" t="s">
        <v>1180</v>
      </c>
      <c r="B1366" s="36">
        <v>-0.31516853932583999</v>
      </c>
      <c r="C1366" s="34"/>
      <c r="D1366" s="36" t="s">
        <v>1178</v>
      </c>
      <c r="E1366" s="36">
        <v>-0.12239382239382</v>
      </c>
    </row>
    <row r="1367" spans="1:5" ht="15" customHeight="1">
      <c r="A1367" s="31" t="s">
        <v>1181</v>
      </c>
      <c r="B1367" s="31">
        <v>-0.31521739130435</v>
      </c>
      <c r="C1367" s="34"/>
      <c r="D1367" s="31" t="s">
        <v>529</v>
      </c>
      <c r="E1367" s="31">
        <v>-0.12246696035242</v>
      </c>
    </row>
    <row r="1368" spans="1:5" ht="15" customHeight="1">
      <c r="A1368" s="36" t="s">
        <v>1182</v>
      </c>
      <c r="B1368" s="36">
        <v>-0.31551724137930998</v>
      </c>
      <c r="C1368" s="34"/>
      <c r="D1368" s="35" t="s">
        <v>529</v>
      </c>
      <c r="E1368" s="35">
        <v>-0.12246696035242</v>
      </c>
    </row>
    <row r="1369" spans="1:5" ht="15" customHeight="1">
      <c r="A1369" s="31" t="s">
        <v>1183</v>
      </c>
      <c r="B1369" s="31">
        <v>-0.31582952815830001</v>
      </c>
      <c r="C1369" s="34"/>
      <c r="D1369" s="31" t="s">
        <v>529</v>
      </c>
      <c r="E1369" s="31">
        <v>-0.12246696035242</v>
      </c>
    </row>
    <row r="1370" spans="1:5" ht="15" customHeight="1">
      <c r="A1370" s="36" t="s">
        <v>1184</v>
      </c>
      <c r="B1370" s="36">
        <v>-0.31585903083700001</v>
      </c>
      <c r="C1370" s="34"/>
      <c r="D1370" s="36" t="s">
        <v>1185</v>
      </c>
      <c r="E1370" s="36">
        <v>-0.12255813953488</v>
      </c>
    </row>
    <row r="1371" spans="1:5" ht="15" customHeight="1">
      <c r="A1371" s="31" t="s">
        <v>1184</v>
      </c>
      <c r="B1371" s="31">
        <v>-0.31585903083700001</v>
      </c>
      <c r="C1371" s="34"/>
      <c r="D1371" s="31" t="s">
        <v>1185</v>
      </c>
      <c r="E1371" s="31">
        <v>-0.12255813953488</v>
      </c>
    </row>
    <row r="1372" spans="1:5" ht="15" customHeight="1">
      <c r="A1372" s="36" t="s">
        <v>1186</v>
      </c>
      <c r="B1372" s="36">
        <v>-0.31637426900584997</v>
      </c>
      <c r="C1372" s="34"/>
      <c r="D1372" s="36" t="s">
        <v>1185</v>
      </c>
      <c r="E1372" s="36">
        <v>-0.12255813953488</v>
      </c>
    </row>
    <row r="1373" spans="1:5" ht="15" customHeight="1">
      <c r="A1373" s="31" t="s">
        <v>1186</v>
      </c>
      <c r="B1373" s="31">
        <v>-0.31637426900584997</v>
      </c>
      <c r="C1373" s="34"/>
      <c r="D1373" s="37" t="s">
        <v>1187</v>
      </c>
      <c r="E1373" s="37">
        <v>-0.12255965292842</v>
      </c>
    </row>
    <row r="1374" spans="1:5" ht="15" customHeight="1">
      <c r="A1374" s="36" t="s">
        <v>1186</v>
      </c>
      <c r="B1374" s="36">
        <v>-0.31637426900584997</v>
      </c>
      <c r="C1374" s="34"/>
      <c r="D1374" s="36" t="s">
        <v>530</v>
      </c>
      <c r="E1374" s="36">
        <v>-0.12265100671140999</v>
      </c>
    </row>
    <row r="1375" spans="1:5" ht="15" customHeight="1">
      <c r="A1375" s="31" t="s">
        <v>1188</v>
      </c>
      <c r="B1375" s="31">
        <v>-0.31638954869358998</v>
      </c>
      <c r="C1375" s="34"/>
      <c r="D1375" s="37" t="s">
        <v>530</v>
      </c>
      <c r="E1375" s="37">
        <v>-0.12265100671140999</v>
      </c>
    </row>
    <row r="1376" spans="1:5" ht="15" customHeight="1">
      <c r="A1376" s="36" t="s">
        <v>1189</v>
      </c>
      <c r="B1376" s="36">
        <v>-0.31649016641451999</v>
      </c>
      <c r="C1376" s="34"/>
      <c r="D1376" s="36" t="s">
        <v>530</v>
      </c>
      <c r="E1376" s="36">
        <v>-0.12265100671140999</v>
      </c>
    </row>
    <row r="1377" spans="1:5" ht="15" customHeight="1">
      <c r="A1377" s="31" t="s">
        <v>1189</v>
      </c>
      <c r="B1377" s="31">
        <v>-0.31649016641451999</v>
      </c>
      <c r="C1377" s="34"/>
      <c r="D1377" s="31" t="s">
        <v>1190</v>
      </c>
      <c r="E1377" s="31">
        <v>-0.12287581699345999</v>
      </c>
    </row>
    <row r="1378" spans="1:5" ht="15" customHeight="1">
      <c r="A1378" s="36" t="s">
        <v>1189</v>
      </c>
      <c r="B1378" s="36">
        <v>-0.31649016641451999</v>
      </c>
      <c r="C1378" s="34"/>
      <c r="D1378" s="35" t="s">
        <v>1190</v>
      </c>
      <c r="E1378" s="35">
        <v>-0.12287581699345999</v>
      </c>
    </row>
    <row r="1379" spans="1:5" ht="15" customHeight="1">
      <c r="A1379" s="31" t="s">
        <v>1191</v>
      </c>
      <c r="B1379" s="31">
        <v>-0.31655197392249002</v>
      </c>
      <c r="C1379" s="34"/>
      <c r="D1379" s="31" t="s">
        <v>1190</v>
      </c>
      <c r="E1379" s="31">
        <v>-0.12287581699345999</v>
      </c>
    </row>
    <row r="1380" spans="1:5" ht="15" customHeight="1">
      <c r="A1380" s="36" t="s">
        <v>1192</v>
      </c>
      <c r="B1380" s="36">
        <v>-0.31666666666666998</v>
      </c>
      <c r="C1380" s="34"/>
      <c r="D1380" s="36" t="s">
        <v>531</v>
      </c>
      <c r="E1380" s="36">
        <v>-0.12322946175637001</v>
      </c>
    </row>
    <row r="1381" spans="1:5" ht="15" customHeight="1">
      <c r="A1381" s="31" t="s">
        <v>1193</v>
      </c>
      <c r="B1381" s="31">
        <v>-0.31666666666666998</v>
      </c>
      <c r="C1381" s="34"/>
      <c r="D1381" s="37" t="s">
        <v>531</v>
      </c>
      <c r="E1381" s="37">
        <v>-0.12322946175637001</v>
      </c>
    </row>
    <row r="1382" spans="1:5" ht="15" customHeight="1">
      <c r="A1382" s="36" t="s">
        <v>1192</v>
      </c>
      <c r="B1382" s="36">
        <v>-0.31666666666666998</v>
      </c>
      <c r="C1382" s="34"/>
      <c r="D1382" s="36" t="s">
        <v>531</v>
      </c>
      <c r="E1382" s="36">
        <v>-0.12322946175637001</v>
      </c>
    </row>
    <row r="1383" spans="1:5" ht="15" customHeight="1">
      <c r="A1383" s="31" t="s">
        <v>1193</v>
      </c>
      <c r="B1383" s="31">
        <v>-0.31666666666666998</v>
      </c>
      <c r="C1383" s="34"/>
      <c r="D1383" s="37" t="s">
        <v>533</v>
      </c>
      <c r="E1383" s="37">
        <v>-0.12353497164461</v>
      </c>
    </row>
    <row r="1384" spans="1:5" ht="15" customHeight="1">
      <c r="A1384" s="36" t="s">
        <v>1192</v>
      </c>
      <c r="B1384" s="36">
        <v>-0.31666666666666998</v>
      </c>
      <c r="C1384" s="34"/>
      <c r="D1384" s="36" t="s">
        <v>535</v>
      </c>
      <c r="E1384" s="36">
        <v>-0.12377049180327999</v>
      </c>
    </row>
    <row r="1385" spans="1:5" ht="15" customHeight="1">
      <c r="A1385" s="31" t="s">
        <v>1194</v>
      </c>
      <c r="B1385" s="31">
        <v>-0.31753494282083999</v>
      </c>
      <c r="C1385" s="34"/>
      <c r="D1385" s="37" t="s">
        <v>535</v>
      </c>
      <c r="E1385" s="37">
        <v>-0.12377049180327999</v>
      </c>
    </row>
    <row r="1386" spans="1:5" ht="15" customHeight="1">
      <c r="A1386" s="36" t="s">
        <v>1194</v>
      </c>
      <c r="B1386" s="36">
        <v>-0.31753494282083999</v>
      </c>
      <c r="C1386" s="34"/>
      <c r="D1386" s="36" t="s">
        <v>535</v>
      </c>
      <c r="E1386" s="36">
        <v>-0.12377049180327999</v>
      </c>
    </row>
    <row r="1387" spans="1:5" ht="15" customHeight="1">
      <c r="A1387" s="31" t="s">
        <v>1194</v>
      </c>
      <c r="B1387" s="31">
        <v>-0.31753494282083999</v>
      </c>
      <c r="C1387" s="34"/>
      <c r="D1387" s="31" t="s">
        <v>537</v>
      </c>
      <c r="E1387" s="31">
        <v>-0.12390572390571999</v>
      </c>
    </row>
    <row r="1388" spans="1:5" ht="15" customHeight="1">
      <c r="A1388" s="36" t="s">
        <v>1195</v>
      </c>
      <c r="B1388" s="36">
        <v>-0.31910299003322001</v>
      </c>
      <c r="C1388" s="34"/>
      <c r="D1388" s="36" t="s">
        <v>537</v>
      </c>
      <c r="E1388" s="36">
        <v>-0.12390572390571999</v>
      </c>
    </row>
    <row r="1389" spans="1:5" ht="15" customHeight="1">
      <c r="A1389" s="31" t="s">
        <v>1196</v>
      </c>
      <c r="B1389" s="31">
        <v>-0.31935714285714001</v>
      </c>
      <c r="C1389" s="34"/>
      <c r="D1389" s="31" t="s">
        <v>537</v>
      </c>
      <c r="E1389" s="31">
        <v>-0.12390572390571999</v>
      </c>
    </row>
    <row r="1390" spans="1:5" ht="15" customHeight="1">
      <c r="A1390" s="36" t="s">
        <v>1196</v>
      </c>
      <c r="B1390" s="36">
        <v>-0.31935714285714001</v>
      </c>
      <c r="C1390" s="34"/>
      <c r="D1390" s="35" t="s">
        <v>274</v>
      </c>
      <c r="E1390" s="35">
        <v>-0.12448132780083999</v>
      </c>
    </row>
    <row r="1391" spans="1:5" ht="15" customHeight="1">
      <c r="A1391" s="31" t="s">
        <v>1196</v>
      </c>
      <c r="B1391" s="31">
        <v>-0.31935714285714001</v>
      </c>
      <c r="C1391" s="34"/>
      <c r="D1391" s="31" t="s">
        <v>540</v>
      </c>
      <c r="E1391" s="31">
        <v>-0.12488888888889001</v>
      </c>
    </row>
    <row r="1392" spans="1:5" ht="15" customHeight="1">
      <c r="A1392" s="36" t="s">
        <v>1197</v>
      </c>
      <c r="B1392" s="36">
        <v>-0.31963906581740997</v>
      </c>
      <c r="C1392" s="34"/>
      <c r="D1392" s="35" t="s">
        <v>540</v>
      </c>
      <c r="E1392" s="35">
        <v>-0.12488888888889001</v>
      </c>
    </row>
    <row r="1393" spans="1:5" ht="15" customHeight="1">
      <c r="A1393" s="31" t="s">
        <v>1198</v>
      </c>
      <c r="B1393" s="31">
        <v>-0.32045454545454999</v>
      </c>
      <c r="C1393" s="34"/>
      <c r="D1393" s="31" t="s">
        <v>1199</v>
      </c>
      <c r="E1393" s="31">
        <v>-0.12508214676889001</v>
      </c>
    </row>
    <row r="1394" spans="1:5" ht="15" customHeight="1">
      <c r="A1394" s="36" t="s">
        <v>1198</v>
      </c>
      <c r="B1394" s="36">
        <v>-0.32045454545454999</v>
      </c>
      <c r="C1394" s="34"/>
      <c r="D1394" s="36" t="s">
        <v>543</v>
      </c>
      <c r="E1394" s="36">
        <v>-0.12538461538462001</v>
      </c>
    </row>
    <row r="1395" spans="1:5" ht="15" customHeight="1">
      <c r="A1395" s="31" t="s">
        <v>1198</v>
      </c>
      <c r="B1395" s="31">
        <v>-0.32045454545454999</v>
      </c>
      <c r="C1395" s="34"/>
      <c r="D1395" s="31" t="s">
        <v>1200</v>
      </c>
      <c r="E1395" s="31">
        <v>-0.12538461538462001</v>
      </c>
    </row>
    <row r="1396" spans="1:5" ht="15" customHeight="1">
      <c r="A1396" s="36" t="s">
        <v>1201</v>
      </c>
      <c r="B1396" s="36">
        <v>-0.32055674518200999</v>
      </c>
      <c r="C1396" s="34"/>
      <c r="D1396" s="35" t="s">
        <v>544</v>
      </c>
      <c r="E1396" s="35">
        <v>-0.12647657841141</v>
      </c>
    </row>
    <row r="1397" spans="1:5" ht="15" customHeight="1">
      <c r="A1397" s="31" t="s">
        <v>1201</v>
      </c>
      <c r="B1397" s="31">
        <v>-0.32055674518200999</v>
      </c>
      <c r="C1397" s="34"/>
      <c r="D1397" s="31" t="s">
        <v>544</v>
      </c>
      <c r="E1397" s="31">
        <v>-0.12647657841141</v>
      </c>
    </row>
    <row r="1398" spans="1:5" ht="15" customHeight="1">
      <c r="A1398" s="36" t="s">
        <v>1202</v>
      </c>
      <c r="B1398" s="36">
        <v>-0.32141057934508999</v>
      </c>
      <c r="C1398" s="34"/>
      <c r="D1398" s="36" t="s">
        <v>1203</v>
      </c>
      <c r="E1398" s="36">
        <v>-0.12710280373832</v>
      </c>
    </row>
    <row r="1399" spans="1:5" ht="15" customHeight="1">
      <c r="A1399" s="31" t="s">
        <v>1202</v>
      </c>
      <c r="B1399" s="31">
        <v>-0.32141057934508999</v>
      </c>
      <c r="C1399" s="34"/>
      <c r="D1399" s="31" t="s">
        <v>1204</v>
      </c>
      <c r="E1399" s="31">
        <v>-0.12714285714286</v>
      </c>
    </row>
    <row r="1400" spans="1:5" ht="15" customHeight="1">
      <c r="A1400" s="36" t="s">
        <v>1202</v>
      </c>
      <c r="B1400" s="36">
        <v>-0.32141057934508999</v>
      </c>
      <c r="C1400" s="34"/>
      <c r="D1400" s="36" t="s">
        <v>1204</v>
      </c>
      <c r="E1400" s="36">
        <v>-0.12714285714286</v>
      </c>
    </row>
    <row r="1401" spans="1:5" ht="15" customHeight="1">
      <c r="A1401" s="31" t="s">
        <v>1205</v>
      </c>
      <c r="B1401" s="31">
        <v>-0.32160278745644999</v>
      </c>
      <c r="C1401" s="34"/>
      <c r="D1401" s="31" t="s">
        <v>1204</v>
      </c>
      <c r="E1401" s="31">
        <v>-0.12714285714286</v>
      </c>
    </row>
    <row r="1402" spans="1:5" ht="15" customHeight="1">
      <c r="A1402" s="36" t="s">
        <v>1206</v>
      </c>
      <c r="B1402" s="36">
        <v>-0.32183673469388002</v>
      </c>
      <c r="C1402" s="34"/>
      <c r="D1402" s="36" t="s">
        <v>545</v>
      </c>
      <c r="E1402" s="36">
        <v>-0.12727272727273001</v>
      </c>
    </row>
    <row r="1403" spans="1:5" ht="15" customHeight="1">
      <c r="A1403" s="31" t="s">
        <v>1207</v>
      </c>
      <c r="B1403" s="31">
        <v>-0.32198952879581</v>
      </c>
      <c r="C1403" s="34"/>
      <c r="D1403" s="31" t="s">
        <v>547</v>
      </c>
      <c r="E1403" s="31">
        <v>-0.12745098039215999</v>
      </c>
    </row>
    <row r="1404" spans="1:5" ht="15" customHeight="1">
      <c r="A1404" s="36" t="s">
        <v>1208</v>
      </c>
      <c r="B1404" s="36">
        <v>-0.32199170124481002</v>
      </c>
      <c r="C1404" s="34"/>
      <c r="D1404" s="35" t="s">
        <v>547</v>
      </c>
      <c r="E1404" s="35">
        <v>-0.12745098039215999</v>
      </c>
    </row>
    <row r="1405" spans="1:5" ht="15" customHeight="1">
      <c r="A1405" s="31" t="s">
        <v>1208</v>
      </c>
      <c r="B1405" s="31">
        <v>-0.32199170124481002</v>
      </c>
      <c r="C1405" s="34"/>
      <c r="D1405" s="31" t="s">
        <v>547</v>
      </c>
      <c r="E1405" s="31">
        <v>-0.12745098039215999</v>
      </c>
    </row>
    <row r="1406" spans="1:5" ht="15" customHeight="1">
      <c r="A1406" s="36" t="s">
        <v>1209</v>
      </c>
      <c r="B1406" s="36">
        <v>-0.32200000000000001</v>
      </c>
      <c r="C1406" s="34"/>
      <c r="D1406" s="36" t="s">
        <v>1210</v>
      </c>
      <c r="E1406" s="36">
        <v>-0.12745901639344001</v>
      </c>
    </row>
    <row r="1407" spans="1:5" ht="15" customHeight="1">
      <c r="A1407" s="31" t="s">
        <v>1209</v>
      </c>
      <c r="B1407" s="31">
        <v>-0.32200000000000001</v>
      </c>
      <c r="C1407" s="34"/>
      <c r="D1407" s="31" t="s">
        <v>1210</v>
      </c>
      <c r="E1407" s="31">
        <v>-0.12745901639344001</v>
      </c>
    </row>
    <row r="1408" spans="1:5" ht="15" customHeight="1">
      <c r="A1408" s="36" t="s">
        <v>1209</v>
      </c>
      <c r="B1408" s="36">
        <v>-0.32200000000000001</v>
      </c>
      <c r="C1408" s="34"/>
      <c r="D1408" s="36" t="s">
        <v>1210</v>
      </c>
      <c r="E1408" s="36">
        <v>-0.12745901639344001</v>
      </c>
    </row>
    <row r="1409" spans="1:5" ht="15" customHeight="1">
      <c r="A1409" s="31" t="s">
        <v>1211</v>
      </c>
      <c r="B1409" s="31">
        <v>-0.32257142857143001</v>
      </c>
      <c r="C1409" s="34"/>
      <c r="D1409" s="31" t="s">
        <v>1212</v>
      </c>
      <c r="E1409" s="31">
        <v>-0.12762478485369999</v>
      </c>
    </row>
    <row r="1410" spans="1:5" ht="15" customHeight="1">
      <c r="A1410" s="36" t="s">
        <v>1211</v>
      </c>
      <c r="B1410" s="36">
        <v>-0.32257142857143001</v>
      </c>
      <c r="C1410" s="34"/>
      <c r="D1410" s="36" t="s">
        <v>548</v>
      </c>
      <c r="E1410" s="36">
        <v>-0.12772643253235</v>
      </c>
    </row>
    <row r="1411" spans="1:5" ht="15" customHeight="1">
      <c r="A1411" s="31" t="s">
        <v>1213</v>
      </c>
      <c r="B1411" s="31">
        <v>-0.32334630350194998</v>
      </c>
      <c r="C1411" s="34"/>
      <c r="D1411" s="37" t="s">
        <v>548</v>
      </c>
      <c r="E1411" s="37">
        <v>-0.12772643253235</v>
      </c>
    </row>
    <row r="1412" spans="1:5" ht="15" customHeight="1">
      <c r="A1412" s="36" t="s">
        <v>1214</v>
      </c>
      <c r="B1412" s="36">
        <v>-0.32385321100916997</v>
      </c>
      <c r="C1412" s="34"/>
      <c r="D1412" s="36" t="s">
        <v>548</v>
      </c>
      <c r="E1412" s="36">
        <v>-0.12772643253235</v>
      </c>
    </row>
    <row r="1413" spans="1:5" ht="15" customHeight="1">
      <c r="A1413" s="31" t="s">
        <v>1215</v>
      </c>
      <c r="B1413" s="31">
        <v>-0.32450980392156997</v>
      </c>
      <c r="C1413" s="34"/>
      <c r="D1413" s="31" t="s">
        <v>1216</v>
      </c>
      <c r="E1413" s="31">
        <v>-0.12789757412399</v>
      </c>
    </row>
    <row r="1414" spans="1:5" ht="15" customHeight="1">
      <c r="A1414" s="36" t="s">
        <v>1217</v>
      </c>
      <c r="B1414" s="36">
        <v>-0.32467532467532001</v>
      </c>
      <c r="C1414" s="34"/>
      <c r="D1414" s="36" t="s">
        <v>1218</v>
      </c>
      <c r="E1414" s="36">
        <v>-0.12792156862744999</v>
      </c>
    </row>
    <row r="1415" spans="1:5" ht="15" customHeight="1">
      <c r="A1415" s="31" t="s">
        <v>1219</v>
      </c>
      <c r="B1415" s="31">
        <v>-0.32467771639041998</v>
      </c>
      <c r="C1415" s="34"/>
      <c r="D1415" s="31" t="s">
        <v>1218</v>
      </c>
      <c r="E1415" s="31">
        <v>-0.12792156862744999</v>
      </c>
    </row>
    <row r="1416" spans="1:5" ht="15" customHeight="1">
      <c r="A1416" s="36" t="s">
        <v>1220</v>
      </c>
      <c r="B1416" s="36">
        <v>-0.32594142259414</v>
      </c>
      <c r="C1416" s="34"/>
      <c r="D1416" s="35" t="s">
        <v>551</v>
      </c>
      <c r="E1416" s="35">
        <v>-0.12801498127340999</v>
      </c>
    </row>
    <row r="1417" spans="1:5" ht="15" customHeight="1">
      <c r="A1417" s="31" t="s">
        <v>1221</v>
      </c>
      <c r="B1417" s="31">
        <v>-0.32605863192182</v>
      </c>
      <c r="C1417" s="34"/>
      <c r="D1417" s="31" t="s">
        <v>552</v>
      </c>
      <c r="E1417" s="31">
        <v>-0.12847608453838</v>
      </c>
    </row>
    <row r="1418" spans="1:5" ht="15" customHeight="1">
      <c r="A1418" s="36" t="s">
        <v>1222</v>
      </c>
      <c r="B1418" s="36">
        <v>-0.32712550607287</v>
      </c>
      <c r="C1418" s="34"/>
      <c r="D1418" s="35" t="s">
        <v>552</v>
      </c>
      <c r="E1418" s="35">
        <v>-0.12847608453838</v>
      </c>
    </row>
    <row r="1419" spans="1:5" ht="15" customHeight="1">
      <c r="A1419" s="31" t="s">
        <v>1223</v>
      </c>
      <c r="B1419" s="31">
        <v>-0.32768496420047999</v>
      </c>
      <c r="C1419" s="34"/>
      <c r="D1419" s="31" t="s">
        <v>552</v>
      </c>
      <c r="E1419" s="31">
        <v>-0.12847608453838</v>
      </c>
    </row>
    <row r="1420" spans="1:5" ht="15" customHeight="1">
      <c r="A1420" s="36" t="s">
        <v>1223</v>
      </c>
      <c r="B1420" s="36">
        <v>-0.32768496420047999</v>
      </c>
      <c r="C1420" s="34"/>
      <c r="D1420" s="36" t="s">
        <v>1224</v>
      </c>
      <c r="E1420" s="36">
        <v>-0.12850678733032</v>
      </c>
    </row>
    <row r="1421" spans="1:5" ht="15" customHeight="1">
      <c r="A1421" s="31" t="s">
        <v>1223</v>
      </c>
      <c r="B1421" s="31">
        <v>-0.32768496420047999</v>
      </c>
      <c r="C1421" s="34"/>
      <c r="D1421" s="37" t="s">
        <v>1224</v>
      </c>
      <c r="E1421" s="37">
        <v>-0.12850678733032</v>
      </c>
    </row>
    <row r="1422" spans="1:5" ht="15" customHeight="1">
      <c r="A1422" s="36" t="s">
        <v>1225</v>
      </c>
      <c r="B1422" s="36">
        <v>-0.32813504823151002</v>
      </c>
      <c r="C1422" s="34"/>
      <c r="D1422" s="36" t="s">
        <v>1224</v>
      </c>
      <c r="E1422" s="36">
        <v>-0.12850678733032</v>
      </c>
    </row>
    <row r="1423" spans="1:5" ht="15" customHeight="1">
      <c r="A1423" s="31" t="s">
        <v>1225</v>
      </c>
      <c r="B1423" s="31">
        <v>-0.32813504823151002</v>
      </c>
      <c r="C1423" s="34"/>
      <c r="D1423" s="31" t="s">
        <v>554</v>
      </c>
      <c r="E1423" s="31">
        <v>-0.12850877192981999</v>
      </c>
    </row>
    <row r="1424" spans="1:5" ht="15" customHeight="1">
      <c r="A1424" s="36" t="s">
        <v>1226</v>
      </c>
      <c r="B1424" s="36">
        <v>-0.3283185840708</v>
      </c>
      <c r="C1424" s="34"/>
      <c r="D1424" s="35" t="s">
        <v>1227</v>
      </c>
      <c r="E1424" s="35">
        <v>-0.12850877192981999</v>
      </c>
    </row>
    <row r="1425" spans="1:5" ht="15" customHeight="1">
      <c r="A1425" s="31" t="s">
        <v>1226</v>
      </c>
      <c r="B1425" s="31">
        <v>-0.3283185840708</v>
      </c>
      <c r="C1425" s="34"/>
      <c r="D1425" s="31" t="s">
        <v>1227</v>
      </c>
      <c r="E1425" s="31">
        <v>-0.12850877192981999</v>
      </c>
    </row>
    <row r="1426" spans="1:5" ht="15" customHeight="1">
      <c r="A1426" s="36" t="s">
        <v>1228</v>
      </c>
      <c r="B1426" s="36">
        <v>-0.32857142857143001</v>
      </c>
      <c r="C1426" s="34"/>
      <c r="D1426" s="36" t="s">
        <v>556</v>
      </c>
      <c r="E1426" s="36">
        <v>-0.12858958068615001</v>
      </c>
    </row>
    <row r="1427" spans="1:5" ht="15" customHeight="1">
      <c r="A1427" s="31" t="s">
        <v>1228</v>
      </c>
      <c r="B1427" s="31">
        <v>-0.32857142857143001</v>
      </c>
      <c r="C1427" s="34"/>
      <c r="D1427" s="37" t="s">
        <v>556</v>
      </c>
      <c r="E1427" s="37">
        <v>-0.12858958068615001</v>
      </c>
    </row>
    <row r="1428" spans="1:5" ht="15" customHeight="1">
      <c r="A1428" s="36" t="s">
        <v>1228</v>
      </c>
      <c r="B1428" s="36">
        <v>-0.32857142857143001</v>
      </c>
      <c r="C1428" s="34"/>
      <c r="D1428" s="36" t="s">
        <v>556</v>
      </c>
      <c r="E1428" s="36">
        <v>-0.12858958068615001</v>
      </c>
    </row>
    <row r="1429" spans="1:5" ht="15" customHeight="1">
      <c r="A1429" s="31" t="s">
        <v>1229</v>
      </c>
      <c r="B1429" s="31">
        <v>-0.32923433874710001</v>
      </c>
      <c r="C1429" s="34"/>
      <c r="D1429" s="37" t="s">
        <v>1230</v>
      </c>
      <c r="E1429" s="37">
        <v>-0.12871972318339001</v>
      </c>
    </row>
    <row r="1430" spans="1:5" ht="15" customHeight="1">
      <c r="A1430" s="36" t="s">
        <v>1229</v>
      </c>
      <c r="B1430" s="36">
        <v>-0.32923433874710001</v>
      </c>
      <c r="C1430" s="34"/>
      <c r="D1430" s="36" t="s">
        <v>1230</v>
      </c>
      <c r="E1430" s="36">
        <v>-0.12871972318339001</v>
      </c>
    </row>
    <row r="1431" spans="1:5" ht="15" customHeight="1">
      <c r="A1431" s="31" t="s">
        <v>1231</v>
      </c>
      <c r="B1431" s="31">
        <v>-0.33040540540541002</v>
      </c>
      <c r="C1431" s="34"/>
      <c r="D1431" s="31" t="s">
        <v>557</v>
      </c>
      <c r="E1431" s="31">
        <v>-0.12886904761904999</v>
      </c>
    </row>
    <row r="1432" spans="1:5" ht="15" customHeight="1">
      <c r="A1432" s="36" t="s">
        <v>1232</v>
      </c>
      <c r="B1432" s="36">
        <v>-0.33157894736841997</v>
      </c>
      <c r="C1432" s="34"/>
      <c r="D1432" s="36" t="s">
        <v>557</v>
      </c>
      <c r="E1432" s="36">
        <v>-0.12886904761904999</v>
      </c>
    </row>
    <row r="1433" spans="1:5" ht="15" customHeight="1">
      <c r="A1433" s="31" t="s">
        <v>1233</v>
      </c>
      <c r="B1433" s="31">
        <v>-0.33161290322581</v>
      </c>
      <c r="C1433" s="34"/>
      <c r="D1433" s="31" t="s">
        <v>558</v>
      </c>
      <c r="E1433" s="31">
        <v>-0.12898550724638</v>
      </c>
    </row>
    <row r="1434" spans="1:5" ht="15" customHeight="1">
      <c r="A1434" s="36" t="s">
        <v>1233</v>
      </c>
      <c r="B1434" s="36">
        <v>-0.33161290322581</v>
      </c>
      <c r="C1434" s="34"/>
      <c r="D1434" s="36" t="s">
        <v>558</v>
      </c>
      <c r="E1434" s="36">
        <v>-0.12898550724638</v>
      </c>
    </row>
    <row r="1435" spans="1:5" ht="15" customHeight="1">
      <c r="A1435" s="31" t="s">
        <v>1234</v>
      </c>
      <c r="B1435" s="31">
        <v>-0.33249027237354001</v>
      </c>
      <c r="C1435" s="34"/>
      <c r="D1435" s="31" t="s">
        <v>558</v>
      </c>
      <c r="E1435" s="31">
        <v>-0.12898550724638</v>
      </c>
    </row>
    <row r="1436" spans="1:5" ht="15" customHeight="1">
      <c r="A1436" s="36" t="s">
        <v>1235</v>
      </c>
      <c r="B1436" s="36">
        <v>-0.33254716981131999</v>
      </c>
      <c r="C1436" s="34"/>
      <c r="D1436" s="36" t="s">
        <v>1236</v>
      </c>
      <c r="E1436" s="36">
        <v>-0.12919540229884999</v>
      </c>
    </row>
    <row r="1437" spans="1:5" ht="15" customHeight="1">
      <c r="A1437" s="31" t="s">
        <v>1235</v>
      </c>
      <c r="B1437" s="31">
        <v>-0.33254716981131999</v>
      </c>
      <c r="C1437" s="34"/>
      <c r="D1437" s="31" t="s">
        <v>1237</v>
      </c>
      <c r="E1437" s="31">
        <v>-0.12927272727273001</v>
      </c>
    </row>
    <row r="1438" spans="1:5" ht="15" customHeight="1">
      <c r="A1438" s="36" t="s">
        <v>1238</v>
      </c>
      <c r="B1438" s="36">
        <v>-0.33443478260870002</v>
      </c>
      <c r="C1438" s="34"/>
      <c r="D1438" s="36" t="s">
        <v>1237</v>
      </c>
      <c r="E1438" s="36">
        <v>-0.12927272727273001</v>
      </c>
    </row>
    <row r="1439" spans="1:5" ht="15" customHeight="1">
      <c r="A1439" s="31" t="s">
        <v>1238</v>
      </c>
      <c r="B1439" s="31">
        <v>-0.33443478260870002</v>
      </c>
      <c r="C1439" s="34"/>
      <c r="D1439" s="31" t="s">
        <v>1237</v>
      </c>
      <c r="E1439" s="31">
        <v>-0.12927272727273001</v>
      </c>
    </row>
    <row r="1440" spans="1:5" ht="15" customHeight="1">
      <c r="A1440" s="36" t="s">
        <v>1238</v>
      </c>
      <c r="B1440" s="36">
        <v>-0.33443478260870002</v>
      </c>
      <c r="C1440" s="34"/>
      <c r="D1440" s="36" t="s">
        <v>559</v>
      </c>
      <c r="E1440" s="36">
        <v>-0.13051359516616001</v>
      </c>
    </row>
    <row r="1441" spans="1:5" ht="15" customHeight="1">
      <c r="A1441" s="31" t="s">
        <v>1239</v>
      </c>
      <c r="B1441" s="31">
        <v>-0.33461538461537998</v>
      </c>
      <c r="C1441" s="34"/>
      <c r="D1441" s="31" t="s">
        <v>559</v>
      </c>
      <c r="E1441" s="31">
        <v>-0.13051359516616001</v>
      </c>
    </row>
    <row r="1442" spans="1:5" ht="15" customHeight="1">
      <c r="A1442" s="36" t="s">
        <v>1239</v>
      </c>
      <c r="B1442" s="36">
        <v>-0.33461538461537998</v>
      </c>
      <c r="C1442" s="34"/>
      <c r="D1442" s="36" t="s">
        <v>1240</v>
      </c>
      <c r="E1442" s="36">
        <v>-0.13075356415479</v>
      </c>
    </row>
    <row r="1443" spans="1:5" ht="15" customHeight="1">
      <c r="A1443" s="31" t="s">
        <v>1239</v>
      </c>
      <c r="B1443" s="31">
        <v>-0.33461538461537998</v>
      </c>
      <c r="C1443" s="34"/>
      <c r="D1443" s="31" t="s">
        <v>560</v>
      </c>
      <c r="E1443" s="31">
        <v>-0.13090507726268999</v>
      </c>
    </row>
    <row r="1444" spans="1:5" ht="15" customHeight="1">
      <c r="A1444" s="36" t="s">
        <v>1241</v>
      </c>
      <c r="B1444" s="36">
        <v>-0.33467889908256998</v>
      </c>
      <c r="C1444" s="34"/>
      <c r="D1444" s="35" t="s">
        <v>560</v>
      </c>
      <c r="E1444" s="35">
        <v>-0.13090507726268999</v>
      </c>
    </row>
    <row r="1445" spans="1:5" ht="15" customHeight="1">
      <c r="A1445" s="31" t="s">
        <v>1242</v>
      </c>
      <c r="B1445" s="31">
        <v>-0.33476297968397001</v>
      </c>
      <c r="C1445" s="34"/>
      <c r="D1445" s="31" t="s">
        <v>560</v>
      </c>
      <c r="E1445" s="31">
        <v>-0.13090507726268999</v>
      </c>
    </row>
    <row r="1446" spans="1:5" ht="15" customHeight="1">
      <c r="A1446" s="36" t="s">
        <v>1242</v>
      </c>
      <c r="B1446" s="36">
        <v>-0.33476297968397001</v>
      </c>
      <c r="C1446" s="34"/>
      <c r="D1446" s="36" t="s">
        <v>561</v>
      </c>
      <c r="E1446" s="36">
        <v>-0.13094083414161001</v>
      </c>
    </row>
    <row r="1447" spans="1:5" ht="15" customHeight="1">
      <c r="A1447" s="31" t="s">
        <v>1243</v>
      </c>
      <c r="B1447" s="31">
        <v>-0.33481894150418001</v>
      </c>
      <c r="C1447" s="34"/>
      <c r="D1447" s="37" t="s">
        <v>561</v>
      </c>
      <c r="E1447" s="37">
        <v>-0.13094083414161001</v>
      </c>
    </row>
    <row r="1448" spans="1:5" ht="15" customHeight="1">
      <c r="A1448" s="36" t="s">
        <v>1243</v>
      </c>
      <c r="B1448" s="36">
        <v>-0.33481894150418001</v>
      </c>
      <c r="C1448" s="34"/>
      <c r="D1448" s="36" t="s">
        <v>561</v>
      </c>
      <c r="E1448" s="36">
        <v>-0.13094083414161001</v>
      </c>
    </row>
    <row r="1449" spans="1:5" ht="15" customHeight="1">
      <c r="A1449" s="31" t="s">
        <v>1243</v>
      </c>
      <c r="B1449" s="31">
        <v>-0.33481894150418001</v>
      </c>
      <c r="C1449" s="34"/>
      <c r="D1449" s="31" t="s">
        <v>1244</v>
      </c>
      <c r="E1449" s="31">
        <v>-0.13134328358208999</v>
      </c>
    </row>
    <row r="1450" spans="1:5" ht="15" customHeight="1">
      <c r="A1450" s="36" t="s">
        <v>1245</v>
      </c>
      <c r="B1450" s="36">
        <v>-0.33500000000000002</v>
      </c>
      <c r="C1450" s="34"/>
      <c r="D1450" s="35" t="s">
        <v>563</v>
      </c>
      <c r="E1450" s="35">
        <v>-0.13184931506848999</v>
      </c>
    </row>
    <row r="1451" spans="1:5" ht="15" customHeight="1">
      <c r="A1451" s="31" t="s">
        <v>1246</v>
      </c>
      <c r="B1451" s="31">
        <v>-0.33513513513513998</v>
      </c>
      <c r="C1451" s="34"/>
      <c r="D1451" s="31" t="s">
        <v>563</v>
      </c>
      <c r="E1451" s="31">
        <v>-0.13184931506848999</v>
      </c>
    </row>
    <row r="1452" spans="1:5" ht="15" customHeight="1">
      <c r="A1452" s="36" t="s">
        <v>1246</v>
      </c>
      <c r="B1452" s="36">
        <v>-0.33513513513513998</v>
      </c>
      <c r="C1452" s="34"/>
      <c r="D1452" s="35" t="s">
        <v>1247</v>
      </c>
      <c r="E1452" s="35">
        <v>-0.13205495134515999</v>
      </c>
    </row>
    <row r="1453" spans="1:5" ht="15" customHeight="1">
      <c r="A1453" s="31" t="s">
        <v>1246</v>
      </c>
      <c r="B1453" s="31">
        <v>-0.33513513513513998</v>
      </c>
      <c r="C1453" s="34"/>
      <c r="D1453" s="31" t="s">
        <v>564</v>
      </c>
      <c r="E1453" s="31">
        <v>-0.13301886792452999</v>
      </c>
    </row>
    <row r="1454" spans="1:5" ht="15" customHeight="1">
      <c r="A1454" s="36" t="s">
        <v>1248</v>
      </c>
      <c r="B1454" s="36">
        <v>-0.33549160671463002</v>
      </c>
      <c r="C1454" s="34"/>
      <c r="D1454" s="35" t="s">
        <v>564</v>
      </c>
      <c r="E1454" s="35">
        <v>-0.13301886792452999</v>
      </c>
    </row>
    <row r="1455" spans="1:5" ht="15" customHeight="1">
      <c r="A1455" s="31" t="s">
        <v>1248</v>
      </c>
      <c r="B1455" s="31">
        <v>-0.33549160671463002</v>
      </c>
      <c r="C1455" s="34"/>
      <c r="D1455" s="31" t="s">
        <v>564</v>
      </c>
      <c r="E1455" s="31">
        <v>-0.13301886792452999</v>
      </c>
    </row>
    <row r="1456" spans="1:5" ht="15" customHeight="1">
      <c r="A1456" s="36" t="s">
        <v>1248</v>
      </c>
      <c r="B1456" s="36">
        <v>-0.33549160671463002</v>
      </c>
      <c r="C1456" s="34"/>
      <c r="D1456" s="36" t="s">
        <v>1249</v>
      </c>
      <c r="E1456" s="36">
        <v>-0.13306613226453001</v>
      </c>
    </row>
    <row r="1457" spans="1:5" ht="15" customHeight="1">
      <c r="A1457" s="31" t="s">
        <v>1250</v>
      </c>
      <c r="B1457" s="31">
        <v>-0.33611111111110997</v>
      </c>
      <c r="C1457" s="34"/>
      <c r="D1457" s="31" t="s">
        <v>1249</v>
      </c>
      <c r="E1457" s="31">
        <v>-0.13306613226453001</v>
      </c>
    </row>
    <row r="1458" spans="1:5" ht="15" customHeight="1">
      <c r="A1458" s="36" t="s">
        <v>1250</v>
      </c>
      <c r="B1458" s="36">
        <v>-0.33611111111110997</v>
      </c>
      <c r="C1458" s="34"/>
      <c r="D1458" s="35" t="s">
        <v>1251</v>
      </c>
      <c r="E1458" s="35">
        <v>-0.13314606741573001</v>
      </c>
    </row>
    <row r="1459" spans="1:5" ht="15" customHeight="1">
      <c r="A1459" s="31" t="s">
        <v>1250</v>
      </c>
      <c r="B1459" s="31">
        <v>-0.33611111111110997</v>
      </c>
      <c r="C1459" s="34"/>
      <c r="D1459" s="31" t="s">
        <v>1251</v>
      </c>
      <c r="E1459" s="31">
        <v>-0.13314606741573001</v>
      </c>
    </row>
    <row r="1460" spans="1:5" ht="15" customHeight="1">
      <c r="A1460" s="36" t="s">
        <v>1252</v>
      </c>
      <c r="B1460" s="36">
        <v>-0.33653846153846001</v>
      </c>
      <c r="C1460" s="34"/>
      <c r="D1460" s="36" t="s">
        <v>565</v>
      </c>
      <c r="E1460" s="36">
        <v>-0.13326315789474</v>
      </c>
    </row>
    <row r="1461" spans="1:5" ht="15" customHeight="1">
      <c r="A1461" s="31" t="s">
        <v>1252</v>
      </c>
      <c r="B1461" s="31">
        <v>-0.33653846153846001</v>
      </c>
      <c r="C1461" s="34"/>
      <c r="D1461" s="31" t="s">
        <v>565</v>
      </c>
      <c r="E1461" s="31">
        <v>-0.13326315789474</v>
      </c>
    </row>
    <row r="1462" spans="1:5" ht="15" customHeight="1">
      <c r="A1462" s="36" t="s">
        <v>1252</v>
      </c>
      <c r="B1462" s="36">
        <v>-0.33653846153846001</v>
      </c>
      <c r="C1462" s="34"/>
      <c r="D1462" s="36" t="s">
        <v>1253</v>
      </c>
      <c r="E1462" s="36">
        <v>-0.13404255319149</v>
      </c>
    </row>
    <row r="1463" spans="1:5" ht="15" customHeight="1">
      <c r="A1463" s="31" t="s">
        <v>1254</v>
      </c>
      <c r="B1463" s="31">
        <v>-0.33691322901849002</v>
      </c>
      <c r="C1463" s="34"/>
      <c r="D1463" s="37" t="s">
        <v>1253</v>
      </c>
      <c r="E1463" s="37">
        <v>-0.13404255319149</v>
      </c>
    </row>
    <row r="1464" spans="1:5" ht="15" customHeight="1">
      <c r="A1464" s="36" t="s">
        <v>1255</v>
      </c>
      <c r="B1464" s="36">
        <v>-0.33694430250383001</v>
      </c>
      <c r="C1464" s="34"/>
      <c r="D1464" s="36" t="s">
        <v>1253</v>
      </c>
      <c r="E1464" s="36">
        <v>-0.13404255319149</v>
      </c>
    </row>
    <row r="1465" spans="1:5" ht="15" customHeight="1">
      <c r="A1465" s="31" t="s">
        <v>1256</v>
      </c>
      <c r="B1465" s="31">
        <v>-0.33722222222221998</v>
      </c>
      <c r="C1465" s="34"/>
      <c r="D1465" s="31" t="s">
        <v>1257</v>
      </c>
      <c r="E1465" s="31">
        <v>-0.13450000000000001</v>
      </c>
    </row>
    <row r="1466" spans="1:5" ht="15" customHeight="1">
      <c r="A1466" s="36" t="s">
        <v>1256</v>
      </c>
      <c r="B1466" s="36">
        <v>-0.33722222222221998</v>
      </c>
      <c r="C1466" s="34"/>
      <c r="D1466" s="35" t="s">
        <v>1257</v>
      </c>
      <c r="E1466" s="35">
        <v>-0.13450000000000001</v>
      </c>
    </row>
    <row r="1467" spans="1:5" ht="15" customHeight="1">
      <c r="A1467" s="31" t="s">
        <v>1256</v>
      </c>
      <c r="B1467" s="31">
        <v>-0.33722222222221998</v>
      </c>
      <c r="C1467" s="34"/>
      <c r="D1467" s="31" t="s">
        <v>1257</v>
      </c>
      <c r="E1467" s="31">
        <v>-0.13450000000000001</v>
      </c>
    </row>
    <row r="1468" spans="1:5" ht="15" customHeight="1">
      <c r="A1468" s="36" t="s">
        <v>1258</v>
      </c>
      <c r="B1468" s="36">
        <v>-0.33726333907056999</v>
      </c>
      <c r="C1468" s="34"/>
      <c r="D1468" s="36" t="s">
        <v>1259</v>
      </c>
      <c r="E1468" s="36">
        <v>-0.13468749999999999</v>
      </c>
    </row>
    <row r="1469" spans="1:5" ht="15" customHeight="1">
      <c r="A1469" s="31" t="s">
        <v>1260</v>
      </c>
      <c r="B1469" s="31">
        <v>-0.33741765480896002</v>
      </c>
      <c r="C1469" s="34"/>
      <c r="D1469" s="37" t="s">
        <v>1259</v>
      </c>
      <c r="E1469" s="37">
        <v>-0.13468749999999999</v>
      </c>
    </row>
    <row r="1470" spans="1:5" ht="15" customHeight="1">
      <c r="A1470" s="36" t="s">
        <v>1260</v>
      </c>
      <c r="B1470" s="36">
        <v>-0.33741765480896002</v>
      </c>
      <c r="C1470" s="34"/>
      <c r="D1470" s="36" t="s">
        <v>1259</v>
      </c>
      <c r="E1470" s="36">
        <v>-0.13468749999999999</v>
      </c>
    </row>
    <row r="1471" spans="1:5" ht="15" customHeight="1">
      <c r="A1471" s="31" t="s">
        <v>1260</v>
      </c>
      <c r="B1471" s="31">
        <v>-0.33741765480896002</v>
      </c>
      <c r="C1471" s="34"/>
      <c r="D1471" s="31" t="s">
        <v>1261</v>
      </c>
      <c r="E1471" s="31">
        <v>-0.13478939157566</v>
      </c>
    </row>
    <row r="1472" spans="1:5" ht="15" customHeight="1">
      <c r="A1472" s="36" t="s">
        <v>1262</v>
      </c>
      <c r="B1472" s="36">
        <v>-0.33750000000000002</v>
      </c>
      <c r="C1472" s="34"/>
      <c r="D1472" s="35" t="s">
        <v>1261</v>
      </c>
      <c r="E1472" s="35">
        <v>-0.13478939157566</v>
      </c>
    </row>
    <row r="1473" spans="1:5" ht="15" customHeight="1">
      <c r="A1473" s="31" t="s">
        <v>1262</v>
      </c>
      <c r="B1473" s="31">
        <v>-0.33750000000000002</v>
      </c>
      <c r="C1473" s="34"/>
      <c r="D1473" s="31" t="s">
        <v>1261</v>
      </c>
      <c r="E1473" s="31">
        <v>-0.13478939157566</v>
      </c>
    </row>
    <row r="1474" spans="1:5" ht="15" customHeight="1">
      <c r="A1474" s="36" t="s">
        <v>1263</v>
      </c>
      <c r="B1474" s="36">
        <v>-0.33768421052631997</v>
      </c>
      <c r="C1474" s="34"/>
      <c r="D1474" s="36" t="s">
        <v>1264</v>
      </c>
      <c r="E1474" s="36">
        <v>-0.13628318584071</v>
      </c>
    </row>
    <row r="1475" spans="1:5" ht="15" customHeight="1">
      <c r="A1475" s="31" t="s">
        <v>1263</v>
      </c>
      <c r="B1475" s="31">
        <v>-0.33768421052631997</v>
      </c>
      <c r="C1475" s="34"/>
      <c r="D1475" s="31" t="s">
        <v>569</v>
      </c>
      <c r="E1475" s="31">
        <v>-0.13630024610336</v>
      </c>
    </row>
    <row r="1476" spans="1:5" ht="15" customHeight="1">
      <c r="A1476" s="36" t="s">
        <v>1265</v>
      </c>
      <c r="B1476" s="36">
        <v>-0.33816091954022998</v>
      </c>
      <c r="C1476" s="34"/>
      <c r="D1476" s="35" t="s">
        <v>569</v>
      </c>
      <c r="E1476" s="35">
        <v>-0.13630024610336</v>
      </c>
    </row>
    <row r="1477" spans="1:5" ht="15" customHeight="1">
      <c r="A1477" s="31" t="s">
        <v>1265</v>
      </c>
      <c r="B1477" s="31">
        <v>-0.33816091954022998</v>
      </c>
      <c r="C1477" s="34"/>
      <c r="D1477" s="31" t="s">
        <v>569</v>
      </c>
      <c r="E1477" s="31">
        <v>-0.13630024610336</v>
      </c>
    </row>
    <row r="1478" spans="1:5" ht="15" customHeight="1">
      <c r="A1478" s="36" t="s">
        <v>1266</v>
      </c>
      <c r="B1478" s="36">
        <v>-0.33900383141762003</v>
      </c>
      <c r="C1478" s="34"/>
      <c r="D1478" s="36" t="s">
        <v>1267</v>
      </c>
      <c r="E1478" s="36">
        <v>-0.13666666666666999</v>
      </c>
    </row>
    <row r="1479" spans="1:5" ht="15" customHeight="1">
      <c r="A1479" s="31" t="s">
        <v>1268</v>
      </c>
      <c r="B1479" s="31">
        <v>-0.33941908713692998</v>
      </c>
      <c r="C1479" s="34"/>
      <c r="D1479" s="31" t="s">
        <v>570</v>
      </c>
      <c r="E1479" s="31">
        <v>-0.13666666666666999</v>
      </c>
    </row>
    <row r="1480" spans="1:5" ht="15" customHeight="1">
      <c r="A1480" s="36" t="s">
        <v>1268</v>
      </c>
      <c r="B1480" s="36">
        <v>-0.33941908713692998</v>
      </c>
      <c r="C1480" s="34"/>
      <c r="D1480" s="36" t="s">
        <v>570</v>
      </c>
      <c r="E1480" s="36">
        <v>-0.13666666666666999</v>
      </c>
    </row>
    <row r="1481" spans="1:5" ht="15" customHeight="1">
      <c r="A1481" s="31" t="s">
        <v>1268</v>
      </c>
      <c r="B1481" s="31">
        <v>-0.33941908713692998</v>
      </c>
      <c r="C1481" s="34"/>
      <c r="D1481" s="31" t="s">
        <v>1269</v>
      </c>
      <c r="E1481" s="31">
        <v>-0.13709677419354999</v>
      </c>
    </row>
    <row r="1482" spans="1:5" ht="15" customHeight="1">
      <c r="A1482" s="36" t="s">
        <v>1270</v>
      </c>
      <c r="B1482" s="36">
        <v>-0.33972602739725999</v>
      </c>
      <c r="C1482" s="34"/>
      <c r="D1482" s="35" t="s">
        <v>1269</v>
      </c>
      <c r="E1482" s="35">
        <v>-0.13709677419354999</v>
      </c>
    </row>
    <row r="1483" spans="1:5" ht="15" customHeight="1">
      <c r="A1483" s="31" t="s">
        <v>1270</v>
      </c>
      <c r="B1483" s="31">
        <v>-0.33972602739725999</v>
      </c>
      <c r="C1483" s="34"/>
      <c r="D1483" s="31" t="s">
        <v>1269</v>
      </c>
      <c r="E1483" s="31">
        <v>-0.13709677419354999</v>
      </c>
    </row>
    <row r="1484" spans="1:5" ht="15" customHeight="1">
      <c r="A1484" s="36" t="s">
        <v>1270</v>
      </c>
      <c r="B1484" s="36">
        <v>-0.33972602739725999</v>
      </c>
      <c r="C1484" s="34"/>
      <c r="D1484" s="36" t="s">
        <v>573</v>
      </c>
      <c r="E1484" s="36">
        <v>-0.1371757925072</v>
      </c>
    </row>
    <row r="1485" spans="1:5" ht="15" customHeight="1">
      <c r="A1485" s="31" t="s">
        <v>1271</v>
      </c>
      <c r="B1485" s="31">
        <v>-0.34</v>
      </c>
      <c r="C1485" s="34"/>
      <c r="D1485" s="31" t="s">
        <v>1272</v>
      </c>
      <c r="E1485" s="31">
        <v>-0.13750000000000001</v>
      </c>
    </row>
    <row r="1486" spans="1:5" ht="15" customHeight="1">
      <c r="A1486" s="36" t="s">
        <v>1273</v>
      </c>
      <c r="B1486" s="36">
        <v>-0.34055829228243001</v>
      </c>
      <c r="C1486" s="34"/>
      <c r="D1486" s="36" t="s">
        <v>575</v>
      </c>
      <c r="E1486" s="36">
        <v>-0.13750000000000001</v>
      </c>
    </row>
    <row r="1487" spans="1:5" ht="15" customHeight="1">
      <c r="A1487" s="31" t="s">
        <v>1274</v>
      </c>
      <c r="B1487" s="31">
        <v>-0.34069912609238001</v>
      </c>
      <c r="C1487" s="34"/>
      <c r="D1487" s="31" t="s">
        <v>576</v>
      </c>
      <c r="E1487" s="31">
        <v>-0.13750000000000001</v>
      </c>
    </row>
    <row r="1488" spans="1:5" ht="15" customHeight="1">
      <c r="A1488" s="36" t="s">
        <v>1275</v>
      </c>
      <c r="B1488" s="36">
        <v>-0.34070796460177</v>
      </c>
      <c r="C1488" s="34"/>
      <c r="D1488" s="35" t="s">
        <v>576</v>
      </c>
      <c r="E1488" s="35">
        <v>-0.13750000000000001</v>
      </c>
    </row>
    <row r="1489" spans="1:5" ht="15" customHeight="1">
      <c r="A1489" s="31" t="s">
        <v>1275</v>
      </c>
      <c r="B1489" s="31">
        <v>-0.34070796460177</v>
      </c>
      <c r="C1489" s="34"/>
      <c r="D1489" s="37" t="s">
        <v>575</v>
      </c>
      <c r="E1489" s="37">
        <v>-0.13750000000000001</v>
      </c>
    </row>
    <row r="1490" spans="1:5" ht="15" customHeight="1">
      <c r="A1490" s="36" t="s">
        <v>1276</v>
      </c>
      <c r="B1490" s="36">
        <v>-0.34078014184396999</v>
      </c>
      <c r="C1490" s="34"/>
      <c r="D1490" s="36" t="s">
        <v>576</v>
      </c>
      <c r="E1490" s="36">
        <v>-0.13750000000000001</v>
      </c>
    </row>
    <row r="1491" spans="1:5" ht="15" customHeight="1">
      <c r="A1491" s="31" t="s">
        <v>1277</v>
      </c>
      <c r="B1491" s="31">
        <v>-0.34090909090909</v>
      </c>
      <c r="C1491" s="34"/>
      <c r="D1491" s="31" t="s">
        <v>575</v>
      </c>
      <c r="E1491" s="31">
        <v>-0.13750000000000001</v>
      </c>
    </row>
    <row r="1492" spans="1:5" ht="15" customHeight="1">
      <c r="A1492" s="36" t="s">
        <v>1278</v>
      </c>
      <c r="B1492" s="36">
        <v>-0.34107648725211998</v>
      </c>
      <c r="C1492" s="34"/>
      <c r="D1492" s="36" t="s">
        <v>578</v>
      </c>
      <c r="E1492" s="36">
        <v>-0.13782894736842</v>
      </c>
    </row>
    <row r="1493" spans="1:5" ht="15" customHeight="1">
      <c r="A1493" s="31" t="s">
        <v>1278</v>
      </c>
      <c r="B1493" s="31">
        <v>-0.34107648725211998</v>
      </c>
      <c r="C1493" s="34"/>
      <c r="D1493" s="31" t="s">
        <v>1279</v>
      </c>
      <c r="E1493" s="31">
        <v>-0.13782894736842</v>
      </c>
    </row>
    <row r="1494" spans="1:5" ht="15" customHeight="1">
      <c r="A1494" s="36" t="s">
        <v>1278</v>
      </c>
      <c r="B1494" s="36">
        <v>-0.34107648725211998</v>
      </c>
      <c r="C1494" s="34"/>
      <c r="D1494" s="36" t="s">
        <v>1280</v>
      </c>
      <c r="E1494" s="36">
        <v>-0.13785714285714001</v>
      </c>
    </row>
    <row r="1495" spans="1:5" ht="15" customHeight="1">
      <c r="A1495" s="31" t="s">
        <v>1281</v>
      </c>
      <c r="B1495" s="31">
        <v>-0.34191419141913998</v>
      </c>
      <c r="C1495" s="34"/>
      <c r="D1495" s="37" t="s">
        <v>579</v>
      </c>
      <c r="E1495" s="37">
        <v>-0.13785714285714001</v>
      </c>
    </row>
    <row r="1496" spans="1:5" ht="15" customHeight="1">
      <c r="A1496" s="36" t="s">
        <v>1281</v>
      </c>
      <c r="B1496" s="36">
        <v>-0.34191419141913998</v>
      </c>
      <c r="C1496" s="34"/>
      <c r="D1496" s="36" t="s">
        <v>579</v>
      </c>
      <c r="E1496" s="36">
        <v>-0.13785714285714001</v>
      </c>
    </row>
    <row r="1497" spans="1:5" ht="15" customHeight="1">
      <c r="A1497" s="31" t="s">
        <v>1281</v>
      </c>
      <c r="B1497" s="31">
        <v>-0.34191419141913998</v>
      </c>
      <c r="C1497" s="34"/>
      <c r="D1497" s="31" t="s">
        <v>580</v>
      </c>
      <c r="E1497" s="31">
        <v>-0.13799772468714</v>
      </c>
    </row>
    <row r="1498" spans="1:5" ht="15" customHeight="1">
      <c r="A1498" s="36" t="s">
        <v>1282</v>
      </c>
      <c r="B1498" s="36">
        <v>-0.34197530864198</v>
      </c>
      <c r="C1498" s="34"/>
      <c r="D1498" s="35" t="s">
        <v>580</v>
      </c>
      <c r="E1498" s="35">
        <v>-0.13799772468714</v>
      </c>
    </row>
    <row r="1499" spans="1:5" ht="15" customHeight="1">
      <c r="A1499" s="31" t="s">
        <v>1283</v>
      </c>
      <c r="B1499" s="31">
        <v>-0.34208955223880999</v>
      </c>
      <c r="C1499" s="34"/>
      <c r="D1499" s="31" t="s">
        <v>580</v>
      </c>
      <c r="E1499" s="31">
        <v>-0.13799772468714</v>
      </c>
    </row>
    <row r="1500" spans="1:5" ht="15" customHeight="1">
      <c r="A1500" s="36" t="s">
        <v>1283</v>
      </c>
      <c r="B1500" s="36">
        <v>-0.34208955223880999</v>
      </c>
      <c r="C1500" s="34"/>
      <c r="D1500" s="35" t="s">
        <v>582</v>
      </c>
      <c r="E1500" s="35">
        <v>-0.13821138211382</v>
      </c>
    </row>
    <row r="1501" spans="1:5" ht="15" customHeight="1">
      <c r="A1501" s="31" t="s">
        <v>1283</v>
      </c>
      <c r="B1501" s="31">
        <v>-0.34208955223880999</v>
      </c>
      <c r="C1501" s="34"/>
      <c r="D1501" s="31" t="s">
        <v>1284</v>
      </c>
      <c r="E1501" s="31">
        <v>-0.13844621513944</v>
      </c>
    </row>
    <row r="1502" spans="1:5" ht="15" customHeight="1">
      <c r="A1502" s="36" t="s">
        <v>1285</v>
      </c>
      <c r="B1502" s="36">
        <v>-0.34210086375034998</v>
      </c>
      <c r="C1502" s="34"/>
      <c r="D1502" s="35" t="s">
        <v>1284</v>
      </c>
      <c r="E1502" s="35">
        <v>-0.13844621513944</v>
      </c>
    </row>
    <row r="1503" spans="1:5" ht="15" customHeight="1">
      <c r="A1503" s="31" t="s">
        <v>1285</v>
      </c>
      <c r="B1503" s="31">
        <v>-0.34210086375034998</v>
      </c>
      <c r="C1503" s="34"/>
      <c r="D1503" s="31" t="s">
        <v>1284</v>
      </c>
      <c r="E1503" s="31">
        <v>-0.13844621513944</v>
      </c>
    </row>
    <row r="1504" spans="1:5" ht="15" customHeight="1">
      <c r="A1504" s="36" t="s">
        <v>1285</v>
      </c>
      <c r="B1504" s="36">
        <v>-0.34210086375034998</v>
      </c>
      <c r="C1504" s="34"/>
      <c r="D1504" s="36" t="s">
        <v>1286</v>
      </c>
      <c r="E1504" s="36">
        <v>-0.13886639676113</v>
      </c>
    </row>
    <row r="1505" spans="1:5" ht="15" customHeight="1">
      <c r="A1505" s="31" t="s">
        <v>1287</v>
      </c>
      <c r="B1505" s="31">
        <v>-0.34245283018868</v>
      </c>
      <c r="C1505" s="34"/>
      <c r="D1505" s="37" t="s">
        <v>1286</v>
      </c>
      <c r="E1505" s="37">
        <v>-0.13886639676113</v>
      </c>
    </row>
    <row r="1506" spans="1:5" ht="15" customHeight="1">
      <c r="A1506" s="36" t="s">
        <v>1287</v>
      </c>
      <c r="B1506" s="36">
        <v>-0.34245283018868</v>
      </c>
      <c r="C1506" s="34"/>
      <c r="D1506" s="36" t="s">
        <v>1286</v>
      </c>
      <c r="E1506" s="36">
        <v>-0.13886639676113</v>
      </c>
    </row>
    <row r="1507" spans="1:5" ht="15" customHeight="1">
      <c r="A1507" s="31" t="s">
        <v>1287</v>
      </c>
      <c r="B1507" s="31">
        <v>-0.34245283018868</v>
      </c>
      <c r="C1507" s="34"/>
      <c r="D1507" s="31" t="s">
        <v>1288</v>
      </c>
      <c r="E1507" s="31">
        <v>-0.13895582329316999</v>
      </c>
    </row>
    <row r="1508" spans="1:5" ht="15" customHeight="1">
      <c r="A1508" s="36" t="s">
        <v>1289</v>
      </c>
      <c r="B1508" s="36">
        <v>-0.34369158878505002</v>
      </c>
      <c r="C1508" s="34"/>
      <c r="D1508" s="36" t="s">
        <v>1288</v>
      </c>
      <c r="E1508" s="36">
        <v>-0.13895582329316999</v>
      </c>
    </row>
    <row r="1509" spans="1:5" ht="15" customHeight="1">
      <c r="A1509" s="31" t="s">
        <v>1290</v>
      </c>
      <c r="B1509" s="31">
        <v>-0.34421768707483003</v>
      </c>
      <c r="C1509" s="34"/>
      <c r="D1509" s="31" t="s">
        <v>1288</v>
      </c>
      <c r="E1509" s="31">
        <v>-0.13895582329316999</v>
      </c>
    </row>
    <row r="1510" spans="1:5" ht="15" customHeight="1">
      <c r="A1510" s="36" t="s">
        <v>1290</v>
      </c>
      <c r="B1510" s="36">
        <v>-0.34421768707483003</v>
      </c>
      <c r="C1510" s="34"/>
      <c r="D1510" s="36" t="s">
        <v>1291</v>
      </c>
      <c r="E1510" s="36">
        <v>-0.13917869034406</v>
      </c>
    </row>
    <row r="1511" spans="1:5" ht="15" customHeight="1">
      <c r="A1511" s="31" t="s">
        <v>1290</v>
      </c>
      <c r="B1511" s="31">
        <v>-0.34421768707483003</v>
      </c>
      <c r="C1511" s="34"/>
      <c r="D1511" s="31" t="s">
        <v>583</v>
      </c>
      <c r="E1511" s="31">
        <v>-0.13923076923076999</v>
      </c>
    </row>
    <row r="1512" spans="1:5" ht="15" customHeight="1">
      <c r="A1512" s="36" t="s">
        <v>1292</v>
      </c>
      <c r="B1512" s="36">
        <v>-0.34447761194030002</v>
      </c>
      <c r="C1512" s="34"/>
      <c r="D1512" s="36" t="s">
        <v>583</v>
      </c>
      <c r="E1512" s="36">
        <v>-0.13923076923076999</v>
      </c>
    </row>
    <row r="1513" spans="1:5" ht="15" customHeight="1">
      <c r="A1513" s="31" t="s">
        <v>1292</v>
      </c>
      <c r="B1513" s="31">
        <v>-0.34447761194030002</v>
      </c>
      <c r="C1513" s="34"/>
      <c r="D1513" s="31" t="s">
        <v>583</v>
      </c>
      <c r="E1513" s="31">
        <v>-0.13923076923076999</v>
      </c>
    </row>
    <row r="1514" spans="1:5" ht="15" customHeight="1">
      <c r="A1514" s="36" t="s">
        <v>1292</v>
      </c>
      <c r="B1514" s="36">
        <v>-0.34447761194030002</v>
      </c>
      <c r="C1514" s="34"/>
      <c r="D1514" s="36" t="s">
        <v>1293</v>
      </c>
      <c r="E1514" s="36">
        <v>-0.13932584269663001</v>
      </c>
    </row>
    <row r="1515" spans="1:5" ht="15" customHeight="1">
      <c r="A1515" s="31" t="s">
        <v>1294</v>
      </c>
      <c r="B1515" s="31">
        <v>-0.34552845528455001</v>
      </c>
      <c r="C1515" s="34"/>
      <c r="D1515" s="31" t="s">
        <v>1293</v>
      </c>
      <c r="E1515" s="31">
        <v>-0.13932584269663001</v>
      </c>
    </row>
    <row r="1516" spans="1:5" ht="15" customHeight="1">
      <c r="A1516" s="36" t="s">
        <v>1294</v>
      </c>
      <c r="B1516" s="36">
        <v>-0.34552845528455001</v>
      </c>
      <c r="C1516" s="34"/>
      <c r="D1516" s="36" t="s">
        <v>1293</v>
      </c>
      <c r="E1516" s="36">
        <v>-0.13932584269663001</v>
      </c>
    </row>
    <row r="1517" spans="1:5" ht="15" customHeight="1">
      <c r="A1517" s="31" t="s">
        <v>1294</v>
      </c>
      <c r="B1517" s="31">
        <v>-0.34552845528455001</v>
      </c>
      <c r="C1517" s="34"/>
      <c r="D1517" s="37" t="s">
        <v>1295</v>
      </c>
      <c r="E1517" s="37">
        <v>-0.13953488372093001</v>
      </c>
    </row>
    <row r="1518" spans="1:5" ht="15" customHeight="1">
      <c r="A1518" s="36" t="s">
        <v>1296</v>
      </c>
      <c r="B1518" s="36">
        <v>-0.34562737642586</v>
      </c>
      <c r="C1518" s="34"/>
      <c r="D1518" s="36" t="s">
        <v>1295</v>
      </c>
      <c r="E1518" s="36">
        <v>-0.13953488372093001</v>
      </c>
    </row>
    <row r="1519" spans="1:5" ht="15" customHeight="1">
      <c r="A1519" s="31" t="s">
        <v>1296</v>
      </c>
      <c r="B1519" s="31">
        <v>-0.34562737642586</v>
      </c>
      <c r="C1519" s="34"/>
      <c r="D1519" s="31" t="s">
        <v>586</v>
      </c>
      <c r="E1519" s="31">
        <v>-0.13975155279502999</v>
      </c>
    </row>
    <row r="1520" spans="1:5" ht="15" customHeight="1">
      <c r="A1520" s="36" t="s">
        <v>1296</v>
      </c>
      <c r="B1520" s="36">
        <v>-0.34562737642586</v>
      </c>
      <c r="C1520" s="34"/>
      <c r="D1520" s="35" t="s">
        <v>586</v>
      </c>
      <c r="E1520" s="35">
        <v>-0.13975155279502999</v>
      </c>
    </row>
    <row r="1521" spans="1:5" ht="15" customHeight="1">
      <c r="A1521" s="31" t="s">
        <v>1297</v>
      </c>
      <c r="B1521" s="31">
        <v>-0.34567901234567999</v>
      </c>
      <c r="C1521" s="34"/>
      <c r="D1521" s="31" t="s">
        <v>586</v>
      </c>
      <c r="E1521" s="31">
        <v>-0.13975155279502999</v>
      </c>
    </row>
    <row r="1522" spans="1:5" ht="15" customHeight="1">
      <c r="A1522" s="36" t="s">
        <v>1297</v>
      </c>
      <c r="B1522" s="36">
        <v>-0.34567901234567999</v>
      </c>
      <c r="C1522" s="34"/>
      <c r="D1522" s="36" t="s">
        <v>588</v>
      </c>
      <c r="E1522" s="36">
        <v>-0.14000000000000001</v>
      </c>
    </row>
    <row r="1523" spans="1:5" ht="15" customHeight="1">
      <c r="A1523" s="31" t="s">
        <v>1298</v>
      </c>
      <c r="B1523" s="31">
        <v>-0.34623430962342999</v>
      </c>
      <c r="C1523" s="34"/>
      <c r="D1523" s="37" t="s">
        <v>588</v>
      </c>
      <c r="E1523" s="37">
        <v>-0.14000000000000001</v>
      </c>
    </row>
    <row r="1524" spans="1:5" ht="15" customHeight="1">
      <c r="A1524" s="36" t="s">
        <v>1299</v>
      </c>
      <c r="B1524" s="36">
        <v>-0.34636174636174999</v>
      </c>
      <c r="C1524" s="34"/>
      <c r="D1524" s="36" t="s">
        <v>588</v>
      </c>
      <c r="E1524" s="36">
        <v>-0.14000000000000001</v>
      </c>
    </row>
    <row r="1525" spans="1:5" ht="15" customHeight="1">
      <c r="A1525" s="31" t="s">
        <v>1300</v>
      </c>
      <c r="B1525" s="31">
        <v>-0.34656862745097999</v>
      </c>
      <c r="C1525" s="34"/>
      <c r="D1525" s="37" t="s">
        <v>1301</v>
      </c>
      <c r="E1525" s="37">
        <v>-0.14036939313984001</v>
      </c>
    </row>
    <row r="1526" spans="1:5" ht="15" customHeight="1">
      <c r="A1526" s="36" t="s">
        <v>1302</v>
      </c>
      <c r="B1526" s="36">
        <v>-0.34664031620552999</v>
      </c>
      <c r="C1526" s="34"/>
      <c r="D1526" s="36" t="s">
        <v>1301</v>
      </c>
      <c r="E1526" s="36">
        <v>-0.14036939313984001</v>
      </c>
    </row>
    <row r="1527" spans="1:5" ht="15" customHeight="1">
      <c r="A1527" s="31" t="s">
        <v>1302</v>
      </c>
      <c r="B1527" s="31">
        <v>-0.34664031620552999</v>
      </c>
      <c r="C1527" s="34"/>
      <c r="D1527" s="31" t="s">
        <v>1303</v>
      </c>
      <c r="E1527" s="31">
        <v>-0.14083175803403</v>
      </c>
    </row>
    <row r="1528" spans="1:5" ht="15" customHeight="1">
      <c r="A1528" s="36" t="s">
        <v>1302</v>
      </c>
      <c r="B1528" s="36">
        <v>-0.34664031620552999</v>
      </c>
      <c r="C1528" s="34"/>
      <c r="D1528" s="35" t="s">
        <v>1303</v>
      </c>
      <c r="E1528" s="35">
        <v>-0.14083175803403</v>
      </c>
    </row>
    <row r="1529" spans="1:5" ht="15" customHeight="1">
      <c r="A1529" s="31" t="s">
        <v>1304</v>
      </c>
      <c r="B1529" s="31">
        <v>-0.34679300291545001</v>
      </c>
      <c r="C1529" s="34"/>
      <c r="D1529" s="31" t="s">
        <v>1303</v>
      </c>
      <c r="E1529" s="31">
        <v>-0.14083175803403</v>
      </c>
    </row>
    <row r="1530" spans="1:5" ht="15" customHeight="1">
      <c r="A1530" s="36" t="s">
        <v>1304</v>
      </c>
      <c r="B1530" s="36">
        <v>-0.34679300291545001</v>
      </c>
      <c r="C1530" s="34"/>
      <c r="D1530" s="36" t="s">
        <v>1305</v>
      </c>
      <c r="E1530" s="36">
        <v>-0.14142394822005999</v>
      </c>
    </row>
    <row r="1531" spans="1:5" ht="15" customHeight="1">
      <c r="A1531" s="31" t="s">
        <v>1304</v>
      </c>
      <c r="B1531" s="31">
        <v>-0.34679300291545001</v>
      </c>
      <c r="C1531" s="34"/>
      <c r="D1531" s="31" t="s">
        <v>591</v>
      </c>
      <c r="E1531" s="31">
        <v>-0.14156378600823</v>
      </c>
    </row>
    <row r="1532" spans="1:5" ht="15" customHeight="1">
      <c r="A1532" s="36" t="s">
        <v>1306</v>
      </c>
      <c r="B1532" s="36">
        <v>-0.34740406320542</v>
      </c>
      <c r="C1532" s="34"/>
      <c r="D1532" s="35" t="s">
        <v>591</v>
      </c>
      <c r="E1532" s="35">
        <v>-0.14156378600823</v>
      </c>
    </row>
    <row r="1533" spans="1:5" ht="15" customHeight="1">
      <c r="A1533" s="31" t="s">
        <v>1306</v>
      </c>
      <c r="B1533" s="31">
        <v>-0.34740406320542</v>
      </c>
      <c r="C1533" s="34"/>
      <c r="D1533" s="31" t="s">
        <v>591</v>
      </c>
      <c r="E1533" s="31">
        <v>-0.14156378600823</v>
      </c>
    </row>
    <row r="1534" spans="1:5" ht="15" customHeight="1">
      <c r="A1534" s="36" t="s">
        <v>1306</v>
      </c>
      <c r="B1534" s="36">
        <v>-0.34740406320542</v>
      </c>
      <c r="C1534" s="34"/>
      <c r="D1534" s="36" t="s">
        <v>1307</v>
      </c>
      <c r="E1534" s="36">
        <v>-0.14183486238532</v>
      </c>
    </row>
    <row r="1535" spans="1:5" ht="15" customHeight="1">
      <c r="A1535" s="31" t="s">
        <v>1308</v>
      </c>
      <c r="B1535" s="31">
        <v>-0.34747081712062</v>
      </c>
      <c r="C1535" s="34"/>
      <c r="D1535" s="37" t="s">
        <v>1307</v>
      </c>
      <c r="E1535" s="37">
        <v>-0.14183486238532</v>
      </c>
    </row>
    <row r="1536" spans="1:5" ht="15" customHeight="1">
      <c r="A1536" s="36" t="s">
        <v>1308</v>
      </c>
      <c r="B1536" s="36">
        <v>-0.34747081712062</v>
      </c>
      <c r="C1536" s="34"/>
      <c r="D1536" s="36" t="s">
        <v>1307</v>
      </c>
      <c r="E1536" s="36">
        <v>-0.14183486238532</v>
      </c>
    </row>
    <row r="1537" spans="1:5" ht="15" customHeight="1">
      <c r="A1537" s="31" t="s">
        <v>1309</v>
      </c>
      <c r="B1537" s="31">
        <v>-0.34773869346733999</v>
      </c>
      <c r="C1537" s="34"/>
      <c r="D1537" s="31" t="s">
        <v>1310</v>
      </c>
      <c r="E1537" s="31">
        <v>-0.1419801980198</v>
      </c>
    </row>
    <row r="1538" spans="1:5" ht="15" customHeight="1">
      <c r="A1538" s="36" t="s">
        <v>1311</v>
      </c>
      <c r="B1538" s="36">
        <v>-0.34837662337662001</v>
      </c>
      <c r="C1538" s="34"/>
      <c r="D1538" s="35" t="s">
        <v>1310</v>
      </c>
      <c r="E1538" s="35">
        <v>-0.1419801980198</v>
      </c>
    </row>
    <row r="1539" spans="1:5" ht="15" customHeight="1">
      <c r="A1539" s="31" t="s">
        <v>1312</v>
      </c>
      <c r="B1539" s="31">
        <v>-0.34837770382695998</v>
      </c>
      <c r="C1539" s="34"/>
      <c r="D1539" s="31" t="s">
        <v>1310</v>
      </c>
      <c r="E1539" s="31">
        <v>-0.1419801980198</v>
      </c>
    </row>
    <row r="1540" spans="1:5" ht="15" customHeight="1">
      <c r="A1540" s="36" t="s">
        <v>1312</v>
      </c>
      <c r="B1540" s="36">
        <v>-0.34837770382695998</v>
      </c>
      <c r="C1540" s="34"/>
      <c r="D1540" s="36" t="s">
        <v>1313</v>
      </c>
      <c r="E1540" s="36">
        <v>-0.14220779220779001</v>
      </c>
    </row>
    <row r="1541" spans="1:5" ht="15" customHeight="1">
      <c r="A1541" s="31" t="s">
        <v>1312</v>
      </c>
      <c r="B1541" s="31">
        <v>-0.34837770382695998</v>
      </c>
      <c r="C1541" s="34"/>
      <c r="D1541" s="37" t="s">
        <v>1313</v>
      </c>
      <c r="E1541" s="37">
        <v>-0.14220779220779001</v>
      </c>
    </row>
    <row r="1542" spans="1:5" ht="15" customHeight="1">
      <c r="A1542" s="36" t="s">
        <v>1314</v>
      </c>
      <c r="B1542" s="36">
        <v>-0.34911147011309002</v>
      </c>
      <c r="C1542" s="34"/>
      <c r="D1542" s="36" t="s">
        <v>1313</v>
      </c>
      <c r="E1542" s="36">
        <v>-0.14220779220779001</v>
      </c>
    </row>
    <row r="1543" spans="1:5" ht="15" customHeight="1">
      <c r="A1543" s="31" t="s">
        <v>1315</v>
      </c>
      <c r="B1543" s="31">
        <v>-0.34916666666667001</v>
      </c>
      <c r="C1543" s="34"/>
      <c r="D1543" s="31" t="s">
        <v>593</v>
      </c>
      <c r="E1543" s="31">
        <v>-0.14260869565216999</v>
      </c>
    </row>
    <row r="1544" spans="1:5" ht="15" customHeight="1">
      <c r="A1544" s="36" t="s">
        <v>1315</v>
      </c>
      <c r="B1544" s="36">
        <v>-0.34916666666667001</v>
      </c>
      <c r="C1544" s="34"/>
      <c r="D1544" s="35" t="s">
        <v>593</v>
      </c>
      <c r="E1544" s="35">
        <v>-0.14260869565216999</v>
      </c>
    </row>
    <row r="1545" spans="1:5" ht="15" customHeight="1">
      <c r="A1545" s="31" t="s">
        <v>1315</v>
      </c>
      <c r="B1545" s="31">
        <v>-0.34916666666667001</v>
      </c>
      <c r="C1545" s="34"/>
      <c r="D1545" s="31" t="s">
        <v>593</v>
      </c>
      <c r="E1545" s="31">
        <v>-0.14260869565216999</v>
      </c>
    </row>
    <row r="1546" spans="1:5" ht="15" customHeight="1">
      <c r="A1546" s="36" t="s">
        <v>1316</v>
      </c>
      <c r="B1546" s="36">
        <v>-0.35047923322683999</v>
      </c>
      <c r="C1546" s="34"/>
      <c r="D1546" s="36" t="s">
        <v>1317</v>
      </c>
      <c r="E1546" s="36">
        <v>-0.14270462633452</v>
      </c>
    </row>
    <row r="1547" spans="1:5" ht="15" customHeight="1">
      <c r="A1547" s="31" t="s">
        <v>1316</v>
      </c>
      <c r="B1547" s="31">
        <v>-0.35047923322683999</v>
      </c>
      <c r="C1547" s="34"/>
      <c r="D1547" s="31" t="s">
        <v>1317</v>
      </c>
      <c r="E1547" s="31">
        <v>-0.14270462633452</v>
      </c>
    </row>
    <row r="1548" spans="1:5" ht="15" customHeight="1">
      <c r="A1548" s="36" t="s">
        <v>1318</v>
      </c>
      <c r="B1548" s="36">
        <v>-0.35064267352185002</v>
      </c>
      <c r="C1548" s="34"/>
      <c r="D1548" s="36" t="s">
        <v>1317</v>
      </c>
      <c r="E1548" s="36">
        <v>-0.14270462633452</v>
      </c>
    </row>
    <row r="1549" spans="1:5" ht="15" customHeight="1">
      <c r="A1549" s="31" t="s">
        <v>1319</v>
      </c>
      <c r="B1549" s="31">
        <v>-0.35132978723404001</v>
      </c>
      <c r="C1549" s="34"/>
      <c r="D1549" s="37" t="s">
        <v>594</v>
      </c>
      <c r="E1549" s="37">
        <v>-0.14301948051947999</v>
      </c>
    </row>
    <row r="1550" spans="1:5" ht="15" customHeight="1">
      <c r="A1550" s="36" t="s">
        <v>1319</v>
      </c>
      <c r="B1550" s="36">
        <v>-0.35132978723404001</v>
      </c>
      <c r="C1550" s="34"/>
      <c r="D1550" s="36" t="s">
        <v>1320</v>
      </c>
      <c r="E1550" s="36">
        <v>-0.14362244897959001</v>
      </c>
    </row>
    <row r="1551" spans="1:5" ht="15" customHeight="1">
      <c r="A1551" s="31" t="s">
        <v>1321</v>
      </c>
      <c r="B1551" s="31">
        <v>-0.35142348754448</v>
      </c>
      <c r="C1551" s="34"/>
      <c r="D1551" s="31" t="s">
        <v>1322</v>
      </c>
      <c r="E1551" s="31">
        <v>-0.14363021420519001</v>
      </c>
    </row>
    <row r="1552" spans="1:5" ht="15" customHeight="1">
      <c r="A1552" s="36" t="s">
        <v>1321</v>
      </c>
      <c r="B1552" s="36">
        <v>-0.35142348754448</v>
      </c>
      <c r="C1552" s="34"/>
      <c r="D1552" s="36" t="s">
        <v>595</v>
      </c>
      <c r="E1552" s="36">
        <v>-0.14398148148147999</v>
      </c>
    </row>
    <row r="1553" spans="1:5" ht="15" customHeight="1">
      <c r="A1553" s="31" t="s">
        <v>1321</v>
      </c>
      <c r="B1553" s="31">
        <v>-0.35142348754448</v>
      </c>
      <c r="C1553" s="34"/>
      <c r="D1553" s="31" t="s">
        <v>595</v>
      </c>
      <c r="E1553" s="31">
        <v>-0.14398148148147999</v>
      </c>
    </row>
    <row r="1554" spans="1:5" ht="15" customHeight="1">
      <c r="A1554" s="36" t="s">
        <v>1323</v>
      </c>
      <c r="B1554" s="36">
        <v>-0.35145190562612999</v>
      </c>
      <c r="C1554" s="34"/>
      <c r="D1554" s="36" t="s">
        <v>595</v>
      </c>
      <c r="E1554" s="36">
        <v>-0.14398148148147999</v>
      </c>
    </row>
    <row r="1555" spans="1:5" ht="15" customHeight="1">
      <c r="A1555" s="31" t="s">
        <v>1324</v>
      </c>
      <c r="B1555" s="31">
        <v>-0.35194346289752998</v>
      </c>
      <c r="C1555" s="34"/>
      <c r="D1555" s="31" t="s">
        <v>596</v>
      </c>
      <c r="E1555" s="31">
        <v>-0.14404761904762001</v>
      </c>
    </row>
    <row r="1556" spans="1:5" ht="15" customHeight="1">
      <c r="A1556" s="36" t="s">
        <v>1324</v>
      </c>
      <c r="B1556" s="36">
        <v>-0.35194346289752998</v>
      </c>
      <c r="C1556" s="34"/>
      <c r="D1556" s="36" t="s">
        <v>1325</v>
      </c>
      <c r="E1556" s="36">
        <v>-0.14410646387833001</v>
      </c>
    </row>
    <row r="1557" spans="1:5" ht="15" customHeight="1">
      <c r="A1557" s="31" t="s">
        <v>1324</v>
      </c>
      <c r="B1557" s="31">
        <v>-0.35194346289752998</v>
      </c>
      <c r="C1557" s="34"/>
      <c r="D1557" s="31" t="s">
        <v>1325</v>
      </c>
      <c r="E1557" s="31">
        <v>-0.14410646387833001</v>
      </c>
    </row>
    <row r="1558" spans="1:5" ht="15" customHeight="1">
      <c r="A1558" s="36" t="s">
        <v>1326</v>
      </c>
      <c r="B1558" s="36">
        <v>-0.35236341313689001</v>
      </c>
      <c r="C1558" s="34"/>
      <c r="D1558" s="35" t="s">
        <v>1327</v>
      </c>
      <c r="E1558" s="35">
        <v>-0.14411764705881999</v>
      </c>
    </row>
    <row r="1559" spans="1:5" ht="15" customHeight="1">
      <c r="A1559" s="31" t="s">
        <v>1326</v>
      </c>
      <c r="B1559" s="31">
        <v>-0.35236341313689001</v>
      </c>
      <c r="C1559" s="34"/>
      <c r="D1559" s="31" t="s">
        <v>1328</v>
      </c>
      <c r="E1559" s="31">
        <v>-0.14492415402566999</v>
      </c>
    </row>
    <row r="1560" spans="1:5" ht="15" customHeight="1">
      <c r="A1560" s="36" t="s">
        <v>1326</v>
      </c>
      <c r="B1560" s="36">
        <v>-0.35236341313689001</v>
      </c>
      <c r="C1560" s="34"/>
      <c r="D1560" s="35" t="s">
        <v>1328</v>
      </c>
      <c r="E1560" s="35">
        <v>-0.14492415402566999</v>
      </c>
    </row>
    <row r="1561" spans="1:5" ht="15" customHeight="1">
      <c r="A1561" s="31" t="s">
        <v>1329</v>
      </c>
      <c r="B1561" s="31">
        <v>-0.35275423728813998</v>
      </c>
      <c r="C1561" s="34"/>
      <c r="D1561" s="31" t="s">
        <v>1328</v>
      </c>
      <c r="E1561" s="31">
        <v>-0.14492415402566999</v>
      </c>
    </row>
    <row r="1562" spans="1:5" ht="15" customHeight="1">
      <c r="A1562" s="36" t="s">
        <v>1330</v>
      </c>
      <c r="B1562" s="36">
        <v>-0.35279770444762998</v>
      </c>
      <c r="C1562" s="34"/>
      <c r="D1562" s="36" t="s">
        <v>597</v>
      </c>
      <c r="E1562" s="36">
        <v>-0.14505494505495001</v>
      </c>
    </row>
    <row r="1563" spans="1:5" ht="15" customHeight="1">
      <c r="A1563" s="31" t="s">
        <v>1331</v>
      </c>
      <c r="B1563" s="31">
        <v>-0.35289719626167998</v>
      </c>
      <c r="C1563" s="34"/>
      <c r="D1563" s="37" t="s">
        <v>597</v>
      </c>
      <c r="E1563" s="37">
        <v>-0.14505494505495001</v>
      </c>
    </row>
    <row r="1564" spans="1:5" ht="15" customHeight="1">
      <c r="A1564" s="36" t="s">
        <v>1332</v>
      </c>
      <c r="B1564" s="36">
        <v>-0.35362035225048999</v>
      </c>
      <c r="C1564" s="34"/>
      <c r="D1564" s="36" t="s">
        <v>597</v>
      </c>
      <c r="E1564" s="36">
        <v>-0.14505494505495001</v>
      </c>
    </row>
    <row r="1565" spans="1:5" ht="15" customHeight="1">
      <c r="A1565" s="31" t="s">
        <v>1332</v>
      </c>
      <c r="B1565" s="31">
        <v>-0.35362035225048999</v>
      </c>
      <c r="C1565" s="34"/>
      <c r="D1565" s="31" t="s">
        <v>1333</v>
      </c>
      <c r="E1565" s="31">
        <v>-0.14525862068966</v>
      </c>
    </row>
    <row r="1566" spans="1:5" ht="15" customHeight="1">
      <c r="A1566" s="36" t="s">
        <v>1334</v>
      </c>
      <c r="B1566" s="36">
        <v>-0.35477272727273002</v>
      </c>
      <c r="C1566" s="34"/>
      <c r="D1566" s="36" t="s">
        <v>1333</v>
      </c>
      <c r="E1566" s="36">
        <v>-0.14525862068966</v>
      </c>
    </row>
    <row r="1567" spans="1:5" ht="15" customHeight="1">
      <c r="A1567" s="31" t="s">
        <v>1334</v>
      </c>
      <c r="B1567" s="31">
        <v>-0.35477272727273002</v>
      </c>
      <c r="C1567" s="34"/>
      <c r="D1567" s="37" t="s">
        <v>1335</v>
      </c>
      <c r="E1567" s="37">
        <v>-0.14529411764705999</v>
      </c>
    </row>
    <row r="1568" spans="1:5" ht="15" customHeight="1">
      <c r="A1568" s="36" t="s">
        <v>1334</v>
      </c>
      <c r="B1568" s="36">
        <v>-0.35477272727273002</v>
      </c>
      <c r="C1568" s="34"/>
      <c r="D1568" s="36" t="s">
        <v>600</v>
      </c>
      <c r="E1568" s="36">
        <v>-0.14537037037037001</v>
      </c>
    </row>
    <row r="1569" spans="1:5" ht="15" customHeight="1">
      <c r="A1569" s="31" t="s">
        <v>1336</v>
      </c>
      <c r="B1569" s="31">
        <v>-0.35491183879093002</v>
      </c>
      <c r="C1569" s="34"/>
      <c r="D1569" s="37" t="s">
        <v>600</v>
      </c>
      <c r="E1569" s="37">
        <v>-0.14537037037037001</v>
      </c>
    </row>
    <row r="1570" spans="1:5" ht="15" customHeight="1">
      <c r="A1570" s="36" t="s">
        <v>1336</v>
      </c>
      <c r="B1570" s="36">
        <v>-0.35491183879093002</v>
      </c>
      <c r="C1570" s="34"/>
      <c r="D1570" s="36" t="s">
        <v>600</v>
      </c>
      <c r="E1570" s="36">
        <v>-0.14537037037037001</v>
      </c>
    </row>
    <row r="1571" spans="1:5" ht="15" customHeight="1">
      <c r="A1571" s="31" t="s">
        <v>1337</v>
      </c>
      <c r="B1571" s="31">
        <v>-0.35518672199169998</v>
      </c>
      <c r="C1571" s="34"/>
      <c r="D1571" s="37" t="s">
        <v>601</v>
      </c>
      <c r="E1571" s="37">
        <v>-0.14561797752809</v>
      </c>
    </row>
    <row r="1572" spans="1:5" ht="15" customHeight="1">
      <c r="A1572" s="36" t="s">
        <v>1338</v>
      </c>
      <c r="B1572" s="36">
        <v>-0.35536231884058</v>
      </c>
      <c r="C1572" s="34"/>
      <c r="D1572" s="36" t="s">
        <v>601</v>
      </c>
      <c r="E1572" s="36">
        <v>-0.14561797752809</v>
      </c>
    </row>
    <row r="1573" spans="1:5" ht="15" customHeight="1">
      <c r="A1573" s="31" t="s">
        <v>1339</v>
      </c>
      <c r="B1573" s="31">
        <v>-0.35576923076923</v>
      </c>
      <c r="C1573" s="34"/>
      <c r="D1573" s="31" t="s">
        <v>602</v>
      </c>
      <c r="E1573" s="31">
        <v>-0.14576271186441001</v>
      </c>
    </row>
    <row r="1574" spans="1:5" ht="15" customHeight="1">
      <c r="A1574" s="36" t="s">
        <v>1339</v>
      </c>
      <c r="B1574" s="36">
        <v>-0.35576923076923</v>
      </c>
      <c r="C1574" s="34"/>
      <c r="D1574" s="35" t="s">
        <v>602</v>
      </c>
      <c r="E1574" s="35">
        <v>-0.14576271186441001</v>
      </c>
    </row>
    <row r="1575" spans="1:5" ht="15" customHeight="1">
      <c r="A1575" s="31" t="s">
        <v>1339</v>
      </c>
      <c r="B1575" s="31">
        <v>-0.35576923076923</v>
      </c>
      <c r="C1575" s="34"/>
      <c r="D1575" s="31" t="s">
        <v>602</v>
      </c>
      <c r="E1575" s="31">
        <v>-0.14576271186441001</v>
      </c>
    </row>
    <row r="1576" spans="1:5" ht="15" customHeight="1">
      <c r="A1576" s="36" t="s">
        <v>1340</v>
      </c>
      <c r="B1576" s="36">
        <v>-0.35588865096360001</v>
      </c>
      <c r="C1576" s="34"/>
      <c r="D1576" s="36" t="s">
        <v>1341</v>
      </c>
      <c r="E1576" s="36">
        <v>-0.14642857142856999</v>
      </c>
    </row>
    <row r="1577" spans="1:5" ht="15" customHeight="1">
      <c r="A1577" s="31" t="s">
        <v>1340</v>
      </c>
      <c r="B1577" s="31">
        <v>-0.35588865096360001</v>
      </c>
      <c r="C1577" s="34"/>
      <c r="D1577" s="31" t="s">
        <v>604</v>
      </c>
      <c r="E1577" s="31">
        <v>-0.14758909853249</v>
      </c>
    </row>
    <row r="1578" spans="1:5" ht="15" customHeight="1">
      <c r="A1578" s="36" t="s">
        <v>1342</v>
      </c>
      <c r="B1578" s="36">
        <v>-0.35771428571428998</v>
      </c>
      <c r="C1578" s="34"/>
      <c r="D1578" s="35" t="s">
        <v>604</v>
      </c>
      <c r="E1578" s="35">
        <v>-0.14758909853249</v>
      </c>
    </row>
    <row r="1579" spans="1:5" ht="15" customHeight="1">
      <c r="A1579" s="31" t="s">
        <v>1343</v>
      </c>
      <c r="B1579" s="31">
        <v>-0.35808823529411998</v>
      </c>
      <c r="C1579" s="34"/>
      <c r="D1579" s="31" t="s">
        <v>604</v>
      </c>
      <c r="E1579" s="31">
        <v>-0.14758909853249</v>
      </c>
    </row>
    <row r="1580" spans="1:5" ht="15" customHeight="1">
      <c r="A1580" s="36" t="s">
        <v>1343</v>
      </c>
      <c r="B1580" s="36">
        <v>-0.35808823529411998</v>
      </c>
      <c r="C1580" s="34"/>
      <c r="D1580" s="36" t="s">
        <v>1344</v>
      </c>
      <c r="E1580" s="36">
        <v>-0.14760705289673001</v>
      </c>
    </row>
    <row r="1581" spans="1:5" ht="15" customHeight="1">
      <c r="A1581" s="31" t="s">
        <v>1343</v>
      </c>
      <c r="B1581" s="31">
        <v>-0.35808823529411998</v>
      </c>
      <c r="C1581" s="34"/>
      <c r="D1581" s="31" t="s">
        <v>1344</v>
      </c>
      <c r="E1581" s="31">
        <v>-0.14760705289673001</v>
      </c>
    </row>
    <row r="1582" spans="1:5" ht="15" customHeight="1">
      <c r="A1582" s="36" t="s">
        <v>1345</v>
      </c>
      <c r="B1582" s="36">
        <v>-0.35823529411764998</v>
      </c>
      <c r="C1582" s="34"/>
      <c r="D1582" s="36" t="s">
        <v>1344</v>
      </c>
      <c r="E1582" s="36">
        <v>-0.14760705289673001</v>
      </c>
    </row>
    <row r="1583" spans="1:5" ht="15" customHeight="1">
      <c r="A1583" s="31" t="s">
        <v>1345</v>
      </c>
      <c r="B1583" s="31">
        <v>-0.35823529411764998</v>
      </c>
      <c r="C1583" s="34"/>
      <c r="D1583" s="31" t="s">
        <v>605</v>
      </c>
      <c r="E1583" s="31">
        <v>-0.14779735682819001</v>
      </c>
    </row>
    <row r="1584" spans="1:5" ht="15" customHeight="1">
      <c r="A1584" s="36" t="s">
        <v>1346</v>
      </c>
      <c r="B1584" s="36">
        <v>-0.35927710843374</v>
      </c>
      <c r="C1584" s="34"/>
      <c r="D1584" s="35" t="s">
        <v>605</v>
      </c>
      <c r="E1584" s="35">
        <v>-0.14779735682819001</v>
      </c>
    </row>
    <row r="1585" spans="1:5" ht="15" customHeight="1">
      <c r="A1585" s="31" t="s">
        <v>1347</v>
      </c>
      <c r="B1585" s="31">
        <v>-0.35973741794310998</v>
      </c>
      <c r="C1585" s="34"/>
      <c r="D1585" s="31" t="s">
        <v>605</v>
      </c>
      <c r="E1585" s="31">
        <v>-0.14779735682819001</v>
      </c>
    </row>
    <row r="1586" spans="1:5" ht="15" customHeight="1">
      <c r="A1586" s="36" t="s">
        <v>1347</v>
      </c>
      <c r="B1586" s="36">
        <v>-0.35973741794310998</v>
      </c>
      <c r="C1586" s="34"/>
      <c r="D1586" s="36" t="s">
        <v>606</v>
      </c>
      <c r="E1586" s="36">
        <v>-0.14780876494024001</v>
      </c>
    </row>
    <row r="1587" spans="1:5" ht="15" customHeight="1">
      <c r="A1587" s="31" t="s">
        <v>1347</v>
      </c>
      <c r="B1587" s="31">
        <v>-0.35973741794310998</v>
      </c>
      <c r="C1587" s="34"/>
      <c r="D1587" s="37" t="s">
        <v>606</v>
      </c>
      <c r="E1587" s="37">
        <v>-0.14780876494024001</v>
      </c>
    </row>
    <row r="1588" spans="1:5" ht="15" customHeight="1">
      <c r="A1588" s="36" t="s">
        <v>1348</v>
      </c>
      <c r="B1588" s="36">
        <v>-0.35974842767296</v>
      </c>
      <c r="C1588" s="34"/>
      <c r="D1588" s="36" t="s">
        <v>606</v>
      </c>
      <c r="E1588" s="36">
        <v>-0.14780876494024001</v>
      </c>
    </row>
    <row r="1589" spans="1:5" ht="15" customHeight="1">
      <c r="A1589" s="31" t="s">
        <v>1349</v>
      </c>
      <c r="B1589" s="31">
        <v>-0.36031390134529001</v>
      </c>
      <c r="C1589" s="34"/>
      <c r="D1589" s="31" t="s">
        <v>1350</v>
      </c>
      <c r="E1589" s="31">
        <v>-0.14782067247821001</v>
      </c>
    </row>
    <row r="1590" spans="1:5" ht="15" customHeight="1">
      <c r="A1590" s="36" t="s">
        <v>1349</v>
      </c>
      <c r="B1590" s="36">
        <v>-0.36031390134529001</v>
      </c>
      <c r="C1590" s="34"/>
      <c r="D1590" s="35" t="s">
        <v>1350</v>
      </c>
      <c r="E1590" s="35">
        <v>-0.14782067247821001</v>
      </c>
    </row>
    <row r="1591" spans="1:5" ht="15" customHeight="1">
      <c r="A1591" s="31" t="s">
        <v>1349</v>
      </c>
      <c r="B1591" s="31">
        <v>-0.36031390134529001</v>
      </c>
      <c r="C1591" s="34"/>
      <c r="D1591" s="31" t="s">
        <v>1350</v>
      </c>
      <c r="E1591" s="31">
        <v>-0.14782067247821001</v>
      </c>
    </row>
    <row r="1592" spans="1:5" ht="15" customHeight="1">
      <c r="A1592" s="36" t="s">
        <v>1351</v>
      </c>
      <c r="B1592" s="36">
        <v>-0.36033973412112003</v>
      </c>
      <c r="C1592" s="34"/>
      <c r="D1592" s="36" t="s">
        <v>607</v>
      </c>
      <c r="E1592" s="36">
        <v>-0.1478667445938</v>
      </c>
    </row>
    <row r="1593" spans="1:5" ht="15" customHeight="1">
      <c r="A1593" s="31" t="s">
        <v>1352</v>
      </c>
      <c r="B1593" s="31">
        <v>-0.36048565121413001</v>
      </c>
      <c r="C1593" s="34"/>
      <c r="D1593" s="31" t="s">
        <v>1353</v>
      </c>
      <c r="E1593" s="31">
        <v>-0.14786931818182</v>
      </c>
    </row>
    <row r="1594" spans="1:5" ht="15" customHeight="1">
      <c r="A1594" s="36" t="s">
        <v>1352</v>
      </c>
      <c r="B1594" s="36">
        <v>-0.36048565121413001</v>
      </c>
      <c r="C1594" s="34"/>
      <c r="D1594" s="36" t="s">
        <v>1353</v>
      </c>
      <c r="E1594" s="36">
        <v>-0.14786931818182</v>
      </c>
    </row>
    <row r="1595" spans="1:5" ht="15" customHeight="1">
      <c r="A1595" s="31" t="s">
        <v>1354</v>
      </c>
      <c r="B1595" s="31">
        <v>-0.36153846153845998</v>
      </c>
      <c r="C1595" s="34"/>
      <c r="D1595" s="31" t="s">
        <v>1355</v>
      </c>
      <c r="E1595" s="31">
        <v>-0.14840425531915</v>
      </c>
    </row>
    <row r="1596" spans="1:5" ht="15" customHeight="1">
      <c r="A1596" s="36" t="s">
        <v>1354</v>
      </c>
      <c r="B1596" s="36">
        <v>-0.36153846153845998</v>
      </c>
      <c r="C1596" s="34"/>
      <c r="D1596" s="35" t="s">
        <v>1355</v>
      </c>
      <c r="E1596" s="35">
        <v>-0.14840425531915</v>
      </c>
    </row>
    <row r="1597" spans="1:5" ht="15" customHeight="1">
      <c r="A1597" s="31" t="s">
        <v>1356</v>
      </c>
      <c r="B1597" s="31">
        <v>-0.36170212765956999</v>
      </c>
      <c r="C1597" s="34"/>
      <c r="D1597" s="31" t="s">
        <v>1355</v>
      </c>
      <c r="E1597" s="31">
        <v>-0.14840425531915</v>
      </c>
    </row>
    <row r="1598" spans="1:5" ht="15" customHeight="1">
      <c r="A1598" s="36" t="s">
        <v>1356</v>
      </c>
      <c r="B1598" s="36">
        <v>-0.36170212765956999</v>
      </c>
      <c r="C1598" s="34"/>
      <c r="D1598" s="36" t="s">
        <v>1357</v>
      </c>
      <c r="E1598" s="36">
        <v>-0.14850863422291999</v>
      </c>
    </row>
    <row r="1599" spans="1:5" ht="15" customHeight="1">
      <c r="A1599" s="31" t="s">
        <v>1358</v>
      </c>
      <c r="B1599" s="31">
        <v>-0.36170212765956999</v>
      </c>
      <c r="C1599" s="34"/>
      <c r="D1599" s="37" t="s">
        <v>1357</v>
      </c>
      <c r="E1599" s="37">
        <v>-0.14850863422291999</v>
      </c>
    </row>
    <row r="1600" spans="1:5" ht="15" customHeight="1">
      <c r="A1600" s="36" t="s">
        <v>1359</v>
      </c>
      <c r="B1600" s="36">
        <v>-0.36185567010309</v>
      </c>
      <c r="C1600" s="34"/>
      <c r="D1600" s="36" t="s">
        <v>1357</v>
      </c>
      <c r="E1600" s="36">
        <v>-0.14850863422291999</v>
      </c>
    </row>
    <row r="1601" spans="1:5" ht="15" customHeight="1">
      <c r="A1601" s="31" t="s">
        <v>1359</v>
      </c>
      <c r="B1601" s="31">
        <v>-0.36185567010309</v>
      </c>
      <c r="C1601" s="34"/>
      <c r="D1601" s="31" t="s">
        <v>610</v>
      </c>
      <c r="E1601" s="31">
        <v>-0.14860896445131</v>
      </c>
    </row>
    <row r="1602" spans="1:5" ht="15" customHeight="1">
      <c r="A1602" s="36" t="s">
        <v>1360</v>
      </c>
      <c r="B1602" s="36">
        <v>-0.36195652173913001</v>
      </c>
      <c r="C1602" s="34"/>
      <c r="D1602" s="36" t="s">
        <v>610</v>
      </c>
      <c r="E1602" s="36">
        <v>-0.14860896445131</v>
      </c>
    </row>
    <row r="1603" spans="1:5" ht="15" customHeight="1">
      <c r="A1603" s="31" t="s">
        <v>1360</v>
      </c>
      <c r="B1603" s="31">
        <v>-0.36195652173913001</v>
      </c>
      <c r="C1603" s="34"/>
      <c r="D1603" s="31" t="s">
        <v>610</v>
      </c>
      <c r="E1603" s="31">
        <v>-0.14860896445131</v>
      </c>
    </row>
    <row r="1604" spans="1:5" ht="15" customHeight="1">
      <c r="A1604" s="36" t="s">
        <v>1360</v>
      </c>
      <c r="B1604" s="36">
        <v>-0.36195652173913001</v>
      </c>
      <c r="C1604" s="34"/>
      <c r="D1604" s="36" t="s">
        <v>1361</v>
      </c>
      <c r="E1604" s="36">
        <v>-0.14863387978142001</v>
      </c>
    </row>
    <row r="1605" spans="1:5" ht="15" customHeight="1">
      <c r="A1605" s="31" t="s">
        <v>1362</v>
      </c>
      <c r="B1605" s="31">
        <v>-0.36228070175438998</v>
      </c>
      <c r="C1605" s="34"/>
      <c r="D1605" s="31" t="s">
        <v>1361</v>
      </c>
      <c r="E1605" s="31">
        <v>-0.14863387978142001</v>
      </c>
    </row>
    <row r="1606" spans="1:5" ht="15" customHeight="1">
      <c r="A1606" s="36" t="s">
        <v>1363</v>
      </c>
      <c r="B1606" s="36">
        <v>-0.36256983240223001</v>
      </c>
      <c r="C1606" s="34"/>
      <c r="D1606" s="36" t="s">
        <v>1361</v>
      </c>
      <c r="E1606" s="36">
        <v>-0.14863387978142001</v>
      </c>
    </row>
    <row r="1607" spans="1:5" ht="15" customHeight="1">
      <c r="A1607" s="31" t="s">
        <v>1364</v>
      </c>
      <c r="B1607" s="31">
        <v>-0.36290322580645001</v>
      </c>
      <c r="C1607" s="34"/>
      <c r="D1607" s="31" t="s">
        <v>1365</v>
      </c>
      <c r="E1607" s="31">
        <v>-0.14875621890547</v>
      </c>
    </row>
    <row r="1608" spans="1:5" ht="15" customHeight="1">
      <c r="A1608" s="36" t="s">
        <v>1366</v>
      </c>
      <c r="B1608" s="36">
        <v>-0.36328767123288003</v>
      </c>
      <c r="C1608" s="34"/>
      <c r="D1608" s="35" t="s">
        <v>1365</v>
      </c>
      <c r="E1608" s="35">
        <v>-0.14875621890547</v>
      </c>
    </row>
    <row r="1609" spans="1:5" ht="15" customHeight="1">
      <c r="A1609" s="31" t="s">
        <v>1366</v>
      </c>
      <c r="B1609" s="31">
        <v>-0.36328767123288003</v>
      </c>
      <c r="C1609" s="34"/>
      <c r="D1609" s="31" t="s">
        <v>1365</v>
      </c>
      <c r="E1609" s="31">
        <v>-0.14875621890547</v>
      </c>
    </row>
    <row r="1610" spans="1:5" ht="15" customHeight="1">
      <c r="A1610" s="36" t="s">
        <v>1367</v>
      </c>
      <c r="B1610" s="36">
        <v>-0.36375838926173998</v>
      </c>
      <c r="C1610" s="34"/>
      <c r="D1610" s="36" t="s">
        <v>1368</v>
      </c>
      <c r="E1610" s="36">
        <v>-0.14896373056994999</v>
      </c>
    </row>
    <row r="1611" spans="1:5" ht="15" customHeight="1">
      <c r="A1611" s="31" t="s">
        <v>1367</v>
      </c>
      <c r="B1611" s="31">
        <v>-0.36375838926173998</v>
      </c>
      <c r="C1611" s="34"/>
      <c r="D1611" s="37" t="s">
        <v>1369</v>
      </c>
      <c r="E1611" s="37">
        <v>-0.14897079942555999</v>
      </c>
    </row>
    <row r="1612" spans="1:5" ht="15" customHeight="1">
      <c r="A1612" s="36" t="s">
        <v>1367</v>
      </c>
      <c r="B1612" s="36">
        <v>-0.36375838926173998</v>
      </c>
      <c r="C1612" s="34"/>
      <c r="D1612" s="36" t="s">
        <v>611</v>
      </c>
      <c r="E1612" s="36">
        <v>-0.14920634920635001</v>
      </c>
    </row>
    <row r="1613" spans="1:5" ht="15" customHeight="1">
      <c r="A1613" s="31" t="s">
        <v>1370</v>
      </c>
      <c r="B1613" s="31">
        <v>-0.36528925619835001</v>
      </c>
      <c r="C1613" s="34"/>
      <c r="D1613" s="37" t="s">
        <v>611</v>
      </c>
      <c r="E1613" s="37">
        <v>-0.14920634920635001</v>
      </c>
    </row>
    <row r="1614" spans="1:5" ht="15" customHeight="1">
      <c r="A1614" s="36" t="s">
        <v>1370</v>
      </c>
      <c r="B1614" s="36">
        <v>-0.36528925619835001</v>
      </c>
      <c r="C1614" s="34"/>
      <c r="D1614" s="36" t="s">
        <v>611</v>
      </c>
      <c r="E1614" s="36">
        <v>-0.14920634920635001</v>
      </c>
    </row>
    <row r="1615" spans="1:5" ht="15" customHeight="1">
      <c r="A1615" s="31" t="s">
        <v>1371</v>
      </c>
      <c r="B1615" s="31">
        <v>-0.36566604127579999</v>
      </c>
      <c r="C1615" s="34"/>
      <c r="D1615" s="31" t="s">
        <v>614</v>
      </c>
      <c r="E1615" s="31">
        <v>-0.14925816023739</v>
      </c>
    </row>
    <row r="1616" spans="1:5" ht="15" customHeight="1">
      <c r="A1616" s="36" t="s">
        <v>1372</v>
      </c>
      <c r="B1616" s="36">
        <v>-0.36567164179104</v>
      </c>
      <c r="C1616" s="34"/>
      <c r="D1616" s="36" t="s">
        <v>1373</v>
      </c>
      <c r="E1616" s="36">
        <v>-0.15</v>
      </c>
    </row>
    <row r="1617" spans="1:5" ht="15" customHeight="1">
      <c r="A1617" s="31" t="s">
        <v>1372</v>
      </c>
      <c r="B1617" s="31">
        <v>-0.36567164179104</v>
      </c>
      <c r="C1617" s="34"/>
      <c r="D1617" s="31" t="s">
        <v>616</v>
      </c>
      <c r="E1617" s="31">
        <v>-0.15</v>
      </c>
    </row>
    <row r="1618" spans="1:5" ht="15" customHeight="1">
      <c r="A1618" s="36" t="s">
        <v>1372</v>
      </c>
      <c r="B1618" s="36">
        <v>-0.36567164179104</v>
      </c>
      <c r="C1618" s="34"/>
      <c r="D1618" s="36" t="s">
        <v>616</v>
      </c>
      <c r="E1618" s="36">
        <v>-0.15</v>
      </c>
    </row>
    <row r="1619" spans="1:5" ht="15" customHeight="1">
      <c r="A1619" s="31" t="s">
        <v>1374</v>
      </c>
      <c r="B1619" s="31">
        <v>-0.36599131693198</v>
      </c>
      <c r="C1619" s="34"/>
      <c r="D1619" s="31" t="s">
        <v>1373</v>
      </c>
      <c r="E1619" s="31">
        <v>-0.15</v>
      </c>
    </row>
    <row r="1620" spans="1:5" ht="15" customHeight="1">
      <c r="A1620" s="36" t="s">
        <v>1374</v>
      </c>
      <c r="B1620" s="36">
        <v>-0.36599131693198</v>
      </c>
      <c r="C1620" s="34"/>
      <c r="D1620" s="36" t="s">
        <v>1375</v>
      </c>
      <c r="E1620" s="36">
        <v>-0.15025906735750999</v>
      </c>
    </row>
    <row r="1621" spans="1:5" ht="15" customHeight="1">
      <c r="A1621" s="31" t="s">
        <v>1374</v>
      </c>
      <c r="B1621" s="31">
        <v>-0.36599131693198</v>
      </c>
      <c r="C1621" s="34"/>
      <c r="D1621" s="31" t="s">
        <v>1376</v>
      </c>
      <c r="E1621" s="31">
        <v>-0.15054945054944999</v>
      </c>
    </row>
    <row r="1622" spans="1:5" ht="15" customHeight="1">
      <c r="A1622" s="36" t="s">
        <v>1377</v>
      </c>
      <c r="B1622" s="36">
        <v>-0.36615384615384999</v>
      </c>
      <c r="C1622" s="34"/>
      <c r="D1622" s="36" t="s">
        <v>1378</v>
      </c>
      <c r="E1622" s="36">
        <v>-0.15063291139241</v>
      </c>
    </row>
    <row r="1623" spans="1:5" ht="15" customHeight="1">
      <c r="A1623" s="31" t="s">
        <v>1377</v>
      </c>
      <c r="B1623" s="31">
        <v>-0.36615384615384999</v>
      </c>
      <c r="C1623" s="34"/>
      <c r="D1623" s="31" t="s">
        <v>1378</v>
      </c>
      <c r="E1623" s="31">
        <v>-0.15063291139241</v>
      </c>
    </row>
    <row r="1624" spans="1:5" ht="15" customHeight="1">
      <c r="A1624" s="36" t="s">
        <v>1377</v>
      </c>
      <c r="B1624" s="36">
        <v>-0.36615384615384999</v>
      </c>
      <c r="C1624" s="34"/>
      <c r="D1624" s="36" t="s">
        <v>617</v>
      </c>
      <c r="E1624" s="36">
        <v>-0.15066225165562999</v>
      </c>
    </row>
    <row r="1625" spans="1:5" ht="15" customHeight="1">
      <c r="A1625" s="31" t="s">
        <v>1379</v>
      </c>
      <c r="B1625" s="31">
        <v>-0.36628571428571</v>
      </c>
      <c r="C1625" s="34"/>
      <c r="D1625" s="37" t="s">
        <v>617</v>
      </c>
      <c r="E1625" s="37">
        <v>-0.15066225165562999</v>
      </c>
    </row>
    <row r="1626" spans="1:5" ht="15" customHeight="1">
      <c r="A1626" s="36" t="s">
        <v>1380</v>
      </c>
      <c r="B1626" s="36">
        <v>-0.36817325800376999</v>
      </c>
      <c r="C1626" s="34"/>
      <c r="D1626" s="36" t="s">
        <v>617</v>
      </c>
      <c r="E1626" s="36">
        <v>-0.15066225165562999</v>
      </c>
    </row>
    <row r="1627" spans="1:5" ht="15" customHeight="1">
      <c r="A1627" s="31" t="s">
        <v>1380</v>
      </c>
      <c r="B1627" s="31">
        <v>-0.36817325800376999</v>
      </c>
      <c r="C1627" s="34"/>
      <c r="D1627" s="31" t="s">
        <v>619</v>
      </c>
      <c r="E1627" s="31">
        <v>-0.15081632653061</v>
      </c>
    </row>
    <row r="1628" spans="1:5" ht="15" customHeight="1">
      <c r="A1628" s="36" t="s">
        <v>1381</v>
      </c>
      <c r="B1628" s="36">
        <v>-0.36847290640393998</v>
      </c>
      <c r="C1628" s="34"/>
      <c r="D1628" s="35" t="s">
        <v>619</v>
      </c>
      <c r="E1628" s="35">
        <v>-0.15081632653061</v>
      </c>
    </row>
    <row r="1629" spans="1:5" ht="15" customHeight="1">
      <c r="A1629" s="31" t="s">
        <v>1381</v>
      </c>
      <c r="B1629" s="31">
        <v>-0.36847290640393998</v>
      </c>
      <c r="C1629" s="34"/>
      <c r="D1629" s="31" t="s">
        <v>619</v>
      </c>
      <c r="E1629" s="31">
        <v>-0.15081632653061</v>
      </c>
    </row>
    <row r="1630" spans="1:5" ht="15" customHeight="1">
      <c r="A1630" s="36" t="s">
        <v>1381</v>
      </c>
      <c r="B1630" s="36">
        <v>-0.36847290640393998</v>
      </c>
      <c r="C1630" s="34"/>
      <c r="D1630" s="36" t="s">
        <v>621</v>
      </c>
      <c r="E1630" s="36">
        <v>-0.15109489051094999</v>
      </c>
    </row>
    <row r="1631" spans="1:5" ht="15" customHeight="1">
      <c r="A1631" s="31" t="s">
        <v>1382</v>
      </c>
      <c r="B1631" s="31">
        <v>-0.36856223175966002</v>
      </c>
      <c r="C1631" s="34"/>
      <c r="D1631" s="37" t="s">
        <v>621</v>
      </c>
      <c r="E1631" s="37">
        <v>-0.15109489051094999</v>
      </c>
    </row>
    <row r="1632" spans="1:5" ht="15" customHeight="1">
      <c r="A1632" s="36" t="s">
        <v>1383</v>
      </c>
      <c r="B1632" s="36">
        <v>-0.36864988558352002</v>
      </c>
      <c r="C1632" s="34"/>
      <c r="D1632" s="36" t="s">
        <v>621</v>
      </c>
      <c r="E1632" s="36">
        <v>-0.15109489051094999</v>
      </c>
    </row>
    <row r="1633" spans="1:5" ht="15" customHeight="1">
      <c r="A1633" s="31" t="s">
        <v>1384</v>
      </c>
      <c r="B1633" s="31">
        <v>-0.36912442396313</v>
      </c>
      <c r="C1633" s="34"/>
      <c r="D1633" s="31" t="s">
        <v>624</v>
      </c>
      <c r="E1633" s="31">
        <v>-0.15128205128205</v>
      </c>
    </row>
    <row r="1634" spans="1:5" ht="15" customHeight="1">
      <c r="A1634" s="36" t="s">
        <v>1385</v>
      </c>
      <c r="B1634" s="36">
        <v>-0.36921797004992002</v>
      </c>
      <c r="C1634" s="34"/>
      <c r="D1634" s="36" t="s">
        <v>1386</v>
      </c>
      <c r="E1634" s="36">
        <v>-0.15150684931507</v>
      </c>
    </row>
    <row r="1635" spans="1:5" ht="15" customHeight="1">
      <c r="A1635" s="31" t="s">
        <v>1387</v>
      </c>
      <c r="B1635" s="31">
        <v>-0.36946169772256998</v>
      </c>
      <c r="C1635" s="34"/>
      <c r="D1635" s="31" t="s">
        <v>1388</v>
      </c>
      <c r="E1635" s="31">
        <v>-0.15162790697674</v>
      </c>
    </row>
    <row r="1636" spans="1:5" ht="15" customHeight="1">
      <c r="A1636" s="36" t="s">
        <v>1387</v>
      </c>
      <c r="B1636" s="36">
        <v>-0.36946169772256998</v>
      </c>
      <c r="C1636" s="34"/>
      <c r="D1636" s="36" t="s">
        <v>1389</v>
      </c>
      <c r="E1636" s="36">
        <v>-0.15197628458498</v>
      </c>
    </row>
    <row r="1637" spans="1:5" ht="15" customHeight="1">
      <c r="A1637" s="31" t="s">
        <v>1387</v>
      </c>
      <c r="B1637" s="31">
        <v>-0.36946169772256998</v>
      </c>
      <c r="C1637" s="34"/>
      <c r="D1637" s="31" t="s">
        <v>625</v>
      </c>
      <c r="E1637" s="31">
        <v>-0.15202593192868999</v>
      </c>
    </row>
    <row r="1638" spans="1:5" ht="15" customHeight="1">
      <c r="A1638" s="36" t="s">
        <v>1390</v>
      </c>
      <c r="B1638" s="36">
        <v>-0.37021276595745001</v>
      </c>
      <c r="C1638" s="34"/>
      <c r="D1638" s="35" t="s">
        <v>625</v>
      </c>
      <c r="E1638" s="35">
        <v>-0.15202593192868999</v>
      </c>
    </row>
    <row r="1639" spans="1:5" ht="15" customHeight="1">
      <c r="A1639" s="31" t="s">
        <v>1390</v>
      </c>
      <c r="B1639" s="31">
        <v>-0.37021276595745001</v>
      </c>
      <c r="C1639" s="34"/>
      <c r="D1639" s="31" t="s">
        <v>625</v>
      </c>
      <c r="E1639" s="31">
        <v>-0.15202593192868999</v>
      </c>
    </row>
    <row r="1640" spans="1:5" ht="15" customHeight="1">
      <c r="A1640" s="36" t="s">
        <v>1391</v>
      </c>
      <c r="B1640" s="36">
        <v>-0.37079439252335999</v>
      </c>
      <c r="C1640" s="34"/>
      <c r="D1640" s="36" t="s">
        <v>626</v>
      </c>
      <c r="E1640" s="36">
        <v>-0.15213675213674999</v>
      </c>
    </row>
    <row r="1641" spans="1:5" ht="15" customHeight="1">
      <c r="A1641" s="31" t="s">
        <v>1392</v>
      </c>
      <c r="B1641" s="31">
        <v>-0.37081260364842</v>
      </c>
      <c r="C1641" s="34"/>
      <c r="D1641" s="37" t="s">
        <v>1393</v>
      </c>
      <c r="E1641" s="37">
        <v>-0.15213675213674999</v>
      </c>
    </row>
    <row r="1642" spans="1:5" ht="15" customHeight="1">
      <c r="A1642" s="36" t="s">
        <v>1394</v>
      </c>
      <c r="B1642" s="36">
        <v>-0.37092783505155003</v>
      </c>
      <c r="C1642" s="34"/>
      <c r="D1642" s="36" t="s">
        <v>1393</v>
      </c>
      <c r="E1642" s="36">
        <v>-0.15213675213674999</v>
      </c>
    </row>
    <row r="1643" spans="1:5" ht="15" customHeight="1">
      <c r="A1643" s="31" t="s">
        <v>1395</v>
      </c>
      <c r="B1643" s="31">
        <v>-0.37122302158273002</v>
      </c>
      <c r="C1643" s="34"/>
      <c r="D1643" s="31" t="s">
        <v>629</v>
      </c>
      <c r="E1643" s="31">
        <v>-0.15238095238095001</v>
      </c>
    </row>
    <row r="1644" spans="1:5" ht="15" customHeight="1">
      <c r="A1644" s="36" t="s">
        <v>1395</v>
      </c>
      <c r="B1644" s="36">
        <v>-0.37122302158273002</v>
      </c>
      <c r="C1644" s="34"/>
      <c r="D1644" s="36" t="s">
        <v>629</v>
      </c>
      <c r="E1644" s="36">
        <v>-0.15238095238095001</v>
      </c>
    </row>
    <row r="1645" spans="1:5" ht="15" customHeight="1">
      <c r="A1645" s="31" t="s">
        <v>1396</v>
      </c>
      <c r="B1645" s="31">
        <v>-0.37123893805309999</v>
      </c>
      <c r="C1645" s="34"/>
      <c r="D1645" s="37" t="s">
        <v>1397</v>
      </c>
      <c r="E1645" s="37">
        <v>-0.15277777777778001</v>
      </c>
    </row>
    <row r="1646" spans="1:5" ht="15" customHeight="1">
      <c r="A1646" s="36" t="s">
        <v>1396</v>
      </c>
      <c r="B1646" s="36">
        <v>-0.37123893805309999</v>
      </c>
      <c r="C1646" s="34"/>
      <c r="D1646" s="36" t="s">
        <v>630</v>
      </c>
      <c r="E1646" s="36">
        <v>-0.15281690140845</v>
      </c>
    </row>
    <row r="1647" spans="1:5" ht="15" customHeight="1">
      <c r="A1647" s="31" t="s">
        <v>1398</v>
      </c>
      <c r="B1647" s="31">
        <v>-0.37136563876652001</v>
      </c>
      <c r="C1647" s="34"/>
      <c r="D1647" s="37" t="s">
        <v>630</v>
      </c>
      <c r="E1647" s="37">
        <v>-0.15281690140845</v>
      </c>
    </row>
    <row r="1648" spans="1:5" ht="15" customHeight="1">
      <c r="A1648" s="36" t="s">
        <v>1399</v>
      </c>
      <c r="B1648" s="36">
        <v>-0.37158836689038</v>
      </c>
      <c r="C1648" s="34"/>
      <c r="D1648" s="36" t="s">
        <v>630</v>
      </c>
      <c r="E1648" s="36">
        <v>-0.15281690140845</v>
      </c>
    </row>
    <row r="1649" spans="1:5" ht="15" customHeight="1">
      <c r="A1649" s="31" t="s">
        <v>1399</v>
      </c>
      <c r="B1649" s="31">
        <v>-0.37158836689038</v>
      </c>
      <c r="C1649" s="34"/>
      <c r="D1649" s="31" t="s">
        <v>632</v>
      </c>
      <c r="E1649" s="31">
        <v>-0.15315315315315001</v>
      </c>
    </row>
    <row r="1650" spans="1:5" ht="15" customHeight="1">
      <c r="A1650" s="36" t="s">
        <v>1399</v>
      </c>
      <c r="B1650" s="36">
        <v>-0.37158836689038</v>
      </c>
      <c r="C1650" s="34"/>
      <c r="D1650" s="36" t="s">
        <v>1400</v>
      </c>
      <c r="E1650" s="36">
        <v>-0.15340659340658999</v>
      </c>
    </row>
    <row r="1651" spans="1:5" ht="15" customHeight="1">
      <c r="A1651" s="31" t="s">
        <v>1401</v>
      </c>
      <c r="B1651" s="31">
        <v>-0.37183462532299999</v>
      </c>
      <c r="C1651" s="34"/>
      <c r="D1651" s="31" t="s">
        <v>1402</v>
      </c>
      <c r="E1651" s="31">
        <v>-0.15431654676258999</v>
      </c>
    </row>
    <row r="1652" spans="1:5" ht="15" customHeight="1">
      <c r="A1652" s="36" t="s">
        <v>1401</v>
      </c>
      <c r="B1652" s="36">
        <v>-0.37183462532299999</v>
      </c>
      <c r="C1652" s="34"/>
      <c r="D1652" s="35" t="s">
        <v>1402</v>
      </c>
      <c r="E1652" s="35">
        <v>-0.15431654676258999</v>
      </c>
    </row>
    <row r="1653" spans="1:5" ht="15" customHeight="1">
      <c r="A1653" s="31" t="s">
        <v>1401</v>
      </c>
      <c r="B1653" s="31">
        <v>-0.37183462532299999</v>
      </c>
      <c r="C1653" s="34"/>
      <c r="D1653" s="31" t="s">
        <v>1402</v>
      </c>
      <c r="E1653" s="31">
        <v>-0.15431654676258999</v>
      </c>
    </row>
    <row r="1654" spans="1:5" ht="15" customHeight="1">
      <c r="A1654" s="36" t="s">
        <v>1403</v>
      </c>
      <c r="B1654" s="36">
        <v>-0.37243319268635999</v>
      </c>
      <c r="C1654" s="34"/>
      <c r="D1654" s="36" t="s">
        <v>1404</v>
      </c>
      <c r="E1654" s="36">
        <v>-0.15550458715595999</v>
      </c>
    </row>
    <row r="1655" spans="1:5" ht="15" customHeight="1">
      <c r="A1655" s="31" t="s">
        <v>1403</v>
      </c>
      <c r="B1655" s="31">
        <v>-0.37243319268635999</v>
      </c>
      <c r="C1655" s="34"/>
      <c r="D1655" s="37" t="s">
        <v>1404</v>
      </c>
      <c r="E1655" s="37">
        <v>-0.15550458715595999</v>
      </c>
    </row>
    <row r="1656" spans="1:5" ht="15" customHeight="1">
      <c r="A1656" s="36" t="s">
        <v>1405</v>
      </c>
      <c r="B1656" s="36">
        <v>-0.37255460588793998</v>
      </c>
      <c r="C1656" s="34"/>
      <c r="D1656" s="36" t="s">
        <v>1404</v>
      </c>
      <c r="E1656" s="36">
        <v>-0.15550458715595999</v>
      </c>
    </row>
    <row r="1657" spans="1:5" ht="15" customHeight="1">
      <c r="A1657" s="31" t="s">
        <v>1405</v>
      </c>
      <c r="B1657" s="31">
        <v>-0.37255460588793998</v>
      </c>
      <c r="C1657" s="34"/>
      <c r="D1657" s="31" t="s">
        <v>635</v>
      </c>
      <c r="E1657" s="31">
        <v>-0.15555555555556</v>
      </c>
    </row>
    <row r="1658" spans="1:5" ht="15" customHeight="1">
      <c r="A1658" s="36" t="s">
        <v>1405</v>
      </c>
      <c r="B1658" s="36">
        <v>-0.37255460588793998</v>
      </c>
      <c r="C1658" s="34"/>
      <c r="D1658" s="35" t="s">
        <v>635</v>
      </c>
      <c r="E1658" s="35">
        <v>-0.15555555555556</v>
      </c>
    </row>
    <row r="1659" spans="1:5" ht="15" customHeight="1">
      <c r="A1659" s="31" t="s">
        <v>1406</v>
      </c>
      <c r="B1659" s="31">
        <v>-0.37287917737789</v>
      </c>
      <c r="C1659" s="34"/>
      <c r="D1659" s="31" t="s">
        <v>635</v>
      </c>
      <c r="E1659" s="31">
        <v>-0.15555555555556</v>
      </c>
    </row>
    <row r="1660" spans="1:5" ht="15" customHeight="1">
      <c r="A1660" s="36" t="s">
        <v>1406</v>
      </c>
      <c r="B1660" s="36">
        <v>-0.37287917737789</v>
      </c>
      <c r="C1660" s="34"/>
      <c r="D1660" s="36" t="s">
        <v>1407</v>
      </c>
      <c r="E1660" s="36">
        <v>-0.15605263157895</v>
      </c>
    </row>
    <row r="1661" spans="1:5" ht="15" customHeight="1">
      <c r="A1661" s="31" t="s">
        <v>1408</v>
      </c>
      <c r="B1661" s="31">
        <v>-0.37316318638823998</v>
      </c>
      <c r="C1661" s="34"/>
      <c r="D1661" s="31" t="s">
        <v>1407</v>
      </c>
      <c r="E1661" s="31">
        <v>-0.15605263157895</v>
      </c>
    </row>
    <row r="1662" spans="1:5" ht="15" customHeight="1">
      <c r="A1662" s="36" t="s">
        <v>1409</v>
      </c>
      <c r="B1662" s="36">
        <v>-0.37344559585491999</v>
      </c>
      <c r="C1662" s="34"/>
      <c r="D1662" s="36" t="s">
        <v>636</v>
      </c>
      <c r="E1662" s="36">
        <v>-0.15650224215246999</v>
      </c>
    </row>
    <row r="1663" spans="1:5" ht="15" customHeight="1">
      <c r="A1663" s="31" t="s">
        <v>1409</v>
      </c>
      <c r="B1663" s="31">
        <v>-0.37344559585491999</v>
      </c>
      <c r="C1663" s="34"/>
      <c r="D1663" s="37" t="s">
        <v>636</v>
      </c>
      <c r="E1663" s="37">
        <v>-0.15650224215246999</v>
      </c>
    </row>
    <row r="1664" spans="1:5" ht="15" customHeight="1">
      <c r="A1664" s="36" t="s">
        <v>1409</v>
      </c>
      <c r="B1664" s="36">
        <v>-0.37344559585491999</v>
      </c>
      <c r="C1664" s="34"/>
      <c r="D1664" s="36" t="s">
        <v>636</v>
      </c>
      <c r="E1664" s="36">
        <v>-0.15650224215246999</v>
      </c>
    </row>
    <row r="1665" spans="1:5" ht="15" customHeight="1">
      <c r="A1665" s="31" t="s">
        <v>1410</v>
      </c>
      <c r="B1665" s="31">
        <v>-0.37388316151202999</v>
      </c>
      <c r="C1665" s="34"/>
      <c r="D1665" s="31" t="s">
        <v>1411</v>
      </c>
      <c r="E1665" s="31">
        <v>-0.15665236051501999</v>
      </c>
    </row>
    <row r="1666" spans="1:5" ht="15" customHeight="1">
      <c r="A1666" s="36" t="s">
        <v>1410</v>
      </c>
      <c r="B1666" s="36">
        <v>-0.37388316151202999</v>
      </c>
      <c r="C1666" s="34"/>
      <c r="D1666" s="36" t="s">
        <v>1412</v>
      </c>
      <c r="E1666" s="36">
        <v>-0.15668016194331999</v>
      </c>
    </row>
    <row r="1667" spans="1:5" ht="15" customHeight="1">
      <c r="A1667" s="31" t="s">
        <v>1410</v>
      </c>
      <c r="B1667" s="31">
        <v>-0.37388316151202999</v>
      </c>
      <c r="C1667" s="34"/>
      <c r="D1667" s="31" t="s">
        <v>1412</v>
      </c>
      <c r="E1667" s="31">
        <v>-0.15668016194331999</v>
      </c>
    </row>
    <row r="1668" spans="1:5" ht="15" customHeight="1">
      <c r="A1668" s="36" t="s">
        <v>1413</v>
      </c>
      <c r="B1668" s="36">
        <v>-0.37491408934707998</v>
      </c>
      <c r="C1668" s="34"/>
      <c r="D1668" s="36" t="s">
        <v>1412</v>
      </c>
      <c r="E1668" s="36">
        <v>-0.15668016194331999</v>
      </c>
    </row>
    <row r="1669" spans="1:5" ht="15" customHeight="1">
      <c r="A1669" s="31" t="s">
        <v>1414</v>
      </c>
      <c r="B1669" s="31">
        <v>-0.37529880478088001</v>
      </c>
      <c r="C1669" s="34"/>
      <c r="D1669" s="31" t="s">
        <v>638</v>
      </c>
      <c r="E1669" s="31">
        <v>-0.15682326621924</v>
      </c>
    </row>
    <row r="1670" spans="1:5" ht="15" customHeight="1">
      <c r="A1670" s="36" t="s">
        <v>1415</v>
      </c>
      <c r="B1670" s="36">
        <v>-0.37550607287449</v>
      </c>
      <c r="C1670" s="34"/>
      <c r="D1670" s="36" t="s">
        <v>638</v>
      </c>
      <c r="E1670" s="36">
        <v>-0.15682326621924</v>
      </c>
    </row>
    <row r="1671" spans="1:5" ht="15" customHeight="1">
      <c r="A1671" s="31" t="s">
        <v>1416</v>
      </c>
      <c r="B1671" s="31">
        <v>-0.37573449401523001</v>
      </c>
      <c r="C1671" s="34"/>
      <c r="D1671" s="31" t="s">
        <v>638</v>
      </c>
      <c r="E1671" s="31">
        <v>-0.15682326621924</v>
      </c>
    </row>
    <row r="1672" spans="1:5" ht="15" customHeight="1">
      <c r="A1672" s="36" t="s">
        <v>1416</v>
      </c>
      <c r="B1672" s="36">
        <v>-0.37573449401523001</v>
      </c>
      <c r="C1672" s="34"/>
      <c r="D1672" s="36" t="s">
        <v>1417</v>
      </c>
      <c r="E1672" s="36">
        <v>-0.15685245901639</v>
      </c>
    </row>
    <row r="1673" spans="1:5" ht="15" customHeight="1">
      <c r="A1673" s="31" t="s">
        <v>1418</v>
      </c>
      <c r="B1673" s="31">
        <v>-0.37616279069767</v>
      </c>
      <c r="C1673" s="34"/>
      <c r="D1673" s="31" t="s">
        <v>1417</v>
      </c>
      <c r="E1673" s="31">
        <v>-0.15685245901639</v>
      </c>
    </row>
    <row r="1674" spans="1:5" ht="15" customHeight="1">
      <c r="A1674" s="36" t="s">
        <v>1418</v>
      </c>
      <c r="B1674" s="36">
        <v>-0.37616279069767</v>
      </c>
      <c r="C1674" s="34"/>
      <c r="D1674" s="36" t="s">
        <v>1419</v>
      </c>
      <c r="E1674" s="36">
        <v>-0.15775280898876001</v>
      </c>
    </row>
    <row r="1675" spans="1:5" ht="15" customHeight="1">
      <c r="A1675" s="31" t="s">
        <v>1420</v>
      </c>
      <c r="B1675" s="31">
        <v>-0.37757255936674999</v>
      </c>
      <c r="C1675" s="34"/>
      <c r="D1675" s="31" t="s">
        <v>1419</v>
      </c>
      <c r="E1675" s="31">
        <v>-0.15775280898876001</v>
      </c>
    </row>
    <row r="1676" spans="1:5" ht="15" customHeight="1">
      <c r="A1676" s="36" t="s">
        <v>1420</v>
      </c>
      <c r="B1676" s="36">
        <v>-0.37757255936674999</v>
      </c>
      <c r="C1676" s="34"/>
      <c r="D1676" s="36" t="s">
        <v>1421</v>
      </c>
      <c r="E1676" s="36">
        <v>-0.15799457994579999</v>
      </c>
    </row>
    <row r="1677" spans="1:5" ht="15" customHeight="1">
      <c r="A1677" s="31" t="s">
        <v>1422</v>
      </c>
      <c r="B1677" s="31">
        <v>-0.37757352941175998</v>
      </c>
      <c r="C1677" s="34"/>
      <c r="D1677" s="31" t="s">
        <v>1423</v>
      </c>
      <c r="E1677" s="31">
        <v>-0.15846774193547999</v>
      </c>
    </row>
    <row r="1678" spans="1:5" ht="15" customHeight="1">
      <c r="A1678" s="36" t="s">
        <v>1422</v>
      </c>
      <c r="B1678" s="36">
        <v>-0.37757352941175998</v>
      </c>
      <c r="C1678" s="34"/>
      <c r="D1678" s="36" t="s">
        <v>642</v>
      </c>
      <c r="E1678" s="36">
        <v>-0.15865580448065</v>
      </c>
    </row>
    <row r="1679" spans="1:5" ht="15" customHeight="1">
      <c r="A1679" s="31" t="s">
        <v>1422</v>
      </c>
      <c r="B1679" s="31">
        <v>-0.37757352941175998</v>
      </c>
      <c r="C1679" s="34"/>
      <c r="D1679" s="37" t="s">
        <v>642</v>
      </c>
      <c r="E1679" s="37">
        <v>-0.15865580448065</v>
      </c>
    </row>
    <row r="1680" spans="1:5" ht="15" customHeight="1">
      <c r="A1680" s="36" t="s">
        <v>1424</v>
      </c>
      <c r="B1680" s="36">
        <v>-0.37763157894736998</v>
      </c>
      <c r="C1680" s="34"/>
      <c r="D1680" s="35" t="s">
        <v>1425</v>
      </c>
      <c r="E1680" s="35">
        <v>-0.15887096774194001</v>
      </c>
    </row>
    <row r="1681" spans="1:5" ht="15" customHeight="1">
      <c r="A1681" s="31" t="s">
        <v>1426</v>
      </c>
      <c r="B1681" s="31">
        <v>-0.378</v>
      </c>
      <c r="C1681" s="34"/>
      <c r="D1681" s="31" t="s">
        <v>1425</v>
      </c>
      <c r="E1681" s="31">
        <v>-0.15887096774194001</v>
      </c>
    </row>
    <row r="1682" spans="1:5" ht="15" customHeight="1">
      <c r="A1682" s="36" t="s">
        <v>1427</v>
      </c>
      <c r="B1682" s="36">
        <v>-0.37805755395682999</v>
      </c>
      <c r="C1682" s="34"/>
      <c r="D1682" s="36" t="s">
        <v>646</v>
      </c>
      <c r="E1682" s="36">
        <v>-0.15939393939394</v>
      </c>
    </row>
    <row r="1683" spans="1:5" ht="15" customHeight="1">
      <c r="A1683" s="31" t="s">
        <v>1428</v>
      </c>
      <c r="B1683" s="31">
        <v>-0.37812499999999999</v>
      </c>
      <c r="C1683" s="34"/>
      <c r="D1683" s="37" t="s">
        <v>646</v>
      </c>
      <c r="E1683" s="37">
        <v>-0.15939393939394</v>
      </c>
    </row>
    <row r="1684" spans="1:5" ht="15" customHeight="1">
      <c r="A1684" s="36" t="s">
        <v>1429</v>
      </c>
      <c r="B1684" s="36">
        <v>-0.37818181818182001</v>
      </c>
      <c r="C1684" s="34"/>
      <c r="D1684" s="36" t="s">
        <v>646</v>
      </c>
      <c r="E1684" s="36">
        <v>-0.15939393939394</v>
      </c>
    </row>
    <row r="1685" spans="1:5" ht="15" customHeight="1">
      <c r="A1685" s="31" t="s">
        <v>1430</v>
      </c>
      <c r="B1685" s="31">
        <v>-0.37822445561139001</v>
      </c>
      <c r="C1685" s="34"/>
      <c r="D1685" s="31" t="s">
        <v>1431</v>
      </c>
      <c r="E1685" s="31">
        <v>-0.16009280742459001</v>
      </c>
    </row>
    <row r="1686" spans="1:5" ht="15" customHeight="1">
      <c r="A1686" s="36" t="s">
        <v>1430</v>
      </c>
      <c r="B1686" s="36">
        <v>-0.37822445561139001</v>
      </c>
      <c r="C1686" s="34"/>
      <c r="D1686" s="36" t="s">
        <v>1431</v>
      </c>
      <c r="E1686" s="36">
        <v>-0.16009280742459001</v>
      </c>
    </row>
    <row r="1687" spans="1:5" ht="15" customHeight="1">
      <c r="A1687" s="31" t="s">
        <v>1430</v>
      </c>
      <c r="B1687" s="31">
        <v>-0.37822445561139001</v>
      </c>
      <c r="C1687" s="34"/>
      <c r="D1687" s="31" t="s">
        <v>1431</v>
      </c>
      <c r="E1687" s="31">
        <v>-0.16009280742459001</v>
      </c>
    </row>
    <row r="1688" spans="1:5" ht="15" customHeight="1">
      <c r="A1688" s="36" t="s">
        <v>1432</v>
      </c>
      <c r="B1688" s="36">
        <v>-0.37848484848484998</v>
      </c>
      <c r="C1688" s="34"/>
      <c r="D1688" s="36" t="s">
        <v>648</v>
      </c>
      <c r="E1688" s="36">
        <v>-0.16018518518519001</v>
      </c>
    </row>
    <row r="1689" spans="1:5" ht="15" customHeight="1">
      <c r="A1689" s="31" t="s">
        <v>1433</v>
      </c>
      <c r="B1689" s="31">
        <v>-0.37885196374621999</v>
      </c>
      <c r="C1689" s="34"/>
      <c r="D1689" s="31" t="s">
        <v>650</v>
      </c>
      <c r="E1689" s="31">
        <v>-0.16020202020202001</v>
      </c>
    </row>
    <row r="1690" spans="1:5" ht="15" customHeight="1">
      <c r="A1690" s="36" t="s">
        <v>1434</v>
      </c>
      <c r="B1690" s="36">
        <v>-0.37919463087248001</v>
      </c>
      <c r="C1690" s="34"/>
      <c r="D1690" s="35" t="s">
        <v>650</v>
      </c>
      <c r="E1690" s="35">
        <v>-0.16020202020202001</v>
      </c>
    </row>
    <row r="1691" spans="1:5" ht="15" customHeight="1">
      <c r="A1691" s="31" t="s">
        <v>1435</v>
      </c>
      <c r="B1691" s="31">
        <v>-0.38057553956835</v>
      </c>
      <c r="C1691" s="34"/>
      <c r="D1691" s="31" t="s">
        <v>650</v>
      </c>
      <c r="E1691" s="31">
        <v>-0.16020202020202001</v>
      </c>
    </row>
    <row r="1692" spans="1:5" ht="15" customHeight="1">
      <c r="A1692" s="36" t="s">
        <v>1435</v>
      </c>
      <c r="B1692" s="36">
        <v>-0.38057553956835</v>
      </c>
      <c r="C1692" s="34"/>
      <c r="D1692" s="36" t="s">
        <v>1436</v>
      </c>
      <c r="E1692" s="36">
        <v>-0.16047008547009001</v>
      </c>
    </row>
    <row r="1693" spans="1:5" ht="15" customHeight="1">
      <c r="A1693" s="31" t="s">
        <v>1435</v>
      </c>
      <c r="B1693" s="31">
        <v>-0.38057553956835</v>
      </c>
      <c r="C1693" s="34"/>
      <c r="D1693" s="31" t="s">
        <v>1437</v>
      </c>
      <c r="E1693" s="31">
        <v>-0.1608635097493</v>
      </c>
    </row>
    <row r="1694" spans="1:5" ht="15" customHeight="1">
      <c r="A1694" s="36" t="s">
        <v>1438</v>
      </c>
      <c r="B1694" s="36">
        <v>-0.38064516129032</v>
      </c>
      <c r="C1694" s="34"/>
      <c r="D1694" s="36" t="s">
        <v>1439</v>
      </c>
      <c r="E1694" s="36">
        <v>-0.1608635097493</v>
      </c>
    </row>
    <row r="1695" spans="1:5" ht="15" customHeight="1">
      <c r="A1695" s="31" t="s">
        <v>1438</v>
      </c>
      <c r="B1695" s="31">
        <v>-0.38064516129032</v>
      </c>
      <c r="C1695" s="34"/>
      <c r="D1695" s="37" t="s">
        <v>1440</v>
      </c>
      <c r="E1695" s="37">
        <v>-0.16087689713322001</v>
      </c>
    </row>
    <row r="1696" spans="1:5" ht="15" customHeight="1">
      <c r="A1696" s="36" t="s">
        <v>1441</v>
      </c>
      <c r="B1696" s="36">
        <v>-0.38079470198676002</v>
      </c>
      <c r="C1696" s="34"/>
      <c r="D1696" s="36" t="s">
        <v>1442</v>
      </c>
      <c r="E1696" s="36">
        <v>-0.16168224299065001</v>
      </c>
    </row>
    <row r="1697" spans="1:5" ht="15" customHeight="1">
      <c r="A1697" s="31" t="s">
        <v>1441</v>
      </c>
      <c r="B1697" s="31">
        <v>-0.38079470198676002</v>
      </c>
      <c r="C1697" s="34"/>
      <c r="D1697" s="31" t="s">
        <v>1442</v>
      </c>
      <c r="E1697" s="31">
        <v>-0.16168224299065001</v>
      </c>
    </row>
    <row r="1698" spans="1:5" ht="15" customHeight="1">
      <c r="A1698" s="36" t="s">
        <v>1441</v>
      </c>
      <c r="B1698" s="36">
        <v>-0.38079470198676002</v>
      </c>
      <c r="C1698" s="34"/>
      <c r="D1698" s="36" t="s">
        <v>1443</v>
      </c>
      <c r="E1698" s="36">
        <v>-0.16272727272727</v>
      </c>
    </row>
    <row r="1699" spans="1:5" ht="15" customHeight="1">
      <c r="A1699" s="31" t="s">
        <v>1444</v>
      </c>
      <c r="B1699" s="31">
        <v>-0.38112244897959002</v>
      </c>
      <c r="C1699" s="34"/>
      <c r="D1699" s="31" t="s">
        <v>652</v>
      </c>
      <c r="E1699" s="31">
        <v>-0.163133640553</v>
      </c>
    </row>
    <row r="1700" spans="1:5" ht="15" customHeight="1">
      <c r="A1700" s="36" t="s">
        <v>1445</v>
      </c>
      <c r="B1700" s="36">
        <v>-0.38197424892704002</v>
      </c>
      <c r="C1700" s="34"/>
      <c r="D1700" s="36" t="s">
        <v>652</v>
      </c>
      <c r="E1700" s="36">
        <v>-0.163133640553</v>
      </c>
    </row>
    <row r="1701" spans="1:5" ht="15" customHeight="1">
      <c r="A1701" s="31" t="s">
        <v>1446</v>
      </c>
      <c r="B1701" s="31">
        <v>-0.38264900662251999</v>
      </c>
      <c r="C1701" s="34"/>
      <c r="D1701" s="31" t="s">
        <v>1447</v>
      </c>
      <c r="E1701" s="31">
        <v>-0.16330597889800999</v>
      </c>
    </row>
    <row r="1702" spans="1:5" ht="15" customHeight="1">
      <c r="A1702" s="36" t="s">
        <v>1448</v>
      </c>
      <c r="B1702" s="36">
        <v>-0.38304668304667999</v>
      </c>
      <c r="C1702" s="34"/>
      <c r="D1702" s="36" t="s">
        <v>1447</v>
      </c>
      <c r="E1702" s="36">
        <v>-0.16330597889800999</v>
      </c>
    </row>
    <row r="1703" spans="1:5" ht="15" customHeight="1">
      <c r="A1703" s="31" t="s">
        <v>1449</v>
      </c>
      <c r="B1703" s="31">
        <v>-0.38313131313130999</v>
      </c>
      <c r="C1703" s="34"/>
      <c r="D1703" s="31" t="s">
        <v>1450</v>
      </c>
      <c r="E1703" s="31">
        <v>-0.1633152173913</v>
      </c>
    </row>
    <row r="1704" spans="1:5" ht="15" customHeight="1">
      <c r="A1704" s="36" t="s">
        <v>1451</v>
      </c>
      <c r="B1704" s="36">
        <v>-0.38377862595419998</v>
      </c>
      <c r="C1704" s="34"/>
      <c r="D1704" s="36" t="s">
        <v>654</v>
      </c>
      <c r="E1704" s="36">
        <v>-0.16412213740458001</v>
      </c>
    </row>
    <row r="1705" spans="1:5" ht="15" customHeight="1">
      <c r="A1705" s="31" t="s">
        <v>1451</v>
      </c>
      <c r="B1705" s="31">
        <v>-0.38377862595419998</v>
      </c>
      <c r="C1705" s="34"/>
      <c r="D1705" s="37" t="s">
        <v>654</v>
      </c>
      <c r="E1705" s="37">
        <v>-0.16412213740458001</v>
      </c>
    </row>
    <row r="1706" spans="1:5" ht="15" customHeight="1">
      <c r="A1706" s="36" t="s">
        <v>1452</v>
      </c>
      <c r="B1706" s="36">
        <v>-0.38405797101449002</v>
      </c>
      <c r="C1706" s="34"/>
      <c r="D1706" s="36" t="s">
        <v>654</v>
      </c>
      <c r="E1706" s="36">
        <v>-0.16412213740458001</v>
      </c>
    </row>
    <row r="1707" spans="1:5" ht="15" customHeight="1">
      <c r="A1707" s="31" t="s">
        <v>1453</v>
      </c>
      <c r="B1707" s="31">
        <v>-0.38500000000000001</v>
      </c>
      <c r="C1707" s="34"/>
      <c r="D1707" s="31" t="s">
        <v>1454</v>
      </c>
      <c r="E1707" s="31">
        <v>-0.16417910447761</v>
      </c>
    </row>
    <row r="1708" spans="1:5" ht="15" customHeight="1">
      <c r="A1708" s="36" t="s">
        <v>1453</v>
      </c>
      <c r="B1708" s="36">
        <v>-0.38500000000000001</v>
      </c>
      <c r="C1708" s="34"/>
      <c r="D1708" s="35" t="s">
        <v>655</v>
      </c>
      <c r="E1708" s="35">
        <v>-0.16447688564477</v>
      </c>
    </row>
    <row r="1709" spans="1:5" ht="15" customHeight="1">
      <c r="A1709" s="31" t="s">
        <v>1455</v>
      </c>
      <c r="B1709" s="31">
        <v>-0.38556338028169002</v>
      </c>
      <c r="C1709" s="34"/>
      <c r="D1709" s="31" t="s">
        <v>656</v>
      </c>
      <c r="E1709" s="31">
        <v>-0.1646</v>
      </c>
    </row>
    <row r="1710" spans="1:5" ht="15" customHeight="1">
      <c r="A1710" s="36" t="s">
        <v>1456</v>
      </c>
      <c r="B1710" s="36">
        <v>-0.38668032786884998</v>
      </c>
      <c r="C1710" s="34"/>
      <c r="D1710" s="35" t="s">
        <v>656</v>
      </c>
      <c r="E1710" s="35">
        <v>-0.1646</v>
      </c>
    </row>
    <row r="1711" spans="1:5" ht="15" customHeight="1">
      <c r="A1711" s="31" t="s">
        <v>1456</v>
      </c>
      <c r="B1711" s="31">
        <v>-0.38668032786884998</v>
      </c>
      <c r="C1711" s="34"/>
      <c r="D1711" s="31" t="s">
        <v>656</v>
      </c>
      <c r="E1711" s="31">
        <v>-0.1646</v>
      </c>
    </row>
    <row r="1712" spans="1:5" ht="15" customHeight="1">
      <c r="A1712" s="36" t="s">
        <v>1456</v>
      </c>
      <c r="B1712" s="36">
        <v>-0.38668032786884998</v>
      </c>
      <c r="C1712" s="34"/>
      <c r="D1712" s="36" t="s">
        <v>657</v>
      </c>
      <c r="E1712" s="36">
        <v>-0.16515957446808999</v>
      </c>
    </row>
    <row r="1713" spans="1:5" ht="15" customHeight="1">
      <c r="A1713" s="31" t="s">
        <v>1457</v>
      </c>
      <c r="B1713" s="31">
        <v>-0.38708333333333</v>
      </c>
      <c r="C1713" s="34"/>
      <c r="D1713" s="37" t="s">
        <v>657</v>
      </c>
      <c r="E1713" s="37">
        <v>-0.16515957446808999</v>
      </c>
    </row>
    <row r="1714" spans="1:5" ht="15" customHeight="1">
      <c r="A1714" s="36" t="s">
        <v>1457</v>
      </c>
      <c r="B1714" s="36">
        <v>-0.38708333333333</v>
      </c>
      <c r="C1714" s="34"/>
      <c r="D1714" s="36" t="s">
        <v>657</v>
      </c>
      <c r="E1714" s="36">
        <v>-0.16515957446808999</v>
      </c>
    </row>
    <row r="1715" spans="1:5" ht="15" customHeight="1">
      <c r="A1715" s="31" t="s">
        <v>1458</v>
      </c>
      <c r="B1715" s="31">
        <v>-0.38728323699422001</v>
      </c>
      <c r="C1715" s="34"/>
      <c r="D1715" s="31" t="s">
        <v>1459</v>
      </c>
      <c r="E1715" s="31">
        <v>-0.1658064516129</v>
      </c>
    </row>
    <row r="1716" spans="1:5" ht="15" customHeight="1">
      <c r="A1716" s="36" t="s">
        <v>1458</v>
      </c>
      <c r="B1716" s="36">
        <v>-0.38728323699422001</v>
      </c>
      <c r="C1716" s="34"/>
      <c r="D1716" s="36" t="s">
        <v>1460</v>
      </c>
      <c r="E1716" s="36">
        <v>-0.1658064516129</v>
      </c>
    </row>
    <row r="1717" spans="1:5" ht="15" customHeight="1">
      <c r="A1717" s="31" t="s">
        <v>1458</v>
      </c>
      <c r="B1717" s="31">
        <v>-0.38728323699422001</v>
      </c>
      <c r="C1717" s="34"/>
      <c r="D1717" s="31" t="s">
        <v>1460</v>
      </c>
      <c r="E1717" s="31">
        <v>-0.1658064516129</v>
      </c>
    </row>
    <row r="1718" spans="1:5" ht="15" customHeight="1">
      <c r="A1718" s="36" t="s">
        <v>1461</v>
      </c>
      <c r="B1718" s="36">
        <v>-0.38850987432674999</v>
      </c>
      <c r="C1718" s="34"/>
      <c r="D1718" s="36" t="s">
        <v>659</v>
      </c>
      <c r="E1718" s="36">
        <v>-0.16587537091988</v>
      </c>
    </row>
    <row r="1719" spans="1:5" ht="15" customHeight="1">
      <c r="A1719" s="31" t="s">
        <v>1462</v>
      </c>
      <c r="B1719" s="31">
        <v>-0.38901453957997001</v>
      </c>
      <c r="C1719" s="34"/>
      <c r="D1719" s="31" t="s">
        <v>659</v>
      </c>
      <c r="E1719" s="31">
        <v>-0.16587537091988</v>
      </c>
    </row>
    <row r="1720" spans="1:5" ht="15" customHeight="1">
      <c r="A1720" s="36" t="s">
        <v>1463</v>
      </c>
      <c r="B1720" s="36">
        <v>-0.38987341772152001</v>
      </c>
      <c r="C1720" s="34"/>
      <c r="D1720" s="36" t="s">
        <v>659</v>
      </c>
      <c r="E1720" s="36">
        <v>-0.16587537091988</v>
      </c>
    </row>
    <row r="1721" spans="1:5" ht="15" customHeight="1">
      <c r="A1721" s="31" t="s">
        <v>1463</v>
      </c>
      <c r="B1721" s="31">
        <v>-0.38987341772152001</v>
      </c>
      <c r="C1721" s="34"/>
      <c r="D1721" s="31" t="s">
        <v>1464</v>
      </c>
      <c r="E1721" s="31">
        <v>-0.16660377358490999</v>
      </c>
    </row>
    <row r="1722" spans="1:5" ht="15" customHeight="1">
      <c r="A1722" s="36" t="s">
        <v>1465</v>
      </c>
      <c r="B1722" s="36">
        <v>-0.38997722095671999</v>
      </c>
      <c r="C1722" s="34"/>
      <c r="D1722" s="36" t="s">
        <v>1466</v>
      </c>
      <c r="E1722" s="36">
        <v>-0.16673866090712999</v>
      </c>
    </row>
    <row r="1723" spans="1:5" ht="15" customHeight="1">
      <c r="A1723" s="31" t="s">
        <v>1465</v>
      </c>
      <c r="B1723" s="31">
        <v>-0.38997722095671999</v>
      </c>
      <c r="C1723" s="34"/>
      <c r="D1723" s="37" t="s">
        <v>1466</v>
      </c>
      <c r="E1723" s="37">
        <v>-0.16673866090712999</v>
      </c>
    </row>
    <row r="1724" spans="1:5" ht="15" customHeight="1">
      <c r="A1724" s="36" t="s">
        <v>1467</v>
      </c>
      <c r="B1724" s="36">
        <v>-0.39036755386564997</v>
      </c>
      <c r="C1724" s="34"/>
      <c r="D1724" s="36" t="s">
        <v>1466</v>
      </c>
      <c r="E1724" s="36">
        <v>-0.16673866090712999</v>
      </c>
    </row>
    <row r="1725" spans="1:5" ht="15" customHeight="1">
      <c r="A1725" s="31" t="s">
        <v>1467</v>
      </c>
      <c r="B1725" s="31">
        <v>-0.39036755386564997</v>
      </c>
      <c r="C1725" s="34"/>
      <c r="D1725" s="31" t="s">
        <v>1468</v>
      </c>
      <c r="E1725" s="31">
        <v>-0.16740331491713001</v>
      </c>
    </row>
    <row r="1726" spans="1:5" ht="15" customHeight="1">
      <c r="A1726" s="36" t="s">
        <v>1467</v>
      </c>
      <c r="B1726" s="36">
        <v>-0.39036755386564997</v>
      </c>
      <c r="C1726" s="34"/>
      <c r="D1726" s="36" t="s">
        <v>1468</v>
      </c>
      <c r="E1726" s="36">
        <v>-0.16740331491713001</v>
      </c>
    </row>
    <row r="1727" spans="1:5" ht="15" customHeight="1">
      <c r="A1727" s="31" t="s">
        <v>1469</v>
      </c>
      <c r="B1727" s="31">
        <v>-0.39104072398189998</v>
      </c>
      <c r="C1727" s="34"/>
      <c r="D1727" s="31" t="s">
        <v>1470</v>
      </c>
      <c r="E1727" s="31">
        <v>-0.16752941176471001</v>
      </c>
    </row>
    <row r="1728" spans="1:5" ht="15" customHeight="1">
      <c r="A1728" s="36" t="s">
        <v>1469</v>
      </c>
      <c r="B1728" s="36">
        <v>-0.39104072398189998</v>
      </c>
      <c r="C1728" s="34"/>
      <c r="D1728" s="35" t="s">
        <v>1471</v>
      </c>
      <c r="E1728" s="35">
        <v>-0.16774193548387001</v>
      </c>
    </row>
    <row r="1729" spans="1:5" ht="15" customHeight="1">
      <c r="A1729" s="31" t="s">
        <v>1472</v>
      </c>
      <c r="B1729" s="31">
        <v>-0.39104477611939997</v>
      </c>
      <c r="C1729" s="34"/>
      <c r="D1729" s="31" t="s">
        <v>1473</v>
      </c>
      <c r="E1729" s="31">
        <v>-0.16797752808989</v>
      </c>
    </row>
    <row r="1730" spans="1:5" ht="15" customHeight="1">
      <c r="A1730" s="36" t="s">
        <v>1472</v>
      </c>
      <c r="B1730" s="36">
        <v>-0.39104477611939997</v>
      </c>
      <c r="C1730" s="34"/>
      <c r="D1730" s="36" t="s">
        <v>1474</v>
      </c>
      <c r="E1730" s="36">
        <v>-0.16842105263158</v>
      </c>
    </row>
    <row r="1731" spans="1:5" ht="15" customHeight="1">
      <c r="A1731" s="31" t="s">
        <v>1475</v>
      </c>
      <c r="B1731" s="31">
        <v>-0.39118518518519002</v>
      </c>
      <c r="C1731" s="34"/>
      <c r="D1731" s="31" t="s">
        <v>1476</v>
      </c>
      <c r="E1731" s="31">
        <v>-0.16860706860707</v>
      </c>
    </row>
    <row r="1732" spans="1:5" ht="15" customHeight="1">
      <c r="A1732" s="36" t="s">
        <v>1475</v>
      </c>
      <c r="B1732" s="36">
        <v>-0.39118518518519002</v>
      </c>
      <c r="C1732" s="34"/>
      <c r="D1732" s="36" t="s">
        <v>663</v>
      </c>
      <c r="E1732" s="36">
        <v>-0.16863679694948</v>
      </c>
    </row>
    <row r="1733" spans="1:5" ht="15" customHeight="1">
      <c r="A1733" s="31" t="s">
        <v>1475</v>
      </c>
      <c r="B1733" s="31">
        <v>-0.39118518518519002</v>
      </c>
      <c r="C1733" s="34"/>
      <c r="D1733" s="37" t="s">
        <v>663</v>
      </c>
      <c r="E1733" s="37">
        <v>-0.16863679694948</v>
      </c>
    </row>
    <row r="1734" spans="1:5" ht="15" customHeight="1">
      <c r="A1734" s="36" t="s">
        <v>1477</v>
      </c>
      <c r="B1734" s="36">
        <v>-0.39141104294479001</v>
      </c>
      <c r="C1734" s="34"/>
      <c r="D1734" s="36" t="s">
        <v>663</v>
      </c>
      <c r="E1734" s="36">
        <v>-0.16863679694948</v>
      </c>
    </row>
    <row r="1735" spans="1:5" ht="15" customHeight="1">
      <c r="A1735" s="31" t="s">
        <v>1478</v>
      </c>
      <c r="B1735" s="31">
        <v>-0.39159292035398002</v>
      </c>
      <c r="C1735" s="34"/>
      <c r="D1735" s="31" t="s">
        <v>1479</v>
      </c>
      <c r="E1735" s="31">
        <v>-0.17002012072434999</v>
      </c>
    </row>
    <row r="1736" spans="1:5" ht="15" customHeight="1">
      <c r="A1736" s="36" t="s">
        <v>1480</v>
      </c>
      <c r="B1736" s="36">
        <v>-0.39209039548023</v>
      </c>
      <c r="C1736" s="34"/>
      <c r="D1736" s="36" t="s">
        <v>1479</v>
      </c>
      <c r="E1736" s="36">
        <v>-0.17002012072434999</v>
      </c>
    </row>
    <row r="1737" spans="1:5" ht="15" customHeight="1">
      <c r="A1737" s="31" t="s">
        <v>1480</v>
      </c>
      <c r="B1737" s="31">
        <v>-0.39209039548023</v>
      </c>
      <c r="C1737" s="34"/>
      <c r="D1737" s="31" t="s">
        <v>1481</v>
      </c>
      <c r="E1737" s="31">
        <v>-0.17009063444108999</v>
      </c>
    </row>
    <row r="1738" spans="1:5" ht="15" customHeight="1">
      <c r="A1738" s="36" t="s">
        <v>1480</v>
      </c>
      <c r="B1738" s="36">
        <v>-0.39209039548023</v>
      </c>
      <c r="C1738" s="34"/>
      <c r="D1738" s="35" t="s">
        <v>1481</v>
      </c>
      <c r="E1738" s="35">
        <v>-0.17009063444108999</v>
      </c>
    </row>
    <row r="1739" spans="1:5" ht="15" customHeight="1">
      <c r="A1739" s="31" t="s">
        <v>1482</v>
      </c>
      <c r="B1739" s="31">
        <v>-0.39252336448598002</v>
      </c>
      <c r="C1739" s="34"/>
      <c r="D1739" s="31" t="s">
        <v>1481</v>
      </c>
      <c r="E1739" s="31">
        <v>-0.17009063444108999</v>
      </c>
    </row>
    <row r="1740" spans="1:5" ht="15" customHeight="1">
      <c r="A1740" s="36" t="s">
        <v>1482</v>
      </c>
      <c r="B1740" s="36">
        <v>-0.39252336448598002</v>
      </c>
      <c r="C1740" s="34"/>
      <c r="D1740" s="36" t="s">
        <v>665</v>
      </c>
      <c r="E1740" s="36">
        <v>-0.17042553191488999</v>
      </c>
    </row>
    <row r="1741" spans="1:5" ht="15" customHeight="1">
      <c r="A1741" s="31" t="s">
        <v>1482</v>
      </c>
      <c r="B1741" s="31">
        <v>-0.39252336448598002</v>
      </c>
      <c r="C1741" s="34"/>
      <c r="D1741" s="31" t="s">
        <v>665</v>
      </c>
      <c r="E1741" s="31">
        <v>-0.17042553191488999</v>
      </c>
    </row>
    <row r="1742" spans="1:5" ht="15" customHeight="1">
      <c r="A1742" s="36" t="s">
        <v>1483</v>
      </c>
      <c r="B1742" s="36">
        <v>-0.39328859060402999</v>
      </c>
      <c r="C1742" s="34"/>
      <c r="D1742" s="36" t="s">
        <v>667</v>
      </c>
      <c r="E1742" s="36">
        <v>-0.17090909090909001</v>
      </c>
    </row>
    <row r="1743" spans="1:5" ht="15" customHeight="1">
      <c r="A1743" s="31" t="s">
        <v>1484</v>
      </c>
      <c r="B1743" s="31">
        <v>-0.39506726457399</v>
      </c>
      <c r="C1743" s="34"/>
      <c r="D1743" s="31" t="s">
        <v>667</v>
      </c>
      <c r="E1743" s="31">
        <v>-0.17090909090909001</v>
      </c>
    </row>
    <row r="1744" spans="1:5" ht="15" customHeight="1">
      <c r="A1744" s="36" t="s">
        <v>1485</v>
      </c>
      <c r="B1744" s="36">
        <v>-0.3952</v>
      </c>
      <c r="C1744" s="34"/>
      <c r="D1744" s="36" t="s">
        <v>669</v>
      </c>
      <c r="E1744" s="36">
        <v>-0.17100213219616001</v>
      </c>
    </row>
    <row r="1745" spans="1:5" ht="15" customHeight="1">
      <c r="A1745" s="31" t="s">
        <v>1486</v>
      </c>
      <c r="B1745" s="31">
        <v>-0.39537671232876997</v>
      </c>
      <c r="C1745" s="34"/>
      <c r="D1745" s="37" t="s">
        <v>669</v>
      </c>
      <c r="E1745" s="37">
        <v>-0.17100213219616001</v>
      </c>
    </row>
    <row r="1746" spans="1:5" ht="15" customHeight="1">
      <c r="A1746" s="36" t="s">
        <v>1486</v>
      </c>
      <c r="B1746" s="36">
        <v>-0.39537671232876997</v>
      </c>
      <c r="C1746" s="34"/>
      <c r="D1746" s="36" t="s">
        <v>669</v>
      </c>
      <c r="E1746" s="36">
        <v>-0.17100213219616001</v>
      </c>
    </row>
    <row r="1747" spans="1:5" ht="15" customHeight="1">
      <c r="A1747" s="31" t="s">
        <v>1486</v>
      </c>
      <c r="B1747" s="31">
        <v>-0.39537671232876997</v>
      </c>
      <c r="C1747" s="34"/>
      <c r="D1747" s="31" t="s">
        <v>670</v>
      </c>
      <c r="E1747" s="31">
        <v>-0.17136752136752001</v>
      </c>
    </row>
    <row r="1748" spans="1:5" ht="15" customHeight="1">
      <c r="A1748" s="36" t="s">
        <v>1487</v>
      </c>
      <c r="B1748" s="36">
        <v>-0.39550561797752998</v>
      </c>
      <c r="C1748" s="34"/>
      <c r="D1748" s="35" t="s">
        <v>670</v>
      </c>
      <c r="E1748" s="35">
        <v>-0.17136752136752001</v>
      </c>
    </row>
    <row r="1749" spans="1:5" ht="15" customHeight="1">
      <c r="A1749" s="31" t="s">
        <v>1488</v>
      </c>
      <c r="B1749" s="31">
        <v>-0.39587912087911997</v>
      </c>
      <c r="C1749" s="34"/>
      <c r="D1749" s="31" t="s">
        <v>670</v>
      </c>
      <c r="E1749" s="31">
        <v>-0.17136752136752001</v>
      </c>
    </row>
    <row r="1750" spans="1:5" ht="15" customHeight="1">
      <c r="A1750" s="36" t="s">
        <v>1488</v>
      </c>
      <c r="B1750" s="36">
        <v>-0.39587912087911997</v>
      </c>
      <c r="C1750" s="34"/>
      <c r="D1750" s="36" t="s">
        <v>671</v>
      </c>
      <c r="E1750" s="36">
        <v>-0.17141162514828001</v>
      </c>
    </row>
    <row r="1751" spans="1:5" ht="15" customHeight="1">
      <c r="A1751" s="31" t="s">
        <v>1489</v>
      </c>
      <c r="B1751" s="31">
        <v>-0.39597989949749002</v>
      </c>
      <c r="C1751" s="34"/>
      <c r="D1751" s="31" t="s">
        <v>671</v>
      </c>
      <c r="E1751" s="31">
        <v>-0.17141162514828001</v>
      </c>
    </row>
    <row r="1752" spans="1:5" ht="15" customHeight="1">
      <c r="A1752" s="36" t="s">
        <v>1489</v>
      </c>
      <c r="B1752" s="36">
        <v>-0.39597989949749002</v>
      </c>
      <c r="C1752" s="34"/>
      <c r="D1752" s="36" t="s">
        <v>671</v>
      </c>
      <c r="E1752" s="36">
        <v>-0.17141162514828001</v>
      </c>
    </row>
    <row r="1753" spans="1:5" ht="15" customHeight="1">
      <c r="A1753" s="31" t="s">
        <v>1489</v>
      </c>
      <c r="B1753" s="31">
        <v>-0.39597989949749002</v>
      </c>
      <c r="C1753" s="34"/>
      <c r="D1753" s="31" t="s">
        <v>673</v>
      </c>
      <c r="E1753" s="31">
        <v>-0.17154255319149</v>
      </c>
    </row>
    <row r="1754" spans="1:5" ht="15" customHeight="1">
      <c r="A1754" s="36" t="s">
        <v>1490</v>
      </c>
      <c r="B1754" s="36">
        <v>-0.39601449275362</v>
      </c>
      <c r="C1754" s="34"/>
      <c r="D1754" s="36" t="s">
        <v>673</v>
      </c>
      <c r="E1754" s="36">
        <v>-0.17154255319149</v>
      </c>
    </row>
    <row r="1755" spans="1:5" ht="15" customHeight="1">
      <c r="A1755" s="31" t="s">
        <v>1491</v>
      </c>
      <c r="B1755" s="31">
        <v>-0.39622331691297002</v>
      </c>
      <c r="C1755" s="34"/>
      <c r="D1755" s="31" t="s">
        <v>673</v>
      </c>
      <c r="E1755" s="31">
        <v>-0.17154255319149</v>
      </c>
    </row>
    <row r="1756" spans="1:5" ht="15" customHeight="1">
      <c r="A1756" s="36" t="s">
        <v>1492</v>
      </c>
      <c r="B1756" s="36">
        <v>-0.39699248120301001</v>
      </c>
      <c r="C1756" s="34"/>
      <c r="D1756" s="36" t="s">
        <v>1493</v>
      </c>
      <c r="E1756" s="36">
        <v>-0.17178082191780999</v>
      </c>
    </row>
    <row r="1757" spans="1:5" ht="15" customHeight="1">
      <c r="A1757" s="31" t="s">
        <v>1492</v>
      </c>
      <c r="B1757" s="31">
        <v>-0.39699248120301001</v>
      </c>
      <c r="C1757" s="34"/>
      <c r="D1757" s="31" t="s">
        <v>1493</v>
      </c>
      <c r="E1757" s="31">
        <v>-0.17178082191780999</v>
      </c>
    </row>
    <row r="1758" spans="1:5" ht="15" customHeight="1">
      <c r="A1758" s="36" t="s">
        <v>1494</v>
      </c>
      <c r="B1758" s="36">
        <v>-0.39799196787148999</v>
      </c>
      <c r="C1758" s="34"/>
      <c r="D1758" s="36" t="s">
        <v>1493</v>
      </c>
      <c r="E1758" s="36">
        <v>-0.17178082191780999</v>
      </c>
    </row>
    <row r="1759" spans="1:5" ht="15" customHeight="1">
      <c r="A1759" s="31" t="s">
        <v>1494</v>
      </c>
      <c r="B1759" s="31">
        <v>-0.39799196787148999</v>
      </c>
      <c r="C1759" s="34"/>
      <c r="D1759" s="31" t="s">
        <v>675</v>
      </c>
      <c r="E1759" s="31">
        <v>-0.17199999999999999</v>
      </c>
    </row>
    <row r="1760" spans="1:5" ht="15" customHeight="1">
      <c r="A1760" s="36" t="s">
        <v>1495</v>
      </c>
      <c r="B1760" s="36">
        <v>-0.39803149606298999</v>
      </c>
      <c r="C1760" s="34"/>
      <c r="D1760" s="35" t="s">
        <v>675</v>
      </c>
      <c r="E1760" s="35">
        <v>-0.17199999999999999</v>
      </c>
    </row>
    <row r="1761" spans="1:5" ht="15" customHeight="1">
      <c r="A1761" s="31" t="s">
        <v>1495</v>
      </c>
      <c r="B1761" s="31">
        <v>-0.39803149606298999</v>
      </c>
      <c r="C1761" s="34"/>
      <c r="D1761" s="31" t="s">
        <v>675</v>
      </c>
      <c r="E1761" s="31">
        <v>-0.17199999999999999</v>
      </c>
    </row>
    <row r="1762" spans="1:5" ht="15" customHeight="1">
      <c r="A1762" s="36" t="s">
        <v>1496</v>
      </c>
      <c r="B1762" s="36">
        <v>-0.39879518072289</v>
      </c>
      <c r="C1762" s="34"/>
      <c r="D1762" s="36" t="s">
        <v>1497</v>
      </c>
      <c r="E1762" s="36">
        <v>-0.17274509803922</v>
      </c>
    </row>
    <row r="1763" spans="1:5" ht="15" customHeight="1">
      <c r="A1763" s="31" t="s">
        <v>1498</v>
      </c>
      <c r="B1763" s="31">
        <v>-0.39885714285714002</v>
      </c>
      <c r="C1763" s="34"/>
      <c r="D1763" s="37" t="s">
        <v>1499</v>
      </c>
      <c r="E1763" s="37">
        <v>-0.17286821705426</v>
      </c>
    </row>
    <row r="1764" spans="1:5" ht="15" customHeight="1">
      <c r="A1764" s="36" t="s">
        <v>1500</v>
      </c>
      <c r="B1764" s="36">
        <v>-0.40131578947368002</v>
      </c>
      <c r="C1764" s="34"/>
      <c r="D1764" s="36" t="s">
        <v>1499</v>
      </c>
      <c r="E1764" s="36">
        <v>-0.17286821705426</v>
      </c>
    </row>
    <row r="1765" spans="1:5" ht="15" customHeight="1">
      <c r="A1765" s="31" t="s">
        <v>1500</v>
      </c>
      <c r="B1765" s="31">
        <v>-0.40131578947368002</v>
      </c>
      <c r="C1765" s="34"/>
      <c r="D1765" s="31" t="s">
        <v>1501</v>
      </c>
      <c r="E1765" s="31">
        <v>-0.17382920110193001</v>
      </c>
    </row>
    <row r="1766" spans="1:5" ht="15" customHeight="1">
      <c r="A1766" s="36" t="s">
        <v>1502</v>
      </c>
      <c r="B1766" s="36">
        <v>-0.40148514851485001</v>
      </c>
      <c r="C1766" s="34"/>
      <c r="D1766" s="36" t="s">
        <v>1501</v>
      </c>
      <c r="E1766" s="36">
        <v>-0.17382920110193001</v>
      </c>
    </row>
    <row r="1767" spans="1:5" ht="15" customHeight="1">
      <c r="A1767" s="31" t="s">
        <v>1502</v>
      </c>
      <c r="B1767" s="31">
        <v>-0.40148514851485001</v>
      </c>
      <c r="C1767" s="34"/>
      <c r="D1767" s="31" t="s">
        <v>1503</v>
      </c>
      <c r="E1767" s="31">
        <v>-0.17389380530973</v>
      </c>
    </row>
    <row r="1768" spans="1:5" ht="15" customHeight="1">
      <c r="A1768" s="36" t="s">
        <v>1504</v>
      </c>
      <c r="B1768" s="36">
        <v>-0.40157480314961003</v>
      </c>
      <c r="C1768" s="34"/>
      <c r="D1768" s="35" t="s">
        <v>1503</v>
      </c>
      <c r="E1768" s="35">
        <v>-0.17389380530973</v>
      </c>
    </row>
    <row r="1769" spans="1:5" ht="15" customHeight="1">
      <c r="A1769" s="31" t="s">
        <v>1505</v>
      </c>
      <c r="B1769" s="31">
        <v>-0.40231481481481002</v>
      </c>
      <c r="C1769" s="34"/>
      <c r="D1769" s="31" t="s">
        <v>1503</v>
      </c>
      <c r="E1769" s="31">
        <v>-0.17389380530973</v>
      </c>
    </row>
    <row r="1770" spans="1:5" ht="15" customHeight="1">
      <c r="A1770" s="36" t="s">
        <v>1506</v>
      </c>
      <c r="B1770" s="36">
        <v>-0.40305131761441998</v>
      </c>
      <c r="C1770" s="34"/>
      <c r="D1770" s="36" t="s">
        <v>677</v>
      </c>
      <c r="E1770" s="36">
        <v>-0.17427884615385</v>
      </c>
    </row>
    <row r="1771" spans="1:5" ht="15" customHeight="1">
      <c r="A1771" s="31" t="s">
        <v>1506</v>
      </c>
      <c r="B1771" s="31">
        <v>-0.40305131761441998</v>
      </c>
      <c r="C1771" s="34"/>
      <c r="D1771" s="37" t="s">
        <v>677</v>
      </c>
      <c r="E1771" s="37">
        <v>-0.17427884615385</v>
      </c>
    </row>
    <row r="1772" spans="1:5" ht="15" customHeight="1">
      <c r="A1772" s="36" t="s">
        <v>1506</v>
      </c>
      <c r="B1772" s="36">
        <v>-0.40305131761441998</v>
      </c>
      <c r="C1772" s="34"/>
      <c r="D1772" s="36" t="s">
        <v>677</v>
      </c>
      <c r="E1772" s="36">
        <v>-0.17427884615385</v>
      </c>
    </row>
    <row r="1773" spans="1:5" ht="15" customHeight="1">
      <c r="A1773" s="31" t="s">
        <v>1507</v>
      </c>
      <c r="B1773" s="31">
        <v>-0.40357142857143002</v>
      </c>
      <c r="C1773" s="34"/>
      <c r="D1773" s="31" t="s">
        <v>678</v>
      </c>
      <c r="E1773" s="31">
        <v>-0.17472527472527</v>
      </c>
    </row>
    <row r="1774" spans="1:5" ht="15" customHeight="1">
      <c r="A1774" s="36" t="s">
        <v>1508</v>
      </c>
      <c r="B1774" s="36">
        <v>-0.40382916053019002</v>
      </c>
      <c r="C1774" s="34"/>
      <c r="D1774" s="35" t="s">
        <v>678</v>
      </c>
      <c r="E1774" s="35">
        <v>-0.17472527472527</v>
      </c>
    </row>
    <row r="1775" spans="1:5" ht="15" customHeight="1">
      <c r="A1775" s="31" t="s">
        <v>1508</v>
      </c>
      <c r="B1775" s="31">
        <v>-0.40382916053019002</v>
      </c>
      <c r="C1775" s="34"/>
      <c r="D1775" s="31" t="s">
        <v>678</v>
      </c>
      <c r="E1775" s="31">
        <v>-0.17472527472527</v>
      </c>
    </row>
    <row r="1776" spans="1:5" ht="15" customHeight="1">
      <c r="A1776" s="36" t="s">
        <v>1508</v>
      </c>
      <c r="B1776" s="36">
        <v>-0.40382916053019002</v>
      </c>
      <c r="C1776" s="34"/>
      <c r="D1776" s="36" t="s">
        <v>1509</v>
      </c>
      <c r="E1776" s="36">
        <v>-0.17497062279671</v>
      </c>
    </row>
    <row r="1777" spans="1:5" ht="15" customHeight="1">
      <c r="A1777" s="31" t="s">
        <v>1510</v>
      </c>
      <c r="B1777" s="31">
        <v>-0.40396375990939998</v>
      </c>
      <c r="C1777" s="34"/>
      <c r="D1777" s="31" t="s">
        <v>1509</v>
      </c>
      <c r="E1777" s="31">
        <v>-0.17497062279671</v>
      </c>
    </row>
    <row r="1778" spans="1:5" ht="15" customHeight="1">
      <c r="A1778" s="36" t="s">
        <v>1511</v>
      </c>
      <c r="B1778" s="36">
        <v>-0.40436681222706999</v>
      </c>
      <c r="C1778" s="34"/>
      <c r="D1778" s="36" t="s">
        <v>1512</v>
      </c>
      <c r="E1778" s="36">
        <v>-0.17499999999999999</v>
      </c>
    </row>
    <row r="1779" spans="1:5" ht="15" customHeight="1">
      <c r="A1779" s="31" t="s">
        <v>1511</v>
      </c>
      <c r="B1779" s="31">
        <v>-0.40436681222706999</v>
      </c>
      <c r="C1779" s="34"/>
      <c r="D1779" s="31" t="s">
        <v>679</v>
      </c>
      <c r="E1779" s="31">
        <v>-0.17518115942029</v>
      </c>
    </row>
    <row r="1780" spans="1:5" ht="15" customHeight="1">
      <c r="A1780" s="36" t="s">
        <v>1511</v>
      </c>
      <c r="B1780" s="36">
        <v>-0.40436681222706999</v>
      </c>
      <c r="C1780" s="34"/>
      <c r="D1780" s="35" t="s">
        <v>679</v>
      </c>
      <c r="E1780" s="35">
        <v>-0.17518115942029</v>
      </c>
    </row>
    <row r="1781" spans="1:5" ht="15" customHeight="1">
      <c r="A1781" s="31" t="s">
        <v>1513</v>
      </c>
      <c r="B1781" s="31">
        <v>-0.40443786982249003</v>
      </c>
      <c r="C1781" s="34"/>
      <c r="D1781" s="31" t="s">
        <v>681</v>
      </c>
      <c r="E1781" s="31">
        <v>-0.17535321821036001</v>
      </c>
    </row>
    <row r="1782" spans="1:5" ht="15" customHeight="1">
      <c r="A1782" s="36" t="s">
        <v>1514</v>
      </c>
      <c r="B1782" s="36">
        <v>-0.40467289719625998</v>
      </c>
      <c r="C1782" s="34"/>
      <c r="D1782" s="36" t="s">
        <v>681</v>
      </c>
      <c r="E1782" s="36">
        <v>-0.17535321821036001</v>
      </c>
    </row>
    <row r="1783" spans="1:5" ht="15" customHeight="1">
      <c r="A1783" s="31" t="s">
        <v>1514</v>
      </c>
      <c r="B1783" s="31">
        <v>-0.40467289719625998</v>
      </c>
      <c r="C1783" s="34"/>
      <c r="D1783" s="31" t="s">
        <v>682</v>
      </c>
      <c r="E1783" s="31">
        <v>-0.17543624161074001</v>
      </c>
    </row>
    <row r="1784" spans="1:5" ht="15" customHeight="1">
      <c r="A1784" s="36" t="s">
        <v>1515</v>
      </c>
      <c r="B1784" s="36">
        <v>-0.40602836879433002</v>
      </c>
      <c r="C1784" s="34"/>
      <c r="D1784" s="35" t="s">
        <v>682</v>
      </c>
      <c r="E1784" s="35">
        <v>-0.17543624161074001</v>
      </c>
    </row>
    <row r="1785" spans="1:5" ht="15" customHeight="1">
      <c r="A1785" s="31" t="s">
        <v>1516</v>
      </c>
      <c r="B1785" s="31">
        <v>-0.40618181818181998</v>
      </c>
      <c r="C1785" s="34"/>
      <c r="D1785" s="31" t="s">
        <v>682</v>
      </c>
      <c r="E1785" s="31">
        <v>-0.17543624161074001</v>
      </c>
    </row>
    <row r="1786" spans="1:5" ht="15" customHeight="1">
      <c r="A1786" s="36" t="s">
        <v>1516</v>
      </c>
      <c r="B1786" s="36">
        <v>-0.40618181818181998</v>
      </c>
      <c r="C1786" s="34"/>
      <c r="D1786" s="36" t="s">
        <v>683</v>
      </c>
      <c r="E1786" s="36">
        <v>-0.17546777546778</v>
      </c>
    </row>
    <row r="1787" spans="1:5" ht="15" customHeight="1">
      <c r="A1787" s="31" t="s">
        <v>1517</v>
      </c>
      <c r="B1787" s="31">
        <v>-0.40637583892617002</v>
      </c>
      <c r="C1787" s="34"/>
      <c r="D1787" s="31" t="s">
        <v>683</v>
      </c>
      <c r="E1787" s="31">
        <v>-0.17546777546778</v>
      </c>
    </row>
    <row r="1788" spans="1:5" ht="15" customHeight="1">
      <c r="A1788" s="36" t="s">
        <v>1518</v>
      </c>
      <c r="B1788" s="36">
        <v>-0.40643402399127998</v>
      </c>
      <c r="C1788" s="34"/>
      <c r="D1788" s="36" t="s">
        <v>683</v>
      </c>
      <c r="E1788" s="36">
        <v>-0.17546777546778</v>
      </c>
    </row>
    <row r="1789" spans="1:5" ht="15" customHeight="1">
      <c r="A1789" s="31" t="s">
        <v>1519</v>
      </c>
      <c r="B1789" s="31">
        <v>-0.40714285714286003</v>
      </c>
      <c r="C1789" s="34"/>
      <c r="D1789" s="31" t="s">
        <v>1520</v>
      </c>
      <c r="E1789" s="31">
        <v>-0.17551020408163001</v>
      </c>
    </row>
    <row r="1790" spans="1:5" ht="15" customHeight="1">
      <c r="A1790" s="36" t="s">
        <v>1519</v>
      </c>
      <c r="B1790" s="36">
        <v>-0.40714285714286003</v>
      </c>
      <c r="C1790" s="34"/>
      <c r="D1790" s="36" t="s">
        <v>1520</v>
      </c>
      <c r="E1790" s="36">
        <v>-0.17551020408163001</v>
      </c>
    </row>
    <row r="1791" spans="1:5" ht="15" customHeight="1">
      <c r="A1791" s="31" t="s">
        <v>1521</v>
      </c>
      <c r="B1791" s="31">
        <v>-0.40789473684210997</v>
      </c>
      <c r="C1791" s="34"/>
      <c r="D1791" s="31" t="s">
        <v>685</v>
      </c>
      <c r="E1791" s="31">
        <v>-0.17579787234043001</v>
      </c>
    </row>
    <row r="1792" spans="1:5" ht="15" customHeight="1">
      <c r="A1792" s="36" t="s">
        <v>1521</v>
      </c>
      <c r="B1792" s="36">
        <v>-0.40789473684210997</v>
      </c>
      <c r="C1792" s="34"/>
      <c r="D1792" s="36" t="s">
        <v>685</v>
      </c>
      <c r="E1792" s="36">
        <v>-0.17579787234043001</v>
      </c>
    </row>
    <row r="1793" spans="1:5" ht="15" customHeight="1">
      <c r="A1793" s="31" t="s">
        <v>1521</v>
      </c>
      <c r="B1793" s="31">
        <v>-0.40789473684210997</v>
      </c>
      <c r="C1793" s="34"/>
      <c r="D1793" s="31" t="s">
        <v>685</v>
      </c>
      <c r="E1793" s="31">
        <v>-0.17579787234043001</v>
      </c>
    </row>
    <row r="1794" spans="1:5" ht="15" customHeight="1">
      <c r="A1794" s="36" t="s">
        <v>1522</v>
      </c>
      <c r="B1794" s="36">
        <v>-0.40833333333333</v>
      </c>
      <c r="C1794" s="34"/>
      <c r="D1794" s="36" t="s">
        <v>688</v>
      </c>
      <c r="E1794" s="36">
        <v>-0.17591623036649001</v>
      </c>
    </row>
    <row r="1795" spans="1:5" ht="15" customHeight="1">
      <c r="A1795" s="31" t="s">
        <v>1523</v>
      </c>
      <c r="B1795" s="31">
        <v>-0.40854700854700998</v>
      </c>
      <c r="C1795" s="34"/>
      <c r="D1795" s="31" t="s">
        <v>688</v>
      </c>
      <c r="E1795" s="31">
        <v>-0.17591623036649001</v>
      </c>
    </row>
    <row r="1796" spans="1:5" ht="15" customHeight="1">
      <c r="A1796" s="36" t="s">
        <v>1523</v>
      </c>
      <c r="B1796" s="36">
        <v>-0.40854700854700998</v>
      </c>
      <c r="C1796" s="34"/>
      <c r="D1796" s="36" t="s">
        <v>688</v>
      </c>
      <c r="E1796" s="36">
        <v>-0.17591623036649001</v>
      </c>
    </row>
    <row r="1797" spans="1:5" ht="15" customHeight="1">
      <c r="A1797" s="31" t="s">
        <v>1524</v>
      </c>
      <c r="B1797" s="31">
        <v>-0.40866773675762003</v>
      </c>
      <c r="C1797" s="34"/>
      <c r="D1797" s="31" t="s">
        <v>689</v>
      </c>
      <c r="E1797" s="31">
        <v>-0.17639060568602999</v>
      </c>
    </row>
    <row r="1798" spans="1:5" ht="15" customHeight="1">
      <c r="A1798" s="36" t="s">
        <v>1524</v>
      </c>
      <c r="B1798" s="36">
        <v>-0.40866773675762003</v>
      </c>
      <c r="C1798" s="34"/>
      <c r="D1798" s="36" t="s">
        <v>689</v>
      </c>
      <c r="E1798" s="36">
        <v>-0.17639060568602999</v>
      </c>
    </row>
    <row r="1799" spans="1:5" ht="15" customHeight="1">
      <c r="A1799" s="31" t="s">
        <v>1524</v>
      </c>
      <c r="B1799" s="31">
        <v>-0.40866773675762003</v>
      </c>
      <c r="C1799" s="34"/>
      <c r="D1799" s="31" t="s">
        <v>689</v>
      </c>
      <c r="E1799" s="31">
        <v>-0.17639060568602999</v>
      </c>
    </row>
    <row r="1800" spans="1:5" ht="15" customHeight="1">
      <c r="A1800" s="36" t="s">
        <v>1525</v>
      </c>
      <c r="B1800" s="36">
        <v>-0.40875912408759002</v>
      </c>
      <c r="C1800" s="34"/>
      <c r="D1800" s="36" t="s">
        <v>1526</v>
      </c>
      <c r="E1800" s="36">
        <v>-0.17652050919378001</v>
      </c>
    </row>
    <row r="1801" spans="1:5" ht="15" customHeight="1">
      <c r="A1801" s="31" t="s">
        <v>1525</v>
      </c>
      <c r="B1801" s="31">
        <v>-0.40875912408759002</v>
      </c>
      <c r="C1801" s="34"/>
      <c r="D1801" s="31" t="s">
        <v>1527</v>
      </c>
      <c r="E1801" s="31">
        <v>-0.17652050919378001</v>
      </c>
    </row>
    <row r="1802" spans="1:5" ht="15" customHeight="1">
      <c r="A1802" s="36" t="s">
        <v>1525</v>
      </c>
      <c r="B1802" s="36">
        <v>-0.40875912408759002</v>
      </c>
      <c r="C1802" s="34"/>
      <c r="D1802" s="36" t="s">
        <v>691</v>
      </c>
      <c r="E1802" s="36">
        <v>-0.17668393782382999</v>
      </c>
    </row>
    <row r="1803" spans="1:5" ht="15" customHeight="1">
      <c r="A1803" s="31" t="s">
        <v>1528</v>
      </c>
      <c r="B1803" s="31">
        <v>-0.41070780399273998</v>
      </c>
      <c r="C1803" s="34"/>
      <c r="D1803" s="31" t="s">
        <v>691</v>
      </c>
      <c r="E1803" s="31">
        <v>-0.17668393782382999</v>
      </c>
    </row>
    <row r="1804" spans="1:5" ht="15" customHeight="1">
      <c r="A1804" s="36" t="s">
        <v>1529</v>
      </c>
      <c r="B1804" s="36">
        <v>-0.41136363636363998</v>
      </c>
      <c r="C1804" s="34"/>
      <c r="D1804" s="36" t="s">
        <v>691</v>
      </c>
      <c r="E1804" s="36">
        <v>-0.17668393782382999</v>
      </c>
    </row>
    <row r="1805" spans="1:5" ht="15" customHeight="1">
      <c r="A1805" s="31" t="s">
        <v>1530</v>
      </c>
      <c r="B1805" s="31">
        <v>-0.41166666666667001</v>
      </c>
      <c r="C1805" s="34"/>
      <c r="D1805" s="31" t="s">
        <v>1531</v>
      </c>
      <c r="E1805" s="31">
        <v>-0.17668845315904</v>
      </c>
    </row>
    <row r="1806" spans="1:5" ht="15" customHeight="1">
      <c r="A1806" s="36" t="s">
        <v>1532</v>
      </c>
      <c r="B1806" s="36">
        <v>-0.41197916666667</v>
      </c>
      <c r="C1806" s="34"/>
      <c r="D1806" s="35" t="s">
        <v>1531</v>
      </c>
      <c r="E1806" s="35">
        <v>-0.17668845315904</v>
      </c>
    </row>
    <row r="1807" spans="1:5" ht="15" customHeight="1">
      <c r="A1807" s="31" t="s">
        <v>1533</v>
      </c>
      <c r="B1807" s="31">
        <v>-0.41203931203930999</v>
      </c>
      <c r="C1807" s="34"/>
      <c r="D1807" s="31" t="s">
        <v>1531</v>
      </c>
      <c r="E1807" s="31">
        <v>-0.17668845315904</v>
      </c>
    </row>
    <row r="1808" spans="1:5" ht="15" customHeight="1">
      <c r="A1808" s="36" t="s">
        <v>1534</v>
      </c>
      <c r="B1808" s="36">
        <v>-0.41207865168538999</v>
      </c>
      <c r="C1808" s="34"/>
      <c r="D1808" s="36" t="s">
        <v>692</v>
      </c>
      <c r="E1808" s="36">
        <v>-0.17677725118483001</v>
      </c>
    </row>
    <row r="1809" spans="1:5" ht="15" customHeight="1">
      <c r="A1809" s="31" t="s">
        <v>1534</v>
      </c>
      <c r="B1809" s="31">
        <v>-0.41207865168538999</v>
      </c>
      <c r="C1809" s="34"/>
      <c r="D1809" s="31" t="s">
        <v>692</v>
      </c>
      <c r="E1809" s="31">
        <v>-0.17677725118483001</v>
      </c>
    </row>
    <row r="1810" spans="1:5" ht="15" customHeight="1">
      <c r="A1810" s="36" t="s">
        <v>1534</v>
      </c>
      <c r="B1810" s="36">
        <v>-0.41207865168538999</v>
      </c>
      <c r="C1810" s="34"/>
      <c r="D1810" s="36" t="s">
        <v>1535</v>
      </c>
      <c r="E1810" s="36">
        <v>-0.17735042735043</v>
      </c>
    </row>
    <row r="1811" spans="1:5" ht="15" customHeight="1">
      <c r="A1811" s="31" t="s">
        <v>1536</v>
      </c>
      <c r="B1811" s="31">
        <v>-0.41229946524063998</v>
      </c>
      <c r="C1811" s="34"/>
      <c r="D1811" s="37" t="s">
        <v>1535</v>
      </c>
      <c r="E1811" s="37">
        <v>-0.17735042735043</v>
      </c>
    </row>
    <row r="1812" spans="1:5" ht="15" customHeight="1">
      <c r="A1812" s="36" t="s">
        <v>1536</v>
      </c>
      <c r="B1812" s="36">
        <v>-0.41229946524063998</v>
      </c>
      <c r="C1812" s="34"/>
      <c r="D1812" s="36" t="s">
        <v>1535</v>
      </c>
      <c r="E1812" s="36">
        <v>-0.17735042735043</v>
      </c>
    </row>
    <row r="1813" spans="1:5" ht="15" customHeight="1">
      <c r="A1813" s="31" t="s">
        <v>1536</v>
      </c>
      <c r="B1813" s="31">
        <v>-0.41229946524063998</v>
      </c>
      <c r="C1813" s="34"/>
      <c r="D1813" s="31" t="s">
        <v>695</v>
      </c>
      <c r="E1813" s="31">
        <v>-0.17747252747253001</v>
      </c>
    </row>
    <row r="1814" spans="1:5" ht="15" customHeight="1">
      <c r="A1814" s="36" t="s">
        <v>1537</v>
      </c>
      <c r="B1814" s="36">
        <v>-0.41231617647058999</v>
      </c>
      <c r="C1814" s="34"/>
      <c r="D1814" s="35" t="s">
        <v>695</v>
      </c>
      <c r="E1814" s="35">
        <v>-0.17747252747253001</v>
      </c>
    </row>
    <row r="1815" spans="1:5" ht="15" customHeight="1">
      <c r="A1815" s="31" t="s">
        <v>1537</v>
      </c>
      <c r="B1815" s="31">
        <v>-0.41231617647058999</v>
      </c>
      <c r="C1815" s="34"/>
      <c r="D1815" s="31" t="s">
        <v>695</v>
      </c>
      <c r="E1815" s="31">
        <v>-0.17747252747253001</v>
      </c>
    </row>
    <row r="1816" spans="1:5" ht="15" customHeight="1">
      <c r="A1816" s="36" t="s">
        <v>1537</v>
      </c>
      <c r="B1816" s="36">
        <v>-0.41231617647058999</v>
      </c>
      <c r="C1816" s="34"/>
      <c r="D1816" s="36" t="s">
        <v>696</v>
      </c>
      <c r="E1816" s="36">
        <v>-0.17760000000000001</v>
      </c>
    </row>
    <row r="1817" spans="1:5" ht="15" customHeight="1">
      <c r="A1817" s="31" t="s">
        <v>1538</v>
      </c>
      <c r="B1817" s="31">
        <v>-0.41235059760956</v>
      </c>
      <c r="C1817" s="34"/>
      <c r="D1817" s="37" t="s">
        <v>696</v>
      </c>
      <c r="E1817" s="37">
        <v>-0.17760000000000001</v>
      </c>
    </row>
    <row r="1818" spans="1:5" ht="15" customHeight="1">
      <c r="A1818" s="36" t="s">
        <v>1539</v>
      </c>
      <c r="B1818" s="36">
        <v>-0.41317494600431998</v>
      </c>
      <c r="C1818" s="34"/>
      <c r="D1818" s="36" t="s">
        <v>696</v>
      </c>
      <c r="E1818" s="36">
        <v>-0.17760000000000001</v>
      </c>
    </row>
    <row r="1819" spans="1:5" ht="15" customHeight="1">
      <c r="A1819" s="31" t="s">
        <v>1540</v>
      </c>
      <c r="B1819" s="31">
        <v>-0.41320000000000001</v>
      </c>
      <c r="C1819" s="34"/>
      <c r="D1819" s="37" t="s">
        <v>698</v>
      </c>
      <c r="E1819" s="37">
        <v>-0.17772795216741</v>
      </c>
    </row>
    <row r="1820" spans="1:5" ht="15" customHeight="1">
      <c r="A1820" s="36" t="s">
        <v>1540</v>
      </c>
      <c r="B1820" s="36">
        <v>-0.41320000000000001</v>
      </c>
      <c r="C1820" s="34"/>
      <c r="D1820" s="36" t="s">
        <v>698</v>
      </c>
      <c r="E1820" s="36">
        <v>-0.17772795216741</v>
      </c>
    </row>
    <row r="1821" spans="1:5" ht="15" customHeight="1">
      <c r="A1821" s="31" t="s">
        <v>1541</v>
      </c>
      <c r="B1821" s="31">
        <v>-0.41412213740457998</v>
      </c>
      <c r="C1821" s="34"/>
      <c r="D1821" s="31" t="s">
        <v>1542</v>
      </c>
      <c r="E1821" s="31">
        <v>-0.17777777777778001</v>
      </c>
    </row>
    <row r="1822" spans="1:5" ht="15" customHeight="1">
      <c r="A1822" s="36" t="s">
        <v>1541</v>
      </c>
      <c r="B1822" s="36">
        <v>-0.41412213740457998</v>
      </c>
      <c r="C1822" s="34"/>
      <c r="D1822" s="36" t="s">
        <v>699</v>
      </c>
      <c r="E1822" s="36">
        <v>-0.17787234042552999</v>
      </c>
    </row>
    <row r="1823" spans="1:5" ht="15" customHeight="1">
      <c r="A1823" s="31" t="s">
        <v>1541</v>
      </c>
      <c r="B1823" s="31">
        <v>-0.41412213740457998</v>
      </c>
      <c r="C1823" s="34"/>
      <c r="D1823" s="37" t="s">
        <v>699</v>
      </c>
      <c r="E1823" s="37">
        <v>-0.17787234042552999</v>
      </c>
    </row>
    <row r="1824" spans="1:5" ht="15" customHeight="1">
      <c r="A1824" s="36" t="s">
        <v>1543</v>
      </c>
      <c r="B1824" s="36">
        <v>-0.41455026455026001</v>
      </c>
      <c r="C1824" s="34"/>
      <c r="D1824" s="36" t="s">
        <v>699</v>
      </c>
      <c r="E1824" s="36">
        <v>-0.17787234042552999</v>
      </c>
    </row>
    <row r="1825" spans="1:5" ht="15" customHeight="1">
      <c r="A1825" s="31" t="s">
        <v>1544</v>
      </c>
      <c r="B1825" s="31">
        <v>-0.41461187214612</v>
      </c>
      <c r="C1825" s="34"/>
      <c r="D1825" s="37" t="s">
        <v>1545</v>
      </c>
      <c r="E1825" s="37">
        <v>-0.17789799072643001</v>
      </c>
    </row>
    <row r="1826" spans="1:5" ht="15" customHeight="1">
      <c r="A1826" s="36" t="s">
        <v>1546</v>
      </c>
      <c r="B1826" s="36">
        <v>-0.41491935483871001</v>
      </c>
      <c r="C1826" s="34"/>
      <c r="D1826" s="36" t="s">
        <v>1545</v>
      </c>
      <c r="E1826" s="36">
        <v>-0.17789799072643001</v>
      </c>
    </row>
    <row r="1827" spans="1:5" ht="15" customHeight="1">
      <c r="A1827" s="31" t="s">
        <v>1546</v>
      </c>
      <c r="B1827" s="31">
        <v>-0.41491935483871001</v>
      </c>
      <c r="C1827" s="34"/>
      <c r="D1827" s="31" t="s">
        <v>704</v>
      </c>
      <c r="E1827" s="31">
        <v>-0.17807017543859999</v>
      </c>
    </row>
    <row r="1828" spans="1:5" ht="15" customHeight="1">
      <c r="A1828" s="36" t="s">
        <v>1547</v>
      </c>
      <c r="B1828" s="36">
        <v>-0.41538461538462002</v>
      </c>
      <c r="C1828" s="34"/>
      <c r="D1828" s="36" t="s">
        <v>704</v>
      </c>
      <c r="E1828" s="36">
        <v>-0.17807017543859999</v>
      </c>
    </row>
    <row r="1829" spans="1:5" ht="15" customHeight="1">
      <c r="A1829" s="31" t="s">
        <v>1548</v>
      </c>
      <c r="B1829" s="31">
        <v>-0.41538461538462002</v>
      </c>
      <c r="C1829" s="34"/>
      <c r="D1829" s="31" t="s">
        <v>704</v>
      </c>
      <c r="E1829" s="31">
        <v>-0.17807017543859999</v>
      </c>
    </row>
    <row r="1830" spans="1:5" ht="15" customHeight="1">
      <c r="A1830" s="36" t="s">
        <v>1547</v>
      </c>
      <c r="B1830" s="36">
        <v>-0.41538461538462002</v>
      </c>
      <c r="C1830" s="34"/>
      <c r="D1830" s="36" t="s">
        <v>705</v>
      </c>
      <c r="E1830" s="36">
        <v>-0.17818181818182</v>
      </c>
    </row>
    <row r="1831" spans="1:5" ht="15" customHeight="1">
      <c r="A1831" s="31" t="s">
        <v>1548</v>
      </c>
      <c r="B1831" s="31">
        <v>-0.41538461538462002</v>
      </c>
      <c r="C1831" s="34"/>
      <c r="D1831" s="31" t="s">
        <v>1549</v>
      </c>
      <c r="E1831" s="31">
        <v>-0.17822247275459999</v>
      </c>
    </row>
    <row r="1832" spans="1:5" ht="15" customHeight="1">
      <c r="A1832" s="36" t="s">
        <v>1547</v>
      </c>
      <c r="B1832" s="36">
        <v>-0.41538461538462002</v>
      </c>
      <c r="C1832" s="34"/>
      <c r="D1832" s="35" t="s">
        <v>1549</v>
      </c>
      <c r="E1832" s="35">
        <v>-0.17822247275459999</v>
      </c>
    </row>
    <row r="1833" spans="1:5" ht="15" customHeight="1">
      <c r="A1833" s="31" t="s">
        <v>1548</v>
      </c>
      <c r="B1833" s="31">
        <v>-0.41538461538462002</v>
      </c>
      <c r="C1833" s="34"/>
      <c r="D1833" s="31" t="s">
        <v>1549</v>
      </c>
      <c r="E1833" s="31">
        <v>-0.17822247275459999</v>
      </c>
    </row>
    <row r="1834" spans="1:5" ht="15" customHeight="1">
      <c r="A1834" s="36" t="s">
        <v>1550</v>
      </c>
      <c r="B1834" s="36">
        <v>-0.41566820276498001</v>
      </c>
      <c r="C1834" s="34"/>
      <c r="D1834" s="36" t="s">
        <v>1551</v>
      </c>
      <c r="E1834" s="36">
        <v>-0.17880710659898</v>
      </c>
    </row>
    <row r="1835" spans="1:5" ht="15" customHeight="1">
      <c r="A1835" s="31" t="s">
        <v>1550</v>
      </c>
      <c r="B1835" s="31">
        <v>-0.41566820276498001</v>
      </c>
      <c r="C1835" s="34"/>
      <c r="D1835" s="31" t="s">
        <v>1551</v>
      </c>
      <c r="E1835" s="31">
        <v>-0.17880710659898</v>
      </c>
    </row>
    <row r="1836" spans="1:5" ht="15" customHeight="1">
      <c r="A1836" s="36" t="s">
        <v>1550</v>
      </c>
      <c r="B1836" s="36">
        <v>-0.41566820276498001</v>
      </c>
      <c r="C1836" s="34"/>
      <c r="D1836" s="35" t="s">
        <v>1552</v>
      </c>
      <c r="E1836" s="35">
        <v>-0.17897727272726999</v>
      </c>
    </row>
    <row r="1837" spans="1:5" ht="15" customHeight="1">
      <c r="A1837" s="31" t="s">
        <v>1553</v>
      </c>
      <c r="B1837" s="31">
        <v>-0.41679273827534002</v>
      </c>
      <c r="C1837" s="34"/>
      <c r="D1837" s="31" t="s">
        <v>1554</v>
      </c>
      <c r="E1837" s="31">
        <v>-0.17926829268293001</v>
      </c>
    </row>
    <row r="1838" spans="1:5" ht="15" customHeight="1">
      <c r="A1838" s="36" t="s">
        <v>1553</v>
      </c>
      <c r="B1838" s="36">
        <v>-0.41679273827534002</v>
      </c>
      <c r="C1838" s="34"/>
      <c r="D1838" s="35" t="s">
        <v>1554</v>
      </c>
      <c r="E1838" s="35">
        <v>-0.17926829268293001</v>
      </c>
    </row>
    <row r="1839" spans="1:5" ht="15" customHeight="1">
      <c r="A1839" s="31" t="s">
        <v>1555</v>
      </c>
      <c r="B1839" s="31">
        <v>-0.41728045325779001</v>
      </c>
      <c r="C1839" s="34"/>
      <c r="D1839" s="31" t="s">
        <v>1554</v>
      </c>
      <c r="E1839" s="31">
        <v>-0.17926829268293001</v>
      </c>
    </row>
    <row r="1840" spans="1:5" ht="15" customHeight="1">
      <c r="A1840" s="36" t="s">
        <v>1555</v>
      </c>
      <c r="B1840" s="36">
        <v>-0.41728045325779001</v>
      </c>
      <c r="C1840" s="34"/>
      <c r="D1840" s="36" t="s">
        <v>707</v>
      </c>
      <c r="E1840" s="36">
        <v>-0.17951219512194999</v>
      </c>
    </row>
    <row r="1841" spans="1:5" ht="15" customHeight="1">
      <c r="A1841" s="31" t="s">
        <v>1556</v>
      </c>
      <c r="B1841" s="31">
        <v>-0.41802575107295997</v>
      </c>
      <c r="C1841" s="34"/>
      <c r="D1841" s="37" t="s">
        <v>707</v>
      </c>
      <c r="E1841" s="37">
        <v>-0.17951219512194999</v>
      </c>
    </row>
    <row r="1842" spans="1:5" ht="15" customHeight="1">
      <c r="A1842" s="36" t="s">
        <v>1557</v>
      </c>
      <c r="B1842" s="36">
        <v>-0.41809523809524002</v>
      </c>
      <c r="C1842" s="34"/>
      <c r="D1842" s="36" t="s">
        <v>707</v>
      </c>
      <c r="E1842" s="36">
        <v>-0.17951219512194999</v>
      </c>
    </row>
    <row r="1843" spans="1:5" ht="15" customHeight="1">
      <c r="A1843" s="31" t="s">
        <v>1558</v>
      </c>
      <c r="B1843" s="31">
        <v>-0.41843317972350003</v>
      </c>
      <c r="C1843" s="34"/>
      <c r="D1843" s="31" t="s">
        <v>1559</v>
      </c>
      <c r="E1843" s="31">
        <v>-0.17966728280961</v>
      </c>
    </row>
    <row r="1844" spans="1:5" ht="15" customHeight="1">
      <c r="A1844" s="36" t="s">
        <v>1558</v>
      </c>
      <c r="B1844" s="36">
        <v>-0.41843317972350003</v>
      </c>
      <c r="C1844" s="34"/>
      <c r="D1844" s="36" t="s">
        <v>1559</v>
      </c>
      <c r="E1844" s="36">
        <v>-0.17966728280961</v>
      </c>
    </row>
    <row r="1845" spans="1:5" ht="15" customHeight="1">
      <c r="A1845" s="31" t="s">
        <v>1558</v>
      </c>
      <c r="B1845" s="31">
        <v>-0.41843317972350003</v>
      </c>
      <c r="C1845" s="34"/>
      <c r="D1845" s="31" t="s">
        <v>710</v>
      </c>
      <c r="E1845" s="31">
        <v>-0.18031088082902</v>
      </c>
    </row>
    <row r="1846" spans="1:5" ht="15" customHeight="1">
      <c r="A1846" s="36" t="s">
        <v>1560</v>
      </c>
      <c r="B1846" s="36">
        <v>-0.41923076923077002</v>
      </c>
      <c r="C1846" s="34"/>
      <c r="D1846" s="35" t="s">
        <v>710</v>
      </c>
      <c r="E1846" s="35">
        <v>-0.18031088082902</v>
      </c>
    </row>
    <row r="1847" spans="1:5" ht="15" customHeight="1">
      <c r="A1847" s="31" t="s">
        <v>1561</v>
      </c>
      <c r="B1847" s="31">
        <v>-0.41976190476190001</v>
      </c>
      <c r="C1847" s="34"/>
      <c r="D1847" s="31" t="s">
        <v>710</v>
      </c>
      <c r="E1847" s="31">
        <v>-0.18031088082902</v>
      </c>
    </row>
    <row r="1848" spans="1:5" ht="15" customHeight="1">
      <c r="A1848" s="36" t="s">
        <v>1561</v>
      </c>
      <c r="B1848" s="36">
        <v>-0.41976190476190001</v>
      </c>
      <c r="C1848" s="34"/>
      <c r="D1848" s="36" t="s">
        <v>1562</v>
      </c>
      <c r="E1848" s="36">
        <v>-0.18056042031524</v>
      </c>
    </row>
    <row r="1849" spans="1:5" ht="15" customHeight="1">
      <c r="A1849" s="31" t="s">
        <v>1561</v>
      </c>
      <c r="B1849" s="31">
        <v>-0.41976190476190001</v>
      </c>
      <c r="C1849" s="34"/>
      <c r="D1849" s="31" t="s">
        <v>712</v>
      </c>
      <c r="E1849" s="31">
        <v>-0.18171334431631</v>
      </c>
    </row>
    <row r="1850" spans="1:5" ht="15" customHeight="1">
      <c r="A1850" s="36" t="s">
        <v>1563</v>
      </c>
      <c r="B1850" s="36">
        <v>-0.42011834319527003</v>
      </c>
      <c r="C1850" s="34"/>
      <c r="D1850" s="35" t="s">
        <v>712</v>
      </c>
      <c r="E1850" s="35">
        <v>-0.18171334431631</v>
      </c>
    </row>
    <row r="1851" spans="1:5" ht="15" customHeight="1">
      <c r="A1851" s="31" t="s">
        <v>1564</v>
      </c>
      <c r="B1851" s="31">
        <v>-0.42014388489208998</v>
      </c>
      <c r="C1851" s="34"/>
      <c r="D1851" s="31" t="s">
        <v>712</v>
      </c>
      <c r="E1851" s="31">
        <v>-0.18171334431631</v>
      </c>
    </row>
    <row r="1852" spans="1:5" ht="15" customHeight="1">
      <c r="A1852" s="36" t="s">
        <v>1565</v>
      </c>
      <c r="B1852" s="36">
        <v>-0.42014388489208998</v>
      </c>
      <c r="C1852" s="34"/>
      <c r="D1852" s="36" t="s">
        <v>714</v>
      </c>
      <c r="E1852" s="36">
        <v>-0.18177083333333</v>
      </c>
    </row>
    <row r="1853" spans="1:5" ht="15" customHeight="1">
      <c r="A1853" s="31" t="s">
        <v>1566</v>
      </c>
      <c r="B1853" s="31">
        <v>-0.42084210526316002</v>
      </c>
      <c r="C1853" s="34"/>
      <c r="D1853" s="37" t="s">
        <v>714</v>
      </c>
      <c r="E1853" s="37">
        <v>-0.18177083333333</v>
      </c>
    </row>
    <row r="1854" spans="1:5" ht="15" customHeight="1">
      <c r="A1854" s="36" t="s">
        <v>1567</v>
      </c>
      <c r="B1854" s="36">
        <v>-0.42115384615384999</v>
      </c>
      <c r="C1854" s="34"/>
      <c r="D1854" s="36" t="s">
        <v>715</v>
      </c>
      <c r="E1854" s="36">
        <v>-0.18181818181817999</v>
      </c>
    </row>
    <row r="1855" spans="1:5" ht="15" customHeight="1">
      <c r="A1855" s="31" t="s">
        <v>1567</v>
      </c>
      <c r="B1855" s="31">
        <v>-0.42115384615384999</v>
      </c>
      <c r="C1855" s="34"/>
      <c r="D1855" s="37" t="s">
        <v>715</v>
      </c>
      <c r="E1855" s="37">
        <v>-0.18181818181817999</v>
      </c>
    </row>
    <row r="1856" spans="1:5" ht="15" customHeight="1">
      <c r="A1856" s="36" t="s">
        <v>1568</v>
      </c>
      <c r="B1856" s="36">
        <v>-0.42181069958848</v>
      </c>
      <c r="C1856" s="34"/>
      <c r="D1856" s="36" t="s">
        <v>715</v>
      </c>
      <c r="E1856" s="36">
        <v>-0.18181818181817999</v>
      </c>
    </row>
    <row r="1857" spans="1:5" ht="15" customHeight="1">
      <c r="A1857" s="31" t="s">
        <v>1568</v>
      </c>
      <c r="B1857" s="31">
        <v>-0.42181069958848</v>
      </c>
      <c r="C1857" s="34"/>
      <c r="D1857" s="31" t="s">
        <v>716</v>
      </c>
      <c r="E1857" s="31">
        <v>-0.18209459459458999</v>
      </c>
    </row>
    <row r="1858" spans="1:5" ht="15" customHeight="1">
      <c r="A1858" s="36" t="s">
        <v>1568</v>
      </c>
      <c r="B1858" s="36">
        <v>-0.42181069958848</v>
      </c>
      <c r="C1858" s="34"/>
      <c r="D1858" s="35" t="s">
        <v>716</v>
      </c>
      <c r="E1858" s="35">
        <v>-0.18209459459458999</v>
      </c>
    </row>
    <row r="1859" spans="1:5" ht="15" customHeight="1">
      <c r="A1859" s="31" t="s">
        <v>1569</v>
      </c>
      <c r="B1859" s="31">
        <v>-0.42190476190476001</v>
      </c>
      <c r="C1859" s="34"/>
      <c r="D1859" s="31" t="s">
        <v>716</v>
      </c>
      <c r="E1859" s="31">
        <v>-0.18209459459458999</v>
      </c>
    </row>
    <row r="1860" spans="1:5" ht="15" customHeight="1">
      <c r="A1860" s="36" t="s">
        <v>1570</v>
      </c>
      <c r="B1860" s="36">
        <v>-0.42273489932885999</v>
      </c>
      <c r="C1860" s="34"/>
      <c r="D1860" s="36" t="s">
        <v>718</v>
      </c>
      <c r="E1860" s="36">
        <v>-0.18241758241757999</v>
      </c>
    </row>
    <row r="1861" spans="1:5" ht="15" customHeight="1">
      <c r="A1861" s="31" t="s">
        <v>1571</v>
      </c>
      <c r="B1861" s="31">
        <v>-0.42289281997918998</v>
      </c>
      <c r="C1861" s="34"/>
      <c r="D1861" s="37" t="s">
        <v>718</v>
      </c>
      <c r="E1861" s="37">
        <v>-0.18241758241757999</v>
      </c>
    </row>
    <row r="1862" spans="1:5" ht="15" customHeight="1">
      <c r="A1862" s="36" t="s">
        <v>1571</v>
      </c>
      <c r="B1862" s="36">
        <v>-0.42289281997918998</v>
      </c>
      <c r="C1862" s="34"/>
      <c r="D1862" s="36" t="s">
        <v>718</v>
      </c>
      <c r="E1862" s="36">
        <v>-0.18241758241757999</v>
      </c>
    </row>
    <row r="1863" spans="1:5" ht="15" customHeight="1">
      <c r="A1863" s="31" t="s">
        <v>1571</v>
      </c>
      <c r="B1863" s="31">
        <v>-0.42289281997918998</v>
      </c>
      <c r="C1863" s="34"/>
      <c r="D1863" s="31" t="s">
        <v>719</v>
      </c>
      <c r="E1863" s="31">
        <v>-0.18241954707985999</v>
      </c>
    </row>
    <row r="1864" spans="1:5" ht="15" customHeight="1">
      <c r="A1864" s="36" t="s">
        <v>1572</v>
      </c>
      <c r="B1864" s="36">
        <v>-0.42331288343557999</v>
      </c>
      <c r="C1864" s="34"/>
      <c r="D1864" s="35" t="s">
        <v>719</v>
      </c>
      <c r="E1864" s="35">
        <v>-0.18241954707985999</v>
      </c>
    </row>
    <row r="1865" spans="1:5" ht="15" customHeight="1">
      <c r="A1865" s="31" t="s">
        <v>1573</v>
      </c>
      <c r="B1865" s="31">
        <v>-0.42370129870130002</v>
      </c>
      <c r="C1865" s="34"/>
      <c r="D1865" s="31" t="s">
        <v>719</v>
      </c>
      <c r="E1865" s="31">
        <v>-0.18241954707985999</v>
      </c>
    </row>
    <row r="1866" spans="1:5" ht="15" customHeight="1">
      <c r="A1866" s="36" t="s">
        <v>1573</v>
      </c>
      <c r="B1866" s="36">
        <v>-0.42370129870130002</v>
      </c>
      <c r="C1866" s="34"/>
      <c r="D1866" s="35" t="s">
        <v>1574</v>
      </c>
      <c r="E1866" s="35">
        <v>-0.18281622911695</v>
      </c>
    </row>
    <row r="1867" spans="1:5" ht="15" customHeight="1">
      <c r="A1867" s="31" t="s">
        <v>1575</v>
      </c>
      <c r="B1867" s="31">
        <v>-0.42402826855123998</v>
      </c>
      <c r="C1867" s="34"/>
      <c r="D1867" s="31" t="s">
        <v>1574</v>
      </c>
      <c r="E1867" s="31">
        <v>-0.18281622911695</v>
      </c>
    </row>
    <row r="1868" spans="1:5" ht="15" customHeight="1">
      <c r="A1868" s="36" t="s">
        <v>1576</v>
      </c>
      <c r="B1868" s="36">
        <v>-0.42421052631578998</v>
      </c>
      <c r="C1868" s="34"/>
      <c r="D1868" s="36" t="s">
        <v>725</v>
      </c>
      <c r="E1868" s="36">
        <v>-0.18341708542714</v>
      </c>
    </row>
    <row r="1869" spans="1:5" ht="15" customHeight="1">
      <c r="A1869" s="31" t="s">
        <v>1576</v>
      </c>
      <c r="B1869" s="31">
        <v>-0.42421052631578998</v>
      </c>
      <c r="C1869" s="34"/>
      <c r="D1869" s="31" t="s">
        <v>725</v>
      </c>
      <c r="E1869" s="31">
        <v>-0.18341708542714</v>
      </c>
    </row>
    <row r="1870" spans="1:5" ht="15" customHeight="1">
      <c r="A1870" s="36" t="s">
        <v>1576</v>
      </c>
      <c r="B1870" s="36">
        <v>-0.42421052631578998</v>
      </c>
      <c r="C1870" s="34"/>
      <c r="D1870" s="36" t="s">
        <v>725</v>
      </c>
      <c r="E1870" s="36">
        <v>-0.18341708542714</v>
      </c>
    </row>
    <row r="1871" spans="1:5" ht="15" customHeight="1">
      <c r="A1871" s="31" t="s">
        <v>1577</v>
      </c>
      <c r="B1871" s="31">
        <v>-0.42426470588234999</v>
      </c>
      <c r="C1871" s="34"/>
      <c r="D1871" s="31" t="s">
        <v>1578</v>
      </c>
      <c r="E1871" s="31">
        <v>-0.18415841584157999</v>
      </c>
    </row>
    <row r="1872" spans="1:5" ht="15" customHeight="1">
      <c r="A1872" s="36" t="s">
        <v>1579</v>
      </c>
      <c r="B1872" s="36">
        <v>-0.42454545454545001</v>
      </c>
      <c r="C1872" s="34"/>
      <c r="D1872" s="35" t="s">
        <v>1578</v>
      </c>
      <c r="E1872" s="35">
        <v>-0.18415841584157999</v>
      </c>
    </row>
    <row r="1873" spans="1:5" ht="15" customHeight="1">
      <c r="A1873" s="31" t="s">
        <v>1580</v>
      </c>
      <c r="B1873" s="31">
        <v>-0.42457466918714998</v>
      </c>
      <c r="C1873" s="34"/>
      <c r="D1873" s="31" t="s">
        <v>1578</v>
      </c>
      <c r="E1873" s="31">
        <v>-0.18415841584157999</v>
      </c>
    </row>
    <row r="1874" spans="1:5" ht="15" customHeight="1">
      <c r="A1874" s="36" t="s">
        <v>1581</v>
      </c>
      <c r="B1874" s="36">
        <v>-0.42516556291391</v>
      </c>
      <c r="C1874" s="34"/>
      <c r="D1874" s="36" t="s">
        <v>729</v>
      </c>
      <c r="E1874" s="36">
        <v>-0.1843137254902</v>
      </c>
    </row>
    <row r="1875" spans="1:5" ht="15" customHeight="1">
      <c r="A1875" s="31" t="s">
        <v>1581</v>
      </c>
      <c r="B1875" s="31">
        <v>-0.42516556291391</v>
      </c>
      <c r="C1875" s="34"/>
      <c r="D1875" s="37" t="s">
        <v>728</v>
      </c>
      <c r="E1875" s="37">
        <v>-0.1843137254902</v>
      </c>
    </row>
    <row r="1876" spans="1:5" ht="15" customHeight="1">
      <c r="A1876" s="36" t="s">
        <v>1581</v>
      </c>
      <c r="B1876" s="36">
        <v>-0.42516556291391</v>
      </c>
      <c r="C1876" s="34"/>
      <c r="D1876" s="36" t="s">
        <v>728</v>
      </c>
      <c r="E1876" s="36">
        <v>-0.1843137254902</v>
      </c>
    </row>
    <row r="1877" spans="1:5" ht="15" customHeight="1">
      <c r="A1877" s="31" t="s">
        <v>1582</v>
      </c>
      <c r="B1877" s="31">
        <v>-0.42533692722372002</v>
      </c>
      <c r="C1877" s="34"/>
      <c r="D1877" s="31" t="s">
        <v>731</v>
      </c>
      <c r="E1877" s="31">
        <v>-0.18440111420613001</v>
      </c>
    </row>
    <row r="1878" spans="1:5" ht="15" customHeight="1">
      <c r="A1878" s="36" t="s">
        <v>1583</v>
      </c>
      <c r="B1878" s="36">
        <v>-0.42557905337362001</v>
      </c>
      <c r="C1878" s="34"/>
      <c r="D1878" s="35" t="s">
        <v>731</v>
      </c>
      <c r="E1878" s="35">
        <v>-0.18440111420613001</v>
      </c>
    </row>
    <row r="1879" spans="1:5" ht="15" customHeight="1">
      <c r="A1879" s="31" t="s">
        <v>1584</v>
      </c>
      <c r="B1879" s="31">
        <v>-0.42623413258109999</v>
      </c>
      <c r="C1879" s="34"/>
      <c r="D1879" s="31" t="s">
        <v>731</v>
      </c>
      <c r="E1879" s="31">
        <v>-0.18440111420613001</v>
      </c>
    </row>
    <row r="1880" spans="1:5" ht="15" customHeight="1">
      <c r="A1880" s="36" t="s">
        <v>1584</v>
      </c>
      <c r="B1880" s="36">
        <v>-0.42623413258109999</v>
      </c>
      <c r="C1880" s="34"/>
      <c r="D1880" s="36" t="s">
        <v>733</v>
      </c>
      <c r="E1880" s="36">
        <v>-0.18501945525291999</v>
      </c>
    </row>
    <row r="1881" spans="1:5" ht="15" customHeight="1">
      <c r="A1881" s="31" t="s">
        <v>1584</v>
      </c>
      <c r="B1881" s="31">
        <v>-0.42623413258109999</v>
      </c>
      <c r="C1881" s="34"/>
      <c r="D1881" s="37" t="s">
        <v>733</v>
      </c>
      <c r="E1881" s="37">
        <v>-0.18501945525291999</v>
      </c>
    </row>
    <row r="1882" spans="1:5" ht="15" customHeight="1">
      <c r="A1882" s="36" t="s">
        <v>1585</v>
      </c>
      <c r="B1882" s="36">
        <v>-0.42641509433961999</v>
      </c>
      <c r="C1882" s="34"/>
      <c r="D1882" s="36" t="s">
        <v>733</v>
      </c>
      <c r="E1882" s="36">
        <v>-0.18501945525291999</v>
      </c>
    </row>
    <row r="1883" spans="1:5" ht="15" customHeight="1">
      <c r="A1883" s="31" t="s">
        <v>1585</v>
      </c>
      <c r="B1883" s="31">
        <v>-0.42641509433961999</v>
      </c>
      <c r="C1883" s="34"/>
      <c r="D1883" s="37" t="s">
        <v>735</v>
      </c>
      <c r="E1883" s="37">
        <v>-0.18521126760563</v>
      </c>
    </row>
    <row r="1884" spans="1:5" ht="15" customHeight="1">
      <c r="A1884" s="36" t="s">
        <v>1585</v>
      </c>
      <c r="B1884" s="36">
        <v>-0.42641509433961999</v>
      </c>
      <c r="C1884" s="34"/>
      <c r="D1884" s="36" t="s">
        <v>1586</v>
      </c>
      <c r="E1884" s="36">
        <v>-0.18524590163933999</v>
      </c>
    </row>
    <row r="1885" spans="1:5" ht="15" customHeight="1">
      <c r="A1885" s="31" t="s">
        <v>1587</v>
      </c>
      <c r="B1885" s="31">
        <v>-0.42688588007736999</v>
      </c>
      <c r="C1885" s="34"/>
      <c r="D1885" s="31" t="s">
        <v>736</v>
      </c>
      <c r="E1885" s="31">
        <v>-0.18537414965985999</v>
      </c>
    </row>
    <row r="1886" spans="1:5" ht="15" customHeight="1">
      <c r="A1886" s="36" t="s">
        <v>1587</v>
      </c>
      <c r="B1886" s="36">
        <v>-0.42688588007736999</v>
      </c>
      <c r="C1886" s="34"/>
      <c r="D1886" s="36" t="s">
        <v>736</v>
      </c>
      <c r="E1886" s="36">
        <v>-0.18537414965985999</v>
      </c>
    </row>
    <row r="1887" spans="1:5" ht="15" customHeight="1">
      <c r="A1887" s="31" t="s">
        <v>1587</v>
      </c>
      <c r="B1887" s="31">
        <v>-0.42688588007736999</v>
      </c>
      <c r="C1887" s="34"/>
      <c r="D1887" s="31" t="s">
        <v>736</v>
      </c>
      <c r="E1887" s="31">
        <v>-0.18537414965985999</v>
      </c>
    </row>
    <row r="1888" spans="1:5" ht="15" customHeight="1">
      <c r="A1888" s="36" t="s">
        <v>1588</v>
      </c>
      <c r="B1888" s="36">
        <v>-0.42715447154472003</v>
      </c>
      <c r="C1888" s="34"/>
      <c r="D1888" s="35" t="s">
        <v>1589</v>
      </c>
      <c r="E1888" s="35">
        <v>-0.18585657370517999</v>
      </c>
    </row>
    <row r="1889" spans="1:5" ht="15" customHeight="1">
      <c r="A1889" s="31" t="s">
        <v>1588</v>
      </c>
      <c r="B1889" s="31">
        <v>-0.42715447154472003</v>
      </c>
      <c r="C1889" s="34"/>
      <c r="D1889" s="31" t="s">
        <v>1589</v>
      </c>
      <c r="E1889" s="31">
        <v>-0.18585657370517999</v>
      </c>
    </row>
    <row r="1890" spans="1:5" ht="15" customHeight="1">
      <c r="A1890" s="36" t="s">
        <v>1590</v>
      </c>
      <c r="B1890" s="36">
        <v>-0.42727272727273002</v>
      </c>
      <c r="C1890" s="34"/>
      <c r="D1890" s="36" t="s">
        <v>737</v>
      </c>
      <c r="E1890" s="36">
        <v>-0.18588235294118</v>
      </c>
    </row>
    <row r="1891" spans="1:5" ht="15" customHeight="1">
      <c r="A1891" s="31" t="s">
        <v>1591</v>
      </c>
      <c r="B1891" s="31">
        <v>-0.42793367346938999</v>
      </c>
      <c r="C1891" s="34"/>
      <c r="D1891" s="37" t="s">
        <v>737</v>
      </c>
      <c r="E1891" s="37">
        <v>-0.18588235294118</v>
      </c>
    </row>
    <row r="1892" spans="1:5" ht="15" customHeight="1">
      <c r="A1892" s="36" t="s">
        <v>1592</v>
      </c>
      <c r="B1892" s="36">
        <v>-0.42829581993568999</v>
      </c>
      <c r="C1892" s="34"/>
      <c r="D1892" s="36" t="s">
        <v>737</v>
      </c>
      <c r="E1892" s="36">
        <v>-0.18588235294118</v>
      </c>
    </row>
    <row r="1893" spans="1:5" ht="15" customHeight="1">
      <c r="A1893" s="31" t="s">
        <v>1592</v>
      </c>
      <c r="B1893" s="31">
        <v>-0.42829581993568999</v>
      </c>
      <c r="C1893" s="34"/>
      <c r="D1893" s="31" t="s">
        <v>738</v>
      </c>
      <c r="E1893" s="31">
        <v>-0.18674521354934001</v>
      </c>
    </row>
    <row r="1894" spans="1:5" ht="15" customHeight="1">
      <c r="A1894" s="36" t="s">
        <v>1592</v>
      </c>
      <c r="B1894" s="36">
        <v>-0.42829581993568999</v>
      </c>
      <c r="C1894" s="34"/>
      <c r="D1894" s="35" t="s">
        <v>738</v>
      </c>
      <c r="E1894" s="35">
        <v>-0.18674521354934001</v>
      </c>
    </row>
    <row r="1895" spans="1:5" ht="15" customHeight="1">
      <c r="A1895" s="31" t="s">
        <v>1593</v>
      </c>
      <c r="B1895" s="31">
        <v>-0.42866666666667003</v>
      </c>
      <c r="C1895" s="34"/>
      <c r="D1895" s="31" t="s">
        <v>738</v>
      </c>
      <c r="E1895" s="31">
        <v>-0.18674521354934001</v>
      </c>
    </row>
    <row r="1896" spans="1:5" ht="15" customHeight="1">
      <c r="A1896" s="36" t="s">
        <v>1594</v>
      </c>
      <c r="B1896" s="36">
        <v>-0.43014705882352999</v>
      </c>
      <c r="C1896" s="34"/>
      <c r="D1896" s="36" t="s">
        <v>1595</v>
      </c>
      <c r="E1896" s="36">
        <v>-0.18682634730538999</v>
      </c>
    </row>
    <row r="1897" spans="1:5" ht="15" customHeight="1">
      <c r="A1897" s="31" t="s">
        <v>1594</v>
      </c>
      <c r="B1897" s="31">
        <v>-0.43014705882352999</v>
      </c>
      <c r="C1897" s="34"/>
      <c r="D1897" s="31" t="s">
        <v>1596</v>
      </c>
      <c r="E1897" s="31">
        <v>-0.18767123287671</v>
      </c>
    </row>
    <row r="1898" spans="1:5" ht="15" customHeight="1">
      <c r="A1898" s="36" t="s">
        <v>1597</v>
      </c>
      <c r="B1898" s="36">
        <v>-0.43014705882352999</v>
      </c>
      <c r="C1898" s="34"/>
      <c r="D1898" s="35" t="s">
        <v>1596</v>
      </c>
      <c r="E1898" s="35">
        <v>-0.18767123287671</v>
      </c>
    </row>
    <row r="1899" spans="1:5" ht="15" customHeight="1">
      <c r="A1899" s="31" t="s">
        <v>1594</v>
      </c>
      <c r="B1899" s="31">
        <v>-0.43014705882352999</v>
      </c>
      <c r="C1899" s="34"/>
      <c r="D1899" s="31" t="s">
        <v>1596</v>
      </c>
      <c r="E1899" s="31">
        <v>-0.18767123287671</v>
      </c>
    </row>
    <row r="1900" spans="1:5" ht="15" customHeight="1">
      <c r="A1900" s="36" t="s">
        <v>1598</v>
      </c>
      <c r="B1900" s="36">
        <v>-0.43018867924527998</v>
      </c>
      <c r="C1900" s="34"/>
      <c r="D1900" s="36" t="s">
        <v>742</v>
      </c>
      <c r="E1900" s="36">
        <v>-0.18794964028777</v>
      </c>
    </row>
    <row r="1901" spans="1:5" ht="15" customHeight="1">
      <c r="A1901" s="31" t="s">
        <v>1598</v>
      </c>
      <c r="B1901" s="31">
        <v>-0.43018867924527998</v>
      </c>
      <c r="C1901" s="34"/>
      <c r="D1901" s="37" t="s">
        <v>742</v>
      </c>
      <c r="E1901" s="37">
        <v>-0.18794964028777</v>
      </c>
    </row>
    <row r="1902" spans="1:5" ht="15" customHeight="1">
      <c r="A1902" s="36" t="s">
        <v>1598</v>
      </c>
      <c r="B1902" s="36">
        <v>-0.43018867924527998</v>
      </c>
      <c r="C1902" s="34"/>
      <c r="D1902" s="36" t="s">
        <v>742</v>
      </c>
      <c r="E1902" s="36">
        <v>-0.18794964028777</v>
      </c>
    </row>
    <row r="1903" spans="1:5" ht="15" customHeight="1">
      <c r="A1903" s="31" t="s">
        <v>1599</v>
      </c>
      <c r="B1903" s="31">
        <v>-0.43217821782178001</v>
      </c>
      <c r="C1903" s="34"/>
      <c r="D1903" s="31" t="s">
        <v>743</v>
      </c>
      <c r="E1903" s="31">
        <v>-0.18798114689709</v>
      </c>
    </row>
    <row r="1904" spans="1:5" ht="15" customHeight="1">
      <c r="A1904" s="36" t="s">
        <v>1600</v>
      </c>
      <c r="B1904" s="36">
        <v>-0.43283208020050001</v>
      </c>
      <c r="C1904" s="34"/>
      <c r="D1904" s="36" t="s">
        <v>743</v>
      </c>
      <c r="E1904" s="36">
        <v>-0.18798114689709</v>
      </c>
    </row>
    <row r="1905" spans="1:5" ht="15" customHeight="1">
      <c r="A1905" s="31" t="s">
        <v>1600</v>
      </c>
      <c r="B1905" s="31">
        <v>-0.43283208020050001</v>
      </c>
      <c r="C1905" s="34"/>
      <c r="D1905" s="31" t="s">
        <v>743</v>
      </c>
      <c r="E1905" s="31">
        <v>-0.18798114689709</v>
      </c>
    </row>
    <row r="1906" spans="1:5" ht="15" customHeight="1">
      <c r="A1906" s="36" t="s">
        <v>1600</v>
      </c>
      <c r="B1906" s="36">
        <v>-0.43283208020050001</v>
      </c>
      <c r="C1906" s="34"/>
      <c r="D1906" s="36" t="s">
        <v>1601</v>
      </c>
      <c r="E1906" s="36">
        <v>-0.18799504950495</v>
      </c>
    </row>
    <row r="1907" spans="1:5" ht="15" customHeight="1">
      <c r="A1907" s="31" t="s">
        <v>1602</v>
      </c>
      <c r="B1907" s="31">
        <v>-0.43288888888888999</v>
      </c>
      <c r="C1907" s="34"/>
      <c r="D1907" s="31" t="s">
        <v>1603</v>
      </c>
      <c r="E1907" s="31">
        <v>-0.18822937625755001</v>
      </c>
    </row>
    <row r="1908" spans="1:5" ht="15" customHeight="1">
      <c r="A1908" s="36" t="s">
        <v>1602</v>
      </c>
      <c r="B1908" s="36">
        <v>-0.43288888888888999</v>
      </c>
      <c r="C1908" s="34"/>
      <c r="D1908" s="36" t="s">
        <v>1604</v>
      </c>
      <c r="E1908" s="36">
        <v>-0.18911917098445999</v>
      </c>
    </row>
    <row r="1909" spans="1:5" ht="15" customHeight="1">
      <c r="A1909" s="31" t="s">
        <v>1602</v>
      </c>
      <c r="B1909" s="31">
        <v>-0.43288888888888999</v>
      </c>
      <c r="C1909" s="34"/>
      <c r="D1909" s="31" t="s">
        <v>1605</v>
      </c>
      <c r="E1909" s="31">
        <v>-0.18923512747874999</v>
      </c>
    </row>
    <row r="1910" spans="1:5" ht="15" customHeight="1">
      <c r="A1910" s="36" t="s">
        <v>1606</v>
      </c>
      <c r="B1910" s="36">
        <v>-0.43377049180327998</v>
      </c>
      <c r="C1910" s="34"/>
      <c r="D1910" s="36" t="s">
        <v>746</v>
      </c>
      <c r="E1910" s="36">
        <v>-0.18951612903226001</v>
      </c>
    </row>
    <row r="1911" spans="1:5" ht="15" customHeight="1">
      <c r="A1911" s="31" t="s">
        <v>1606</v>
      </c>
      <c r="B1911" s="31">
        <v>-0.43377049180327998</v>
      </c>
      <c r="C1911" s="34"/>
      <c r="D1911" s="31" t="s">
        <v>746</v>
      </c>
      <c r="E1911" s="31">
        <v>-0.18951612903226001</v>
      </c>
    </row>
    <row r="1912" spans="1:5" ht="15" customHeight="1">
      <c r="A1912" s="36" t="s">
        <v>1606</v>
      </c>
      <c r="B1912" s="36">
        <v>-0.43377049180327998</v>
      </c>
      <c r="C1912" s="34"/>
      <c r="D1912" s="36" t="s">
        <v>749</v>
      </c>
      <c r="E1912" s="36">
        <v>-0.19005524861878001</v>
      </c>
    </row>
    <row r="1913" spans="1:5" ht="15" customHeight="1">
      <c r="A1913" s="31" t="s">
        <v>1607</v>
      </c>
      <c r="B1913" s="31">
        <v>-0.43440594059406001</v>
      </c>
      <c r="C1913" s="34"/>
      <c r="D1913" s="31" t="s">
        <v>749</v>
      </c>
      <c r="E1913" s="31">
        <v>-0.19005524861878001</v>
      </c>
    </row>
    <row r="1914" spans="1:5" ht="15" customHeight="1">
      <c r="A1914" s="36" t="s">
        <v>1607</v>
      </c>
      <c r="B1914" s="36">
        <v>-0.43440594059406001</v>
      </c>
      <c r="C1914" s="34"/>
      <c r="D1914" s="36" t="s">
        <v>749</v>
      </c>
      <c r="E1914" s="36">
        <v>-0.19005524861878001</v>
      </c>
    </row>
    <row r="1915" spans="1:5" ht="15" customHeight="1">
      <c r="A1915" s="31" t="s">
        <v>1608</v>
      </c>
      <c r="B1915" s="31">
        <v>-0.43564814814815001</v>
      </c>
      <c r="C1915" s="34"/>
      <c r="D1915" s="31" t="s">
        <v>751</v>
      </c>
      <c r="E1915" s="31">
        <v>-0.19026248941575</v>
      </c>
    </row>
    <row r="1916" spans="1:5" ht="15" customHeight="1">
      <c r="A1916" s="36" t="s">
        <v>1609</v>
      </c>
      <c r="B1916" s="36">
        <v>-0.43661971830986002</v>
      </c>
      <c r="C1916" s="34"/>
      <c r="D1916" s="35" t="s">
        <v>751</v>
      </c>
      <c r="E1916" s="35">
        <v>-0.19026248941575</v>
      </c>
    </row>
    <row r="1917" spans="1:5" ht="15" customHeight="1">
      <c r="A1917" s="31" t="s">
        <v>1610</v>
      </c>
      <c r="B1917" s="31">
        <v>-0.43714285714286</v>
      </c>
      <c r="C1917" s="34"/>
      <c r="D1917" s="31" t="s">
        <v>751</v>
      </c>
      <c r="E1917" s="31">
        <v>-0.19026248941575</v>
      </c>
    </row>
    <row r="1918" spans="1:5" ht="15" customHeight="1">
      <c r="A1918" s="36" t="s">
        <v>1611</v>
      </c>
      <c r="B1918" s="36">
        <v>-0.43758700696056002</v>
      </c>
      <c r="C1918" s="34"/>
      <c r="D1918" s="36" t="s">
        <v>1612</v>
      </c>
      <c r="E1918" s="36">
        <v>-0.19067055393585999</v>
      </c>
    </row>
    <row r="1919" spans="1:5" ht="15" customHeight="1">
      <c r="A1919" s="31" t="s">
        <v>1613</v>
      </c>
      <c r="B1919" s="31">
        <v>-0.43789473684211</v>
      </c>
      <c r="C1919" s="34"/>
      <c r="D1919" s="31" t="s">
        <v>1612</v>
      </c>
      <c r="E1919" s="31">
        <v>-0.19067055393585999</v>
      </c>
    </row>
    <row r="1920" spans="1:5" ht="15" customHeight="1">
      <c r="A1920" s="36" t="s">
        <v>1614</v>
      </c>
      <c r="B1920" s="36">
        <v>-0.43804347826086998</v>
      </c>
      <c r="C1920" s="34"/>
      <c r="D1920" s="36" t="s">
        <v>753</v>
      </c>
      <c r="E1920" s="36">
        <v>-0.19100877192981999</v>
      </c>
    </row>
    <row r="1921" spans="1:5" ht="15" customHeight="1">
      <c r="A1921" s="31" t="s">
        <v>1614</v>
      </c>
      <c r="B1921" s="31">
        <v>-0.43804347826086998</v>
      </c>
      <c r="C1921" s="34"/>
      <c r="D1921" s="37" t="s">
        <v>753</v>
      </c>
      <c r="E1921" s="37">
        <v>-0.19100877192981999</v>
      </c>
    </row>
    <row r="1922" spans="1:5" ht="15" customHeight="1">
      <c r="A1922" s="36" t="s">
        <v>1615</v>
      </c>
      <c r="B1922" s="36">
        <v>-0.43879907621247</v>
      </c>
      <c r="C1922" s="34"/>
      <c r="D1922" s="36" t="s">
        <v>753</v>
      </c>
      <c r="E1922" s="36">
        <v>-0.19100877192981999</v>
      </c>
    </row>
    <row r="1923" spans="1:5" ht="15" customHeight="1">
      <c r="A1923" s="31" t="s">
        <v>1616</v>
      </c>
      <c r="B1923" s="31">
        <v>-0.44</v>
      </c>
      <c r="C1923" s="34"/>
      <c r="D1923" s="31" t="s">
        <v>1617</v>
      </c>
      <c r="E1923" s="31">
        <v>-0.1921686746988</v>
      </c>
    </row>
    <row r="1924" spans="1:5" ht="15" customHeight="1">
      <c r="A1924" s="36" t="s">
        <v>1616</v>
      </c>
      <c r="B1924" s="36">
        <v>-0.44</v>
      </c>
      <c r="C1924" s="34"/>
      <c r="D1924" s="36" t="s">
        <v>1617</v>
      </c>
      <c r="E1924" s="36">
        <v>-0.1921686746988</v>
      </c>
    </row>
    <row r="1925" spans="1:5" ht="15" customHeight="1">
      <c r="A1925" s="31" t="s">
        <v>1616</v>
      </c>
      <c r="B1925" s="31">
        <v>-0.44</v>
      </c>
      <c r="C1925" s="34"/>
      <c r="D1925" s="31" t="s">
        <v>755</v>
      </c>
      <c r="E1925" s="31">
        <v>-0.19228723404254999</v>
      </c>
    </row>
    <row r="1926" spans="1:5" ht="15" customHeight="1">
      <c r="A1926" s="36" t="s">
        <v>1618</v>
      </c>
      <c r="B1926" s="36">
        <v>-0.44014251781473002</v>
      </c>
      <c r="C1926" s="34"/>
      <c r="D1926" s="36" t="s">
        <v>755</v>
      </c>
      <c r="E1926" s="36">
        <v>-0.19228723404254999</v>
      </c>
    </row>
    <row r="1927" spans="1:5" ht="15" customHeight="1">
      <c r="A1927" s="31" t="s">
        <v>1618</v>
      </c>
      <c r="B1927" s="31">
        <v>-0.44014251781473002</v>
      </c>
      <c r="C1927" s="34"/>
      <c r="D1927" s="31" t="s">
        <v>755</v>
      </c>
      <c r="E1927" s="31">
        <v>-0.19228723404254999</v>
      </c>
    </row>
    <row r="1928" spans="1:5" ht="15" customHeight="1">
      <c r="A1928" s="36" t="s">
        <v>1619</v>
      </c>
      <c r="B1928" s="36">
        <v>-0.44042553191488998</v>
      </c>
      <c r="C1928" s="34"/>
      <c r="D1928" s="36" t="s">
        <v>1620</v>
      </c>
      <c r="E1928" s="36">
        <v>-0.19234828496042</v>
      </c>
    </row>
    <row r="1929" spans="1:5" ht="15" customHeight="1">
      <c r="A1929" s="31" t="s">
        <v>1619</v>
      </c>
      <c r="B1929" s="31">
        <v>-0.44042553191488998</v>
      </c>
      <c r="C1929" s="34"/>
      <c r="D1929" s="37" t="s">
        <v>1620</v>
      </c>
      <c r="E1929" s="37">
        <v>-0.19234828496042</v>
      </c>
    </row>
    <row r="1930" spans="1:5" ht="15" customHeight="1">
      <c r="A1930" s="36" t="s">
        <v>1619</v>
      </c>
      <c r="B1930" s="36">
        <v>-0.44042553191488998</v>
      </c>
      <c r="C1930" s="34"/>
      <c r="D1930" s="36" t="s">
        <v>1620</v>
      </c>
      <c r="E1930" s="36">
        <v>-0.19234828496042</v>
      </c>
    </row>
    <row r="1931" spans="1:5" ht="15" customHeight="1">
      <c r="A1931" s="31" t="s">
        <v>1621</v>
      </c>
      <c r="B1931" s="31">
        <v>-0.44091816367265002</v>
      </c>
      <c r="C1931" s="34"/>
      <c r="D1931" s="31" t="s">
        <v>758</v>
      </c>
      <c r="E1931" s="31">
        <v>-0.19255319148936001</v>
      </c>
    </row>
    <row r="1932" spans="1:5" ht="15" customHeight="1">
      <c r="A1932" s="36" t="s">
        <v>1621</v>
      </c>
      <c r="B1932" s="36">
        <v>-0.44091816367265002</v>
      </c>
      <c r="C1932" s="34"/>
      <c r="D1932" s="36" t="s">
        <v>758</v>
      </c>
      <c r="E1932" s="36">
        <v>-0.19255319148936001</v>
      </c>
    </row>
    <row r="1933" spans="1:5" ht="15" customHeight="1">
      <c r="A1933" s="31" t="s">
        <v>1622</v>
      </c>
      <c r="B1933" s="31">
        <v>-0.44143646408839998</v>
      </c>
      <c r="C1933" s="34"/>
      <c r="D1933" s="31" t="s">
        <v>1623</v>
      </c>
      <c r="E1933" s="31">
        <v>-0.19306122448980001</v>
      </c>
    </row>
    <row r="1934" spans="1:5" ht="15" customHeight="1">
      <c r="A1934" s="36" t="s">
        <v>1624</v>
      </c>
      <c r="B1934" s="36">
        <v>-0.44157303370786</v>
      </c>
      <c r="C1934" s="34"/>
      <c r="D1934" s="35" t="s">
        <v>1623</v>
      </c>
      <c r="E1934" s="35">
        <v>-0.19306122448980001</v>
      </c>
    </row>
    <row r="1935" spans="1:5" ht="15" customHeight="1">
      <c r="A1935" s="31" t="s">
        <v>1625</v>
      </c>
      <c r="B1935" s="31">
        <v>-0.44158730158729997</v>
      </c>
      <c r="C1935" s="34"/>
      <c r="D1935" s="31" t="s">
        <v>1623</v>
      </c>
      <c r="E1935" s="31">
        <v>-0.19306122448980001</v>
      </c>
    </row>
    <row r="1936" spans="1:5" ht="15" customHeight="1">
      <c r="A1936" s="36" t="s">
        <v>1626</v>
      </c>
      <c r="B1936" s="36">
        <v>-0.44238410596026001</v>
      </c>
      <c r="C1936" s="34"/>
      <c r="D1936" s="35" t="s">
        <v>760</v>
      </c>
      <c r="E1936" s="35">
        <v>-0.19365558912386999</v>
      </c>
    </row>
    <row r="1937" spans="1:5" ht="15" customHeight="1">
      <c r="A1937" s="31" t="s">
        <v>1626</v>
      </c>
      <c r="B1937" s="31">
        <v>-0.44238410596026001</v>
      </c>
      <c r="C1937" s="34"/>
      <c r="D1937" s="31" t="s">
        <v>1627</v>
      </c>
      <c r="E1937" s="31">
        <v>-0.19384384384384001</v>
      </c>
    </row>
    <row r="1938" spans="1:5" ht="15" customHeight="1">
      <c r="A1938" s="36" t="s">
        <v>1628</v>
      </c>
      <c r="B1938" s="36">
        <v>-0.44279835390946998</v>
      </c>
      <c r="C1938" s="34"/>
      <c r="D1938" s="36" t="s">
        <v>762</v>
      </c>
      <c r="E1938" s="36">
        <v>-0.19414062500000001</v>
      </c>
    </row>
    <row r="1939" spans="1:5" ht="15" customHeight="1">
      <c r="A1939" s="31" t="s">
        <v>1629</v>
      </c>
      <c r="B1939" s="31">
        <v>-0.44304207119741001</v>
      </c>
      <c r="C1939" s="34"/>
      <c r="D1939" s="31" t="s">
        <v>762</v>
      </c>
      <c r="E1939" s="31">
        <v>-0.19414062500000001</v>
      </c>
    </row>
    <row r="1940" spans="1:5" ht="15" customHeight="1">
      <c r="A1940" s="36" t="s">
        <v>1629</v>
      </c>
      <c r="B1940" s="36">
        <v>-0.44304207119741001</v>
      </c>
      <c r="C1940" s="34"/>
      <c r="D1940" s="36" t="s">
        <v>764</v>
      </c>
      <c r="E1940" s="36">
        <v>-0.19420849420849001</v>
      </c>
    </row>
    <row r="1941" spans="1:5" ht="15" customHeight="1">
      <c r="A1941" s="31" t="s">
        <v>1630</v>
      </c>
      <c r="B1941" s="31">
        <v>-0.44337349397589998</v>
      </c>
      <c r="C1941" s="34"/>
      <c r="D1941" s="37" t="s">
        <v>764</v>
      </c>
      <c r="E1941" s="37">
        <v>-0.19420849420849001</v>
      </c>
    </row>
    <row r="1942" spans="1:5" ht="15" customHeight="1">
      <c r="A1942" s="36" t="s">
        <v>1630</v>
      </c>
      <c r="B1942" s="36">
        <v>-0.44337349397589998</v>
      </c>
      <c r="C1942" s="34"/>
      <c r="D1942" s="36" t="s">
        <v>764</v>
      </c>
      <c r="E1942" s="36">
        <v>-0.19420849420849001</v>
      </c>
    </row>
    <row r="1943" spans="1:5" ht="15" customHeight="1">
      <c r="A1943" s="31" t="s">
        <v>1630</v>
      </c>
      <c r="B1943" s="31">
        <v>-0.44337349397589998</v>
      </c>
      <c r="C1943" s="34"/>
      <c r="D1943" s="31" t="s">
        <v>765</v>
      </c>
      <c r="E1943" s="31">
        <v>-0.19470404984424</v>
      </c>
    </row>
    <row r="1944" spans="1:5" ht="15" customHeight="1">
      <c r="A1944" s="36" t="s">
        <v>1631</v>
      </c>
      <c r="B1944" s="36">
        <v>-0.44444444444443998</v>
      </c>
      <c r="C1944" s="34"/>
      <c r="D1944" s="36" t="s">
        <v>765</v>
      </c>
      <c r="E1944" s="36">
        <v>-0.19470404984424</v>
      </c>
    </row>
    <row r="1945" spans="1:5" ht="15" customHeight="1">
      <c r="A1945" s="31" t="s">
        <v>1631</v>
      </c>
      <c r="B1945" s="31">
        <v>-0.44444444444443998</v>
      </c>
      <c r="C1945" s="34"/>
      <c r="D1945" s="31" t="s">
        <v>765</v>
      </c>
      <c r="E1945" s="31">
        <v>-0.19470404984424</v>
      </c>
    </row>
    <row r="1946" spans="1:5" ht="15" customHeight="1">
      <c r="A1946" s="36" t="s">
        <v>1631</v>
      </c>
      <c r="B1946" s="36">
        <v>-0.44444444444443998</v>
      </c>
      <c r="C1946" s="34"/>
      <c r="D1946" s="36" t="s">
        <v>1632</v>
      </c>
      <c r="E1946" s="36">
        <v>-0.19472843450478999</v>
      </c>
    </row>
    <row r="1947" spans="1:5" ht="15" customHeight="1">
      <c r="A1947" s="31" t="s">
        <v>1633</v>
      </c>
      <c r="B1947" s="31">
        <v>-0.44537914691942998</v>
      </c>
      <c r="C1947" s="34"/>
      <c r="D1947" s="37" t="s">
        <v>1632</v>
      </c>
      <c r="E1947" s="37">
        <v>-0.19472843450478999</v>
      </c>
    </row>
    <row r="1948" spans="1:5" ht="15" customHeight="1">
      <c r="A1948" s="36" t="s">
        <v>1633</v>
      </c>
      <c r="B1948" s="36">
        <v>-0.44537914691942998</v>
      </c>
      <c r="C1948" s="34"/>
      <c r="D1948" s="36" t="s">
        <v>1632</v>
      </c>
      <c r="E1948" s="36">
        <v>-0.19472843450478999</v>
      </c>
    </row>
    <row r="1949" spans="1:5" ht="15" customHeight="1">
      <c r="A1949" s="31" t="s">
        <v>1633</v>
      </c>
      <c r="B1949" s="31">
        <v>-0.44537914691942998</v>
      </c>
      <c r="C1949" s="34"/>
      <c r="D1949" s="31" t="s">
        <v>768</v>
      </c>
      <c r="E1949" s="31">
        <v>-0.19475138121547</v>
      </c>
    </row>
    <row r="1950" spans="1:5" ht="15" customHeight="1">
      <c r="A1950" s="36" t="s">
        <v>1634</v>
      </c>
      <c r="B1950" s="36">
        <v>-0.44551934826883999</v>
      </c>
      <c r="C1950" s="34"/>
      <c r="D1950" s="35" t="s">
        <v>768</v>
      </c>
      <c r="E1950" s="35">
        <v>-0.19475138121547</v>
      </c>
    </row>
    <row r="1951" spans="1:5" ht="15" customHeight="1">
      <c r="A1951" s="31" t="s">
        <v>1635</v>
      </c>
      <c r="B1951" s="31">
        <v>-0.44556213017751001</v>
      </c>
      <c r="C1951" s="34"/>
      <c r="D1951" s="31" t="s">
        <v>768</v>
      </c>
      <c r="E1951" s="31">
        <v>-0.19475138121547</v>
      </c>
    </row>
    <row r="1952" spans="1:5" ht="15" customHeight="1">
      <c r="A1952" s="36" t="s">
        <v>1635</v>
      </c>
      <c r="B1952" s="36">
        <v>-0.44556213017751001</v>
      </c>
      <c r="C1952" s="34"/>
      <c r="D1952" s="36" t="s">
        <v>1636</v>
      </c>
      <c r="E1952" s="36">
        <v>-0.19481865284974001</v>
      </c>
    </row>
    <row r="1953" spans="1:5" ht="15" customHeight="1">
      <c r="A1953" s="31" t="s">
        <v>1635</v>
      </c>
      <c r="B1953" s="31">
        <v>-0.44556213017751001</v>
      </c>
      <c r="C1953" s="34"/>
      <c r="D1953" s="31" t="s">
        <v>1636</v>
      </c>
      <c r="E1953" s="31">
        <v>-0.19481865284974001</v>
      </c>
    </row>
    <row r="1954" spans="1:5" ht="15" customHeight="1">
      <c r="A1954" s="36" t="s">
        <v>1637</v>
      </c>
      <c r="B1954" s="36">
        <v>-0.44601851851851998</v>
      </c>
      <c r="C1954" s="34"/>
      <c r="D1954" s="35" t="s">
        <v>1638</v>
      </c>
      <c r="E1954" s="35">
        <v>-0.19485714285714001</v>
      </c>
    </row>
    <row r="1955" spans="1:5" ht="15" customHeight="1">
      <c r="A1955" s="31" t="s">
        <v>1637</v>
      </c>
      <c r="B1955" s="31">
        <v>-0.44601851851851998</v>
      </c>
      <c r="C1955" s="34"/>
      <c r="D1955" s="31" t="s">
        <v>1639</v>
      </c>
      <c r="E1955" s="31">
        <v>-0.19516539440204</v>
      </c>
    </row>
    <row r="1956" spans="1:5" ht="15" customHeight="1">
      <c r="A1956" s="36" t="s">
        <v>1637</v>
      </c>
      <c r="B1956" s="36">
        <v>-0.44601851851851998</v>
      </c>
      <c r="C1956" s="34"/>
      <c r="D1956" s="35" t="s">
        <v>1639</v>
      </c>
      <c r="E1956" s="35">
        <v>-0.19516539440204</v>
      </c>
    </row>
    <row r="1957" spans="1:5" ht="15" customHeight="1">
      <c r="A1957" s="31" t="s">
        <v>1640</v>
      </c>
      <c r="B1957" s="31">
        <v>-0.44633027522935997</v>
      </c>
      <c r="C1957" s="34"/>
      <c r="D1957" s="31" t="s">
        <v>1639</v>
      </c>
      <c r="E1957" s="31">
        <v>-0.19516539440204</v>
      </c>
    </row>
    <row r="1958" spans="1:5" ht="15" customHeight="1">
      <c r="A1958" s="36" t="s">
        <v>1641</v>
      </c>
      <c r="B1958" s="36">
        <v>-0.44660766961651999</v>
      </c>
      <c r="C1958" s="34"/>
      <c r="D1958" s="36" t="s">
        <v>1642</v>
      </c>
      <c r="E1958" s="36">
        <v>-0.19586614173228001</v>
      </c>
    </row>
    <row r="1959" spans="1:5" ht="15" customHeight="1">
      <c r="A1959" s="31" t="s">
        <v>1643</v>
      </c>
      <c r="B1959" s="31">
        <v>-0.44711388455537998</v>
      </c>
      <c r="C1959" s="34"/>
      <c r="D1959" s="31" t="s">
        <v>1642</v>
      </c>
      <c r="E1959" s="31">
        <v>-0.19586614173228001</v>
      </c>
    </row>
    <row r="1960" spans="1:5" ht="15" customHeight="1">
      <c r="A1960" s="36" t="s">
        <v>1643</v>
      </c>
      <c r="B1960" s="36">
        <v>-0.44711388455537998</v>
      </c>
      <c r="C1960" s="34"/>
      <c r="D1960" s="36" t="s">
        <v>1644</v>
      </c>
      <c r="E1960" s="36">
        <v>-0.19676258992806001</v>
      </c>
    </row>
    <row r="1961" spans="1:5" ht="15" customHeight="1">
      <c r="A1961" s="31" t="s">
        <v>1645</v>
      </c>
      <c r="B1961" s="31">
        <v>-0.44815409309790999</v>
      </c>
      <c r="C1961" s="34"/>
      <c r="D1961" s="37" t="s">
        <v>774</v>
      </c>
      <c r="E1961" s="37">
        <v>-0.19676258992806001</v>
      </c>
    </row>
    <row r="1962" spans="1:5" ht="15" customHeight="1">
      <c r="A1962" s="36" t="s">
        <v>1646</v>
      </c>
      <c r="B1962" s="36">
        <v>-0.44827586206897002</v>
      </c>
      <c r="C1962" s="34"/>
      <c r="D1962" s="36" t="s">
        <v>774</v>
      </c>
      <c r="E1962" s="36">
        <v>-0.19676258992806001</v>
      </c>
    </row>
    <row r="1963" spans="1:5" ht="15" customHeight="1">
      <c r="A1963" s="31" t="s">
        <v>1646</v>
      </c>
      <c r="B1963" s="31">
        <v>-0.44827586206897002</v>
      </c>
      <c r="C1963" s="34"/>
      <c r="D1963" s="31" t="s">
        <v>1647</v>
      </c>
      <c r="E1963" s="31">
        <v>-0.19714765100671</v>
      </c>
    </row>
    <row r="1964" spans="1:5" ht="15" customHeight="1">
      <c r="A1964" s="36" t="s">
        <v>1646</v>
      </c>
      <c r="B1964" s="36">
        <v>-0.44827586206897002</v>
      </c>
      <c r="C1964" s="34"/>
      <c r="D1964" s="36" t="s">
        <v>1648</v>
      </c>
      <c r="E1964" s="36">
        <v>-0.19724310776942</v>
      </c>
    </row>
    <row r="1965" spans="1:5" ht="15" customHeight="1">
      <c r="A1965" s="31" t="s">
        <v>1649</v>
      </c>
      <c r="B1965" s="31">
        <v>-0.44836956521739002</v>
      </c>
      <c r="C1965" s="34"/>
      <c r="D1965" s="31" t="s">
        <v>776</v>
      </c>
      <c r="E1965" s="31">
        <v>-0.19728260869565001</v>
      </c>
    </row>
    <row r="1966" spans="1:5" ht="15" customHeight="1">
      <c r="A1966" s="36" t="s">
        <v>1649</v>
      </c>
      <c r="B1966" s="36">
        <v>-0.44836956521739002</v>
      </c>
      <c r="C1966" s="34"/>
      <c r="D1966" s="36" t="s">
        <v>778</v>
      </c>
      <c r="E1966" s="36">
        <v>-0.19735935706085</v>
      </c>
    </row>
    <row r="1967" spans="1:5" ht="15" customHeight="1">
      <c r="A1967" s="31" t="s">
        <v>1649</v>
      </c>
      <c r="B1967" s="31">
        <v>-0.44836956521739002</v>
      </c>
      <c r="C1967" s="34"/>
      <c r="D1967" s="31" t="s">
        <v>778</v>
      </c>
      <c r="E1967" s="31">
        <v>-0.19735935706085</v>
      </c>
    </row>
    <row r="1968" spans="1:5" ht="15" customHeight="1">
      <c r="A1968" s="36" t="s">
        <v>1650</v>
      </c>
      <c r="B1968" s="36">
        <v>-0.44852320675105001</v>
      </c>
      <c r="C1968" s="34"/>
      <c r="D1968" s="36" t="s">
        <v>779</v>
      </c>
      <c r="E1968" s="36">
        <v>-0.19827586206896999</v>
      </c>
    </row>
    <row r="1969" spans="1:5" ht="15" customHeight="1">
      <c r="A1969" s="31" t="s">
        <v>1650</v>
      </c>
      <c r="B1969" s="31">
        <v>-0.44852320675105001</v>
      </c>
      <c r="C1969" s="34"/>
      <c r="D1969" s="31" t="s">
        <v>779</v>
      </c>
      <c r="E1969" s="31">
        <v>-0.19827586206896999</v>
      </c>
    </row>
    <row r="1970" spans="1:5" ht="15" customHeight="1">
      <c r="A1970" s="36" t="s">
        <v>1650</v>
      </c>
      <c r="B1970" s="36">
        <v>-0.44852320675105001</v>
      </c>
      <c r="C1970" s="34"/>
      <c r="D1970" s="36" t="s">
        <v>1651</v>
      </c>
      <c r="E1970" s="36">
        <v>-0.19883236030025001</v>
      </c>
    </row>
    <row r="1971" spans="1:5" ht="15" customHeight="1">
      <c r="A1971" s="31" t="s">
        <v>1652</v>
      </c>
      <c r="B1971" s="31">
        <v>-0.44892787524366001</v>
      </c>
      <c r="C1971" s="34"/>
      <c r="D1971" s="31" t="s">
        <v>1651</v>
      </c>
      <c r="E1971" s="31">
        <v>-0.19883236030025001</v>
      </c>
    </row>
    <row r="1972" spans="1:5" ht="15" customHeight="1">
      <c r="A1972" s="36" t="s">
        <v>1653</v>
      </c>
      <c r="B1972" s="36">
        <v>-0.45147347740667998</v>
      </c>
      <c r="C1972" s="34"/>
      <c r="D1972" s="36" t="s">
        <v>1651</v>
      </c>
      <c r="E1972" s="36">
        <v>-0.19883236030025001</v>
      </c>
    </row>
    <row r="1973" spans="1:5" ht="15" customHeight="1">
      <c r="A1973" s="31" t="s">
        <v>1653</v>
      </c>
      <c r="B1973" s="31">
        <v>-0.45147347740667998</v>
      </c>
      <c r="C1973" s="34"/>
      <c r="D1973" s="31" t="s">
        <v>782</v>
      </c>
      <c r="E1973" s="31">
        <v>-0.19892473118279999</v>
      </c>
    </row>
    <row r="1974" spans="1:5" ht="15" customHeight="1">
      <c r="A1974" s="36" t="s">
        <v>1654</v>
      </c>
      <c r="B1974" s="36">
        <v>-0.45183673469388003</v>
      </c>
      <c r="C1974" s="34"/>
      <c r="D1974" s="36" t="s">
        <v>782</v>
      </c>
      <c r="E1974" s="36">
        <v>-0.19892473118279999</v>
      </c>
    </row>
    <row r="1975" spans="1:5" ht="15" customHeight="1">
      <c r="A1975" s="31" t="s">
        <v>1655</v>
      </c>
      <c r="B1975" s="31">
        <v>-0.45250000000000001</v>
      </c>
      <c r="C1975" s="34"/>
      <c r="D1975" s="31" t="s">
        <v>783</v>
      </c>
      <c r="E1975" s="31">
        <v>-0.19903474903474999</v>
      </c>
    </row>
    <row r="1976" spans="1:5" ht="15" customHeight="1">
      <c r="A1976" s="36" t="s">
        <v>1656</v>
      </c>
      <c r="B1976" s="36">
        <v>-0.45265957446809002</v>
      </c>
      <c r="C1976" s="34"/>
      <c r="D1976" s="36" t="s">
        <v>783</v>
      </c>
      <c r="E1976" s="36">
        <v>-0.19903474903474999</v>
      </c>
    </row>
    <row r="1977" spans="1:5" ht="15" customHeight="1">
      <c r="A1977" s="31" t="s">
        <v>1656</v>
      </c>
      <c r="B1977" s="31">
        <v>-0.45265957446809002</v>
      </c>
      <c r="C1977" s="34"/>
      <c r="D1977" s="31" t="s">
        <v>783</v>
      </c>
      <c r="E1977" s="31">
        <v>-0.19903474903474999</v>
      </c>
    </row>
    <row r="1978" spans="1:5" ht="15" customHeight="1">
      <c r="A1978" s="36" t="s">
        <v>1657</v>
      </c>
      <c r="B1978" s="36">
        <v>-0.45387045813586002</v>
      </c>
      <c r="C1978" s="34"/>
      <c r="D1978" s="36" t="s">
        <v>1658</v>
      </c>
      <c r="E1978" s="36">
        <v>-0.2</v>
      </c>
    </row>
    <row r="1979" spans="1:5" ht="15" customHeight="1">
      <c r="A1979" s="31" t="s">
        <v>1659</v>
      </c>
      <c r="B1979" s="31">
        <v>-0.45387205387204999</v>
      </c>
      <c r="C1979" s="34"/>
      <c r="D1979" s="31" t="s">
        <v>785</v>
      </c>
      <c r="E1979" s="31">
        <v>-0.2</v>
      </c>
    </row>
    <row r="1980" spans="1:5" ht="15" customHeight="1">
      <c r="A1980" s="36" t="s">
        <v>1659</v>
      </c>
      <c r="B1980" s="36">
        <v>-0.45387205387204999</v>
      </c>
      <c r="C1980" s="34"/>
      <c r="D1980" s="35" t="s">
        <v>1658</v>
      </c>
      <c r="E1980" s="35">
        <v>-0.2</v>
      </c>
    </row>
    <row r="1981" spans="1:5" ht="15" customHeight="1">
      <c r="A1981" s="31" t="s">
        <v>1659</v>
      </c>
      <c r="B1981" s="31">
        <v>-0.45387205387204999</v>
      </c>
      <c r="C1981" s="34"/>
      <c r="D1981" s="37" t="s">
        <v>785</v>
      </c>
      <c r="E1981" s="37">
        <v>-0.2</v>
      </c>
    </row>
    <row r="1982" spans="1:5" ht="15" customHeight="1">
      <c r="A1982" s="36" t="s">
        <v>1660</v>
      </c>
      <c r="B1982" s="36">
        <v>-0.45397350993377</v>
      </c>
      <c r="C1982" s="34"/>
      <c r="D1982" s="36" t="s">
        <v>1658</v>
      </c>
      <c r="E1982" s="36">
        <v>-0.2</v>
      </c>
    </row>
    <row r="1983" spans="1:5" ht="15" customHeight="1">
      <c r="A1983" s="31" t="s">
        <v>1661</v>
      </c>
      <c r="B1983" s="31">
        <v>-0.45428571428571002</v>
      </c>
      <c r="C1983" s="34"/>
      <c r="D1983" s="31" t="s">
        <v>785</v>
      </c>
      <c r="E1983" s="31">
        <v>-0.2</v>
      </c>
    </row>
    <row r="1984" spans="1:5" ht="15" customHeight="1">
      <c r="A1984" s="36" t="s">
        <v>1662</v>
      </c>
      <c r="B1984" s="36">
        <v>-0.45445783132529999</v>
      </c>
      <c r="C1984" s="34"/>
      <c r="D1984" s="36" t="s">
        <v>788</v>
      </c>
      <c r="E1984" s="36">
        <v>-0.20026595744681</v>
      </c>
    </row>
    <row r="1985" spans="1:5" ht="15" customHeight="1">
      <c r="A1985" s="31" t="s">
        <v>1663</v>
      </c>
      <c r="B1985" s="31">
        <v>-0.45478723404255</v>
      </c>
      <c r="C1985" s="34"/>
      <c r="D1985" s="31" t="s">
        <v>788</v>
      </c>
      <c r="E1985" s="31">
        <v>-0.20026595744681</v>
      </c>
    </row>
    <row r="1986" spans="1:5" ht="15" customHeight="1">
      <c r="A1986" s="36" t="s">
        <v>1663</v>
      </c>
      <c r="B1986" s="36">
        <v>-0.45478723404255</v>
      </c>
      <c r="C1986" s="34"/>
      <c r="D1986" s="36" t="s">
        <v>788</v>
      </c>
      <c r="E1986" s="36">
        <v>-0.20026595744681</v>
      </c>
    </row>
    <row r="1987" spans="1:5" ht="15" customHeight="1">
      <c r="A1987" s="31" t="s">
        <v>1664</v>
      </c>
      <c r="B1987" s="31">
        <v>-0.45502793296089</v>
      </c>
      <c r="C1987" s="34"/>
      <c r="D1987" s="37" t="s">
        <v>789</v>
      </c>
      <c r="E1987" s="37">
        <v>-0.20027624309392</v>
      </c>
    </row>
    <row r="1988" spans="1:5" ht="15" customHeight="1">
      <c r="A1988" s="36" t="s">
        <v>1665</v>
      </c>
      <c r="B1988" s="36">
        <v>-0.45624999999999999</v>
      </c>
      <c r="C1988" s="34"/>
      <c r="D1988" s="36" t="s">
        <v>789</v>
      </c>
      <c r="E1988" s="36">
        <v>-0.20027624309392</v>
      </c>
    </row>
    <row r="1989" spans="1:5" ht="15" customHeight="1">
      <c r="A1989" s="31" t="s">
        <v>1666</v>
      </c>
      <c r="B1989" s="31">
        <v>-0.45635838150288999</v>
      </c>
      <c r="C1989" s="34"/>
      <c r="D1989" s="31" t="s">
        <v>1667</v>
      </c>
      <c r="E1989" s="31">
        <v>-0.20070600100857</v>
      </c>
    </row>
    <row r="1990" spans="1:5" ht="15" customHeight="1">
      <c r="A1990" s="36" t="s">
        <v>1666</v>
      </c>
      <c r="B1990" s="36">
        <v>-0.45635838150288999</v>
      </c>
      <c r="C1990" s="34"/>
      <c r="D1990" s="36" t="s">
        <v>790</v>
      </c>
      <c r="E1990" s="36">
        <v>-0.20085106382979001</v>
      </c>
    </row>
    <row r="1991" spans="1:5" ht="15" customHeight="1">
      <c r="A1991" s="31" t="s">
        <v>1668</v>
      </c>
      <c r="B1991" s="31">
        <v>-0.45829787234043001</v>
      </c>
      <c r="C1991" s="34"/>
      <c r="D1991" s="31" t="s">
        <v>792</v>
      </c>
      <c r="E1991" s="31">
        <v>-0.20114416475972999</v>
      </c>
    </row>
    <row r="1992" spans="1:5" ht="15" customHeight="1">
      <c r="A1992" s="36" t="s">
        <v>1669</v>
      </c>
      <c r="B1992" s="36">
        <v>-0.45894039735099001</v>
      </c>
      <c r="C1992" s="34"/>
      <c r="D1992" s="35" t="s">
        <v>792</v>
      </c>
      <c r="E1992" s="35">
        <v>-0.20114416475972999</v>
      </c>
    </row>
    <row r="1993" spans="1:5" ht="15" customHeight="1">
      <c r="A1993" s="31" t="s">
        <v>1670</v>
      </c>
      <c r="B1993" s="31">
        <v>-0.45917926565875</v>
      </c>
      <c r="C1993" s="34"/>
      <c r="D1993" s="31" t="s">
        <v>792</v>
      </c>
      <c r="E1993" s="31">
        <v>-0.20114416475972999</v>
      </c>
    </row>
    <row r="1994" spans="1:5" ht="15" customHeight="1">
      <c r="A1994" s="36" t="s">
        <v>1671</v>
      </c>
      <c r="B1994" s="36">
        <v>-0.45956375838926</v>
      </c>
      <c r="C1994" s="34"/>
      <c r="D1994" s="36" t="s">
        <v>1672</v>
      </c>
      <c r="E1994" s="36">
        <v>-0.20155865463495001</v>
      </c>
    </row>
    <row r="1995" spans="1:5" ht="15" customHeight="1">
      <c r="A1995" s="31" t="s">
        <v>1671</v>
      </c>
      <c r="B1995" s="31">
        <v>-0.45956375838926</v>
      </c>
      <c r="C1995" s="34"/>
      <c r="D1995" s="31" t="s">
        <v>1673</v>
      </c>
      <c r="E1995" s="31">
        <v>-0.20182232346241</v>
      </c>
    </row>
    <row r="1996" spans="1:5" ht="15" customHeight="1">
      <c r="A1996" s="36" t="s">
        <v>1671</v>
      </c>
      <c r="B1996" s="36">
        <v>-0.45956375838926</v>
      </c>
      <c r="C1996" s="34"/>
      <c r="D1996" s="36" t="s">
        <v>1673</v>
      </c>
      <c r="E1996" s="36">
        <v>-0.20182232346241</v>
      </c>
    </row>
    <row r="1997" spans="1:5" ht="15" customHeight="1">
      <c r="A1997" s="31" t="s">
        <v>1674</v>
      </c>
      <c r="B1997" s="31">
        <v>-0.45958904109588999</v>
      </c>
      <c r="C1997" s="34"/>
      <c r="D1997" s="31" t="s">
        <v>795</v>
      </c>
      <c r="E1997" s="31">
        <v>-0.20263157894736999</v>
      </c>
    </row>
    <row r="1998" spans="1:5" ht="15" customHeight="1">
      <c r="A1998" s="36" t="s">
        <v>1675</v>
      </c>
      <c r="B1998" s="36">
        <v>-0.46026200873362</v>
      </c>
      <c r="C1998" s="34"/>
      <c r="D1998" s="36" t="s">
        <v>795</v>
      </c>
      <c r="E1998" s="36">
        <v>-0.20263157894736999</v>
      </c>
    </row>
    <row r="1999" spans="1:5" ht="15" customHeight="1">
      <c r="A1999" s="31" t="s">
        <v>1675</v>
      </c>
      <c r="B1999" s="31">
        <v>-0.46026200873362</v>
      </c>
      <c r="C1999" s="34"/>
      <c r="D1999" s="31" t="s">
        <v>795</v>
      </c>
      <c r="E1999" s="31">
        <v>-0.20263157894736999</v>
      </c>
    </row>
    <row r="2000" spans="1:5" ht="15" customHeight="1">
      <c r="A2000" s="36" t="s">
        <v>1676</v>
      </c>
      <c r="B2000" s="36">
        <v>-0.46101694915253999</v>
      </c>
      <c r="C2000" s="34"/>
      <c r="D2000" s="36" t="s">
        <v>796</v>
      </c>
      <c r="E2000" s="36">
        <v>-0.20277777777778</v>
      </c>
    </row>
    <row r="2001" spans="1:5" ht="15" customHeight="1">
      <c r="A2001" s="31" t="s">
        <v>1677</v>
      </c>
      <c r="B2001" s="31">
        <v>-0.46147186147185998</v>
      </c>
      <c r="C2001" s="34"/>
      <c r="D2001" s="37" t="s">
        <v>796</v>
      </c>
      <c r="E2001" s="37">
        <v>-0.20277777777778</v>
      </c>
    </row>
    <row r="2002" spans="1:5" ht="15" customHeight="1">
      <c r="A2002" s="36" t="s">
        <v>1678</v>
      </c>
      <c r="B2002" s="36">
        <v>-0.46163610719323001</v>
      </c>
      <c r="C2002" s="34"/>
      <c r="D2002" s="36" t="s">
        <v>798</v>
      </c>
      <c r="E2002" s="36">
        <v>-0.20292249047013999</v>
      </c>
    </row>
    <row r="2003" spans="1:5" ht="15" customHeight="1">
      <c r="A2003" s="31" t="s">
        <v>1679</v>
      </c>
      <c r="B2003" s="31">
        <v>-0.46193447737909998</v>
      </c>
      <c r="C2003" s="34"/>
      <c r="D2003" s="31" t="s">
        <v>800</v>
      </c>
      <c r="E2003" s="31">
        <v>-0.20294117647059001</v>
      </c>
    </row>
    <row r="2004" spans="1:5" ht="15" customHeight="1">
      <c r="A2004" s="36" t="s">
        <v>1680</v>
      </c>
      <c r="B2004" s="36">
        <v>-0.46270928462708999</v>
      </c>
      <c r="C2004" s="34"/>
      <c r="D2004" s="35" t="s">
        <v>800</v>
      </c>
      <c r="E2004" s="35">
        <v>-0.20294117647059001</v>
      </c>
    </row>
    <row r="2005" spans="1:5" ht="15" customHeight="1">
      <c r="A2005" s="31" t="s">
        <v>1681</v>
      </c>
      <c r="B2005" s="31">
        <v>-0.46334164588528998</v>
      </c>
      <c r="C2005" s="34"/>
      <c r="D2005" s="31" t="s">
        <v>800</v>
      </c>
      <c r="E2005" s="31">
        <v>-0.20294117647059001</v>
      </c>
    </row>
    <row r="2006" spans="1:5" ht="15" customHeight="1">
      <c r="A2006" s="36" t="s">
        <v>1681</v>
      </c>
      <c r="B2006" s="36">
        <v>-0.46334164588528998</v>
      </c>
      <c r="C2006" s="34"/>
      <c r="D2006" s="36" t="s">
        <v>802</v>
      </c>
      <c r="E2006" s="36">
        <v>-0.20310077519379999</v>
      </c>
    </row>
    <row r="2007" spans="1:5" ht="15" customHeight="1">
      <c r="A2007" s="31" t="s">
        <v>1681</v>
      </c>
      <c r="B2007" s="31">
        <v>-0.46334164588528998</v>
      </c>
      <c r="C2007" s="34"/>
      <c r="D2007" s="37" t="s">
        <v>802</v>
      </c>
      <c r="E2007" s="37">
        <v>-0.20310077519379999</v>
      </c>
    </row>
    <row r="2008" spans="1:5" ht="15" customHeight="1">
      <c r="A2008" s="36" t="s">
        <v>1682</v>
      </c>
      <c r="B2008" s="36">
        <v>-0.46359447004608001</v>
      </c>
      <c r="C2008" s="34"/>
      <c r="D2008" s="36" t="s">
        <v>802</v>
      </c>
      <c r="E2008" s="36">
        <v>-0.20310077519379999</v>
      </c>
    </row>
    <row r="2009" spans="1:5" ht="15" customHeight="1">
      <c r="A2009" s="31" t="s">
        <v>1682</v>
      </c>
      <c r="B2009" s="31">
        <v>-0.46359447004608001</v>
      </c>
      <c r="C2009" s="34"/>
      <c r="D2009" s="37" t="s">
        <v>803</v>
      </c>
      <c r="E2009" s="37">
        <v>-0.2034188034188</v>
      </c>
    </row>
    <row r="2010" spans="1:5" ht="15" customHeight="1">
      <c r="A2010" s="36" t="s">
        <v>1682</v>
      </c>
      <c r="B2010" s="36">
        <v>-0.46359447004608001</v>
      </c>
      <c r="C2010" s="34"/>
      <c r="D2010" s="35" t="s">
        <v>1683</v>
      </c>
      <c r="E2010" s="35">
        <v>-0.20380622837369999</v>
      </c>
    </row>
    <row r="2011" spans="1:5" ht="15" customHeight="1">
      <c r="A2011" s="31" t="s">
        <v>1684</v>
      </c>
      <c r="B2011" s="31">
        <v>-0.46371951219511998</v>
      </c>
      <c r="C2011" s="34"/>
      <c r="D2011" s="31" t="s">
        <v>805</v>
      </c>
      <c r="E2011" s="31">
        <v>-0.20382513661202001</v>
      </c>
    </row>
    <row r="2012" spans="1:5" ht="15" customHeight="1">
      <c r="A2012" s="36" t="s">
        <v>1684</v>
      </c>
      <c r="B2012" s="36">
        <v>-0.46371951219511998</v>
      </c>
      <c r="C2012" s="34"/>
      <c r="D2012" s="36" t="s">
        <v>805</v>
      </c>
      <c r="E2012" s="36">
        <v>-0.20382513661202001</v>
      </c>
    </row>
    <row r="2013" spans="1:5" ht="15" customHeight="1">
      <c r="A2013" s="31" t="s">
        <v>1684</v>
      </c>
      <c r="B2013" s="31">
        <v>-0.46371951219511998</v>
      </c>
      <c r="C2013" s="34"/>
      <c r="D2013" s="31" t="s">
        <v>1685</v>
      </c>
      <c r="E2013" s="31">
        <v>-0.20386690647482</v>
      </c>
    </row>
    <row r="2014" spans="1:5" ht="15" customHeight="1">
      <c r="A2014" s="36" t="s">
        <v>1686</v>
      </c>
      <c r="B2014" s="36">
        <v>-0.46442307692307999</v>
      </c>
      <c r="C2014" s="34"/>
      <c r="D2014" s="36" t="s">
        <v>1685</v>
      </c>
      <c r="E2014" s="36">
        <v>-0.20386690647482</v>
      </c>
    </row>
    <row r="2015" spans="1:5" ht="15" customHeight="1">
      <c r="A2015" s="31" t="s">
        <v>1687</v>
      </c>
      <c r="B2015" s="31">
        <v>-0.46517533252720999</v>
      </c>
      <c r="C2015" s="34"/>
      <c r="D2015" s="31" t="s">
        <v>806</v>
      </c>
      <c r="E2015" s="31">
        <v>-0.20457018498367999</v>
      </c>
    </row>
    <row r="2016" spans="1:5" ht="15" customHeight="1">
      <c r="A2016" s="36" t="s">
        <v>1687</v>
      </c>
      <c r="B2016" s="36">
        <v>-0.46517533252720999</v>
      </c>
      <c r="C2016" s="34"/>
      <c r="D2016" s="36" t="s">
        <v>806</v>
      </c>
      <c r="E2016" s="36">
        <v>-0.20457018498367999</v>
      </c>
    </row>
    <row r="2017" spans="1:5" ht="15" customHeight="1">
      <c r="A2017" s="31" t="s">
        <v>1687</v>
      </c>
      <c r="B2017" s="31">
        <v>-0.46517533252720999</v>
      </c>
      <c r="C2017" s="34"/>
      <c r="D2017" s="31" t="s">
        <v>806</v>
      </c>
      <c r="E2017" s="31">
        <v>-0.20457018498367999</v>
      </c>
    </row>
    <row r="2018" spans="1:5" ht="15" customHeight="1">
      <c r="A2018" s="36" t="s">
        <v>1688</v>
      </c>
      <c r="B2018" s="36">
        <v>-0.46529126213591998</v>
      </c>
      <c r="C2018" s="34"/>
      <c r="D2018" s="35" t="s">
        <v>1689</v>
      </c>
      <c r="E2018" s="35">
        <v>-0.20492125984251999</v>
      </c>
    </row>
    <row r="2019" spans="1:5" ht="15" customHeight="1">
      <c r="A2019" s="31" t="s">
        <v>1688</v>
      </c>
      <c r="B2019" s="31">
        <v>-0.46529126213591998</v>
      </c>
      <c r="C2019" s="34"/>
      <c r="D2019" s="31" t="s">
        <v>1689</v>
      </c>
      <c r="E2019" s="31">
        <v>-0.20492125984251999</v>
      </c>
    </row>
    <row r="2020" spans="1:5" ht="15" customHeight="1">
      <c r="A2020" s="36" t="s">
        <v>1690</v>
      </c>
      <c r="B2020" s="36">
        <v>-0.46543642241379002</v>
      </c>
      <c r="C2020" s="34"/>
      <c r="D2020" s="36" t="s">
        <v>807</v>
      </c>
      <c r="E2020" s="36">
        <v>-0.20527577937649999</v>
      </c>
    </row>
    <row r="2021" spans="1:5" ht="15" customHeight="1">
      <c r="A2021" s="31" t="s">
        <v>1690</v>
      </c>
      <c r="B2021" s="31">
        <v>-0.46543642241379002</v>
      </c>
      <c r="C2021" s="34"/>
      <c r="D2021" s="37" t="s">
        <v>807</v>
      </c>
      <c r="E2021" s="37">
        <v>-0.20527577937649999</v>
      </c>
    </row>
    <row r="2022" spans="1:5" ht="15" customHeight="1">
      <c r="A2022" s="36" t="s">
        <v>1690</v>
      </c>
      <c r="B2022" s="36">
        <v>-0.46543642241379002</v>
      </c>
      <c r="C2022" s="34"/>
      <c r="D2022" s="36" t="s">
        <v>807</v>
      </c>
      <c r="E2022" s="36">
        <v>-0.20527577937649999</v>
      </c>
    </row>
    <row r="2023" spans="1:5" ht="15" customHeight="1">
      <c r="A2023" s="31" t="s">
        <v>1691</v>
      </c>
      <c r="B2023" s="31">
        <v>-0.46694560669455998</v>
      </c>
      <c r="C2023" s="34"/>
      <c r="D2023" s="31" t="s">
        <v>1692</v>
      </c>
      <c r="E2023" s="31">
        <v>-0.20530303030302999</v>
      </c>
    </row>
    <row r="2024" spans="1:5" ht="15" customHeight="1">
      <c r="A2024" s="36" t="s">
        <v>1693</v>
      </c>
      <c r="B2024" s="36">
        <v>-0.46735849056604001</v>
      </c>
      <c r="C2024" s="34"/>
      <c r="D2024" s="36" t="s">
        <v>1692</v>
      </c>
      <c r="E2024" s="36">
        <v>-0.20530303030302999</v>
      </c>
    </row>
    <row r="2025" spans="1:5" ht="15" customHeight="1">
      <c r="A2025" s="31" t="s">
        <v>1694</v>
      </c>
      <c r="B2025" s="31">
        <v>-0.46855524079319999</v>
      </c>
      <c r="C2025" s="34"/>
      <c r="D2025" s="31" t="s">
        <v>1692</v>
      </c>
      <c r="E2025" s="31">
        <v>-0.20530303030302999</v>
      </c>
    </row>
    <row r="2026" spans="1:5" ht="15" customHeight="1">
      <c r="A2026" s="36" t="s">
        <v>1694</v>
      </c>
      <c r="B2026" s="36">
        <v>-0.46855524079319999</v>
      </c>
      <c r="C2026" s="34"/>
      <c r="D2026" s="36" t="s">
        <v>1695</v>
      </c>
      <c r="E2026" s="36">
        <v>-0.20557620817844</v>
      </c>
    </row>
    <row r="2027" spans="1:5" ht="15" customHeight="1">
      <c r="A2027" s="31" t="s">
        <v>1694</v>
      </c>
      <c r="B2027" s="31">
        <v>-0.46855524079319999</v>
      </c>
      <c r="C2027" s="34"/>
      <c r="D2027" s="37" t="s">
        <v>1695</v>
      </c>
      <c r="E2027" s="37">
        <v>-0.20557620817844</v>
      </c>
    </row>
    <row r="2028" spans="1:5" ht="15" customHeight="1">
      <c r="A2028" s="36" t="s">
        <v>1696</v>
      </c>
      <c r="B2028" s="36">
        <v>-0.46857142857143003</v>
      </c>
      <c r="C2028" s="34"/>
      <c r="D2028" s="36" t="s">
        <v>1695</v>
      </c>
      <c r="E2028" s="36">
        <v>-0.20557620817844</v>
      </c>
    </row>
    <row r="2029" spans="1:5" ht="15" customHeight="1">
      <c r="A2029" s="31" t="s">
        <v>1697</v>
      </c>
      <c r="B2029" s="31">
        <v>-0.46879875195007997</v>
      </c>
      <c r="C2029" s="34"/>
      <c r="D2029" s="37" t="s">
        <v>808</v>
      </c>
      <c r="E2029" s="37">
        <v>-0.20567164179104</v>
      </c>
    </row>
    <row r="2030" spans="1:5" ht="15" customHeight="1">
      <c r="A2030" s="36" t="s">
        <v>1697</v>
      </c>
      <c r="B2030" s="36">
        <v>-0.46879875195007997</v>
      </c>
      <c r="C2030" s="34"/>
      <c r="D2030" s="36" t="s">
        <v>1698</v>
      </c>
      <c r="E2030" s="36">
        <v>-0.20631067961165001</v>
      </c>
    </row>
    <row r="2031" spans="1:5" ht="15" customHeight="1">
      <c r="A2031" s="31" t="s">
        <v>1697</v>
      </c>
      <c r="B2031" s="31">
        <v>-0.46879875195007997</v>
      </c>
      <c r="C2031" s="34"/>
      <c r="D2031" s="37" t="s">
        <v>1698</v>
      </c>
      <c r="E2031" s="37">
        <v>-0.20631067961165001</v>
      </c>
    </row>
    <row r="2032" spans="1:5" ht="15" customHeight="1">
      <c r="A2032" s="36" t="s">
        <v>1699</v>
      </c>
      <c r="B2032" s="36">
        <v>-0.47025316455695998</v>
      </c>
      <c r="C2032" s="34"/>
      <c r="D2032" s="36" t="s">
        <v>1698</v>
      </c>
      <c r="E2032" s="36">
        <v>-0.20631067961165001</v>
      </c>
    </row>
    <row r="2033" spans="1:5" ht="15" customHeight="1">
      <c r="A2033" s="31" t="s">
        <v>1699</v>
      </c>
      <c r="B2033" s="31">
        <v>-0.47025316455695998</v>
      </c>
      <c r="C2033" s="34"/>
      <c r="D2033" s="31" t="s">
        <v>1700</v>
      </c>
      <c r="E2033" s="31">
        <v>-0.20652173913043001</v>
      </c>
    </row>
    <row r="2034" spans="1:5" ht="15" customHeight="1">
      <c r="A2034" s="36" t="s">
        <v>1699</v>
      </c>
      <c r="B2034" s="36">
        <v>-0.47025316455695998</v>
      </c>
      <c r="C2034" s="34"/>
      <c r="D2034" s="35" t="s">
        <v>1700</v>
      </c>
      <c r="E2034" s="35">
        <v>-0.20652173913043001</v>
      </c>
    </row>
    <row r="2035" spans="1:5" ht="15" customHeight="1">
      <c r="A2035" s="31" t="s">
        <v>1701</v>
      </c>
      <c r="B2035" s="31">
        <v>-0.47121771217712</v>
      </c>
      <c r="C2035" s="34"/>
      <c r="D2035" s="31" t="s">
        <v>1700</v>
      </c>
      <c r="E2035" s="31">
        <v>-0.20652173913043001</v>
      </c>
    </row>
    <row r="2036" spans="1:5" ht="15" customHeight="1">
      <c r="A2036" s="36" t="s">
        <v>1702</v>
      </c>
      <c r="B2036" s="36">
        <v>-0.47253886010363</v>
      </c>
      <c r="C2036" s="34"/>
      <c r="D2036" s="36" t="s">
        <v>809</v>
      </c>
      <c r="E2036" s="36">
        <v>-0.20670103092782999</v>
      </c>
    </row>
    <row r="2037" spans="1:5" ht="15" customHeight="1">
      <c r="A2037" s="31" t="s">
        <v>1702</v>
      </c>
      <c r="B2037" s="31">
        <v>-0.47253886010363</v>
      </c>
      <c r="C2037" s="34"/>
      <c r="D2037" s="37" t="s">
        <v>809</v>
      </c>
      <c r="E2037" s="37">
        <v>-0.20670103092782999</v>
      </c>
    </row>
    <row r="2038" spans="1:5" ht="15" customHeight="1">
      <c r="A2038" s="36" t="s">
        <v>1703</v>
      </c>
      <c r="B2038" s="36">
        <v>-0.47278911564626003</v>
      </c>
      <c r="C2038" s="34"/>
      <c r="D2038" s="36" t="s">
        <v>809</v>
      </c>
      <c r="E2038" s="36">
        <v>-0.20670103092782999</v>
      </c>
    </row>
    <row r="2039" spans="1:5" ht="15" customHeight="1">
      <c r="A2039" s="31" t="s">
        <v>1704</v>
      </c>
      <c r="B2039" s="31">
        <v>-0.47566371681415998</v>
      </c>
      <c r="C2039" s="34"/>
      <c r="D2039" s="37" t="s">
        <v>1705</v>
      </c>
      <c r="E2039" s="37">
        <v>-0.20726190476190001</v>
      </c>
    </row>
    <row r="2040" spans="1:5" ht="15" customHeight="1">
      <c r="A2040" s="36" t="s">
        <v>1704</v>
      </c>
      <c r="B2040" s="36">
        <v>-0.47566371681415998</v>
      </c>
      <c r="C2040" s="34"/>
      <c r="D2040" s="36" t="s">
        <v>813</v>
      </c>
      <c r="E2040" s="36">
        <v>-0.20787878787878999</v>
      </c>
    </row>
    <row r="2041" spans="1:5" ht="15" customHeight="1">
      <c r="A2041" s="31" t="s">
        <v>1704</v>
      </c>
      <c r="B2041" s="31">
        <v>-0.47566371681415998</v>
      </c>
      <c r="C2041" s="34"/>
      <c r="D2041" s="37" t="s">
        <v>813</v>
      </c>
      <c r="E2041" s="37">
        <v>-0.20787878787878999</v>
      </c>
    </row>
    <row r="2042" spans="1:5" ht="15" customHeight="1">
      <c r="A2042" s="36" t="s">
        <v>1706</v>
      </c>
      <c r="B2042" s="36">
        <v>-0.47871621621622001</v>
      </c>
      <c r="C2042" s="34"/>
      <c r="D2042" s="36" t="s">
        <v>813</v>
      </c>
      <c r="E2042" s="36">
        <v>-0.20787878787878999</v>
      </c>
    </row>
    <row r="2043" spans="1:5" ht="15" customHeight="1">
      <c r="A2043" s="31" t="s">
        <v>1707</v>
      </c>
      <c r="B2043" s="31">
        <v>-0.47889610389609999</v>
      </c>
      <c r="C2043" s="34"/>
      <c r="D2043" s="31" t="s">
        <v>1708</v>
      </c>
      <c r="E2043" s="31">
        <v>-0.2079006772009</v>
      </c>
    </row>
    <row r="2044" spans="1:5" ht="15" customHeight="1">
      <c r="A2044" s="36" t="s">
        <v>1709</v>
      </c>
      <c r="B2044" s="36">
        <v>-0.47909319899244002</v>
      </c>
      <c r="C2044" s="34"/>
      <c r="D2044" s="35" t="s">
        <v>1708</v>
      </c>
      <c r="E2044" s="35">
        <v>-0.2079006772009</v>
      </c>
    </row>
    <row r="2045" spans="1:5" ht="15" customHeight="1">
      <c r="A2045" s="31" t="s">
        <v>1709</v>
      </c>
      <c r="B2045" s="31">
        <v>-0.47909319899244002</v>
      </c>
      <c r="C2045" s="34"/>
      <c r="D2045" s="31" t="s">
        <v>1708</v>
      </c>
      <c r="E2045" s="31">
        <v>-0.2079006772009</v>
      </c>
    </row>
    <row r="2046" spans="1:5" ht="15" customHeight="1">
      <c r="A2046" s="36" t="s">
        <v>1709</v>
      </c>
      <c r="B2046" s="36">
        <v>-0.47909319899244002</v>
      </c>
      <c r="C2046" s="34"/>
      <c r="D2046" s="36" t="s">
        <v>814</v>
      </c>
      <c r="E2046" s="36">
        <v>-0.20952380952381</v>
      </c>
    </row>
    <row r="2047" spans="1:5" ht="15" customHeight="1">
      <c r="A2047" s="31" t="s">
        <v>1710</v>
      </c>
      <c r="B2047" s="31">
        <v>-0.47974683544303998</v>
      </c>
      <c r="C2047" s="34"/>
      <c r="D2047" s="31" t="s">
        <v>815</v>
      </c>
      <c r="E2047" s="31">
        <v>-0.20952380952381</v>
      </c>
    </row>
    <row r="2048" spans="1:5" ht="15" customHeight="1">
      <c r="A2048" s="36" t="s">
        <v>1711</v>
      </c>
      <c r="B2048" s="36">
        <v>-0.48013136288997998</v>
      </c>
      <c r="C2048" s="34"/>
      <c r="D2048" s="35" t="s">
        <v>814</v>
      </c>
      <c r="E2048" s="35">
        <v>-0.20952380952381</v>
      </c>
    </row>
    <row r="2049" spans="1:5" ht="15" customHeight="1">
      <c r="A2049" s="31" t="s">
        <v>1712</v>
      </c>
      <c r="B2049" s="31">
        <v>-0.48090452261306998</v>
      </c>
      <c r="C2049" s="34"/>
      <c r="D2049" s="31" t="s">
        <v>815</v>
      </c>
      <c r="E2049" s="31">
        <v>-0.20952380952381</v>
      </c>
    </row>
    <row r="2050" spans="1:5" ht="15" customHeight="1">
      <c r="A2050" s="36" t="s">
        <v>1712</v>
      </c>
      <c r="B2050" s="36">
        <v>-0.48090452261306998</v>
      </c>
      <c r="C2050" s="34"/>
      <c r="D2050" s="36" t="s">
        <v>816</v>
      </c>
      <c r="E2050" s="36">
        <v>-0.20974889217133999</v>
      </c>
    </row>
    <row r="2051" spans="1:5" ht="15" customHeight="1">
      <c r="A2051" s="31" t="s">
        <v>1713</v>
      </c>
      <c r="B2051" s="31">
        <v>-0.48105468750000002</v>
      </c>
      <c r="C2051" s="34"/>
      <c r="D2051" s="37" t="s">
        <v>816</v>
      </c>
      <c r="E2051" s="37">
        <v>-0.20974889217133999</v>
      </c>
    </row>
    <row r="2052" spans="1:5" ht="15" customHeight="1">
      <c r="A2052" s="36" t="s">
        <v>1713</v>
      </c>
      <c r="B2052" s="36">
        <v>-0.48105468750000002</v>
      </c>
      <c r="C2052" s="34"/>
      <c r="D2052" s="36" t="s">
        <v>816</v>
      </c>
      <c r="E2052" s="36">
        <v>-0.20974889217133999</v>
      </c>
    </row>
    <row r="2053" spans="1:5" ht="15" customHeight="1">
      <c r="A2053" s="31" t="s">
        <v>1713</v>
      </c>
      <c r="B2053" s="31">
        <v>-0.48105468750000002</v>
      </c>
      <c r="C2053" s="34"/>
      <c r="D2053" s="37" t="s">
        <v>1714</v>
      </c>
      <c r="E2053" s="37">
        <v>-0.21020408163265</v>
      </c>
    </row>
    <row r="2054" spans="1:5" ht="15" customHeight="1">
      <c r="A2054" s="36" t="s">
        <v>1715</v>
      </c>
      <c r="B2054" s="36">
        <v>-0.48269581056465999</v>
      </c>
      <c r="C2054" s="34"/>
      <c r="D2054" s="36" t="s">
        <v>1714</v>
      </c>
      <c r="E2054" s="36">
        <v>-0.21020408163265</v>
      </c>
    </row>
    <row r="2055" spans="1:5" ht="15" customHeight="1">
      <c r="A2055" s="31" t="s">
        <v>1715</v>
      </c>
      <c r="B2055" s="31">
        <v>-0.48269581056465999</v>
      </c>
      <c r="C2055" s="34"/>
      <c r="D2055" s="37" t="s">
        <v>819</v>
      </c>
      <c r="E2055" s="37">
        <v>-0.21024390243902</v>
      </c>
    </row>
    <row r="2056" spans="1:5" ht="15" customHeight="1">
      <c r="A2056" s="36" t="s">
        <v>1715</v>
      </c>
      <c r="B2056" s="36">
        <v>-0.48269581056465999</v>
      </c>
      <c r="C2056" s="34"/>
      <c r="D2056" s="36" t="s">
        <v>1716</v>
      </c>
      <c r="E2056" s="36">
        <v>-0.21048034934498</v>
      </c>
    </row>
    <row r="2057" spans="1:5" ht="15" customHeight="1">
      <c r="A2057" s="31" t="s">
        <v>1717</v>
      </c>
      <c r="B2057" s="31">
        <v>-0.48289902280129998</v>
      </c>
      <c r="C2057" s="34"/>
      <c r="D2057" s="31" t="s">
        <v>1718</v>
      </c>
      <c r="E2057" s="31">
        <v>-0.21072916666666999</v>
      </c>
    </row>
    <row r="2058" spans="1:5" ht="15" customHeight="1">
      <c r="A2058" s="36" t="s">
        <v>1717</v>
      </c>
      <c r="B2058" s="36">
        <v>-0.48289902280129998</v>
      </c>
      <c r="C2058" s="34"/>
      <c r="D2058" s="36" t="s">
        <v>1719</v>
      </c>
      <c r="E2058" s="36">
        <v>-0.21082251082251</v>
      </c>
    </row>
    <row r="2059" spans="1:5" ht="15" customHeight="1">
      <c r="A2059" s="31" t="s">
        <v>1720</v>
      </c>
      <c r="B2059" s="31">
        <v>-0.48343195266271999</v>
      </c>
      <c r="C2059" s="34"/>
      <c r="D2059" s="31" t="s">
        <v>1721</v>
      </c>
      <c r="E2059" s="31">
        <v>-0.21111111111111</v>
      </c>
    </row>
    <row r="2060" spans="1:5" ht="15" customHeight="1">
      <c r="A2060" s="36" t="s">
        <v>1720</v>
      </c>
      <c r="B2060" s="36">
        <v>-0.48343195266271999</v>
      </c>
      <c r="C2060" s="34"/>
      <c r="D2060" s="36" t="s">
        <v>1722</v>
      </c>
      <c r="E2060" s="36">
        <v>-0.21113207547169999</v>
      </c>
    </row>
    <row r="2061" spans="1:5" ht="15" customHeight="1">
      <c r="A2061" s="31" t="s">
        <v>1720</v>
      </c>
      <c r="B2061" s="31">
        <v>-0.48343195266271999</v>
      </c>
      <c r="C2061" s="34"/>
      <c r="D2061" s="31" t="s">
        <v>1722</v>
      </c>
      <c r="E2061" s="31">
        <v>-0.21113207547169999</v>
      </c>
    </row>
    <row r="2062" spans="1:5" ht="15" customHeight="1">
      <c r="A2062" s="36" t="s">
        <v>1723</v>
      </c>
      <c r="B2062" s="36">
        <v>-0.48406504065041001</v>
      </c>
      <c r="C2062" s="34"/>
      <c r="D2062" s="36" t="s">
        <v>1724</v>
      </c>
      <c r="E2062" s="36">
        <v>-0.21132275132275</v>
      </c>
    </row>
    <row r="2063" spans="1:5" ht="15" customHeight="1">
      <c r="A2063" s="31" t="s">
        <v>1725</v>
      </c>
      <c r="B2063" s="31">
        <v>-0.48406940063090997</v>
      </c>
      <c r="C2063" s="34"/>
      <c r="D2063" s="31" t="s">
        <v>1726</v>
      </c>
      <c r="E2063" s="31">
        <v>-0.21151241534988999</v>
      </c>
    </row>
    <row r="2064" spans="1:5" ht="15" customHeight="1">
      <c r="A2064" s="36" t="s">
        <v>1725</v>
      </c>
      <c r="B2064" s="36">
        <v>-0.48406940063090997</v>
      </c>
      <c r="C2064" s="34"/>
      <c r="D2064" s="36" t="s">
        <v>822</v>
      </c>
      <c r="E2064" s="36">
        <v>-0.21217948717949001</v>
      </c>
    </row>
    <row r="2065" spans="1:5" ht="15" customHeight="1">
      <c r="A2065" s="31" t="s">
        <v>1725</v>
      </c>
      <c r="B2065" s="31">
        <v>-0.48406940063090997</v>
      </c>
      <c r="C2065" s="34"/>
      <c r="D2065" s="31" t="s">
        <v>822</v>
      </c>
      <c r="E2065" s="31">
        <v>-0.21217948717949001</v>
      </c>
    </row>
    <row r="2066" spans="1:5" ht="15" customHeight="1">
      <c r="A2066" s="36" t="s">
        <v>1727</v>
      </c>
      <c r="B2066" s="36">
        <v>-0.48488888888888998</v>
      </c>
      <c r="C2066" s="34"/>
      <c r="D2066" s="36" t="s">
        <v>822</v>
      </c>
      <c r="E2066" s="36">
        <v>-0.21217948717949001</v>
      </c>
    </row>
    <row r="2067" spans="1:5" ht="15" customHeight="1">
      <c r="A2067" s="31" t="s">
        <v>1727</v>
      </c>
      <c r="B2067" s="31">
        <v>-0.48488888888888998</v>
      </c>
      <c r="C2067" s="34"/>
      <c r="D2067" s="31" t="s">
        <v>824</v>
      </c>
      <c r="E2067" s="31">
        <v>-0.21233766233765999</v>
      </c>
    </row>
    <row r="2068" spans="1:5" ht="15" customHeight="1">
      <c r="A2068" s="36" t="s">
        <v>1727</v>
      </c>
      <c r="B2068" s="36">
        <v>-0.48488888888888998</v>
      </c>
      <c r="C2068" s="34"/>
      <c r="D2068" s="36" t="s">
        <v>824</v>
      </c>
      <c r="E2068" s="36">
        <v>-0.21233766233765999</v>
      </c>
    </row>
    <row r="2069" spans="1:5" ht="15" customHeight="1">
      <c r="A2069" s="31" t="s">
        <v>1728</v>
      </c>
      <c r="B2069" s="31">
        <v>-0.48511904761905</v>
      </c>
      <c r="C2069" s="34"/>
      <c r="D2069" s="31" t="s">
        <v>827</v>
      </c>
      <c r="E2069" s="31">
        <v>-0.21266666666667</v>
      </c>
    </row>
    <row r="2070" spans="1:5" ht="15" customHeight="1">
      <c r="A2070" s="36" t="s">
        <v>1729</v>
      </c>
      <c r="B2070" s="36">
        <v>-0.48527397260274002</v>
      </c>
      <c r="C2070" s="34"/>
      <c r="D2070" s="35" t="s">
        <v>827</v>
      </c>
      <c r="E2070" s="35">
        <v>-0.21266666666667</v>
      </c>
    </row>
    <row r="2071" spans="1:5" ht="15" customHeight="1">
      <c r="A2071" s="31" t="s">
        <v>1730</v>
      </c>
      <c r="B2071" s="31">
        <v>-0.48546365914786999</v>
      </c>
      <c r="C2071" s="34"/>
      <c r="D2071" s="31" t="s">
        <v>827</v>
      </c>
      <c r="E2071" s="31">
        <v>-0.21266666666667</v>
      </c>
    </row>
    <row r="2072" spans="1:5" ht="15" customHeight="1">
      <c r="A2072" s="36" t="s">
        <v>1730</v>
      </c>
      <c r="B2072" s="36">
        <v>-0.48546365914786999</v>
      </c>
      <c r="C2072" s="34"/>
      <c r="D2072" s="36" t="s">
        <v>1731</v>
      </c>
      <c r="E2072" s="36">
        <v>-0.21275167785235</v>
      </c>
    </row>
    <row r="2073" spans="1:5" ht="15" customHeight="1">
      <c r="A2073" s="31" t="s">
        <v>1730</v>
      </c>
      <c r="B2073" s="31">
        <v>-0.48546365914786999</v>
      </c>
      <c r="C2073" s="34"/>
      <c r="D2073" s="37" t="s">
        <v>1731</v>
      </c>
      <c r="E2073" s="37">
        <v>-0.21275167785235</v>
      </c>
    </row>
    <row r="2074" spans="1:5" ht="15" customHeight="1">
      <c r="A2074" s="36" t="s">
        <v>1732</v>
      </c>
      <c r="B2074" s="36">
        <v>-0.48683206106869997</v>
      </c>
      <c r="C2074" s="34"/>
      <c r="D2074" s="36" t="s">
        <v>1733</v>
      </c>
      <c r="E2074" s="36">
        <v>-0.21283783783783999</v>
      </c>
    </row>
    <row r="2075" spans="1:5" ht="15" customHeight="1">
      <c r="A2075" s="31" t="s">
        <v>1732</v>
      </c>
      <c r="B2075" s="31">
        <v>-0.48683206106869997</v>
      </c>
      <c r="C2075" s="34"/>
      <c r="D2075" s="37" t="s">
        <v>1734</v>
      </c>
      <c r="E2075" s="37">
        <v>-0.21283783783783999</v>
      </c>
    </row>
    <row r="2076" spans="1:5" ht="15" customHeight="1">
      <c r="A2076" s="36" t="s">
        <v>1732</v>
      </c>
      <c r="B2076" s="36">
        <v>-0.48683206106869997</v>
      </c>
      <c r="C2076" s="34"/>
      <c r="D2076" s="36" t="s">
        <v>1734</v>
      </c>
      <c r="E2076" s="36">
        <v>-0.21283783783783999</v>
      </c>
    </row>
    <row r="2077" spans="1:5" ht="15" customHeight="1">
      <c r="A2077" s="31" t="s">
        <v>1735</v>
      </c>
      <c r="B2077" s="31">
        <v>-0.48799999999999999</v>
      </c>
      <c r="C2077" s="34"/>
      <c r="D2077" s="31" t="s">
        <v>828</v>
      </c>
      <c r="E2077" s="31">
        <v>-0.21307692307692</v>
      </c>
    </row>
    <row r="2078" spans="1:5" ht="15" customHeight="1">
      <c r="A2078" s="36" t="s">
        <v>1735</v>
      </c>
      <c r="B2078" s="36">
        <v>-0.48799999999999999</v>
      </c>
      <c r="C2078" s="34"/>
      <c r="D2078" s="36" t="s">
        <v>828</v>
      </c>
      <c r="E2078" s="36">
        <v>-0.21307692307692</v>
      </c>
    </row>
    <row r="2079" spans="1:5" ht="15" customHeight="1">
      <c r="A2079" s="31" t="s">
        <v>1736</v>
      </c>
      <c r="B2079" s="31">
        <v>-0.48823529411764999</v>
      </c>
      <c r="C2079" s="34"/>
      <c r="D2079" s="31" t="s">
        <v>828</v>
      </c>
      <c r="E2079" s="31">
        <v>-0.21307692307692</v>
      </c>
    </row>
    <row r="2080" spans="1:5" ht="15" customHeight="1">
      <c r="A2080" s="36" t="s">
        <v>1737</v>
      </c>
      <c r="B2080" s="36">
        <v>-0.48840453356581998</v>
      </c>
      <c r="C2080" s="34"/>
      <c r="D2080" s="36" t="s">
        <v>830</v>
      </c>
      <c r="E2080" s="36">
        <v>-0.21321695760598999</v>
      </c>
    </row>
    <row r="2081" spans="1:5" ht="15" customHeight="1">
      <c r="A2081" s="31" t="s">
        <v>1738</v>
      </c>
      <c r="B2081" s="31">
        <v>-0.48847457627119001</v>
      </c>
      <c r="C2081" s="34"/>
      <c r="D2081" s="37" t="s">
        <v>830</v>
      </c>
      <c r="E2081" s="37">
        <v>-0.21321695760598999</v>
      </c>
    </row>
    <row r="2082" spans="1:5" ht="15" customHeight="1">
      <c r="A2082" s="36" t="s">
        <v>1739</v>
      </c>
      <c r="B2082" s="36">
        <v>-0.48909090909091002</v>
      </c>
      <c r="C2082" s="34"/>
      <c r="D2082" s="36" t="s">
        <v>830</v>
      </c>
      <c r="E2082" s="36">
        <v>-0.21321695760598999</v>
      </c>
    </row>
    <row r="2083" spans="1:5" ht="15" customHeight="1">
      <c r="A2083" s="31" t="s">
        <v>1739</v>
      </c>
      <c r="B2083" s="31">
        <v>-0.48909090909091002</v>
      </c>
      <c r="C2083" s="34"/>
      <c r="D2083" s="31" t="s">
        <v>1740</v>
      </c>
      <c r="E2083" s="31">
        <v>-0.21342592592592999</v>
      </c>
    </row>
    <row r="2084" spans="1:5" ht="15" customHeight="1">
      <c r="A2084" s="36" t="s">
        <v>1741</v>
      </c>
      <c r="B2084" s="36">
        <v>-0.48909952606634999</v>
      </c>
      <c r="C2084" s="34"/>
      <c r="D2084" s="35" t="s">
        <v>1740</v>
      </c>
      <c r="E2084" s="35">
        <v>-0.21342592592592999</v>
      </c>
    </row>
    <row r="2085" spans="1:5" ht="15" customHeight="1">
      <c r="A2085" s="31" t="s">
        <v>1741</v>
      </c>
      <c r="B2085" s="31">
        <v>-0.48909952606634999</v>
      </c>
      <c r="C2085" s="34"/>
      <c r="D2085" s="31" t="s">
        <v>1740</v>
      </c>
      <c r="E2085" s="31">
        <v>-0.21342592592592999</v>
      </c>
    </row>
    <row r="2086" spans="1:5" ht="15" customHeight="1">
      <c r="A2086" s="36" t="s">
        <v>1742</v>
      </c>
      <c r="B2086" s="36">
        <v>-0.48913043478260998</v>
      </c>
      <c r="C2086" s="34"/>
      <c r="D2086" s="36" t="s">
        <v>1743</v>
      </c>
      <c r="E2086" s="36">
        <v>-0.21378708551483</v>
      </c>
    </row>
    <row r="2087" spans="1:5" ht="15" customHeight="1">
      <c r="A2087" s="31" t="s">
        <v>1742</v>
      </c>
      <c r="B2087" s="31">
        <v>-0.48913043478260998</v>
      </c>
      <c r="C2087" s="34"/>
      <c r="D2087" s="31" t="s">
        <v>831</v>
      </c>
      <c r="E2087" s="31">
        <v>-0.21403846153846001</v>
      </c>
    </row>
    <row r="2088" spans="1:5" ht="15" customHeight="1">
      <c r="A2088" s="36" t="s">
        <v>1744</v>
      </c>
      <c r="B2088" s="36">
        <v>-0.48930348258706002</v>
      </c>
      <c r="C2088" s="34"/>
      <c r="D2088" s="36" t="s">
        <v>831</v>
      </c>
      <c r="E2088" s="36">
        <v>-0.21403846153846001</v>
      </c>
    </row>
    <row r="2089" spans="1:5" ht="15" customHeight="1">
      <c r="A2089" s="31" t="s">
        <v>1744</v>
      </c>
      <c r="B2089" s="31">
        <v>-0.48930348258706002</v>
      </c>
      <c r="C2089" s="34"/>
      <c r="D2089" s="31" t="s">
        <v>831</v>
      </c>
      <c r="E2089" s="31">
        <v>-0.21403846153846001</v>
      </c>
    </row>
    <row r="2090" spans="1:5" ht="15" customHeight="1">
      <c r="A2090" s="36" t="s">
        <v>1744</v>
      </c>
      <c r="B2090" s="36">
        <v>-0.48930348258706002</v>
      </c>
      <c r="C2090" s="34"/>
      <c r="D2090" s="36" t="s">
        <v>1745</v>
      </c>
      <c r="E2090" s="36">
        <v>-0.21409395973154</v>
      </c>
    </row>
    <row r="2091" spans="1:5" ht="15" customHeight="1">
      <c r="A2091" s="31" t="s">
        <v>1746</v>
      </c>
      <c r="B2091" s="31">
        <v>-0.48992248062015997</v>
      </c>
      <c r="C2091" s="34"/>
      <c r="D2091" s="31" t="s">
        <v>1745</v>
      </c>
      <c r="E2091" s="31">
        <v>-0.21409395973154</v>
      </c>
    </row>
    <row r="2092" spans="1:5" ht="15" customHeight="1">
      <c r="A2092" s="36" t="s">
        <v>1746</v>
      </c>
      <c r="B2092" s="36">
        <v>-0.48992248062015997</v>
      </c>
      <c r="C2092" s="34"/>
      <c r="D2092" s="36" t="s">
        <v>834</v>
      </c>
      <c r="E2092" s="36">
        <v>-0.21420204978037999</v>
      </c>
    </row>
    <row r="2093" spans="1:5" ht="15" customHeight="1">
      <c r="A2093" s="31" t="s">
        <v>1747</v>
      </c>
      <c r="B2093" s="31">
        <v>-0.49164619164619</v>
      </c>
      <c r="C2093" s="34"/>
      <c r="D2093" s="31" t="s">
        <v>834</v>
      </c>
      <c r="E2093" s="31">
        <v>-0.21420204978037999</v>
      </c>
    </row>
    <row r="2094" spans="1:5" ht="15" customHeight="1">
      <c r="A2094" s="36" t="s">
        <v>1748</v>
      </c>
      <c r="B2094" s="36">
        <v>-0.49230769230769</v>
      </c>
      <c r="C2094" s="34"/>
      <c r="D2094" s="36" t="s">
        <v>834</v>
      </c>
      <c r="E2094" s="36">
        <v>-0.21420204978037999</v>
      </c>
    </row>
    <row r="2095" spans="1:5" ht="15" customHeight="1">
      <c r="A2095" s="31" t="s">
        <v>1749</v>
      </c>
      <c r="B2095" s="31">
        <v>-0.49238578680202999</v>
      </c>
      <c r="C2095" s="34"/>
      <c r="D2095" s="31" t="s">
        <v>1750</v>
      </c>
      <c r="E2095" s="31">
        <v>-0.21428571428571</v>
      </c>
    </row>
    <row r="2096" spans="1:5" ht="15" customHeight="1">
      <c r="A2096" s="36" t="s">
        <v>1749</v>
      </c>
      <c r="B2096" s="36">
        <v>-0.49238578680202999</v>
      </c>
      <c r="C2096" s="34"/>
      <c r="D2096" s="36" t="s">
        <v>1750</v>
      </c>
      <c r="E2096" s="36">
        <v>-0.21428571428571</v>
      </c>
    </row>
    <row r="2097" spans="1:5" ht="15" customHeight="1">
      <c r="A2097" s="31" t="s">
        <v>1751</v>
      </c>
      <c r="B2097" s="31">
        <v>-0.4926116838488</v>
      </c>
      <c r="C2097" s="34"/>
      <c r="D2097" s="31" t="s">
        <v>1752</v>
      </c>
      <c r="E2097" s="31">
        <v>-0.21491596638655</v>
      </c>
    </row>
    <row r="2098" spans="1:5" ht="15" customHeight="1">
      <c r="A2098" s="36" t="s">
        <v>1753</v>
      </c>
      <c r="B2098" s="36">
        <v>-0.49274809160305</v>
      </c>
      <c r="C2098" s="34"/>
      <c r="D2098" s="36" t="s">
        <v>1754</v>
      </c>
      <c r="E2098" s="36">
        <v>-0.21518755718207</v>
      </c>
    </row>
    <row r="2099" spans="1:5" ht="15" customHeight="1">
      <c r="A2099" s="31" t="s">
        <v>1755</v>
      </c>
      <c r="B2099" s="31">
        <v>-0.49326086956521997</v>
      </c>
      <c r="C2099" s="34"/>
      <c r="D2099" s="31" t="s">
        <v>1754</v>
      </c>
      <c r="E2099" s="31">
        <v>-0.21518755718207</v>
      </c>
    </row>
    <row r="2100" spans="1:5" ht="15" customHeight="1">
      <c r="A2100" s="36" t="s">
        <v>1756</v>
      </c>
      <c r="B2100" s="36">
        <v>-0.49327146171693997</v>
      </c>
      <c r="C2100" s="34"/>
      <c r="D2100" s="36" t="s">
        <v>1757</v>
      </c>
      <c r="E2100" s="36">
        <v>-0.21555555555556</v>
      </c>
    </row>
    <row r="2101" spans="1:5" ht="15" customHeight="1">
      <c r="A2101" s="31" t="s">
        <v>1756</v>
      </c>
      <c r="B2101" s="31">
        <v>-0.49327146171693997</v>
      </c>
      <c r="C2101" s="34"/>
      <c r="D2101" s="37" t="s">
        <v>1757</v>
      </c>
      <c r="E2101" s="37">
        <v>-0.21555555555556</v>
      </c>
    </row>
    <row r="2102" spans="1:5" ht="15" customHeight="1">
      <c r="A2102" s="36" t="s">
        <v>1756</v>
      </c>
      <c r="B2102" s="36">
        <v>-0.49327146171693997</v>
      </c>
      <c r="C2102" s="34"/>
      <c r="D2102" s="36" t="s">
        <v>1757</v>
      </c>
      <c r="E2102" s="36">
        <v>-0.21555555555556</v>
      </c>
    </row>
    <row r="2103" spans="1:5" ht="15" customHeight="1">
      <c r="A2103" s="31" t="s">
        <v>1758</v>
      </c>
      <c r="B2103" s="31">
        <v>-0.49365079365079001</v>
      </c>
      <c r="C2103" s="34"/>
      <c r="D2103" s="31" t="s">
        <v>835</v>
      </c>
      <c r="E2103" s="31">
        <v>-0.21569965870307001</v>
      </c>
    </row>
    <row r="2104" spans="1:5" ht="15" customHeight="1">
      <c r="A2104" s="36" t="s">
        <v>1758</v>
      </c>
      <c r="B2104" s="36">
        <v>-0.49365079365079001</v>
      </c>
      <c r="C2104" s="34"/>
      <c r="D2104" s="36" t="s">
        <v>835</v>
      </c>
      <c r="E2104" s="36">
        <v>-0.21569965870307001</v>
      </c>
    </row>
    <row r="2105" spans="1:5" ht="15" customHeight="1">
      <c r="A2105" s="31" t="s">
        <v>1758</v>
      </c>
      <c r="B2105" s="31">
        <v>-0.49365079365079001</v>
      </c>
      <c r="C2105" s="34"/>
      <c r="D2105" s="31" t="s">
        <v>835</v>
      </c>
      <c r="E2105" s="31">
        <v>-0.21569965870307001</v>
      </c>
    </row>
    <row r="2106" spans="1:5" ht="15" customHeight="1">
      <c r="A2106" s="36" t="s">
        <v>1759</v>
      </c>
      <c r="B2106" s="36">
        <v>-0.49477777777777998</v>
      </c>
      <c r="C2106" s="34"/>
      <c r="D2106" s="36" t="s">
        <v>838</v>
      </c>
      <c r="E2106" s="36">
        <v>-0.21574468085105999</v>
      </c>
    </row>
    <row r="2107" spans="1:5" ht="15" customHeight="1">
      <c r="A2107" s="31" t="s">
        <v>1760</v>
      </c>
      <c r="B2107" s="31">
        <v>-0.49587301587302002</v>
      </c>
      <c r="C2107" s="34"/>
      <c r="D2107" s="31" t="s">
        <v>838</v>
      </c>
      <c r="E2107" s="31">
        <v>-0.21574468085105999</v>
      </c>
    </row>
    <row r="2108" spans="1:5" ht="15" customHeight="1">
      <c r="A2108" s="36" t="s">
        <v>1760</v>
      </c>
      <c r="B2108" s="36">
        <v>-0.49587301587302002</v>
      </c>
      <c r="C2108" s="34"/>
      <c r="D2108" s="36" t="s">
        <v>838</v>
      </c>
      <c r="E2108" s="36">
        <v>-0.21574468085105999</v>
      </c>
    </row>
    <row r="2109" spans="1:5" ht="15" customHeight="1">
      <c r="A2109" s="31" t="s">
        <v>1760</v>
      </c>
      <c r="B2109" s="31">
        <v>-0.49587301587302002</v>
      </c>
      <c r="C2109" s="34"/>
      <c r="D2109" s="37" t="s">
        <v>1761</v>
      </c>
      <c r="E2109" s="37">
        <v>-0.21630901287554</v>
      </c>
    </row>
    <row r="2110" spans="1:5" ht="15" customHeight="1">
      <c r="A2110" s="36" t="s">
        <v>1762</v>
      </c>
      <c r="B2110" s="36">
        <v>-0.49666666666666998</v>
      </c>
      <c r="C2110" s="34"/>
      <c r="D2110" s="36" t="s">
        <v>1763</v>
      </c>
      <c r="E2110" s="36">
        <v>-0.2168932038835</v>
      </c>
    </row>
    <row r="2111" spans="1:5" ht="15" customHeight="1">
      <c r="A2111" s="31" t="s">
        <v>1762</v>
      </c>
      <c r="B2111" s="31">
        <v>-0.49666666666666998</v>
      </c>
      <c r="C2111" s="34"/>
      <c r="D2111" s="31" t="s">
        <v>840</v>
      </c>
      <c r="E2111" s="31">
        <v>-0.21742160278746001</v>
      </c>
    </row>
    <row r="2112" spans="1:5" ht="15" customHeight="1">
      <c r="A2112" s="36" t="s">
        <v>1764</v>
      </c>
      <c r="B2112" s="36">
        <v>-0.49668874172185001</v>
      </c>
      <c r="C2112" s="34"/>
      <c r="D2112" s="35" t="s">
        <v>840</v>
      </c>
      <c r="E2112" s="35">
        <v>-0.21742160278746001</v>
      </c>
    </row>
    <row r="2113" spans="1:5" ht="15" customHeight="1">
      <c r="A2113" s="31" t="s">
        <v>1764</v>
      </c>
      <c r="B2113" s="31">
        <v>-0.49668874172185001</v>
      </c>
      <c r="C2113" s="34"/>
      <c r="D2113" s="31" t="s">
        <v>840</v>
      </c>
      <c r="E2113" s="31">
        <v>-0.21742160278746001</v>
      </c>
    </row>
    <row r="2114" spans="1:5" ht="15" customHeight="1">
      <c r="A2114" s="36" t="s">
        <v>1765</v>
      </c>
      <c r="B2114" s="36">
        <v>-0.49729144095340999</v>
      </c>
      <c r="C2114" s="34"/>
      <c r="D2114" s="35" t="s">
        <v>842</v>
      </c>
      <c r="E2114" s="35">
        <v>-0.21779448621554001</v>
      </c>
    </row>
    <row r="2115" spans="1:5" ht="15" customHeight="1">
      <c r="A2115" s="31" t="s">
        <v>1765</v>
      </c>
      <c r="B2115" s="31">
        <v>-0.49729144095340999</v>
      </c>
      <c r="C2115" s="34"/>
      <c r="D2115" s="31" t="s">
        <v>842</v>
      </c>
      <c r="E2115" s="31">
        <v>-0.21779448621554001</v>
      </c>
    </row>
    <row r="2116" spans="1:5" ht="15" customHeight="1">
      <c r="A2116" s="36" t="s">
        <v>1765</v>
      </c>
      <c r="B2116" s="36">
        <v>-0.49729144095340999</v>
      </c>
      <c r="C2116" s="34"/>
      <c r="D2116" s="36" t="s">
        <v>1766</v>
      </c>
      <c r="E2116" s="36">
        <v>-0.21785714285714</v>
      </c>
    </row>
    <row r="2117" spans="1:5" ht="15" customHeight="1">
      <c r="A2117" s="31" t="s">
        <v>1767</v>
      </c>
      <c r="B2117" s="31">
        <v>-0.49761668321747998</v>
      </c>
      <c r="C2117" s="34"/>
      <c r="D2117" s="31" t="s">
        <v>1766</v>
      </c>
      <c r="E2117" s="31">
        <v>-0.21785714285714</v>
      </c>
    </row>
    <row r="2118" spans="1:5" ht="15" customHeight="1">
      <c r="A2118" s="36" t="s">
        <v>1767</v>
      </c>
      <c r="B2118" s="36">
        <v>-0.49761668321747998</v>
      </c>
      <c r="C2118" s="34"/>
      <c r="D2118" s="36" t="s">
        <v>1768</v>
      </c>
      <c r="E2118" s="36">
        <v>-0.21793893129771</v>
      </c>
    </row>
    <row r="2119" spans="1:5" ht="15" customHeight="1">
      <c r="A2119" s="31" t="s">
        <v>1767</v>
      </c>
      <c r="B2119" s="31">
        <v>-0.49761668321747998</v>
      </c>
      <c r="C2119" s="34"/>
      <c r="D2119" s="37" t="s">
        <v>1768</v>
      </c>
      <c r="E2119" s="37">
        <v>-0.21793893129771</v>
      </c>
    </row>
    <row r="2120" spans="1:5" ht="15" customHeight="1">
      <c r="A2120" s="36" t="s">
        <v>1769</v>
      </c>
      <c r="B2120" s="36">
        <v>-0.4981884057971</v>
      </c>
      <c r="C2120" s="34"/>
      <c r="D2120" s="36" t="s">
        <v>1768</v>
      </c>
      <c r="E2120" s="36">
        <v>-0.21793893129771</v>
      </c>
    </row>
    <row r="2121" spans="1:5" ht="15" customHeight="1">
      <c r="A2121" s="31" t="s">
        <v>1770</v>
      </c>
      <c r="B2121" s="31">
        <v>-0.50065645514223001</v>
      </c>
      <c r="C2121" s="34"/>
      <c r="D2121" s="31" t="s">
        <v>1771</v>
      </c>
      <c r="E2121" s="31">
        <v>-0.21848341232228</v>
      </c>
    </row>
    <row r="2122" spans="1:5" ht="15" customHeight="1">
      <c r="A2122" s="36" t="s">
        <v>1772</v>
      </c>
      <c r="B2122" s="36">
        <v>-0.50130434782609001</v>
      </c>
      <c r="C2122" s="34"/>
      <c r="D2122" s="36" t="s">
        <v>1771</v>
      </c>
      <c r="E2122" s="36">
        <v>-0.21848341232228</v>
      </c>
    </row>
    <row r="2123" spans="1:5" ht="15" customHeight="1">
      <c r="A2123" s="31" t="s">
        <v>1772</v>
      </c>
      <c r="B2123" s="31">
        <v>-0.50130434782609001</v>
      </c>
      <c r="C2123" s="34"/>
      <c r="D2123" s="31" t="s">
        <v>1771</v>
      </c>
      <c r="E2123" s="31">
        <v>-0.21848341232228</v>
      </c>
    </row>
    <row r="2124" spans="1:5" ht="15" customHeight="1">
      <c r="A2124" s="36" t="s">
        <v>1772</v>
      </c>
      <c r="B2124" s="36">
        <v>-0.50130434782609001</v>
      </c>
      <c r="C2124" s="34"/>
      <c r="D2124" s="36" t="s">
        <v>1773</v>
      </c>
      <c r="E2124" s="36">
        <v>-0.21848739495798</v>
      </c>
    </row>
    <row r="2125" spans="1:5" ht="15" customHeight="1">
      <c r="A2125" s="31" t="s">
        <v>1774</v>
      </c>
      <c r="B2125" s="31">
        <v>-0.50228245363766</v>
      </c>
      <c r="C2125" s="34"/>
      <c r="D2125" s="31" t="s">
        <v>1773</v>
      </c>
      <c r="E2125" s="31">
        <v>-0.21848739495798</v>
      </c>
    </row>
    <row r="2126" spans="1:5" ht="15" customHeight="1">
      <c r="A2126" s="36" t="s">
        <v>1774</v>
      </c>
      <c r="B2126" s="36">
        <v>-0.50228245363766</v>
      </c>
      <c r="C2126" s="34"/>
      <c r="D2126" s="36" t="s">
        <v>845</v>
      </c>
      <c r="E2126" s="36">
        <v>-0.21874003189793001</v>
      </c>
    </row>
    <row r="2127" spans="1:5" ht="15" customHeight="1">
      <c r="A2127" s="31" t="s">
        <v>1774</v>
      </c>
      <c r="B2127" s="31">
        <v>-0.50228245363766</v>
      </c>
      <c r="C2127" s="34"/>
      <c r="D2127" s="31" t="s">
        <v>845</v>
      </c>
      <c r="E2127" s="31">
        <v>-0.21874003189793001</v>
      </c>
    </row>
    <row r="2128" spans="1:5" ht="15" customHeight="1">
      <c r="A2128" s="36" t="s">
        <v>1775</v>
      </c>
      <c r="B2128" s="36">
        <v>-0.50306406685237004</v>
      </c>
      <c r="C2128" s="34"/>
      <c r="D2128" s="36" t="s">
        <v>845</v>
      </c>
      <c r="E2128" s="36">
        <v>-0.21874003189793001</v>
      </c>
    </row>
    <row r="2129" spans="1:5" ht="15" customHeight="1">
      <c r="A2129" s="31" t="s">
        <v>1776</v>
      </c>
      <c r="B2129" s="31">
        <v>-0.50308988764045004</v>
      </c>
      <c r="C2129" s="34"/>
      <c r="D2129" s="31" t="s">
        <v>1777</v>
      </c>
      <c r="E2129" s="31">
        <v>-0.21889763779527999</v>
      </c>
    </row>
    <row r="2130" spans="1:5" ht="15" customHeight="1">
      <c r="A2130" s="36" t="s">
        <v>1776</v>
      </c>
      <c r="B2130" s="36">
        <v>-0.50308988764045004</v>
      </c>
      <c r="C2130" s="34"/>
      <c r="D2130" s="35" t="s">
        <v>1777</v>
      </c>
      <c r="E2130" s="35">
        <v>-0.21889763779527999</v>
      </c>
    </row>
    <row r="2131" spans="1:5" ht="15" customHeight="1">
      <c r="A2131" s="31" t="s">
        <v>1776</v>
      </c>
      <c r="B2131" s="31">
        <v>-0.50308988764045004</v>
      </c>
      <c r="C2131" s="34"/>
      <c r="D2131" s="31" t="s">
        <v>1777</v>
      </c>
      <c r="E2131" s="31">
        <v>-0.21889763779527999</v>
      </c>
    </row>
    <row r="2132" spans="1:5" ht="15" customHeight="1">
      <c r="A2132" s="36" t="s">
        <v>1778</v>
      </c>
      <c r="B2132" s="36">
        <v>-0.50318906605922997</v>
      </c>
      <c r="C2132" s="34"/>
      <c r="D2132" s="36" t="s">
        <v>847</v>
      </c>
      <c r="E2132" s="36">
        <v>-0.21897926634768999</v>
      </c>
    </row>
    <row r="2133" spans="1:5" ht="15" customHeight="1">
      <c r="A2133" s="31" t="s">
        <v>1779</v>
      </c>
      <c r="B2133" s="31">
        <v>-0.50417661097851996</v>
      </c>
      <c r="C2133" s="34"/>
      <c r="D2133" s="37" t="s">
        <v>847</v>
      </c>
      <c r="E2133" s="37">
        <v>-0.21897926634768999</v>
      </c>
    </row>
    <row r="2134" spans="1:5" ht="15" customHeight="1">
      <c r="A2134" s="36" t="s">
        <v>1780</v>
      </c>
      <c r="B2134" s="36">
        <v>-0.50443349753694999</v>
      </c>
      <c r="C2134" s="34"/>
      <c r="D2134" s="36" t="s">
        <v>847</v>
      </c>
      <c r="E2134" s="36">
        <v>-0.21897926634768999</v>
      </c>
    </row>
    <row r="2135" spans="1:5" ht="15" customHeight="1">
      <c r="A2135" s="31" t="s">
        <v>1781</v>
      </c>
      <c r="B2135" s="31">
        <v>-0.50454545454544997</v>
      </c>
      <c r="C2135" s="34"/>
      <c r="D2135" s="31" t="s">
        <v>849</v>
      </c>
      <c r="E2135" s="31">
        <v>-0.21904761904761999</v>
      </c>
    </row>
    <row r="2136" spans="1:5" ht="15" customHeight="1">
      <c r="A2136" s="36" t="s">
        <v>1781</v>
      </c>
      <c r="B2136" s="36">
        <v>-0.50454545454544997</v>
      </c>
      <c r="C2136" s="34"/>
      <c r="D2136" s="36" t="s">
        <v>849</v>
      </c>
      <c r="E2136" s="36">
        <v>-0.21904761904761999</v>
      </c>
    </row>
    <row r="2137" spans="1:5" ht="15" customHeight="1">
      <c r="A2137" s="31" t="s">
        <v>1781</v>
      </c>
      <c r="B2137" s="31">
        <v>-0.50454545454544997</v>
      </c>
      <c r="C2137" s="34"/>
      <c r="D2137" s="31" t="s">
        <v>849</v>
      </c>
      <c r="E2137" s="31">
        <v>-0.21904761904761999</v>
      </c>
    </row>
    <row r="2138" spans="1:5" ht="15" customHeight="1">
      <c r="A2138" s="36" t="s">
        <v>1782</v>
      </c>
      <c r="B2138" s="36">
        <v>-0.50470588235294001</v>
      </c>
      <c r="C2138" s="34"/>
      <c r="D2138" s="36" t="s">
        <v>1783</v>
      </c>
      <c r="E2138" s="36">
        <v>-0.21913580246914</v>
      </c>
    </row>
    <row r="2139" spans="1:5" ht="15" customHeight="1">
      <c r="A2139" s="31" t="s">
        <v>1782</v>
      </c>
      <c r="B2139" s="31">
        <v>-0.50470588235294001</v>
      </c>
      <c r="C2139" s="34"/>
      <c r="D2139" s="37" t="s">
        <v>1783</v>
      </c>
      <c r="E2139" s="37">
        <v>-0.21913580246914</v>
      </c>
    </row>
    <row r="2140" spans="1:5" ht="15" customHeight="1">
      <c r="A2140" s="36" t="s">
        <v>1782</v>
      </c>
      <c r="B2140" s="36">
        <v>-0.50470588235294001</v>
      </c>
      <c r="C2140" s="34"/>
      <c r="D2140" s="36" t="s">
        <v>1783</v>
      </c>
      <c r="E2140" s="36">
        <v>-0.21913580246914</v>
      </c>
    </row>
    <row r="2141" spans="1:5" ht="15" customHeight="1">
      <c r="A2141" s="31" t="s">
        <v>1784</v>
      </c>
      <c r="B2141" s="31">
        <v>-0.50572687224669999</v>
      </c>
      <c r="C2141" s="34"/>
      <c r="D2141" s="37" t="s">
        <v>1785</v>
      </c>
      <c r="E2141" s="37">
        <v>-0.21916461916461999</v>
      </c>
    </row>
    <row r="2142" spans="1:5" ht="15" customHeight="1">
      <c r="A2142" s="36" t="s">
        <v>1784</v>
      </c>
      <c r="B2142" s="36">
        <v>-0.50572687224669999</v>
      </c>
      <c r="C2142" s="34"/>
      <c r="D2142" s="36" t="s">
        <v>1786</v>
      </c>
      <c r="E2142" s="36">
        <v>-0.22039215686274999</v>
      </c>
    </row>
    <row r="2143" spans="1:5" ht="15" customHeight="1">
      <c r="A2143" s="31" t="s">
        <v>1787</v>
      </c>
      <c r="B2143" s="31">
        <v>-0.50615808823528996</v>
      </c>
      <c r="C2143" s="34"/>
      <c r="D2143" s="31" t="s">
        <v>1786</v>
      </c>
      <c r="E2143" s="31">
        <v>-0.22039215686274999</v>
      </c>
    </row>
    <row r="2144" spans="1:5" ht="15" customHeight="1">
      <c r="A2144" s="36" t="s">
        <v>1787</v>
      </c>
      <c r="B2144" s="36">
        <v>-0.50615808823528996</v>
      </c>
      <c r="C2144" s="34"/>
      <c r="D2144" s="36" t="s">
        <v>1788</v>
      </c>
      <c r="E2144" s="36">
        <v>-0.22053712480252999</v>
      </c>
    </row>
    <row r="2145" spans="1:5" ht="15" customHeight="1">
      <c r="A2145" s="31" t="s">
        <v>1787</v>
      </c>
      <c r="B2145" s="31">
        <v>-0.50615808823528996</v>
      </c>
      <c r="C2145" s="34"/>
      <c r="D2145" s="31" t="s">
        <v>1788</v>
      </c>
      <c r="E2145" s="31">
        <v>-0.22053712480252999</v>
      </c>
    </row>
    <row r="2146" spans="1:5" ht="15" customHeight="1">
      <c r="A2146" s="36" t="s">
        <v>1789</v>
      </c>
      <c r="B2146" s="36">
        <v>-0.50691056910568999</v>
      </c>
      <c r="C2146" s="34"/>
      <c r="D2146" s="35" t="s">
        <v>1790</v>
      </c>
      <c r="E2146" s="35">
        <v>-0.22053872053872001</v>
      </c>
    </row>
    <row r="2147" spans="1:5" ht="15" customHeight="1">
      <c r="A2147" s="31" t="s">
        <v>1791</v>
      </c>
      <c r="B2147" s="31">
        <v>-0.50692271218587004</v>
      </c>
      <c r="C2147" s="34"/>
      <c r="D2147" s="31" t="s">
        <v>1790</v>
      </c>
      <c r="E2147" s="31">
        <v>-0.22053872053872001</v>
      </c>
    </row>
    <row r="2148" spans="1:5" ht="15" customHeight="1">
      <c r="A2148" s="36" t="s">
        <v>1791</v>
      </c>
      <c r="B2148" s="36">
        <v>-0.50692271218587004</v>
      </c>
      <c r="C2148" s="34"/>
      <c r="D2148" s="35" t="s">
        <v>851</v>
      </c>
      <c r="E2148" s="35">
        <v>-0.22165605095540999</v>
      </c>
    </row>
    <row r="2149" spans="1:5" ht="15" customHeight="1">
      <c r="A2149" s="31" t="s">
        <v>1791</v>
      </c>
      <c r="B2149" s="31">
        <v>-0.50692271218587004</v>
      </c>
      <c r="C2149" s="34"/>
      <c r="D2149" s="31" t="s">
        <v>1792</v>
      </c>
      <c r="E2149" s="31">
        <v>-0.22237196765499001</v>
      </c>
    </row>
    <row r="2150" spans="1:5" ht="15" customHeight="1">
      <c r="A2150" s="36" t="s">
        <v>1793</v>
      </c>
      <c r="B2150" s="36">
        <v>-0.50763888888888997</v>
      </c>
      <c r="C2150" s="34"/>
      <c r="D2150" s="36" t="s">
        <v>1794</v>
      </c>
      <c r="E2150" s="36">
        <v>-0.22244897959184001</v>
      </c>
    </row>
    <row r="2151" spans="1:5" ht="15" customHeight="1">
      <c r="A2151" s="31" t="s">
        <v>1795</v>
      </c>
      <c r="B2151" s="31">
        <v>-0.50771349862258996</v>
      </c>
      <c r="C2151" s="34"/>
      <c r="D2151" s="31" t="s">
        <v>1794</v>
      </c>
      <c r="E2151" s="31">
        <v>-0.22244897959184001</v>
      </c>
    </row>
    <row r="2152" spans="1:5" ht="15" customHeight="1">
      <c r="A2152" s="36" t="s">
        <v>1795</v>
      </c>
      <c r="B2152" s="36">
        <v>-0.50771349862258996</v>
      </c>
      <c r="C2152" s="34"/>
      <c r="D2152" s="36" t="s">
        <v>1796</v>
      </c>
      <c r="E2152" s="36">
        <v>-0.22255639097744001</v>
      </c>
    </row>
    <row r="2153" spans="1:5" ht="15" customHeight="1">
      <c r="A2153" s="31" t="s">
        <v>1797</v>
      </c>
      <c r="B2153" s="31">
        <v>-0.50827586206897002</v>
      </c>
      <c r="C2153" s="34"/>
      <c r="D2153" s="37" t="s">
        <v>855</v>
      </c>
      <c r="E2153" s="37">
        <v>-0.22319201995012</v>
      </c>
    </row>
    <row r="2154" spans="1:5" ht="15" customHeight="1">
      <c r="A2154" s="36" t="s">
        <v>1797</v>
      </c>
      <c r="B2154" s="36">
        <v>-0.50827586206897002</v>
      </c>
      <c r="C2154" s="34"/>
      <c r="D2154" s="36" t="s">
        <v>855</v>
      </c>
      <c r="E2154" s="36">
        <v>-0.22319201995012</v>
      </c>
    </row>
    <row r="2155" spans="1:5" ht="15" customHeight="1">
      <c r="A2155" s="31" t="s">
        <v>1797</v>
      </c>
      <c r="B2155" s="31">
        <v>-0.50827586206897002</v>
      </c>
      <c r="C2155" s="34"/>
      <c r="D2155" s="31" t="s">
        <v>1798</v>
      </c>
      <c r="E2155" s="31">
        <v>-0.22326283987914999</v>
      </c>
    </row>
    <row r="2156" spans="1:5" ht="15" customHeight="1">
      <c r="A2156" s="36" t="s">
        <v>1799</v>
      </c>
      <c r="B2156" s="36">
        <v>-0.50889328063241002</v>
      </c>
      <c r="C2156" s="34"/>
      <c r="D2156" s="36" t="s">
        <v>1798</v>
      </c>
      <c r="E2156" s="36">
        <v>-0.22326283987914999</v>
      </c>
    </row>
    <row r="2157" spans="1:5" ht="15" customHeight="1">
      <c r="A2157" s="31" t="s">
        <v>1799</v>
      </c>
      <c r="B2157" s="31">
        <v>-0.50889328063241002</v>
      </c>
      <c r="C2157" s="34"/>
      <c r="D2157" s="31" t="s">
        <v>856</v>
      </c>
      <c r="E2157" s="31">
        <v>-0.22362768496419999</v>
      </c>
    </row>
    <row r="2158" spans="1:5" ht="15" customHeight="1">
      <c r="A2158" s="36" t="s">
        <v>1799</v>
      </c>
      <c r="B2158" s="36">
        <v>-0.50889328063241002</v>
      </c>
      <c r="C2158" s="34"/>
      <c r="D2158" s="35" t="s">
        <v>856</v>
      </c>
      <c r="E2158" s="35">
        <v>-0.22362768496419999</v>
      </c>
    </row>
    <row r="2159" spans="1:5" ht="15" customHeight="1">
      <c r="A2159" s="31" t="s">
        <v>1800</v>
      </c>
      <c r="B2159" s="31">
        <v>-0.50909090909091004</v>
      </c>
      <c r="C2159" s="34"/>
      <c r="D2159" s="31" t="s">
        <v>856</v>
      </c>
      <c r="E2159" s="31">
        <v>-0.22362768496419999</v>
      </c>
    </row>
    <row r="2160" spans="1:5" ht="15" customHeight="1">
      <c r="A2160" s="36" t="s">
        <v>1800</v>
      </c>
      <c r="B2160" s="36">
        <v>-0.50909090909091004</v>
      </c>
      <c r="C2160" s="34"/>
      <c r="D2160" s="36" t="s">
        <v>1801</v>
      </c>
      <c r="E2160" s="36">
        <v>-0.22396449704141999</v>
      </c>
    </row>
    <row r="2161" spans="1:5" ht="15" customHeight="1">
      <c r="A2161" s="31" t="s">
        <v>1800</v>
      </c>
      <c r="B2161" s="31">
        <v>-0.50909090909091004</v>
      </c>
      <c r="C2161" s="34"/>
      <c r="D2161" s="37" t="s">
        <v>1802</v>
      </c>
      <c r="E2161" s="37">
        <v>-0.22396449704141999</v>
      </c>
    </row>
    <row r="2162" spans="1:5" ht="15" customHeight="1">
      <c r="A2162" s="36" t="s">
        <v>1803</v>
      </c>
      <c r="B2162" s="36">
        <v>-0.51014492753622998</v>
      </c>
      <c r="C2162" s="34"/>
      <c r="D2162" s="36" t="s">
        <v>1802</v>
      </c>
      <c r="E2162" s="36">
        <v>-0.22396449704141999</v>
      </c>
    </row>
    <row r="2163" spans="1:5" ht="15" customHeight="1">
      <c r="A2163" s="31" t="s">
        <v>1804</v>
      </c>
      <c r="B2163" s="31">
        <v>-0.51054313099042004</v>
      </c>
      <c r="C2163" s="34"/>
      <c r="D2163" s="31" t="s">
        <v>1805</v>
      </c>
      <c r="E2163" s="31">
        <v>-0.22421652421652</v>
      </c>
    </row>
    <row r="2164" spans="1:5" ht="15" customHeight="1">
      <c r="A2164" s="36" t="s">
        <v>1804</v>
      </c>
      <c r="B2164" s="36">
        <v>-0.51054313099042004</v>
      </c>
      <c r="C2164" s="34"/>
      <c r="D2164" s="36" t="s">
        <v>1805</v>
      </c>
      <c r="E2164" s="36">
        <v>-0.22421652421652</v>
      </c>
    </row>
    <row r="2165" spans="1:5" ht="15" customHeight="1">
      <c r="A2165" s="31" t="s">
        <v>1806</v>
      </c>
      <c r="B2165" s="31">
        <v>-0.51086956521739002</v>
      </c>
      <c r="C2165" s="34"/>
      <c r="D2165" s="31" t="s">
        <v>858</v>
      </c>
      <c r="E2165" s="31">
        <v>-0.22445520581114001</v>
      </c>
    </row>
    <row r="2166" spans="1:5" ht="15" customHeight="1">
      <c r="A2166" s="36" t="s">
        <v>1806</v>
      </c>
      <c r="B2166" s="36">
        <v>-0.51086956521739002</v>
      </c>
      <c r="C2166" s="34"/>
      <c r="D2166" s="35" t="s">
        <v>1807</v>
      </c>
      <c r="E2166" s="35">
        <v>-0.2247191011236</v>
      </c>
    </row>
    <row r="2167" spans="1:5" ht="15" customHeight="1">
      <c r="A2167" s="31" t="s">
        <v>1808</v>
      </c>
      <c r="B2167" s="31">
        <v>-0.51091370558376004</v>
      </c>
      <c r="C2167" s="34"/>
      <c r="D2167" s="31" t="s">
        <v>1807</v>
      </c>
      <c r="E2167" s="31">
        <v>-0.2247191011236</v>
      </c>
    </row>
    <row r="2168" spans="1:5" ht="15" customHeight="1">
      <c r="A2168" s="36" t="s">
        <v>1808</v>
      </c>
      <c r="B2168" s="36">
        <v>-0.51091370558376004</v>
      </c>
      <c r="C2168" s="34"/>
      <c r="D2168" s="36" t="s">
        <v>1809</v>
      </c>
      <c r="E2168" s="36">
        <v>-0.22486338797814001</v>
      </c>
    </row>
    <row r="2169" spans="1:5" ht="15" customHeight="1">
      <c r="A2169" s="31" t="s">
        <v>1808</v>
      </c>
      <c r="B2169" s="31">
        <v>-0.51091370558376004</v>
      </c>
      <c r="C2169" s="34"/>
      <c r="D2169" s="31" t="s">
        <v>1809</v>
      </c>
      <c r="E2169" s="31">
        <v>-0.22486338797814001</v>
      </c>
    </row>
    <row r="2170" spans="1:5" ht="15" customHeight="1">
      <c r="A2170" s="36" t="s">
        <v>1810</v>
      </c>
      <c r="B2170" s="36">
        <v>-0.51097560975610001</v>
      </c>
      <c r="C2170" s="34"/>
      <c r="D2170" s="36" t="s">
        <v>1809</v>
      </c>
      <c r="E2170" s="36">
        <v>-0.22486338797814001</v>
      </c>
    </row>
    <row r="2171" spans="1:5" ht="15" customHeight="1">
      <c r="A2171" s="31" t="s">
        <v>1810</v>
      </c>
      <c r="B2171" s="31">
        <v>-0.51097560975610001</v>
      </c>
      <c r="C2171" s="34"/>
      <c r="D2171" s="31" t="s">
        <v>1811</v>
      </c>
      <c r="E2171" s="31">
        <v>-0.22552742616033999</v>
      </c>
    </row>
    <row r="2172" spans="1:5" ht="15" customHeight="1">
      <c r="A2172" s="36" t="s">
        <v>1812</v>
      </c>
      <c r="B2172" s="36">
        <v>-0.51173020527859003</v>
      </c>
      <c r="C2172" s="34"/>
      <c r="D2172" s="35" t="s">
        <v>1811</v>
      </c>
      <c r="E2172" s="35">
        <v>-0.22552742616033999</v>
      </c>
    </row>
    <row r="2173" spans="1:5" ht="15" customHeight="1">
      <c r="A2173" s="31" t="s">
        <v>1812</v>
      </c>
      <c r="B2173" s="31">
        <v>-0.51173020527859003</v>
      </c>
      <c r="C2173" s="34"/>
      <c r="D2173" s="31" t="s">
        <v>1811</v>
      </c>
      <c r="E2173" s="31">
        <v>-0.22552742616033999</v>
      </c>
    </row>
    <row r="2174" spans="1:5" ht="15" customHeight="1">
      <c r="A2174" s="36" t="s">
        <v>1812</v>
      </c>
      <c r="B2174" s="36">
        <v>-0.51173020527859003</v>
      </c>
      <c r="C2174" s="34"/>
      <c r="D2174" s="36" t="s">
        <v>860</v>
      </c>
      <c r="E2174" s="36">
        <v>-0.22567567567568</v>
      </c>
    </row>
    <row r="2175" spans="1:5" ht="15" customHeight="1">
      <c r="A2175" s="31" t="s">
        <v>1813</v>
      </c>
      <c r="B2175" s="31">
        <v>-0.51177606177606005</v>
      </c>
      <c r="C2175" s="34"/>
      <c r="D2175" s="37" t="s">
        <v>1814</v>
      </c>
      <c r="E2175" s="37">
        <v>-0.22567567567568</v>
      </c>
    </row>
    <row r="2176" spans="1:5" ht="15" customHeight="1">
      <c r="A2176" s="36" t="s">
        <v>1815</v>
      </c>
      <c r="B2176" s="36">
        <v>-0.51205128205128003</v>
      </c>
      <c r="C2176" s="34"/>
      <c r="D2176" s="35" t="s">
        <v>860</v>
      </c>
      <c r="E2176" s="35">
        <v>-0.22567567567568</v>
      </c>
    </row>
    <row r="2177" spans="1:5" ht="15" customHeight="1">
      <c r="A2177" s="31" t="s">
        <v>1815</v>
      </c>
      <c r="B2177" s="31">
        <v>-0.51205128205128003</v>
      </c>
      <c r="C2177" s="34"/>
      <c r="D2177" s="31" t="s">
        <v>860</v>
      </c>
      <c r="E2177" s="31">
        <v>-0.22567567567568</v>
      </c>
    </row>
    <row r="2178" spans="1:5" ht="15" customHeight="1">
      <c r="A2178" s="36" t="s">
        <v>1816</v>
      </c>
      <c r="B2178" s="36">
        <v>-0.51236676597152997</v>
      </c>
      <c r="C2178" s="34"/>
      <c r="D2178" s="36" t="s">
        <v>1814</v>
      </c>
      <c r="E2178" s="36">
        <v>-0.22567567567568</v>
      </c>
    </row>
    <row r="2179" spans="1:5" ht="15" customHeight="1">
      <c r="A2179" s="31" t="s">
        <v>1816</v>
      </c>
      <c r="B2179" s="31">
        <v>-0.51236676597152997</v>
      </c>
      <c r="C2179" s="34"/>
      <c r="D2179" s="31" t="s">
        <v>1817</v>
      </c>
      <c r="E2179" s="31">
        <v>-0.22596153846153999</v>
      </c>
    </row>
    <row r="2180" spans="1:5" ht="15" customHeight="1">
      <c r="A2180" s="36" t="s">
        <v>1816</v>
      </c>
      <c r="B2180" s="36">
        <v>-0.51236676597152997</v>
      </c>
      <c r="C2180" s="34"/>
      <c r="D2180" s="36" t="s">
        <v>862</v>
      </c>
      <c r="E2180" s="36">
        <v>-0.2264367816092</v>
      </c>
    </row>
    <row r="2181" spans="1:5" ht="15" customHeight="1">
      <c r="A2181" s="31" t="s">
        <v>1818</v>
      </c>
      <c r="B2181" s="31">
        <v>-0.51342592592592995</v>
      </c>
      <c r="C2181" s="34"/>
      <c r="D2181" s="31" t="s">
        <v>863</v>
      </c>
      <c r="E2181" s="31">
        <v>-0.22669172932331</v>
      </c>
    </row>
    <row r="2182" spans="1:5" ht="15" customHeight="1">
      <c r="A2182" s="36" t="s">
        <v>1819</v>
      </c>
      <c r="B2182" s="36">
        <v>-0.51345029239766005</v>
      </c>
      <c r="C2182" s="34"/>
      <c r="D2182" s="35" t="s">
        <v>863</v>
      </c>
      <c r="E2182" s="35">
        <v>-0.22669172932331</v>
      </c>
    </row>
    <row r="2183" spans="1:5" ht="15" customHeight="1">
      <c r="A2183" s="31" t="s">
        <v>1819</v>
      </c>
      <c r="B2183" s="31">
        <v>-0.51345029239766005</v>
      </c>
      <c r="C2183" s="34"/>
      <c r="D2183" s="31" t="s">
        <v>863</v>
      </c>
      <c r="E2183" s="31">
        <v>-0.22669172932331</v>
      </c>
    </row>
    <row r="2184" spans="1:5" ht="15" customHeight="1">
      <c r="A2184" s="36" t="s">
        <v>1819</v>
      </c>
      <c r="B2184" s="36">
        <v>-0.51345029239766005</v>
      </c>
      <c r="C2184" s="34"/>
      <c r="D2184" s="35" t="s">
        <v>1820</v>
      </c>
      <c r="E2184" s="35">
        <v>-0.22690476190476</v>
      </c>
    </row>
    <row r="2185" spans="1:5" ht="15" customHeight="1">
      <c r="A2185" s="31" t="s">
        <v>1821</v>
      </c>
      <c r="B2185" s="31">
        <v>-0.51666666666667005</v>
      </c>
      <c r="C2185" s="34"/>
      <c r="D2185" s="31" t="s">
        <v>1822</v>
      </c>
      <c r="E2185" s="31">
        <v>-0.22691292875989</v>
      </c>
    </row>
    <row r="2186" spans="1:5" ht="15" customHeight="1">
      <c r="A2186" s="36" t="s">
        <v>1823</v>
      </c>
      <c r="B2186" s="36">
        <v>-0.51705020920501998</v>
      </c>
      <c r="C2186" s="34"/>
      <c r="D2186" s="36" t="s">
        <v>1824</v>
      </c>
      <c r="E2186" s="36">
        <v>-0.22740740740741</v>
      </c>
    </row>
    <row r="2187" spans="1:5" ht="15" customHeight="1">
      <c r="A2187" s="31" t="s">
        <v>1825</v>
      </c>
      <c r="B2187" s="31">
        <v>-0.51712903225805995</v>
      </c>
      <c r="C2187" s="34"/>
      <c r="D2187" s="37" t="s">
        <v>1824</v>
      </c>
      <c r="E2187" s="37">
        <v>-0.22740740740741</v>
      </c>
    </row>
    <row r="2188" spans="1:5" ht="15" customHeight="1">
      <c r="A2188" s="36" t="s">
        <v>1826</v>
      </c>
      <c r="B2188" s="36">
        <v>-0.51731843575419001</v>
      </c>
      <c r="C2188" s="34"/>
      <c r="D2188" s="36" t="s">
        <v>1824</v>
      </c>
      <c r="E2188" s="36">
        <v>-0.22740740740741</v>
      </c>
    </row>
    <row r="2189" spans="1:5" ht="15" customHeight="1">
      <c r="A2189" s="31" t="s">
        <v>1827</v>
      </c>
      <c r="B2189" s="31">
        <v>-0.51878306878307001</v>
      </c>
      <c r="C2189" s="34"/>
      <c r="D2189" s="31" t="s">
        <v>1828</v>
      </c>
      <c r="E2189" s="31">
        <v>-0.22787892081597</v>
      </c>
    </row>
    <row r="2190" spans="1:5" ht="15" customHeight="1">
      <c r="A2190" s="36" t="s">
        <v>1827</v>
      </c>
      <c r="B2190" s="36">
        <v>-0.51878306878307001</v>
      </c>
      <c r="C2190" s="34"/>
      <c r="D2190" s="35" t="s">
        <v>1828</v>
      </c>
      <c r="E2190" s="35">
        <v>-0.22787892081597</v>
      </c>
    </row>
    <row r="2191" spans="1:5" ht="15" customHeight="1">
      <c r="A2191" s="31" t="s">
        <v>1827</v>
      </c>
      <c r="B2191" s="31">
        <v>-0.51878306878307001</v>
      </c>
      <c r="C2191" s="34"/>
      <c r="D2191" s="31" t="s">
        <v>1828</v>
      </c>
      <c r="E2191" s="31">
        <v>-0.22787892081597</v>
      </c>
    </row>
    <row r="2192" spans="1:5" ht="15" customHeight="1">
      <c r="A2192" s="36" t="s">
        <v>1829</v>
      </c>
      <c r="B2192" s="36">
        <v>-0.51889081455805997</v>
      </c>
      <c r="C2192" s="34"/>
      <c r="D2192" s="36" t="s">
        <v>1830</v>
      </c>
      <c r="E2192" s="36">
        <v>-0.22789473684211001</v>
      </c>
    </row>
    <row r="2193" spans="1:5" ht="15" customHeight="1">
      <c r="A2193" s="31" t="s">
        <v>1831</v>
      </c>
      <c r="B2193" s="31">
        <v>-0.51899224806202005</v>
      </c>
      <c r="C2193" s="34"/>
      <c r="D2193" s="31" t="s">
        <v>865</v>
      </c>
      <c r="E2193" s="31">
        <v>-0.22823315118397</v>
      </c>
    </row>
    <row r="2194" spans="1:5" ht="15" customHeight="1">
      <c r="A2194" s="36" t="s">
        <v>1831</v>
      </c>
      <c r="B2194" s="36">
        <v>-0.51899224806202005</v>
      </c>
      <c r="C2194" s="34"/>
      <c r="D2194" s="35" t="s">
        <v>865</v>
      </c>
      <c r="E2194" s="35">
        <v>-0.22823315118397</v>
      </c>
    </row>
    <row r="2195" spans="1:5" ht="15" customHeight="1">
      <c r="A2195" s="31" t="s">
        <v>1831</v>
      </c>
      <c r="B2195" s="31">
        <v>-0.51899224806202005</v>
      </c>
      <c r="C2195" s="34"/>
      <c r="D2195" s="31" t="s">
        <v>865</v>
      </c>
      <c r="E2195" s="31">
        <v>-0.22823315118397</v>
      </c>
    </row>
    <row r="2196" spans="1:5" ht="15" customHeight="1">
      <c r="A2196" s="36" t="s">
        <v>1832</v>
      </c>
      <c r="B2196" s="36">
        <v>-0.51926229508196997</v>
      </c>
      <c r="C2196" s="34"/>
      <c r="D2196" s="36" t="s">
        <v>1833</v>
      </c>
      <c r="E2196" s="36">
        <v>-0.22832722832722999</v>
      </c>
    </row>
    <row r="2197" spans="1:5" ht="15" customHeight="1">
      <c r="A2197" s="31" t="s">
        <v>1834</v>
      </c>
      <c r="B2197" s="31">
        <v>-0.52038834951456003</v>
      </c>
      <c r="C2197" s="34"/>
      <c r="D2197" s="31" t="s">
        <v>1835</v>
      </c>
      <c r="E2197" s="31">
        <v>-0.22852852852853001</v>
      </c>
    </row>
    <row r="2198" spans="1:5" ht="15" customHeight="1">
      <c r="A2198" s="36" t="s">
        <v>1834</v>
      </c>
      <c r="B2198" s="36">
        <v>-0.52038834951456003</v>
      </c>
      <c r="C2198" s="34"/>
      <c r="D2198" s="35" t="s">
        <v>1835</v>
      </c>
      <c r="E2198" s="35">
        <v>-0.22852852852853001</v>
      </c>
    </row>
    <row r="2199" spans="1:5" ht="15" customHeight="1">
      <c r="A2199" s="31" t="s">
        <v>1834</v>
      </c>
      <c r="B2199" s="31">
        <v>-0.52038834951456003</v>
      </c>
      <c r="C2199" s="34"/>
      <c r="D2199" s="31" t="s">
        <v>1835</v>
      </c>
      <c r="E2199" s="31">
        <v>-0.22852852852853001</v>
      </c>
    </row>
    <row r="2200" spans="1:5" ht="15" customHeight="1">
      <c r="A2200" s="36" t="s">
        <v>1836</v>
      </c>
      <c r="B2200" s="36">
        <v>-0.52080745341614998</v>
      </c>
      <c r="C2200" s="34"/>
      <c r="D2200" s="35" t="s">
        <v>1837</v>
      </c>
      <c r="E2200" s="35">
        <v>-0.22854477611939999</v>
      </c>
    </row>
    <row r="2201" spans="1:5" ht="15" customHeight="1">
      <c r="A2201" s="31" t="s">
        <v>1838</v>
      </c>
      <c r="B2201" s="31">
        <v>-0.52129629629630003</v>
      </c>
      <c r="C2201" s="34"/>
      <c r="D2201" s="31" t="s">
        <v>866</v>
      </c>
      <c r="E2201" s="31">
        <v>-0.22868338557994</v>
      </c>
    </row>
    <row r="2202" spans="1:5" ht="15" customHeight="1">
      <c r="A2202" s="36" t="s">
        <v>1838</v>
      </c>
      <c r="B2202" s="36">
        <v>-0.52129629629630003</v>
      </c>
      <c r="C2202" s="34"/>
      <c r="D2202" s="35" t="s">
        <v>866</v>
      </c>
      <c r="E2202" s="35">
        <v>-0.22868338557994</v>
      </c>
    </row>
    <row r="2203" spans="1:5" ht="15" customHeight="1">
      <c r="A2203" s="31" t="s">
        <v>1838</v>
      </c>
      <c r="B2203" s="31">
        <v>-0.52129629629630003</v>
      </c>
      <c r="C2203" s="34"/>
      <c r="D2203" s="31" t="s">
        <v>866</v>
      </c>
      <c r="E2203" s="31">
        <v>-0.22868338557994</v>
      </c>
    </row>
    <row r="2204" spans="1:5" ht="15" customHeight="1">
      <c r="A2204" s="36" t="s">
        <v>1839</v>
      </c>
      <c r="B2204" s="36">
        <v>-0.52444444444444005</v>
      </c>
      <c r="C2204" s="34"/>
      <c r="D2204" s="36" t="s">
        <v>868</v>
      </c>
      <c r="E2204" s="36">
        <v>-0.22893081761006001</v>
      </c>
    </row>
    <row r="2205" spans="1:5" ht="15" customHeight="1">
      <c r="A2205" s="31" t="s">
        <v>1839</v>
      </c>
      <c r="B2205" s="31">
        <v>-0.52444444444444005</v>
      </c>
      <c r="C2205" s="34"/>
      <c r="D2205" s="31" t="s">
        <v>868</v>
      </c>
      <c r="E2205" s="31">
        <v>-0.22893081761006001</v>
      </c>
    </row>
    <row r="2206" spans="1:5" ht="15" customHeight="1">
      <c r="A2206" s="36" t="s">
        <v>1839</v>
      </c>
      <c r="B2206" s="36">
        <v>-0.52444444444444005</v>
      </c>
      <c r="C2206" s="34"/>
      <c r="D2206" s="36" t="s">
        <v>868</v>
      </c>
      <c r="E2206" s="36">
        <v>-0.22893081761006001</v>
      </c>
    </row>
    <row r="2207" spans="1:5" ht="15" customHeight="1">
      <c r="A2207" s="31" t="s">
        <v>1840</v>
      </c>
      <c r="B2207" s="31">
        <v>-0.52459893048128003</v>
      </c>
      <c r="C2207" s="34"/>
      <c r="D2207" s="31" t="s">
        <v>1841</v>
      </c>
      <c r="E2207" s="31">
        <v>-0.22900432900432999</v>
      </c>
    </row>
    <row r="2208" spans="1:5" ht="15" customHeight="1">
      <c r="A2208" s="36" t="s">
        <v>1842</v>
      </c>
      <c r="B2208" s="36">
        <v>-0.52613430127042005</v>
      </c>
      <c r="C2208" s="34"/>
      <c r="D2208" s="36" t="s">
        <v>1841</v>
      </c>
      <c r="E2208" s="36">
        <v>-0.22900432900432999</v>
      </c>
    </row>
    <row r="2209" spans="1:5" ht="15" customHeight="1">
      <c r="A2209" s="31" t="s">
        <v>1842</v>
      </c>
      <c r="B2209" s="31">
        <v>-0.52613430127042005</v>
      </c>
      <c r="C2209" s="34"/>
      <c r="D2209" s="31" t="s">
        <v>869</v>
      </c>
      <c r="E2209" s="31">
        <v>-0.22924528301887001</v>
      </c>
    </row>
    <row r="2210" spans="1:5" ht="15" customHeight="1">
      <c r="A2210" s="36" t="s">
        <v>1842</v>
      </c>
      <c r="B2210" s="36">
        <v>-0.52613430127042005</v>
      </c>
      <c r="C2210" s="34"/>
      <c r="D2210" s="36" t="s">
        <v>869</v>
      </c>
      <c r="E2210" s="36">
        <v>-0.22924528301887001</v>
      </c>
    </row>
    <row r="2211" spans="1:5" ht="15" customHeight="1">
      <c r="A2211" s="31" t="s">
        <v>1843</v>
      </c>
      <c r="B2211" s="31">
        <v>-0.52634408602150995</v>
      </c>
      <c r="C2211" s="34"/>
      <c r="D2211" s="31" t="s">
        <v>869</v>
      </c>
      <c r="E2211" s="31">
        <v>-0.22924528301887001</v>
      </c>
    </row>
    <row r="2212" spans="1:5" ht="15" customHeight="1">
      <c r="A2212" s="36" t="s">
        <v>1843</v>
      </c>
      <c r="B2212" s="36">
        <v>-0.52634408602150995</v>
      </c>
      <c r="C2212" s="34"/>
      <c r="D2212" s="36" t="s">
        <v>1844</v>
      </c>
      <c r="E2212" s="36">
        <v>-0.22931937172774999</v>
      </c>
    </row>
    <row r="2213" spans="1:5" ht="15" customHeight="1">
      <c r="A2213" s="31" t="s">
        <v>1845</v>
      </c>
      <c r="B2213" s="31">
        <v>-0.52635135135135003</v>
      </c>
      <c r="C2213" s="34"/>
      <c r="D2213" s="31" t="s">
        <v>1844</v>
      </c>
      <c r="E2213" s="31">
        <v>-0.22931937172774999</v>
      </c>
    </row>
    <row r="2214" spans="1:5" ht="15" customHeight="1">
      <c r="A2214" s="36" t="s">
        <v>1846</v>
      </c>
      <c r="B2214" s="36">
        <v>-0.52638888888889002</v>
      </c>
      <c r="C2214" s="34"/>
      <c r="D2214" s="36" t="s">
        <v>1844</v>
      </c>
      <c r="E2214" s="36">
        <v>-0.22931937172774999</v>
      </c>
    </row>
    <row r="2215" spans="1:5" ht="15" customHeight="1">
      <c r="A2215" s="31" t="s">
        <v>1847</v>
      </c>
      <c r="B2215" s="31">
        <v>-0.52661097852029004</v>
      </c>
      <c r="C2215" s="34"/>
      <c r="D2215" s="31" t="s">
        <v>1848</v>
      </c>
      <c r="E2215" s="31">
        <v>-0.23007518796991999</v>
      </c>
    </row>
    <row r="2216" spans="1:5" ht="15" customHeight="1">
      <c r="A2216" s="36" t="s">
        <v>1849</v>
      </c>
      <c r="B2216" s="36">
        <v>-0.52697674418605001</v>
      </c>
      <c r="C2216" s="34"/>
      <c r="D2216" s="36" t="s">
        <v>1848</v>
      </c>
      <c r="E2216" s="36">
        <v>-0.23007518796991999</v>
      </c>
    </row>
    <row r="2217" spans="1:5" ht="15" customHeight="1">
      <c r="A2217" s="31" t="s">
        <v>1849</v>
      </c>
      <c r="B2217" s="31">
        <v>-0.52697674418605001</v>
      </c>
      <c r="C2217" s="34"/>
      <c r="D2217" s="31" t="s">
        <v>1848</v>
      </c>
      <c r="E2217" s="31">
        <v>-0.23007518796991999</v>
      </c>
    </row>
    <row r="2218" spans="1:5" ht="15" customHeight="1">
      <c r="A2218" s="36" t="s">
        <v>1850</v>
      </c>
      <c r="B2218" s="36">
        <v>-0.52718052738336996</v>
      </c>
      <c r="C2218" s="34"/>
      <c r="D2218" s="36" t="s">
        <v>1851</v>
      </c>
      <c r="E2218" s="36">
        <v>-0.23013100436681</v>
      </c>
    </row>
    <row r="2219" spans="1:5" ht="15" customHeight="1">
      <c r="A2219" s="31" t="s">
        <v>1850</v>
      </c>
      <c r="B2219" s="31">
        <v>-0.52718052738336996</v>
      </c>
      <c r="C2219" s="34"/>
      <c r="D2219" s="37" t="s">
        <v>1851</v>
      </c>
      <c r="E2219" s="37">
        <v>-0.23013100436681</v>
      </c>
    </row>
    <row r="2220" spans="1:5" ht="15" customHeight="1">
      <c r="A2220" s="36" t="s">
        <v>1850</v>
      </c>
      <c r="B2220" s="36">
        <v>-0.52718052738336996</v>
      </c>
      <c r="C2220" s="34"/>
      <c r="D2220" s="36" t="s">
        <v>1851</v>
      </c>
      <c r="E2220" s="36">
        <v>-0.23013100436681</v>
      </c>
    </row>
    <row r="2221" spans="1:5" ht="15" customHeight="1">
      <c r="A2221" s="31" t="s">
        <v>1852</v>
      </c>
      <c r="B2221" s="31">
        <v>-0.52767567567567997</v>
      </c>
      <c r="C2221" s="34"/>
      <c r="D2221" s="31" t="s">
        <v>870</v>
      </c>
      <c r="E2221" s="31">
        <v>-0.23032629558541001</v>
      </c>
    </row>
    <row r="2222" spans="1:5" ht="15" customHeight="1">
      <c r="A2222" s="36" t="s">
        <v>1853</v>
      </c>
      <c r="B2222" s="36">
        <v>-0.52801204819277003</v>
      </c>
      <c r="C2222" s="34"/>
      <c r="D2222" s="36" t="s">
        <v>870</v>
      </c>
      <c r="E2222" s="36">
        <v>-0.23032629558541001</v>
      </c>
    </row>
    <row r="2223" spans="1:5" ht="15" customHeight="1">
      <c r="A2223" s="31" t="s">
        <v>1854</v>
      </c>
      <c r="B2223" s="31">
        <v>-0.52820976491863003</v>
      </c>
      <c r="C2223" s="34"/>
      <c r="D2223" s="31" t="s">
        <v>870</v>
      </c>
      <c r="E2223" s="31">
        <v>-0.23032629558541001</v>
      </c>
    </row>
    <row r="2224" spans="1:5" ht="15" customHeight="1">
      <c r="A2224" s="36" t="s">
        <v>1855</v>
      </c>
      <c r="B2224" s="36">
        <v>-0.52835820895522001</v>
      </c>
      <c r="C2224" s="34"/>
      <c r="D2224" s="36" t="s">
        <v>1856</v>
      </c>
      <c r="E2224" s="36">
        <v>-0.23046511627906999</v>
      </c>
    </row>
    <row r="2225" spans="1:5" ht="15" customHeight="1">
      <c r="A2225" s="31" t="s">
        <v>1855</v>
      </c>
      <c r="B2225" s="31">
        <v>-0.52835820895522001</v>
      </c>
      <c r="C2225" s="34"/>
      <c r="D2225" s="31" t="s">
        <v>872</v>
      </c>
      <c r="E2225" s="31">
        <v>-0.23057722308892001</v>
      </c>
    </row>
    <row r="2226" spans="1:5" ht="15" customHeight="1">
      <c r="A2226" s="36" t="s">
        <v>1855</v>
      </c>
      <c r="B2226" s="36">
        <v>-0.52835820895522001</v>
      </c>
      <c r="C2226" s="34"/>
      <c r="D2226" s="35" t="s">
        <v>872</v>
      </c>
      <c r="E2226" s="35">
        <v>-0.23057722308892001</v>
      </c>
    </row>
    <row r="2227" spans="1:5" ht="15" customHeight="1">
      <c r="A2227" s="31" t="s">
        <v>1857</v>
      </c>
      <c r="B2227" s="31">
        <v>-0.52937722793038</v>
      </c>
      <c r="C2227" s="34"/>
      <c r="D2227" s="31" t="s">
        <v>872</v>
      </c>
      <c r="E2227" s="31">
        <v>-0.23057722308892001</v>
      </c>
    </row>
    <row r="2228" spans="1:5" ht="15" customHeight="1">
      <c r="A2228" s="36" t="s">
        <v>1857</v>
      </c>
      <c r="B2228" s="36">
        <v>-0.52937722793038</v>
      </c>
      <c r="C2228" s="34"/>
      <c r="D2228" s="36" t="s">
        <v>873</v>
      </c>
      <c r="E2228" s="36">
        <v>-0.23062200956938</v>
      </c>
    </row>
    <row r="2229" spans="1:5" ht="15" customHeight="1">
      <c r="A2229" s="31" t="s">
        <v>1858</v>
      </c>
      <c r="B2229" s="31">
        <v>-0.53021148036253996</v>
      </c>
      <c r="C2229" s="34"/>
      <c r="D2229" s="37" t="s">
        <v>873</v>
      </c>
      <c r="E2229" s="37">
        <v>-0.23062200956938</v>
      </c>
    </row>
    <row r="2230" spans="1:5" ht="15" customHeight="1">
      <c r="A2230" s="36" t="s">
        <v>1858</v>
      </c>
      <c r="B2230" s="36">
        <v>-0.53021148036253996</v>
      </c>
      <c r="C2230" s="34"/>
      <c r="D2230" s="36" t="s">
        <v>873</v>
      </c>
      <c r="E2230" s="36">
        <v>-0.23062200956938</v>
      </c>
    </row>
    <row r="2231" spans="1:5" ht="15" customHeight="1">
      <c r="A2231" s="31" t="s">
        <v>1858</v>
      </c>
      <c r="B2231" s="31">
        <v>-0.53021148036253996</v>
      </c>
      <c r="C2231" s="34"/>
      <c r="D2231" s="31" t="s">
        <v>878</v>
      </c>
      <c r="E2231" s="31">
        <v>-0.23130434782609</v>
      </c>
    </row>
    <row r="2232" spans="1:5" ht="15" customHeight="1">
      <c r="A2232" s="36" t="s">
        <v>1859</v>
      </c>
      <c r="B2232" s="36">
        <v>-0.53035294117647003</v>
      </c>
      <c r="C2232" s="34"/>
      <c r="D2232" s="35" t="s">
        <v>878</v>
      </c>
      <c r="E2232" s="35">
        <v>-0.23130434782609</v>
      </c>
    </row>
    <row r="2233" spans="1:5" ht="15" customHeight="1">
      <c r="A2233" s="31" t="s">
        <v>1860</v>
      </c>
      <c r="B2233" s="31">
        <v>-0.53080168776370995</v>
      </c>
      <c r="C2233" s="34"/>
      <c r="D2233" s="31" t="s">
        <v>878</v>
      </c>
      <c r="E2233" s="31">
        <v>-0.23130434782609</v>
      </c>
    </row>
    <row r="2234" spans="1:5" ht="15" customHeight="1">
      <c r="A2234" s="36" t="s">
        <v>1861</v>
      </c>
      <c r="B2234" s="36">
        <v>-0.53144329896907005</v>
      </c>
      <c r="C2234" s="34"/>
      <c r="D2234" s="36" t="s">
        <v>879</v>
      </c>
      <c r="E2234" s="36">
        <v>-0.23210526315789001</v>
      </c>
    </row>
    <row r="2235" spans="1:5" ht="15" customHeight="1">
      <c r="A2235" s="31" t="s">
        <v>1862</v>
      </c>
      <c r="B2235" s="31">
        <v>-0.53181233933161998</v>
      </c>
      <c r="C2235" s="34"/>
      <c r="D2235" s="31" t="s">
        <v>879</v>
      </c>
      <c r="E2235" s="31">
        <v>-0.23210526315789001</v>
      </c>
    </row>
    <row r="2236" spans="1:5" ht="15" customHeight="1">
      <c r="A2236" s="36" t="s">
        <v>1863</v>
      </c>
      <c r="B2236" s="36">
        <v>-0.53184523809523998</v>
      </c>
      <c r="C2236" s="34"/>
      <c r="D2236" s="36" t="s">
        <v>879</v>
      </c>
      <c r="E2236" s="36">
        <v>-0.23210526315789001</v>
      </c>
    </row>
    <row r="2237" spans="1:5" ht="15" customHeight="1">
      <c r="A2237" s="31" t="s">
        <v>1864</v>
      </c>
      <c r="B2237" s="31">
        <v>-0.53189873417722</v>
      </c>
      <c r="C2237" s="34"/>
      <c r="D2237" s="31" t="s">
        <v>1865</v>
      </c>
      <c r="E2237" s="31">
        <v>-0.23218390804597999</v>
      </c>
    </row>
    <row r="2238" spans="1:5" ht="15" customHeight="1">
      <c r="A2238" s="36" t="s">
        <v>1864</v>
      </c>
      <c r="B2238" s="36">
        <v>-0.53189873417722</v>
      </c>
      <c r="C2238" s="34"/>
      <c r="D2238" s="36" t="s">
        <v>1865</v>
      </c>
      <c r="E2238" s="36">
        <v>-0.23218390804597999</v>
      </c>
    </row>
    <row r="2239" spans="1:5" ht="15" customHeight="1">
      <c r="A2239" s="31" t="s">
        <v>1866</v>
      </c>
      <c r="B2239" s="31">
        <v>-0.53259259259258995</v>
      </c>
      <c r="C2239" s="34"/>
      <c r="D2239" s="37" t="s">
        <v>1865</v>
      </c>
      <c r="E2239" s="37">
        <v>-0.23218390804597999</v>
      </c>
    </row>
    <row r="2240" spans="1:5" ht="15" customHeight="1">
      <c r="A2240" s="36" t="s">
        <v>1866</v>
      </c>
      <c r="B2240" s="36">
        <v>-0.53259259259258995</v>
      </c>
      <c r="C2240" s="34"/>
      <c r="D2240" s="36" t="s">
        <v>1865</v>
      </c>
      <c r="E2240" s="36">
        <v>-0.23218390804597999</v>
      </c>
    </row>
    <row r="2241" spans="1:5" ht="15" customHeight="1">
      <c r="A2241" s="31" t="s">
        <v>1867</v>
      </c>
      <c r="B2241" s="31">
        <v>-0.53260188087773996</v>
      </c>
      <c r="C2241" s="34"/>
      <c r="D2241" s="31" t="s">
        <v>880</v>
      </c>
      <c r="E2241" s="31">
        <v>-0.23219999999999999</v>
      </c>
    </row>
    <row r="2242" spans="1:5" ht="15" customHeight="1">
      <c r="A2242" s="36" t="s">
        <v>1868</v>
      </c>
      <c r="B2242" s="36">
        <v>-0.53285024154589</v>
      </c>
      <c r="C2242" s="34"/>
      <c r="D2242" s="35" t="s">
        <v>880</v>
      </c>
      <c r="E2242" s="35">
        <v>-0.23219999999999999</v>
      </c>
    </row>
    <row r="2243" spans="1:5" ht="15" customHeight="1">
      <c r="A2243" s="31" t="s">
        <v>1869</v>
      </c>
      <c r="B2243" s="31">
        <v>-0.53414634146341</v>
      </c>
      <c r="C2243" s="34"/>
      <c r="D2243" s="31" t="s">
        <v>880</v>
      </c>
      <c r="E2243" s="31">
        <v>-0.23219999999999999</v>
      </c>
    </row>
    <row r="2244" spans="1:5" ht="15" customHeight="1">
      <c r="A2244" s="36" t="s">
        <v>1870</v>
      </c>
      <c r="B2244" s="36">
        <v>-0.53574999999999995</v>
      </c>
      <c r="C2244" s="34"/>
      <c r="D2244" s="36" t="s">
        <v>1871</v>
      </c>
      <c r="E2244" s="36">
        <v>-0.23272727272727001</v>
      </c>
    </row>
    <row r="2245" spans="1:5" ht="15" customHeight="1">
      <c r="A2245" s="31" t="s">
        <v>1872</v>
      </c>
      <c r="B2245" s="31">
        <v>-0.53643351268255002</v>
      </c>
      <c r="C2245" s="34"/>
      <c r="D2245" s="31" t="s">
        <v>1871</v>
      </c>
      <c r="E2245" s="31">
        <v>-0.23272727272727001</v>
      </c>
    </row>
    <row r="2246" spans="1:5" ht="15" customHeight="1">
      <c r="A2246" s="36" t="s">
        <v>1872</v>
      </c>
      <c r="B2246" s="36">
        <v>-0.53643351268255002</v>
      </c>
      <c r="C2246" s="34"/>
      <c r="D2246" s="36" t="s">
        <v>883</v>
      </c>
      <c r="E2246" s="36">
        <v>-0.23302752293578</v>
      </c>
    </row>
    <row r="2247" spans="1:5" ht="15" customHeight="1">
      <c r="A2247" s="31" t="s">
        <v>1873</v>
      </c>
      <c r="B2247" s="31">
        <v>-0.53755868544601004</v>
      </c>
      <c r="C2247" s="34"/>
      <c r="D2247" s="31" t="s">
        <v>1874</v>
      </c>
      <c r="E2247" s="31">
        <v>-0.23309608540925</v>
      </c>
    </row>
    <row r="2248" spans="1:5" ht="15" customHeight="1">
      <c r="A2248" s="36" t="s">
        <v>1875</v>
      </c>
      <c r="B2248" s="36">
        <v>-0.53819095477387002</v>
      </c>
      <c r="C2248" s="34"/>
      <c r="D2248" s="36" t="s">
        <v>1874</v>
      </c>
      <c r="E2248" s="36">
        <v>-0.23309608540925</v>
      </c>
    </row>
    <row r="2249" spans="1:5" ht="15" customHeight="1">
      <c r="A2249" s="31" t="s">
        <v>1876</v>
      </c>
      <c r="B2249" s="31">
        <v>-0.53819334389856999</v>
      </c>
      <c r="C2249" s="34"/>
      <c r="D2249" s="31" t="s">
        <v>885</v>
      </c>
      <c r="E2249" s="31">
        <v>-0.23325635103926001</v>
      </c>
    </row>
    <row r="2250" spans="1:5" ht="15" customHeight="1">
      <c r="A2250" s="36" t="s">
        <v>1877</v>
      </c>
      <c r="B2250" s="36">
        <v>-0.53988005997000998</v>
      </c>
      <c r="C2250" s="34"/>
      <c r="D2250" s="35" t="s">
        <v>885</v>
      </c>
      <c r="E2250" s="35">
        <v>-0.23325635103926001</v>
      </c>
    </row>
    <row r="2251" spans="1:5" ht="15" customHeight="1">
      <c r="A2251" s="31" t="s">
        <v>1877</v>
      </c>
      <c r="B2251" s="31">
        <v>-0.53988005997000998</v>
      </c>
      <c r="C2251" s="34"/>
      <c r="D2251" s="31" t="s">
        <v>885</v>
      </c>
      <c r="E2251" s="31">
        <v>-0.23325635103926001</v>
      </c>
    </row>
    <row r="2252" spans="1:5" ht="15" customHeight="1">
      <c r="A2252" s="36" t="s">
        <v>1878</v>
      </c>
      <c r="B2252" s="36">
        <v>-0.54096209912535997</v>
      </c>
      <c r="C2252" s="34"/>
      <c r="D2252" s="35" t="s">
        <v>1879</v>
      </c>
      <c r="E2252" s="35">
        <v>-0.23333333333333001</v>
      </c>
    </row>
    <row r="2253" spans="1:5" ht="15" customHeight="1">
      <c r="A2253" s="31" t="s">
        <v>1880</v>
      </c>
      <c r="B2253" s="31">
        <v>-0.54138576779026004</v>
      </c>
      <c r="C2253" s="34"/>
      <c r="D2253" s="31" t="s">
        <v>886</v>
      </c>
      <c r="E2253" s="31">
        <v>-0.23378995433790001</v>
      </c>
    </row>
    <row r="2254" spans="1:5" ht="15" customHeight="1">
      <c r="A2254" s="36" t="s">
        <v>1880</v>
      </c>
      <c r="B2254" s="36">
        <v>-0.54138576779026004</v>
      </c>
      <c r="C2254" s="34"/>
      <c r="D2254" s="35" t="s">
        <v>886</v>
      </c>
      <c r="E2254" s="35">
        <v>-0.23378995433790001</v>
      </c>
    </row>
    <row r="2255" spans="1:5" ht="15" customHeight="1">
      <c r="A2255" s="31" t="s">
        <v>1881</v>
      </c>
      <c r="B2255" s="31">
        <v>-0.54314928425358</v>
      </c>
      <c r="C2255" s="34"/>
      <c r="D2255" s="31" t="s">
        <v>886</v>
      </c>
      <c r="E2255" s="31">
        <v>-0.23378995433790001</v>
      </c>
    </row>
    <row r="2256" spans="1:5" ht="15" customHeight="1">
      <c r="A2256" s="36" t="s">
        <v>1881</v>
      </c>
      <c r="B2256" s="36">
        <v>-0.54314928425358</v>
      </c>
      <c r="C2256" s="34"/>
      <c r="D2256" s="36" t="s">
        <v>887</v>
      </c>
      <c r="E2256" s="36">
        <v>-0.23383620689654999</v>
      </c>
    </row>
    <row r="2257" spans="1:5" ht="15" customHeight="1">
      <c r="A2257" s="31" t="s">
        <v>1881</v>
      </c>
      <c r="B2257" s="31">
        <v>-0.54314928425358</v>
      </c>
      <c r="C2257" s="34"/>
      <c r="D2257" s="37" t="s">
        <v>887</v>
      </c>
      <c r="E2257" s="37">
        <v>-0.23383620689654999</v>
      </c>
    </row>
    <row r="2258" spans="1:5" ht="15" customHeight="1">
      <c r="A2258" s="36" t="s">
        <v>1882</v>
      </c>
      <c r="B2258" s="36">
        <v>-0.54335937499999998</v>
      </c>
      <c r="C2258" s="34"/>
      <c r="D2258" s="36" t="s">
        <v>887</v>
      </c>
      <c r="E2258" s="36">
        <v>-0.23383620689654999</v>
      </c>
    </row>
    <row r="2259" spans="1:5" ht="15" customHeight="1">
      <c r="A2259" s="31" t="s">
        <v>1883</v>
      </c>
      <c r="B2259" s="31">
        <v>-0.54337349397589996</v>
      </c>
      <c r="C2259" s="34"/>
      <c r="D2259" s="31" t="s">
        <v>1884</v>
      </c>
      <c r="E2259" s="31">
        <v>-0.23385214007781999</v>
      </c>
    </row>
    <row r="2260" spans="1:5" ht="15" customHeight="1">
      <c r="A2260" s="36" t="s">
        <v>1883</v>
      </c>
      <c r="B2260" s="36">
        <v>-0.54337349397589996</v>
      </c>
      <c r="C2260" s="34"/>
      <c r="D2260" s="35" t="s">
        <v>889</v>
      </c>
      <c r="E2260" s="35">
        <v>-0.23390804597701001</v>
      </c>
    </row>
    <row r="2261" spans="1:5" ht="15" customHeight="1">
      <c r="A2261" s="31" t="s">
        <v>1885</v>
      </c>
      <c r="B2261" s="31">
        <v>-0.54366197183098997</v>
      </c>
      <c r="C2261" s="34"/>
      <c r="D2261" s="31" t="s">
        <v>889</v>
      </c>
      <c r="E2261" s="31">
        <v>-0.23390804597701001</v>
      </c>
    </row>
    <row r="2262" spans="1:5" ht="15" customHeight="1">
      <c r="A2262" s="36" t="s">
        <v>1886</v>
      </c>
      <c r="B2262" s="36">
        <v>-0.54381679389312998</v>
      </c>
      <c r="C2262" s="34"/>
      <c r="D2262" s="36" t="s">
        <v>890</v>
      </c>
      <c r="E2262" s="36">
        <v>-0.23406593406592999</v>
      </c>
    </row>
    <row r="2263" spans="1:5" ht="15" customHeight="1">
      <c r="A2263" s="31" t="s">
        <v>1886</v>
      </c>
      <c r="B2263" s="31">
        <v>-0.54381679389312998</v>
      </c>
      <c r="C2263" s="34"/>
      <c r="D2263" s="31" t="s">
        <v>890</v>
      </c>
      <c r="E2263" s="31">
        <v>-0.23406593406592999</v>
      </c>
    </row>
    <row r="2264" spans="1:5" ht="15" customHeight="1">
      <c r="A2264" s="36" t="s">
        <v>1887</v>
      </c>
      <c r="B2264" s="36">
        <v>-0.54423076923076996</v>
      </c>
      <c r="C2264" s="34"/>
      <c r="D2264" s="36" t="s">
        <v>890</v>
      </c>
      <c r="E2264" s="36">
        <v>-0.23406593406592999</v>
      </c>
    </row>
    <row r="2265" spans="1:5" ht="15" customHeight="1">
      <c r="A2265" s="31" t="s">
        <v>1888</v>
      </c>
      <c r="B2265" s="31">
        <v>-0.54492753623187995</v>
      </c>
      <c r="C2265" s="34"/>
      <c r="D2265" s="31" t="s">
        <v>894</v>
      </c>
      <c r="E2265" s="31">
        <v>-0.23524027459954</v>
      </c>
    </row>
    <row r="2266" spans="1:5" ht="15" customHeight="1">
      <c r="A2266" s="36" t="s">
        <v>1888</v>
      </c>
      <c r="B2266" s="36">
        <v>-0.54492753623187995</v>
      </c>
      <c r="C2266" s="34"/>
      <c r="D2266" s="36" t="s">
        <v>894</v>
      </c>
      <c r="E2266" s="36">
        <v>-0.23524027459954</v>
      </c>
    </row>
    <row r="2267" spans="1:5" ht="15" customHeight="1">
      <c r="A2267" s="31" t="s">
        <v>1888</v>
      </c>
      <c r="B2267" s="31">
        <v>-0.54492753623187995</v>
      </c>
      <c r="C2267" s="34"/>
      <c r="D2267" s="31" t="s">
        <v>894</v>
      </c>
      <c r="E2267" s="31">
        <v>-0.23524027459954</v>
      </c>
    </row>
    <row r="2268" spans="1:5" ht="15" customHeight="1">
      <c r="A2268" s="36" t="s">
        <v>1889</v>
      </c>
      <c r="B2268" s="36">
        <v>-0.54504504504505003</v>
      </c>
      <c r="C2268" s="34"/>
      <c r="D2268" s="36" t="s">
        <v>1890</v>
      </c>
      <c r="E2268" s="36">
        <v>-0.23538461538461999</v>
      </c>
    </row>
    <row r="2269" spans="1:5" ht="15" customHeight="1">
      <c r="A2269" s="31" t="s">
        <v>1891</v>
      </c>
      <c r="B2269" s="31">
        <v>-0.54537521815009005</v>
      </c>
      <c r="C2269" s="34"/>
      <c r="D2269" s="37" t="s">
        <v>1890</v>
      </c>
      <c r="E2269" s="37">
        <v>-0.23538461538461999</v>
      </c>
    </row>
    <row r="2270" spans="1:5" ht="15" customHeight="1">
      <c r="A2270" s="36" t="s">
        <v>1892</v>
      </c>
      <c r="B2270" s="36">
        <v>-0.54538745387454002</v>
      </c>
      <c r="C2270" s="34"/>
      <c r="D2270" s="36" t="s">
        <v>1890</v>
      </c>
      <c r="E2270" s="36">
        <v>-0.23538461538461999</v>
      </c>
    </row>
    <row r="2271" spans="1:5" ht="15" customHeight="1">
      <c r="A2271" s="31" t="s">
        <v>1893</v>
      </c>
      <c r="B2271" s="31">
        <v>-0.54579207920791994</v>
      </c>
      <c r="C2271" s="34"/>
      <c r="D2271" s="31" t="s">
        <v>1894</v>
      </c>
      <c r="E2271" s="31">
        <v>-0.23548387096774001</v>
      </c>
    </row>
    <row r="2272" spans="1:5" ht="15" customHeight="1">
      <c r="A2272" s="36" t="s">
        <v>1895</v>
      </c>
      <c r="B2272" s="36">
        <v>-0.54689378757514995</v>
      </c>
      <c r="C2272" s="34"/>
      <c r="D2272" s="36" t="s">
        <v>1894</v>
      </c>
      <c r="E2272" s="36">
        <v>-0.23548387096774001</v>
      </c>
    </row>
    <row r="2273" spans="1:5" ht="15" customHeight="1">
      <c r="A2273" s="31" t="s">
        <v>1895</v>
      </c>
      <c r="B2273" s="31">
        <v>-0.54689378757514995</v>
      </c>
      <c r="C2273" s="34"/>
      <c r="D2273" s="31" t="s">
        <v>895</v>
      </c>
      <c r="E2273" s="31">
        <v>-0.23566176470587999</v>
      </c>
    </row>
    <row r="2274" spans="1:5" ht="15" customHeight="1">
      <c r="A2274" s="36" t="s">
        <v>1895</v>
      </c>
      <c r="B2274" s="36">
        <v>-0.54689378757514995</v>
      </c>
      <c r="C2274" s="34"/>
      <c r="D2274" s="35" t="s">
        <v>895</v>
      </c>
      <c r="E2274" s="35">
        <v>-0.23566176470587999</v>
      </c>
    </row>
    <row r="2275" spans="1:5" ht="15" customHeight="1">
      <c r="A2275" s="31" t="s">
        <v>1896</v>
      </c>
      <c r="B2275" s="31">
        <v>-0.54720000000000002</v>
      </c>
      <c r="C2275" s="34"/>
      <c r="D2275" s="31" t="s">
        <v>895</v>
      </c>
      <c r="E2275" s="31">
        <v>-0.23566176470587999</v>
      </c>
    </row>
    <row r="2276" spans="1:5" ht="15" customHeight="1">
      <c r="A2276" s="36" t="s">
        <v>1896</v>
      </c>
      <c r="B2276" s="36">
        <v>-0.54720000000000002</v>
      </c>
      <c r="C2276" s="34"/>
      <c r="D2276" s="36" t="s">
        <v>1897</v>
      </c>
      <c r="E2276" s="36">
        <v>-0.23591731266150001</v>
      </c>
    </row>
    <row r="2277" spans="1:5" ht="15" customHeight="1">
      <c r="A2277" s="31" t="s">
        <v>1898</v>
      </c>
      <c r="B2277" s="31">
        <v>-0.54776536312849</v>
      </c>
      <c r="C2277" s="34"/>
      <c r="D2277" s="31" t="s">
        <v>1899</v>
      </c>
      <c r="E2277" s="31">
        <v>-0.23591731266150001</v>
      </c>
    </row>
    <row r="2278" spans="1:5" ht="15" customHeight="1">
      <c r="A2278" s="36" t="s">
        <v>1898</v>
      </c>
      <c r="B2278" s="36">
        <v>-0.54776536312849</v>
      </c>
      <c r="C2278" s="34"/>
      <c r="D2278" s="36" t="s">
        <v>1899</v>
      </c>
      <c r="E2278" s="36">
        <v>-0.23591731266150001</v>
      </c>
    </row>
    <row r="2279" spans="1:5" ht="15" customHeight="1">
      <c r="A2279" s="31" t="s">
        <v>1900</v>
      </c>
      <c r="B2279" s="31">
        <v>-0.54933569530558002</v>
      </c>
      <c r="C2279" s="34"/>
      <c r="D2279" s="31" t="s">
        <v>1901</v>
      </c>
      <c r="E2279" s="31">
        <v>-0.23598409542744</v>
      </c>
    </row>
    <row r="2280" spans="1:5" ht="15" customHeight="1">
      <c r="A2280" s="36" t="s">
        <v>1902</v>
      </c>
      <c r="B2280" s="36">
        <v>-0.54958158995815998</v>
      </c>
      <c r="C2280" s="34"/>
      <c r="D2280" s="36" t="s">
        <v>896</v>
      </c>
      <c r="E2280" s="36">
        <v>-0.23606138107416999</v>
      </c>
    </row>
    <row r="2281" spans="1:5" ht="15" customHeight="1">
      <c r="A2281" s="31" t="s">
        <v>1903</v>
      </c>
      <c r="B2281" s="31">
        <v>-0.54961832061069005</v>
      </c>
      <c r="C2281" s="34"/>
      <c r="D2281" s="37" t="s">
        <v>896</v>
      </c>
      <c r="E2281" s="37">
        <v>-0.23606138107416999</v>
      </c>
    </row>
    <row r="2282" spans="1:5" ht="15" customHeight="1">
      <c r="A2282" s="36" t="s">
        <v>1903</v>
      </c>
      <c r="B2282" s="36">
        <v>-0.54961832061069005</v>
      </c>
      <c r="C2282" s="34"/>
      <c r="D2282" s="36" t="s">
        <v>896</v>
      </c>
      <c r="E2282" s="36">
        <v>-0.23606138107416999</v>
      </c>
    </row>
    <row r="2283" spans="1:5" ht="15" customHeight="1">
      <c r="A2283" s="31" t="s">
        <v>1903</v>
      </c>
      <c r="B2283" s="31">
        <v>-0.54961832061069005</v>
      </c>
      <c r="C2283" s="34"/>
      <c r="D2283" s="37" t="s">
        <v>1904</v>
      </c>
      <c r="E2283" s="37">
        <v>-0.23618090452261001</v>
      </c>
    </row>
    <row r="2284" spans="1:5" ht="15" customHeight="1">
      <c r="A2284" s="36" t="s">
        <v>1905</v>
      </c>
      <c r="B2284" s="36">
        <v>-0.55000000000000004</v>
      </c>
      <c r="C2284" s="34"/>
      <c r="D2284" s="36" t="s">
        <v>1904</v>
      </c>
      <c r="E2284" s="36">
        <v>-0.23618090452261001</v>
      </c>
    </row>
    <row r="2285" spans="1:5" ht="15" customHeight="1">
      <c r="A2285" s="31" t="s">
        <v>1906</v>
      </c>
      <c r="B2285" s="31">
        <v>-0.55003625815808999</v>
      </c>
      <c r="C2285" s="34"/>
      <c r="D2285" s="31" t="s">
        <v>897</v>
      </c>
      <c r="E2285" s="31">
        <v>-0.2362563237774</v>
      </c>
    </row>
    <row r="2286" spans="1:5" ht="15" customHeight="1">
      <c r="A2286" s="36" t="s">
        <v>1907</v>
      </c>
      <c r="B2286" s="36">
        <v>-0.55062545989697997</v>
      </c>
      <c r="C2286" s="34"/>
      <c r="D2286" s="36" t="s">
        <v>897</v>
      </c>
      <c r="E2286" s="36">
        <v>-0.2362563237774</v>
      </c>
    </row>
    <row r="2287" spans="1:5" ht="15" customHeight="1">
      <c r="A2287" s="31" t="s">
        <v>1908</v>
      </c>
      <c r="B2287" s="31">
        <v>-0.55348837209302004</v>
      </c>
      <c r="C2287" s="34"/>
      <c r="D2287" s="31" t="s">
        <v>1909</v>
      </c>
      <c r="E2287" s="31">
        <v>-0.23632887189293</v>
      </c>
    </row>
    <row r="2288" spans="1:5" ht="15" customHeight="1">
      <c r="A2288" s="36" t="s">
        <v>1910</v>
      </c>
      <c r="B2288" s="36">
        <v>-0.55405797101448995</v>
      </c>
      <c r="C2288" s="34"/>
      <c r="D2288" s="36" t="s">
        <v>1909</v>
      </c>
      <c r="E2288" s="36">
        <v>-0.23632887189293</v>
      </c>
    </row>
    <row r="2289" spans="1:5" ht="15" customHeight="1">
      <c r="A2289" s="31" t="s">
        <v>1911</v>
      </c>
      <c r="B2289" s="31">
        <v>-0.55495978552279002</v>
      </c>
      <c r="C2289" s="34"/>
      <c r="D2289" s="31" t="s">
        <v>1909</v>
      </c>
      <c r="E2289" s="31">
        <v>-0.23632887189293</v>
      </c>
    </row>
    <row r="2290" spans="1:5" ht="15" customHeight="1">
      <c r="A2290" s="36" t="s">
        <v>1911</v>
      </c>
      <c r="B2290" s="36">
        <v>-0.55495978552279002</v>
      </c>
      <c r="C2290" s="34"/>
      <c r="D2290" s="36" t="s">
        <v>1912</v>
      </c>
      <c r="E2290" s="36">
        <v>-0.23639575971731</v>
      </c>
    </row>
    <row r="2291" spans="1:5" ht="15" customHeight="1">
      <c r="A2291" s="31" t="s">
        <v>1911</v>
      </c>
      <c r="B2291" s="31">
        <v>-0.55495978552279002</v>
      </c>
      <c r="C2291" s="34"/>
      <c r="D2291" s="37" t="s">
        <v>1912</v>
      </c>
      <c r="E2291" s="37">
        <v>-0.23639575971731</v>
      </c>
    </row>
    <row r="2292" spans="1:5" ht="15" customHeight="1">
      <c r="A2292" s="36" t="s">
        <v>1913</v>
      </c>
      <c r="B2292" s="36">
        <v>-0.55543478260870005</v>
      </c>
      <c r="C2292" s="34"/>
      <c r="D2292" s="36" t="s">
        <v>1914</v>
      </c>
      <c r="E2292" s="36">
        <v>-0.23646532438479001</v>
      </c>
    </row>
    <row r="2293" spans="1:5" ht="15" customHeight="1">
      <c r="A2293" s="31" t="s">
        <v>1913</v>
      </c>
      <c r="B2293" s="31">
        <v>-0.55543478260870005</v>
      </c>
      <c r="C2293" s="34"/>
      <c r="D2293" s="31" t="s">
        <v>1914</v>
      </c>
      <c r="E2293" s="31">
        <v>-0.23646532438479001</v>
      </c>
    </row>
    <row r="2294" spans="1:5" ht="15" customHeight="1">
      <c r="A2294" s="36" t="s">
        <v>1915</v>
      </c>
      <c r="B2294" s="36">
        <v>-0.55678807947020004</v>
      </c>
      <c r="C2294" s="34"/>
      <c r="D2294" s="35" t="s">
        <v>899</v>
      </c>
      <c r="E2294" s="35">
        <v>-0.23659491193738</v>
      </c>
    </row>
    <row r="2295" spans="1:5" ht="15" customHeight="1">
      <c r="A2295" s="31" t="s">
        <v>1916</v>
      </c>
      <c r="B2295" s="31">
        <v>-0.55692307692307996</v>
      </c>
      <c r="C2295" s="34"/>
      <c r="D2295" s="31" t="s">
        <v>899</v>
      </c>
      <c r="E2295" s="31">
        <v>-0.23659491193738</v>
      </c>
    </row>
    <row r="2296" spans="1:5" ht="15" customHeight="1">
      <c r="A2296" s="36" t="s">
        <v>1917</v>
      </c>
      <c r="B2296" s="36">
        <v>-0.55722627737226005</v>
      </c>
      <c r="C2296" s="34"/>
      <c r="D2296" s="36" t="s">
        <v>903</v>
      </c>
      <c r="E2296" s="36">
        <v>-0.23702127659573999</v>
      </c>
    </row>
    <row r="2297" spans="1:5" ht="15" customHeight="1">
      <c r="A2297" s="31" t="s">
        <v>1917</v>
      </c>
      <c r="B2297" s="31">
        <v>-0.55722627737226005</v>
      </c>
      <c r="C2297" s="34"/>
      <c r="D2297" s="31" t="s">
        <v>904</v>
      </c>
      <c r="E2297" s="31">
        <v>-0.23705882352940999</v>
      </c>
    </row>
    <row r="2298" spans="1:5" ht="15" customHeight="1">
      <c r="A2298" s="36" t="s">
        <v>1917</v>
      </c>
      <c r="B2298" s="36">
        <v>-0.55722627737226005</v>
      </c>
      <c r="C2298" s="34"/>
      <c r="D2298" s="35" t="s">
        <v>904</v>
      </c>
      <c r="E2298" s="35">
        <v>-0.23705882352940999</v>
      </c>
    </row>
    <row r="2299" spans="1:5" ht="15" customHeight="1">
      <c r="A2299" s="31" t="s">
        <v>1918</v>
      </c>
      <c r="B2299" s="31">
        <v>-0.55722627737226005</v>
      </c>
      <c r="C2299" s="34"/>
      <c r="D2299" s="31" t="s">
        <v>904</v>
      </c>
      <c r="E2299" s="31">
        <v>-0.23705882352940999</v>
      </c>
    </row>
    <row r="2300" spans="1:5" ht="15" customHeight="1">
      <c r="A2300" s="36" t="s">
        <v>1919</v>
      </c>
      <c r="B2300" s="36">
        <v>-0.55760869565216997</v>
      </c>
      <c r="C2300" s="34"/>
      <c r="D2300" s="36" t="s">
        <v>905</v>
      </c>
      <c r="E2300" s="36">
        <v>-0.23727598566308</v>
      </c>
    </row>
    <row r="2301" spans="1:5" ht="15" customHeight="1">
      <c r="A2301" s="31" t="s">
        <v>1919</v>
      </c>
      <c r="B2301" s="31">
        <v>-0.55760869565216997</v>
      </c>
      <c r="C2301" s="34"/>
      <c r="D2301" s="37" t="s">
        <v>905</v>
      </c>
      <c r="E2301" s="37">
        <v>-0.23727598566308</v>
      </c>
    </row>
    <row r="2302" spans="1:5" ht="15" customHeight="1">
      <c r="A2302" s="36" t="s">
        <v>1920</v>
      </c>
      <c r="B2302" s="36">
        <v>-0.55829863176681005</v>
      </c>
      <c r="C2302" s="34"/>
      <c r="D2302" s="36" t="s">
        <v>905</v>
      </c>
      <c r="E2302" s="36">
        <v>-0.23727598566308</v>
      </c>
    </row>
    <row r="2303" spans="1:5" ht="15" customHeight="1">
      <c r="A2303" s="31" t="s">
        <v>1921</v>
      </c>
      <c r="B2303" s="31">
        <v>-0.55836693548386995</v>
      </c>
      <c r="C2303" s="34"/>
      <c r="D2303" s="37" t="s">
        <v>907</v>
      </c>
      <c r="E2303" s="37">
        <v>-0.23728222996515999</v>
      </c>
    </row>
    <row r="2304" spans="1:5" ht="15" customHeight="1">
      <c r="A2304" s="36" t="s">
        <v>1922</v>
      </c>
      <c r="B2304" s="36">
        <v>-0.55953608247423003</v>
      </c>
      <c r="C2304" s="34"/>
      <c r="D2304" s="36" t="s">
        <v>1923</v>
      </c>
      <c r="E2304" s="36">
        <v>-0.23767441860465</v>
      </c>
    </row>
    <row r="2305" spans="1:5" ht="15" customHeight="1">
      <c r="A2305" s="31" t="s">
        <v>1924</v>
      </c>
      <c r="B2305" s="31">
        <v>-0.55964601769912004</v>
      </c>
      <c r="C2305" s="34"/>
      <c r="D2305" s="31" t="s">
        <v>1925</v>
      </c>
      <c r="E2305" s="31">
        <v>-0.23804444444444001</v>
      </c>
    </row>
    <row r="2306" spans="1:5" ht="15" customHeight="1">
      <c r="A2306" s="36" t="s">
        <v>1926</v>
      </c>
      <c r="B2306" s="36">
        <v>-0.56080246913580001</v>
      </c>
      <c r="C2306" s="34"/>
      <c r="D2306" s="36" t="s">
        <v>1925</v>
      </c>
      <c r="E2306" s="36">
        <v>-0.23804444444444001</v>
      </c>
    </row>
    <row r="2307" spans="1:5" ht="15" customHeight="1">
      <c r="A2307" s="31" t="s">
        <v>1927</v>
      </c>
      <c r="B2307" s="31">
        <v>-0.56219512195122001</v>
      </c>
      <c r="C2307" s="34"/>
      <c r="D2307" s="31" t="s">
        <v>1925</v>
      </c>
      <c r="E2307" s="31">
        <v>-0.23804444444444001</v>
      </c>
    </row>
    <row r="2308" spans="1:5" ht="15" customHeight="1">
      <c r="A2308" s="36" t="s">
        <v>1927</v>
      </c>
      <c r="B2308" s="36">
        <v>-0.56219512195122001</v>
      </c>
      <c r="C2308" s="34"/>
      <c r="D2308" s="35" t="s">
        <v>909</v>
      </c>
      <c r="E2308" s="35">
        <v>-0.23818615751790001</v>
      </c>
    </row>
    <row r="2309" spans="1:5" ht="15" customHeight="1">
      <c r="A2309" s="31" t="s">
        <v>1928</v>
      </c>
      <c r="B2309" s="31">
        <v>-0.56243016759776998</v>
      </c>
      <c r="C2309" s="34"/>
      <c r="D2309" s="31" t="s">
        <v>1929</v>
      </c>
      <c r="E2309" s="31">
        <v>-0.23896713615022999</v>
      </c>
    </row>
    <row r="2310" spans="1:5" ht="15" customHeight="1">
      <c r="A2310" s="36" t="s">
        <v>1928</v>
      </c>
      <c r="B2310" s="36">
        <v>-0.56243016759776998</v>
      </c>
      <c r="C2310" s="34"/>
      <c r="D2310" s="36" t="s">
        <v>1929</v>
      </c>
      <c r="E2310" s="36">
        <v>-0.23896713615022999</v>
      </c>
    </row>
    <row r="2311" spans="1:5" ht="15" customHeight="1">
      <c r="A2311" s="31" t="s">
        <v>1930</v>
      </c>
      <c r="B2311" s="31">
        <v>-0.56253521126760997</v>
      </c>
      <c r="C2311" s="34"/>
      <c r="D2311" s="31" t="s">
        <v>1931</v>
      </c>
      <c r="E2311" s="31">
        <v>-0.23951219512194999</v>
      </c>
    </row>
    <row r="2312" spans="1:5" ht="15" customHeight="1">
      <c r="A2312" s="36" t="s">
        <v>1932</v>
      </c>
      <c r="B2312" s="36">
        <v>-0.56351351351350998</v>
      </c>
      <c r="C2312" s="34"/>
      <c r="D2312" s="36" t="s">
        <v>1931</v>
      </c>
      <c r="E2312" s="36">
        <v>-0.23951219512194999</v>
      </c>
    </row>
    <row r="2313" spans="1:5" ht="15" customHeight="1">
      <c r="A2313" s="31" t="s">
        <v>1932</v>
      </c>
      <c r="B2313" s="31">
        <v>-0.56351351351350998</v>
      </c>
      <c r="C2313" s="34"/>
      <c r="D2313" s="31" t="s">
        <v>1933</v>
      </c>
      <c r="E2313" s="31">
        <v>-0.23956262425447</v>
      </c>
    </row>
    <row r="2314" spans="1:5" ht="15" customHeight="1">
      <c r="A2314" s="36" t="s">
        <v>1932</v>
      </c>
      <c r="B2314" s="36">
        <v>-0.56351351351350998</v>
      </c>
      <c r="C2314" s="34"/>
      <c r="D2314" s="36" t="s">
        <v>912</v>
      </c>
      <c r="E2314" s="36">
        <v>-0.23990228013029</v>
      </c>
    </row>
    <row r="2315" spans="1:5" ht="15" customHeight="1">
      <c r="A2315" s="31" t="s">
        <v>1934</v>
      </c>
      <c r="B2315" s="31">
        <v>-0.56381359961958999</v>
      </c>
      <c r="C2315" s="34"/>
      <c r="D2315" s="37" t="s">
        <v>912</v>
      </c>
      <c r="E2315" s="37">
        <v>-0.23990228013029</v>
      </c>
    </row>
    <row r="2316" spans="1:5" ht="15" customHeight="1">
      <c r="A2316" s="36" t="s">
        <v>1935</v>
      </c>
      <c r="B2316" s="36">
        <v>-0.56423690205011001</v>
      </c>
      <c r="C2316" s="34"/>
      <c r="D2316" s="36" t="s">
        <v>912</v>
      </c>
      <c r="E2316" s="36">
        <v>-0.23990228013029</v>
      </c>
    </row>
    <row r="2317" spans="1:5" ht="15" customHeight="1">
      <c r="A2317" s="31" t="s">
        <v>1935</v>
      </c>
      <c r="B2317" s="31">
        <v>-0.56423690205011001</v>
      </c>
      <c r="C2317" s="34"/>
      <c r="D2317" s="31" t="s">
        <v>1936</v>
      </c>
      <c r="E2317" s="31">
        <v>-0.23993115318416999</v>
      </c>
    </row>
    <row r="2318" spans="1:5" ht="15" customHeight="1">
      <c r="A2318" s="36" t="s">
        <v>1935</v>
      </c>
      <c r="B2318" s="36">
        <v>-0.56423690205011001</v>
      </c>
      <c r="C2318" s="34"/>
      <c r="D2318" s="36" t="s">
        <v>1936</v>
      </c>
      <c r="E2318" s="36">
        <v>-0.23993115318416999</v>
      </c>
    </row>
    <row r="2319" spans="1:5" ht="15" customHeight="1">
      <c r="A2319" s="31" t="s">
        <v>1937</v>
      </c>
      <c r="B2319" s="31">
        <v>-0.56657381615599001</v>
      </c>
      <c r="C2319" s="34"/>
      <c r="D2319" s="37" t="s">
        <v>913</v>
      </c>
      <c r="E2319" s="37">
        <v>-0.24029484029484</v>
      </c>
    </row>
    <row r="2320" spans="1:5" ht="15" customHeight="1">
      <c r="A2320" s="36" t="s">
        <v>1938</v>
      </c>
      <c r="B2320" s="36">
        <v>-0.56666666666666998</v>
      </c>
      <c r="C2320" s="34"/>
      <c r="D2320" s="36" t="s">
        <v>1939</v>
      </c>
      <c r="E2320" s="36">
        <v>-0.24031007751937999</v>
      </c>
    </row>
    <row r="2321" spans="1:5" ht="15" customHeight="1">
      <c r="A2321" s="31" t="s">
        <v>1938</v>
      </c>
      <c r="B2321" s="31">
        <v>-0.56666666666666998</v>
      </c>
      <c r="C2321" s="34"/>
      <c r="D2321" s="37" t="s">
        <v>1939</v>
      </c>
      <c r="E2321" s="37">
        <v>-0.24031007751937999</v>
      </c>
    </row>
    <row r="2322" spans="1:5" ht="15" customHeight="1">
      <c r="A2322" s="36" t="s">
        <v>1938</v>
      </c>
      <c r="B2322" s="36">
        <v>-0.56666666666666998</v>
      </c>
      <c r="C2322" s="34"/>
      <c r="D2322" s="36" t="s">
        <v>1940</v>
      </c>
      <c r="E2322" s="36">
        <v>-0.24074074074074001</v>
      </c>
    </row>
    <row r="2323" spans="1:5" ht="15" customHeight="1">
      <c r="A2323" s="31" t="s">
        <v>1941</v>
      </c>
      <c r="B2323" s="31">
        <v>-0.56777251184833999</v>
      </c>
      <c r="C2323" s="34"/>
      <c r="D2323" s="37" t="s">
        <v>1940</v>
      </c>
      <c r="E2323" s="37">
        <v>-0.24074074074074001</v>
      </c>
    </row>
    <row r="2324" spans="1:5" ht="15" customHeight="1">
      <c r="A2324" s="36" t="s">
        <v>1941</v>
      </c>
      <c r="B2324" s="36">
        <v>-0.56777251184833999</v>
      </c>
      <c r="C2324" s="34"/>
      <c r="D2324" s="36" t="s">
        <v>915</v>
      </c>
      <c r="E2324" s="36">
        <v>-0.24091680814940999</v>
      </c>
    </row>
    <row r="2325" spans="1:5" ht="15" customHeight="1">
      <c r="A2325" s="31" t="s">
        <v>1942</v>
      </c>
      <c r="B2325" s="31">
        <v>-0.56874027993778997</v>
      </c>
      <c r="C2325" s="34"/>
      <c r="D2325" s="31" t="s">
        <v>915</v>
      </c>
      <c r="E2325" s="31">
        <v>-0.24091680814940999</v>
      </c>
    </row>
    <row r="2326" spans="1:5" ht="15" customHeight="1">
      <c r="A2326" s="36" t="s">
        <v>1943</v>
      </c>
      <c r="B2326" s="36">
        <v>-0.56988636363636003</v>
      </c>
      <c r="C2326" s="34"/>
      <c r="D2326" s="36" t="s">
        <v>915</v>
      </c>
      <c r="E2326" s="36">
        <v>-0.24091680814940999</v>
      </c>
    </row>
    <row r="2327" spans="1:5" ht="15" customHeight="1">
      <c r="A2327" s="31" t="s">
        <v>1944</v>
      </c>
      <c r="B2327" s="31">
        <v>-0.57083333333332997</v>
      </c>
      <c r="C2327" s="34"/>
      <c r="D2327" s="31" t="s">
        <v>1945</v>
      </c>
      <c r="E2327" s="31">
        <v>-0.24101796407185999</v>
      </c>
    </row>
    <row r="2328" spans="1:5" ht="15" customHeight="1">
      <c r="A2328" s="36" t="s">
        <v>1944</v>
      </c>
      <c r="B2328" s="36">
        <v>-0.57083333333332997</v>
      </c>
      <c r="C2328" s="34"/>
      <c r="D2328" s="36" t="s">
        <v>1946</v>
      </c>
      <c r="E2328" s="36">
        <v>-0.24135977337110001</v>
      </c>
    </row>
    <row r="2329" spans="1:5" ht="15" customHeight="1">
      <c r="A2329" s="31" t="s">
        <v>1947</v>
      </c>
      <c r="B2329" s="31">
        <v>-0.57191780821918003</v>
      </c>
      <c r="C2329" s="34"/>
      <c r="D2329" s="31" t="s">
        <v>1946</v>
      </c>
      <c r="E2329" s="31">
        <v>-0.24135977337110001</v>
      </c>
    </row>
    <row r="2330" spans="1:5" ht="15" customHeight="1">
      <c r="A2330" s="36" t="s">
        <v>1948</v>
      </c>
      <c r="B2330" s="36">
        <v>-0.57210675752412998</v>
      </c>
      <c r="C2330" s="34"/>
      <c r="D2330" s="36" t="s">
        <v>1949</v>
      </c>
      <c r="E2330" s="36">
        <v>-0.24190231362468001</v>
      </c>
    </row>
    <row r="2331" spans="1:5" ht="15" customHeight="1">
      <c r="A2331" s="31" t="s">
        <v>1950</v>
      </c>
      <c r="B2331" s="31">
        <v>-0.57216931216931</v>
      </c>
      <c r="C2331" s="34"/>
      <c r="D2331" s="31" t="s">
        <v>1951</v>
      </c>
      <c r="E2331" s="31">
        <v>-0.2421875</v>
      </c>
    </row>
    <row r="2332" spans="1:5" ht="15" customHeight="1">
      <c r="A2332" s="36" t="s">
        <v>1950</v>
      </c>
      <c r="B2332" s="36">
        <v>-0.57216931216931</v>
      </c>
      <c r="C2332" s="34"/>
      <c r="D2332" s="36" t="s">
        <v>919</v>
      </c>
      <c r="E2332" s="36">
        <v>-0.24227941176470999</v>
      </c>
    </row>
    <row r="2333" spans="1:5" ht="15" customHeight="1">
      <c r="A2333" s="31" t="s">
        <v>1952</v>
      </c>
      <c r="B2333" s="31">
        <v>-0.57256461232603995</v>
      </c>
      <c r="C2333" s="34"/>
      <c r="D2333" s="37" t="s">
        <v>919</v>
      </c>
      <c r="E2333" s="37">
        <v>-0.24227941176470999</v>
      </c>
    </row>
    <row r="2334" spans="1:5" ht="15" customHeight="1">
      <c r="A2334" s="36" t="s">
        <v>1953</v>
      </c>
      <c r="B2334" s="36">
        <v>-0.57313432835820999</v>
      </c>
      <c r="C2334" s="34"/>
      <c r="D2334" s="36" t="s">
        <v>919</v>
      </c>
      <c r="E2334" s="36">
        <v>-0.24227941176470999</v>
      </c>
    </row>
    <row r="2335" spans="1:5" ht="15" customHeight="1">
      <c r="A2335" s="31" t="s">
        <v>1954</v>
      </c>
      <c r="B2335" s="31">
        <v>-0.57353535353535001</v>
      </c>
      <c r="C2335" s="34"/>
      <c r="D2335" s="31" t="s">
        <v>920</v>
      </c>
      <c r="E2335" s="31">
        <v>-0.2424317617866</v>
      </c>
    </row>
    <row r="2336" spans="1:5" ht="15" customHeight="1">
      <c r="A2336" s="36" t="s">
        <v>1955</v>
      </c>
      <c r="B2336" s="36">
        <v>-0.57359712230215998</v>
      </c>
      <c r="C2336" s="34"/>
      <c r="D2336" s="35" t="s">
        <v>920</v>
      </c>
      <c r="E2336" s="35">
        <v>-0.2424317617866</v>
      </c>
    </row>
    <row r="2337" spans="1:5" ht="15" customHeight="1">
      <c r="A2337" s="31" t="s">
        <v>1955</v>
      </c>
      <c r="B2337" s="31">
        <v>-0.57359712230215998</v>
      </c>
      <c r="C2337" s="34"/>
      <c r="D2337" s="31" t="s">
        <v>920</v>
      </c>
      <c r="E2337" s="31">
        <v>-0.2424317617866</v>
      </c>
    </row>
    <row r="2338" spans="1:5" ht="15" customHeight="1">
      <c r="A2338" s="36" t="s">
        <v>1955</v>
      </c>
      <c r="B2338" s="36">
        <v>-0.57359712230215998</v>
      </c>
      <c r="C2338" s="34"/>
      <c r="D2338" s="36" t="s">
        <v>1956</v>
      </c>
      <c r="E2338" s="36">
        <v>-0.24249512670564999</v>
      </c>
    </row>
    <row r="2339" spans="1:5" ht="15" customHeight="1">
      <c r="A2339" s="31" t="s">
        <v>1957</v>
      </c>
      <c r="B2339" s="31">
        <v>-0.57444444444443998</v>
      </c>
      <c r="C2339" s="34"/>
      <c r="D2339" s="31" t="s">
        <v>1958</v>
      </c>
      <c r="E2339" s="31">
        <v>-0.24269662921348001</v>
      </c>
    </row>
    <row r="2340" spans="1:5" ht="15" customHeight="1">
      <c r="A2340" s="36" t="s">
        <v>1959</v>
      </c>
      <c r="B2340" s="36">
        <v>-0.57613548883757004</v>
      </c>
      <c r="C2340" s="34"/>
      <c r="D2340" s="36" t="s">
        <v>922</v>
      </c>
      <c r="E2340" s="36">
        <v>-0.24323040380048</v>
      </c>
    </row>
    <row r="2341" spans="1:5" ht="15" customHeight="1">
      <c r="A2341" s="31" t="s">
        <v>1960</v>
      </c>
      <c r="B2341" s="31">
        <v>-0.57692895339953998</v>
      </c>
      <c r="C2341" s="34"/>
      <c r="D2341" s="37" t="s">
        <v>922</v>
      </c>
      <c r="E2341" s="37">
        <v>-0.24323040380048</v>
      </c>
    </row>
    <row r="2342" spans="1:5" ht="15" customHeight="1">
      <c r="A2342" s="36" t="s">
        <v>1960</v>
      </c>
      <c r="B2342" s="36">
        <v>-0.57692895339953998</v>
      </c>
      <c r="C2342" s="34"/>
      <c r="D2342" s="36" t="s">
        <v>922</v>
      </c>
      <c r="E2342" s="36">
        <v>-0.24323040380048</v>
      </c>
    </row>
    <row r="2343" spans="1:5" ht="15" customHeight="1">
      <c r="A2343" s="31" t="s">
        <v>1960</v>
      </c>
      <c r="B2343" s="31">
        <v>-0.57692895339953998</v>
      </c>
      <c r="C2343" s="34"/>
      <c r="D2343" s="31" t="s">
        <v>1961</v>
      </c>
      <c r="E2343" s="31">
        <v>-0.24334975369458001</v>
      </c>
    </row>
    <row r="2344" spans="1:5" ht="15" customHeight="1">
      <c r="A2344" s="36" t="s">
        <v>1962</v>
      </c>
      <c r="B2344" s="36">
        <v>-0.57703857703857997</v>
      </c>
      <c r="C2344" s="34"/>
      <c r="D2344" s="36" t="s">
        <v>1961</v>
      </c>
      <c r="E2344" s="36">
        <v>-0.24334975369458001</v>
      </c>
    </row>
    <row r="2345" spans="1:5" ht="15" customHeight="1">
      <c r="A2345" s="31" t="s">
        <v>1963</v>
      </c>
      <c r="B2345" s="31">
        <v>-0.57737430167598003</v>
      </c>
      <c r="C2345" s="34"/>
      <c r="D2345" s="31" t="s">
        <v>923</v>
      </c>
      <c r="E2345" s="31">
        <v>-0.2434375</v>
      </c>
    </row>
    <row r="2346" spans="1:5" ht="15" customHeight="1">
      <c r="A2346" s="36" t="s">
        <v>1963</v>
      </c>
      <c r="B2346" s="36">
        <v>-0.57737430167598003</v>
      </c>
      <c r="C2346" s="34"/>
      <c r="D2346" s="35" t="s">
        <v>923</v>
      </c>
      <c r="E2346" s="35">
        <v>-0.2434375</v>
      </c>
    </row>
    <row r="2347" spans="1:5" ht="15" customHeight="1">
      <c r="A2347" s="31" t="s">
        <v>1964</v>
      </c>
      <c r="B2347" s="31">
        <v>-0.57739726027396998</v>
      </c>
      <c r="C2347" s="34"/>
      <c r="D2347" s="31" t="s">
        <v>923</v>
      </c>
      <c r="E2347" s="31">
        <v>-0.2434375</v>
      </c>
    </row>
    <row r="2348" spans="1:5" ht="15" customHeight="1">
      <c r="A2348" s="36" t="s">
        <v>1965</v>
      </c>
      <c r="B2348" s="36">
        <v>-0.57790368271954995</v>
      </c>
      <c r="C2348" s="34"/>
      <c r="D2348" s="36" t="s">
        <v>1966</v>
      </c>
      <c r="E2348" s="36">
        <v>-0.24349030470913999</v>
      </c>
    </row>
    <row r="2349" spans="1:5" ht="15" customHeight="1">
      <c r="A2349" s="31" t="s">
        <v>1967</v>
      </c>
      <c r="B2349" s="31">
        <v>-0.57872340425531998</v>
      </c>
      <c r="C2349" s="34"/>
      <c r="D2349" s="37" t="s">
        <v>925</v>
      </c>
      <c r="E2349" s="37">
        <v>-0.24349030470913999</v>
      </c>
    </row>
    <row r="2350" spans="1:5" ht="15" customHeight="1">
      <c r="A2350" s="36" t="s">
        <v>1968</v>
      </c>
      <c r="B2350" s="36">
        <v>-0.57957746478872996</v>
      </c>
      <c r="C2350" s="34"/>
      <c r="D2350" s="36" t="s">
        <v>925</v>
      </c>
      <c r="E2350" s="36">
        <v>-0.24349030470913999</v>
      </c>
    </row>
    <row r="2351" spans="1:5" ht="15" customHeight="1">
      <c r="A2351" s="31" t="s">
        <v>1968</v>
      </c>
      <c r="B2351" s="31">
        <v>-0.57957746478872996</v>
      </c>
      <c r="C2351" s="34"/>
      <c r="D2351" s="37" t="s">
        <v>1969</v>
      </c>
      <c r="E2351" s="37">
        <v>-0.24362745098038999</v>
      </c>
    </row>
    <row r="2352" spans="1:5" ht="15" customHeight="1">
      <c r="A2352" s="36" t="s">
        <v>1970</v>
      </c>
      <c r="B2352" s="36">
        <v>-0.58116438356164002</v>
      </c>
      <c r="C2352" s="34"/>
      <c r="D2352" s="36" t="s">
        <v>1969</v>
      </c>
      <c r="E2352" s="36">
        <v>-0.24362745098038999</v>
      </c>
    </row>
    <row r="2353" spans="1:5" ht="15" customHeight="1">
      <c r="A2353" s="31" t="s">
        <v>1971</v>
      </c>
      <c r="B2353" s="31">
        <v>-0.58192090395480001</v>
      </c>
      <c r="C2353" s="34"/>
      <c r="D2353" s="31" t="s">
        <v>927</v>
      </c>
      <c r="E2353" s="31">
        <v>-0.24385964912281</v>
      </c>
    </row>
    <row r="2354" spans="1:5" ht="15" customHeight="1">
      <c r="A2354" s="36" t="s">
        <v>1971</v>
      </c>
      <c r="B2354" s="36">
        <v>-0.58192090395480001</v>
      </c>
      <c r="C2354" s="34"/>
      <c r="D2354" s="35" t="s">
        <v>927</v>
      </c>
      <c r="E2354" s="35">
        <v>-0.24385964912281</v>
      </c>
    </row>
    <row r="2355" spans="1:5" ht="15" customHeight="1">
      <c r="A2355" s="31" t="s">
        <v>1971</v>
      </c>
      <c r="B2355" s="31">
        <v>-0.58192090395480001</v>
      </c>
      <c r="C2355" s="34"/>
      <c r="D2355" s="31" t="s">
        <v>927</v>
      </c>
      <c r="E2355" s="31">
        <v>-0.24385964912281</v>
      </c>
    </row>
    <row r="2356" spans="1:5" ht="15" customHeight="1">
      <c r="A2356" s="36" t="s">
        <v>1972</v>
      </c>
      <c r="B2356" s="36">
        <v>-0.58260869565216999</v>
      </c>
      <c r="C2356" s="34"/>
      <c r="D2356" s="36" t="s">
        <v>1973</v>
      </c>
      <c r="E2356" s="36">
        <v>-0.24463894967177</v>
      </c>
    </row>
    <row r="2357" spans="1:5" ht="15" customHeight="1">
      <c r="A2357" s="31" t="s">
        <v>1972</v>
      </c>
      <c r="B2357" s="31">
        <v>-0.58260869565216999</v>
      </c>
      <c r="C2357" s="34"/>
      <c r="D2357" s="37" t="s">
        <v>1973</v>
      </c>
      <c r="E2357" s="37">
        <v>-0.24463894967177</v>
      </c>
    </row>
    <row r="2358" spans="1:5" ht="15" customHeight="1">
      <c r="A2358" s="36" t="s">
        <v>1974</v>
      </c>
      <c r="B2358" s="36">
        <v>-0.58321917808219004</v>
      </c>
      <c r="C2358" s="34"/>
      <c r="D2358" s="36" t="s">
        <v>1973</v>
      </c>
      <c r="E2358" s="36">
        <v>-0.24463894967177</v>
      </c>
    </row>
    <row r="2359" spans="1:5" ht="15" customHeight="1">
      <c r="A2359" s="31" t="s">
        <v>1974</v>
      </c>
      <c r="B2359" s="31">
        <v>-0.58321917808219004</v>
      </c>
      <c r="C2359" s="34"/>
      <c r="D2359" s="31" t="s">
        <v>928</v>
      </c>
      <c r="E2359" s="31">
        <v>-0.24474474474474001</v>
      </c>
    </row>
    <row r="2360" spans="1:5" ht="15" customHeight="1">
      <c r="A2360" s="36" t="s">
        <v>1975</v>
      </c>
      <c r="B2360" s="36">
        <v>-0.58354838709677004</v>
      </c>
      <c r="C2360" s="34"/>
      <c r="D2360" s="35" t="s">
        <v>928</v>
      </c>
      <c r="E2360" s="35">
        <v>-0.24474474474474001</v>
      </c>
    </row>
    <row r="2361" spans="1:5" ht="15" customHeight="1">
      <c r="A2361" s="31" t="s">
        <v>1975</v>
      </c>
      <c r="B2361" s="31">
        <v>-0.58354838709677004</v>
      </c>
      <c r="C2361" s="34"/>
      <c r="D2361" s="31" t="s">
        <v>928</v>
      </c>
      <c r="E2361" s="31">
        <v>-0.24474474474474001</v>
      </c>
    </row>
    <row r="2362" spans="1:5" ht="15" customHeight="1">
      <c r="A2362" s="36" t="s">
        <v>1976</v>
      </c>
      <c r="B2362" s="36">
        <v>-0.58405017921146996</v>
      </c>
      <c r="C2362" s="34"/>
      <c r="D2362" s="36" t="s">
        <v>931</v>
      </c>
      <c r="E2362" s="36">
        <v>-0.24567901234567999</v>
      </c>
    </row>
    <row r="2363" spans="1:5" ht="15" customHeight="1">
      <c r="A2363" s="31" t="s">
        <v>1977</v>
      </c>
      <c r="B2363" s="31">
        <v>-0.58465116279069995</v>
      </c>
      <c r="C2363" s="34"/>
      <c r="D2363" s="31" t="s">
        <v>931</v>
      </c>
      <c r="E2363" s="31">
        <v>-0.24567901234567999</v>
      </c>
    </row>
    <row r="2364" spans="1:5" ht="15" customHeight="1">
      <c r="A2364" s="36" t="s">
        <v>1978</v>
      </c>
      <c r="B2364" s="36">
        <v>-0.58628048780487996</v>
      </c>
      <c r="C2364" s="34"/>
      <c r="D2364" s="36" t="s">
        <v>931</v>
      </c>
      <c r="E2364" s="36">
        <v>-0.24567901234567999</v>
      </c>
    </row>
    <row r="2365" spans="1:5" ht="15" customHeight="1">
      <c r="A2365" s="31" t="s">
        <v>1979</v>
      </c>
      <c r="B2365" s="31">
        <v>-0.58743169398907003</v>
      </c>
      <c r="C2365" s="34"/>
      <c r="D2365" s="31" t="s">
        <v>932</v>
      </c>
      <c r="E2365" s="31">
        <v>-0.24574132492114001</v>
      </c>
    </row>
    <row r="2366" spans="1:5" ht="15" customHeight="1">
      <c r="A2366" s="36" t="s">
        <v>1980</v>
      </c>
      <c r="B2366" s="36">
        <v>-0.58989169675090003</v>
      </c>
      <c r="C2366" s="34"/>
      <c r="D2366" s="35" t="s">
        <v>932</v>
      </c>
      <c r="E2366" s="35">
        <v>-0.24574132492114001</v>
      </c>
    </row>
    <row r="2367" spans="1:5" ht="15" customHeight="1">
      <c r="A2367" s="31" t="s">
        <v>1981</v>
      </c>
      <c r="B2367" s="31">
        <v>-0.59025069637882999</v>
      </c>
      <c r="C2367" s="34"/>
      <c r="D2367" s="31" t="s">
        <v>932</v>
      </c>
      <c r="E2367" s="31">
        <v>-0.24574132492114001</v>
      </c>
    </row>
    <row r="2368" spans="1:5" ht="15" customHeight="1">
      <c r="A2368" s="36" t="s">
        <v>1981</v>
      </c>
      <c r="B2368" s="36">
        <v>-0.59025069637882999</v>
      </c>
      <c r="C2368" s="34"/>
      <c r="D2368" s="36" t="s">
        <v>1982</v>
      </c>
      <c r="E2368" s="36">
        <v>-0.24584178498986001</v>
      </c>
    </row>
    <row r="2369" spans="1:5" ht="15" customHeight="1">
      <c r="A2369" s="31" t="s">
        <v>1981</v>
      </c>
      <c r="B2369" s="31">
        <v>-0.59025069637882999</v>
      </c>
      <c r="C2369" s="34"/>
      <c r="D2369" s="31" t="s">
        <v>933</v>
      </c>
      <c r="E2369" s="31">
        <v>-0.24621848739496</v>
      </c>
    </row>
    <row r="2370" spans="1:5" ht="15" customHeight="1">
      <c r="A2370" s="36" t="s">
        <v>1983</v>
      </c>
      <c r="B2370" s="36">
        <v>-0.59177126917712997</v>
      </c>
      <c r="C2370" s="34"/>
      <c r="D2370" s="36" t="s">
        <v>933</v>
      </c>
      <c r="E2370" s="36">
        <v>-0.24621848739496</v>
      </c>
    </row>
    <row r="2371" spans="1:5" ht="15" customHeight="1">
      <c r="A2371" s="31" t="s">
        <v>1984</v>
      </c>
      <c r="B2371" s="31">
        <v>-0.59271070615034005</v>
      </c>
      <c r="C2371" s="34"/>
      <c r="D2371" s="31" t="s">
        <v>933</v>
      </c>
      <c r="E2371" s="31">
        <v>-0.24621848739496</v>
      </c>
    </row>
    <row r="2372" spans="1:5" ht="15" customHeight="1">
      <c r="A2372" s="36" t="s">
        <v>1984</v>
      </c>
      <c r="B2372" s="36">
        <v>-0.59271070615034005</v>
      </c>
      <c r="C2372" s="34"/>
      <c r="D2372" s="36" t="s">
        <v>934</v>
      </c>
      <c r="E2372" s="36">
        <v>-0.24636118598383</v>
      </c>
    </row>
    <row r="2373" spans="1:5" ht="15" customHeight="1">
      <c r="A2373" s="31" t="s">
        <v>1984</v>
      </c>
      <c r="B2373" s="31">
        <v>-0.59271070615034005</v>
      </c>
      <c r="C2373" s="34"/>
      <c r="D2373" s="37" t="s">
        <v>934</v>
      </c>
      <c r="E2373" s="37">
        <v>-0.24636118598383</v>
      </c>
    </row>
    <row r="2374" spans="1:5" ht="15" customHeight="1">
      <c r="A2374" s="36" t="s">
        <v>1985</v>
      </c>
      <c r="B2374" s="36">
        <v>-0.59377049180328001</v>
      </c>
      <c r="C2374" s="34"/>
      <c r="D2374" s="36" t="s">
        <v>935</v>
      </c>
      <c r="E2374" s="36">
        <v>-0.24649122807018001</v>
      </c>
    </row>
    <row r="2375" spans="1:5" ht="15" customHeight="1">
      <c r="A2375" s="31" t="s">
        <v>1986</v>
      </c>
      <c r="B2375" s="31">
        <v>-0.59619047619048005</v>
      </c>
      <c r="C2375" s="34"/>
      <c r="D2375" s="31" t="s">
        <v>935</v>
      </c>
      <c r="E2375" s="31">
        <v>-0.24649122807018001</v>
      </c>
    </row>
    <row r="2376" spans="1:5" ht="15" customHeight="1">
      <c r="A2376" s="36" t="s">
        <v>1987</v>
      </c>
      <c r="B2376" s="36">
        <v>-0.59857819905212994</v>
      </c>
      <c r="C2376" s="34"/>
      <c r="D2376" s="36" t="s">
        <v>935</v>
      </c>
      <c r="E2376" s="36">
        <v>-0.24649122807018001</v>
      </c>
    </row>
    <row r="2377" spans="1:5" ht="15" customHeight="1">
      <c r="A2377" s="31" t="s">
        <v>1988</v>
      </c>
      <c r="B2377" s="31">
        <v>-0.59859154929576996</v>
      </c>
      <c r="C2377" s="34"/>
      <c r="D2377" s="31" t="s">
        <v>937</v>
      </c>
      <c r="E2377" s="31">
        <v>-0.24666666666667</v>
      </c>
    </row>
    <row r="2378" spans="1:5" ht="15" customHeight="1">
      <c r="A2378" s="36" t="s">
        <v>1989</v>
      </c>
      <c r="B2378" s="36">
        <v>-0.60147058823528998</v>
      </c>
      <c r="C2378" s="34"/>
      <c r="D2378" s="36" t="s">
        <v>937</v>
      </c>
      <c r="E2378" s="36">
        <v>-0.24666666666667</v>
      </c>
    </row>
    <row r="2379" spans="1:5" ht="15" customHeight="1">
      <c r="A2379" s="31" t="s">
        <v>1990</v>
      </c>
      <c r="B2379" s="31">
        <v>-0.60152671755724996</v>
      </c>
      <c r="C2379" s="34"/>
      <c r="D2379" s="31" t="s">
        <v>937</v>
      </c>
      <c r="E2379" s="31">
        <v>-0.24666666666667</v>
      </c>
    </row>
    <row r="2380" spans="1:5" ht="15" customHeight="1">
      <c r="A2380" s="36" t="s">
        <v>1991</v>
      </c>
      <c r="B2380" s="36">
        <v>-0.60171232876712</v>
      </c>
      <c r="C2380" s="34"/>
      <c r="D2380" s="36" t="s">
        <v>939</v>
      </c>
      <c r="E2380" s="36">
        <v>-0.2470737913486</v>
      </c>
    </row>
    <row r="2381" spans="1:5" ht="15" customHeight="1">
      <c r="A2381" s="31" t="s">
        <v>1992</v>
      </c>
      <c r="B2381" s="31">
        <v>-0.60330716155126995</v>
      </c>
      <c r="C2381" s="34"/>
      <c r="D2381" s="31" t="s">
        <v>939</v>
      </c>
      <c r="E2381" s="31">
        <v>-0.2470737913486</v>
      </c>
    </row>
    <row r="2382" spans="1:5" ht="15" customHeight="1">
      <c r="A2382" s="36" t="s">
        <v>1993</v>
      </c>
      <c r="B2382" s="36">
        <v>-0.60393258426966001</v>
      </c>
      <c r="C2382" s="34"/>
      <c r="D2382" s="36" t="s">
        <v>939</v>
      </c>
      <c r="E2382" s="36">
        <v>-0.2470737913486</v>
      </c>
    </row>
    <row r="2383" spans="1:5" ht="15" customHeight="1">
      <c r="A2383" s="31" t="s">
        <v>1994</v>
      </c>
      <c r="B2383" s="31">
        <v>-0.60465116279069997</v>
      </c>
      <c r="C2383" s="34"/>
      <c r="D2383" s="31" t="s">
        <v>942</v>
      </c>
      <c r="E2383" s="31">
        <v>-0.24738955823292999</v>
      </c>
    </row>
    <row r="2384" spans="1:5" ht="15" customHeight="1">
      <c r="A2384" s="36" t="s">
        <v>1995</v>
      </c>
      <c r="B2384" s="36">
        <v>-0.60475391498881004</v>
      </c>
      <c r="C2384" s="34"/>
      <c r="D2384" s="35" t="s">
        <v>942</v>
      </c>
      <c r="E2384" s="35">
        <v>-0.24738955823292999</v>
      </c>
    </row>
    <row r="2385" spans="1:5" ht="15" customHeight="1">
      <c r="A2385" s="31" t="s">
        <v>1995</v>
      </c>
      <c r="B2385" s="31">
        <v>-0.60475391498881004</v>
      </c>
      <c r="C2385" s="34"/>
      <c r="D2385" s="31" t="s">
        <v>942</v>
      </c>
      <c r="E2385" s="31">
        <v>-0.24738955823292999</v>
      </c>
    </row>
    <row r="2386" spans="1:5" ht="15" customHeight="1">
      <c r="A2386" s="36" t="s">
        <v>1995</v>
      </c>
      <c r="B2386" s="36">
        <v>-0.60475391498881004</v>
      </c>
      <c r="C2386" s="34"/>
      <c r="D2386" s="36" t="s">
        <v>1996</v>
      </c>
      <c r="E2386" s="36">
        <v>-0.24744744744745001</v>
      </c>
    </row>
    <row r="2387" spans="1:5" ht="15" customHeight="1">
      <c r="A2387" s="31" t="s">
        <v>1997</v>
      </c>
      <c r="B2387" s="31">
        <v>-0.60744680851064004</v>
      </c>
      <c r="C2387" s="34"/>
      <c r="D2387" s="31" t="s">
        <v>1998</v>
      </c>
      <c r="E2387" s="31">
        <v>-0.24814356435644</v>
      </c>
    </row>
    <row r="2388" spans="1:5" ht="15" customHeight="1">
      <c r="A2388" s="36" t="s">
        <v>1999</v>
      </c>
      <c r="B2388" s="36">
        <v>-0.60798122065728</v>
      </c>
      <c r="C2388" s="34"/>
      <c r="D2388" s="36" t="s">
        <v>944</v>
      </c>
      <c r="E2388" s="36">
        <v>-0.24881465517241</v>
      </c>
    </row>
    <row r="2389" spans="1:5" ht="15" customHeight="1">
      <c r="A2389" s="31" t="s">
        <v>2000</v>
      </c>
      <c r="B2389" s="31">
        <v>-0.60888728323699004</v>
      </c>
      <c r="C2389" s="34"/>
      <c r="D2389" s="37" t="s">
        <v>944</v>
      </c>
      <c r="E2389" s="37">
        <v>-0.24881465517241</v>
      </c>
    </row>
    <row r="2390" spans="1:5" ht="15" customHeight="1">
      <c r="A2390" s="36" t="s">
        <v>2000</v>
      </c>
      <c r="B2390" s="36">
        <v>-0.60888728323699004</v>
      </c>
      <c r="C2390" s="34"/>
      <c r="D2390" s="36" t="s">
        <v>944</v>
      </c>
      <c r="E2390" s="36">
        <v>-0.24881465517241</v>
      </c>
    </row>
    <row r="2391" spans="1:5" ht="15" customHeight="1">
      <c r="A2391" s="31" t="s">
        <v>2001</v>
      </c>
      <c r="B2391" s="31">
        <v>-0.61216056670602004</v>
      </c>
      <c r="C2391" s="34"/>
      <c r="D2391" s="31" t="s">
        <v>2002</v>
      </c>
      <c r="E2391" s="31">
        <v>-0.24910891089109</v>
      </c>
    </row>
    <row r="2392" spans="1:5" ht="15" customHeight="1">
      <c r="A2392" s="36" t="s">
        <v>2003</v>
      </c>
      <c r="B2392" s="36">
        <v>-0.61303317535544999</v>
      </c>
      <c r="C2392" s="34"/>
      <c r="D2392" s="36" t="s">
        <v>2004</v>
      </c>
      <c r="E2392" s="36">
        <v>-0.24914182475158</v>
      </c>
    </row>
    <row r="2393" spans="1:5" ht="15" customHeight="1">
      <c r="A2393" s="31" t="s">
        <v>2005</v>
      </c>
      <c r="B2393" s="31">
        <v>-0.61353482260184</v>
      </c>
      <c r="C2393" s="34"/>
      <c r="D2393" s="37" t="s">
        <v>2004</v>
      </c>
      <c r="E2393" s="37">
        <v>-0.24914182475158</v>
      </c>
    </row>
    <row r="2394" spans="1:5" ht="15" customHeight="1">
      <c r="A2394" s="36" t="s">
        <v>2005</v>
      </c>
      <c r="B2394" s="36">
        <v>-0.61353482260184</v>
      </c>
      <c r="C2394" s="34"/>
      <c r="D2394" s="36" t="s">
        <v>2004</v>
      </c>
      <c r="E2394" s="36">
        <v>-0.24914182475158</v>
      </c>
    </row>
    <row r="2395" spans="1:5" ht="15" customHeight="1">
      <c r="A2395" s="31" t="s">
        <v>2005</v>
      </c>
      <c r="B2395" s="31">
        <v>-0.61353482260184</v>
      </c>
      <c r="C2395" s="34"/>
      <c r="D2395" s="31" t="s">
        <v>2006</v>
      </c>
      <c r="E2395" s="31">
        <v>-0.24938271604938</v>
      </c>
    </row>
    <row r="2396" spans="1:5" ht="15" customHeight="1">
      <c r="A2396" s="36" t="s">
        <v>2007</v>
      </c>
      <c r="B2396" s="36">
        <v>-0.61382228490832003</v>
      </c>
      <c r="C2396" s="34"/>
      <c r="D2396" s="36" t="s">
        <v>2006</v>
      </c>
      <c r="E2396" s="36">
        <v>-0.24938271604938</v>
      </c>
    </row>
    <row r="2397" spans="1:5" ht="15" customHeight="1">
      <c r="A2397" s="31" t="s">
        <v>2008</v>
      </c>
      <c r="B2397" s="31">
        <v>-0.61402439024389999</v>
      </c>
      <c r="C2397" s="34"/>
      <c r="D2397" s="31" t="s">
        <v>2006</v>
      </c>
      <c r="E2397" s="31">
        <v>-0.24938271604938</v>
      </c>
    </row>
    <row r="2398" spans="1:5" ht="15" customHeight="1">
      <c r="A2398" s="36" t="s">
        <v>2009</v>
      </c>
      <c r="B2398" s="36">
        <v>-0.61431192660550005</v>
      </c>
      <c r="C2398" s="34"/>
      <c r="D2398" s="36" t="s">
        <v>946</v>
      </c>
      <c r="E2398" s="36">
        <v>-0.24952380952381001</v>
      </c>
    </row>
    <row r="2399" spans="1:5" ht="15" customHeight="1">
      <c r="A2399" s="31" t="s">
        <v>2010</v>
      </c>
      <c r="B2399" s="31">
        <v>-0.61461038961039005</v>
      </c>
      <c r="C2399" s="34"/>
      <c r="D2399" s="37" t="s">
        <v>946</v>
      </c>
      <c r="E2399" s="37">
        <v>-0.24952380952381001</v>
      </c>
    </row>
    <row r="2400" spans="1:5" ht="15" customHeight="1">
      <c r="A2400" s="36" t="s">
        <v>2010</v>
      </c>
      <c r="B2400" s="36">
        <v>-0.61461038961039005</v>
      </c>
      <c r="C2400" s="34"/>
      <c r="D2400" s="36" t="s">
        <v>946</v>
      </c>
      <c r="E2400" s="36">
        <v>-0.24952380952381001</v>
      </c>
    </row>
    <row r="2401" spans="1:5" ht="15" customHeight="1">
      <c r="A2401" s="31" t="s">
        <v>2010</v>
      </c>
      <c r="B2401" s="31">
        <v>-0.61461038961039005</v>
      </c>
      <c r="C2401" s="34"/>
      <c r="D2401" s="37" t="s">
        <v>2011</v>
      </c>
      <c r="E2401" s="37">
        <v>-0.25</v>
      </c>
    </row>
    <row r="2402" spans="1:5" ht="15" customHeight="1">
      <c r="A2402" s="36" t="s">
        <v>2012</v>
      </c>
      <c r="B2402" s="36">
        <v>-0.61487179487179</v>
      </c>
      <c r="C2402" s="34"/>
      <c r="D2402" s="35" t="s">
        <v>2013</v>
      </c>
      <c r="E2402" s="35">
        <v>-0.25028067361667999</v>
      </c>
    </row>
    <row r="2403" spans="1:5" ht="15" customHeight="1">
      <c r="A2403" s="31" t="s">
        <v>2014</v>
      </c>
      <c r="B2403" s="31">
        <v>-0.61574199368516003</v>
      </c>
      <c r="C2403" s="34"/>
      <c r="D2403" s="31" t="s">
        <v>2015</v>
      </c>
      <c r="E2403" s="31">
        <v>-0.25038961038961</v>
      </c>
    </row>
    <row r="2404" spans="1:5" ht="15" customHeight="1">
      <c r="A2404" s="36" t="s">
        <v>2014</v>
      </c>
      <c r="B2404" s="36">
        <v>-0.61574199368516003</v>
      </c>
      <c r="C2404" s="34"/>
      <c r="D2404" s="35" t="s">
        <v>947</v>
      </c>
      <c r="E2404" s="35">
        <v>-0.25052816901407998</v>
      </c>
    </row>
    <row r="2405" spans="1:5" ht="15" customHeight="1">
      <c r="A2405" s="31" t="s">
        <v>2014</v>
      </c>
      <c r="B2405" s="31">
        <v>-0.61574199368516003</v>
      </c>
      <c r="C2405" s="34"/>
      <c r="D2405" s="31" t="s">
        <v>2016</v>
      </c>
      <c r="E2405" s="31">
        <v>-0.25058139534884</v>
      </c>
    </row>
    <row r="2406" spans="1:5" ht="15" customHeight="1">
      <c r="A2406" s="36" t="s">
        <v>2017</v>
      </c>
      <c r="B2406" s="36">
        <v>-0.61594202898550998</v>
      </c>
      <c r="C2406" s="34"/>
      <c r="D2406" s="36" t="s">
        <v>950</v>
      </c>
      <c r="E2406" s="36">
        <v>-0.25067637877211002</v>
      </c>
    </row>
    <row r="2407" spans="1:5" ht="15" customHeight="1">
      <c r="A2407" s="31" t="s">
        <v>2018</v>
      </c>
      <c r="B2407" s="31">
        <v>-0.61677852348993001</v>
      </c>
      <c r="C2407" s="34"/>
      <c r="D2407" s="31" t="s">
        <v>2019</v>
      </c>
      <c r="E2407" s="31">
        <v>-0.25147058823529</v>
      </c>
    </row>
    <row r="2408" spans="1:5" ht="15" customHeight="1">
      <c r="A2408" s="36" t="s">
        <v>2018</v>
      </c>
      <c r="B2408" s="36">
        <v>-0.61677852348993001</v>
      </c>
      <c r="C2408" s="34"/>
      <c r="D2408" s="35" t="s">
        <v>2019</v>
      </c>
      <c r="E2408" s="35">
        <v>-0.25147058823529</v>
      </c>
    </row>
    <row r="2409" spans="1:5" ht="15" customHeight="1">
      <c r="A2409" s="31" t="s">
        <v>2018</v>
      </c>
      <c r="B2409" s="31">
        <v>-0.61677852348993001</v>
      </c>
      <c r="C2409" s="34"/>
      <c r="D2409" s="31" t="s">
        <v>2020</v>
      </c>
      <c r="E2409" s="31">
        <v>-0.25204582651391</v>
      </c>
    </row>
    <row r="2410" spans="1:5" ht="15" customHeight="1">
      <c r="A2410" s="36" t="s">
        <v>2021</v>
      </c>
      <c r="B2410" s="36">
        <v>-0.61838235294118005</v>
      </c>
      <c r="C2410" s="34"/>
      <c r="D2410" s="35" t="s">
        <v>2020</v>
      </c>
      <c r="E2410" s="35">
        <v>-0.25204582651391</v>
      </c>
    </row>
    <row r="2411" spans="1:5" ht="15" customHeight="1">
      <c r="A2411" s="31" t="s">
        <v>2021</v>
      </c>
      <c r="B2411" s="31">
        <v>-0.61838235294118005</v>
      </c>
      <c r="C2411" s="34"/>
      <c r="D2411" s="31" t="s">
        <v>2020</v>
      </c>
      <c r="E2411" s="31">
        <v>-0.25204582651391</v>
      </c>
    </row>
    <row r="2412" spans="1:5" ht="15" customHeight="1">
      <c r="A2412" s="36" t="s">
        <v>2021</v>
      </c>
      <c r="B2412" s="36">
        <v>-0.61838235294118005</v>
      </c>
      <c r="C2412" s="34"/>
      <c r="D2412" s="36" t="s">
        <v>951</v>
      </c>
      <c r="E2412" s="36">
        <v>-0.25212264150942998</v>
      </c>
    </row>
    <row r="2413" spans="1:5" ht="15" customHeight="1">
      <c r="A2413" s="31" t="s">
        <v>2022</v>
      </c>
      <c r="B2413" s="31">
        <v>-0.61939799331103995</v>
      </c>
      <c r="C2413" s="34"/>
      <c r="D2413" s="31" t="s">
        <v>951</v>
      </c>
      <c r="E2413" s="31">
        <v>-0.25212264150942998</v>
      </c>
    </row>
    <row r="2414" spans="1:5" ht="15" customHeight="1">
      <c r="A2414" s="36" t="s">
        <v>2022</v>
      </c>
      <c r="B2414" s="36">
        <v>-0.61939799331103995</v>
      </c>
      <c r="C2414" s="34"/>
      <c r="D2414" s="36" t="s">
        <v>951</v>
      </c>
      <c r="E2414" s="36">
        <v>-0.25212264150942998</v>
      </c>
    </row>
    <row r="2415" spans="1:5" ht="15" customHeight="1">
      <c r="A2415" s="31" t="s">
        <v>2022</v>
      </c>
      <c r="B2415" s="31">
        <v>-0.61939799331103995</v>
      </c>
      <c r="C2415" s="34"/>
      <c r="D2415" s="31" t="s">
        <v>953</v>
      </c>
      <c r="E2415" s="31">
        <v>-0.25229357798164997</v>
      </c>
    </row>
    <row r="2416" spans="1:5" ht="15" customHeight="1">
      <c r="A2416" s="36" t="s">
        <v>2023</v>
      </c>
      <c r="B2416" s="36">
        <v>-0.62072368421053004</v>
      </c>
      <c r="C2416" s="34"/>
      <c r="D2416" s="35" t="s">
        <v>953</v>
      </c>
      <c r="E2416" s="35">
        <v>-0.25229357798164997</v>
      </c>
    </row>
    <row r="2417" spans="1:5" ht="15" customHeight="1">
      <c r="A2417" s="31" t="s">
        <v>2024</v>
      </c>
      <c r="B2417" s="31">
        <v>-0.62076502732240002</v>
      </c>
      <c r="C2417" s="34"/>
      <c r="D2417" s="31" t="s">
        <v>953</v>
      </c>
      <c r="E2417" s="31">
        <v>-0.25229357798164997</v>
      </c>
    </row>
    <row r="2418" spans="1:5" ht="15" customHeight="1">
      <c r="A2418" s="36" t="s">
        <v>2024</v>
      </c>
      <c r="B2418" s="36">
        <v>-0.62076502732240002</v>
      </c>
      <c r="C2418" s="34"/>
      <c r="D2418" s="36" t="s">
        <v>954</v>
      </c>
      <c r="E2418" s="36">
        <v>-0.25233380480904999</v>
      </c>
    </row>
    <row r="2419" spans="1:5" ht="15" customHeight="1">
      <c r="A2419" s="31" t="s">
        <v>2024</v>
      </c>
      <c r="B2419" s="31">
        <v>-0.62076502732240002</v>
      </c>
      <c r="C2419" s="34"/>
      <c r="D2419" s="31" t="s">
        <v>954</v>
      </c>
      <c r="E2419" s="31">
        <v>-0.25233380480904999</v>
      </c>
    </row>
    <row r="2420" spans="1:5" ht="15" customHeight="1">
      <c r="A2420" s="36" t="s">
        <v>2025</v>
      </c>
      <c r="B2420" s="36">
        <v>-0.62090909090908997</v>
      </c>
      <c r="C2420" s="34"/>
      <c r="D2420" s="36" t="s">
        <v>954</v>
      </c>
      <c r="E2420" s="36">
        <v>-0.25233380480904999</v>
      </c>
    </row>
    <row r="2421" spans="1:5" ht="15" customHeight="1">
      <c r="A2421" s="31" t="s">
        <v>2026</v>
      </c>
      <c r="B2421" s="31">
        <v>-0.62213740458014999</v>
      </c>
      <c r="C2421" s="34"/>
      <c r="D2421" s="31" t="s">
        <v>2027</v>
      </c>
      <c r="E2421" s="31">
        <v>-0.25280000000000002</v>
      </c>
    </row>
    <row r="2422" spans="1:5" ht="15" customHeight="1">
      <c r="A2422" s="36" t="s">
        <v>2026</v>
      </c>
      <c r="B2422" s="36">
        <v>-0.62213740458014999</v>
      </c>
      <c r="C2422" s="34"/>
      <c r="D2422" s="35" t="s">
        <v>2027</v>
      </c>
      <c r="E2422" s="35">
        <v>-0.25280000000000002</v>
      </c>
    </row>
    <row r="2423" spans="1:5" ht="15" customHeight="1">
      <c r="A2423" s="31" t="s">
        <v>2026</v>
      </c>
      <c r="B2423" s="31">
        <v>-0.62213740458014999</v>
      </c>
      <c r="C2423" s="34"/>
      <c r="D2423" s="31" t="s">
        <v>2027</v>
      </c>
      <c r="E2423" s="31">
        <v>-0.25280000000000002</v>
      </c>
    </row>
    <row r="2424" spans="1:5" ht="15" customHeight="1">
      <c r="A2424" s="36" t="s">
        <v>2028</v>
      </c>
      <c r="B2424" s="36">
        <v>-0.62215639810427004</v>
      </c>
      <c r="C2424" s="34"/>
      <c r="D2424" s="36" t="s">
        <v>2029</v>
      </c>
      <c r="E2424" s="36">
        <v>-0.25290806754221001</v>
      </c>
    </row>
    <row r="2425" spans="1:5" ht="15" customHeight="1">
      <c r="A2425" s="31" t="s">
        <v>2030</v>
      </c>
      <c r="B2425" s="31">
        <v>-0.62319327731092</v>
      </c>
      <c r="C2425" s="34"/>
      <c r="D2425" s="37" t="s">
        <v>2031</v>
      </c>
      <c r="E2425" s="37">
        <v>-0.25331125827814999</v>
      </c>
    </row>
    <row r="2426" spans="1:5" ht="15" customHeight="1">
      <c r="A2426" s="36" t="s">
        <v>2032</v>
      </c>
      <c r="B2426" s="36">
        <v>-0.62371134020619001</v>
      </c>
      <c r="C2426" s="34"/>
      <c r="D2426" s="36" t="s">
        <v>2031</v>
      </c>
      <c r="E2426" s="36">
        <v>-0.25331125827814999</v>
      </c>
    </row>
    <row r="2427" spans="1:5" ht="15" customHeight="1">
      <c r="A2427" s="31" t="s">
        <v>2033</v>
      </c>
      <c r="B2427" s="31">
        <v>-0.62483221476509998</v>
      </c>
      <c r="C2427" s="34"/>
      <c r="D2427" s="31" t="s">
        <v>957</v>
      </c>
      <c r="E2427" s="31">
        <v>-0.25333333333333002</v>
      </c>
    </row>
    <row r="2428" spans="1:5" ht="15" customHeight="1">
      <c r="A2428" s="36" t="s">
        <v>2033</v>
      </c>
      <c r="B2428" s="36">
        <v>-0.62483221476509998</v>
      </c>
      <c r="C2428" s="34"/>
      <c r="D2428" s="35" t="s">
        <v>957</v>
      </c>
      <c r="E2428" s="35">
        <v>-0.25333333333333002</v>
      </c>
    </row>
    <row r="2429" spans="1:5" ht="15" customHeight="1">
      <c r="A2429" s="31" t="s">
        <v>2034</v>
      </c>
      <c r="B2429" s="31">
        <v>-0.62678571428570995</v>
      </c>
      <c r="C2429" s="34"/>
      <c r="D2429" s="31" t="s">
        <v>957</v>
      </c>
      <c r="E2429" s="31">
        <v>-0.25333333333333002</v>
      </c>
    </row>
    <row r="2430" spans="1:5" ht="15" customHeight="1">
      <c r="A2430" s="36" t="s">
        <v>2035</v>
      </c>
      <c r="B2430" s="36">
        <v>-0.62932330827067995</v>
      </c>
      <c r="C2430" s="34"/>
      <c r="D2430" s="36" t="s">
        <v>2036</v>
      </c>
      <c r="E2430" s="36">
        <v>-0.25365168539326</v>
      </c>
    </row>
    <row r="2431" spans="1:5" ht="15" customHeight="1">
      <c r="A2431" s="31" t="s">
        <v>2035</v>
      </c>
      <c r="B2431" s="31">
        <v>-0.62932330827067995</v>
      </c>
      <c r="C2431" s="34"/>
      <c r="D2431" s="37" t="s">
        <v>2037</v>
      </c>
      <c r="E2431" s="37">
        <v>-0.25378787878788001</v>
      </c>
    </row>
    <row r="2432" spans="1:5" ht="15" customHeight="1">
      <c r="A2432" s="36" t="s">
        <v>2038</v>
      </c>
      <c r="B2432" s="36">
        <v>-0.62992125984252001</v>
      </c>
      <c r="C2432" s="34"/>
      <c r="D2432" s="36" t="s">
        <v>2039</v>
      </c>
      <c r="E2432" s="36">
        <v>-0.25406976744185999</v>
      </c>
    </row>
    <row r="2433" spans="1:5" ht="15" customHeight="1">
      <c r="A2433" s="31" t="s">
        <v>2038</v>
      </c>
      <c r="B2433" s="31">
        <v>-0.62992125984252001</v>
      </c>
      <c r="C2433" s="34"/>
      <c r="D2433" s="37" t="s">
        <v>2039</v>
      </c>
      <c r="E2433" s="37">
        <v>-0.25406976744185999</v>
      </c>
    </row>
    <row r="2434" spans="1:5" ht="15" customHeight="1">
      <c r="A2434" s="36" t="s">
        <v>2038</v>
      </c>
      <c r="B2434" s="36">
        <v>-0.62992125984252001</v>
      </c>
      <c r="C2434" s="34"/>
      <c r="D2434" s="36" t="s">
        <v>965</v>
      </c>
      <c r="E2434" s="36">
        <v>-0.25410334346504998</v>
      </c>
    </row>
    <row r="2435" spans="1:5" ht="15" customHeight="1">
      <c r="A2435" s="31" t="s">
        <v>2040</v>
      </c>
      <c r="B2435" s="31">
        <v>-0.63030303030303003</v>
      </c>
      <c r="C2435" s="34"/>
      <c r="D2435" s="31" t="s">
        <v>965</v>
      </c>
      <c r="E2435" s="31">
        <v>-0.25410334346504998</v>
      </c>
    </row>
    <row r="2436" spans="1:5" ht="15" customHeight="1">
      <c r="A2436" s="36" t="s">
        <v>2041</v>
      </c>
      <c r="B2436" s="36">
        <v>-0.63066037735849001</v>
      </c>
      <c r="C2436" s="34"/>
      <c r="D2436" s="36" t="s">
        <v>965</v>
      </c>
      <c r="E2436" s="36">
        <v>-0.25410334346504998</v>
      </c>
    </row>
    <row r="2437" spans="1:5" ht="15" customHeight="1">
      <c r="A2437" s="31" t="s">
        <v>2041</v>
      </c>
      <c r="B2437" s="31">
        <v>-0.63066037735849001</v>
      </c>
      <c r="C2437" s="34"/>
      <c r="D2437" s="31" t="s">
        <v>966</v>
      </c>
      <c r="E2437" s="31">
        <v>-0.25424836601306999</v>
      </c>
    </row>
    <row r="2438" spans="1:5" ht="15" customHeight="1">
      <c r="A2438" s="36" t="s">
        <v>2042</v>
      </c>
      <c r="B2438" s="36">
        <v>-0.63067484662577</v>
      </c>
      <c r="C2438" s="34"/>
      <c r="D2438" s="36" t="s">
        <v>2043</v>
      </c>
      <c r="E2438" s="36">
        <v>-0.25480153649168003</v>
      </c>
    </row>
    <row r="2439" spans="1:5" ht="15" customHeight="1">
      <c r="A2439" s="31" t="s">
        <v>2044</v>
      </c>
      <c r="B2439" s="31">
        <v>-0.63097949886104998</v>
      </c>
      <c r="C2439" s="34"/>
      <c r="D2439" s="37" t="s">
        <v>2043</v>
      </c>
      <c r="E2439" s="37">
        <v>-0.25480153649168003</v>
      </c>
    </row>
    <row r="2440" spans="1:5" ht="15" customHeight="1">
      <c r="A2440" s="36" t="s">
        <v>2044</v>
      </c>
      <c r="B2440" s="36">
        <v>-0.63097949886104998</v>
      </c>
      <c r="C2440" s="34"/>
      <c r="D2440" s="36" t="s">
        <v>2043</v>
      </c>
      <c r="E2440" s="36">
        <v>-0.25480153649168003</v>
      </c>
    </row>
    <row r="2441" spans="1:5" ht="15" customHeight="1">
      <c r="A2441" s="31" t="s">
        <v>2044</v>
      </c>
      <c r="B2441" s="31">
        <v>-0.63097949886104998</v>
      </c>
      <c r="C2441" s="34"/>
      <c r="D2441" s="31" t="s">
        <v>2045</v>
      </c>
      <c r="E2441" s="31">
        <v>-0.25545243619489999</v>
      </c>
    </row>
    <row r="2442" spans="1:5" ht="15" customHeight="1">
      <c r="A2442" s="36" t="s">
        <v>2046</v>
      </c>
      <c r="B2442" s="36">
        <v>-0.63102625298328996</v>
      </c>
      <c r="C2442" s="34"/>
      <c r="D2442" s="36" t="s">
        <v>969</v>
      </c>
      <c r="E2442" s="36">
        <v>-0.25583639705882</v>
      </c>
    </row>
    <row r="2443" spans="1:5" ht="15" customHeight="1">
      <c r="A2443" s="31" t="s">
        <v>2047</v>
      </c>
      <c r="B2443" s="31">
        <v>-0.63415178571428998</v>
      </c>
      <c r="C2443" s="34"/>
      <c r="D2443" s="37" t="s">
        <v>969</v>
      </c>
      <c r="E2443" s="37">
        <v>-0.25583639705882</v>
      </c>
    </row>
    <row r="2444" spans="1:5" ht="15" customHeight="1">
      <c r="A2444" s="36" t="s">
        <v>2048</v>
      </c>
      <c r="B2444" s="36">
        <v>-0.63548387096773995</v>
      </c>
      <c r="C2444" s="34"/>
      <c r="D2444" s="36" t="s">
        <v>969</v>
      </c>
      <c r="E2444" s="36">
        <v>-0.25583639705882</v>
      </c>
    </row>
    <row r="2445" spans="1:5" ht="15" customHeight="1">
      <c r="A2445" s="31" t="s">
        <v>2048</v>
      </c>
      <c r="B2445" s="31">
        <v>-0.63548387096773995</v>
      </c>
      <c r="C2445" s="34"/>
      <c r="D2445" s="31" t="s">
        <v>970</v>
      </c>
      <c r="E2445" s="31">
        <v>-0.25593952483801002</v>
      </c>
    </row>
    <row r="2446" spans="1:5" ht="15" customHeight="1">
      <c r="A2446" s="36" t="s">
        <v>2048</v>
      </c>
      <c r="B2446" s="36">
        <v>-0.63548387096773995</v>
      </c>
      <c r="C2446" s="34"/>
      <c r="D2446" s="35" t="s">
        <v>970</v>
      </c>
      <c r="E2446" s="35">
        <v>-0.25593952483801002</v>
      </c>
    </row>
    <row r="2447" spans="1:5" ht="15" customHeight="1">
      <c r="A2447" s="31" t="s">
        <v>2049</v>
      </c>
      <c r="B2447" s="31">
        <v>-0.63588516746410995</v>
      </c>
      <c r="C2447" s="34"/>
      <c r="D2447" s="31" t="s">
        <v>970</v>
      </c>
      <c r="E2447" s="31">
        <v>-0.25593952483801002</v>
      </c>
    </row>
    <row r="2448" spans="1:5" ht="15" customHeight="1">
      <c r="A2448" s="36" t="s">
        <v>2049</v>
      </c>
      <c r="B2448" s="36">
        <v>-0.63588516746410995</v>
      </c>
      <c r="C2448" s="34"/>
      <c r="D2448" s="36" t="s">
        <v>2050</v>
      </c>
      <c r="E2448" s="36">
        <v>-0.25687732342007003</v>
      </c>
    </row>
    <row r="2449" spans="1:5" ht="15" customHeight="1">
      <c r="A2449" s="31" t="s">
        <v>2049</v>
      </c>
      <c r="B2449" s="31">
        <v>-0.63588516746410995</v>
      </c>
      <c r="C2449" s="34"/>
      <c r="D2449" s="31" t="s">
        <v>972</v>
      </c>
      <c r="E2449" s="31">
        <v>-0.25736434108527001</v>
      </c>
    </row>
    <row r="2450" spans="1:5" ht="15" customHeight="1">
      <c r="A2450" s="36" t="s">
        <v>2051</v>
      </c>
      <c r="B2450" s="36">
        <v>-0.63628691983121999</v>
      </c>
      <c r="C2450" s="34"/>
      <c r="D2450" s="36" t="s">
        <v>972</v>
      </c>
      <c r="E2450" s="36">
        <v>-0.25736434108527001</v>
      </c>
    </row>
    <row r="2451" spans="1:5" ht="15" customHeight="1">
      <c r="A2451" s="31" t="s">
        <v>2051</v>
      </c>
      <c r="B2451" s="31">
        <v>-0.63628691983121999</v>
      </c>
      <c r="C2451" s="34"/>
      <c r="D2451" s="31" t="s">
        <v>972</v>
      </c>
      <c r="E2451" s="31">
        <v>-0.25736434108527001</v>
      </c>
    </row>
    <row r="2452" spans="1:5" ht="15" customHeight="1">
      <c r="A2452" s="36" t="s">
        <v>2052</v>
      </c>
      <c r="B2452" s="36">
        <v>-0.63655913978495005</v>
      </c>
      <c r="C2452" s="34"/>
      <c r="D2452" s="36" t="s">
        <v>2053</v>
      </c>
      <c r="E2452" s="36">
        <v>-0.25747067822539998</v>
      </c>
    </row>
    <row r="2453" spans="1:5" ht="15" customHeight="1">
      <c r="A2453" s="31" t="s">
        <v>2054</v>
      </c>
      <c r="B2453" s="31">
        <v>-0.63777056277055999</v>
      </c>
      <c r="C2453" s="34"/>
      <c r="D2453" s="31" t="s">
        <v>2055</v>
      </c>
      <c r="E2453" s="31">
        <v>-0.25777777777777999</v>
      </c>
    </row>
    <row r="2454" spans="1:5" ht="15" customHeight="1">
      <c r="A2454" s="36" t="s">
        <v>2056</v>
      </c>
      <c r="B2454" s="36">
        <v>-0.63777481678880998</v>
      </c>
      <c r="C2454" s="34"/>
      <c r="D2454" s="35" t="s">
        <v>2055</v>
      </c>
      <c r="E2454" s="35">
        <v>-0.25777777777777999</v>
      </c>
    </row>
    <row r="2455" spans="1:5" ht="15" customHeight="1">
      <c r="A2455" s="31" t="s">
        <v>2056</v>
      </c>
      <c r="B2455" s="31">
        <v>-0.63777481678880998</v>
      </c>
      <c r="C2455" s="34"/>
      <c r="D2455" s="31" t="s">
        <v>2055</v>
      </c>
      <c r="E2455" s="31">
        <v>-0.25777777777777999</v>
      </c>
    </row>
    <row r="2456" spans="1:5" ht="15" customHeight="1">
      <c r="A2456" s="36" t="s">
        <v>2056</v>
      </c>
      <c r="B2456" s="36">
        <v>-0.63777481678880998</v>
      </c>
      <c r="C2456" s="34"/>
      <c r="D2456" s="36" t="s">
        <v>2057</v>
      </c>
      <c r="E2456" s="36">
        <v>-0.25788177339900997</v>
      </c>
    </row>
    <row r="2457" spans="1:5" ht="15" customHeight="1">
      <c r="A2457" s="31" t="s">
        <v>2058</v>
      </c>
      <c r="B2457" s="31">
        <v>-0.63905579399141998</v>
      </c>
      <c r="C2457" s="34"/>
      <c r="D2457" s="31" t="s">
        <v>973</v>
      </c>
      <c r="E2457" s="31">
        <v>-0.25789473684211001</v>
      </c>
    </row>
    <row r="2458" spans="1:5" ht="15" customHeight="1">
      <c r="A2458" s="36" t="s">
        <v>2059</v>
      </c>
      <c r="B2458" s="36">
        <v>-0.63939873417722004</v>
      </c>
      <c r="C2458" s="34"/>
      <c r="D2458" s="35" t="s">
        <v>973</v>
      </c>
      <c r="E2458" s="35">
        <v>-0.25789473684211001</v>
      </c>
    </row>
    <row r="2459" spans="1:5" ht="15" customHeight="1">
      <c r="A2459" s="31" t="s">
        <v>2059</v>
      </c>
      <c r="B2459" s="31">
        <v>-0.63939873417722004</v>
      </c>
      <c r="C2459" s="34"/>
      <c r="D2459" s="31" t="s">
        <v>973</v>
      </c>
      <c r="E2459" s="31">
        <v>-0.25789473684211001</v>
      </c>
    </row>
    <row r="2460" spans="1:5" ht="15" customHeight="1">
      <c r="A2460" s="36" t="s">
        <v>2060</v>
      </c>
      <c r="B2460" s="36">
        <v>-0.64170153417014997</v>
      </c>
      <c r="C2460" s="34"/>
      <c r="D2460" s="36" t="s">
        <v>975</v>
      </c>
      <c r="E2460" s="36">
        <v>-0.25802469135801998</v>
      </c>
    </row>
    <row r="2461" spans="1:5" ht="15" customHeight="1">
      <c r="A2461" s="31" t="s">
        <v>2060</v>
      </c>
      <c r="B2461" s="31">
        <v>-0.64170153417014997</v>
      </c>
      <c r="C2461" s="34"/>
      <c r="D2461" s="31" t="s">
        <v>975</v>
      </c>
      <c r="E2461" s="31">
        <v>-0.25802469135801998</v>
      </c>
    </row>
    <row r="2462" spans="1:5" ht="15" customHeight="1">
      <c r="A2462" s="36" t="s">
        <v>2060</v>
      </c>
      <c r="B2462" s="36">
        <v>-0.64170153417014997</v>
      </c>
      <c r="C2462" s="34"/>
      <c r="D2462" s="36" t="s">
        <v>975</v>
      </c>
      <c r="E2462" s="36">
        <v>-0.25802469135801998</v>
      </c>
    </row>
    <row r="2463" spans="1:5" ht="15" customHeight="1">
      <c r="A2463" s="31" t="s">
        <v>2061</v>
      </c>
      <c r="B2463" s="31">
        <v>-0.64195804195803996</v>
      </c>
      <c r="C2463" s="34"/>
      <c r="D2463" s="37" t="s">
        <v>2062</v>
      </c>
      <c r="E2463" s="37">
        <v>-0.25850673194613999</v>
      </c>
    </row>
    <row r="2464" spans="1:5" ht="15" customHeight="1">
      <c r="A2464" s="36" t="s">
        <v>2063</v>
      </c>
      <c r="B2464" s="36">
        <v>-0.64320241691843005</v>
      </c>
      <c r="C2464" s="34"/>
      <c r="D2464" s="36" t="s">
        <v>2064</v>
      </c>
      <c r="E2464" s="36">
        <v>-0.25914285714286001</v>
      </c>
    </row>
    <row r="2465" spans="1:5" ht="15" customHeight="1">
      <c r="A2465" s="31" t="s">
        <v>2065</v>
      </c>
      <c r="B2465" s="31">
        <v>-0.64354344122658003</v>
      </c>
      <c r="C2465" s="34"/>
      <c r="D2465" s="31" t="s">
        <v>2066</v>
      </c>
      <c r="E2465" s="31">
        <v>-0.25915492957746</v>
      </c>
    </row>
    <row r="2466" spans="1:5" ht="15" customHeight="1">
      <c r="A2466" s="36" t="s">
        <v>2067</v>
      </c>
      <c r="B2466" s="36">
        <v>-0.64411764705882002</v>
      </c>
      <c r="C2466" s="34"/>
      <c r="D2466" s="35" t="s">
        <v>2066</v>
      </c>
      <c r="E2466" s="35">
        <v>-0.25915492957746</v>
      </c>
    </row>
    <row r="2467" spans="1:5" ht="15" customHeight="1">
      <c r="A2467" s="31" t="s">
        <v>2068</v>
      </c>
      <c r="B2467" s="31">
        <v>-0.64584474885845</v>
      </c>
      <c r="C2467" s="34"/>
      <c r="D2467" s="31" t="s">
        <v>2066</v>
      </c>
      <c r="E2467" s="31">
        <v>-0.25915492957746</v>
      </c>
    </row>
    <row r="2468" spans="1:5" ht="15" customHeight="1">
      <c r="A2468" s="36" t="s">
        <v>2069</v>
      </c>
      <c r="B2468" s="36">
        <v>-0.64891994917408002</v>
      </c>
      <c r="C2468" s="34"/>
      <c r="D2468" s="36" t="s">
        <v>2070</v>
      </c>
      <c r="E2468" s="36">
        <v>-0.25923076923076999</v>
      </c>
    </row>
    <row r="2469" spans="1:5" ht="15" customHeight="1">
      <c r="A2469" s="31" t="s">
        <v>2069</v>
      </c>
      <c r="B2469" s="31">
        <v>-0.64891994917408002</v>
      </c>
      <c r="C2469" s="34"/>
      <c r="D2469" s="37" t="s">
        <v>2070</v>
      </c>
      <c r="E2469" s="37">
        <v>-0.25923076923076999</v>
      </c>
    </row>
    <row r="2470" spans="1:5" ht="15" customHeight="1">
      <c r="A2470" s="36" t="s">
        <v>2069</v>
      </c>
      <c r="B2470" s="36">
        <v>-0.64891994917408002</v>
      </c>
      <c r="C2470" s="34"/>
      <c r="D2470" s="36" t="s">
        <v>2070</v>
      </c>
      <c r="E2470" s="36">
        <v>-0.25923076923076999</v>
      </c>
    </row>
    <row r="2471" spans="1:5" ht="15" customHeight="1">
      <c r="A2471" s="31" t="s">
        <v>2071</v>
      </c>
      <c r="B2471" s="31">
        <v>-0.65161290322581</v>
      </c>
      <c r="C2471" s="34"/>
      <c r="D2471" s="37" t="s">
        <v>2072</v>
      </c>
      <c r="E2471" s="37">
        <v>-0.26023622047243999</v>
      </c>
    </row>
    <row r="2472" spans="1:5" ht="15" customHeight="1">
      <c r="A2472" s="36" t="s">
        <v>2073</v>
      </c>
      <c r="B2472" s="36">
        <v>-0.65352348993289</v>
      </c>
      <c r="C2472" s="34"/>
      <c r="D2472" s="36" t="s">
        <v>2072</v>
      </c>
      <c r="E2472" s="36">
        <v>-0.26023622047243999</v>
      </c>
    </row>
    <row r="2473" spans="1:5" ht="15" customHeight="1">
      <c r="A2473" s="31" t="s">
        <v>2074</v>
      </c>
      <c r="B2473" s="31">
        <v>-0.65416666666667</v>
      </c>
      <c r="C2473" s="34"/>
      <c r="D2473" s="31" t="s">
        <v>978</v>
      </c>
      <c r="E2473" s="31">
        <v>-0.26102941176471001</v>
      </c>
    </row>
    <row r="2474" spans="1:5" ht="15" customHeight="1">
      <c r="A2474" s="36" t="s">
        <v>2074</v>
      </c>
      <c r="B2474" s="36">
        <v>-0.65416666666667</v>
      </c>
      <c r="C2474" s="34"/>
      <c r="D2474" s="36" t="s">
        <v>978</v>
      </c>
      <c r="E2474" s="36">
        <v>-0.26102941176471001</v>
      </c>
    </row>
    <row r="2475" spans="1:5" ht="15" customHeight="1">
      <c r="A2475" s="31" t="s">
        <v>2075</v>
      </c>
      <c r="B2475" s="31">
        <v>-0.65421052631579002</v>
      </c>
      <c r="C2475" s="34"/>
      <c r="D2475" s="37" t="s">
        <v>2076</v>
      </c>
      <c r="E2475" s="37">
        <v>-0.26134020618557002</v>
      </c>
    </row>
    <row r="2476" spans="1:5" ht="15" customHeight="1">
      <c r="A2476" s="36" t="s">
        <v>2077</v>
      </c>
      <c r="B2476" s="36">
        <v>-0.65524193548387</v>
      </c>
      <c r="C2476" s="34"/>
      <c r="D2476" s="36" t="s">
        <v>982</v>
      </c>
      <c r="E2476" s="36">
        <v>-0.26139954853273001</v>
      </c>
    </row>
    <row r="2477" spans="1:5" ht="15" customHeight="1">
      <c r="A2477" s="31" t="s">
        <v>2077</v>
      </c>
      <c r="B2477" s="31">
        <v>-0.65524193548387</v>
      </c>
      <c r="C2477" s="34"/>
      <c r="D2477" s="31" t="s">
        <v>982</v>
      </c>
      <c r="E2477" s="31">
        <v>-0.26139954853273001</v>
      </c>
    </row>
    <row r="2478" spans="1:5" ht="15" customHeight="1">
      <c r="A2478" s="36" t="s">
        <v>2077</v>
      </c>
      <c r="B2478" s="36">
        <v>-0.65524193548387</v>
      </c>
      <c r="C2478" s="34"/>
      <c r="D2478" s="35" t="s">
        <v>983</v>
      </c>
      <c r="E2478" s="35">
        <v>-0.26148648648648998</v>
      </c>
    </row>
    <row r="2479" spans="1:5" ht="15" customHeight="1">
      <c r="A2479" s="31" t="s">
        <v>2078</v>
      </c>
      <c r="B2479" s="31">
        <v>-0.65643939393938999</v>
      </c>
      <c r="C2479" s="34"/>
      <c r="D2479" s="31" t="s">
        <v>983</v>
      </c>
      <c r="E2479" s="31">
        <v>-0.26148648648648998</v>
      </c>
    </row>
    <row r="2480" spans="1:5" ht="15" customHeight="1">
      <c r="A2480" s="36" t="s">
        <v>2079</v>
      </c>
      <c r="B2480" s="36">
        <v>-0.65830258302583</v>
      </c>
      <c r="C2480" s="34"/>
      <c r="D2480" s="36" t="s">
        <v>984</v>
      </c>
      <c r="E2480" s="36">
        <v>-0.26149193548387001</v>
      </c>
    </row>
    <row r="2481" spans="1:5" ht="15" customHeight="1">
      <c r="A2481" s="31" t="s">
        <v>2080</v>
      </c>
      <c r="B2481" s="31">
        <v>-0.65885416666666996</v>
      </c>
      <c r="C2481" s="34"/>
      <c r="D2481" s="31" t="s">
        <v>985</v>
      </c>
      <c r="E2481" s="31">
        <v>-0.26151079136691002</v>
      </c>
    </row>
    <row r="2482" spans="1:5" ht="15" customHeight="1">
      <c r="A2482" s="36" t="s">
        <v>2081</v>
      </c>
      <c r="B2482" s="36">
        <v>-0.65925925925925999</v>
      </c>
      <c r="C2482" s="34"/>
      <c r="D2482" s="35" t="s">
        <v>985</v>
      </c>
      <c r="E2482" s="35">
        <v>-0.26151079136691002</v>
      </c>
    </row>
    <row r="2483" spans="1:5" ht="15" customHeight="1">
      <c r="A2483" s="31" t="s">
        <v>2082</v>
      </c>
      <c r="B2483" s="31">
        <v>-0.66042780748662999</v>
      </c>
      <c r="C2483" s="34"/>
      <c r="D2483" s="31" t="s">
        <v>985</v>
      </c>
      <c r="E2483" s="31">
        <v>-0.26151079136691002</v>
      </c>
    </row>
    <row r="2484" spans="1:5" ht="15" customHeight="1">
      <c r="A2484" s="36" t="s">
        <v>2082</v>
      </c>
      <c r="B2484" s="36">
        <v>-0.66042780748662999</v>
      </c>
      <c r="C2484" s="34"/>
      <c r="D2484" s="36" t="s">
        <v>987</v>
      </c>
      <c r="E2484" s="36">
        <v>-0.26194690265486997</v>
      </c>
    </row>
    <row r="2485" spans="1:5" ht="15" customHeight="1">
      <c r="A2485" s="31" t="s">
        <v>2082</v>
      </c>
      <c r="B2485" s="31">
        <v>-0.66042780748662999</v>
      </c>
      <c r="C2485" s="34"/>
      <c r="D2485" s="37" t="s">
        <v>987</v>
      </c>
      <c r="E2485" s="37">
        <v>-0.26194690265486997</v>
      </c>
    </row>
    <row r="2486" spans="1:5" ht="15" customHeight="1">
      <c r="A2486" s="36" t="s">
        <v>2083</v>
      </c>
      <c r="B2486" s="36">
        <v>-0.66192139737990996</v>
      </c>
      <c r="C2486" s="34"/>
      <c r="D2486" s="36" t="s">
        <v>987</v>
      </c>
      <c r="E2486" s="36">
        <v>-0.26194690265486997</v>
      </c>
    </row>
    <row r="2487" spans="1:5" ht="15" customHeight="1">
      <c r="A2487" s="31" t="s">
        <v>2084</v>
      </c>
      <c r="B2487" s="31">
        <v>-0.66260954235638003</v>
      </c>
      <c r="C2487" s="34"/>
      <c r="D2487" s="37" t="s">
        <v>989</v>
      </c>
      <c r="E2487" s="37">
        <v>-0.26217948717949002</v>
      </c>
    </row>
    <row r="2488" spans="1:5" ht="15" customHeight="1">
      <c r="A2488" s="36" t="s">
        <v>2084</v>
      </c>
      <c r="B2488" s="36">
        <v>-0.66260954235638003</v>
      </c>
      <c r="C2488" s="34"/>
      <c r="D2488" s="35" t="s">
        <v>994</v>
      </c>
      <c r="E2488" s="35">
        <v>-0.26327827191867997</v>
      </c>
    </row>
    <row r="2489" spans="1:5" ht="15" customHeight="1">
      <c r="A2489" s="31" t="s">
        <v>2084</v>
      </c>
      <c r="B2489" s="31">
        <v>-0.66260954235638003</v>
      </c>
      <c r="C2489" s="34"/>
      <c r="D2489" s="31" t="s">
        <v>2085</v>
      </c>
      <c r="E2489" s="31">
        <v>-0.26338028169013999</v>
      </c>
    </row>
    <row r="2490" spans="1:5" ht="15" customHeight="1">
      <c r="A2490" s="36" t="s">
        <v>2086</v>
      </c>
      <c r="B2490" s="36">
        <v>-0.66913580246913995</v>
      </c>
      <c r="C2490" s="34"/>
      <c r="D2490" s="36" t="s">
        <v>995</v>
      </c>
      <c r="E2490" s="36">
        <v>-0.26345840130505999</v>
      </c>
    </row>
    <row r="2491" spans="1:5" ht="15" customHeight="1">
      <c r="A2491" s="31" t="s">
        <v>2087</v>
      </c>
      <c r="B2491" s="31">
        <v>-0.66919642857143002</v>
      </c>
      <c r="C2491" s="34"/>
      <c r="D2491" s="31" t="s">
        <v>995</v>
      </c>
      <c r="E2491" s="31">
        <v>-0.26345840130505999</v>
      </c>
    </row>
    <row r="2492" spans="1:5" ht="15" customHeight="1">
      <c r="A2492" s="36" t="s">
        <v>2088</v>
      </c>
      <c r="B2492" s="36">
        <v>-0.67085106382978998</v>
      </c>
      <c r="C2492" s="34"/>
      <c r="D2492" s="36" t="s">
        <v>996</v>
      </c>
      <c r="E2492" s="36">
        <v>-0.26352459016392998</v>
      </c>
    </row>
    <row r="2493" spans="1:5" ht="15" customHeight="1">
      <c r="A2493" s="31" t="s">
        <v>2088</v>
      </c>
      <c r="B2493" s="31">
        <v>-0.67085106382978998</v>
      </c>
      <c r="C2493" s="34"/>
      <c r="D2493" s="37" t="s">
        <v>996</v>
      </c>
      <c r="E2493" s="37">
        <v>-0.26352459016392998</v>
      </c>
    </row>
    <row r="2494" spans="1:5" ht="15" customHeight="1">
      <c r="A2494" s="36" t="s">
        <v>2088</v>
      </c>
      <c r="B2494" s="36">
        <v>-0.67085106382978998</v>
      </c>
      <c r="C2494" s="34"/>
      <c r="D2494" s="36" t="s">
        <v>996</v>
      </c>
      <c r="E2494" s="36">
        <v>-0.26352459016392998</v>
      </c>
    </row>
    <row r="2495" spans="1:5" ht="15" customHeight="1">
      <c r="A2495" s="31" t="s">
        <v>2089</v>
      </c>
      <c r="B2495" s="31">
        <v>-0.670875</v>
      </c>
      <c r="C2495" s="34"/>
      <c r="D2495" s="37" t="s">
        <v>2090</v>
      </c>
      <c r="E2495" s="37">
        <v>-0.26353077816491999</v>
      </c>
    </row>
    <row r="2496" spans="1:5" ht="15" customHeight="1">
      <c r="A2496" s="36" t="s">
        <v>2091</v>
      </c>
      <c r="B2496" s="36">
        <v>-0.67464788732393999</v>
      </c>
      <c r="C2496" s="34"/>
      <c r="D2496" s="36" t="s">
        <v>998</v>
      </c>
      <c r="E2496" s="36">
        <v>-0.26384364820847001</v>
      </c>
    </row>
    <row r="2497" spans="1:5" ht="15" customHeight="1">
      <c r="A2497" s="31" t="s">
        <v>2091</v>
      </c>
      <c r="B2497" s="31">
        <v>-0.67464788732393999</v>
      </c>
      <c r="C2497" s="34"/>
      <c r="D2497" s="37" t="s">
        <v>998</v>
      </c>
      <c r="E2497" s="37">
        <v>-0.26384364820847001</v>
      </c>
    </row>
    <row r="2498" spans="1:5" ht="15" customHeight="1">
      <c r="A2498" s="36" t="s">
        <v>2092</v>
      </c>
      <c r="B2498" s="36">
        <v>-0.67661691542289004</v>
      </c>
      <c r="C2498" s="34"/>
      <c r="D2498" s="36" t="s">
        <v>998</v>
      </c>
      <c r="E2498" s="36">
        <v>-0.26384364820847001</v>
      </c>
    </row>
    <row r="2499" spans="1:5" ht="15" customHeight="1">
      <c r="A2499" s="31" t="s">
        <v>2092</v>
      </c>
      <c r="B2499" s="31">
        <v>-0.67661691542289004</v>
      </c>
      <c r="C2499" s="34"/>
      <c r="D2499" s="31" t="s">
        <v>2093</v>
      </c>
      <c r="E2499" s="31">
        <v>-0.26427765237020001</v>
      </c>
    </row>
    <row r="2500" spans="1:5" ht="15" customHeight="1">
      <c r="A2500" s="36" t="s">
        <v>2094</v>
      </c>
      <c r="B2500" s="36">
        <v>-0.67872340425531996</v>
      </c>
      <c r="C2500" s="34"/>
      <c r="D2500" s="36" t="s">
        <v>1002</v>
      </c>
      <c r="E2500" s="36">
        <v>-0.26515513126492002</v>
      </c>
    </row>
    <row r="2501" spans="1:5" ht="15" customHeight="1">
      <c r="A2501" s="31" t="s">
        <v>2095</v>
      </c>
      <c r="B2501" s="31">
        <v>-0.67887740029541999</v>
      </c>
      <c r="C2501" s="34"/>
      <c r="D2501" s="31" t="s">
        <v>2096</v>
      </c>
      <c r="E2501" s="31">
        <v>-0.26524271844660002</v>
      </c>
    </row>
    <row r="2502" spans="1:5" ht="15" customHeight="1">
      <c r="A2502" s="36" t="s">
        <v>2097</v>
      </c>
      <c r="B2502" s="36">
        <v>-0.67901041083623004</v>
      </c>
      <c r="C2502" s="34"/>
      <c r="D2502" s="36" t="s">
        <v>2098</v>
      </c>
      <c r="E2502" s="36">
        <v>-0.26538461538461999</v>
      </c>
    </row>
    <row r="2503" spans="1:5" ht="15" customHeight="1">
      <c r="A2503" s="31" t="s">
        <v>2099</v>
      </c>
      <c r="B2503" s="31">
        <v>-0.67930157261794999</v>
      </c>
      <c r="C2503" s="34"/>
      <c r="D2503" s="31" t="s">
        <v>2100</v>
      </c>
      <c r="E2503" s="31">
        <v>-0.26546961325967</v>
      </c>
    </row>
    <row r="2504" spans="1:5" ht="15" customHeight="1">
      <c r="A2504" s="36" t="s">
        <v>2099</v>
      </c>
      <c r="B2504" s="36">
        <v>-0.67930157261794999</v>
      </c>
      <c r="C2504" s="34"/>
      <c r="D2504" s="35" t="s">
        <v>2100</v>
      </c>
      <c r="E2504" s="35">
        <v>-0.26546961325967</v>
      </c>
    </row>
    <row r="2505" spans="1:5" ht="15" customHeight="1">
      <c r="A2505" s="31" t="s">
        <v>2101</v>
      </c>
      <c r="B2505" s="31">
        <v>-0.68048048048048004</v>
      </c>
      <c r="C2505" s="34"/>
      <c r="D2505" s="31" t="s">
        <v>2100</v>
      </c>
      <c r="E2505" s="31">
        <v>-0.26546961325967</v>
      </c>
    </row>
    <row r="2506" spans="1:5" ht="15" customHeight="1">
      <c r="A2506" s="36" t="s">
        <v>2102</v>
      </c>
      <c r="B2506" s="36">
        <v>-0.68073394495412998</v>
      </c>
      <c r="C2506" s="34"/>
      <c r="D2506" s="36" t="s">
        <v>1003</v>
      </c>
      <c r="E2506" s="36">
        <v>-0.265625</v>
      </c>
    </row>
    <row r="2507" spans="1:5" ht="15" customHeight="1">
      <c r="A2507" s="31" t="s">
        <v>2103</v>
      </c>
      <c r="B2507" s="31">
        <v>-0.68111888111887997</v>
      </c>
      <c r="C2507" s="34"/>
      <c r="D2507" s="31" t="s">
        <v>1003</v>
      </c>
      <c r="E2507" s="31">
        <v>-0.265625</v>
      </c>
    </row>
    <row r="2508" spans="1:5" ht="15" customHeight="1">
      <c r="A2508" s="36" t="s">
        <v>2104</v>
      </c>
      <c r="B2508" s="36">
        <v>-0.68129584352077999</v>
      </c>
      <c r="C2508" s="34"/>
      <c r="D2508" s="36" t="s">
        <v>1003</v>
      </c>
      <c r="E2508" s="36">
        <v>-0.265625</v>
      </c>
    </row>
    <row r="2509" spans="1:5" ht="15" customHeight="1">
      <c r="A2509" s="31" t="s">
        <v>2105</v>
      </c>
      <c r="B2509" s="31">
        <v>-0.68258636788048999</v>
      </c>
      <c r="C2509" s="34"/>
      <c r="D2509" s="31" t="s">
        <v>2106</v>
      </c>
      <c r="E2509" s="31">
        <v>-0.26586826347304998</v>
      </c>
    </row>
    <row r="2510" spans="1:5" ht="15" customHeight="1">
      <c r="A2510" s="36" t="s">
        <v>2107</v>
      </c>
      <c r="B2510" s="36">
        <v>-0.68461538461537996</v>
      </c>
      <c r="C2510" s="34"/>
      <c r="D2510" s="35" t="s">
        <v>2106</v>
      </c>
      <c r="E2510" s="35">
        <v>-0.26586826347304998</v>
      </c>
    </row>
    <row r="2511" spans="1:5" ht="15" customHeight="1">
      <c r="A2511" s="31" t="s">
        <v>2108</v>
      </c>
      <c r="B2511" s="31">
        <v>-0.68468634686346996</v>
      </c>
      <c r="C2511" s="34"/>
      <c r="D2511" s="31" t="s">
        <v>2106</v>
      </c>
      <c r="E2511" s="31">
        <v>-0.26586826347304998</v>
      </c>
    </row>
    <row r="2512" spans="1:5" ht="15" customHeight="1">
      <c r="A2512" s="36" t="s">
        <v>2108</v>
      </c>
      <c r="B2512" s="36">
        <v>-0.68468634686346996</v>
      </c>
      <c r="C2512" s="34"/>
      <c r="D2512" s="36" t="s">
        <v>1004</v>
      </c>
      <c r="E2512" s="36">
        <v>-0.26650124069478998</v>
      </c>
    </row>
    <row r="2513" spans="1:5" ht="15" customHeight="1">
      <c r="A2513" s="31" t="s">
        <v>2109</v>
      </c>
      <c r="B2513" s="31">
        <v>-0.68556231003040002</v>
      </c>
      <c r="C2513" s="34"/>
      <c r="D2513" s="37" t="s">
        <v>1004</v>
      </c>
      <c r="E2513" s="37">
        <v>-0.26650124069478998</v>
      </c>
    </row>
    <row r="2514" spans="1:5" ht="15" customHeight="1">
      <c r="A2514" s="36" t="s">
        <v>2110</v>
      </c>
      <c r="B2514" s="36">
        <v>-0.68579881656804997</v>
      </c>
      <c r="C2514" s="34"/>
      <c r="D2514" s="36" t="s">
        <v>1004</v>
      </c>
      <c r="E2514" s="36">
        <v>-0.26650124069478998</v>
      </c>
    </row>
    <row r="2515" spans="1:5" ht="15" customHeight="1">
      <c r="A2515" s="31" t="s">
        <v>2111</v>
      </c>
      <c r="B2515" s="31">
        <v>-0.68721804511277995</v>
      </c>
      <c r="C2515" s="34"/>
      <c r="D2515" s="31" t="s">
        <v>2112</v>
      </c>
      <c r="E2515" s="31">
        <v>-0.26689189189189</v>
      </c>
    </row>
    <row r="2516" spans="1:5" ht="15" customHeight="1">
      <c r="A2516" s="36" t="s">
        <v>2113</v>
      </c>
      <c r="B2516" s="36">
        <v>-0.68876941457587004</v>
      </c>
      <c r="C2516" s="34"/>
      <c r="D2516" s="36" t="s">
        <v>2112</v>
      </c>
      <c r="E2516" s="36">
        <v>-0.26689189189189</v>
      </c>
    </row>
    <row r="2517" spans="1:5" ht="15" customHeight="1">
      <c r="A2517" s="31" t="s">
        <v>2114</v>
      </c>
      <c r="B2517" s="31">
        <v>-0.69110718492344003</v>
      </c>
      <c r="C2517" s="34"/>
      <c r="D2517" s="31" t="s">
        <v>2115</v>
      </c>
      <c r="E2517" s="31">
        <v>-0.26690140845069998</v>
      </c>
    </row>
    <row r="2518" spans="1:5" ht="15" customHeight="1">
      <c r="A2518" s="36" t="s">
        <v>2116</v>
      </c>
      <c r="B2518" s="36">
        <v>-0.69512195121951004</v>
      </c>
      <c r="C2518" s="34"/>
      <c r="D2518" s="35" t="s">
        <v>2115</v>
      </c>
      <c r="E2518" s="35">
        <v>-0.26690140845069998</v>
      </c>
    </row>
    <row r="2519" spans="1:5" ht="15" customHeight="1">
      <c r="A2519" s="31" t="s">
        <v>2116</v>
      </c>
      <c r="B2519" s="31">
        <v>-0.69512195121951004</v>
      </c>
      <c r="C2519" s="34"/>
      <c r="D2519" s="31" t="s">
        <v>2115</v>
      </c>
      <c r="E2519" s="31">
        <v>-0.26690140845069998</v>
      </c>
    </row>
    <row r="2520" spans="1:5" ht="15" customHeight="1">
      <c r="A2520" s="36" t="s">
        <v>2116</v>
      </c>
      <c r="B2520" s="36">
        <v>-0.69512195121951004</v>
      </c>
      <c r="C2520" s="34"/>
      <c r="D2520" s="36" t="s">
        <v>1005</v>
      </c>
      <c r="E2520" s="36">
        <v>-0.26693227091632998</v>
      </c>
    </row>
    <row r="2521" spans="1:5" ht="15" customHeight="1">
      <c r="A2521" s="31" t="s">
        <v>2117</v>
      </c>
      <c r="B2521" s="31">
        <v>-0.69567617295308004</v>
      </c>
      <c r="C2521" s="34"/>
      <c r="D2521" s="37" t="s">
        <v>1005</v>
      </c>
      <c r="E2521" s="37">
        <v>-0.26693227091632998</v>
      </c>
    </row>
    <row r="2522" spans="1:5" ht="15" customHeight="1">
      <c r="A2522" s="36" t="s">
        <v>2118</v>
      </c>
      <c r="B2522" s="36">
        <v>-0.69750000000000001</v>
      </c>
      <c r="C2522" s="34"/>
      <c r="D2522" s="36" t="s">
        <v>1005</v>
      </c>
      <c r="E2522" s="36">
        <v>-0.26693227091632998</v>
      </c>
    </row>
    <row r="2523" spans="1:5" ht="15" customHeight="1">
      <c r="A2523" s="31" t="s">
        <v>2118</v>
      </c>
      <c r="B2523" s="31">
        <v>-0.69750000000000001</v>
      </c>
      <c r="C2523" s="34"/>
      <c r="D2523" s="31" t="s">
        <v>1006</v>
      </c>
      <c r="E2523" s="31">
        <v>-0.26719367588933002</v>
      </c>
    </row>
    <row r="2524" spans="1:5" ht="15" customHeight="1">
      <c r="A2524" s="36" t="s">
        <v>2119</v>
      </c>
      <c r="B2524" s="36">
        <v>-0.69751131221718998</v>
      </c>
      <c r="C2524" s="34"/>
      <c r="D2524" s="35" t="s">
        <v>1006</v>
      </c>
      <c r="E2524" s="35">
        <v>-0.26719367588933002</v>
      </c>
    </row>
    <row r="2525" spans="1:5" ht="15" customHeight="1">
      <c r="A2525" s="31" t="s">
        <v>2119</v>
      </c>
      <c r="B2525" s="31">
        <v>-0.69751131221718998</v>
      </c>
      <c r="C2525" s="34"/>
      <c r="D2525" s="31" t="s">
        <v>1006</v>
      </c>
      <c r="E2525" s="31">
        <v>-0.26719367588933002</v>
      </c>
    </row>
    <row r="2526" spans="1:5" ht="15" customHeight="1">
      <c r="A2526" s="36" t="s">
        <v>2119</v>
      </c>
      <c r="B2526" s="36">
        <v>-0.69751131221718998</v>
      </c>
      <c r="C2526" s="34"/>
      <c r="D2526" s="36" t="s">
        <v>1008</v>
      </c>
      <c r="E2526" s="36">
        <v>-0.26735751295337001</v>
      </c>
    </row>
    <row r="2527" spans="1:5" ht="15" customHeight="1">
      <c r="A2527" s="31" t="s">
        <v>2120</v>
      </c>
      <c r="B2527" s="31">
        <v>-0.69774011299435001</v>
      </c>
      <c r="C2527" s="34"/>
      <c r="D2527" s="31" t="s">
        <v>1008</v>
      </c>
      <c r="E2527" s="31">
        <v>-0.26735751295337001</v>
      </c>
    </row>
    <row r="2528" spans="1:5" ht="15" customHeight="1">
      <c r="A2528" s="36" t="s">
        <v>2121</v>
      </c>
      <c r="B2528" s="36">
        <v>-0.69832535885167002</v>
      </c>
      <c r="C2528" s="34"/>
      <c r="D2528" s="36" t="s">
        <v>1008</v>
      </c>
      <c r="E2528" s="36">
        <v>-0.26735751295337001</v>
      </c>
    </row>
    <row r="2529" spans="1:5" ht="15" customHeight="1">
      <c r="A2529" s="31" t="s">
        <v>2122</v>
      </c>
      <c r="B2529" s="31">
        <v>-0.69922879177377995</v>
      </c>
      <c r="C2529" s="34"/>
      <c r="D2529" s="31" t="s">
        <v>2123</v>
      </c>
      <c r="E2529" s="31">
        <v>-0.26750902527075998</v>
      </c>
    </row>
    <row r="2530" spans="1:5" ht="15" customHeight="1">
      <c r="A2530" s="36" t="s">
        <v>2122</v>
      </c>
      <c r="B2530" s="36">
        <v>-0.69922879177377995</v>
      </c>
      <c r="C2530" s="34"/>
      <c r="D2530" s="36" t="s">
        <v>2123</v>
      </c>
      <c r="E2530" s="36">
        <v>-0.26750902527075998</v>
      </c>
    </row>
    <row r="2531" spans="1:5" ht="15" customHeight="1">
      <c r="A2531" s="31" t="s">
        <v>2124</v>
      </c>
      <c r="B2531" s="31">
        <v>-0.70355029585799</v>
      </c>
      <c r="C2531" s="34"/>
      <c r="D2531" s="31" t="s">
        <v>2123</v>
      </c>
      <c r="E2531" s="31">
        <v>-0.26750902527075998</v>
      </c>
    </row>
    <row r="2532" spans="1:5" ht="15" customHeight="1">
      <c r="A2532" s="36" t="s">
        <v>2125</v>
      </c>
      <c r="B2532" s="36">
        <v>-0.70704500978474005</v>
      </c>
      <c r="C2532" s="34"/>
      <c r="D2532" s="36" t="s">
        <v>1009</v>
      </c>
      <c r="E2532" s="36">
        <v>-0.26776859504132</v>
      </c>
    </row>
    <row r="2533" spans="1:5" ht="15" customHeight="1">
      <c r="A2533" s="31" t="s">
        <v>2126</v>
      </c>
      <c r="B2533" s="31">
        <v>-0.70721003134796001</v>
      </c>
      <c r="C2533" s="34"/>
      <c r="D2533" s="37" t="s">
        <v>1009</v>
      </c>
      <c r="E2533" s="37">
        <v>-0.26776859504132</v>
      </c>
    </row>
    <row r="2534" spans="1:5" ht="15" customHeight="1">
      <c r="A2534" s="36" t="s">
        <v>2127</v>
      </c>
      <c r="B2534" s="36">
        <v>-0.70959183673468995</v>
      </c>
      <c r="C2534" s="34"/>
      <c r="D2534" s="36" t="s">
        <v>1009</v>
      </c>
      <c r="E2534" s="36">
        <v>-0.26776859504132</v>
      </c>
    </row>
    <row r="2535" spans="1:5" ht="15" customHeight="1">
      <c r="A2535" s="31" t="s">
        <v>2128</v>
      </c>
      <c r="B2535" s="31">
        <v>-0.71114903299204002</v>
      </c>
      <c r="C2535" s="34"/>
      <c r="D2535" s="37" t="s">
        <v>1010</v>
      </c>
      <c r="E2535" s="37">
        <v>-0.26797752808989</v>
      </c>
    </row>
    <row r="2536" spans="1:5" ht="15" customHeight="1">
      <c r="A2536" s="36" t="s">
        <v>2129</v>
      </c>
      <c r="B2536" s="36">
        <v>-0.71141439205955004</v>
      </c>
      <c r="C2536" s="34"/>
      <c r="D2536" s="36" t="s">
        <v>1012</v>
      </c>
      <c r="E2536" s="36">
        <v>-0.26820208023774</v>
      </c>
    </row>
    <row r="2537" spans="1:5" ht="15" customHeight="1">
      <c r="A2537" s="31" t="s">
        <v>2129</v>
      </c>
      <c r="B2537" s="31">
        <v>-0.71141439205955004</v>
      </c>
      <c r="C2537" s="34"/>
      <c r="D2537" s="37" t="s">
        <v>2130</v>
      </c>
      <c r="E2537" s="37">
        <v>-0.26833976833977002</v>
      </c>
    </row>
    <row r="2538" spans="1:5" ht="15" customHeight="1">
      <c r="A2538" s="36" t="s">
        <v>2131</v>
      </c>
      <c r="B2538" s="36">
        <v>-0.71278600269179004</v>
      </c>
      <c r="C2538" s="34"/>
      <c r="D2538" s="36" t="s">
        <v>2130</v>
      </c>
      <c r="E2538" s="36">
        <v>-0.26833976833977002</v>
      </c>
    </row>
    <row r="2539" spans="1:5" ht="15" customHeight="1">
      <c r="A2539" s="31" t="s">
        <v>2132</v>
      </c>
      <c r="B2539" s="31">
        <v>-0.71403294691885</v>
      </c>
      <c r="C2539" s="34"/>
      <c r="D2539" s="37" t="s">
        <v>2133</v>
      </c>
      <c r="E2539" s="37">
        <v>-0.26880733944953999</v>
      </c>
    </row>
    <row r="2540" spans="1:5" ht="15" customHeight="1">
      <c r="A2540" s="36" t="s">
        <v>2132</v>
      </c>
      <c r="B2540" s="36">
        <v>-0.71403294691885</v>
      </c>
      <c r="C2540" s="34"/>
      <c r="D2540" s="36" t="s">
        <v>2133</v>
      </c>
      <c r="E2540" s="36">
        <v>-0.26880733944953999</v>
      </c>
    </row>
    <row r="2541" spans="1:5" ht="15" customHeight="1">
      <c r="A2541" s="31" t="s">
        <v>2132</v>
      </c>
      <c r="B2541" s="31">
        <v>-0.71403294691885</v>
      </c>
      <c r="C2541" s="34"/>
      <c r="D2541" s="31" t="s">
        <v>2134</v>
      </c>
      <c r="E2541" s="31">
        <v>-0.26882352941176002</v>
      </c>
    </row>
    <row r="2542" spans="1:5" ht="15" customHeight="1">
      <c r="A2542" s="36" t="s">
        <v>2135</v>
      </c>
      <c r="B2542" s="36">
        <v>-0.71456913339825001</v>
      </c>
      <c r="C2542" s="34"/>
      <c r="D2542" s="36" t="s">
        <v>2134</v>
      </c>
      <c r="E2542" s="36">
        <v>-0.26882352941176002</v>
      </c>
    </row>
    <row r="2543" spans="1:5" ht="15" customHeight="1">
      <c r="A2543" s="31" t="s">
        <v>2136</v>
      </c>
      <c r="B2543" s="31">
        <v>-0.71503613118399001</v>
      </c>
      <c r="C2543" s="34"/>
      <c r="D2543" s="31" t="s">
        <v>2134</v>
      </c>
      <c r="E2543" s="31">
        <v>-0.26882352941176002</v>
      </c>
    </row>
    <row r="2544" spans="1:5" ht="15" customHeight="1">
      <c r="A2544" s="36" t="s">
        <v>2137</v>
      </c>
      <c r="B2544" s="36">
        <v>-0.71660231660231999</v>
      </c>
      <c r="C2544" s="34"/>
      <c r="D2544" s="36" t="s">
        <v>2138</v>
      </c>
      <c r="E2544" s="36">
        <v>-0.26899441340781999</v>
      </c>
    </row>
    <row r="2545" spans="1:5" ht="15" customHeight="1">
      <c r="A2545" s="31" t="s">
        <v>2139</v>
      </c>
      <c r="B2545" s="31">
        <v>-0.71679999999999999</v>
      </c>
      <c r="C2545" s="34"/>
      <c r="D2545" s="31" t="s">
        <v>2138</v>
      </c>
      <c r="E2545" s="31">
        <v>-0.26899441340781999</v>
      </c>
    </row>
    <row r="2546" spans="1:5" ht="15" customHeight="1">
      <c r="A2546" s="36" t="s">
        <v>2140</v>
      </c>
      <c r="B2546" s="36">
        <v>-0.71776061776061995</v>
      </c>
      <c r="C2546" s="34"/>
      <c r="D2546" s="36" t="s">
        <v>1014</v>
      </c>
      <c r="E2546" s="36">
        <v>-0.26938369781311999</v>
      </c>
    </row>
    <row r="2547" spans="1:5" ht="15" customHeight="1">
      <c r="A2547" s="31" t="s">
        <v>2140</v>
      </c>
      <c r="B2547" s="31">
        <v>-0.71776061776061995</v>
      </c>
      <c r="C2547" s="34"/>
      <c r="D2547" s="37" t="s">
        <v>1014</v>
      </c>
      <c r="E2547" s="37">
        <v>-0.26938369781311999</v>
      </c>
    </row>
    <row r="2548" spans="1:5" ht="15" customHeight="1">
      <c r="A2548" s="36" t="s">
        <v>2141</v>
      </c>
      <c r="B2548" s="36">
        <v>-0.71891891891892001</v>
      </c>
      <c r="C2548" s="34"/>
      <c r="D2548" s="36" t="s">
        <v>1015</v>
      </c>
      <c r="E2548" s="36">
        <v>-0.27037914691942999</v>
      </c>
    </row>
    <row r="2549" spans="1:5" ht="15" customHeight="1">
      <c r="A2549" s="31" t="s">
        <v>2141</v>
      </c>
      <c r="B2549" s="31">
        <v>-0.71891891891892001</v>
      </c>
      <c r="C2549" s="34"/>
      <c r="D2549" s="37" t="s">
        <v>1015</v>
      </c>
      <c r="E2549" s="37">
        <v>-0.27037914691942999</v>
      </c>
    </row>
    <row r="2550" spans="1:5" ht="15" customHeight="1">
      <c r="A2550" s="36" t="s">
        <v>2141</v>
      </c>
      <c r="B2550" s="36">
        <v>-0.71891891891892001</v>
      </c>
      <c r="C2550" s="34"/>
      <c r="D2550" s="36" t="s">
        <v>1015</v>
      </c>
      <c r="E2550" s="36">
        <v>-0.27037914691942999</v>
      </c>
    </row>
    <row r="2551" spans="1:5" ht="15" customHeight="1">
      <c r="A2551" s="31" t="s">
        <v>2142</v>
      </c>
      <c r="B2551" s="31">
        <v>-0.71938610662359004</v>
      </c>
      <c r="C2551" s="34"/>
      <c r="D2551" s="31" t="s">
        <v>2143</v>
      </c>
      <c r="E2551" s="31">
        <v>-0.27072463768116001</v>
      </c>
    </row>
    <row r="2552" spans="1:5" ht="15" customHeight="1">
      <c r="A2552" s="36" t="s">
        <v>2142</v>
      </c>
      <c r="B2552" s="36">
        <v>-0.71938610662359004</v>
      </c>
      <c r="C2552" s="34"/>
      <c r="D2552" s="35" t="s">
        <v>2143</v>
      </c>
      <c r="E2552" s="35">
        <v>-0.27072463768116001</v>
      </c>
    </row>
    <row r="2553" spans="1:5" ht="15" customHeight="1">
      <c r="A2553" s="31" t="s">
        <v>2144</v>
      </c>
      <c r="B2553" s="31">
        <v>-0.72076271186440999</v>
      </c>
      <c r="C2553" s="34"/>
      <c r="D2553" s="31" t="s">
        <v>2143</v>
      </c>
      <c r="E2553" s="31">
        <v>-0.27072463768116001</v>
      </c>
    </row>
    <row r="2554" spans="1:5" ht="15" customHeight="1">
      <c r="A2554" s="36" t="s">
        <v>2145</v>
      </c>
      <c r="B2554" s="36">
        <v>-0.72348353552860001</v>
      </c>
      <c r="C2554" s="34"/>
      <c r="D2554" s="36" t="s">
        <v>1019</v>
      </c>
      <c r="E2554" s="36">
        <v>-0.27126315789473998</v>
      </c>
    </row>
    <row r="2555" spans="1:5" ht="15" customHeight="1">
      <c r="A2555" s="31" t="s">
        <v>2146</v>
      </c>
      <c r="B2555" s="31">
        <v>-0.72426470588235004</v>
      </c>
      <c r="C2555" s="34"/>
      <c r="D2555" s="31" t="s">
        <v>1020</v>
      </c>
      <c r="E2555" s="31">
        <v>-0.27183673469387998</v>
      </c>
    </row>
    <row r="2556" spans="1:5" ht="15" customHeight="1">
      <c r="A2556" s="36" t="s">
        <v>2147</v>
      </c>
      <c r="B2556" s="36">
        <v>-0.72470784641067998</v>
      </c>
      <c r="C2556" s="34"/>
      <c r="D2556" s="35" t="s">
        <v>1020</v>
      </c>
      <c r="E2556" s="35">
        <v>-0.27183673469387998</v>
      </c>
    </row>
    <row r="2557" spans="1:5" ht="15" customHeight="1">
      <c r="A2557" s="31" t="s">
        <v>2148</v>
      </c>
      <c r="B2557" s="31">
        <v>-0.72700729927007002</v>
      </c>
      <c r="C2557" s="34"/>
      <c r="D2557" s="31" t="s">
        <v>1020</v>
      </c>
      <c r="E2557" s="31">
        <v>-0.27183673469387998</v>
      </c>
    </row>
    <row r="2558" spans="1:5" ht="15" customHeight="1">
      <c r="A2558" s="36" t="s">
        <v>2149</v>
      </c>
      <c r="B2558" s="36">
        <v>-0.72710694923607999</v>
      </c>
      <c r="C2558" s="34"/>
      <c r="D2558" s="36" t="s">
        <v>1022</v>
      </c>
      <c r="E2558" s="36">
        <v>-0.27185929648240997</v>
      </c>
    </row>
    <row r="2559" spans="1:5" ht="15" customHeight="1">
      <c r="A2559" s="31" t="s">
        <v>2150</v>
      </c>
      <c r="B2559" s="31">
        <v>-0.72868632707775005</v>
      </c>
      <c r="C2559" s="34"/>
      <c r="D2559" s="31" t="s">
        <v>2151</v>
      </c>
      <c r="E2559" s="31">
        <v>-0.27206385404789002</v>
      </c>
    </row>
    <row r="2560" spans="1:5" ht="15" customHeight="1">
      <c r="A2560" s="36" t="s">
        <v>2152</v>
      </c>
      <c r="B2560" s="36">
        <v>-0.73159090909090996</v>
      </c>
      <c r="C2560" s="34"/>
      <c r="D2560" s="35" t="s">
        <v>2151</v>
      </c>
      <c r="E2560" s="35">
        <v>-0.27206385404789002</v>
      </c>
    </row>
    <row r="2561" spans="1:5" ht="15" customHeight="1">
      <c r="A2561" s="31" t="s">
        <v>2153</v>
      </c>
      <c r="B2561" s="31">
        <v>-0.73230769230768999</v>
      </c>
      <c r="C2561" s="34"/>
      <c r="D2561" s="31" t="s">
        <v>2151</v>
      </c>
      <c r="E2561" s="31">
        <v>-0.27206385404789002</v>
      </c>
    </row>
    <row r="2562" spans="1:5" ht="15" customHeight="1">
      <c r="A2562" s="36" t="s">
        <v>2153</v>
      </c>
      <c r="B2562" s="36">
        <v>-0.73230769230768999</v>
      </c>
      <c r="C2562" s="34"/>
      <c r="D2562" s="36" t="s">
        <v>1023</v>
      </c>
      <c r="E2562" s="36">
        <v>-0.27227272727273</v>
      </c>
    </row>
    <row r="2563" spans="1:5" ht="15" customHeight="1">
      <c r="A2563" s="31" t="s">
        <v>2154</v>
      </c>
      <c r="B2563" s="31">
        <v>-0.73525641025640998</v>
      </c>
      <c r="C2563" s="34"/>
      <c r="D2563" s="31" t="s">
        <v>1023</v>
      </c>
      <c r="E2563" s="31">
        <v>-0.27227272727273</v>
      </c>
    </row>
    <row r="2564" spans="1:5" ht="15" customHeight="1">
      <c r="A2564" s="36" t="s">
        <v>2155</v>
      </c>
      <c r="B2564" s="36">
        <v>-0.73629343629344002</v>
      </c>
      <c r="C2564" s="34"/>
      <c r="D2564" s="36" t="s">
        <v>2156</v>
      </c>
      <c r="E2564" s="36">
        <v>-0.27235890014471997</v>
      </c>
    </row>
    <row r="2565" spans="1:5" ht="15" customHeight="1">
      <c r="A2565" s="31" t="s">
        <v>2157</v>
      </c>
      <c r="B2565" s="31">
        <v>-0.73876404494381998</v>
      </c>
      <c r="C2565" s="34"/>
      <c r="D2565" s="31" t="s">
        <v>1024</v>
      </c>
      <c r="E2565" s="31">
        <v>-0.27245762711864002</v>
      </c>
    </row>
    <row r="2566" spans="1:5" ht="15" customHeight="1">
      <c r="A2566" s="36" t="s">
        <v>2157</v>
      </c>
      <c r="B2566" s="36">
        <v>-0.73876404494381998</v>
      </c>
      <c r="C2566" s="34"/>
      <c r="D2566" s="35" t="s">
        <v>1024</v>
      </c>
      <c r="E2566" s="35">
        <v>-0.27245762711864002</v>
      </c>
    </row>
    <row r="2567" spans="1:5" ht="15" customHeight="1">
      <c r="A2567" s="31" t="s">
        <v>2158</v>
      </c>
      <c r="B2567" s="31">
        <v>-0.73904899135447</v>
      </c>
      <c r="C2567" s="34"/>
      <c r="D2567" s="31" t="s">
        <v>1024</v>
      </c>
      <c r="E2567" s="31">
        <v>-0.27245762711864002</v>
      </c>
    </row>
    <row r="2568" spans="1:5" ht="15" customHeight="1">
      <c r="A2568" s="36" t="s">
        <v>2159</v>
      </c>
      <c r="B2568" s="36">
        <v>-0.73934088568486001</v>
      </c>
      <c r="C2568" s="34"/>
      <c r="D2568" s="36" t="s">
        <v>2160</v>
      </c>
      <c r="E2568" s="36">
        <v>-0.27272727272726999</v>
      </c>
    </row>
    <row r="2569" spans="1:5" ht="15" customHeight="1">
      <c r="A2569" s="31" t="s">
        <v>2161</v>
      </c>
      <c r="B2569" s="31">
        <v>-0.73976377952756001</v>
      </c>
      <c r="C2569" s="34"/>
      <c r="D2569" s="31" t="s">
        <v>2160</v>
      </c>
      <c r="E2569" s="31">
        <v>-0.27272727272726999</v>
      </c>
    </row>
    <row r="2570" spans="1:5" ht="15" customHeight="1">
      <c r="A2570" s="36" t="s">
        <v>2162</v>
      </c>
      <c r="B2570" s="36">
        <v>-0.74013333333332998</v>
      </c>
      <c r="C2570" s="34"/>
      <c r="D2570" s="36" t="s">
        <v>1025</v>
      </c>
      <c r="E2570" s="36">
        <v>-0.27283582089552</v>
      </c>
    </row>
    <row r="2571" spans="1:5" ht="15" customHeight="1">
      <c r="A2571" s="31" t="s">
        <v>2163</v>
      </c>
      <c r="B2571" s="31">
        <v>-0.74108003857281002</v>
      </c>
      <c r="C2571" s="34"/>
      <c r="D2571" s="31" t="s">
        <v>1025</v>
      </c>
      <c r="E2571" s="31">
        <v>-0.27283582089552</v>
      </c>
    </row>
    <row r="2572" spans="1:5" ht="15" customHeight="1">
      <c r="A2572" s="36" t="s">
        <v>2164</v>
      </c>
      <c r="B2572" s="36">
        <v>-0.74414106939703994</v>
      </c>
      <c r="C2572" s="34"/>
      <c r="D2572" s="36" t="s">
        <v>1026</v>
      </c>
      <c r="E2572" s="36">
        <v>-0.27349397590361002</v>
      </c>
    </row>
    <row r="2573" spans="1:5" ht="15" customHeight="1">
      <c r="A2573" s="31" t="s">
        <v>2165</v>
      </c>
      <c r="B2573" s="31">
        <v>-0.74776632302405999</v>
      </c>
      <c r="C2573" s="34"/>
      <c r="D2573" s="37" t="s">
        <v>1026</v>
      </c>
      <c r="E2573" s="37">
        <v>-0.27349397590361002</v>
      </c>
    </row>
    <row r="2574" spans="1:5" ht="15" customHeight="1">
      <c r="A2574" s="36" t="s">
        <v>2166</v>
      </c>
      <c r="B2574" s="36">
        <v>-0.75145888594164001</v>
      </c>
      <c r="C2574" s="34"/>
      <c r="D2574" s="36" t="s">
        <v>1026</v>
      </c>
      <c r="E2574" s="36">
        <v>-0.27349397590361002</v>
      </c>
    </row>
    <row r="2575" spans="1:5" ht="15" customHeight="1">
      <c r="A2575" s="31" t="s">
        <v>2166</v>
      </c>
      <c r="B2575" s="31">
        <v>-0.75145888594164001</v>
      </c>
      <c r="C2575" s="34"/>
      <c r="D2575" s="31" t="s">
        <v>1028</v>
      </c>
      <c r="E2575" s="31">
        <v>-0.27350157728706997</v>
      </c>
    </row>
    <row r="2576" spans="1:5" ht="15" customHeight="1">
      <c r="A2576" s="36" t="s">
        <v>2166</v>
      </c>
      <c r="B2576" s="36">
        <v>-0.75145888594164001</v>
      </c>
      <c r="C2576" s="34"/>
      <c r="D2576" s="36" t="s">
        <v>1028</v>
      </c>
      <c r="E2576" s="36">
        <v>-0.27350157728706997</v>
      </c>
    </row>
    <row r="2577" spans="1:5" ht="15" customHeight="1">
      <c r="A2577" s="31" t="s">
        <v>2167</v>
      </c>
      <c r="B2577" s="31">
        <v>-0.75177045177044999</v>
      </c>
      <c r="C2577" s="34"/>
      <c r="D2577" s="31" t="s">
        <v>1028</v>
      </c>
      <c r="E2577" s="31">
        <v>-0.27350157728706997</v>
      </c>
    </row>
    <row r="2578" spans="1:5" ht="15" customHeight="1">
      <c r="A2578" s="36" t="s">
        <v>2167</v>
      </c>
      <c r="B2578" s="36">
        <v>-0.75177045177044999</v>
      </c>
      <c r="C2578" s="34"/>
      <c r="D2578" s="36" t="s">
        <v>1030</v>
      </c>
      <c r="E2578" s="36">
        <v>-0.27354838709676998</v>
      </c>
    </row>
    <row r="2579" spans="1:5" ht="15" customHeight="1">
      <c r="A2579" s="31" t="s">
        <v>2167</v>
      </c>
      <c r="B2579" s="31">
        <v>-0.75177045177044999</v>
      </c>
      <c r="C2579" s="34"/>
      <c r="D2579" s="37" t="s">
        <v>1030</v>
      </c>
      <c r="E2579" s="37">
        <v>-0.27354838709676998</v>
      </c>
    </row>
    <row r="2580" spans="1:5" ht="15" customHeight="1">
      <c r="A2580" s="36" t="s">
        <v>2168</v>
      </c>
      <c r="B2580" s="36">
        <v>-0.75240963855422005</v>
      </c>
      <c r="C2580" s="34"/>
      <c r="D2580" s="36" t="s">
        <v>1030</v>
      </c>
      <c r="E2580" s="36">
        <v>-0.27354838709676998</v>
      </c>
    </row>
    <row r="2581" spans="1:5" ht="15" customHeight="1">
      <c r="A2581" s="31" t="s">
        <v>2169</v>
      </c>
      <c r="B2581" s="31">
        <v>-0.75256198347100001</v>
      </c>
      <c r="C2581" s="34"/>
      <c r="D2581" s="31" t="s">
        <v>2170</v>
      </c>
      <c r="E2581" s="31">
        <v>-0.27373167981961999</v>
      </c>
    </row>
    <row r="2582" spans="1:5" ht="15" customHeight="1">
      <c r="A2582" s="36" t="s">
        <v>2171</v>
      </c>
      <c r="B2582" s="36">
        <v>-0.75317460317460005</v>
      </c>
      <c r="C2582" s="34"/>
      <c r="D2582" s="36" t="s">
        <v>2170</v>
      </c>
      <c r="E2582" s="36">
        <v>-0.27373167981961999</v>
      </c>
    </row>
    <row r="2583" spans="1:5" ht="15" customHeight="1">
      <c r="A2583" s="31" t="s">
        <v>2172</v>
      </c>
      <c r="B2583" s="31">
        <v>-0.75464382326419999</v>
      </c>
      <c r="C2583" s="34"/>
      <c r="D2583" s="37" t="s">
        <v>1032</v>
      </c>
      <c r="E2583" s="37">
        <v>-0.2738255033557</v>
      </c>
    </row>
    <row r="2584" spans="1:5" ht="15" customHeight="1">
      <c r="A2584" s="36" t="s">
        <v>2173</v>
      </c>
      <c r="B2584" s="36">
        <v>-0.75468277945619</v>
      </c>
      <c r="C2584" s="34"/>
      <c r="D2584" s="36" t="s">
        <v>1033</v>
      </c>
      <c r="E2584" s="36">
        <v>-0.27445414847161997</v>
      </c>
    </row>
    <row r="2585" spans="1:5" ht="15" customHeight="1">
      <c r="A2585" s="31" t="s">
        <v>2174</v>
      </c>
      <c r="B2585" s="31">
        <v>-0.75671875</v>
      </c>
      <c r="C2585" s="34"/>
      <c r="D2585" s="31" t="s">
        <v>1033</v>
      </c>
      <c r="E2585" s="31">
        <v>-0.27445414847161997</v>
      </c>
    </row>
    <row r="2586" spans="1:5" ht="15" customHeight="1">
      <c r="A2586" s="36" t="s">
        <v>2174</v>
      </c>
      <c r="B2586" s="36">
        <v>-0.75671875</v>
      </c>
      <c r="C2586" s="34"/>
      <c r="D2586" s="36" t="s">
        <v>1033</v>
      </c>
      <c r="E2586" s="36">
        <v>-0.27445414847161997</v>
      </c>
    </row>
    <row r="2587" spans="1:5" ht="15" customHeight="1">
      <c r="A2587" s="31" t="s">
        <v>2175</v>
      </c>
      <c r="B2587" s="31">
        <v>-0.75825688073395003</v>
      </c>
      <c r="C2587" s="34"/>
      <c r="D2587" s="31" t="s">
        <v>2176</v>
      </c>
      <c r="E2587" s="31">
        <v>-0.27469879518071999</v>
      </c>
    </row>
    <row r="2588" spans="1:5" ht="15" customHeight="1">
      <c r="A2588" s="36" t="s">
        <v>2177</v>
      </c>
      <c r="B2588" s="36">
        <v>-0.75871388630008996</v>
      </c>
      <c r="C2588" s="34"/>
      <c r="D2588" s="35" t="s">
        <v>2176</v>
      </c>
      <c r="E2588" s="35">
        <v>-0.27469879518071999</v>
      </c>
    </row>
    <row r="2589" spans="1:5" ht="15" customHeight="1">
      <c r="A2589" s="31" t="s">
        <v>2177</v>
      </c>
      <c r="B2589" s="31">
        <v>-0.75871388630008996</v>
      </c>
      <c r="C2589" s="34"/>
      <c r="D2589" s="31" t="s">
        <v>2178</v>
      </c>
      <c r="E2589" s="31">
        <v>-0.27483443708609001</v>
      </c>
    </row>
    <row r="2590" spans="1:5" ht="15" customHeight="1">
      <c r="A2590" s="36" t="s">
        <v>2179</v>
      </c>
      <c r="B2590" s="36">
        <v>-0.75905405405405002</v>
      </c>
      <c r="C2590" s="34"/>
      <c r="D2590" s="35" t="s">
        <v>2180</v>
      </c>
      <c r="E2590" s="35">
        <v>-0.27483443708609001</v>
      </c>
    </row>
    <row r="2591" spans="1:5" ht="15" customHeight="1">
      <c r="A2591" s="31" t="s">
        <v>2181</v>
      </c>
      <c r="B2591" s="31">
        <v>-0.76336206896551995</v>
      </c>
      <c r="C2591" s="34"/>
      <c r="D2591" s="31" t="s">
        <v>2180</v>
      </c>
      <c r="E2591" s="31">
        <v>-0.27483443708609001</v>
      </c>
    </row>
    <row r="2592" spans="1:5" ht="15" customHeight="1">
      <c r="A2592" s="36" t="s">
        <v>2181</v>
      </c>
      <c r="B2592" s="36">
        <v>-0.76336206896551995</v>
      </c>
      <c r="C2592" s="34"/>
      <c r="D2592" s="35" t="s">
        <v>2182</v>
      </c>
      <c r="E2592" s="35">
        <v>-0.27489361702128001</v>
      </c>
    </row>
    <row r="2593" spans="1:5" ht="15" customHeight="1">
      <c r="A2593" s="31" t="s">
        <v>2181</v>
      </c>
      <c r="B2593" s="31">
        <v>-0.76336206896551995</v>
      </c>
      <c r="C2593" s="34"/>
      <c r="D2593" s="31" t="s">
        <v>2183</v>
      </c>
      <c r="E2593" s="31">
        <v>-0.27530364372470001</v>
      </c>
    </row>
    <row r="2594" spans="1:5" ht="15" customHeight="1">
      <c r="A2594" s="36" t="s">
        <v>2184</v>
      </c>
      <c r="B2594" s="36">
        <v>-0.76966873706004002</v>
      </c>
      <c r="C2594" s="34"/>
      <c r="D2594" s="36" t="s">
        <v>1036</v>
      </c>
      <c r="E2594" s="36">
        <v>-0.27546012269939002</v>
      </c>
    </row>
    <row r="2595" spans="1:5" ht="15" customHeight="1">
      <c r="A2595" s="31" t="s">
        <v>2184</v>
      </c>
      <c r="B2595" s="31">
        <v>-0.76966873706004002</v>
      </c>
      <c r="C2595" s="34"/>
      <c r="D2595" s="37" t="s">
        <v>1036</v>
      </c>
      <c r="E2595" s="37">
        <v>-0.27546012269939002</v>
      </c>
    </row>
    <row r="2596" spans="1:5" ht="15" customHeight="1">
      <c r="A2596" s="36" t="s">
        <v>2184</v>
      </c>
      <c r="B2596" s="36">
        <v>-0.76966873706004002</v>
      </c>
      <c r="C2596" s="34"/>
      <c r="D2596" s="36" t="s">
        <v>1036</v>
      </c>
      <c r="E2596" s="36">
        <v>-0.27546012269939002</v>
      </c>
    </row>
    <row r="2597" spans="1:5" ht="15" customHeight="1">
      <c r="A2597" s="31" t="s">
        <v>2185</v>
      </c>
      <c r="B2597" s="31">
        <v>-0.77043294614572</v>
      </c>
      <c r="C2597" s="34"/>
      <c r="D2597" s="31" t="s">
        <v>2186</v>
      </c>
      <c r="E2597" s="31">
        <v>-0.27550702028080998</v>
      </c>
    </row>
    <row r="2598" spans="1:5" ht="15" customHeight="1">
      <c r="A2598" s="36" t="s">
        <v>2187</v>
      </c>
      <c r="B2598" s="36">
        <v>-0.77138554216866995</v>
      </c>
      <c r="C2598" s="34"/>
      <c r="D2598" s="36" t="s">
        <v>2186</v>
      </c>
      <c r="E2598" s="36">
        <v>-0.27550702028080998</v>
      </c>
    </row>
    <row r="2599" spans="1:5" ht="15" customHeight="1">
      <c r="A2599" s="31" t="s">
        <v>2187</v>
      </c>
      <c r="B2599" s="31">
        <v>-0.77138554216866995</v>
      </c>
      <c r="C2599" s="34"/>
      <c r="D2599" s="31" t="s">
        <v>1037</v>
      </c>
      <c r="E2599" s="31">
        <v>-0.27592242194890998</v>
      </c>
    </row>
    <row r="2600" spans="1:5" ht="15" customHeight="1">
      <c r="A2600" s="36" t="s">
        <v>2188</v>
      </c>
      <c r="B2600" s="36">
        <v>-0.77300137048881001</v>
      </c>
      <c r="C2600" s="34"/>
      <c r="D2600" s="36" t="s">
        <v>1037</v>
      </c>
      <c r="E2600" s="36">
        <v>-0.27592242194890998</v>
      </c>
    </row>
    <row r="2601" spans="1:5" ht="15" customHeight="1">
      <c r="A2601" s="31" t="s">
        <v>2189</v>
      </c>
      <c r="B2601" s="31">
        <v>-0.77555555555555999</v>
      </c>
      <c r="C2601" s="34"/>
      <c r="D2601" s="31" t="s">
        <v>1040</v>
      </c>
      <c r="E2601" s="31">
        <v>-0.27602996254682</v>
      </c>
    </row>
    <row r="2602" spans="1:5" ht="15" customHeight="1">
      <c r="A2602" s="36" t="s">
        <v>2189</v>
      </c>
      <c r="B2602" s="36">
        <v>-0.77555555555555999</v>
      </c>
      <c r="C2602" s="34"/>
      <c r="D2602" s="36" t="s">
        <v>1040</v>
      </c>
      <c r="E2602" s="36">
        <v>-0.27602996254682</v>
      </c>
    </row>
    <row r="2603" spans="1:5" ht="15" customHeight="1">
      <c r="A2603" s="31" t="s">
        <v>2189</v>
      </c>
      <c r="B2603" s="31">
        <v>-0.77555555555555999</v>
      </c>
      <c r="C2603" s="34"/>
      <c r="D2603" s="31" t="s">
        <v>1040</v>
      </c>
      <c r="E2603" s="31">
        <v>-0.27602996254682</v>
      </c>
    </row>
    <row r="2604" spans="1:5" ht="15" customHeight="1">
      <c r="A2604" s="36" t="s">
        <v>2190</v>
      </c>
      <c r="B2604" s="36">
        <v>-0.77580557072638001</v>
      </c>
      <c r="C2604" s="34"/>
      <c r="D2604" s="35" t="s">
        <v>2191</v>
      </c>
      <c r="E2604" s="35">
        <v>-0.27621951219511998</v>
      </c>
    </row>
    <row r="2605" spans="1:5" ht="15" customHeight="1">
      <c r="A2605" s="31" t="s">
        <v>2192</v>
      </c>
      <c r="B2605" s="31">
        <v>-0.77710843373493999</v>
      </c>
      <c r="C2605" s="34"/>
      <c r="D2605" s="31" t="s">
        <v>2191</v>
      </c>
      <c r="E2605" s="31">
        <v>-0.27621951219511998</v>
      </c>
    </row>
    <row r="2606" spans="1:5" ht="15" customHeight="1">
      <c r="A2606" s="36" t="s">
        <v>2192</v>
      </c>
      <c r="B2606" s="36">
        <v>-0.77710843373493999</v>
      </c>
      <c r="C2606" s="34"/>
      <c r="D2606" s="36" t="s">
        <v>2193</v>
      </c>
      <c r="E2606" s="36">
        <v>-0.27682333873581999</v>
      </c>
    </row>
    <row r="2607" spans="1:5" ht="15" customHeight="1">
      <c r="A2607" s="31" t="s">
        <v>2194</v>
      </c>
      <c r="B2607" s="31">
        <v>-0.77727272727273</v>
      </c>
      <c r="C2607" s="34"/>
      <c r="D2607" s="37" t="s">
        <v>2193</v>
      </c>
      <c r="E2607" s="37">
        <v>-0.27682333873581999</v>
      </c>
    </row>
    <row r="2608" spans="1:5" ht="15" customHeight="1">
      <c r="A2608" s="36" t="s">
        <v>2195</v>
      </c>
      <c r="B2608" s="36">
        <v>-0.77727539635937004</v>
      </c>
      <c r="C2608" s="34"/>
      <c r="D2608" s="36" t="s">
        <v>2193</v>
      </c>
      <c r="E2608" s="36">
        <v>-0.27682333873581999</v>
      </c>
    </row>
    <row r="2609" spans="1:5" ht="15" customHeight="1">
      <c r="A2609" s="31" t="s">
        <v>2196</v>
      </c>
      <c r="B2609" s="31">
        <v>-0.77850678733031997</v>
      </c>
      <c r="C2609" s="34"/>
      <c r="D2609" s="31" t="s">
        <v>2197</v>
      </c>
      <c r="E2609" s="31">
        <v>-0.2770297029703</v>
      </c>
    </row>
    <row r="2610" spans="1:5" ht="15" customHeight="1">
      <c r="A2610" s="36" t="s">
        <v>2196</v>
      </c>
      <c r="B2610" s="36">
        <v>-0.77850678733031997</v>
      </c>
      <c r="C2610" s="34"/>
      <c r="D2610" s="35" t="s">
        <v>2197</v>
      </c>
      <c r="E2610" s="35">
        <v>-0.2770297029703</v>
      </c>
    </row>
    <row r="2611" spans="1:5" ht="15" customHeight="1">
      <c r="A2611" s="31" t="s">
        <v>2196</v>
      </c>
      <c r="B2611" s="31">
        <v>-0.77850678733031997</v>
      </c>
      <c r="C2611" s="34"/>
      <c r="D2611" s="31" t="s">
        <v>2197</v>
      </c>
      <c r="E2611" s="31">
        <v>-0.2770297029703</v>
      </c>
    </row>
    <row r="2612" spans="1:5" ht="15" customHeight="1">
      <c r="A2612" s="36" t="s">
        <v>2198</v>
      </c>
      <c r="B2612" s="36">
        <v>-0.78026315789473999</v>
      </c>
      <c r="C2612" s="34"/>
      <c r="D2612" s="36" t="s">
        <v>2199</v>
      </c>
      <c r="E2612" s="36">
        <v>-0.27798742138365001</v>
      </c>
    </row>
    <row r="2613" spans="1:5" ht="15" customHeight="1">
      <c r="A2613" s="31" t="s">
        <v>2198</v>
      </c>
      <c r="B2613" s="31">
        <v>-0.78026315789473999</v>
      </c>
      <c r="C2613" s="34"/>
      <c r="D2613" s="37" t="s">
        <v>1042</v>
      </c>
      <c r="E2613" s="37">
        <v>-0.27871287128713002</v>
      </c>
    </row>
    <row r="2614" spans="1:5" ht="15" customHeight="1">
      <c r="A2614" s="36" t="s">
        <v>2200</v>
      </c>
      <c r="B2614" s="36">
        <v>-0.78030112923463002</v>
      </c>
      <c r="C2614" s="34"/>
      <c r="D2614" s="36" t="s">
        <v>2201</v>
      </c>
      <c r="E2614" s="36">
        <v>-0.27912732840010002</v>
      </c>
    </row>
    <row r="2615" spans="1:5" ht="15" customHeight="1">
      <c r="A2615" s="31" t="s">
        <v>2200</v>
      </c>
      <c r="B2615" s="31">
        <v>-0.78030112923463002</v>
      </c>
      <c r="C2615" s="34"/>
      <c r="D2615" s="31" t="s">
        <v>1043</v>
      </c>
      <c r="E2615" s="31">
        <v>-0.27926045016077</v>
      </c>
    </row>
    <row r="2616" spans="1:5" ht="15" customHeight="1">
      <c r="A2616" s="36" t="s">
        <v>2200</v>
      </c>
      <c r="B2616" s="36">
        <v>-0.78030112923463002</v>
      </c>
      <c r="C2616" s="34"/>
      <c r="D2616" s="36" t="s">
        <v>1043</v>
      </c>
      <c r="E2616" s="36">
        <v>-0.27926045016077</v>
      </c>
    </row>
    <row r="2617" spans="1:5" ht="15" customHeight="1">
      <c r="A2617" s="31" t="s">
        <v>2202</v>
      </c>
      <c r="B2617" s="31">
        <v>-0.78060708263069001</v>
      </c>
      <c r="C2617" s="34"/>
      <c r="D2617" s="31" t="s">
        <v>1043</v>
      </c>
      <c r="E2617" s="31">
        <v>-0.27926045016077</v>
      </c>
    </row>
    <row r="2618" spans="1:5" ht="15" customHeight="1">
      <c r="A2618" s="36" t="s">
        <v>2202</v>
      </c>
      <c r="B2618" s="36">
        <v>-0.78060708263069001</v>
      </c>
      <c r="C2618" s="34"/>
      <c r="D2618" s="36" t="s">
        <v>2203</v>
      </c>
      <c r="E2618" s="36">
        <v>-0.27931034482758998</v>
      </c>
    </row>
    <row r="2619" spans="1:5" ht="15" customHeight="1">
      <c r="A2619" s="31" t="s">
        <v>2204</v>
      </c>
      <c r="B2619" s="31">
        <v>-0.78145363408520996</v>
      </c>
      <c r="C2619" s="34"/>
      <c r="D2619" s="31" t="s">
        <v>1047</v>
      </c>
      <c r="E2619" s="31">
        <v>-0.27977099236641001</v>
      </c>
    </row>
    <row r="2620" spans="1:5" ht="15" customHeight="1">
      <c r="A2620" s="36" t="s">
        <v>2205</v>
      </c>
      <c r="B2620" s="36">
        <v>-0.78489736070381</v>
      </c>
      <c r="C2620" s="34"/>
      <c r="D2620" s="36" t="s">
        <v>1047</v>
      </c>
      <c r="E2620" s="36">
        <v>-0.27977099236641001</v>
      </c>
    </row>
    <row r="2621" spans="1:5" ht="15" customHeight="1">
      <c r="A2621" s="31" t="s">
        <v>2205</v>
      </c>
      <c r="B2621" s="31">
        <v>-0.78489736070381</v>
      </c>
      <c r="C2621" s="34"/>
      <c r="D2621" s="31" t="s">
        <v>1047</v>
      </c>
      <c r="E2621" s="31">
        <v>-0.27977099236641001</v>
      </c>
    </row>
    <row r="2622" spans="1:5" ht="15" customHeight="1">
      <c r="A2622" s="36" t="s">
        <v>2205</v>
      </c>
      <c r="B2622" s="36">
        <v>-0.78489736070381</v>
      </c>
      <c r="C2622" s="34"/>
      <c r="D2622" s="36" t="s">
        <v>1049</v>
      </c>
      <c r="E2622" s="36">
        <v>-0.27985865724381997</v>
      </c>
    </row>
    <row r="2623" spans="1:5" ht="15" customHeight="1">
      <c r="A2623" s="31" t="s">
        <v>2206</v>
      </c>
      <c r="B2623" s="31">
        <v>-0.78643835616437996</v>
      </c>
      <c r="C2623" s="34"/>
      <c r="D2623" s="37" t="s">
        <v>1049</v>
      </c>
      <c r="E2623" s="37">
        <v>-0.27985865724381997</v>
      </c>
    </row>
    <row r="2624" spans="1:5" ht="15" customHeight="1">
      <c r="A2624" s="36" t="s">
        <v>2206</v>
      </c>
      <c r="B2624" s="36">
        <v>-0.78643835616437996</v>
      </c>
      <c r="C2624" s="34"/>
      <c r="D2624" s="36" t="s">
        <v>1049</v>
      </c>
      <c r="E2624" s="36">
        <v>-0.27985865724381997</v>
      </c>
    </row>
    <row r="2625" spans="1:5" ht="15" customHeight="1">
      <c r="A2625" s="31" t="s">
        <v>2207</v>
      </c>
      <c r="B2625" s="31">
        <v>-0.78724279835390998</v>
      </c>
      <c r="C2625" s="34"/>
      <c r="D2625" s="31" t="s">
        <v>2208</v>
      </c>
      <c r="E2625" s="31">
        <v>-0.28005141388174998</v>
      </c>
    </row>
    <row r="2626" spans="1:5" ht="15" customHeight="1">
      <c r="A2626" s="36" t="s">
        <v>2209</v>
      </c>
      <c r="B2626" s="36">
        <v>-0.78813559322033999</v>
      </c>
      <c r="C2626" s="34"/>
      <c r="D2626" s="35" t="s">
        <v>2208</v>
      </c>
      <c r="E2626" s="35">
        <v>-0.28005141388174998</v>
      </c>
    </row>
    <row r="2627" spans="1:5" ht="15" customHeight="1">
      <c r="A2627" s="31" t="s">
        <v>2210</v>
      </c>
      <c r="B2627" s="31">
        <v>-0.79154078549849005</v>
      </c>
      <c r="C2627" s="34"/>
      <c r="D2627" s="31" t="s">
        <v>2208</v>
      </c>
      <c r="E2627" s="31">
        <v>-0.28005141388174998</v>
      </c>
    </row>
    <row r="2628" spans="1:5" ht="15" customHeight="1">
      <c r="A2628" s="36" t="s">
        <v>2211</v>
      </c>
      <c r="B2628" s="36">
        <v>-0.79182692307692004</v>
      </c>
      <c r="C2628" s="34"/>
      <c r="D2628" s="35" t="s">
        <v>2212</v>
      </c>
      <c r="E2628" s="35">
        <v>-0.28023715415020001</v>
      </c>
    </row>
    <row r="2629" spans="1:5" ht="15" customHeight="1">
      <c r="A2629" s="31" t="s">
        <v>2213</v>
      </c>
      <c r="B2629" s="31">
        <v>-0.79185803757828999</v>
      </c>
      <c r="C2629" s="34"/>
      <c r="D2629" s="31" t="s">
        <v>2212</v>
      </c>
      <c r="E2629" s="31">
        <v>-0.28023715415020001</v>
      </c>
    </row>
    <row r="2630" spans="1:5" ht="15" customHeight="1">
      <c r="A2630" s="36" t="s">
        <v>2214</v>
      </c>
      <c r="B2630" s="36">
        <v>-0.79202453987730004</v>
      </c>
      <c r="C2630" s="34"/>
      <c r="D2630" s="36" t="s">
        <v>1050</v>
      </c>
      <c r="E2630" s="36">
        <v>-0.28041958041957998</v>
      </c>
    </row>
    <row r="2631" spans="1:5" ht="15" customHeight="1">
      <c r="A2631" s="31" t="s">
        <v>2215</v>
      </c>
      <c r="B2631" s="31">
        <v>-0.79337748344370995</v>
      </c>
      <c r="C2631" s="34"/>
      <c r="D2631" s="37" t="s">
        <v>1050</v>
      </c>
      <c r="E2631" s="37">
        <v>-0.28041958041957998</v>
      </c>
    </row>
    <row r="2632" spans="1:5" ht="15" customHeight="1">
      <c r="A2632" s="36" t="s">
        <v>2213</v>
      </c>
      <c r="B2632" s="36">
        <v>-0.79468196037538996</v>
      </c>
      <c r="C2632" s="34"/>
      <c r="D2632" s="36" t="s">
        <v>1050</v>
      </c>
      <c r="E2632" s="36">
        <v>-0.28041958041957998</v>
      </c>
    </row>
    <row r="2633" spans="1:5" ht="15" customHeight="1">
      <c r="A2633" s="31" t="s">
        <v>2213</v>
      </c>
      <c r="B2633" s="31">
        <v>-0.79468196037538996</v>
      </c>
      <c r="C2633" s="34"/>
      <c r="D2633" s="31" t="s">
        <v>2216</v>
      </c>
      <c r="E2633" s="31">
        <v>-0.28073394495413001</v>
      </c>
    </row>
    <row r="2634" spans="1:5" ht="15" customHeight="1">
      <c r="A2634" s="36" t="s">
        <v>2217</v>
      </c>
      <c r="B2634" s="36">
        <v>-0.79721005303204995</v>
      </c>
      <c r="C2634" s="34"/>
      <c r="D2634" s="35" t="s">
        <v>1051</v>
      </c>
      <c r="E2634" s="35">
        <v>-0.28095238095238001</v>
      </c>
    </row>
    <row r="2635" spans="1:5" ht="15" customHeight="1">
      <c r="A2635" s="31" t="s">
        <v>1918</v>
      </c>
      <c r="B2635" s="31">
        <v>-0.80376344086022</v>
      </c>
      <c r="C2635" s="34"/>
      <c r="D2635" s="37" t="s">
        <v>2218</v>
      </c>
      <c r="E2635" s="37">
        <v>-0.28156028368794001</v>
      </c>
    </row>
    <row r="2636" spans="1:5" ht="15" customHeight="1">
      <c r="A2636" s="36" t="s">
        <v>1918</v>
      </c>
      <c r="B2636" s="36">
        <v>-0.80376344086022</v>
      </c>
      <c r="C2636" s="34"/>
      <c r="D2636" s="35" t="s">
        <v>2219</v>
      </c>
      <c r="E2636" s="35">
        <v>-0.28214285714286003</v>
      </c>
    </row>
    <row r="2637" spans="1:5" ht="15" customHeight="1">
      <c r="A2637" s="31" t="s">
        <v>2220</v>
      </c>
      <c r="B2637" s="31">
        <v>-0.80405710820792997</v>
      </c>
      <c r="C2637" s="34"/>
      <c r="D2637" s="31" t="s">
        <v>2221</v>
      </c>
      <c r="E2637" s="31">
        <v>-0.28243243243242999</v>
      </c>
    </row>
    <row r="2638" spans="1:5" ht="15" customHeight="1">
      <c r="A2638" s="36" t="s">
        <v>2220</v>
      </c>
      <c r="B2638" s="36">
        <v>-0.80405710820792997</v>
      </c>
      <c r="C2638" s="34"/>
      <c r="D2638" s="35" t="s">
        <v>2221</v>
      </c>
      <c r="E2638" s="35">
        <v>-0.28243243243242999</v>
      </c>
    </row>
    <row r="2639" spans="1:5" ht="15" customHeight="1">
      <c r="A2639" s="31" t="s">
        <v>2222</v>
      </c>
      <c r="B2639" s="31">
        <v>-0.80848056537101998</v>
      </c>
      <c r="C2639" s="34"/>
      <c r="D2639" s="31" t="s">
        <v>2221</v>
      </c>
      <c r="E2639" s="31">
        <v>-0.28243243243242999</v>
      </c>
    </row>
    <row r="2640" spans="1:5" ht="15" customHeight="1">
      <c r="A2640" s="36" t="s">
        <v>2222</v>
      </c>
      <c r="B2640" s="36">
        <v>-0.80848056537101998</v>
      </c>
      <c r="C2640" s="34"/>
      <c r="D2640" s="36" t="s">
        <v>2223</v>
      </c>
      <c r="E2640" s="36">
        <v>-0.28256756756757001</v>
      </c>
    </row>
    <row r="2641" spans="1:5" ht="15" customHeight="1">
      <c r="A2641" s="31" t="s">
        <v>2224</v>
      </c>
      <c r="B2641" s="31">
        <v>-0.81227087576375001</v>
      </c>
      <c r="C2641" s="34"/>
      <c r="D2641" s="31" t="s">
        <v>2225</v>
      </c>
      <c r="E2641" s="31">
        <v>-0.28256756756757001</v>
      </c>
    </row>
    <row r="2642" spans="1:5" ht="15" customHeight="1">
      <c r="A2642" s="36" t="s">
        <v>2226</v>
      </c>
      <c r="B2642" s="36">
        <v>-0.81292218956242002</v>
      </c>
      <c r="C2642" s="34"/>
      <c r="D2642" s="36" t="s">
        <v>2225</v>
      </c>
      <c r="E2642" s="36">
        <v>-0.28256756756757001</v>
      </c>
    </row>
    <row r="2643" spans="1:5" ht="15" customHeight="1">
      <c r="A2643" s="31" t="s">
        <v>2227</v>
      </c>
      <c r="B2643" s="31">
        <v>-0.81311475409835998</v>
      </c>
      <c r="C2643" s="34"/>
      <c r="D2643" s="31" t="s">
        <v>2228</v>
      </c>
      <c r="E2643" s="31">
        <v>-0.28277945619334999</v>
      </c>
    </row>
    <row r="2644" spans="1:5" ht="15" customHeight="1">
      <c r="A2644" s="36" t="s">
        <v>2229</v>
      </c>
      <c r="B2644" s="36">
        <v>-0.81626506024096002</v>
      </c>
      <c r="C2644" s="34"/>
      <c r="D2644" s="36" t="s">
        <v>2230</v>
      </c>
      <c r="E2644" s="36">
        <v>-0.28306451612903</v>
      </c>
    </row>
    <row r="2645" spans="1:5" ht="15" customHeight="1">
      <c r="A2645" s="31" t="s">
        <v>2231</v>
      </c>
      <c r="B2645" s="31">
        <v>-0.82002275312855999</v>
      </c>
      <c r="C2645" s="34"/>
      <c r="D2645" s="37" t="s">
        <v>2230</v>
      </c>
      <c r="E2645" s="37">
        <v>-0.28306451612903</v>
      </c>
    </row>
    <row r="2646" spans="1:5" ht="15" customHeight="1">
      <c r="A2646" s="36" t="s">
        <v>2231</v>
      </c>
      <c r="B2646" s="36">
        <v>-0.82002275312855999</v>
      </c>
      <c r="C2646" s="34"/>
      <c r="D2646" s="36" t="s">
        <v>2230</v>
      </c>
      <c r="E2646" s="36">
        <v>-0.28306451612903</v>
      </c>
    </row>
    <row r="2647" spans="1:5" ht="15" customHeight="1">
      <c r="A2647" s="31" t="s">
        <v>2231</v>
      </c>
      <c r="B2647" s="31">
        <v>-0.82002275312855999</v>
      </c>
      <c r="C2647" s="34"/>
      <c r="D2647" s="31" t="s">
        <v>2232</v>
      </c>
      <c r="E2647" s="31">
        <v>-0.28335089567965999</v>
      </c>
    </row>
    <row r="2648" spans="1:5" ht="15" customHeight="1">
      <c r="A2648" s="36" t="s">
        <v>2233</v>
      </c>
      <c r="B2648" s="36">
        <v>-0.82329317269075997</v>
      </c>
      <c r="C2648" s="34"/>
      <c r="D2648" s="36" t="s">
        <v>2234</v>
      </c>
      <c r="E2648" s="36">
        <v>-0.28362369337978999</v>
      </c>
    </row>
    <row r="2649" spans="1:5" ht="15" customHeight="1">
      <c r="A2649" s="31" t="s">
        <v>2235</v>
      </c>
      <c r="B2649" s="31">
        <v>-0.82427007299270005</v>
      </c>
      <c r="C2649" s="34"/>
      <c r="D2649" s="31" t="s">
        <v>2236</v>
      </c>
      <c r="E2649" s="31">
        <v>-0.28377659574468</v>
      </c>
    </row>
    <row r="2650" spans="1:5" ht="15" customHeight="1">
      <c r="A2650" s="36" t="s">
        <v>2237</v>
      </c>
      <c r="B2650" s="36">
        <v>-0.82543859649122997</v>
      </c>
      <c r="C2650" s="34"/>
      <c r="D2650" s="36" t="s">
        <v>2236</v>
      </c>
      <c r="E2650" s="36">
        <v>-0.28377659574468</v>
      </c>
    </row>
    <row r="2651" spans="1:5" ht="15" customHeight="1">
      <c r="A2651" s="31" t="s">
        <v>2238</v>
      </c>
      <c r="B2651" s="31">
        <v>-0.82714285714285996</v>
      </c>
      <c r="C2651" s="34"/>
      <c r="D2651" s="31" t="s">
        <v>2239</v>
      </c>
      <c r="E2651" s="31">
        <v>-0.28385542168674999</v>
      </c>
    </row>
    <row r="2652" spans="1:5" ht="15" customHeight="1">
      <c r="A2652" s="36" t="s">
        <v>2238</v>
      </c>
      <c r="B2652" s="36">
        <v>-0.82714285714285996</v>
      </c>
      <c r="C2652" s="34"/>
      <c r="D2652" s="36" t="s">
        <v>2239</v>
      </c>
      <c r="E2652" s="36">
        <v>-0.28385542168674999</v>
      </c>
    </row>
    <row r="2653" spans="1:5" ht="15" customHeight="1">
      <c r="A2653" s="31" t="s">
        <v>2240</v>
      </c>
      <c r="B2653" s="31">
        <v>-0.83141025641026001</v>
      </c>
      <c r="C2653" s="34"/>
      <c r="D2653" s="31" t="s">
        <v>2241</v>
      </c>
      <c r="E2653" s="31">
        <v>-0.28391472868216999</v>
      </c>
    </row>
    <row r="2654" spans="1:5" ht="15" customHeight="1">
      <c r="A2654" s="36" t="s">
        <v>2240</v>
      </c>
      <c r="B2654" s="36">
        <v>-0.83141025641026001</v>
      </c>
      <c r="C2654" s="34"/>
      <c r="D2654" s="35" t="s">
        <v>2241</v>
      </c>
      <c r="E2654" s="35">
        <v>-0.28391472868216999</v>
      </c>
    </row>
    <row r="2655" spans="1:5" ht="15" customHeight="1">
      <c r="A2655" s="31" t="s">
        <v>2240</v>
      </c>
      <c r="B2655" s="31">
        <v>-0.83141025641026001</v>
      </c>
      <c r="C2655" s="34"/>
      <c r="D2655" s="31" t="s">
        <v>2241</v>
      </c>
      <c r="E2655" s="31">
        <v>-0.28391472868216999</v>
      </c>
    </row>
    <row r="2656" spans="1:5" ht="15" customHeight="1">
      <c r="A2656" s="36" t="s">
        <v>2242</v>
      </c>
      <c r="B2656" s="36">
        <v>-0.83493031358884995</v>
      </c>
      <c r="C2656" s="34"/>
      <c r="D2656" s="35" t="s">
        <v>2243</v>
      </c>
      <c r="E2656" s="35">
        <v>-0.28397790055249</v>
      </c>
    </row>
    <row r="2657" spans="1:5" ht="15" customHeight="1">
      <c r="A2657" s="31" t="s">
        <v>2244</v>
      </c>
      <c r="B2657" s="31">
        <v>-0.83495575221239005</v>
      </c>
      <c r="C2657" s="34"/>
      <c r="D2657" s="31" t="s">
        <v>1056</v>
      </c>
      <c r="E2657" s="31">
        <v>-0.28436363636363998</v>
      </c>
    </row>
    <row r="2658" spans="1:5" ht="15" customHeight="1">
      <c r="A2658" s="36" t="s">
        <v>2245</v>
      </c>
      <c r="B2658" s="36">
        <v>-0.83880090497738002</v>
      </c>
      <c r="C2658" s="34"/>
      <c r="D2658" s="35" t="s">
        <v>1056</v>
      </c>
      <c r="E2658" s="35">
        <v>-0.28436363636363998</v>
      </c>
    </row>
    <row r="2659" spans="1:5" ht="15" customHeight="1">
      <c r="A2659" s="31" t="s">
        <v>2246</v>
      </c>
      <c r="B2659" s="31">
        <v>-0.84040747028861995</v>
      </c>
      <c r="C2659" s="34"/>
      <c r="D2659" s="31" t="s">
        <v>1056</v>
      </c>
      <c r="E2659" s="31">
        <v>-0.28436363636363998</v>
      </c>
    </row>
    <row r="2660" spans="1:5" ht="15" customHeight="1">
      <c r="A2660" s="36" t="s">
        <v>2247</v>
      </c>
      <c r="B2660" s="36">
        <v>-0.84081632653061</v>
      </c>
      <c r="C2660" s="34"/>
      <c r="D2660" s="36" t="s">
        <v>2248</v>
      </c>
      <c r="E2660" s="36">
        <v>-0.28437499999999999</v>
      </c>
    </row>
    <row r="2661" spans="1:5" ht="15" customHeight="1">
      <c r="A2661" s="31" t="s">
        <v>2247</v>
      </c>
      <c r="B2661" s="31">
        <v>-0.84081632653061</v>
      </c>
      <c r="C2661" s="34"/>
      <c r="D2661" s="31" t="s">
        <v>2248</v>
      </c>
      <c r="E2661" s="31">
        <v>-0.28437499999999999</v>
      </c>
    </row>
    <row r="2662" spans="1:5" ht="15" customHeight="1">
      <c r="A2662" s="36" t="s">
        <v>2249</v>
      </c>
      <c r="B2662" s="36">
        <v>-0.84690265486726002</v>
      </c>
      <c r="C2662" s="34"/>
      <c r="D2662" s="36" t="s">
        <v>1058</v>
      </c>
      <c r="E2662" s="36">
        <v>-0.28453865336658002</v>
      </c>
    </row>
    <row r="2663" spans="1:5" ht="15" customHeight="1">
      <c r="A2663" s="31" t="s">
        <v>2250</v>
      </c>
      <c r="B2663" s="31">
        <v>-0.84781249999999997</v>
      </c>
      <c r="C2663" s="34"/>
      <c r="D2663" s="31" t="s">
        <v>1059</v>
      </c>
      <c r="E2663" s="31">
        <v>-0.28456375838926001</v>
      </c>
    </row>
    <row r="2664" spans="1:5" ht="15" customHeight="1">
      <c r="A2664" s="36" t="s">
        <v>2251</v>
      </c>
      <c r="B2664" s="36">
        <v>-0.85494880546075003</v>
      </c>
      <c r="C2664" s="34"/>
      <c r="D2664" s="35" t="s">
        <v>1059</v>
      </c>
      <c r="E2664" s="35">
        <v>-0.28456375838926001</v>
      </c>
    </row>
    <row r="2665" spans="1:5" ht="15" customHeight="1">
      <c r="A2665" s="31" t="s">
        <v>2251</v>
      </c>
      <c r="B2665" s="31">
        <v>-0.85494880546075003</v>
      </c>
      <c r="C2665" s="34"/>
      <c r="D2665" s="31" t="s">
        <v>1059</v>
      </c>
      <c r="E2665" s="31">
        <v>-0.28456375838926001</v>
      </c>
    </row>
    <row r="2666" spans="1:5" ht="15" customHeight="1">
      <c r="A2666" s="36" t="s">
        <v>2251</v>
      </c>
      <c r="B2666" s="36">
        <v>-0.85494880546075003</v>
      </c>
      <c r="C2666" s="34"/>
      <c r="D2666" s="36" t="s">
        <v>2252</v>
      </c>
      <c r="E2666" s="36">
        <v>-0.28484848484848002</v>
      </c>
    </row>
    <row r="2667" spans="1:5" ht="15" customHeight="1">
      <c r="A2667" s="31" t="s">
        <v>2253</v>
      </c>
      <c r="B2667" s="31">
        <v>-0.85657492354739995</v>
      </c>
      <c r="C2667" s="34"/>
      <c r="D2667" s="37" t="s">
        <v>2252</v>
      </c>
      <c r="E2667" s="37">
        <v>-0.28484848484848002</v>
      </c>
    </row>
    <row r="2668" spans="1:5" ht="15" customHeight="1">
      <c r="A2668" s="36" t="s">
        <v>2253</v>
      </c>
      <c r="B2668" s="36">
        <v>-0.85657492354739995</v>
      </c>
      <c r="C2668" s="34"/>
      <c r="D2668" s="36" t="s">
        <v>2252</v>
      </c>
      <c r="E2668" s="36">
        <v>-0.28484848484848002</v>
      </c>
    </row>
    <row r="2669" spans="1:5" ht="15" customHeight="1">
      <c r="A2669" s="31" t="s">
        <v>2254</v>
      </c>
      <c r="B2669" s="31">
        <v>-0.85927624872579</v>
      </c>
      <c r="C2669" s="34"/>
      <c r="D2669" s="31" t="s">
        <v>2255</v>
      </c>
      <c r="E2669" s="31">
        <v>-0.28535714285713998</v>
      </c>
    </row>
    <row r="2670" spans="1:5" ht="15" customHeight="1">
      <c r="A2670" s="36" t="s">
        <v>2256</v>
      </c>
      <c r="B2670" s="36">
        <v>-0.86396761133602995</v>
      </c>
      <c r="C2670" s="34"/>
      <c r="D2670" s="35" t="s">
        <v>2257</v>
      </c>
      <c r="E2670" s="35">
        <v>-0.28555045871559998</v>
      </c>
    </row>
    <row r="2671" spans="1:5" ht="15" customHeight="1">
      <c r="A2671" s="31" t="s">
        <v>2258</v>
      </c>
      <c r="B2671" s="31">
        <v>-0.86475409836065997</v>
      </c>
      <c r="C2671" s="34"/>
      <c r="D2671" s="31" t="s">
        <v>2257</v>
      </c>
      <c r="E2671" s="31">
        <v>-0.28555045871559998</v>
      </c>
    </row>
    <row r="2672" spans="1:5" ht="15" customHeight="1">
      <c r="A2672" s="36" t="s">
        <v>2259</v>
      </c>
      <c r="B2672" s="36">
        <v>-0.86513513513513995</v>
      </c>
      <c r="C2672" s="34"/>
      <c r="D2672" s="36" t="s">
        <v>1062</v>
      </c>
      <c r="E2672" s="36">
        <v>-0.28588621444201001</v>
      </c>
    </row>
    <row r="2673" spans="1:5" ht="15" customHeight="1">
      <c r="A2673" s="31" t="s">
        <v>2259</v>
      </c>
      <c r="B2673" s="31">
        <v>-0.86513513513513995</v>
      </c>
      <c r="C2673" s="34"/>
      <c r="D2673" s="37" t="s">
        <v>1062</v>
      </c>
      <c r="E2673" s="37">
        <v>-0.28588621444201001</v>
      </c>
    </row>
    <row r="2674" spans="1:5" ht="15" customHeight="1">
      <c r="A2674" s="36" t="s">
        <v>2259</v>
      </c>
      <c r="B2674" s="36">
        <v>-0.86513513513513995</v>
      </c>
      <c r="C2674" s="34"/>
      <c r="D2674" s="36" t="s">
        <v>1062</v>
      </c>
      <c r="E2674" s="36">
        <v>-0.28588621444201001</v>
      </c>
    </row>
    <row r="2675" spans="1:5" ht="15" customHeight="1">
      <c r="A2675" s="31" t="s">
        <v>2260</v>
      </c>
      <c r="B2675" s="31">
        <v>-0.86771904930827004</v>
      </c>
      <c r="C2675" s="34"/>
      <c r="D2675" s="31" t="s">
        <v>1063</v>
      </c>
      <c r="E2675" s="31">
        <v>-0.28591549295774998</v>
      </c>
    </row>
    <row r="2676" spans="1:5" ht="15" customHeight="1">
      <c r="A2676" s="36" t="s">
        <v>2261</v>
      </c>
      <c r="B2676" s="36">
        <v>-0.86810551558753002</v>
      </c>
      <c r="C2676" s="34"/>
      <c r="D2676" s="35" t="s">
        <v>1063</v>
      </c>
      <c r="E2676" s="35">
        <v>-0.28591549295774998</v>
      </c>
    </row>
    <row r="2677" spans="1:5" ht="15" customHeight="1">
      <c r="A2677" s="31" t="s">
        <v>2261</v>
      </c>
      <c r="B2677" s="31">
        <v>-0.86810551558753002</v>
      </c>
      <c r="C2677" s="34"/>
      <c r="D2677" s="31" t="s">
        <v>1063</v>
      </c>
      <c r="E2677" s="31">
        <v>-0.28591549295774998</v>
      </c>
    </row>
    <row r="2678" spans="1:5" ht="15" customHeight="1">
      <c r="A2678" s="36" t="s">
        <v>2261</v>
      </c>
      <c r="B2678" s="36">
        <v>-0.86810551558753002</v>
      </c>
      <c r="C2678" s="34"/>
      <c r="D2678" s="36" t="s">
        <v>1064</v>
      </c>
      <c r="E2678" s="36">
        <v>-0.28630136986301002</v>
      </c>
    </row>
    <row r="2679" spans="1:5" ht="15" customHeight="1">
      <c r="A2679" s="31" t="s">
        <v>2262</v>
      </c>
      <c r="B2679" s="31">
        <v>-0.87303609341826005</v>
      </c>
      <c r="C2679" s="34"/>
      <c r="D2679" s="31" t="s">
        <v>1064</v>
      </c>
      <c r="E2679" s="31">
        <v>-0.28630136986301002</v>
      </c>
    </row>
    <row r="2680" spans="1:5" ht="15" customHeight="1">
      <c r="A2680" s="36" t="s">
        <v>2263</v>
      </c>
      <c r="B2680" s="36">
        <v>-0.87315914489310997</v>
      </c>
      <c r="C2680" s="34"/>
      <c r="D2680" s="36" t="s">
        <v>2264</v>
      </c>
      <c r="E2680" s="36">
        <v>-0.28648648648649</v>
      </c>
    </row>
    <row r="2681" spans="1:5" ht="15" customHeight="1">
      <c r="A2681" s="31" t="s">
        <v>2263</v>
      </c>
      <c r="B2681" s="31">
        <v>-0.87315914489310997</v>
      </c>
      <c r="C2681" s="34"/>
      <c r="D2681" s="37" t="s">
        <v>2264</v>
      </c>
      <c r="E2681" s="37">
        <v>-0.28648648648649</v>
      </c>
    </row>
    <row r="2682" spans="1:5" ht="15" customHeight="1">
      <c r="A2682" s="36" t="s">
        <v>2263</v>
      </c>
      <c r="B2682" s="36">
        <v>-0.87315914489310997</v>
      </c>
      <c r="C2682" s="34"/>
      <c r="D2682" s="36" t="s">
        <v>2264</v>
      </c>
      <c r="E2682" s="36">
        <v>-0.28648648648649</v>
      </c>
    </row>
    <row r="2683" spans="1:5" ht="15" customHeight="1">
      <c r="A2683" s="31" t="s">
        <v>2265</v>
      </c>
      <c r="B2683" s="31">
        <v>-0.87424320164186997</v>
      </c>
      <c r="C2683" s="34"/>
      <c r="D2683" s="31" t="s">
        <v>1065</v>
      </c>
      <c r="E2683" s="31">
        <v>-0.28658340048348002</v>
      </c>
    </row>
    <row r="2684" spans="1:5" ht="15" customHeight="1">
      <c r="A2684" s="36" t="s">
        <v>2266</v>
      </c>
      <c r="B2684" s="36">
        <v>-0.87495291902072003</v>
      </c>
      <c r="C2684" s="34"/>
      <c r="D2684" s="36" t="s">
        <v>1065</v>
      </c>
      <c r="E2684" s="36">
        <v>-0.28658340048348002</v>
      </c>
    </row>
    <row r="2685" spans="1:5" ht="15" customHeight="1">
      <c r="A2685" s="31" t="s">
        <v>2267</v>
      </c>
      <c r="B2685" s="31">
        <v>-0.87698863636364</v>
      </c>
      <c r="C2685" s="34"/>
      <c r="D2685" s="31" t="s">
        <v>1065</v>
      </c>
      <c r="E2685" s="31">
        <v>-0.28658340048348002</v>
      </c>
    </row>
    <row r="2686" spans="1:5" ht="15" customHeight="1">
      <c r="A2686" s="36" t="s">
        <v>2267</v>
      </c>
      <c r="B2686" s="36">
        <v>-0.87698863636364</v>
      </c>
      <c r="C2686" s="34"/>
      <c r="D2686" s="36" t="s">
        <v>1067</v>
      </c>
      <c r="E2686" s="36">
        <v>-0.28696461824953001</v>
      </c>
    </row>
    <row r="2687" spans="1:5" ht="15" customHeight="1">
      <c r="A2687" s="31" t="s">
        <v>2267</v>
      </c>
      <c r="B2687" s="31">
        <v>-0.87698863636364</v>
      </c>
      <c r="C2687" s="34"/>
      <c r="D2687" s="37" t="s">
        <v>1067</v>
      </c>
      <c r="E2687" s="37">
        <v>-0.28696461824953001</v>
      </c>
    </row>
    <row r="2688" spans="1:5" ht="15" customHeight="1">
      <c r="A2688" s="36" t="s">
        <v>2268</v>
      </c>
      <c r="B2688" s="36">
        <v>-0.87718631178706996</v>
      </c>
      <c r="C2688" s="34"/>
      <c r="D2688" s="36" t="s">
        <v>1067</v>
      </c>
      <c r="E2688" s="36">
        <v>-0.28696461824953001</v>
      </c>
    </row>
    <row r="2689" spans="1:5" ht="15" customHeight="1">
      <c r="A2689" s="31" t="s">
        <v>2269</v>
      </c>
      <c r="B2689" s="31">
        <v>-0.87857142857143</v>
      </c>
      <c r="C2689" s="34"/>
      <c r="D2689" s="31" t="s">
        <v>2270</v>
      </c>
      <c r="E2689" s="31">
        <v>-0.28701298701299</v>
      </c>
    </row>
    <row r="2690" spans="1:5" ht="15" customHeight="1">
      <c r="A2690" s="36" t="s">
        <v>2269</v>
      </c>
      <c r="B2690" s="36">
        <v>-0.87857142857143</v>
      </c>
      <c r="C2690" s="34"/>
      <c r="D2690" s="35" t="s">
        <v>2270</v>
      </c>
      <c r="E2690" s="35">
        <v>-0.28701298701299</v>
      </c>
    </row>
    <row r="2691" spans="1:5" ht="15" customHeight="1">
      <c r="A2691" s="31" t="s">
        <v>2271</v>
      </c>
      <c r="B2691" s="31">
        <v>-0.88167053364268999</v>
      </c>
      <c r="C2691" s="34"/>
      <c r="D2691" s="31" t="s">
        <v>2270</v>
      </c>
      <c r="E2691" s="31">
        <v>-0.28701298701299</v>
      </c>
    </row>
    <row r="2692" spans="1:5" ht="15" customHeight="1">
      <c r="A2692" s="36" t="s">
        <v>2272</v>
      </c>
      <c r="B2692" s="36">
        <v>-0.88262711864406995</v>
      </c>
      <c r="C2692" s="34"/>
      <c r="D2692" s="36" t="s">
        <v>1069</v>
      </c>
      <c r="E2692" s="36">
        <v>-0.28729411764705998</v>
      </c>
    </row>
    <row r="2693" spans="1:5" ht="15" customHeight="1">
      <c r="A2693" s="31" t="s">
        <v>2273</v>
      </c>
      <c r="B2693" s="31">
        <v>-0.88783735156530996</v>
      </c>
      <c r="C2693" s="34"/>
      <c r="D2693" s="37" t="s">
        <v>1069</v>
      </c>
      <c r="E2693" s="37">
        <v>-0.28729411764705998</v>
      </c>
    </row>
    <row r="2694" spans="1:5" ht="15" customHeight="1">
      <c r="A2694" s="36" t="s">
        <v>2274</v>
      </c>
      <c r="B2694" s="36">
        <v>-0.89405797101449003</v>
      </c>
      <c r="C2694" s="34"/>
      <c r="D2694" s="36" t="s">
        <v>1069</v>
      </c>
      <c r="E2694" s="36">
        <v>-0.28729411764705998</v>
      </c>
    </row>
    <row r="2695" spans="1:5" ht="15" customHeight="1">
      <c r="A2695" s="31" t="s">
        <v>2274</v>
      </c>
      <c r="B2695" s="31">
        <v>-0.89405797101449003</v>
      </c>
      <c r="C2695" s="34"/>
      <c r="D2695" s="31" t="s">
        <v>2275</v>
      </c>
      <c r="E2695" s="31">
        <v>-0.28757338551859002</v>
      </c>
    </row>
    <row r="2696" spans="1:5" ht="15" customHeight="1">
      <c r="A2696" s="36" t="s">
        <v>2276</v>
      </c>
      <c r="B2696" s="36">
        <v>-0.89876651982378997</v>
      </c>
      <c r="C2696" s="34"/>
      <c r="D2696" s="35" t="s">
        <v>2275</v>
      </c>
      <c r="E2696" s="35">
        <v>-0.28757338551859002</v>
      </c>
    </row>
    <row r="2697" spans="1:5" ht="15" customHeight="1">
      <c r="A2697" s="31" t="s">
        <v>2277</v>
      </c>
      <c r="B2697" s="31">
        <v>-0.90106564364875996</v>
      </c>
      <c r="C2697" s="34"/>
      <c r="D2697" s="31" t="s">
        <v>2275</v>
      </c>
      <c r="E2697" s="31">
        <v>-0.28757338551859002</v>
      </c>
    </row>
    <row r="2698" spans="1:5" ht="15" customHeight="1">
      <c r="A2698" s="36" t="s">
        <v>2278</v>
      </c>
      <c r="B2698" s="36">
        <v>-0.90163043478260996</v>
      </c>
      <c r="C2698" s="34"/>
      <c r="D2698" s="36" t="s">
        <v>1070</v>
      </c>
      <c r="E2698" s="36">
        <v>-0.28779661016948999</v>
      </c>
    </row>
    <row r="2699" spans="1:5" ht="15" customHeight="1">
      <c r="A2699" s="31" t="s">
        <v>2278</v>
      </c>
      <c r="B2699" s="31">
        <v>-0.90163043478260996</v>
      </c>
      <c r="C2699" s="34"/>
      <c r="D2699" s="31" t="s">
        <v>1070</v>
      </c>
      <c r="E2699" s="31">
        <v>-0.28779661016948999</v>
      </c>
    </row>
    <row r="2700" spans="1:5" ht="15" customHeight="1">
      <c r="A2700" s="36" t="s">
        <v>2279</v>
      </c>
      <c r="B2700" s="36">
        <v>-0.90322580645160999</v>
      </c>
      <c r="C2700" s="34"/>
      <c r="D2700" s="35" t="s">
        <v>1072</v>
      </c>
      <c r="E2700" s="35">
        <v>-0.28783783783784</v>
      </c>
    </row>
    <row r="2701" spans="1:5" ht="15" customHeight="1">
      <c r="A2701" s="31" t="s">
        <v>2280</v>
      </c>
      <c r="B2701" s="31">
        <v>-0.90349902804775994</v>
      </c>
      <c r="C2701" s="34"/>
      <c r="D2701" s="31" t="s">
        <v>1072</v>
      </c>
      <c r="E2701" s="31">
        <v>-0.28783783783784</v>
      </c>
    </row>
    <row r="2702" spans="1:5" ht="15" customHeight="1">
      <c r="A2702" s="36" t="s">
        <v>2281</v>
      </c>
      <c r="B2702" s="36">
        <v>-0.90461538461538005</v>
      </c>
      <c r="C2702" s="34"/>
      <c r="D2702" s="36" t="s">
        <v>1074</v>
      </c>
      <c r="E2702" s="36">
        <v>-0.28834096512856999</v>
      </c>
    </row>
    <row r="2703" spans="1:5" ht="15" customHeight="1">
      <c r="A2703" s="31" t="s">
        <v>2281</v>
      </c>
      <c r="B2703" s="31">
        <v>-0.90461538461538005</v>
      </c>
      <c r="C2703" s="34"/>
      <c r="D2703" s="31" t="s">
        <v>1074</v>
      </c>
      <c r="E2703" s="31">
        <v>-0.28834096512856999</v>
      </c>
    </row>
    <row r="2704" spans="1:5" ht="15" customHeight="1">
      <c r="A2704" s="36" t="s">
        <v>2281</v>
      </c>
      <c r="B2704" s="36">
        <v>-0.90461538461538005</v>
      </c>
      <c r="C2704" s="34"/>
      <c r="D2704" s="36" t="s">
        <v>1075</v>
      </c>
      <c r="E2704" s="36">
        <v>-0.28838174273859002</v>
      </c>
    </row>
    <row r="2705" spans="1:5" ht="15" customHeight="1">
      <c r="A2705" s="31" t="s">
        <v>2282</v>
      </c>
      <c r="B2705" s="31">
        <v>-0.90584415584416</v>
      </c>
      <c r="C2705" s="34"/>
      <c r="D2705" s="37" t="s">
        <v>1075</v>
      </c>
      <c r="E2705" s="37">
        <v>-0.28838174273859002</v>
      </c>
    </row>
    <row r="2706" spans="1:5" ht="15" customHeight="1">
      <c r="A2706" s="36" t="s">
        <v>2282</v>
      </c>
      <c r="B2706" s="36">
        <v>-0.90584415584416</v>
      </c>
      <c r="C2706" s="34"/>
      <c r="D2706" s="36" t="s">
        <v>1075</v>
      </c>
      <c r="E2706" s="36">
        <v>-0.28838174273859002</v>
      </c>
    </row>
    <row r="2707" spans="1:5" ht="15" customHeight="1">
      <c r="A2707" s="31" t="s">
        <v>2282</v>
      </c>
      <c r="B2707" s="31">
        <v>-0.90584415584416</v>
      </c>
      <c r="C2707" s="34"/>
      <c r="D2707" s="31" t="s">
        <v>1081</v>
      </c>
      <c r="E2707" s="31">
        <v>-0.29013605442176998</v>
      </c>
    </row>
    <row r="2708" spans="1:5" ht="15" customHeight="1">
      <c r="A2708" s="36" t="s">
        <v>2283</v>
      </c>
      <c r="B2708" s="36">
        <v>-0.90952380952380996</v>
      </c>
      <c r="C2708" s="34"/>
      <c r="D2708" s="36" t="s">
        <v>1082</v>
      </c>
      <c r="E2708" s="36">
        <v>-0.29016949152541999</v>
      </c>
    </row>
    <row r="2709" spans="1:5" ht="15" customHeight="1">
      <c r="A2709" s="31" t="s">
        <v>2284</v>
      </c>
      <c r="B2709" s="31">
        <v>-0.91037306642402005</v>
      </c>
      <c r="C2709" s="34"/>
      <c r="D2709" s="31" t="s">
        <v>2285</v>
      </c>
      <c r="E2709" s="31">
        <v>-0.29049773755656</v>
      </c>
    </row>
    <row r="2710" spans="1:5" ht="15" customHeight="1">
      <c r="A2710" s="36" t="s">
        <v>2284</v>
      </c>
      <c r="B2710" s="36">
        <v>-0.91037306642402005</v>
      </c>
      <c r="C2710" s="34"/>
      <c r="D2710" s="35" t="s">
        <v>1087</v>
      </c>
      <c r="E2710" s="35">
        <v>-0.29069767441860001</v>
      </c>
    </row>
    <row r="2711" spans="1:5" ht="15" customHeight="1">
      <c r="A2711" s="31" t="s">
        <v>2284</v>
      </c>
      <c r="B2711" s="31">
        <v>-0.91037306642402005</v>
      </c>
      <c r="C2711" s="34"/>
      <c r="D2711" s="31" t="s">
        <v>2286</v>
      </c>
      <c r="E2711" s="31">
        <v>-0.29125412541253998</v>
      </c>
    </row>
    <row r="2712" spans="1:5" ht="15" customHeight="1">
      <c r="A2712" s="36" t="s">
        <v>2287</v>
      </c>
      <c r="B2712" s="36">
        <v>-0.91038374717833004</v>
      </c>
      <c r="C2712" s="34"/>
      <c r="D2712" s="36" t="s">
        <v>1089</v>
      </c>
      <c r="E2712" s="36">
        <v>-0.29160671462830001</v>
      </c>
    </row>
    <row r="2713" spans="1:5" ht="15" customHeight="1">
      <c r="A2713" s="31" t="s">
        <v>2288</v>
      </c>
      <c r="B2713" s="31">
        <v>-0.91472868217054004</v>
      </c>
      <c r="C2713" s="34"/>
      <c r="D2713" s="37" t="s">
        <v>1089</v>
      </c>
      <c r="E2713" s="37">
        <v>-0.29160671462830001</v>
      </c>
    </row>
    <row r="2714" spans="1:5" ht="15" customHeight="1">
      <c r="A2714" s="36" t="s">
        <v>2289</v>
      </c>
      <c r="B2714" s="36">
        <v>-0.91490384615385001</v>
      </c>
      <c r="C2714" s="34"/>
      <c r="D2714" s="36" t="s">
        <v>1089</v>
      </c>
      <c r="E2714" s="36">
        <v>-0.29160671462830001</v>
      </c>
    </row>
    <row r="2715" spans="1:5" ht="15" customHeight="1">
      <c r="A2715" s="31" t="s">
        <v>2290</v>
      </c>
      <c r="B2715" s="31">
        <v>-0.91608925425719001</v>
      </c>
      <c r="C2715" s="34"/>
      <c r="D2715" s="31" t="s">
        <v>2291</v>
      </c>
      <c r="E2715" s="31">
        <v>-0.29163987138264003</v>
      </c>
    </row>
    <row r="2716" spans="1:5" ht="15" customHeight="1">
      <c r="A2716" s="36" t="s">
        <v>2292</v>
      </c>
      <c r="B2716" s="36">
        <v>-0.91666666666666996</v>
      </c>
      <c r="C2716" s="34"/>
      <c r="D2716" s="36" t="s">
        <v>2291</v>
      </c>
      <c r="E2716" s="36">
        <v>-0.29163987138264003</v>
      </c>
    </row>
    <row r="2717" spans="1:5" ht="15" customHeight="1">
      <c r="A2717" s="31" t="s">
        <v>2293</v>
      </c>
      <c r="B2717" s="31">
        <v>-0.91735241502682996</v>
      </c>
      <c r="C2717" s="34"/>
      <c r="D2717" s="31" t="s">
        <v>2291</v>
      </c>
      <c r="E2717" s="31">
        <v>-0.29163987138264003</v>
      </c>
    </row>
    <row r="2718" spans="1:5" ht="15" customHeight="1">
      <c r="A2718" s="36" t="s">
        <v>2294</v>
      </c>
      <c r="B2718" s="36">
        <v>-0.91738148984198997</v>
      </c>
      <c r="C2718" s="34"/>
      <c r="D2718" s="36" t="s">
        <v>1090</v>
      </c>
      <c r="E2718" s="36">
        <v>-0.29171270718232001</v>
      </c>
    </row>
    <row r="2719" spans="1:5" ht="15" customHeight="1">
      <c r="A2719" s="31" t="s">
        <v>2295</v>
      </c>
      <c r="B2719" s="31">
        <v>-0.92803234501347998</v>
      </c>
      <c r="C2719" s="34"/>
      <c r="D2719" s="31" t="s">
        <v>1090</v>
      </c>
      <c r="E2719" s="31">
        <v>-0.29171270718232001</v>
      </c>
    </row>
    <row r="2720" spans="1:5" ht="15" customHeight="1">
      <c r="A2720" s="36" t="s">
        <v>2296</v>
      </c>
      <c r="B2720" s="36">
        <v>-0.92871012482662996</v>
      </c>
      <c r="C2720" s="34"/>
      <c r="D2720" s="36" t="s">
        <v>1090</v>
      </c>
      <c r="E2720" s="36">
        <v>-0.29171270718232001</v>
      </c>
    </row>
    <row r="2721" spans="1:5" ht="15" customHeight="1">
      <c r="A2721" s="31" t="s">
        <v>2297</v>
      </c>
      <c r="B2721" s="31">
        <v>-0.93013698630136998</v>
      </c>
      <c r="C2721" s="34"/>
      <c r="D2721" s="31" t="s">
        <v>2298</v>
      </c>
      <c r="E2721" s="31">
        <v>-0.29202603742880001</v>
      </c>
    </row>
    <row r="2722" spans="1:5" ht="15" customHeight="1">
      <c r="A2722" s="36" t="s">
        <v>2297</v>
      </c>
      <c r="B2722" s="36">
        <v>-0.93013698630136998</v>
      </c>
      <c r="C2722" s="34"/>
      <c r="D2722" s="35" t="s">
        <v>2298</v>
      </c>
      <c r="E2722" s="35">
        <v>-0.29202603742880001</v>
      </c>
    </row>
    <row r="2723" spans="1:5" ht="15" customHeight="1">
      <c r="A2723" s="31" t="s">
        <v>2299</v>
      </c>
      <c r="B2723" s="31">
        <v>-0.93559322033897996</v>
      </c>
      <c r="C2723" s="34"/>
      <c r="D2723" s="31" t="s">
        <v>2298</v>
      </c>
      <c r="E2723" s="31">
        <v>-0.29202603742880001</v>
      </c>
    </row>
    <row r="2724" spans="1:5" ht="15" customHeight="1">
      <c r="A2724" s="36" t="s">
        <v>2300</v>
      </c>
      <c r="B2724" s="36">
        <v>-0.93561643835616004</v>
      </c>
      <c r="C2724" s="34"/>
      <c r="D2724" s="36" t="s">
        <v>2301</v>
      </c>
      <c r="E2724" s="36">
        <v>-0.29203007518796997</v>
      </c>
    </row>
    <row r="2725" spans="1:5" ht="15" customHeight="1">
      <c r="A2725" s="31" t="s">
        <v>2302</v>
      </c>
      <c r="B2725" s="31">
        <v>-0.93865546218486995</v>
      </c>
      <c r="C2725" s="34"/>
      <c r="D2725" s="31" t="s">
        <v>1091</v>
      </c>
      <c r="E2725" s="31">
        <v>-0.29213973799127002</v>
      </c>
    </row>
    <row r="2726" spans="1:5" ht="15" customHeight="1">
      <c r="A2726" s="36" t="s">
        <v>2303</v>
      </c>
      <c r="B2726" s="36">
        <v>-0.94943052391799998</v>
      </c>
      <c r="C2726" s="34"/>
      <c r="D2726" s="36" t="s">
        <v>1091</v>
      </c>
      <c r="E2726" s="36">
        <v>-0.29213973799127002</v>
      </c>
    </row>
    <row r="2727" spans="1:5" ht="15" customHeight="1">
      <c r="A2727" s="31" t="s">
        <v>2303</v>
      </c>
      <c r="B2727" s="31">
        <v>-0.94943052391799998</v>
      </c>
      <c r="C2727" s="34"/>
      <c r="D2727" s="31" t="s">
        <v>1091</v>
      </c>
      <c r="E2727" s="31">
        <v>-0.29213973799127002</v>
      </c>
    </row>
    <row r="2728" spans="1:5" ht="15" customHeight="1">
      <c r="A2728" s="36" t="s">
        <v>2304</v>
      </c>
      <c r="B2728" s="36">
        <v>-0.95384615384615001</v>
      </c>
      <c r="C2728" s="34"/>
      <c r="D2728" s="36" t="s">
        <v>2305</v>
      </c>
      <c r="E2728" s="36">
        <v>-0.29218500797447999</v>
      </c>
    </row>
    <row r="2729" spans="1:5" ht="15" customHeight="1">
      <c r="A2729" s="31" t="s">
        <v>2306</v>
      </c>
      <c r="B2729" s="31">
        <v>-0.95406976744186001</v>
      </c>
      <c r="C2729" s="34"/>
      <c r="D2729" s="37" t="s">
        <v>2305</v>
      </c>
      <c r="E2729" s="37">
        <v>-0.29218500797447999</v>
      </c>
    </row>
    <row r="2730" spans="1:5" ht="15" customHeight="1">
      <c r="A2730" s="36" t="s">
        <v>2306</v>
      </c>
      <c r="B2730" s="36">
        <v>-0.95406976744186001</v>
      </c>
      <c r="C2730" s="34"/>
      <c r="D2730" s="36" t="s">
        <v>2305</v>
      </c>
      <c r="E2730" s="36">
        <v>-0.29218500797447999</v>
      </c>
    </row>
    <row r="2731" spans="1:5" ht="15" customHeight="1">
      <c r="A2731" s="31" t="s">
        <v>2306</v>
      </c>
      <c r="B2731" s="31">
        <v>-0.95406976744186001</v>
      </c>
      <c r="C2731" s="34"/>
      <c r="D2731" s="31" t="s">
        <v>1093</v>
      </c>
      <c r="E2731" s="31">
        <v>-0.29245283018868001</v>
      </c>
    </row>
    <row r="2732" spans="1:5" ht="15" customHeight="1">
      <c r="A2732" s="36" t="s">
        <v>2307</v>
      </c>
      <c r="B2732" s="36">
        <v>-0.95719298245614004</v>
      </c>
      <c r="C2732" s="34"/>
      <c r="D2732" s="35" t="s">
        <v>1093</v>
      </c>
      <c r="E2732" s="35">
        <v>-0.29245283018868001</v>
      </c>
    </row>
    <row r="2733" spans="1:5" ht="15" customHeight="1">
      <c r="A2733" s="31" t="s">
        <v>2308</v>
      </c>
      <c r="B2733" s="31">
        <v>-0.95989010989011003</v>
      </c>
      <c r="C2733" s="34"/>
      <c r="D2733" s="31" t="s">
        <v>1093</v>
      </c>
      <c r="E2733" s="31">
        <v>-0.29245283018868001</v>
      </c>
    </row>
    <row r="2734" spans="1:5" ht="15" customHeight="1">
      <c r="A2734" s="36" t="s">
        <v>2308</v>
      </c>
      <c r="B2734" s="36">
        <v>-0.95989010989011003</v>
      </c>
      <c r="C2734" s="34"/>
      <c r="D2734" s="35" t="s">
        <v>2309</v>
      </c>
      <c r="E2734" s="35">
        <v>-0.29311377245509002</v>
      </c>
    </row>
    <row r="2735" spans="1:5" ht="15" customHeight="1">
      <c r="A2735" s="31" t="s">
        <v>2310</v>
      </c>
      <c r="B2735" s="31">
        <v>-0.96292016806723002</v>
      </c>
      <c r="C2735" s="34"/>
      <c r="D2735" s="31" t="s">
        <v>2311</v>
      </c>
      <c r="E2735" s="31">
        <v>-0.29336734693878003</v>
      </c>
    </row>
    <row r="2736" spans="1:5" ht="15" customHeight="1">
      <c r="A2736" s="36" t="s">
        <v>2312</v>
      </c>
      <c r="B2736" s="36">
        <v>-0.96871794871795003</v>
      </c>
      <c r="C2736" s="34"/>
      <c r="D2736" s="35" t="s">
        <v>2311</v>
      </c>
      <c r="E2736" s="35">
        <v>-0.29336734693878003</v>
      </c>
    </row>
    <row r="2737" spans="1:5" ht="15" customHeight="1">
      <c r="A2737" s="31" t="s">
        <v>2313</v>
      </c>
      <c r="B2737" s="31">
        <v>-0.98013446107135005</v>
      </c>
      <c r="C2737" s="34"/>
      <c r="D2737" s="31" t="s">
        <v>2311</v>
      </c>
      <c r="E2737" s="31">
        <v>-0.29336734693878003</v>
      </c>
    </row>
    <row r="2738" spans="1:5" ht="15" customHeight="1">
      <c r="A2738" s="36" t="s">
        <v>2313</v>
      </c>
      <c r="B2738" s="36">
        <v>-0.98013446107135005</v>
      </c>
      <c r="C2738" s="34"/>
      <c r="D2738" s="36" t="s">
        <v>2314</v>
      </c>
      <c r="E2738" s="36">
        <v>-0.29364406779661001</v>
      </c>
    </row>
    <row r="2739" spans="1:5" ht="15" customHeight="1">
      <c r="A2739" s="31" t="s">
        <v>2315</v>
      </c>
      <c r="B2739" s="31">
        <v>-0.98161350844277995</v>
      </c>
      <c r="C2739" s="34"/>
      <c r="D2739" s="37" t="s">
        <v>2316</v>
      </c>
      <c r="E2739" s="37">
        <v>-0.29422799422799001</v>
      </c>
    </row>
    <row r="2740" spans="1:5" ht="15" customHeight="1">
      <c r="A2740" s="36" t="s">
        <v>2315</v>
      </c>
      <c r="B2740" s="36">
        <v>-0.98161350844277995</v>
      </c>
      <c r="C2740" s="34"/>
      <c r="D2740" s="36" t="s">
        <v>2317</v>
      </c>
      <c r="E2740" s="36">
        <v>-0.29425287356322</v>
      </c>
    </row>
    <row r="2741" spans="1:5" ht="15" customHeight="1">
      <c r="A2741" s="31" t="s">
        <v>2318</v>
      </c>
      <c r="B2741" s="31">
        <v>-0.98406169665809995</v>
      </c>
      <c r="C2741" s="34"/>
      <c r="D2741" s="37" t="s">
        <v>2317</v>
      </c>
      <c r="E2741" s="37">
        <v>-0.29425287356322</v>
      </c>
    </row>
    <row r="2742" spans="1:5" ht="15" customHeight="1">
      <c r="A2742" s="36" t="s">
        <v>2319</v>
      </c>
      <c r="B2742" s="36">
        <v>-0.98422649140546004</v>
      </c>
      <c r="C2742" s="34"/>
      <c r="D2742" s="36" t="s">
        <v>2317</v>
      </c>
      <c r="E2742" s="36">
        <v>-0.29425287356322</v>
      </c>
    </row>
    <row r="2743" spans="1:5" ht="15" customHeight="1">
      <c r="A2743" s="31" t="s">
        <v>2320</v>
      </c>
      <c r="B2743" s="31">
        <v>-0.98654353562005004</v>
      </c>
      <c r="C2743" s="34"/>
      <c r="D2743" s="31" t="s">
        <v>2321</v>
      </c>
      <c r="E2743" s="31">
        <v>-0.29434546862896999</v>
      </c>
    </row>
    <row r="2744" spans="1:5" ht="15" customHeight="1">
      <c r="A2744" s="36" t="s">
        <v>2322</v>
      </c>
      <c r="B2744" s="36">
        <v>-0.98888888888889004</v>
      </c>
      <c r="C2744" s="34"/>
      <c r="D2744" s="35" t="s">
        <v>2321</v>
      </c>
      <c r="E2744" s="35">
        <v>-0.29434546862896999</v>
      </c>
    </row>
    <row r="2745" spans="1:5" ht="15" customHeight="1">
      <c r="A2745" s="31" t="s">
        <v>2323</v>
      </c>
      <c r="B2745" s="31">
        <v>-1</v>
      </c>
      <c r="C2745" s="34"/>
      <c r="D2745" s="31" t="s">
        <v>2321</v>
      </c>
      <c r="E2745" s="31">
        <v>-0.29434546862896999</v>
      </c>
    </row>
    <row r="2746" spans="1:5" ht="15" customHeight="1">
      <c r="A2746" s="36" t="s">
        <v>2324</v>
      </c>
      <c r="B2746" s="36">
        <v>-1.0002081165453001</v>
      </c>
      <c r="C2746" s="34"/>
      <c r="D2746" s="36" t="s">
        <v>1094</v>
      </c>
      <c r="E2746" s="36">
        <v>-0.29450549450549002</v>
      </c>
    </row>
    <row r="2747" spans="1:5" ht="15" customHeight="1">
      <c r="A2747" s="31" t="s">
        <v>2325</v>
      </c>
      <c r="B2747" s="31">
        <v>-1.0122807017544</v>
      </c>
      <c r="C2747" s="34"/>
      <c r="D2747" s="31" t="s">
        <v>1094</v>
      </c>
      <c r="E2747" s="31">
        <v>-0.29450549450549002</v>
      </c>
    </row>
    <row r="2748" spans="1:5" ht="15" customHeight="1">
      <c r="A2748" s="36" t="s">
        <v>2326</v>
      </c>
      <c r="B2748" s="36">
        <v>-1.0152709359606</v>
      </c>
      <c r="C2748" s="34"/>
      <c r="D2748" s="36" t="s">
        <v>2327</v>
      </c>
      <c r="E2748" s="36">
        <v>-0.29466666666667002</v>
      </c>
    </row>
    <row r="2749" spans="1:5" ht="15" customHeight="1">
      <c r="A2749" s="31" t="s">
        <v>2328</v>
      </c>
      <c r="B2749" s="31">
        <v>-1.0201970443349999</v>
      </c>
      <c r="C2749" s="34"/>
      <c r="D2749" s="37" t="s">
        <v>2329</v>
      </c>
      <c r="E2749" s="37">
        <v>-0.29522184300340998</v>
      </c>
    </row>
    <row r="2750" spans="1:5" ht="15" customHeight="1">
      <c r="A2750" s="36" t="s">
        <v>2328</v>
      </c>
      <c r="B2750" s="36">
        <v>-1.0201970443349999</v>
      </c>
      <c r="C2750" s="34"/>
      <c r="D2750" s="36" t="s">
        <v>1095</v>
      </c>
      <c r="E2750" s="36">
        <v>-0.29595588235294001</v>
      </c>
    </row>
    <row r="2751" spans="1:5" ht="15" customHeight="1">
      <c r="A2751" s="31" t="s">
        <v>2330</v>
      </c>
      <c r="B2751" s="31">
        <v>-1.0219399538106</v>
      </c>
      <c r="C2751" s="34"/>
      <c r="D2751" s="37" t="s">
        <v>1095</v>
      </c>
      <c r="E2751" s="37">
        <v>-0.29595588235294001</v>
      </c>
    </row>
    <row r="2752" spans="1:5" ht="15" customHeight="1">
      <c r="A2752" s="36" t="s">
        <v>2331</v>
      </c>
      <c r="B2752" s="36">
        <v>-1.0225700164745</v>
      </c>
      <c r="C2752" s="34"/>
      <c r="D2752" s="36" t="s">
        <v>1095</v>
      </c>
      <c r="E2752" s="36">
        <v>-0.29595588235294001</v>
      </c>
    </row>
    <row r="2753" spans="1:5" ht="15" customHeight="1">
      <c r="A2753" s="31" t="s">
        <v>2332</v>
      </c>
      <c r="B2753" s="31">
        <v>-1.0241379310345</v>
      </c>
      <c r="C2753" s="34"/>
      <c r="D2753" s="37" t="s">
        <v>1096</v>
      </c>
      <c r="E2753" s="37">
        <v>-0.29599999999999999</v>
      </c>
    </row>
    <row r="2754" spans="1:5" ht="15" customHeight="1">
      <c r="A2754" s="36" t="s">
        <v>2332</v>
      </c>
      <c r="B2754" s="36">
        <v>-1.0241379310345</v>
      </c>
      <c r="C2754" s="34"/>
      <c r="D2754" s="36" t="s">
        <v>1096</v>
      </c>
      <c r="E2754" s="36">
        <v>-0.29599999999999999</v>
      </c>
    </row>
    <row r="2755" spans="1:5" ht="15" customHeight="1">
      <c r="A2755" s="31" t="s">
        <v>2332</v>
      </c>
      <c r="B2755" s="31">
        <v>-1.0241379310345</v>
      </c>
      <c r="C2755" s="34"/>
      <c r="D2755" s="31" t="s">
        <v>2333</v>
      </c>
      <c r="E2755" s="31">
        <v>-0.29630723781388002</v>
      </c>
    </row>
    <row r="2756" spans="1:5" ht="15" customHeight="1">
      <c r="A2756" s="36" t="s">
        <v>2334</v>
      </c>
      <c r="B2756" s="36">
        <v>-1.0275828460039</v>
      </c>
      <c r="C2756" s="34"/>
      <c r="D2756" s="36" t="s">
        <v>1097</v>
      </c>
      <c r="E2756" s="36">
        <v>-0.29659442724458002</v>
      </c>
    </row>
    <row r="2757" spans="1:5" ht="15" customHeight="1">
      <c r="A2757" s="31" t="s">
        <v>2334</v>
      </c>
      <c r="B2757" s="31">
        <v>-1.0275828460039</v>
      </c>
      <c r="C2757" s="34"/>
      <c r="D2757" s="31" t="s">
        <v>1097</v>
      </c>
      <c r="E2757" s="31">
        <v>-0.29659442724458002</v>
      </c>
    </row>
    <row r="2758" spans="1:5" ht="15" customHeight="1">
      <c r="A2758" s="36" t="s">
        <v>2334</v>
      </c>
      <c r="B2758" s="36">
        <v>-1.0275828460039</v>
      </c>
      <c r="C2758" s="34"/>
      <c r="D2758" s="36" t="s">
        <v>2335</v>
      </c>
      <c r="E2758" s="36">
        <v>-0.29673913043478001</v>
      </c>
    </row>
    <row r="2759" spans="1:5" ht="15" customHeight="1">
      <c r="A2759" s="31" t="s">
        <v>2336</v>
      </c>
      <c r="B2759" s="31">
        <v>-1.0289473684210999</v>
      </c>
      <c r="C2759" s="34"/>
      <c r="D2759" s="31" t="s">
        <v>1099</v>
      </c>
      <c r="E2759" s="31">
        <v>-0.29674479166667</v>
      </c>
    </row>
    <row r="2760" spans="1:5" ht="15" customHeight="1">
      <c r="A2760" s="36" t="s">
        <v>2337</v>
      </c>
      <c r="B2760" s="36">
        <v>-1.0298329355608999</v>
      </c>
      <c r="C2760" s="34"/>
      <c r="D2760" s="36" t="s">
        <v>1099</v>
      </c>
      <c r="E2760" s="36">
        <v>-0.29674479166667</v>
      </c>
    </row>
    <row r="2761" spans="1:5" ht="15" customHeight="1">
      <c r="A2761" s="31" t="s">
        <v>2338</v>
      </c>
      <c r="B2761" s="31">
        <v>-1.0402885682575</v>
      </c>
      <c r="C2761" s="34"/>
      <c r="D2761" s="31" t="s">
        <v>2339</v>
      </c>
      <c r="E2761" s="31">
        <v>-0.29700272479563999</v>
      </c>
    </row>
    <row r="2762" spans="1:5" ht="15" customHeight="1">
      <c r="A2762" s="36" t="s">
        <v>2340</v>
      </c>
      <c r="B2762" s="36">
        <v>-1.0412724306687999</v>
      </c>
      <c r="C2762" s="34"/>
      <c r="D2762" s="36" t="s">
        <v>2339</v>
      </c>
      <c r="E2762" s="36">
        <v>-0.29700272479563999</v>
      </c>
    </row>
    <row r="2763" spans="1:5" ht="15" customHeight="1">
      <c r="A2763" s="31" t="s">
        <v>2341</v>
      </c>
      <c r="B2763" s="31">
        <v>-1.0433766233766</v>
      </c>
      <c r="C2763" s="34"/>
      <c r="D2763" s="31" t="s">
        <v>2342</v>
      </c>
      <c r="E2763" s="31">
        <v>-0.29714828897338003</v>
      </c>
    </row>
    <row r="2764" spans="1:5" ht="15" customHeight="1">
      <c r="A2764" s="36" t="s">
        <v>2341</v>
      </c>
      <c r="B2764" s="36">
        <v>-1.0433766233766</v>
      </c>
      <c r="C2764" s="34"/>
      <c r="D2764" s="36" t="s">
        <v>2343</v>
      </c>
      <c r="E2764" s="36">
        <v>-0.29730769230769</v>
      </c>
    </row>
    <row r="2765" spans="1:5" ht="15" customHeight="1">
      <c r="A2765" s="31" t="s">
        <v>2341</v>
      </c>
      <c r="B2765" s="31">
        <v>-1.0433766233766</v>
      </c>
      <c r="C2765" s="34"/>
      <c r="D2765" s="37" t="s">
        <v>2343</v>
      </c>
      <c r="E2765" s="37">
        <v>-0.29730769230769</v>
      </c>
    </row>
    <row r="2766" spans="1:5" ht="15" customHeight="1">
      <c r="A2766" s="36" t="s">
        <v>2344</v>
      </c>
      <c r="B2766" s="36">
        <v>-1.0471402214022001</v>
      </c>
      <c r="C2766" s="34"/>
      <c r="D2766" s="36" t="s">
        <v>2343</v>
      </c>
      <c r="E2766" s="36">
        <v>-0.29730769230769</v>
      </c>
    </row>
    <row r="2767" spans="1:5" ht="15" customHeight="1">
      <c r="A2767" s="31" t="s">
        <v>2345</v>
      </c>
      <c r="B2767" s="31">
        <v>-1.0489675516224</v>
      </c>
      <c r="C2767" s="34"/>
      <c r="D2767" s="37" t="s">
        <v>2346</v>
      </c>
      <c r="E2767" s="37">
        <v>-0.29747899159663999</v>
      </c>
    </row>
    <row r="2768" spans="1:5" ht="15" customHeight="1">
      <c r="A2768" s="36" t="s">
        <v>2347</v>
      </c>
      <c r="B2768" s="36">
        <v>-1.0561215370867001</v>
      </c>
      <c r="C2768" s="34"/>
      <c r="D2768" s="36" t="s">
        <v>1100</v>
      </c>
      <c r="E2768" s="36">
        <v>-0.29798387096773998</v>
      </c>
    </row>
    <row r="2769" spans="1:5" ht="15" customHeight="1">
      <c r="A2769" s="31" t="s">
        <v>2347</v>
      </c>
      <c r="B2769" s="31">
        <v>-1.0561215370867001</v>
      </c>
      <c r="C2769" s="34"/>
      <c r="D2769" s="37" t="s">
        <v>1100</v>
      </c>
      <c r="E2769" s="37">
        <v>-0.29798387096773998</v>
      </c>
    </row>
    <row r="2770" spans="1:5" ht="15" customHeight="1">
      <c r="A2770" s="36" t="s">
        <v>2347</v>
      </c>
      <c r="B2770" s="36">
        <v>-1.0561215370867001</v>
      </c>
      <c r="C2770" s="34"/>
      <c r="D2770" s="36" t="s">
        <v>1100</v>
      </c>
      <c r="E2770" s="36">
        <v>-0.29798387096773998</v>
      </c>
    </row>
    <row r="2771" spans="1:5" ht="15" customHeight="1">
      <c r="A2771" s="31" t="s">
        <v>2348</v>
      </c>
      <c r="B2771" s="31">
        <v>-1.0733882030177999</v>
      </c>
      <c r="C2771" s="34"/>
      <c r="D2771" s="31" t="s">
        <v>2349</v>
      </c>
      <c r="E2771" s="31">
        <v>-0.29824561403508998</v>
      </c>
    </row>
    <row r="2772" spans="1:5" ht="15" customHeight="1">
      <c r="A2772" s="36" t="s">
        <v>2350</v>
      </c>
      <c r="B2772" s="36">
        <v>-1.0802547770701001</v>
      </c>
      <c r="C2772" s="34"/>
      <c r="D2772" s="35" t="s">
        <v>2349</v>
      </c>
      <c r="E2772" s="35">
        <v>-0.29824561403508998</v>
      </c>
    </row>
    <row r="2773" spans="1:5" ht="15" customHeight="1">
      <c r="A2773" s="31" t="s">
        <v>2350</v>
      </c>
      <c r="B2773" s="31">
        <v>-1.0802547770701001</v>
      </c>
      <c r="C2773" s="34"/>
      <c r="D2773" s="31" t="s">
        <v>2349</v>
      </c>
      <c r="E2773" s="31">
        <v>-0.29824561403508998</v>
      </c>
    </row>
    <row r="2774" spans="1:5" ht="15" customHeight="1">
      <c r="A2774" s="36" t="s">
        <v>2350</v>
      </c>
      <c r="B2774" s="36">
        <v>-1.0802547770701001</v>
      </c>
      <c r="C2774" s="34"/>
      <c r="D2774" s="36" t="s">
        <v>1101</v>
      </c>
      <c r="E2774" s="36">
        <v>-0.29905660377358001</v>
      </c>
    </row>
    <row r="2775" spans="1:5" ht="15" customHeight="1">
      <c r="A2775" s="31" t="s">
        <v>2351</v>
      </c>
      <c r="B2775" s="31">
        <v>-1.085</v>
      </c>
      <c r="C2775" s="34"/>
      <c r="D2775" s="31" t="s">
        <v>1103</v>
      </c>
      <c r="E2775" s="31">
        <v>-0.29953051643192002</v>
      </c>
    </row>
    <row r="2776" spans="1:5" ht="15" customHeight="1">
      <c r="A2776" s="36" t="s">
        <v>2352</v>
      </c>
      <c r="B2776" s="36">
        <v>-1.0850314465408999</v>
      </c>
      <c r="C2776" s="34"/>
      <c r="D2776" s="35" t="s">
        <v>1103</v>
      </c>
      <c r="E2776" s="35">
        <v>-0.29953051643192002</v>
      </c>
    </row>
    <row r="2777" spans="1:5" ht="15" customHeight="1">
      <c r="A2777" s="31" t="s">
        <v>2353</v>
      </c>
      <c r="B2777" s="31">
        <v>-1.0860091743119</v>
      </c>
      <c r="C2777" s="34"/>
      <c r="D2777" s="31" t="s">
        <v>1103</v>
      </c>
      <c r="E2777" s="31">
        <v>-0.29953051643192002</v>
      </c>
    </row>
    <row r="2778" spans="1:5" ht="15" customHeight="1">
      <c r="A2778" s="36" t="s">
        <v>2354</v>
      </c>
      <c r="B2778" s="36">
        <v>-1.0885416666667</v>
      </c>
      <c r="C2778" s="34"/>
      <c r="D2778" s="36" t="s">
        <v>1104</v>
      </c>
      <c r="E2778" s="36">
        <v>-0.3</v>
      </c>
    </row>
    <row r="2779" spans="1:5" ht="15" customHeight="1">
      <c r="A2779" s="31" t="s">
        <v>2354</v>
      </c>
      <c r="B2779" s="31">
        <v>-1.0885416666667</v>
      </c>
      <c r="C2779" s="34"/>
      <c r="D2779" s="37" t="s">
        <v>1104</v>
      </c>
      <c r="E2779" s="37">
        <v>-0.3</v>
      </c>
    </row>
    <row r="2780" spans="1:5" ht="15" customHeight="1">
      <c r="A2780" s="36" t="s">
        <v>2354</v>
      </c>
      <c r="B2780" s="36">
        <v>-1.0885416666667</v>
      </c>
      <c r="C2780" s="34"/>
      <c r="D2780" s="36" t="s">
        <v>1104</v>
      </c>
      <c r="E2780" s="36">
        <v>-0.3</v>
      </c>
    </row>
    <row r="2781" spans="1:5" ht="15" customHeight="1">
      <c r="A2781" s="31" t="s">
        <v>2355</v>
      </c>
      <c r="B2781" s="31">
        <v>-1.0887500000000001</v>
      </c>
      <c r="C2781" s="34"/>
      <c r="D2781" s="31" t="s">
        <v>1105</v>
      </c>
      <c r="E2781" s="31">
        <v>-0.30021645021644999</v>
      </c>
    </row>
    <row r="2782" spans="1:5" ht="15" customHeight="1">
      <c r="A2782" s="36" t="s">
        <v>2356</v>
      </c>
      <c r="B2782" s="36">
        <v>-1.0894339622642</v>
      </c>
      <c r="C2782" s="34"/>
      <c r="D2782" s="35" t="s">
        <v>1105</v>
      </c>
      <c r="E2782" s="35">
        <v>-0.30021645021644999</v>
      </c>
    </row>
    <row r="2783" spans="1:5" ht="15" customHeight="1">
      <c r="A2783" s="31" t="s">
        <v>2357</v>
      </c>
      <c r="B2783" s="31">
        <v>-1.0902127659573999</v>
      </c>
      <c r="C2783" s="34"/>
      <c r="D2783" s="31" t="s">
        <v>1105</v>
      </c>
      <c r="E2783" s="31">
        <v>-0.30021645021644999</v>
      </c>
    </row>
    <row r="2784" spans="1:5" ht="15" customHeight="1">
      <c r="A2784" s="36" t="s">
        <v>2357</v>
      </c>
      <c r="B2784" s="36">
        <v>-1.0902127659573999</v>
      </c>
      <c r="C2784" s="34"/>
      <c r="D2784" s="36" t="s">
        <v>1107</v>
      </c>
      <c r="E2784" s="36">
        <v>-0.30074468085105999</v>
      </c>
    </row>
    <row r="2785" spans="1:5" ht="15" customHeight="1">
      <c r="A2785" s="31" t="s">
        <v>2358</v>
      </c>
      <c r="B2785" s="31">
        <v>-1.0948818897638</v>
      </c>
      <c r="C2785" s="34"/>
      <c r="D2785" s="31" t="s">
        <v>1108</v>
      </c>
      <c r="E2785" s="31">
        <v>-0.30101522842639999</v>
      </c>
    </row>
    <row r="2786" spans="1:5" ht="15" customHeight="1">
      <c r="A2786" s="36" t="s">
        <v>2359</v>
      </c>
      <c r="B2786" s="36">
        <v>-1.0952095808383</v>
      </c>
      <c r="C2786" s="34"/>
      <c r="D2786" s="35" t="s">
        <v>1108</v>
      </c>
      <c r="E2786" s="35">
        <v>-0.30101522842639999</v>
      </c>
    </row>
    <row r="2787" spans="1:5" ht="15" customHeight="1">
      <c r="A2787" s="31" t="s">
        <v>2359</v>
      </c>
      <c r="B2787" s="31">
        <v>-1.0952095808383</v>
      </c>
      <c r="C2787" s="34"/>
      <c r="D2787" s="31" t="s">
        <v>1108</v>
      </c>
      <c r="E2787" s="31">
        <v>-0.30101522842639999</v>
      </c>
    </row>
    <row r="2788" spans="1:5" ht="15" customHeight="1">
      <c r="A2788" s="36" t="s">
        <v>2360</v>
      </c>
      <c r="B2788" s="36">
        <v>-1.0977777777777999</v>
      </c>
      <c r="C2788" s="34"/>
      <c r="D2788" s="36" t="s">
        <v>1109</v>
      </c>
      <c r="E2788" s="36">
        <v>-0.30104529616725001</v>
      </c>
    </row>
    <row r="2789" spans="1:5" ht="15" customHeight="1">
      <c r="A2789" s="31" t="s">
        <v>2360</v>
      </c>
      <c r="B2789" s="31">
        <v>-1.0977777777777999</v>
      </c>
      <c r="C2789" s="34"/>
      <c r="D2789" s="31" t="s">
        <v>1109</v>
      </c>
      <c r="E2789" s="31">
        <v>-0.30104529616725001</v>
      </c>
    </row>
    <row r="2790" spans="1:5" ht="15" customHeight="1">
      <c r="A2790" s="36" t="s">
        <v>2360</v>
      </c>
      <c r="B2790" s="36">
        <v>-1.0977777777777999</v>
      </c>
      <c r="C2790" s="34"/>
      <c r="D2790" s="36" t="s">
        <v>1109</v>
      </c>
      <c r="E2790" s="36">
        <v>-0.30104529616725001</v>
      </c>
    </row>
    <row r="2791" spans="1:5" ht="15" customHeight="1">
      <c r="A2791" s="31" t="s">
        <v>2361</v>
      </c>
      <c r="B2791" s="31">
        <v>-1.1099236641221</v>
      </c>
      <c r="C2791" s="34"/>
      <c r="D2791" s="31" t="s">
        <v>2362</v>
      </c>
      <c r="E2791" s="31">
        <v>-0.30124826629681001</v>
      </c>
    </row>
    <row r="2792" spans="1:5" ht="15" customHeight="1">
      <c r="A2792" s="36" t="s">
        <v>2363</v>
      </c>
      <c r="B2792" s="36">
        <v>-1.1126394052045001</v>
      </c>
      <c r="C2792" s="34"/>
      <c r="D2792" s="36" t="s">
        <v>1110</v>
      </c>
      <c r="E2792" s="36">
        <v>-0.30127931769722999</v>
      </c>
    </row>
    <row r="2793" spans="1:5" ht="15" customHeight="1">
      <c r="A2793" s="31" t="s">
        <v>2363</v>
      </c>
      <c r="B2793" s="31">
        <v>-1.1126394052045001</v>
      </c>
      <c r="C2793" s="34"/>
      <c r="D2793" s="37" t="s">
        <v>1110</v>
      </c>
      <c r="E2793" s="37">
        <v>-0.30127931769722999</v>
      </c>
    </row>
    <row r="2794" spans="1:5" ht="15" customHeight="1">
      <c r="A2794" s="36" t="s">
        <v>2364</v>
      </c>
      <c r="B2794" s="36">
        <v>-1.1141752577320001</v>
      </c>
      <c r="C2794" s="34"/>
      <c r="D2794" s="36" t="s">
        <v>1110</v>
      </c>
      <c r="E2794" s="36">
        <v>-0.30127931769722999</v>
      </c>
    </row>
    <row r="2795" spans="1:5" ht="15" customHeight="1">
      <c r="A2795" s="31" t="s">
        <v>2364</v>
      </c>
      <c r="B2795" s="31">
        <v>-1.1141752577320001</v>
      </c>
      <c r="C2795" s="34"/>
      <c r="D2795" s="31" t="s">
        <v>2365</v>
      </c>
      <c r="E2795" s="31">
        <v>-0.30161498708009998</v>
      </c>
    </row>
    <row r="2796" spans="1:5" ht="15" customHeight="1">
      <c r="A2796" s="36" t="s">
        <v>2366</v>
      </c>
      <c r="B2796" s="36">
        <v>-1.1154825026510999</v>
      </c>
      <c r="C2796" s="34"/>
      <c r="D2796" s="35" t="s">
        <v>1111</v>
      </c>
      <c r="E2796" s="35">
        <v>-0.30161498708009998</v>
      </c>
    </row>
    <row r="2797" spans="1:5" ht="15" customHeight="1">
      <c r="A2797" s="31" t="s">
        <v>2367</v>
      </c>
      <c r="B2797" s="31">
        <v>-1.1171787709497001</v>
      </c>
      <c r="C2797" s="34"/>
      <c r="D2797" s="31" t="s">
        <v>1111</v>
      </c>
      <c r="E2797" s="31">
        <v>-0.30161498708009998</v>
      </c>
    </row>
    <row r="2798" spans="1:5" ht="15" customHeight="1">
      <c r="A2798" s="36" t="s">
        <v>2368</v>
      </c>
      <c r="B2798" s="36">
        <v>-1.1179577464788999</v>
      </c>
      <c r="C2798" s="34"/>
      <c r="D2798" s="36" t="s">
        <v>1114</v>
      </c>
      <c r="E2798" s="36">
        <v>-0.30174825174824998</v>
      </c>
    </row>
    <row r="2799" spans="1:5" ht="15" customHeight="1">
      <c r="A2799" s="31" t="s">
        <v>2368</v>
      </c>
      <c r="B2799" s="31">
        <v>-1.1179577464788999</v>
      </c>
      <c r="C2799" s="34"/>
      <c r="D2799" s="31" t="s">
        <v>1114</v>
      </c>
      <c r="E2799" s="31">
        <v>-0.30174825174824998</v>
      </c>
    </row>
    <row r="2800" spans="1:5" ht="15" customHeight="1">
      <c r="A2800" s="36" t="s">
        <v>2368</v>
      </c>
      <c r="B2800" s="36">
        <v>-1.1179577464788999</v>
      </c>
      <c r="C2800" s="34"/>
      <c r="D2800" s="36" t="s">
        <v>2369</v>
      </c>
      <c r="E2800" s="36">
        <v>-0.30176991150442001</v>
      </c>
    </row>
    <row r="2801" spans="1:5" ht="15" customHeight="1">
      <c r="A2801" s="31" t="s">
        <v>2370</v>
      </c>
      <c r="B2801" s="31">
        <v>-1.1260317460317</v>
      </c>
      <c r="C2801" s="34"/>
      <c r="D2801" s="37" t="s">
        <v>2369</v>
      </c>
      <c r="E2801" s="37">
        <v>-0.30176991150442001</v>
      </c>
    </row>
    <row r="2802" spans="1:5" ht="15" customHeight="1">
      <c r="A2802" s="36" t="s">
        <v>2371</v>
      </c>
      <c r="B2802" s="36">
        <v>-1.1307458143075</v>
      </c>
      <c r="C2802" s="34"/>
      <c r="D2802" s="36" t="s">
        <v>2369</v>
      </c>
      <c r="E2802" s="36">
        <v>-0.30176991150442001</v>
      </c>
    </row>
    <row r="2803" spans="1:5" ht="15" customHeight="1">
      <c r="A2803" s="31" t="s">
        <v>2372</v>
      </c>
      <c r="B2803" s="31">
        <v>-1.1417203042715001</v>
      </c>
      <c r="C2803" s="34"/>
      <c r="D2803" s="31" t="s">
        <v>1116</v>
      </c>
      <c r="E2803" s="31">
        <v>-0.30228758169934999</v>
      </c>
    </row>
    <row r="2804" spans="1:5" ht="15" customHeight="1">
      <c r="A2804" s="36" t="s">
        <v>2373</v>
      </c>
      <c r="B2804" s="36">
        <v>-1.1481012658228</v>
      </c>
      <c r="C2804" s="34"/>
      <c r="D2804" s="35" t="s">
        <v>1116</v>
      </c>
      <c r="E2804" s="35">
        <v>-0.30228758169934999</v>
      </c>
    </row>
    <row r="2805" spans="1:5" ht="15" customHeight="1">
      <c r="A2805" s="31" t="s">
        <v>2374</v>
      </c>
      <c r="B2805" s="31">
        <v>-1.1513853904282001</v>
      </c>
      <c r="C2805" s="34"/>
      <c r="D2805" s="31" t="s">
        <v>1116</v>
      </c>
      <c r="E2805" s="31">
        <v>-0.30228758169934999</v>
      </c>
    </row>
    <row r="2806" spans="1:5" ht="15" customHeight="1">
      <c r="A2806" s="36" t="s">
        <v>2375</v>
      </c>
      <c r="B2806" s="36">
        <v>-1.1611650485437</v>
      </c>
      <c r="C2806" s="34"/>
      <c r="D2806" s="36" t="s">
        <v>1118</v>
      </c>
      <c r="E2806" s="36">
        <v>-0.30285714285713999</v>
      </c>
    </row>
    <row r="2807" spans="1:5" ht="15" customHeight="1">
      <c r="A2807" s="31" t="s">
        <v>2376</v>
      </c>
      <c r="B2807" s="31">
        <v>-1.1611764705881999</v>
      </c>
      <c r="C2807" s="34"/>
      <c r="D2807" s="31" t="s">
        <v>1119</v>
      </c>
      <c r="E2807" s="31">
        <v>-0.30306513409961999</v>
      </c>
    </row>
    <row r="2808" spans="1:5" ht="15" customHeight="1">
      <c r="A2808" s="36" t="s">
        <v>2376</v>
      </c>
      <c r="B2808" s="36">
        <v>-1.1611764705881999</v>
      </c>
      <c r="C2808" s="34"/>
      <c r="D2808" s="36" t="s">
        <v>1119</v>
      </c>
      <c r="E2808" s="36">
        <v>-0.30306513409961999</v>
      </c>
    </row>
    <row r="2809" spans="1:5" ht="15" customHeight="1">
      <c r="A2809" s="31" t="s">
        <v>2377</v>
      </c>
      <c r="B2809" s="31">
        <v>-1.1739441660701999</v>
      </c>
      <c r="C2809" s="34"/>
      <c r="D2809" s="31" t="s">
        <v>1119</v>
      </c>
      <c r="E2809" s="31">
        <v>-0.30306513409961999</v>
      </c>
    </row>
    <row r="2810" spans="1:5" ht="15" customHeight="1">
      <c r="A2810" s="36" t="s">
        <v>2378</v>
      </c>
      <c r="B2810" s="36">
        <v>-1.1923287671233</v>
      </c>
      <c r="C2810" s="34"/>
      <c r="D2810" s="36" t="s">
        <v>2379</v>
      </c>
      <c r="E2810" s="36">
        <v>-0.30306513409961999</v>
      </c>
    </row>
    <row r="2811" spans="1:5" ht="15" customHeight="1">
      <c r="A2811" s="31" t="s">
        <v>2378</v>
      </c>
      <c r="B2811" s="31">
        <v>-1.1923287671233</v>
      </c>
      <c r="C2811" s="34"/>
      <c r="D2811" s="31" t="s">
        <v>1121</v>
      </c>
      <c r="E2811" s="31">
        <v>-0.30318181818182</v>
      </c>
    </row>
    <row r="2812" spans="1:5" ht="15" customHeight="1">
      <c r="A2812" s="36" t="s">
        <v>2378</v>
      </c>
      <c r="B2812" s="36">
        <v>-1.1923287671233</v>
      </c>
      <c r="C2812" s="34"/>
      <c r="D2812" s="35" t="s">
        <v>2380</v>
      </c>
      <c r="E2812" s="35">
        <v>-0.30318181818182</v>
      </c>
    </row>
    <row r="2813" spans="1:5" ht="15" customHeight="1">
      <c r="A2813" s="31" t="s">
        <v>2381</v>
      </c>
      <c r="B2813" s="31">
        <v>-1.1952112676055999</v>
      </c>
      <c r="C2813" s="34"/>
      <c r="D2813" s="31" t="s">
        <v>2380</v>
      </c>
      <c r="E2813" s="31">
        <v>-0.30318181818182</v>
      </c>
    </row>
    <row r="2814" spans="1:5" ht="15" customHeight="1">
      <c r="A2814" s="36" t="s">
        <v>2382</v>
      </c>
      <c r="B2814" s="36">
        <v>-1.1953560371517</v>
      </c>
      <c r="C2814" s="34"/>
      <c r="D2814" s="36" t="s">
        <v>1124</v>
      </c>
      <c r="E2814" s="36">
        <v>-0.30332480818413998</v>
      </c>
    </row>
    <row r="2815" spans="1:5" ht="15" customHeight="1">
      <c r="A2815" s="31" t="s">
        <v>2383</v>
      </c>
      <c r="B2815" s="31">
        <v>-1.2060498220641001</v>
      </c>
      <c r="C2815" s="34"/>
      <c r="D2815" s="31" t="s">
        <v>2384</v>
      </c>
      <c r="E2815" s="31">
        <v>-0.30333333333333001</v>
      </c>
    </row>
    <row r="2816" spans="1:5" ht="15" customHeight="1">
      <c r="A2816" s="36" t="s">
        <v>2383</v>
      </c>
      <c r="B2816" s="36">
        <v>-1.2060498220641001</v>
      </c>
      <c r="C2816" s="34"/>
      <c r="D2816" s="35" t="s">
        <v>2384</v>
      </c>
      <c r="E2816" s="35">
        <v>-0.30333333333333001</v>
      </c>
    </row>
    <row r="2817" spans="1:5" ht="15" customHeight="1">
      <c r="A2817" s="31" t="s">
        <v>2385</v>
      </c>
      <c r="B2817" s="31">
        <v>-1.2062787136294</v>
      </c>
      <c r="C2817" s="34"/>
      <c r="D2817" s="31" t="s">
        <v>2384</v>
      </c>
      <c r="E2817" s="31">
        <v>-0.30333333333333001</v>
      </c>
    </row>
    <row r="2818" spans="1:5" ht="15" customHeight="1">
      <c r="A2818" s="36" t="s">
        <v>2386</v>
      </c>
      <c r="B2818" s="36">
        <v>-1.2121495327103</v>
      </c>
      <c r="C2818" s="34"/>
      <c r="D2818" s="36" t="s">
        <v>2387</v>
      </c>
      <c r="E2818" s="36">
        <v>-0.30337690631808001</v>
      </c>
    </row>
    <row r="2819" spans="1:5" ht="15" customHeight="1">
      <c r="A2819" s="31" t="s">
        <v>2388</v>
      </c>
      <c r="B2819" s="31">
        <v>-1.2127819548872001</v>
      </c>
      <c r="C2819" s="34"/>
      <c r="D2819" s="31" t="s">
        <v>2387</v>
      </c>
      <c r="E2819" s="31">
        <v>-0.30337690631808001</v>
      </c>
    </row>
    <row r="2820" spans="1:5" ht="15" customHeight="1">
      <c r="A2820" s="36" t="s">
        <v>2389</v>
      </c>
      <c r="B2820" s="36">
        <v>-1.2473029045643</v>
      </c>
      <c r="C2820" s="34"/>
      <c r="D2820" s="36" t="s">
        <v>1126</v>
      </c>
      <c r="E2820" s="36">
        <v>-0.30351351351351002</v>
      </c>
    </row>
    <row r="2821" spans="1:5" ht="15" customHeight="1">
      <c r="A2821" s="31" t="s">
        <v>2390</v>
      </c>
      <c r="B2821" s="31">
        <v>-1.2608571428571</v>
      </c>
      <c r="C2821" s="34"/>
      <c r="D2821" s="31" t="s">
        <v>2391</v>
      </c>
      <c r="E2821" s="31">
        <v>-0.30357142857142999</v>
      </c>
    </row>
    <row r="2822" spans="1:5" ht="15" customHeight="1">
      <c r="A2822" s="36" t="s">
        <v>2390</v>
      </c>
      <c r="B2822" s="36">
        <v>-1.2608571428571</v>
      </c>
      <c r="C2822" s="34"/>
      <c r="D2822" s="36" t="s">
        <v>2391</v>
      </c>
      <c r="E2822" s="36">
        <v>-0.30357142857142999</v>
      </c>
    </row>
    <row r="2823" spans="1:5" ht="15" customHeight="1">
      <c r="A2823" s="31" t="s">
        <v>2390</v>
      </c>
      <c r="B2823" s="31">
        <v>-1.2608571428571</v>
      </c>
      <c r="C2823" s="34"/>
      <c r="D2823" s="31" t="s">
        <v>2391</v>
      </c>
      <c r="E2823" s="31">
        <v>-0.30357142857142999</v>
      </c>
    </row>
    <row r="2824" spans="1:5" ht="15" customHeight="1">
      <c r="A2824" s="36" t="s">
        <v>2392</v>
      </c>
      <c r="B2824" s="36">
        <v>-1.2746331236896999</v>
      </c>
      <c r="C2824" s="34"/>
      <c r="D2824" s="36" t="s">
        <v>1127</v>
      </c>
      <c r="E2824" s="36">
        <v>-0.30365853658537001</v>
      </c>
    </row>
    <row r="2825" spans="1:5" ht="15" customHeight="1">
      <c r="A2825" s="31" t="s">
        <v>2392</v>
      </c>
      <c r="B2825" s="31">
        <v>-1.2746331236896999</v>
      </c>
      <c r="C2825" s="34"/>
      <c r="D2825" s="37" t="s">
        <v>1127</v>
      </c>
      <c r="E2825" s="37">
        <v>-0.30365853658537001</v>
      </c>
    </row>
    <row r="2826" spans="1:5" ht="15" customHeight="1">
      <c r="A2826" s="36" t="s">
        <v>2392</v>
      </c>
      <c r="B2826" s="36">
        <v>-1.2746331236896999</v>
      </c>
      <c r="C2826" s="34"/>
      <c r="D2826" s="36" t="s">
        <v>1127</v>
      </c>
      <c r="E2826" s="36">
        <v>-0.30365853658537001</v>
      </c>
    </row>
    <row r="2827" spans="1:5" ht="15" customHeight="1">
      <c r="A2827" s="31" t="s">
        <v>2393</v>
      </c>
      <c r="B2827" s="31">
        <v>-1.2793478260869999</v>
      </c>
      <c r="C2827" s="34"/>
      <c r="D2827" s="31" t="s">
        <v>1128</v>
      </c>
      <c r="E2827" s="31">
        <v>-0.30382916053018999</v>
      </c>
    </row>
    <row r="2828" spans="1:5" ht="15" customHeight="1">
      <c r="A2828" s="36" t="s">
        <v>2393</v>
      </c>
      <c r="B2828" s="36">
        <v>-1.2793478260869999</v>
      </c>
      <c r="C2828" s="34"/>
      <c r="D2828" s="35" t="s">
        <v>2394</v>
      </c>
      <c r="E2828" s="35">
        <v>-0.30397111913357</v>
      </c>
    </row>
    <row r="2829" spans="1:5" ht="15" customHeight="1">
      <c r="A2829" s="31" t="s">
        <v>2395</v>
      </c>
      <c r="B2829" s="31">
        <v>-1.2842767295597</v>
      </c>
      <c r="C2829" s="34"/>
      <c r="D2829" s="37" t="s">
        <v>2396</v>
      </c>
      <c r="E2829" s="37">
        <v>-0.30472972972973</v>
      </c>
    </row>
    <row r="2830" spans="1:5" ht="15" customHeight="1">
      <c r="A2830" s="36" t="s">
        <v>2397</v>
      </c>
      <c r="B2830" s="36">
        <v>-1.3330357142856999</v>
      </c>
      <c r="C2830" s="34"/>
      <c r="D2830" s="36" t="s">
        <v>2398</v>
      </c>
      <c r="E2830" s="36">
        <v>-0.30506329113924002</v>
      </c>
    </row>
    <row r="2831" spans="1:5" ht="15" customHeight="1">
      <c r="A2831" s="31" t="s">
        <v>2399</v>
      </c>
      <c r="B2831" s="31">
        <v>-1.3365758754863999</v>
      </c>
      <c r="C2831" s="34"/>
      <c r="D2831" s="37" t="s">
        <v>2398</v>
      </c>
      <c r="E2831" s="37">
        <v>-0.30506329113924002</v>
      </c>
    </row>
    <row r="2832" spans="1:5" ht="15" customHeight="1">
      <c r="A2832" s="36" t="s">
        <v>2400</v>
      </c>
      <c r="B2832" s="36">
        <v>-1.3414634146341</v>
      </c>
      <c r="C2832" s="34"/>
      <c r="D2832" s="36" t="s">
        <v>2401</v>
      </c>
      <c r="E2832" s="36">
        <v>-0.30526315789474001</v>
      </c>
    </row>
    <row r="2833" spans="1:5" ht="15" customHeight="1">
      <c r="A2833" s="31" t="s">
        <v>2402</v>
      </c>
      <c r="B2833" s="31">
        <v>-1.3818980667837999</v>
      </c>
      <c r="C2833" s="34"/>
      <c r="D2833" s="31" t="s">
        <v>1130</v>
      </c>
      <c r="E2833" s="31">
        <v>-0.30585106382978999</v>
      </c>
    </row>
    <row r="2834" spans="1:5" ht="15" customHeight="1">
      <c r="A2834" s="36" t="s">
        <v>2402</v>
      </c>
      <c r="B2834" s="36">
        <v>-1.3818980667837999</v>
      </c>
      <c r="C2834" s="34"/>
      <c r="D2834" s="35" t="s">
        <v>1130</v>
      </c>
      <c r="E2834" s="35">
        <v>-0.30585106382978999</v>
      </c>
    </row>
    <row r="2835" spans="1:5" ht="15" customHeight="1">
      <c r="A2835" s="31" t="s">
        <v>2403</v>
      </c>
      <c r="B2835" s="31">
        <v>-1.3996767241379</v>
      </c>
      <c r="C2835" s="34"/>
      <c r="D2835" s="31" t="s">
        <v>1130</v>
      </c>
      <c r="E2835" s="31">
        <v>-0.30585106382978999</v>
      </c>
    </row>
    <row r="2836" spans="1:5" ht="15" customHeight="1">
      <c r="A2836" s="36" t="s">
        <v>2404</v>
      </c>
      <c r="B2836" s="36">
        <v>-1.4053811659193001</v>
      </c>
      <c r="C2836" s="34"/>
      <c r="D2836" s="36" t="s">
        <v>1132</v>
      </c>
      <c r="E2836" s="36">
        <v>-0.30643776824034002</v>
      </c>
    </row>
    <row r="2837" spans="1:5" ht="15" customHeight="1">
      <c r="A2837" s="31" t="s">
        <v>2405</v>
      </c>
      <c r="B2837" s="31">
        <v>-1.4488636363636</v>
      </c>
      <c r="C2837" s="34"/>
      <c r="D2837" s="31" t="s">
        <v>1132</v>
      </c>
      <c r="E2837" s="31">
        <v>-0.30643776824034002</v>
      </c>
    </row>
    <row r="2838" spans="1:5" ht="15" customHeight="1">
      <c r="A2838" s="36" t="s">
        <v>2405</v>
      </c>
      <c r="B2838" s="36">
        <v>-1.4488636363636</v>
      </c>
      <c r="C2838" s="34"/>
      <c r="D2838" s="36" t="s">
        <v>1132</v>
      </c>
      <c r="E2838" s="36">
        <v>-0.30643776824034002</v>
      </c>
    </row>
    <row r="2839" spans="1:5" ht="15" customHeight="1">
      <c r="A2839" s="31" t="s">
        <v>2405</v>
      </c>
      <c r="B2839" s="31">
        <v>-1.4488636363636</v>
      </c>
      <c r="C2839" s="34"/>
      <c r="D2839" s="31" t="s">
        <v>2406</v>
      </c>
      <c r="E2839" s="31">
        <v>-0.30645161290322998</v>
      </c>
    </row>
    <row r="2840" spans="1:5" ht="15" customHeight="1">
      <c r="A2840" s="36" t="s">
        <v>2407</v>
      </c>
      <c r="B2840" s="36">
        <v>-1.4553191489362001</v>
      </c>
      <c r="C2840" s="34"/>
      <c r="D2840" s="36" t="s">
        <v>2408</v>
      </c>
      <c r="E2840" s="36">
        <v>-0.30652985074626998</v>
      </c>
    </row>
    <row r="2841" spans="1:5" ht="15" customHeight="1">
      <c r="A2841" s="31" t="s">
        <v>2407</v>
      </c>
      <c r="B2841" s="31">
        <v>-1.4553191489362001</v>
      </c>
      <c r="C2841" s="34"/>
      <c r="D2841" s="37" t="s">
        <v>2408</v>
      </c>
      <c r="E2841" s="37">
        <v>-0.30652985074626998</v>
      </c>
    </row>
    <row r="2842" spans="1:5" ht="15" customHeight="1">
      <c r="A2842" s="36" t="s">
        <v>2407</v>
      </c>
      <c r="B2842" s="36">
        <v>-1.4553191489362001</v>
      </c>
      <c r="C2842" s="34"/>
      <c r="D2842" s="36" t="s">
        <v>2408</v>
      </c>
      <c r="E2842" s="36">
        <v>-0.30652985074626998</v>
      </c>
    </row>
    <row r="2843" spans="1:5" ht="15" customHeight="1">
      <c r="A2843" s="31" t="s">
        <v>2409</v>
      </c>
      <c r="B2843" s="31">
        <v>-1.4764568764568999</v>
      </c>
      <c r="C2843" s="34"/>
      <c r="D2843" s="31" t="s">
        <v>2410</v>
      </c>
      <c r="E2843" s="31">
        <v>-0.30653753026634001</v>
      </c>
    </row>
    <row r="2844" spans="1:5" ht="15" customHeight="1">
      <c r="A2844" s="36" t="s">
        <v>2409</v>
      </c>
      <c r="B2844" s="36">
        <v>-1.4764568764568999</v>
      </c>
      <c r="C2844" s="34"/>
      <c r="D2844" s="36" t="s">
        <v>2410</v>
      </c>
      <c r="E2844" s="36">
        <v>-0.30653753026634001</v>
      </c>
    </row>
    <row r="2845" spans="1:5" ht="15" customHeight="1">
      <c r="A2845" s="31" t="s">
        <v>2409</v>
      </c>
      <c r="B2845" s="31">
        <v>-1.4764568764568999</v>
      </c>
      <c r="C2845" s="34"/>
      <c r="D2845" s="31" t="s">
        <v>2410</v>
      </c>
      <c r="E2845" s="31">
        <v>-0.30653753026634001</v>
      </c>
    </row>
    <row r="2846" spans="1:5" ht="15" customHeight="1">
      <c r="A2846" s="36" t="s">
        <v>2411</v>
      </c>
      <c r="B2846" s="36">
        <v>-1.5362903225805999</v>
      </c>
      <c r="C2846" s="34"/>
      <c r="D2846" s="36" t="s">
        <v>1134</v>
      </c>
      <c r="E2846" s="36">
        <v>-0.30656108597284998</v>
      </c>
    </row>
    <row r="2847" spans="1:5" ht="15" customHeight="1">
      <c r="A2847" s="31" t="s">
        <v>2412</v>
      </c>
      <c r="B2847" s="31">
        <v>-1.5469387755102</v>
      </c>
      <c r="C2847" s="34"/>
      <c r="D2847" s="37" t="s">
        <v>1134</v>
      </c>
      <c r="E2847" s="37">
        <v>-0.30656108597284998</v>
      </c>
    </row>
    <row r="2848" spans="1:5" ht="15" customHeight="1">
      <c r="A2848" s="36" t="s">
        <v>2412</v>
      </c>
      <c r="B2848" s="36">
        <v>-1.5469387755102</v>
      </c>
      <c r="C2848" s="34"/>
      <c r="D2848" s="36" t="s">
        <v>1134</v>
      </c>
      <c r="E2848" s="36">
        <v>-0.30656108597284998</v>
      </c>
    </row>
    <row r="2849" spans="1:5" ht="15" customHeight="1">
      <c r="A2849" s="31" t="s">
        <v>2413</v>
      </c>
      <c r="B2849" s="31">
        <v>-1.5684684684685</v>
      </c>
      <c r="C2849" s="34"/>
      <c r="D2849" s="31" t="s">
        <v>2414</v>
      </c>
      <c r="E2849" s="31">
        <v>-0.30712742980562002</v>
      </c>
    </row>
    <row r="2850" spans="1:5" ht="15" customHeight="1">
      <c r="A2850" s="36" t="s">
        <v>2415</v>
      </c>
      <c r="B2850" s="36">
        <v>-1.6317525773196</v>
      </c>
      <c r="C2850" s="34"/>
      <c r="D2850" s="36" t="s">
        <v>2414</v>
      </c>
      <c r="E2850" s="36">
        <v>-0.30712742980562002</v>
      </c>
    </row>
    <row r="2851" spans="1:5" ht="15" customHeight="1">
      <c r="A2851" s="31" t="s">
        <v>2416</v>
      </c>
      <c r="B2851" s="31">
        <v>-1.7881612090679999</v>
      </c>
      <c r="C2851" s="34"/>
      <c r="D2851" s="31" t="s">
        <v>2417</v>
      </c>
      <c r="E2851" s="31">
        <v>-0.30747531734838002</v>
      </c>
    </row>
    <row r="2852" spans="1:5" ht="15" customHeight="1">
      <c r="A2852" s="36" t="s">
        <v>2416</v>
      </c>
      <c r="B2852" s="36">
        <v>-1.7881612090679999</v>
      </c>
      <c r="C2852" s="34"/>
      <c r="D2852" s="35" t="s">
        <v>2417</v>
      </c>
      <c r="E2852" s="35">
        <v>-0.30747531734838002</v>
      </c>
    </row>
    <row r="2853" spans="1:5" ht="15" customHeight="1">
      <c r="A2853" s="31" t="s">
        <v>2418</v>
      </c>
      <c r="B2853" s="31">
        <v>-1.8213197969543</v>
      </c>
      <c r="C2853" s="34"/>
      <c r="D2853" s="31" t="s">
        <v>2417</v>
      </c>
      <c r="E2853" s="31">
        <v>-0.30747531734838002</v>
      </c>
    </row>
    <row r="2854" spans="1:5" ht="15" customHeight="1">
      <c r="A2854" s="36" t="s">
        <v>2418</v>
      </c>
      <c r="B2854" s="36">
        <v>-1.8213197969543</v>
      </c>
      <c r="C2854" s="34"/>
      <c r="D2854" s="36" t="s">
        <v>2419</v>
      </c>
      <c r="E2854" s="36">
        <v>-0.30747663551401999</v>
      </c>
    </row>
    <row r="2855" spans="1:5" ht="15" customHeight="1">
      <c r="A2855" s="39"/>
      <c r="B2855" s="39"/>
      <c r="C2855" s="34"/>
      <c r="D2855" s="31" t="s">
        <v>2419</v>
      </c>
      <c r="E2855" s="31">
        <v>-0.30747663551401999</v>
      </c>
    </row>
    <row r="2856" spans="1:5" ht="15" customHeight="1">
      <c r="A2856" s="34"/>
      <c r="B2856" s="34"/>
      <c r="C2856" s="34"/>
      <c r="D2856" s="36" t="s">
        <v>1141</v>
      </c>
      <c r="E2856" s="36">
        <v>-0.30780141843971998</v>
      </c>
    </row>
    <row r="2857" spans="1:5" ht="15" customHeight="1">
      <c r="A2857" s="34"/>
      <c r="B2857" s="34"/>
      <c r="C2857" s="34"/>
      <c r="D2857" s="37" t="s">
        <v>1141</v>
      </c>
      <c r="E2857" s="37">
        <v>-0.30780141843971998</v>
      </c>
    </row>
    <row r="2858" spans="1:5" ht="15" customHeight="1">
      <c r="A2858" s="34"/>
      <c r="B2858" s="34"/>
      <c r="C2858" s="34"/>
      <c r="D2858" s="36" t="s">
        <v>1141</v>
      </c>
      <c r="E2858" s="36">
        <v>-0.30780141843971998</v>
      </c>
    </row>
    <row r="2859" spans="1:5" ht="15" customHeight="1">
      <c r="A2859" s="34"/>
      <c r="B2859" s="34"/>
      <c r="C2859" s="34"/>
      <c r="D2859" s="31" t="s">
        <v>1143</v>
      </c>
      <c r="E2859" s="31">
        <v>-0.30822222222222001</v>
      </c>
    </row>
    <row r="2860" spans="1:5" ht="15" customHeight="1">
      <c r="A2860" s="34"/>
      <c r="B2860" s="34"/>
      <c r="C2860" s="34"/>
      <c r="D2860" s="35" t="s">
        <v>1143</v>
      </c>
      <c r="E2860" s="35">
        <v>-0.30822222222222001</v>
      </c>
    </row>
    <row r="2861" spans="1:5" ht="15" customHeight="1">
      <c r="A2861" s="34"/>
      <c r="B2861" s="34"/>
      <c r="C2861" s="34"/>
      <c r="D2861" s="31" t="s">
        <v>1143</v>
      </c>
      <c r="E2861" s="31">
        <v>-0.30822222222222001</v>
      </c>
    </row>
    <row r="2862" spans="1:5" ht="15" customHeight="1">
      <c r="A2862" s="34"/>
      <c r="B2862" s="34"/>
      <c r="C2862" s="34"/>
      <c r="D2862" s="36" t="s">
        <v>1145</v>
      </c>
      <c r="E2862" s="36">
        <v>-0.30823529411764999</v>
      </c>
    </row>
    <row r="2863" spans="1:5" ht="15" customHeight="1">
      <c r="A2863" s="34"/>
      <c r="B2863" s="34"/>
      <c r="C2863" s="34"/>
      <c r="D2863" s="31" t="s">
        <v>1145</v>
      </c>
      <c r="E2863" s="31">
        <v>-0.30823529411764999</v>
      </c>
    </row>
    <row r="2864" spans="1:5" ht="15" customHeight="1">
      <c r="A2864" s="34"/>
      <c r="B2864" s="34"/>
      <c r="C2864" s="34"/>
      <c r="D2864" s="36" t="s">
        <v>1145</v>
      </c>
      <c r="E2864" s="36">
        <v>-0.30823529411764999</v>
      </c>
    </row>
    <row r="2865" spans="1:5" ht="15" customHeight="1">
      <c r="A2865" s="34"/>
      <c r="B2865" s="34"/>
      <c r="C2865" s="34"/>
      <c r="D2865" s="31" t="s">
        <v>1147</v>
      </c>
      <c r="E2865" s="31">
        <v>-0.30831858407079998</v>
      </c>
    </row>
    <row r="2866" spans="1:5" ht="15" customHeight="1">
      <c r="A2866" s="34"/>
      <c r="B2866" s="34"/>
      <c r="C2866" s="34"/>
      <c r="D2866" s="35" t="s">
        <v>1147</v>
      </c>
      <c r="E2866" s="35">
        <v>-0.30831858407079998</v>
      </c>
    </row>
    <row r="2867" spans="1:5" ht="15" customHeight="1">
      <c r="A2867" s="34"/>
      <c r="B2867" s="34"/>
      <c r="C2867" s="34"/>
      <c r="D2867" s="31" t="s">
        <v>1147</v>
      </c>
      <c r="E2867" s="31">
        <v>-0.30831858407079998</v>
      </c>
    </row>
    <row r="2868" spans="1:5" ht="15" customHeight="1">
      <c r="A2868" s="34"/>
      <c r="B2868" s="34"/>
      <c r="C2868" s="34"/>
      <c r="D2868" s="36" t="s">
        <v>1148</v>
      </c>
      <c r="E2868" s="36">
        <v>-0.30869565217390998</v>
      </c>
    </row>
    <row r="2869" spans="1:5" ht="15" customHeight="1">
      <c r="A2869" s="34"/>
      <c r="B2869" s="34"/>
      <c r="C2869" s="34"/>
      <c r="D2869" s="37" t="s">
        <v>1148</v>
      </c>
      <c r="E2869" s="37">
        <v>-0.30869565217390998</v>
      </c>
    </row>
    <row r="2870" spans="1:5" ht="15" customHeight="1">
      <c r="A2870" s="34"/>
      <c r="B2870" s="34"/>
      <c r="C2870" s="34"/>
      <c r="D2870" s="36" t="s">
        <v>1148</v>
      </c>
      <c r="E2870" s="36">
        <v>-0.30869565217390998</v>
      </c>
    </row>
    <row r="2871" spans="1:5" ht="15" customHeight="1">
      <c r="A2871" s="34"/>
      <c r="B2871" s="34"/>
      <c r="C2871" s="34"/>
      <c r="D2871" s="31" t="s">
        <v>2420</v>
      </c>
      <c r="E2871" s="31">
        <v>-0.30888278388278001</v>
      </c>
    </row>
    <row r="2872" spans="1:5" ht="15" customHeight="1">
      <c r="A2872" s="34"/>
      <c r="B2872" s="34"/>
      <c r="C2872" s="34"/>
      <c r="D2872" s="36" t="s">
        <v>1149</v>
      </c>
      <c r="E2872" s="36">
        <v>-0.30903747244673002</v>
      </c>
    </row>
    <row r="2873" spans="1:5" ht="15" customHeight="1">
      <c r="A2873" s="34"/>
      <c r="B2873" s="34"/>
      <c r="C2873" s="34"/>
      <c r="D2873" s="31" t="s">
        <v>1149</v>
      </c>
      <c r="E2873" s="31">
        <v>-0.30903747244673002</v>
      </c>
    </row>
    <row r="2874" spans="1:5" ht="15" customHeight="1">
      <c r="A2874" s="34"/>
      <c r="B2874" s="34"/>
      <c r="C2874" s="34"/>
      <c r="D2874" s="36" t="s">
        <v>1150</v>
      </c>
      <c r="E2874" s="36">
        <v>-0.30909090909091003</v>
      </c>
    </row>
    <row r="2875" spans="1:5" ht="15" customHeight="1">
      <c r="A2875" s="34"/>
      <c r="B2875" s="34"/>
      <c r="C2875" s="34"/>
      <c r="D2875" s="37" t="s">
        <v>1150</v>
      </c>
      <c r="E2875" s="37">
        <v>-0.30909090909091003</v>
      </c>
    </row>
    <row r="2876" spans="1:5" ht="15" customHeight="1">
      <c r="A2876" s="34"/>
      <c r="B2876" s="34"/>
      <c r="C2876" s="34"/>
      <c r="D2876" s="36" t="s">
        <v>1150</v>
      </c>
      <c r="E2876" s="36">
        <v>-0.30909090909091003</v>
      </c>
    </row>
    <row r="2877" spans="1:5" ht="15" customHeight="1">
      <c r="A2877" s="34"/>
      <c r="B2877" s="34"/>
      <c r="C2877" s="34"/>
      <c r="D2877" s="31" t="s">
        <v>1151</v>
      </c>
      <c r="E2877" s="31">
        <v>-0.30926829268292999</v>
      </c>
    </row>
    <row r="2878" spans="1:5" ht="15" customHeight="1">
      <c r="A2878" s="34"/>
      <c r="B2878" s="34"/>
      <c r="C2878" s="34"/>
      <c r="D2878" s="35" t="s">
        <v>1151</v>
      </c>
      <c r="E2878" s="35">
        <v>-0.30926829268292999</v>
      </c>
    </row>
    <row r="2879" spans="1:5" ht="15" customHeight="1">
      <c r="A2879" s="34"/>
      <c r="B2879" s="34"/>
      <c r="C2879" s="34"/>
      <c r="D2879" s="31" t="s">
        <v>1151</v>
      </c>
      <c r="E2879" s="31">
        <v>-0.30926829268292999</v>
      </c>
    </row>
    <row r="2880" spans="1:5" ht="15" customHeight="1">
      <c r="A2880" s="34"/>
      <c r="B2880" s="34"/>
      <c r="C2880" s="34"/>
      <c r="D2880" s="36" t="s">
        <v>2421</v>
      </c>
      <c r="E2880" s="36">
        <v>-0.30975609756097999</v>
      </c>
    </row>
    <row r="2881" spans="1:5" ht="15" customHeight="1">
      <c r="A2881" s="34"/>
      <c r="B2881" s="34"/>
      <c r="C2881" s="34"/>
      <c r="D2881" s="31" t="s">
        <v>1153</v>
      </c>
      <c r="E2881" s="31">
        <v>-0.30980392156863001</v>
      </c>
    </row>
    <row r="2882" spans="1:5" ht="15" customHeight="1">
      <c r="A2882" s="34"/>
      <c r="B2882" s="34"/>
      <c r="C2882" s="34"/>
      <c r="D2882" s="35" t="s">
        <v>1153</v>
      </c>
      <c r="E2882" s="35">
        <v>-0.30980392156863001</v>
      </c>
    </row>
    <row r="2883" spans="1:5" ht="15" customHeight="1">
      <c r="A2883" s="34"/>
      <c r="B2883" s="34"/>
      <c r="C2883" s="34"/>
      <c r="D2883" s="31" t="s">
        <v>1153</v>
      </c>
      <c r="E2883" s="31">
        <v>-0.30980392156863001</v>
      </c>
    </row>
    <row r="2884" spans="1:5" ht="15" customHeight="1">
      <c r="A2884" s="34"/>
      <c r="B2884" s="34"/>
      <c r="C2884" s="34"/>
      <c r="D2884" s="36" t="s">
        <v>1155</v>
      </c>
      <c r="E2884" s="36">
        <v>-0.31040268456376002</v>
      </c>
    </row>
    <row r="2885" spans="1:5" ht="15" customHeight="1">
      <c r="A2885" s="34"/>
      <c r="B2885" s="34"/>
      <c r="C2885" s="34"/>
      <c r="D2885" s="31" t="s">
        <v>1155</v>
      </c>
      <c r="E2885" s="31">
        <v>-0.31040268456376002</v>
      </c>
    </row>
    <row r="2886" spans="1:5" ht="15" customHeight="1">
      <c r="A2886" s="34"/>
      <c r="B2886" s="34"/>
      <c r="C2886" s="34"/>
      <c r="D2886" s="36" t="s">
        <v>2422</v>
      </c>
      <c r="E2886" s="36">
        <v>-0.31049808429119002</v>
      </c>
    </row>
    <row r="2887" spans="1:5" ht="15" customHeight="1">
      <c r="A2887" s="34"/>
      <c r="B2887" s="34"/>
      <c r="C2887" s="34"/>
      <c r="D2887" s="37" t="s">
        <v>1156</v>
      </c>
      <c r="E2887" s="37">
        <v>-0.31049808429119002</v>
      </c>
    </row>
    <row r="2888" spans="1:5" ht="15" customHeight="1">
      <c r="A2888" s="34"/>
      <c r="B2888" s="34"/>
      <c r="C2888" s="34"/>
      <c r="D2888" s="36" t="s">
        <v>1156</v>
      </c>
      <c r="E2888" s="36">
        <v>-0.31049808429119002</v>
      </c>
    </row>
    <row r="2889" spans="1:5" ht="15" customHeight="1">
      <c r="A2889" s="34"/>
      <c r="B2889" s="34"/>
      <c r="C2889" s="34"/>
      <c r="D2889" s="31" t="s">
        <v>1157</v>
      </c>
      <c r="E2889" s="31">
        <v>-0.31067683508103</v>
      </c>
    </row>
    <row r="2890" spans="1:5" ht="15" customHeight="1">
      <c r="A2890" s="34"/>
      <c r="B2890" s="34"/>
      <c r="C2890" s="34"/>
      <c r="D2890" s="35" t="s">
        <v>1157</v>
      </c>
      <c r="E2890" s="35">
        <v>-0.31067683508103</v>
      </c>
    </row>
    <row r="2891" spans="1:5" ht="15" customHeight="1">
      <c r="A2891" s="34"/>
      <c r="B2891" s="34"/>
      <c r="C2891" s="34"/>
      <c r="D2891" s="31" t="s">
        <v>1157</v>
      </c>
      <c r="E2891" s="31">
        <v>-0.31067683508103</v>
      </c>
    </row>
    <row r="2892" spans="1:5" ht="15" customHeight="1">
      <c r="A2892" s="34"/>
      <c r="B2892" s="34"/>
      <c r="C2892" s="34"/>
      <c r="D2892" s="36" t="s">
        <v>1159</v>
      </c>
      <c r="E2892" s="36">
        <v>-0.31074306177261002</v>
      </c>
    </row>
    <row r="2893" spans="1:5" ht="15" customHeight="1">
      <c r="A2893" s="34"/>
      <c r="B2893" s="34"/>
      <c r="C2893" s="34"/>
      <c r="D2893" s="31" t="s">
        <v>1159</v>
      </c>
      <c r="E2893" s="31">
        <v>-0.31074306177261002</v>
      </c>
    </row>
    <row r="2894" spans="1:5" ht="15" customHeight="1">
      <c r="A2894" s="34"/>
      <c r="B2894" s="34"/>
      <c r="C2894" s="34"/>
      <c r="D2894" s="36" t="s">
        <v>1159</v>
      </c>
      <c r="E2894" s="36">
        <v>-0.31074306177261002</v>
      </c>
    </row>
    <row r="2895" spans="1:5" ht="15" customHeight="1">
      <c r="A2895" s="34"/>
      <c r="B2895" s="34"/>
      <c r="C2895" s="34"/>
      <c r="D2895" s="31" t="s">
        <v>1160</v>
      </c>
      <c r="E2895" s="31">
        <v>-0.31098901098901</v>
      </c>
    </row>
    <row r="2896" spans="1:5" ht="15" customHeight="1">
      <c r="A2896" s="34"/>
      <c r="B2896" s="34"/>
      <c r="C2896" s="34"/>
      <c r="D2896" s="36" t="s">
        <v>2423</v>
      </c>
      <c r="E2896" s="36">
        <v>-0.31154313487242002</v>
      </c>
    </row>
    <row r="2897" spans="1:5" ht="15" customHeight="1">
      <c r="A2897" s="34"/>
      <c r="B2897" s="34"/>
      <c r="C2897" s="34"/>
      <c r="D2897" s="37" t="s">
        <v>2423</v>
      </c>
      <c r="E2897" s="37">
        <v>-0.31154313487242002</v>
      </c>
    </row>
    <row r="2898" spans="1:5" ht="15" customHeight="1">
      <c r="A2898" s="34"/>
      <c r="B2898" s="34"/>
      <c r="C2898" s="34"/>
      <c r="D2898" s="36" t="s">
        <v>2423</v>
      </c>
      <c r="E2898" s="36">
        <v>-0.31154313487242002</v>
      </c>
    </row>
    <row r="2899" spans="1:5" ht="15" customHeight="1">
      <c r="A2899" s="34"/>
      <c r="B2899" s="34"/>
      <c r="C2899" s="34"/>
      <c r="D2899" s="31" t="s">
        <v>1162</v>
      </c>
      <c r="E2899" s="31">
        <v>-0.31171171171171003</v>
      </c>
    </row>
    <row r="2900" spans="1:5" ht="15" customHeight="1">
      <c r="A2900" s="34"/>
      <c r="B2900" s="34"/>
      <c r="C2900" s="34"/>
      <c r="D2900" s="35" t="s">
        <v>1162</v>
      </c>
      <c r="E2900" s="35">
        <v>-0.31171171171171003</v>
      </c>
    </row>
    <row r="2901" spans="1:5" ht="15" customHeight="1">
      <c r="A2901" s="34"/>
      <c r="B2901" s="34"/>
      <c r="C2901" s="34"/>
      <c r="D2901" s="31" t="s">
        <v>1162</v>
      </c>
      <c r="E2901" s="31">
        <v>-0.31171171171171003</v>
      </c>
    </row>
    <row r="2902" spans="1:5" ht="15" customHeight="1">
      <c r="A2902" s="34"/>
      <c r="B2902" s="34"/>
      <c r="C2902" s="34"/>
      <c r="D2902" s="36" t="s">
        <v>1164</v>
      </c>
      <c r="E2902" s="36">
        <v>-0.31176470588235</v>
      </c>
    </row>
    <row r="2903" spans="1:5" ht="15" customHeight="1">
      <c r="A2903" s="34"/>
      <c r="B2903" s="34"/>
      <c r="C2903" s="34"/>
      <c r="D2903" s="37" t="s">
        <v>1164</v>
      </c>
      <c r="E2903" s="37">
        <v>-0.31176470588235</v>
      </c>
    </row>
    <row r="2904" spans="1:5" ht="15" customHeight="1">
      <c r="A2904" s="34"/>
      <c r="B2904" s="34"/>
      <c r="C2904" s="34"/>
      <c r="D2904" s="36" t="s">
        <v>1164</v>
      </c>
      <c r="E2904" s="36">
        <v>-0.31176470588235</v>
      </c>
    </row>
    <row r="2905" spans="1:5" ht="15" customHeight="1">
      <c r="A2905" s="34"/>
      <c r="B2905" s="34"/>
      <c r="C2905" s="34"/>
      <c r="D2905" s="31" t="s">
        <v>2424</v>
      </c>
      <c r="E2905" s="31">
        <v>-0.31223241590214001</v>
      </c>
    </row>
    <row r="2906" spans="1:5" ht="15" customHeight="1">
      <c r="A2906" s="34"/>
      <c r="B2906" s="34"/>
      <c r="C2906" s="34"/>
      <c r="D2906" s="36" t="s">
        <v>2424</v>
      </c>
      <c r="E2906" s="36">
        <v>-0.31223241590214001</v>
      </c>
    </row>
    <row r="2907" spans="1:5" ht="15" customHeight="1">
      <c r="A2907" s="34"/>
      <c r="B2907" s="34"/>
      <c r="C2907" s="34"/>
      <c r="D2907" s="31" t="s">
        <v>1166</v>
      </c>
      <c r="E2907" s="31">
        <v>-0.31238938053096998</v>
      </c>
    </row>
    <row r="2908" spans="1:5" ht="15" customHeight="1">
      <c r="A2908" s="34"/>
      <c r="B2908" s="34"/>
      <c r="C2908" s="34"/>
      <c r="D2908" s="35" t="s">
        <v>1166</v>
      </c>
      <c r="E2908" s="35">
        <v>-0.31238938053096998</v>
      </c>
    </row>
    <row r="2909" spans="1:5" ht="15" customHeight="1">
      <c r="A2909" s="34"/>
      <c r="B2909" s="34"/>
      <c r="C2909" s="34"/>
      <c r="D2909" s="31" t="s">
        <v>1166</v>
      </c>
      <c r="E2909" s="31">
        <v>-0.31238938053096998</v>
      </c>
    </row>
    <row r="2910" spans="1:5" ht="15" customHeight="1">
      <c r="A2910" s="34"/>
      <c r="B2910" s="34"/>
      <c r="C2910" s="34"/>
      <c r="D2910" s="36" t="s">
        <v>1169</v>
      </c>
      <c r="E2910" s="36">
        <v>-0.31251596424009997</v>
      </c>
    </row>
    <row r="2911" spans="1:5" ht="15" customHeight="1">
      <c r="A2911" s="34"/>
      <c r="B2911" s="34"/>
      <c r="C2911" s="34"/>
      <c r="D2911" s="31" t="s">
        <v>1169</v>
      </c>
      <c r="E2911" s="31">
        <v>-0.31251596424009997</v>
      </c>
    </row>
    <row r="2912" spans="1:5" ht="15" customHeight="1">
      <c r="A2912" s="34"/>
      <c r="B2912" s="34"/>
      <c r="C2912" s="34"/>
      <c r="D2912" s="36" t="s">
        <v>1169</v>
      </c>
      <c r="E2912" s="36">
        <v>-0.31251596424009997</v>
      </c>
    </row>
    <row r="2913" spans="1:5" ht="15" customHeight="1">
      <c r="A2913" s="34"/>
      <c r="B2913" s="34"/>
      <c r="C2913" s="34"/>
      <c r="D2913" s="31" t="s">
        <v>1172</v>
      </c>
      <c r="E2913" s="31">
        <v>-0.31298701298700998</v>
      </c>
    </row>
    <row r="2914" spans="1:5" ht="15" customHeight="1">
      <c r="A2914" s="34"/>
      <c r="B2914" s="34"/>
      <c r="C2914" s="34"/>
      <c r="D2914" s="35" t="s">
        <v>1172</v>
      </c>
      <c r="E2914" s="35">
        <v>-0.31298701298700998</v>
      </c>
    </row>
    <row r="2915" spans="1:5" ht="15" customHeight="1">
      <c r="A2915" s="34"/>
      <c r="B2915" s="34"/>
      <c r="C2915" s="34"/>
      <c r="D2915" s="31" t="s">
        <v>1172</v>
      </c>
      <c r="E2915" s="31">
        <v>-0.31298701298700998</v>
      </c>
    </row>
    <row r="2916" spans="1:5" ht="15" customHeight="1">
      <c r="A2916" s="34"/>
      <c r="B2916" s="34"/>
      <c r="C2916" s="34"/>
      <c r="D2916" s="35" t="s">
        <v>2425</v>
      </c>
      <c r="E2916" s="35">
        <v>-0.31319648093842001</v>
      </c>
    </row>
    <row r="2917" spans="1:5" ht="15" customHeight="1">
      <c r="A2917" s="34"/>
      <c r="B2917" s="34"/>
      <c r="C2917" s="34"/>
      <c r="D2917" s="31" t="s">
        <v>1173</v>
      </c>
      <c r="E2917" s="31">
        <v>-0.31347826086956998</v>
      </c>
    </row>
    <row r="2918" spans="1:5" ht="15" customHeight="1">
      <c r="A2918" s="34"/>
      <c r="B2918" s="34"/>
      <c r="C2918" s="34"/>
      <c r="D2918" s="36" t="s">
        <v>1175</v>
      </c>
      <c r="E2918" s="36">
        <v>-0.31381733021077002</v>
      </c>
    </row>
    <row r="2919" spans="1:5" ht="15" customHeight="1">
      <c r="A2919" s="34"/>
      <c r="B2919" s="34"/>
      <c r="C2919" s="34"/>
      <c r="D2919" s="37" t="s">
        <v>1175</v>
      </c>
      <c r="E2919" s="37">
        <v>-0.31381733021077002</v>
      </c>
    </row>
    <row r="2920" spans="1:5" ht="15" customHeight="1">
      <c r="A2920" s="34"/>
      <c r="B2920" s="34"/>
      <c r="C2920" s="34"/>
      <c r="D2920" s="36" t="s">
        <v>1175</v>
      </c>
      <c r="E2920" s="36">
        <v>-0.31381733021077002</v>
      </c>
    </row>
    <row r="2921" spans="1:5" ht="15" customHeight="1">
      <c r="A2921" s="34"/>
      <c r="B2921" s="34"/>
      <c r="C2921" s="34"/>
      <c r="D2921" s="31" t="s">
        <v>2426</v>
      </c>
      <c r="E2921" s="31">
        <v>-0.31463022508039001</v>
      </c>
    </row>
    <row r="2922" spans="1:5" ht="15" customHeight="1">
      <c r="A2922" s="34"/>
      <c r="B2922" s="34"/>
      <c r="C2922" s="34"/>
      <c r="D2922" s="36" t="s">
        <v>2426</v>
      </c>
      <c r="E2922" s="36">
        <v>-0.31463022508039001</v>
      </c>
    </row>
    <row r="2923" spans="1:5" ht="15" customHeight="1">
      <c r="A2923" s="34"/>
      <c r="B2923" s="34"/>
      <c r="C2923" s="34"/>
      <c r="D2923" s="31" t="s">
        <v>2427</v>
      </c>
      <c r="E2923" s="31">
        <v>-0.31497890295358999</v>
      </c>
    </row>
    <row r="2924" spans="1:5" ht="15" customHeight="1">
      <c r="A2924" s="34"/>
      <c r="B2924" s="34"/>
      <c r="C2924" s="34"/>
      <c r="D2924" s="35" t="s">
        <v>2427</v>
      </c>
      <c r="E2924" s="35">
        <v>-0.31497890295358999</v>
      </c>
    </row>
    <row r="2925" spans="1:5" ht="15" customHeight="1">
      <c r="A2925" s="34"/>
      <c r="B2925" s="34"/>
      <c r="C2925" s="34"/>
      <c r="D2925" s="31" t="s">
        <v>2427</v>
      </c>
      <c r="E2925" s="31">
        <v>-0.31497890295358999</v>
      </c>
    </row>
    <row r="2926" spans="1:5" ht="15" customHeight="1">
      <c r="A2926" s="34"/>
      <c r="B2926" s="34"/>
      <c r="C2926" s="34"/>
      <c r="D2926" s="36" t="s">
        <v>1177</v>
      </c>
      <c r="E2926" s="36">
        <v>-0.31510638297872001</v>
      </c>
    </row>
    <row r="2927" spans="1:5" ht="15" customHeight="1">
      <c r="A2927" s="34"/>
      <c r="B2927" s="34"/>
      <c r="C2927" s="34"/>
      <c r="D2927" s="37" t="s">
        <v>1177</v>
      </c>
      <c r="E2927" s="37">
        <v>-0.31510638297872001</v>
      </c>
    </row>
    <row r="2928" spans="1:5" ht="15" customHeight="1">
      <c r="A2928" s="34"/>
      <c r="B2928" s="34"/>
      <c r="C2928" s="34"/>
      <c r="D2928" s="36" t="s">
        <v>1179</v>
      </c>
      <c r="E2928" s="36">
        <v>-0.31515892420538</v>
      </c>
    </row>
    <row r="2929" spans="1:5" ht="15" customHeight="1">
      <c r="A2929" s="34"/>
      <c r="B2929" s="34"/>
      <c r="C2929" s="34"/>
      <c r="D2929" s="37" t="s">
        <v>1179</v>
      </c>
      <c r="E2929" s="37">
        <v>-0.31515892420538</v>
      </c>
    </row>
    <row r="2930" spans="1:5" ht="15" customHeight="1">
      <c r="A2930" s="34"/>
      <c r="B2930" s="34"/>
      <c r="C2930" s="34"/>
      <c r="D2930" s="36" t="s">
        <v>1179</v>
      </c>
      <c r="E2930" s="36">
        <v>-0.31515892420538</v>
      </c>
    </row>
    <row r="2931" spans="1:5" ht="15" customHeight="1">
      <c r="A2931" s="34"/>
      <c r="B2931" s="34"/>
      <c r="C2931" s="34"/>
      <c r="D2931" s="31" t="s">
        <v>1180</v>
      </c>
      <c r="E2931" s="31">
        <v>-0.31516853932583999</v>
      </c>
    </row>
    <row r="2932" spans="1:5" ht="15" customHeight="1">
      <c r="A2932" s="34"/>
      <c r="B2932" s="34"/>
      <c r="C2932" s="34"/>
      <c r="D2932" s="36" t="s">
        <v>1181</v>
      </c>
      <c r="E2932" s="36">
        <v>-0.31521739130435</v>
      </c>
    </row>
    <row r="2933" spans="1:5" ht="15" customHeight="1">
      <c r="A2933" s="34"/>
      <c r="B2933" s="34"/>
      <c r="C2933" s="34"/>
      <c r="D2933" s="37" t="s">
        <v>1181</v>
      </c>
      <c r="E2933" s="37">
        <v>-0.31521739130435</v>
      </c>
    </row>
    <row r="2934" spans="1:5" ht="15" customHeight="1">
      <c r="A2934" s="34"/>
      <c r="B2934" s="34"/>
      <c r="C2934" s="34"/>
      <c r="D2934" s="36" t="s">
        <v>1181</v>
      </c>
      <c r="E2934" s="36">
        <v>-0.31521739130435</v>
      </c>
    </row>
    <row r="2935" spans="1:5" ht="15" customHeight="1">
      <c r="A2935" s="34"/>
      <c r="B2935" s="34"/>
      <c r="C2935" s="34"/>
      <c r="D2935" s="37" t="s">
        <v>1183</v>
      </c>
      <c r="E2935" s="37">
        <v>-0.31582952815830001</v>
      </c>
    </row>
    <row r="2936" spans="1:5" ht="15" customHeight="1">
      <c r="A2936" s="34"/>
      <c r="B2936" s="34"/>
      <c r="C2936" s="34"/>
      <c r="D2936" s="36" t="s">
        <v>1183</v>
      </c>
      <c r="E2936" s="36">
        <v>-0.31582952815830001</v>
      </c>
    </row>
    <row r="2937" spans="1:5" ht="15" customHeight="1">
      <c r="A2937" s="34"/>
      <c r="B2937" s="34"/>
      <c r="C2937" s="34"/>
      <c r="D2937" s="31" t="s">
        <v>2428</v>
      </c>
      <c r="E2937" s="31">
        <v>-0.31622203098106999</v>
      </c>
    </row>
    <row r="2938" spans="1:5" ht="15" customHeight="1">
      <c r="A2938" s="34"/>
      <c r="B2938" s="34"/>
      <c r="C2938" s="34"/>
      <c r="D2938" s="35" t="s">
        <v>2428</v>
      </c>
      <c r="E2938" s="35">
        <v>-0.31622203098106999</v>
      </c>
    </row>
    <row r="2939" spans="1:5" ht="15" customHeight="1">
      <c r="A2939" s="34"/>
      <c r="B2939" s="34"/>
      <c r="C2939" s="34"/>
      <c r="D2939" s="31" t="s">
        <v>2428</v>
      </c>
      <c r="E2939" s="31">
        <v>-0.31622203098106999</v>
      </c>
    </row>
    <row r="2940" spans="1:5" ht="15" customHeight="1">
      <c r="A2940" s="34"/>
      <c r="B2940" s="34"/>
      <c r="C2940" s="34"/>
      <c r="D2940" s="36" t="s">
        <v>1188</v>
      </c>
      <c r="E2940" s="36">
        <v>-0.31638954869358998</v>
      </c>
    </row>
    <row r="2941" spans="1:5" ht="15" customHeight="1">
      <c r="A2941" s="34"/>
      <c r="B2941" s="34"/>
      <c r="C2941" s="34"/>
      <c r="D2941" s="31" t="s">
        <v>1188</v>
      </c>
      <c r="E2941" s="31">
        <v>-0.31638954869358998</v>
      </c>
    </row>
    <row r="2942" spans="1:5" ht="15" customHeight="1">
      <c r="A2942" s="34"/>
      <c r="B2942" s="34"/>
      <c r="C2942" s="34"/>
      <c r="D2942" s="36" t="s">
        <v>1189</v>
      </c>
      <c r="E2942" s="36">
        <v>-0.31649016641451999</v>
      </c>
    </row>
    <row r="2943" spans="1:5" ht="15" customHeight="1">
      <c r="A2943" s="34"/>
      <c r="B2943" s="34"/>
      <c r="C2943" s="34"/>
      <c r="D2943" s="37" t="s">
        <v>1189</v>
      </c>
      <c r="E2943" s="37">
        <v>-0.31649016641451999</v>
      </c>
    </row>
    <row r="2944" spans="1:5" ht="15" customHeight="1">
      <c r="A2944" s="34"/>
      <c r="B2944" s="34"/>
      <c r="C2944" s="34"/>
      <c r="D2944" s="36" t="s">
        <v>1189</v>
      </c>
      <c r="E2944" s="36">
        <v>-0.31649016641451999</v>
      </c>
    </row>
    <row r="2945" spans="1:5" ht="15" customHeight="1">
      <c r="A2945" s="34"/>
      <c r="B2945" s="34"/>
      <c r="C2945" s="34"/>
      <c r="D2945" s="37" t="s">
        <v>1191</v>
      </c>
      <c r="E2945" s="37">
        <v>-0.31655197392249002</v>
      </c>
    </row>
    <row r="2946" spans="1:5" ht="15" customHeight="1">
      <c r="A2946" s="34"/>
      <c r="B2946" s="34"/>
      <c r="C2946" s="34"/>
      <c r="D2946" s="36" t="s">
        <v>1191</v>
      </c>
      <c r="E2946" s="36">
        <v>-0.31655197392249002</v>
      </c>
    </row>
    <row r="2947" spans="1:5" ht="15" customHeight="1">
      <c r="A2947" s="34"/>
      <c r="B2947" s="34"/>
      <c r="C2947" s="34"/>
      <c r="D2947" s="31" t="s">
        <v>1193</v>
      </c>
      <c r="E2947" s="31">
        <v>-0.31666666666666998</v>
      </c>
    </row>
    <row r="2948" spans="1:5" ht="15" customHeight="1">
      <c r="A2948" s="34"/>
      <c r="B2948" s="34"/>
      <c r="C2948" s="34"/>
      <c r="D2948" s="36" t="s">
        <v>1192</v>
      </c>
      <c r="E2948" s="36">
        <v>-0.31666666666666998</v>
      </c>
    </row>
    <row r="2949" spans="1:5" ht="15" customHeight="1">
      <c r="A2949" s="34"/>
      <c r="B2949" s="34"/>
      <c r="C2949" s="34"/>
      <c r="D2949" s="37" t="s">
        <v>1192</v>
      </c>
      <c r="E2949" s="37">
        <v>-0.31666666666666998</v>
      </c>
    </row>
    <row r="2950" spans="1:5" ht="15" customHeight="1">
      <c r="A2950" s="34"/>
      <c r="B2950" s="34"/>
      <c r="C2950" s="34"/>
      <c r="D2950" s="35" t="s">
        <v>1193</v>
      </c>
      <c r="E2950" s="35">
        <v>-0.31666666666666998</v>
      </c>
    </row>
    <row r="2951" spans="1:5" ht="15" customHeight="1">
      <c r="A2951" s="34"/>
      <c r="B2951" s="34"/>
      <c r="C2951" s="34"/>
      <c r="D2951" s="31" t="s">
        <v>1192</v>
      </c>
      <c r="E2951" s="31">
        <v>-0.31666666666666998</v>
      </c>
    </row>
    <row r="2952" spans="1:5" ht="15" customHeight="1">
      <c r="A2952" s="34"/>
      <c r="B2952" s="34"/>
      <c r="C2952" s="34"/>
      <c r="D2952" s="36" t="s">
        <v>1193</v>
      </c>
      <c r="E2952" s="36">
        <v>-0.31666666666666998</v>
      </c>
    </row>
    <row r="2953" spans="1:5" ht="15" customHeight="1">
      <c r="A2953" s="34"/>
      <c r="B2953" s="34"/>
      <c r="C2953" s="34"/>
      <c r="D2953" s="31" t="s">
        <v>2429</v>
      </c>
      <c r="E2953" s="31">
        <v>-0.31680790960451999</v>
      </c>
    </row>
    <row r="2954" spans="1:5" ht="15" customHeight="1">
      <c r="A2954" s="34"/>
      <c r="B2954" s="34"/>
      <c r="C2954" s="34"/>
      <c r="D2954" s="35" t="s">
        <v>2429</v>
      </c>
      <c r="E2954" s="35">
        <v>-0.31680790960451999</v>
      </c>
    </row>
    <row r="2955" spans="1:5" ht="15" customHeight="1">
      <c r="A2955" s="34"/>
      <c r="B2955" s="34"/>
      <c r="C2955" s="34"/>
      <c r="D2955" s="31" t="s">
        <v>1194</v>
      </c>
      <c r="E2955" s="31">
        <v>-0.31753494282083999</v>
      </c>
    </row>
    <row r="2956" spans="1:5" ht="15" customHeight="1">
      <c r="A2956" s="34"/>
      <c r="B2956" s="34"/>
      <c r="C2956" s="34"/>
      <c r="D2956" s="36" t="s">
        <v>1194</v>
      </c>
      <c r="E2956" s="36">
        <v>-0.31753494282083999</v>
      </c>
    </row>
    <row r="2957" spans="1:5" ht="15" customHeight="1">
      <c r="A2957" s="34"/>
      <c r="B2957" s="34"/>
      <c r="C2957" s="34"/>
      <c r="D2957" s="31" t="s">
        <v>1194</v>
      </c>
      <c r="E2957" s="31">
        <v>-0.31753494282083999</v>
      </c>
    </row>
    <row r="2958" spans="1:5" ht="15" customHeight="1">
      <c r="A2958" s="34"/>
      <c r="B2958" s="34"/>
      <c r="C2958" s="34"/>
      <c r="D2958" s="36" t="s">
        <v>2430</v>
      </c>
      <c r="E2958" s="36">
        <v>-0.31756756756756999</v>
      </c>
    </row>
    <row r="2959" spans="1:5" ht="15" customHeight="1">
      <c r="A2959" s="34"/>
      <c r="B2959" s="34"/>
      <c r="C2959" s="34"/>
      <c r="D2959" s="37" t="s">
        <v>2430</v>
      </c>
      <c r="E2959" s="37">
        <v>-0.31756756756756999</v>
      </c>
    </row>
    <row r="2960" spans="1:5" ht="15" customHeight="1">
      <c r="A2960" s="34"/>
      <c r="B2960" s="34"/>
      <c r="C2960" s="34"/>
      <c r="D2960" s="36" t="s">
        <v>2430</v>
      </c>
      <c r="E2960" s="36">
        <v>-0.31756756756756999</v>
      </c>
    </row>
    <row r="2961" spans="1:5" ht="15" customHeight="1">
      <c r="A2961" s="34"/>
      <c r="B2961" s="34"/>
      <c r="C2961" s="34"/>
      <c r="D2961" s="31" t="s">
        <v>2431</v>
      </c>
      <c r="E2961" s="31">
        <v>-0.31787072243345998</v>
      </c>
    </row>
    <row r="2962" spans="1:5" ht="15" customHeight="1">
      <c r="A2962" s="34"/>
      <c r="B2962" s="34"/>
      <c r="C2962" s="34"/>
      <c r="D2962" s="36" t="s">
        <v>2432</v>
      </c>
      <c r="E2962" s="36">
        <v>-0.31789264413518997</v>
      </c>
    </row>
    <row r="2963" spans="1:5" ht="15" customHeight="1">
      <c r="A2963" s="34"/>
      <c r="B2963" s="34"/>
      <c r="C2963" s="34"/>
      <c r="D2963" s="31" t="s">
        <v>2433</v>
      </c>
      <c r="E2963" s="31">
        <v>-0.31852678571428999</v>
      </c>
    </row>
    <row r="2964" spans="1:5" ht="15" customHeight="1">
      <c r="A2964" s="34"/>
      <c r="B2964" s="34"/>
      <c r="C2964" s="34"/>
      <c r="D2964" s="36" t="s">
        <v>2433</v>
      </c>
      <c r="E2964" s="36">
        <v>-0.31852678571428999</v>
      </c>
    </row>
    <row r="2965" spans="1:5" ht="15" customHeight="1">
      <c r="A2965" s="34"/>
      <c r="B2965" s="34"/>
      <c r="C2965" s="34"/>
      <c r="D2965" s="31" t="s">
        <v>2433</v>
      </c>
      <c r="E2965" s="31">
        <v>-0.31852678571428999</v>
      </c>
    </row>
    <row r="2966" spans="1:5" ht="15" customHeight="1">
      <c r="A2966" s="34"/>
      <c r="B2966" s="34"/>
      <c r="C2966" s="34"/>
      <c r="D2966" s="36" t="s">
        <v>2434</v>
      </c>
      <c r="E2966" s="36">
        <v>-0.31858407079646001</v>
      </c>
    </row>
    <row r="2967" spans="1:5" ht="15" customHeight="1">
      <c r="A2967" s="34"/>
      <c r="B2967" s="34"/>
      <c r="C2967" s="34"/>
      <c r="D2967" s="37" t="s">
        <v>2434</v>
      </c>
      <c r="E2967" s="37">
        <v>-0.31858407079646001</v>
      </c>
    </row>
    <row r="2968" spans="1:5" ht="15" customHeight="1">
      <c r="A2968" s="34"/>
      <c r="B2968" s="34"/>
      <c r="C2968" s="34"/>
      <c r="D2968" s="36" t="s">
        <v>2434</v>
      </c>
      <c r="E2968" s="36">
        <v>-0.31858407079646001</v>
      </c>
    </row>
    <row r="2969" spans="1:5" ht="15" customHeight="1">
      <c r="A2969" s="34"/>
      <c r="B2969" s="34"/>
      <c r="C2969" s="34"/>
      <c r="D2969" s="31" t="s">
        <v>2435</v>
      </c>
      <c r="E2969" s="31">
        <v>-0.31862745098039003</v>
      </c>
    </row>
    <row r="2970" spans="1:5" ht="15" customHeight="1">
      <c r="A2970" s="34"/>
      <c r="B2970" s="34"/>
      <c r="C2970" s="34"/>
      <c r="D2970" s="36" t="s">
        <v>2435</v>
      </c>
      <c r="E2970" s="36">
        <v>-0.31862745098039003</v>
      </c>
    </row>
    <row r="2971" spans="1:5" ht="15" customHeight="1">
      <c r="A2971" s="34"/>
      <c r="B2971" s="34"/>
      <c r="C2971" s="34"/>
      <c r="D2971" s="31" t="s">
        <v>2435</v>
      </c>
      <c r="E2971" s="31">
        <v>-0.31862745098039003</v>
      </c>
    </row>
    <row r="2972" spans="1:5" ht="15" customHeight="1">
      <c r="A2972" s="34"/>
      <c r="B2972" s="34"/>
      <c r="C2972" s="34"/>
      <c r="D2972" s="35" t="s">
        <v>2436</v>
      </c>
      <c r="E2972" s="35">
        <v>-0.31863799283153998</v>
      </c>
    </row>
    <row r="2973" spans="1:5" ht="15" customHeight="1">
      <c r="A2973" s="34"/>
      <c r="B2973" s="34"/>
      <c r="C2973" s="34"/>
      <c r="D2973" s="31" t="s">
        <v>1195</v>
      </c>
      <c r="E2973" s="31">
        <v>-0.31910299003322001</v>
      </c>
    </row>
    <row r="2974" spans="1:5" ht="15" customHeight="1">
      <c r="A2974" s="34"/>
      <c r="B2974" s="34"/>
      <c r="C2974" s="34"/>
      <c r="D2974" s="35" t="s">
        <v>1195</v>
      </c>
      <c r="E2974" s="35">
        <v>-0.31910299003322001</v>
      </c>
    </row>
    <row r="2975" spans="1:5" ht="15" customHeight="1">
      <c r="A2975" s="34"/>
      <c r="B2975" s="34"/>
      <c r="C2975" s="34"/>
      <c r="D2975" s="31" t="s">
        <v>1195</v>
      </c>
      <c r="E2975" s="31">
        <v>-0.31910299003322001</v>
      </c>
    </row>
    <row r="2976" spans="1:5" ht="15" customHeight="1">
      <c r="A2976" s="34"/>
      <c r="B2976" s="34"/>
      <c r="C2976" s="34"/>
      <c r="D2976" s="36" t="s">
        <v>1196</v>
      </c>
      <c r="E2976" s="36">
        <v>-0.31935714285714001</v>
      </c>
    </row>
    <row r="2977" spans="1:5" ht="15" customHeight="1">
      <c r="A2977" s="34"/>
      <c r="B2977" s="34"/>
      <c r="C2977" s="34"/>
      <c r="D2977" s="37" t="s">
        <v>1196</v>
      </c>
      <c r="E2977" s="37">
        <v>-0.31935714285714001</v>
      </c>
    </row>
    <row r="2978" spans="1:5" ht="15" customHeight="1">
      <c r="A2978" s="34"/>
      <c r="B2978" s="34"/>
      <c r="C2978" s="34"/>
      <c r="D2978" s="36" t="s">
        <v>1196</v>
      </c>
      <c r="E2978" s="36">
        <v>-0.31935714285714001</v>
      </c>
    </row>
    <row r="2979" spans="1:5" ht="15" customHeight="1">
      <c r="A2979" s="34"/>
      <c r="B2979" s="34"/>
      <c r="C2979" s="34"/>
      <c r="D2979" s="31" t="s">
        <v>2437</v>
      </c>
      <c r="E2979" s="31">
        <v>-0.31970260223048003</v>
      </c>
    </row>
    <row r="2980" spans="1:5" ht="15" customHeight="1">
      <c r="A2980" s="34"/>
      <c r="B2980" s="34"/>
      <c r="C2980" s="34"/>
      <c r="D2980" s="36" t="s">
        <v>2437</v>
      </c>
      <c r="E2980" s="36">
        <v>-0.31970260223048003</v>
      </c>
    </row>
    <row r="2981" spans="1:5" ht="15" customHeight="1">
      <c r="A2981" s="34"/>
      <c r="B2981" s="34"/>
      <c r="C2981" s="34"/>
      <c r="D2981" s="31" t="s">
        <v>1198</v>
      </c>
      <c r="E2981" s="31">
        <v>-0.32045454545454999</v>
      </c>
    </row>
    <row r="2982" spans="1:5" ht="15" customHeight="1">
      <c r="A2982" s="34"/>
      <c r="B2982" s="34"/>
      <c r="C2982" s="34"/>
      <c r="D2982" s="35" t="s">
        <v>1198</v>
      </c>
      <c r="E2982" s="35">
        <v>-0.32045454545454999</v>
      </c>
    </row>
    <row r="2983" spans="1:5" ht="15" customHeight="1">
      <c r="A2983" s="34"/>
      <c r="B2983" s="34"/>
      <c r="C2983" s="34"/>
      <c r="D2983" s="31" t="s">
        <v>1198</v>
      </c>
      <c r="E2983" s="31">
        <v>-0.32045454545454999</v>
      </c>
    </row>
    <row r="2984" spans="1:5" ht="15" customHeight="1">
      <c r="A2984" s="34"/>
      <c r="B2984" s="34"/>
      <c r="C2984" s="34"/>
      <c r="D2984" s="36" t="s">
        <v>1201</v>
      </c>
      <c r="E2984" s="36">
        <v>-0.32055674518200999</v>
      </c>
    </row>
    <row r="2985" spans="1:5" ht="15" customHeight="1">
      <c r="A2985" s="34"/>
      <c r="B2985" s="34"/>
      <c r="C2985" s="34"/>
      <c r="D2985" s="37" t="s">
        <v>1201</v>
      </c>
      <c r="E2985" s="37">
        <v>-0.32055674518200999</v>
      </c>
    </row>
    <row r="2986" spans="1:5" ht="15" customHeight="1">
      <c r="A2986" s="34"/>
      <c r="B2986" s="34"/>
      <c r="C2986" s="34"/>
      <c r="D2986" s="36" t="s">
        <v>1201</v>
      </c>
      <c r="E2986" s="36">
        <v>-0.32055674518200999</v>
      </c>
    </row>
    <row r="2987" spans="1:5" ht="15" customHeight="1">
      <c r="A2987" s="34"/>
      <c r="B2987" s="34"/>
      <c r="C2987" s="34"/>
      <c r="D2987" s="31" t="s">
        <v>2438</v>
      </c>
      <c r="E2987" s="31">
        <v>-0.32126086956521999</v>
      </c>
    </row>
    <row r="2988" spans="1:5" ht="15" customHeight="1">
      <c r="A2988" s="34"/>
      <c r="B2988" s="34"/>
      <c r="C2988" s="34"/>
      <c r="D2988" s="36" t="s">
        <v>1202</v>
      </c>
      <c r="E2988" s="36">
        <v>-0.32141057934508999</v>
      </c>
    </row>
    <row r="2989" spans="1:5" ht="15" customHeight="1">
      <c r="A2989" s="34"/>
      <c r="B2989" s="34"/>
      <c r="C2989" s="34"/>
      <c r="D2989" s="37" t="s">
        <v>1202</v>
      </c>
      <c r="E2989" s="37">
        <v>-0.32141057934508999</v>
      </c>
    </row>
    <row r="2990" spans="1:5" ht="15" customHeight="1">
      <c r="A2990" s="34"/>
      <c r="B2990" s="34"/>
      <c r="C2990" s="34"/>
      <c r="D2990" s="36" t="s">
        <v>1202</v>
      </c>
      <c r="E2990" s="36">
        <v>-0.32141057934508999</v>
      </c>
    </row>
    <row r="2991" spans="1:5" ht="15" customHeight="1">
      <c r="A2991" s="34"/>
      <c r="B2991" s="34"/>
      <c r="C2991" s="34"/>
      <c r="D2991" s="31" t="s">
        <v>2439</v>
      </c>
      <c r="E2991" s="31">
        <v>-0.32146118721460998</v>
      </c>
    </row>
    <row r="2992" spans="1:5" ht="15" customHeight="1">
      <c r="A2992" s="34"/>
      <c r="B2992" s="34"/>
      <c r="C2992" s="34"/>
      <c r="D2992" s="36" t="s">
        <v>2440</v>
      </c>
      <c r="E2992" s="36">
        <v>-0.32146118721460998</v>
      </c>
    </row>
    <row r="2993" spans="1:5" ht="15" customHeight="1">
      <c r="A2993" s="34"/>
      <c r="B2993" s="34"/>
      <c r="C2993" s="34"/>
      <c r="D2993" s="31" t="s">
        <v>1206</v>
      </c>
      <c r="E2993" s="31">
        <v>-0.32183673469388002</v>
      </c>
    </row>
    <row r="2994" spans="1:5" ht="15" customHeight="1">
      <c r="A2994" s="34"/>
      <c r="B2994" s="34"/>
      <c r="C2994" s="34"/>
      <c r="D2994" s="35" t="s">
        <v>1206</v>
      </c>
      <c r="E2994" s="35">
        <v>-0.32183673469388002</v>
      </c>
    </row>
    <row r="2995" spans="1:5" ht="15" customHeight="1">
      <c r="A2995" s="34"/>
      <c r="B2995" s="34"/>
      <c r="C2995" s="34"/>
      <c r="D2995" s="31" t="s">
        <v>1206</v>
      </c>
      <c r="E2995" s="31">
        <v>-0.32183673469388002</v>
      </c>
    </row>
    <row r="2996" spans="1:5" ht="15" customHeight="1">
      <c r="A2996" s="34"/>
      <c r="B2996" s="34"/>
      <c r="C2996" s="34"/>
      <c r="D2996" s="35" t="s">
        <v>1207</v>
      </c>
      <c r="E2996" s="35">
        <v>-0.32198952879581</v>
      </c>
    </row>
    <row r="2997" spans="1:5" ht="15" customHeight="1">
      <c r="A2997" s="34"/>
      <c r="B2997" s="34"/>
      <c r="C2997" s="34"/>
      <c r="D2997" s="31" t="s">
        <v>1208</v>
      </c>
      <c r="E2997" s="31">
        <v>-0.32199170124481002</v>
      </c>
    </row>
    <row r="2998" spans="1:5" ht="15" customHeight="1">
      <c r="A2998" s="34"/>
      <c r="B2998" s="34"/>
      <c r="C2998" s="34"/>
      <c r="D2998" s="36" t="s">
        <v>1208</v>
      </c>
      <c r="E2998" s="36">
        <v>-0.32199170124481002</v>
      </c>
    </row>
    <row r="2999" spans="1:5" ht="15" customHeight="1">
      <c r="A2999" s="34"/>
      <c r="B2999" s="34"/>
      <c r="C2999" s="34"/>
      <c r="D2999" s="31" t="s">
        <v>1208</v>
      </c>
      <c r="E2999" s="31">
        <v>-0.32199170124481002</v>
      </c>
    </row>
    <row r="3000" spans="1:5" ht="15" customHeight="1">
      <c r="A3000" s="34"/>
      <c r="B3000" s="34"/>
      <c r="C3000" s="34"/>
      <c r="D3000" s="36" t="s">
        <v>1209</v>
      </c>
      <c r="E3000" s="36">
        <v>-0.32200000000000001</v>
      </c>
    </row>
    <row r="3001" spans="1:5" ht="15" customHeight="1">
      <c r="A3001" s="34"/>
      <c r="B3001" s="34"/>
      <c r="C3001" s="34"/>
      <c r="D3001" s="31" t="s">
        <v>1209</v>
      </c>
      <c r="E3001" s="31">
        <v>-0.32200000000000001</v>
      </c>
    </row>
    <row r="3002" spans="1:5" ht="15" customHeight="1">
      <c r="A3002" s="34"/>
      <c r="B3002" s="34"/>
      <c r="C3002" s="34"/>
      <c r="D3002" s="36" t="s">
        <v>1211</v>
      </c>
      <c r="E3002" s="36">
        <v>-0.32257142857143001</v>
      </c>
    </row>
    <row r="3003" spans="1:5" ht="15" customHeight="1">
      <c r="A3003" s="34"/>
      <c r="B3003" s="34"/>
      <c r="C3003" s="34"/>
      <c r="D3003" s="37" t="s">
        <v>1211</v>
      </c>
      <c r="E3003" s="37">
        <v>-0.32257142857143001</v>
      </c>
    </row>
    <row r="3004" spans="1:5" ht="15" customHeight="1">
      <c r="A3004" s="34"/>
      <c r="B3004" s="34"/>
      <c r="C3004" s="34"/>
      <c r="D3004" s="36" t="s">
        <v>1211</v>
      </c>
      <c r="E3004" s="36">
        <v>-0.32257142857143001</v>
      </c>
    </row>
    <row r="3005" spans="1:5" ht="15" customHeight="1">
      <c r="A3005" s="34"/>
      <c r="B3005" s="34"/>
      <c r="C3005" s="34"/>
      <c r="D3005" s="31" t="s">
        <v>2441</v>
      </c>
      <c r="E3005" s="31">
        <v>-0.32302158273380999</v>
      </c>
    </row>
    <row r="3006" spans="1:5" ht="15" customHeight="1">
      <c r="A3006" s="34"/>
      <c r="B3006" s="34"/>
      <c r="C3006" s="34"/>
      <c r="D3006" s="36" t="s">
        <v>1213</v>
      </c>
      <c r="E3006" s="36">
        <v>-0.32334630350194998</v>
      </c>
    </row>
    <row r="3007" spans="1:5" ht="15" customHeight="1">
      <c r="A3007" s="34"/>
      <c r="B3007" s="34"/>
      <c r="C3007" s="34"/>
      <c r="D3007" s="37" t="s">
        <v>1213</v>
      </c>
      <c r="E3007" s="37">
        <v>-0.32334630350194998</v>
      </c>
    </row>
    <row r="3008" spans="1:5" ht="15" customHeight="1">
      <c r="A3008" s="34"/>
      <c r="B3008" s="34"/>
      <c r="C3008" s="34"/>
      <c r="D3008" s="36" t="s">
        <v>1214</v>
      </c>
      <c r="E3008" s="36">
        <v>-0.32385321100916997</v>
      </c>
    </row>
    <row r="3009" spans="1:5" ht="15" customHeight="1">
      <c r="A3009" s="34"/>
      <c r="B3009" s="34"/>
      <c r="C3009" s="34"/>
      <c r="D3009" s="37" t="s">
        <v>1214</v>
      </c>
      <c r="E3009" s="37">
        <v>-0.32385321100916997</v>
      </c>
    </row>
    <row r="3010" spans="1:5" ht="15" customHeight="1">
      <c r="A3010" s="34"/>
      <c r="B3010" s="34"/>
      <c r="C3010" s="34"/>
      <c r="D3010" s="36" t="s">
        <v>1214</v>
      </c>
      <c r="E3010" s="36">
        <v>-0.32385321100916997</v>
      </c>
    </row>
    <row r="3011" spans="1:5" ht="15" customHeight="1">
      <c r="A3011" s="34"/>
      <c r="B3011" s="34"/>
      <c r="C3011" s="34"/>
      <c r="D3011" s="31" t="s">
        <v>2442</v>
      </c>
      <c r="E3011" s="31">
        <v>-0.32410303587855999</v>
      </c>
    </row>
    <row r="3012" spans="1:5" ht="15" customHeight="1">
      <c r="A3012" s="34"/>
      <c r="B3012" s="34"/>
      <c r="C3012" s="34"/>
      <c r="D3012" s="36" t="s">
        <v>2442</v>
      </c>
      <c r="E3012" s="36">
        <v>-0.32410303587855999</v>
      </c>
    </row>
    <row r="3013" spans="1:5" ht="15" customHeight="1">
      <c r="A3013" s="34"/>
      <c r="B3013" s="34"/>
      <c r="C3013" s="34"/>
      <c r="D3013" s="31" t="s">
        <v>1215</v>
      </c>
      <c r="E3013" s="31">
        <v>-0.32450980392156997</v>
      </c>
    </row>
    <row r="3014" spans="1:5" ht="15" customHeight="1">
      <c r="A3014" s="34"/>
      <c r="B3014" s="34"/>
      <c r="C3014" s="34"/>
      <c r="D3014" s="36" t="s">
        <v>1215</v>
      </c>
      <c r="E3014" s="36">
        <v>-0.32450980392156997</v>
      </c>
    </row>
    <row r="3015" spans="1:5" ht="15" customHeight="1">
      <c r="A3015" s="34"/>
      <c r="B3015" s="34"/>
      <c r="C3015" s="34"/>
      <c r="D3015" s="31" t="s">
        <v>1217</v>
      </c>
      <c r="E3015" s="31">
        <v>-0.32467532467532001</v>
      </c>
    </row>
    <row r="3016" spans="1:5" ht="15" customHeight="1">
      <c r="A3016" s="34"/>
      <c r="B3016" s="34"/>
      <c r="C3016" s="34"/>
      <c r="D3016" s="36" t="s">
        <v>1217</v>
      </c>
      <c r="E3016" s="36">
        <v>-0.32467532467532001</v>
      </c>
    </row>
    <row r="3017" spans="1:5" ht="15" customHeight="1">
      <c r="A3017" s="34"/>
      <c r="B3017" s="34"/>
      <c r="C3017" s="34"/>
      <c r="D3017" s="31" t="s">
        <v>1219</v>
      </c>
      <c r="E3017" s="31">
        <v>-0.32467771639041998</v>
      </c>
    </row>
    <row r="3018" spans="1:5" ht="15" customHeight="1">
      <c r="A3018" s="34"/>
      <c r="B3018" s="34"/>
      <c r="C3018" s="34"/>
      <c r="D3018" s="36" t="s">
        <v>1219</v>
      </c>
      <c r="E3018" s="36">
        <v>-0.32467771639041998</v>
      </c>
    </row>
    <row r="3019" spans="1:5" ht="15" customHeight="1">
      <c r="A3019" s="34"/>
      <c r="B3019" s="34"/>
      <c r="C3019" s="34"/>
      <c r="D3019" s="31" t="s">
        <v>2443</v>
      </c>
      <c r="E3019" s="31">
        <v>-0.32500000000000001</v>
      </c>
    </row>
    <row r="3020" spans="1:5" ht="15" customHeight="1">
      <c r="A3020" s="34"/>
      <c r="B3020" s="34"/>
      <c r="C3020" s="34"/>
      <c r="D3020" s="35" t="s">
        <v>2443</v>
      </c>
      <c r="E3020" s="35">
        <v>-0.32500000000000001</v>
      </c>
    </row>
    <row r="3021" spans="1:5" ht="15" customHeight="1">
      <c r="A3021" s="34"/>
      <c r="B3021" s="34"/>
      <c r="C3021" s="34"/>
      <c r="D3021" s="31" t="s">
        <v>2443</v>
      </c>
      <c r="E3021" s="31">
        <v>-0.32500000000000001</v>
      </c>
    </row>
    <row r="3022" spans="1:5" ht="15" customHeight="1">
      <c r="A3022" s="34"/>
      <c r="B3022" s="34"/>
      <c r="C3022" s="34"/>
      <c r="D3022" s="35" t="s">
        <v>2444</v>
      </c>
      <c r="E3022" s="35">
        <v>-0.32542222222222</v>
      </c>
    </row>
    <row r="3023" spans="1:5" ht="15" customHeight="1">
      <c r="A3023" s="34"/>
      <c r="B3023" s="34"/>
      <c r="C3023" s="34"/>
      <c r="D3023" s="37" t="s">
        <v>2445</v>
      </c>
      <c r="E3023" s="37">
        <v>-0.32542372881356002</v>
      </c>
    </row>
    <row r="3024" spans="1:5" ht="15" customHeight="1">
      <c r="A3024" s="34"/>
      <c r="B3024" s="34"/>
      <c r="C3024" s="34"/>
      <c r="D3024" s="36" t="s">
        <v>2446</v>
      </c>
      <c r="E3024" s="36">
        <v>-0.32552083333332998</v>
      </c>
    </row>
    <row r="3025" spans="1:5" ht="15" customHeight="1">
      <c r="A3025" s="34"/>
      <c r="B3025" s="34"/>
      <c r="C3025" s="34"/>
      <c r="D3025" s="37" t="s">
        <v>2446</v>
      </c>
      <c r="E3025" s="37">
        <v>-0.32552083333332998</v>
      </c>
    </row>
    <row r="3026" spans="1:5" ht="15" customHeight="1">
      <c r="A3026" s="34"/>
      <c r="B3026" s="34"/>
      <c r="C3026" s="34"/>
      <c r="D3026" s="36" t="s">
        <v>2446</v>
      </c>
      <c r="E3026" s="36">
        <v>-0.32552083333332998</v>
      </c>
    </row>
    <row r="3027" spans="1:5" ht="15" customHeight="1">
      <c r="A3027" s="34"/>
      <c r="B3027" s="34"/>
      <c r="C3027" s="34"/>
      <c r="D3027" s="31" t="s">
        <v>2447</v>
      </c>
      <c r="E3027" s="31">
        <v>-0.32560975609755999</v>
      </c>
    </row>
    <row r="3028" spans="1:5" ht="15" customHeight="1">
      <c r="A3028" s="34"/>
      <c r="B3028" s="34"/>
      <c r="C3028" s="34"/>
      <c r="D3028" s="35" t="s">
        <v>2447</v>
      </c>
      <c r="E3028" s="35">
        <v>-0.32560975609755999</v>
      </c>
    </row>
    <row r="3029" spans="1:5" ht="15" customHeight="1">
      <c r="A3029" s="34"/>
      <c r="B3029" s="34"/>
      <c r="C3029" s="34"/>
      <c r="D3029" s="31" t="s">
        <v>2447</v>
      </c>
      <c r="E3029" s="31">
        <v>-0.32560975609755999</v>
      </c>
    </row>
    <row r="3030" spans="1:5" ht="15" customHeight="1">
      <c r="A3030" s="34"/>
      <c r="B3030" s="34"/>
      <c r="C3030" s="34"/>
      <c r="D3030" s="36" t="s">
        <v>1220</v>
      </c>
      <c r="E3030" s="36">
        <v>-0.32594142259414</v>
      </c>
    </row>
    <row r="3031" spans="1:5" ht="15" customHeight="1">
      <c r="A3031" s="34"/>
      <c r="B3031" s="34"/>
      <c r="C3031" s="34"/>
      <c r="D3031" s="37" t="s">
        <v>1220</v>
      </c>
      <c r="E3031" s="37">
        <v>-0.32594142259414</v>
      </c>
    </row>
    <row r="3032" spans="1:5" ht="15" customHeight="1">
      <c r="A3032" s="34"/>
      <c r="B3032" s="34"/>
      <c r="C3032" s="34"/>
      <c r="D3032" s="36" t="s">
        <v>1221</v>
      </c>
      <c r="E3032" s="36">
        <v>-0.32605863192182</v>
      </c>
    </row>
    <row r="3033" spans="1:5" ht="15" customHeight="1">
      <c r="A3033" s="34"/>
      <c r="B3033" s="34"/>
      <c r="C3033" s="34"/>
      <c r="D3033" s="37" t="s">
        <v>1221</v>
      </c>
      <c r="E3033" s="37">
        <v>-0.32605863192182</v>
      </c>
    </row>
    <row r="3034" spans="1:5" ht="15" customHeight="1">
      <c r="A3034" s="34"/>
      <c r="B3034" s="34"/>
      <c r="C3034" s="34"/>
      <c r="D3034" s="36" t="s">
        <v>1221</v>
      </c>
      <c r="E3034" s="36">
        <v>-0.32605863192182</v>
      </c>
    </row>
    <row r="3035" spans="1:5" ht="15" customHeight="1">
      <c r="A3035" s="34"/>
      <c r="B3035" s="34"/>
      <c r="C3035" s="34"/>
      <c r="D3035" s="37" t="s">
        <v>2448</v>
      </c>
      <c r="E3035" s="37">
        <v>-0.32710843373493997</v>
      </c>
    </row>
    <row r="3036" spans="1:5" ht="15" customHeight="1">
      <c r="A3036" s="34"/>
      <c r="B3036" s="34"/>
      <c r="C3036" s="34"/>
      <c r="D3036" s="36" t="s">
        <v>2448</v>
      </c>
      <c r="E3036" s="36">
        <v>-0.32710843373493997</v>
      </c>
    </row>
    <row r="3037" spans="1:5" ht="15" customHeight="1">
      <c r="A3037" s="34"/>
      <c r="B3037" s="34"/>
      <c r="C3037" s="34"/>
      <c r="D3037" s="31" t="s">
        <v>1222</v>
      </c>
      <c r="E3037" s="31">
        <v>-0.32712550607287</v>
      </c>
    </row>
    <row r="3038" spans="1:5" ht="15" customHeight="1">
      <c r="A3038" s="34"/>
      <c r="B3038" s="34"/>
      <c r="C3038" s="34"/>
      <c r="D3038" s="36" t="s">
        <v>1222</v>
      </c>
      <c r="E3038" s="36">
        <v>-0.32712550607287</v>
      </c>
    </row>
    <row r="3039" spans="1:5" ht="15" customHeight="1">
      <c r="A3039" s="34"/>
      <c r="B3039" s="34"/>
      <c r="C3039" s="34"/>
      <c r="D3039" s="31" t="s">
        <v>2449</v>
      </c>
      <c r="E3039" s="31">
        <v>-0.32715231788079002</v>
      </c>
    </row>
    <row r="3040" spans="1:5" ht="15" customHeight="1">
      <c r="A3040" s="34"/>
      <c r="B3040" s="34"/>
      <c r="C3040" s="34"/>
      <c r="D3040" s="35" t="s">
        <v>2449</v>
      </c>
      <c r="E3040" s="35">
        <v>-0.32715231788079002</v>
      </c>
    </row>
    <row r="3041" spans="1:5" ht="15" customHeight="1">
      <c r="A3041" s="34"/>
      <c r="B3041" s="34"/>
      <c r="C3041" s="34"/>
      <c r="D3041" s="31" t="s">
        <v>2449</v>
      </c>
      <c r="E3041" s="31">
        <v>-0.32715231788079002</v>
      </c>
    </row>
    <row r="3042" spans="1:5" ht="15" customHeight="1">
      <c r="A3042" s="34"/>
      <c r="B3042" s="34"/>
      <c r="C3042" s="34"/>
      <c r="D3042" s="36" t="s">
        <v>2450</v>
      </c>
      <c r="E3042" s="36">
        <v>-0.32733446519525</v>
      </c>
    </row>
    <row r="3043" spans="1:5" ht="15" customHeight="1">
      <c r="A3043" s="34"/>
      <c r="B3043" s="34"/>
      <c r="C3043" s="34"/>
      <c r="D3043" s="37" t="s">
        <v>2450</v>
      </c>
      <c r="E3043" s="37">
        <v>-0.32733446519525</v>
      </c>
    </row>
    <row r="3044" spans="1:5" ht="15" customHeight="1">
      <c r="A3044" s="34"/>
      <c r="B3044" s="34"/>
      <c r="C3044" s="34"/>
      <c r="D3044" s="36" t="s">
        <v>2450</v>
      </c>
      <c r="E3044" s="36">
        <v>-0.32733446519525</v>
      </c>
    </row>
    <row r="3045" spans="1:5" ht="15" customHeight="1">
      <c r="A3045" s="34"/>
      <c r="B3045" s="34"/>
      <c r="C3045" s="34"/>
      <c r="D3045" s="37" t="s">
        <v>1223</v>
      </c>
      <c r="E3045" s="37">
        <v>-0.32768496420047999</v>
      </c>
    </row>
    <row r="3046" spans="1:5" ht="15" customHeight="1">
      <c r="A3046" s="34"/>
      <c r="B3046" s="34"/>
      <c r="C3046" s="34"/>
      <c r="D3046" s="36" t="s">
        <v>1226</v>
      </c>
      <c r="E3046" s="36">
        <v>-0.3283185840708</v>
      </c>
    </row>
    <row r="3047" spans="1:5" ht="15" customHeight="1">
      <c r="A3047" s="34"/>
      <c r="B3047" s="34"/>
      <c r="C3047" s="34"/>
      <c r="D3047" s="31" t="s">
        <v>1228</v>
      </c>
      <c r="E3047" s="31">
        <v>-0.32857142857143001</v>
      </c>
    </row>
    <row r="3048" spans="1:5" ht="15" customHeight="1">
      <c r="A3048" s="34"/>
      <c r="B3048" s="34"/>
      <c r="C3048" s="34"/>
      <c r="D3048" s="35" t="s">
        <v>1228</v>
      </c>
      <c r="E3048" s="35">
        <v>-0.32857142857143001</v>
      </c>
    </row>
    <row r="3049" spans="1:5" ht="15" customHeight="1">
      <c r="A3049" s="34"/>
      <c r="B3049" s="34"/>
      <c r="C3049" s="34"/>
      <c r="D3049" s="31" t="s">
        <v>1228</v>
      </c>
      <c r="E3049" s="31">
        <v>-0.32857142857143001</v>
      </c>
    </row>
    <row r="3050" spans="1:5" ht="15" customHeight="1">
      <c r="A3050" s="34"/>
      <c r="B3050" s="34"/>
      <c r="C3050" s="34"/>
      <c r="D3050" s="36" t="s">
        <v>2451</v>
      </c>
      <c r="E3050" s="36">
        <v>-0.32911611785095002</v>
      </c>
    </row>
    <row r="3051" spans="1:5" ht="15" customHeight="1">
      <c r="A3051" s="34"/>
      <c r="B3051" s="34"/>
      <c r="C3051" s="34"/>
      <c r="D3051" s="37" t="s">
        <v>2451</v>
      </c>
      <c r="E3051" s="37">
        <v>-0.32911611785095002</v>
      </c>
    </row>
    <row r="3052" spans="1:5" ht="15" customHeight="1">
      <c r="A3052" s="34"/>
      <c r="B3052" s="34"/>
      <c r="C3052" s="34"/>
      <c r="D3052" s="36" t="s">
        <v>2451</v>
      </c>
      <c r="E3052" s="36">
        <v>-0.32911611785095002</v>
      </c>
    </row>
    <row r="3053" spans="1:5" ht="15" customHeight="1">
      <c r="A3053" s="34"/>
      <c r="B3053" s="34"/>
      <c r="C3053" s="34"/>
      <c r="D3053" s="31" t="s">
        <v>1229</v>
      </c>
      <c r="E3053" s="31">
        <v>-0.32923433874710001</v>
      </c>
    </row>
    <row r="3054" spans="1:5" ht="15" customHeight="1">
      <c r="A3054" s="34"/>
      <c r="B3054" s="34"/>
      <c r="C3054" s="34"/>
      <c r="D3054" s="36" t="s">
        <v>2452</v>
      </c>
      <c r="E3054" s="36">
        <v>-0.32953367875647999</v>
      </c>
    </row>
    <row r="3055" spans="1:5" ht="15" customHeight="1">
      <c r="A3055" s="34"/>
      <c r="B3055" s="34"/>
      <c r="C3055" s="34"/>
      <c r="D3055" s="37" t="s">
        <v>2452</v>
      </c>
      <c r="E3055" s="37">
        <v>-0.32953367875647999</v>
      </c>
    </row>
    <row r="3056" spans="1:5" ht="15" customHeight="1">
      <c r="A3056" s="34"/>
      <c r="B3056" s="34"/>
      <c r="C3056" s="34"/>
      <c r="D3056" s="36" t="s">
        <v>2452</v>
      </c>
      <c r="E3056" s="36">
        <v>-0.32953367875647999</v>
      </c>
    </row>
    <row r="3057" spans="1:5" ht="15" customHeight="1">
      <c r="A3057" s="34"/>
      <c r="B3057" s="34"/>
      <c r="C3057" s="34"/>
      <c r="D3057" s="31" t="s">
        <v>2453</v>
      </c>
      <c r="E3057" s="31">
        <v>-0.33038348082595997</v>
      </c>
    </row>
    <row r="3058" spans="1:5" ht="15" customHeight="1">
      <c r="A3058" s="34"/>
      <c r="B3058" s="34"/>
      <c r="C3058" s="34"/>
      <c r="D3058" s="35" t="s">
        <v>1231</v>
      </c>
      <c r="E3058" s="35">
        <v>-0.33040540540541002</v>
      </c>
    </row>
    <row r="3059" spans="1:5" ht="15" customHeight="1">
      <c r="A3059" s="34"/>
      <c r="B3059" s="34"/>
      <c r="C3059" s="34"/>
      <c r="D3059" s="31" t="s">
        <v>1231</v>
      </c>
      <c r="E3059" s="31">
        <v>-0.33040540540541002</v>
      </c>
    </row>
    <row r="3060" spans="1:5" ht="15" customHeight="1">
      <c r="A3060" s="34"/>
      <c r="B3060" s="34"/>
      <c r="C3060" s="34"/>
      <c r="D3060" s="36" t="s">
        <v>1232</v>
      </c>
      <c r="E3060" s="36">
        <v>-0.33157894736841997</v>
      </c>
    </row>
    <row r="3061" spans="1:5" ht="15" customHeight="1">
      <c r="A3061" s="34"/>
      <c r="B3061" s="34"/>
      <c r="C3061" s="34"/>
      <c r="D3061" s="37" t="s">
        <v>1232</v>
      </c>
      <c r="E3061" s="37">
        <v>-0.33157894736841997</v>
      </c>
    </row>
    <row r="3062" spans="1:5" ht="15" customHeight="1">
      <c r="A3062" s="34"/>
      <c r="B3062" s="34"/>
      <c r="C3062" s="34"/>
      <c r="D3062" s="36" t="s">
        <v>1232</v>
      </c>
      <c r="E3062" s="36">
        <v>-0.33157894736841997</v>
      </c>
    </row>
    <row r="3063" spans="1:5" ht="15" customHeight="1">
      <c r="A3063" s="34"/>
      <c r="B3063" s="34"/>
      <c r="C3063" s="34"/>
      <c r="D3063" s="31" t="s">
        <v>1233</v>
      </c>
      <c r="E3063" s="31">
        <v>-0.33161290322581</v>
      </c>
    </row>
    <row r="3064" spans="1:5" ht="15" customHeight="1">
      <c r="A3064" s="34"/>
      <c r="B3064" s="34"/>
      <c r="C3064" s="34"/>
      <c r="D3064" s="35" t="s">
        <v>1233</v>
      </c>
      <c r="E3064" s="35">
        <v>-0.33161290322581</v>
      </c>
    </row>
    <row r="3065" spans="1:5" ht="15" customHeight="1">
      <c r="A3065" s="34"/>
      <c r="B3065" s="34"/>
      <c r="C3065" s="34"/>
      <c r="D3065" s="31" t="s">
        <v>1233</v>
      </c>
      <c r="E3065" s="31">
        <v>-0.33161290322581</v>
      </c>
    </row>
    <row r="3066" spans="1:5" ht="15" customHeight="1">
      <c r="A3066" s="34"/>
      <c r="B3066" s="34"/>
      <c r="C3066" s="34"/>
      <c r="D3066" s="36" t="s">
        <v>1234</v>
      </c>
      <c r="E3066" s="36">
        <v>-0.33249027237354001</v>
      </c>
    </row>
    <row r="3067" spans="1:5" ht="15" customHeight="1">
      <c r="A3067" s="34"/>
      <c r="B3067" s="34"/>
      <c r="C3067" s="34"/>
      <c r="D3067" s="31" t="s">
        <v>1234</v>
      </c>
      <c r="E3067" s="31">
        <v>-0.33249027237354001</v>
      </c>
    </row>
    <row r="3068" spans="1:5" ht="15" customHeight="1">
      <c r="A3068" s="34"/>
      <c r="B3068" s="34"/>
      <c r="C3068" s="34"/>
      <c r="D3068" s="36" t="s">
        <v>1235</v>
      </c>
      <c r="E3068" s="36">
        <v>-0.33254716981131999</v>
      </c>
    </row>
    <row r="3069" spans="1:5" ht="15" customHeight="1">
      <c r="A3069" s="34"/>
      <c r="B3069" s="34"/>
      <c r="C3069" s="34"/>
      <c r="D3069" s="31" t="s">
        <v>1235</v>
      </c>
      <c r="E3069" s="31">
        <v>-0.33254716981131999</v>
      </c>
    </row>
    <row r="3070" spans="1:5" ht="15" customHeight="1">
      <c r="A3070" s="34"/>
      <c r="B3070" s="34"/>
      <c r="C3070" s="34"/>
      <c r="D3070" s="36" t="s">
        <v>2454</v>
      </c>
      <c r="E3070" s="36">
        <v>-0.33315217391303997</v>
      </c>
    </row>
    <row r="3071" spans="1:5" ht="15" customHeight="1">
      <c r="A3071" s="34"/>
      <c r="B3071" s="34"/>
      <c r="C3071" s="34"/>
      <c r="D3071" s="31" t="s">
        <v>2455</v>
      </c>
      <c r="E3071" s="31">
        <v>-0.33316582914573001</v>
      </c>
    </row>
    <row r="3072" spans="1:5" ht="15" customHeight="1">
      <c r="A3072" s="34"/>
      <c r="B3072" s="34"/>
      <c r="C3072" s="34"/>
      <c r="D3072" s="35" t="s">
        <v>2455</v>
      </c>
      <c r="E3072" s="35">
        <v>-0.33316582914573001</v>
      </c>
    </row>
    <row r="3073" spans="1:5" ht="15" customHeight="1">
      <c r="A3073" s="34"/>
      <c r="B3073" s="34"/>
      <c r="C3073" s="34"/>
      <c r="D3073" s="31" t="s">
        <v>2455</v>
      </c>
      <c r="E3073" s="31">
        <v>-0.33316582914573001</v>
      </c>
    </row>
    <row r="3074" spans="1:5" ht="15" customHeight="1">
      <c r="A3074" s="34"/>
      <c r="B3074" s="34"/>
      <c r="C3074" s="34"/>
      <c r="D3074" s="36" t="s">
        <v>2456</v>
      </c>
      <c r="E3074" s="36">
        <v>-0.33428571428571002</v>
      </c>
    </row>
    <row r="3075" spans="1:5" ht="15" customHeight="1">
      <c r="A3075" s="34"/>
      <c r="B3075" s="34"/>
      <c r="C3075" s="34"/>
      <c r="D3075" s="31" t="s">
        <v>2456</v>
      </c>
      <c r="E3075" s="31">
        <v>-0.33428571428571002</v>
      </c>
    </row>
    <row r="3076" spans="1:5" ht="15" customHeight="1">
      <c r="A3076" s="34"/>
      <c r="B3076" s="34"/>
      <c r="C3076" s="34"/>
      <c r="D3076" s="36" t="s">
        <v>2456</v>
      </c>
      <c r="E3076" s="36">
        <v>-0.33428571428571002</v>
      </c>
    </row>
    <row r="3077" spans="1:5" ht="15" customHeight="1">
      <c r="A3077" s="34"/>
      <c r="B3077" s="34"/>
      <c r="C3077" s="34"/>
      <c r="D3077" s="31" t="s">
        <v>2457</v>
      </c>
      <c r="E3077" s="31">
        <v>-0.33432835820896001</v>
      </c>
    </row>
    <row r="3078" spans="1:5" ht="15" customHeight="1">
      <c r="A3078" s="34"/>
      <c r="B3078" s="34"/>
      <c r="C3078" s="34"/>
      <c r="D3078" s="36" t="s">
        <v>1238</v>
      </c>
      <c r="E3078" s="36">
        <v>-0.33443478260870002</v>
      </c>
    </row>
    <row r="3079" spans="1:5" ht="15" customHeight="1">
      <c r="A3079" s="34"/>
      <c r="B3079" s="34"/>
      <c r="C3079" s="34"/>
      <c r="D3079" s="31" t="s">
        <v>1238</v>
      </c>
      <c r="E3079" s="31">
        <v>-0.33443478260870002</v>
      </c>
    </row>
    <row r="3080" spans="1:5" ht="15" customHeight="1">
      <c r="A3080" s="34"/>
      <c r="B3080" s="34"/>
      <c r="C3080" s="34"/>
      <c r="D3080" s="36" t="s">
        <v>1238</v>
      </c>
      <c r="E3080" s="36">
        <v>-0.33443478260870002</v>
      </c>
    </row>
    <row r="3081" spans="1:5" ht="15" customHeight="1">
      <c r="A3081" s="34"/>
      <c r="B3081" s="34"/>
      <c r="C3081" s="34"/>
      <c r="D3081" s="37" t="s">
        <v>1239</v>
      </c>
      <c r="E3081" s="37">
        <v>-0.33461538461537998</v>
      </c>
    </row>
    <row r="3082" spans="1:5" ht="15" customHeight="1">
      <c r="A3082" s="34"/>
      <c r="B3082" s="34"/>
      <c r="C3082" s="34"/>
      <c r="D3082" s="36" t="s">
        <v>1239</v>
      </c>
      <c r="E3082" s="36">
        <v>-0.33461538461537998</v>
      </c>
    </row>
    <row r="3083" spans="1:5" ht="15" customHeight="1">
      <c r="A3083" s="34"/>
      <c r="B3083" s="34"/>
      <c r="C3083" s="34"/>
      <c r="D3083" s="31" t="s">
        <v>2458</v>
      </c>
      <c r="E3083" s="31">
        <v>-0.33465753424658001</v>
      </c>
    </row>
    <row r="3084" spans="1:5" ht="15" customHeight="1">
      <c r="A3084" s="34"/>
      <c r="B3084" s="34"/>
      <c r="C3084" s="34"/>
      <c r="D3084" s="35" t="s">
        <v>2458</v>
      </c>
      <c r="E3084" s="35">
        <v>-0.33465753424658001</v>
      </c>
    </row>
    <row r="3085" spans="1:5" ht="15" customHeight="1">
      <c r="A3085" s="34"/>
      <c r="B3085" s="34"/>
      <c r="C3085" s="34"/>
      <c r="D3085" s="31" t="s">
        <v>2458</v>
      </c>
      <c r="E3085" s="31">
        <v>-0.33465753424658001</v>
      </c>
    </row>
    <row r="3086" spans="1:5" ht="15" customHeight="1">
      <c r="A3086" s="34"/>
      <c r="B3086" s="34"/>
      <c r="C3086" s="34"/>
      <c r="D3086" s="36" t="s">
        <v>1242</v>
      </c>
      <c r="E3086" s="36">
        <v>-0.33476297968397001</v>
      </c>
    </row>
    <row r="3087" spans="1:5" ht="15" customHeight="1">
      <c r="A3087" s="34"/>
      <c r="B3087" s="34"/>
      <c r="C3087" s="34"/>
      <c r="D3087" s="37" t="s">
        <v>1242</v>
      </c>
      <c r="E3087" s="37">
        <v>-0.33476297968397001</v>
      </c>
    </row>
    <row r="3088" spans="1:5" ht="15" customHeight="1">
      <c r="A3088" s="34"/>
      <c r="B3088" s="34"/>
      <c r="C3088" s="34"/>
      <c r="D3088" s="36" t="s">
        <v>1242</v>
      </c>
      <c r="E3088" s="36">
        <v>-0.33476297968397001</v>
      </c>
    </row>
    <row r="3089" spans="1:5" ht="15" customHeight="1">
      <c r="A3089" s="34"/>
      <c r="B3089" s="34"/>
      <c r="C3089" s="34"/>
      <c r="D3089" s="31" t="s">
        <v>1243</v>
      </c>
      <c r="E3089" s="31">
        <v>-0.33481894150418001</v>
      </c>
    </row>
    <row r="3090" spans="1:5" ht="15" customHeight="1">
      <c r="A3090" s="34"/>
      <c r="B3090" s="34"/>
      <c r="C3090" s="34"/>
      <c r="D3090" s="35" t="s">
        <v>1243</v>
      </c>
      <c r="E3090" s="35">
        <v>-0.33481894150418001</v>
      </c>
    </row>
    <row r="3091" spans="1:5" ht="15" customHeight="1">
      <c r="A3091" s="34"/>
      <c r="B3091" s="34"/>
      <c r="C3091" s="34"/>
      <c r="D3091" s="31" t="s">
        <v>1243</v>
      </c>
      <c r="E3091" s="31">
        <v>-0.33481894150418001</v>
      </c>
    </row>
    <row r="3092" spans="1:5" ht="15" customHeight="1">
      <c r="A3092" s="34"/>
      <c r="B3092" s="34"/>
      <c r="C3092" s="34"/>
      <c r="D3092" s="36" t="s">
        <v>2459</v>
      </c>
      <c r="E3092" s="36">
        <v>-0.33496659242762</v>
      </c>
    </row>
    <row r="3093" spans="1:5" ht="15" customHeight="1">
      <c r="A3093" s="34"/>
      <c r="B3093" s="34"/>
      <c r="C3093" s="34"/>
      <c r="D3093" s="31" t="s">
        <v>2459</v>
      </c>
      <c r="E3093" s="31">
        <v>-0.33496659242762</v>
      </c>
    </row>
    <row r="3094" spans="1:5" ht="15" customHeight="1">
      <c r="A3094" s="34"/>
      <c r="B3094" s="34"/>
      <c r="C3094" s="34"/>
      <c r="D3094" s="35" t="s">
        <v>1245</v>
      </c>
      <c r="E3094" s="35">
        <v>-0.33500000000000002</v>
      </c>
    </row>
    <row r="3095" spans="1:5" ht="15" customHeight="1">
      <c r="A3095" s="34"/>
      <c r="B3095" s="34"/>
      <c r="C3095" s="34"/>
      <c r="D3095" s="31" t="s">
        <v>2460</v>
      </c>
      <c r="E3095" s="31">
        <v>-0.33513513513513998</v>
      </c>
    </row>
    <row r="3096" spans="1:5" ht="15" customHeight="1">
      <c r="A3096" s="34"/>
      <c r="B3096" s="34"/>
      <c r="C3096" s="34"/>
      <c r="D3096" s="35" t="s">
        <v>1246</v>
      </c>
      <c r="E3096" s="35">
        <v>-0.33513513513513998</v>
      </c>
    </row>
    <row r="3097" spans="1:5" ht="15" customHeight="1">
      <c r="A3097" s="34"/>
      <c r="B3097" s="34"/>
      <c r="C3097" s="34"/>
      <c r="D3097" s="31" t="s">
        <v>2460</v>
      </c>
      <c r="E3097" s="31">
        <v>-0.33513513513513998</v>
      </c>
    </row>
    <row r="3098" spans="1:5" ht="15" customHeight="1">
      <c r="A3098" s="34"/>
      <c r="B3098" s="34"/>
      <c r="C3098" s="34"/>
      <c r="D3098" s="35" t="s">
        <v>1248</v>
      </c>
      <c r="E3098" s="35">
        <v>-0.33549160671463002</v>
      </c>
    </row>
    <row r="3099" spans="1:5" ht="15" customHeight="1">
      <c r="A3099" s="34"/>
      <c r="B3099" s="34"/>
      <c r="C3099" s="34"/>
      <c r="D3099" s="31" t="s">
        <v>2461</v>
      </c>
      <c r="E3099" s="31">
        <v>-0.33598326359832997</v>
      </c>
    </row>
    <row r="3100" spans="1:5" ht="15" customHeight="1">
      <c r="A3100" s="34"/>
      <c r="B3100" s="34"/>
      <c r="C3100" s="34"/>
      <c r="D3100" s="35" t="s">
        <v>2461</v>
      </c>
      <c r="E3100" s="35">
        <v>-0.33598326359832997</v>
      </c>
    </row>
    <row r="3101" spans="1:5" ht="15" customHeight="1">
      <c r="A3101" s="34"/>
      <c r="B3101" s="34"/>
      <c r="C3101" s="34"/>
      <c r="D3101" s="31" t="s">
        <v>2461</v>
      </c>
      <c r="E3101" s="31">
        <v>-0.33598326359832997</v>
      </c>
    </row>
    <row r="3102" spans="1:5" ht="15" customHeight="1">
      <c r="A3102" s="34"/>
      <c r="B3102" s="34"/>
      <c r="C3102" s="34"/>
      <c r="D3102" s="36" t="s">
        <v>2462</v>
      </c>
      <c r="E3102" s="36">
        <v>-0.33601953601953999</v>
      </c>
    </row>
    <row r="3103" spans="1:5" ht="15" customHeight="1">
      <c r="A3103" s="34"/>
      <c r="B3103" s="34"/>
      <c r="C3103" s="34"/>
      <c r="D3103" s="31" t="s">
        <v>2462</v>
      </c>
      <c r="E3103" s="31">
        <v>-0.33601953601953999</v>
      </c>
    </row>
    <row r="3104" spans="1:5" ht="15" customHeight="1">
      <c r="A3104" s="34"/>
      <c r="B3104" s="34"/>
      <c r="C3104" s="34"/>
      <c r="D3104" s="36" t="s">
        <v>1250</v>
      </c>
      <c r="E3104" s="36">
        <v>-0.33611111111110997</v>
      </c>
    </row>
    <row r="3105" spans="1:5" ht="15" customHeight="1">
      <c r="A3105" s="34"/>
      <c r="B3105" s="34"/>
      <c r="C3105" s="34"/>
      <c r="D3105" s="37" t="s">
        <v>1250</v>
      </c>
      <c r="E3105" s="37">
        <v>-0.33611111111110997</v>
      </c>
    </row>
    <row r="3106" spans="1:5" ht="15" customHeight="1">
      <c r="A3106" s="34"/>
      <c r="B3106" s="34"/>
      <c r="C3106" s="34"/>
      <c r="D3106" s="36" t="s">
        <v>1250</v>
      </c>
      <c r="E3106" s="36">
        <v>-0.33611111111110997</v>
      </c>
    </row>
    <row r="3107" spans="1:5" ht="15" customHeight="1">
      <c r="A3107" s="34"/>
      <c r="B3107" s="34"/>
      <c r="C3107" s="34"/>
      <c r="D3107" s="31" t="s">
        <v>1252</v>
      </c>
      <c r="E3107" s="31">
        <v>-0.33653846153846001</v>
      </c>
    </row>
    <row r="3108" spans="1:5" ht="15" customHeight="1">
      <c r="A3108" s="34"/>
      <c r="B3108" s="34"/>
      <c r="C3108" s="34"/>
      <c r="D3108" s="36" t="s">
        <v>1252</v>
      </c>
      <c r="E3108" s="36">
        <v>-0.33653846153846001</v>
      </c>
    </row>
    <row r="3109" spans="1:5" ht="15" customHeight="1">
      <c r="A3109" s="34"/>
      <c r="B3109" s="34"/>
      <c r="C3109" s="34"/>
      <c r="D3109" s="31" t="s">
        <v>1252</v>
      </c>
      <c r="E3109" s="31">
        <v>-0.33653846153846001</v>
      </c>
    </row>
    <row r="3110" spans="1:5" ht="15" customHeight="1">
      <c r="A3110" s="34"/>
      <c r="B3110" s="34"/>
      <c r="C3110" s="34"/>
      <c r="D3110" s="36" t="s">
        <v>2463</v>
      </c>
      <c r="E3110" s="36">
        <v>-0.33657182512144002</v>
      </c>
    </row>
    <row r="3111" spans="1:5" ht="15" customHeight="1">
      <c r="A3111" s="34"/>
      <c r="B3111" s="34"/>
      <c r="C3111" s="34"/>
      <c r="D3111" s="37" t="s">
        <v>2463</v>
      </c>
      <c r="E3111" s="37">
        <v>-0.33657182512144002</v>
      </c>
    </row>
    <row r="3112" spans="1:5" ht="15" customHeight="1">
      <c r="A3112" s="34"/>
      <c r="B3112" s="34"/>
      <c r="C3112" s="34"/>
      <c r="D3112" s="36" t="s">
        <v>2463</v>
      </c>
      <c r="E3112" s="36">
        <v>-0.33657182512144002</v>
      </c>
    </row>
    <row r="3113" spans="1:5" ht="15" customHeight="1">
      <c r="A3113" s="34"/>
      <c r="B3113" s="34"/>
      <c r="C3113" s="34"/>
      <c r="D3113" s="31" t="s">
        <v>2464</v>
      </c>
      <c r="E3113" s="31">
        <v>-0.33661971830985998</v>
      </c>
    </row>
    <row r="3114" spans="1:5" ht="15" customHeight="1">
      <c r="A3114" s="34"/>
      <c r="B3114" s="34"/>
      <c r="C3114" s="34"/>
      <c r="D3114" s="36" t="s">
        <v>2465</v>
      </c>
      <c r="E3114" s="36">
        <v>-0.33673469387755001</v>
      </c>
    </row>
    <row r="3115" spans="1:5" ht="15" customHeight="1">
      <c r="A3115" s="34"/>
      <c r="B3115" s="34"/>
      <c r="C3115" s="34"/>
      <c r="D3115" s="31" t="s">
        <v>2465</v>
      </c>
      <c r="E3115" s="31">
        <v>-0.33673469387755001</v>
      </c>
    </row>
    <row r="3116" spans="1:5" ht="15" customHeight="1">
      <c r="A3116" s="34"/>
      <c r="B3116" s="34"/>
      <c r="C3116" s="34"/>
      <c r="D3116" s="36" t="s">
        <v>1254</v>
      </c>
      <c r="E3116" s="36">
        <v>-0.33691322901849002</v>
      </c>
    </row>
    <row r="3117" spans="1:5" ht="15" customHeight="1">
      <c r="A3117" s="34"/>
      <c r="B3117" s="34"/>
      <c r="C3117" s="34"/>
      <c r="D3117" s="37" t="s">
        <v>1256</v>
      </c>
      <c r="E3117" s="37">
        <v>-0.33722222222221998</v>
      </c>
    </row>
    <row r="3118" spans="1:5" ht="15" customHeight="1">
      <c r="A3118" s="34"/>
      <c r="B3118" s="34"/>
      <c r="C3118" s="34"/>
      <c r="D3118" s="36" t="s">
        <v>1256</v>
      </c>
      <c r="E3118" s="36">
        <v>-0.33722222222221998</v>
      </c>
    </row>
    <row r="3119" spans="1:5" ht="15" customHeight="1">
      <c r="A3119" s="34"/>
      <c r="B3119" s="34"/>
      <c r="C3119" s="34"/>
      <c r="D3119" s="31" t="s">
        <v>1258</v>
      </c>
      <c r="E3119" s="31">
        <v>-0.33726333907056999</v>
      </c>
    </row>
    <row r="3120" spans="1:5" ht="15" customHeight="1">
      <c r="A3120" s="34"/>
      <c r="B3120" s="34"/>
      <c r="C3120" s="34"/>
      <c r="D3120" s="35" t="s">
        <v>1258</v>
      </c>
      <c r="E3120" s="35">
        <v>-0.33726333907056999</v>
      </c>
    </row>
    <row r="3121" spans="1:5" ht="15" customHeight="1">
      <c r="A3121" s="34"/>
      <c r="B3121" s="34"/>
      <c r="C3121" s="34"/>
      <c r="D3121" s="37" t="s">
        <v>2466</v>
      </c>
      <c r="E3121" s="37">
        <v>-0.33739495798319002</v>
      </c>
    </row>
    <row r="3122" spans="1:5" ht="15" customHeight="1">
      <c r="A3122" s="34"/>
      <c r="B3122" s="34"/>
      <c r="C3122" s="34"/>
      <c r="D3122" s="36" t="s">
        <v>2466</v>
      </c>
      <c r="E3122" s="36">
        <v>-0.33739495798319002</v>
      </c>
    </row>
    <row r="3123" spans="1:5" ht="15" customHeight="1">
      <c r="A3123" s="34"/>
      <c r="B3123" s="34"/>
      <c r="C3123" s="34"/>
      <c r="D3123" s="31" t="s">
        <v>1260</v>
      </c>
      <c r="E3123" s="31">
        <v>-0.33741765480896002</v>
      </c>
    </row>
    <row r="3124" spans="1:5" ht="15" customHeight="1">
      <c r="A3124" s="34"/>
      <c r="B3124" s="34"/>
      <c r="C3124" s="34"/>
      <c r="D3124" s="35" t="s">
        <v>1260</v>
      </c>
      <c r="E3124" s="35">
        <v>-0.33741765480896002</v>
      </c>
    </row>
    <row r="3125" spans="1:5" ht="15" customHeight="1">
      <c r="A3125" s="34"/>
      <c r="B3125" s="34"/>
      <c r="C3125" s="34"/>
      <c r="D3125" s="31" t="s">
        <v>1260</v>
      </c>
      <c r="E3125" s="31">
        <v>-0.33741765480896002</v>
      </c>
    </row>
    <row r="3126" spans="1:5" ht="15" customHeight="1">
      <c r="A3126" s="34"/>
      <c r="B3126" s="34"/>
      <c r="C3126" s="34"/>
      <c r="D3126" s="36" t="s">
        <v>1262</v>
      </c>
      <c r="E3126" s="36">
        <v>-0.33750000000000002</v>
      </c>
    </row>
    <row r="3127" spans="1:5" ht="15" customHeight="1">
      <c r="A3127" s="34"/>
      <c r="B3127" s="34"/>
      <c r="C3127" s="34"/>
      <c r="D3127" s="31" t="s">
        <v>1262</v>
      </c>
      <c r="E3127" s="31">
        <v>-0.33750000000000002</v>
      </c>
    </row>
    <row r="3128" spans="1:5" ht="15" customHeight="1">
      <c r="A3128" s="34"/>
      <c r="B3128" s="34"/>
      <c r="C3128" s="34"/>
      <c r="D3128" s="36" t="s">
        <v>1262</v>
      </c>
      <c r="E3128" s="36">
        <v>-0.33750000000000002</v>
      </c>
    </row>
    <row r="3129" spans="1:5" ht="15" customHeight="1">
      <c r="A3129" s="34"/>
      <c r="B3129" s="34"/>
      <c r="C3129" s="34"/>
      <c r="D3129" s="31" t="s">
        <v>2467</v>
      </c>
      <c r="E3129" s="31">
        <v>-0.33774509803921998</v>
      </c>
    </row>
    <row r="3130" spans="1:5" ht="15" customHeight="1">
      <c r="A3130" s="34"/>
      <c r="B3130" s="34"/>
      <c r="C3130" s="34"/>
      <c r="D3130" s="35" t="s">
        <v>2467</v>
      </c>
      <c r="E3130" s="35">
        <v>-0.33774509803921998</v>
      </c>
    </row>
    <row r="3131" spans="1:5" ht="15" customHeight="1">
      <c r="A3131" s="34"/>
      <c r="B3131" s="34"/>
      <c r="C3131" s="34"/>
      <c r="D3131" s="31" t="s">
        <v>2467</v>
      </c>
      <c r="E3131" s="31">
        <v>-0.33774509803921998</v>
      </c>
    </row>
    <row r="3132" spans="1:5" ht="15" customHeight="1">
      <c r="A3132" s="34"/>
      <c r="B3132" s="34"/>
      <c r="C3132" s="34"/>
      <c r="D3132" s="36" t="s">
        <v>1265</v>
      </c>
      <c r="E3132" s="36">
        <v>-0.33816091954022998</v>
      </c>
    </row>
    <row r="3133" spans="1:5" ht="15" customHeight="1">
      <c r="A3133" s="34"/>
      <c r="B3133" s="34"/>
      <c r="C3133" s="34"/>
      <c r="D3133" s="31" t="s">
        <v>2468</v>
      </c>
      <c r="E3133" s="31">
        <v>-0.33875338753388001</v>
      </c>
    </row>
    <row r="3134" spans="1:5" ht="15" customHeight="1">
      <c r="A3134" s="34"/>
      <c r="B3134" s="34"/>
      <c r="C3134" s="34"/>
      <c r="D3134" s="36" t="s">
        <v>2468</v>
      </c>
      <c r="E3134" s="36">
        <v>-0.33875338753388001</v>
      </c>
    </row>
    <row r="3135" spans="1:5" ht="15" customHeight="1">
      <c r="A3135" s="34"/>
      <c r="B3135" s="34"/>
      <c r="C3135" s="34"/>
      <c r="D3135" s="31" t="s">
        <v>1268</v>
      </c>
      <c r="E3135" s="31">
        <v>-0.33941908713692998</v>
      </c>
    </row>
    <row r="3136" spans="1:5" ht="15" customHeight="1">
      <c r="A3136" s="34"/>
      <c r="B3136" s="34"/>
      <c r="C3136" s="34"/>
      <c r="D3136" s="36" t="s">
        <v>1268</v>
      </c>
      <c r="E3136" s="36">
        <v>-0.33941908713692998</v>
      </c>
    </row>
    <row r="3137" spans="1:5" ht="15" customHeight="1">
      <c r="A3137" s="34"/>
      <c r="B3137" s="34"/>
      <c r="C3137" s="34"/>
      <c r="D3137" s="31" t="s">
        <v>1270</v>
      </c>
      <c r="E3137" s="31">
        <v>-0.33972602739725999</v>
      </c>
    </row>
    <row r="3138" spans="1:5" ht="15" customHeight="1">
      <c r="A3138" s="34"/>
      <c r="B3138" s="34"/>
      <c r="C3138" s="34"/>
      <c r="D3138" s="35" t="s">
        <v>1270</v>
      </c>
      <c r="E3138" s="35">
        <v>-0.33972602739725999</v>
      </c>
    </row>
    <row r="3139" spans="1:5" ht="15" customHeight="1">
      <c r="A3139" s="34"/>
      <c r="B3139" s="34"/>
      <c r="C3139" s="34"/>
      <c r="D3139" s="31" t="s">
        <v>1270</v>
      </c>
      <c r="E3139" s="31">
        <v>-0.33972602739725999</v>
      </c>
    </row>
    <row r="3140" spans="1:5" ht="15" customHeight="1">
      <c r="A3140" s="34"/>
      <c r="B3140" s="34"/>
      <c r="C3140" s="34"/>
      <c r="D3140" s="36" t="s">
        <v>2469</v>
      </c>
      <c r="E3140" s="36">
        <v>-0.33984063745019999</v>
      </c>
    </row>
    <row r="3141" spans="1:5" ht="15" customHeight="1">
      <c r="A3141" s="34"/>
      <c r="B3141" s="34"/>
      <c r="C3141" s="34"/>
      <c r="D3141" s="31" t="s">
        <v>2469</v>
      </c>
      <c r="E3141" s="31">
        <v>-0.33984063745019999</v>
      </c>
    </row>
    <row r="3142" spans="1:5" ht="15" customHeight="1">
      <c r="A3142" s="34"/>
      <c r="B3142" s="34"/>
      <c r="C3142" s="34"/>
      <c r="D3142" s="36" t="s">
        <v>2469</v>
      </c>
      <c r="E3142" s="36">
        <v>-0.33984063745019999</v>
      </c>
    </row>
    <row r="3143" spans="1:5" ht="15" customHeight="1">
      <c r="A3143" s="34"/>
      <c r="B3143" s="34"/>
      <c r="C3143" s="34"/>
      <c r="D3143" s="31" t="s">
        <v>1271</v>
      </c>
      <c r="E3143" s="31">
        <v>-0.34</v>
      </c>
    </row>
    <row r="3144" spans="1:5" ht="15" customHeight="1">
      <c r="A3144" s="34"/>
      <c r="B3144" s="34"/>
      <c r="C3144" s="34"/>
      <c r="D3144" s="36" t="s">
        <v>1271</v>
      </c>
      <c r="E3144" s="36">
        <v>-0.34</v>
      </c>
    </row>
    <row r="3145" spans="1:5" ht="15" customHeight="1">
      <c r="A3145" s="34"/>
      <c r="B3145" s="34"/>
      <c r="C3145" s="34"/>
      <c r="D3145" s="31" t="s">
        <v>1271</v>
      </c>
      <c r="E3145" s="31">
        <v>-0.34</v>
      </c>
    </row>
    <row r="3146" spans="1:5" ht="15" customHeight="1">
      <c r="A3146" s="34"/>
      <c r="B3146" s="34"/>
      <c r="C3146" s="34"/>
      <c r="D3146" s="35" t="s">
        <v>2470</v>
      </c>
      <c r="E3146" s="35">
        <v>-0.34018691588784999</v>
      </c>
    </row>
    <row r="3147" spans="1:5" ht="15" customHeight="1">
      <c r="A3147" s="34"/>
      <c r="B3147" s="34"/>
      <c r="C3147" s="34"/>
      <c r="D3147" s="31" t="s">
        <v>2471</v>
      </c>
      <c r="E3147" s="31">
        <v>-0.34032258064516002</v>
      </c>
    </row>
    <row r="3148" spans="1:5" ht="15" customHeight="1">
      <c r="A3148" s="34"/>
      <c r="B3148" s="34"/>
      <c r="C3148" s="34"/>
      <c r="D3148" s="35" t="s">
        <v>2471</v>
      </c>
      <c r="E3148" s="35">
        <v>-0.34032258064516002</v>
      </c>
    </row>
    <row r="3149" spans="1:5" ht="15" customHeight="1">
      <c r="A3149" s="34"/>
      <c r="B3149" s="34"/>
      <c r="C3149" s="34"/>
      <c r="D3149" s="31" t="s">
        <v>2471</v>
      </c>
      <c r="E3149" s="31">
        <v>-0.34032258064516002</v>
      </c>
    </row>
    <row r="3150" spans="1:5" ht="15" customHeight="1">
      <c r="A3150" s="34"/>
      <c r="B3150" s="34"/>
      <c r="C3150" s="34"/>
      <c r="D3150" s="36" t="s">
        <v>1273</v>
      </c>
      <c r="E3150" s="36">
        <v>-0.34055829228243001</v>
      </c>
    </row>
    <row r="3151" spans="1:5" ht="15" customHeight="1">
      <c r="A3151" s="34"/>
      <c r="B3151" s="34"/>
      <c r="C3151" s="34"/>
      <c r="D3151" s="37" t="s">
        <v>1273</v>
      </c>
      <c r="E3151" s="37">
        <v>-0.34055829228243001</v>
      </c>
    </row>
    <row r="3152" spans="1:5" ht="15" customHeight="1">
      <c r="A3152" s="34"/>
      <c r="B3152" s="34"/>
      <c r="C3152" s="34"/>
      <c r="D3152" s="36" t="s">
        <v>1273</v>
      </c>
      <c r="E3152" s="36">
        <v>-0.34055829228243001</v>
      </c>
    </row>
    <row r="3153" spans="1:5" ht="15" customHeight="1">
      <c r="A3153" s="34"/>
      <c r="B3153" s="34"/>
      <c r="C3153" s="34"/>
      <c r="D3153" s="31" t="s">
        <v>2472</v>
      </c>
      <c r="E3153" s="31">
        <v>-0.34066666666667</v>
      </c>
    </row>
    <row r="3154" spans="1:5" ht="15" customHeight="1">
      <c r="A3154" s="34"/>
      <c r="B3154" s="34"/>
      <c r="C3154" s="34"/>
      <c r="D3154" s="36" t="s">
        <v>1274</v>
      </c>
      <c r="E3154" s="36">
        <v>-0.34069912609238001</v>
      </c>
    </row>
    <row r="3155" spans="1:5" ht="15" customHeight="1">
      <c r="A3155" s="34"/>
      <c r="B3155" s="34"/>
      <c r="C3155" s="34"/>
      <c r="D3155" s="31" t="s">
        <v>1274</v>
      </c>
      <c r="E3155" s="31">
        <v>-0.34069912609238001</v>
      </c>
    </row>
    <row r="3156" spans="1:5" ht="15" customHeight="1">
      <c r="A3156" s="34"/>
      <c r="B3156" s="34"/>
      <c r="C3156" s="34"/>
      <c r="D3156" s="36" t="s">
        <v>1275</v>
      </c>
      <c r="E3156" s="36">
        <v>-0.34070796460177</v>
      </c>
    </row>
    <row r="3157" spans="1:5" ht="15" customHeight="1">
      <c r="A3157" s="34"/>
      <c r="B3157" s="34"/>
      <c r="C3157" s="34"/>
      <c r="D3157" s="31" t="s">
        <v>1275</v>
      </c>
      <c r="E3157" s="31">
        <v>-0.34070796460177</v>
      </c>
    </row>
    <row r="3158" spans="1:5" ht="15" customHeight="1">
      <c r="A3158" s="34"/>
      <c r="B3158" s="34"/>
      <c r="C3158" s="34"/>
      <c r="D3158" s="36" t="s">
        <v>1275</v>
      </c>
      <c r="E3158" s="36">
        <v>-0.34070796460177</v>
      </c>
    </row>
    <row r="3159" spans="1:5" ht="15" customHeight="1">
      <c r="A3159" s="34"/>
      <c r="B3159" s="34"/>
      <c r="C3159" s="34"/>
      <c r="D3159" s="31" t="s">
        <v>1276</v>
      </c>
      <c r="E3159" s="31">
        <v>-0.34078014184396999</v>
      </c>
    </row>
    <row r="3160" spans="1:5" ht="15" customHeight="1">
      <c r="A3160" s="34"/>
      <c r="B3160" s="34"/>
      <c r="C3160" s="34"/>
      <c r="D3160" s="35" t="s">
        <v>1277</v>
      </c>
      <c r="E3160" s="35">
        <v>-0.34090909090909</v>
      </c>
    </row>
    <row r="3161" spans="1:5" ht="15" customHeight="1">
      <c r="A3161" s="34"/>
      <c r="B3161" s="34"/>
      <c r="C3161" s="34"/>
      <c r="D3161" s="31" t="s">
        <v>1277</v>
      </c>
      <c r="E3161" s="31">
        <v>-0.34090909090909</v>
      </c>
    </row>
    <row r="3162" spans="1:5" ht="15" customHeight="1">
      <c r="A3162" s="34"/>
      <c r="B3162" s="34"/>
      <c r="C3162" s="34"/>
      <c r="D3162" s="36" t="s">
        <v>1278</v>
      </c>
      <c r="E3162" s="36">
        <v>-0.34107648725211998</v>
      </c>
    </row>
    <row r="3163" spans="1:5" ht="15" customHeight="1">
      <c r="A3163" s="34"/>
      <c r="B3163" s="34"/>
      <c r="C3163" s="34"/>
      <c r="D3163" s="31" t="s">
        <v>1278</v>
      </c>
      <c r="E3163" s="31">
        <v>-0.34107648725211998</v>
      </c>
    </row>
    <row r="3164" spans="1:5" ht="15" customHeight="1">
      <c r="A3164" s="34"/>
      <c r="B3164" s="34"/>
      <c r="C3164" s="34"/>
      <c r="D3164" s="36" t="s">
        <v>1278</v>
      </c>
      <c r="E3164" s="36">
        <v>-0.34107648725211998</v>
      </c>
    </row>
    <row r="3165" spans="1:5" ht="15" customHeight="1">
      <c r="A3165" s="34"/>
      <c r="B3165" s="34"/>
      <c r="C3165" s="34"/>
      <c r="D3165" s="31" t="s">
        <v>2473</v>
      </c>
      <c r="E3165" s="31">
        <v>-0.34126984126984</v>
      </c>
    </row>
    <row r="3166" spans="1:5" ht="15" customHeight="1">
      <c r="A3166" s="34"/>
      <c r="B3166" s="34"/>
      <c r="C3166" s="34"/>
      <c r="D3166" s="36" t="s">
        <v>2473</v>
      </c>
      <c r="E3166" s="36">
        <v>-0.34126984126984</v>
      </c>
    </row>
    <row r="3167" spans="1:5" ht="15" customHeight="1">
      <c r="A3167" s="34"/>
      <c r="B3167" s="34"/>
      <c r="C3167" s="34"/>
      <c r="D3167" s="37" t="s">
        <v>2474</v>
      </c>
      <c r="E3167" s="37">
        <v>-0.34157303370787001</v>
      </c>
    </row>
    <row r="3168" spans="1:5" ht="15" customHeight="1">
      <c r="A3168" s="34"/>
      <c r="B3168" s="34"/>
      <c r="C3168" s="34"/>
      <c r="D3168" s="36" t="s">
        <v>1281</v>
      </c>
      <c r="E3168" s="36">
        <v>-0.34191419141913998</v>
      </c>
    </row>
    <row r="3169" spans="1:5" ht="15" customHeight="1">
      <c r="A3169" s="34"/>
      <c r="B3169" s="34"/>
      <c r="C3169" s="34"/>
      <c r="D3169" s="37" t="s">
        <v>1281</v>
      </c>
      <c r="E3169" s="37">
        <v>-0.34191419141913998</v>
      </c>
    </row>
    <row r="3170" spans="1:5" ht="15" customHeight="1">
      <c r="A3170" s="34"/>
      <c r="B3170" s="34"/>
      <c r="C3170" s="34"/>
      <c r="D3170" s="36" t="s">
        <v>1281</v>
      </c>
      <c r="E3170" s="36">
        <v>-0.34191419141913998</v>
      </c>
    </row>
    <row r="3171" spans="1:5" ht="15" customHeight="1">
      <c r="A3171" s="34"/>
      <c r="B3171" s="34"/>
      <c r="C3171" s="34"/>
      <c r="D3171" s="31" t="s">
        <v>1282</v>
      </c>
      <c r="E3171" s="31">
        <v>-0.34197530864198</v>
      </c>
    </row>
    <row r="3172" spans="1:5" ht="15" customHeight="1">
      <c r="A3172" s="34"/>
      <c r="B3172" s="34"/>
      <c r="C3172" s="34"/>
      <c r="D3172" s="36" t="s">
        <v>1282</v>
      </c>
      <c r="E3172" s="36">
        <v>-0.34197530864198</v>
      </c>
    </row>
    <row r="3173" spans="1:5" ht="15" customHeight="1">
      <c r="A3173" s="34"/>
      <c r="B3173" s="34"/>
      <c r="C3173" s="34"/>
      <c r="D3173" s="31" t="s">
        <v>1282</v>
      </c>
      <c r="E3173" s="31">
        <v>-0.34197530864198</v>
      </c>
    </row>
    <row r="3174" spans="1:5" ht="15" customHeight="1">
      <c r="A3174" s="34"/>
      <c r="B3174" s="34"/>
      <c r="C3174" s="34"/>
      <c r="D3174" s="36" t="s">
        <v>1283</v>
      </c>
      <c r="E3174" s="36">
        <v>-0.34208955223880999</v>
      </c>
    </row>
    <row r="3175" spans="1:5" ht="15" customHeight="1">
      <c r="A3175" s="34"/>
      <c r="B3175" s="34"/>
      <c r="C3175" s="34"/>
      <c r="D3175" s="31" t="s">
        <v>1283</v>
      </c>
      <c r="E3175" s="31">
        <v>-0.34208955223880999</v>
      </c>
    </row>
    <row r="3176" spans="1:5" ht="15" customHeight="1">
      <c r="A3176" s="34"/>
      <c r="B3176" s="34"/>
      <c r="C3176" s="34"/>
      <c r="D3176" s="36" t="s">
        <v>1283</v>
      </c>
      <c r="E3176" s="36">
        <v>-0.34208955223880999</v>
      </c>
    </row>
    <row r="3177" spans="1:5" ht="15" customHeight="1">
      <c r="A3177" s="34"/>
      <c r="B3177" s="34"/>
      <c r="C3177" s="34"/>
      <c r="D3177" s="31" t="s">
        <v>1285</v>
      </c>
      <c r="E3177" s="31">
        <v>-0.34210086375034998</v>
      </c>
    </row>
    <row r="3178" spans="1:5" ht="15" customHeight="1">
      <c r="A3178" s="34"/>
      <c r="B3178" s="34"/>
      <c r="C3178" s="34"/>
      <c r="D3178" s="36" t="s">
        <v>1285</v>
      </c>
      <c r="E3178" s="36">
        <v>-0.34210086375034998</v>
      </c>
    </row>
    <row r="3179" spans="1:5" ht="15" customHeight="1">
      <c r="A3179" s="34"/>
      <c r="B3179" s="34"/>
      <c r="C3179" s="34"/>
      <c r="D3179" s="31" t="s">
        <v>2475</v>
      </c>
      <c r="E3179" s="31">
        <v>-0.34220183486238998</v>
      </c>
    </row>
    <row r="3180" spans="1:5" ht="15" customHeight="1">
      <c r="A3180" s="34"/>
      <c r="B3180" s="34"/>
      <c r="C3180" s="34"/>
      <c r="D3180" s="35" t="s">
        <v>2475</v>
      </c>
      <c r="E3180" s="35">
        <v>-0.34220183486238998</v>
      </c>
    </row>
    <row r="3181" spans="1:5" ht="15" customHeight="1">
      <c r="A3181" s="34"/>
      <c r="B3181" s="34"/>
      <c r="C3181" s="34"/>
      <c r="D3181" s="31" t="s">
        <v>2475</v>
      </c>
      <c r="E3181" s="31">
        <v>-0.34220183486238998</v>
      </c>
    </row>
    <row r="3182" spans="1:5" ht="15" customHeight="1">
      <c r="A3182" s="34"/>
      <c r="B3182" s="34"/>
      <c r="C3182" s="34"/>
      <c r="D3182" s="36" t="s">
        <v>2476</v>
      </c>
      <c r="E3182" s="36">
        <v>-0.34235294117647003</v>
      </c>
    </row>
    <row r="3183" spans="1:5" ht="15" customHeight="1">
      <c r="A3183" s="34"/>
      <c r="B3183" s="34"/>
      <c r="C3183" s="34"/>
      <c r="D3183" s="31" t="s">
        <v>2476</v>
      </c>
      <c r="E3183" s="31">
        <v>-0.34235294117647003</v>
      </c>
    </row>
    <row r="3184" spans="1:5" ht="15" customHeight="1">
      <c r="A3184" s="34"/>
      <c r="B3184" s="34"/>
      <c r="C3184" s="34"/>
      <c r="D3184" s="36" t="s">
        <v>2476</v>
      </c>
      <c r="E3184" s="36">
        <v>-0.34235294117647003</v>
      </c>
    </row>
    <row r="3185" spans="1:5" ht="15" customHeight="1">
      <c r="A3185" s="34"/>
      <c r="B3185" s="34"/>
      <c r="C3185" s="34"/>
      <c r="D3185" s="31" t="s">
        <v>2477</v>
      </c>
      <c r="E3185" s="31">
        <v>-0.34238505747126002</v>
      </c>
    </row>
    <row r="3186" spans="1:5" ht="15" customHeight="1">
      <c r="A3186" s="34"/>
      <c r="B3186" s="34"/>
      <c r="C3186" s="34"/>
      <c r="D3186" s="35" t="s">
        <v>2477</v>
      </c>
      <c r="E3186" s="35">
        <v>-0.34238505747126002</v>
      </c>
    </row>
    <row r="3187" spans="1:5" ht="15" customHeight="1">
      <c r="A3187" s="34"/>
      <c r="B3187" s="34"/>
      <c r="C3187" s="34"/>
      <c r="D3187" s="31" t="s">
        <v>2477</v>
      </c>
      <c r="E3187" s="31">
        <v>-0.34238505747126002</v>
      </c>
    </row>
    <row r="3188" spans="1:5" ht="15" customHeight="1">
      <c r="A3188" s="34"/>
      <c r="B3188" s="34"/>
      <c r="C3188" s="34"/>
      <c r="D3188" s="36" t="s">
        <v>2478</v>
      </c>
      <c r="E3188" s="36">
        <v>-0.34244482173175</v>
      </c>
    </row>
    <row r="3189" spans="1:5" ht="15" customHeight="1">
      <c r="A3189" s="34"/>
      <c r="B3189" s="34"/>
      <c r="C3189" s="34"/>
      <c r="D3189" s="31" t="s">
        <v>1287</v>
      </c>
      <c r="E3189" s="31">
        <v>-0.34245283018868</v>
      </c>
    </row>
    <row r="3190" spans="1:5" ht="15" customHeight="1">
      <c r="A3190" s="34"/>
      <c r="B3190" s="34"/>
      <c r="C3190" s="34"/>
      <c r="D3190" s="36" t="s">
        <v>1287</v>
      </c>
      <c r="E3190" s="36">
        <v>-0.34245283018868</v>
      </c>
    </row>
    <row r="3191" spans="1:5" ht="15" customHeight="1">
      <c r="A3191" s="34"/>
      <c r="B3191" s="34"/>
      <c r="C3191" s="34"/>
      <c r="D3191" s="31" t="s">
        <v>1287</v>
      </c>
      <c r="E3191" s="31">
        <v>-0.34245283018868</v>
      </c>
    </row>
    <row r="3192" spans="1:5" ht="15" customHeight="1">
      <c r="A3192" s="34"/>
      <c r="B3192" s="34"/>
      <c r="C3192" s="34"/>
      <c r="D3192" s="36" t="s">
        <v>2479</v>
      </c>
      <c r="E3192" s="36">
        <v>-0.34248098303100999</v>
      </c>
    </row>
    <row r="3193" spans="1:5" ht="15" customHeight="1">
      <c r="A3193" s="34"/>
      <c r="B3193" s="34"/>
      <c r="C3193" s="34"/>
      <c r="D3193" s="37" t="s">
        <v>1289</v>
      </c>
      <c r="E3193" s="37">
        <v>-0.34369158878505002</v>
      </c>
    </row>
    <row r="3194" spans="1:5" ht="15" customHeight="1">
      <c r="A3194" s="34"/>
      <c r="B3194" s="34"/>
      <c r="C3194" s="34"/>
      <c r="D3194" s="36" t="s">
        <v>1289</v>
      </c>
      <c r="E3194" s="36">
        <v>-0.34369158878505002</v>
      </c>
    </row>
    <row r="3195" spans="1:5" ht="15" customHeight="1">
      <c r="A3195" s="34"/>
      <c r="B3195" s="34"/>
      <c r="C3195" s="34"/>
      <c r="D3195" s="31" t="s">
        <v>2480</v>
      </c>
      <c r="E3195" s="31">
        <v>-0.34372574385511001</v>
      </c>
    </row>
    <row r="3196" spans="1:5" ht="15" customHeight="1">
      <c r="A3196" s="34"/>
      <c r="B3196" s="34"/>
      <c r="C3196" s="34"/>
      <c r="D3196" s="36" t="s">
        <v>2480</v>
      </c>
      <c r="E3196" s="36">
        <v>-0.34372574385511001</v>
      </c>
    </row>
    <row r="3197" spans="1:5" ht="15" customHeight="1">
      <c r="A3197" s="34"/>
      <c r="B3197" s="34"/>
      <c r="C3197" s="34"/>
      <c r="D3197" s="31" t="s">
        <v>1290</v>
      </c>
      <c r="E3197" s="31">
        <v>-0.34421768707483003</v>
      </c>
    </row>
    <row r="3198" spans="1:5" ht="15" customHeight="1">
      <c r="A3198" s="34"/>
      <c r="B3198" s="34"/>
      <c r="C3198" s="34"/>
      <c r="D3198" s="35" t="s">
        <v>1290</v>
      </c>
      <c r="E3198" s="35">
        <v>-0.34421768707483003</v>
      </c>
    </row>
    <row r="3199" spans="1:5" ht="15" customHeight="1">
      <c r="A3199" s="34"/>
      <c r="B3199" s="34"/>
      <c r="C3199" s="34"/>
      <c r="D3199" s="31" t="s">
        <v>2481</v>
      </c>
      <c r="E3199" s="31">
        <v>-0.34433333333332999</v>
      </c>
    </row>
    <row r="3200" spans="1:5" ht="15" customHeight="1">
      <c r="A3200" s="34"/>
      <c r="B3200" s="34"/>
      <c r="C3200" s="34"/>
      <c r="D3200" s="36" t="s">
        <v>2481</v>
      </c>
      <c r="E3200" s="36">
        <v>-0.34433333333332999</v>
      </c>
    </row>
    <row r="3201" spans="1:5" ht="15" customHeight="1">
      <c r="A3201" s="34"/>
      <c r="B3201" s="34"/>
      <c r="C3201" s="34"/>
      <c r="D3201" s="31" t="s">
        <v>1292</v>
      </c>
      <c r="E3201" s="31">
        <v>-0.34447761194030002</v>
      </c>
    </row>
    <row r="3202" spans="1:5" ht="15" customHeight="1">
      <c r="A3202" s="34"/>
      <c r="B3202" s="34"/>
      <c r="C3202" s="34"/>
      <c r="D3202" s="36" t="s">
        <v>1292</v>
      </c>
      <c r="E3202" s="36">
        <v>-0.34447761194030002</v>
      </c>
    </row>
    <row r="3203" spans="1:5" ht="15" customHeight="1">
      <c r="A3203" s="34"/>
      <c r="B3203" s="34"/>
      <c r="C3203" s="34"/>
      <c r="D3203" s="31" t="s">
        <v>1292</v>
      </c>
      <c r="E3203" s="31">
        <v>-0.34447761194030002</v>
      </c>
    </row>
    <row r="3204" spans="1:5" ht="15" customHeight="1">
      <c r="A3204" s="34"/>
      <c r="B3204" s="34"/>
      <c r="C3204" s="34"/>
      <c r="D3204" s="35" t="s">
        <v>2482</v>
      </c>
      <c r="E3204" s="35">
        <v>-0.34470938897168002</v>
      </c>
    </row>
    <row r="3205" spans="1:5" ht="15" customHeight="1">
      <c r="A3205" s="34"/>
      <c r="B3205" s="34"/>
      <c r="C3205" s="34"/>
      <c r="D3205" s="31" t="s">
        <v>2483</v>
      </c>
      <c r="E3205" s="31">
        <v>-0.34486215538846998</v>
      </c>
    </row>
    <row r="3206" spans="1:5" ht="15" customHeight="1">
      <c r="A3206" s="34"/>
      <c r="B3206" s="34"/>
      <c r="C3206" s="34"/>
      <c r="D3206" s="35" t="s">
        <v>2484</v>
      </c>
      <c r="E3206" s="35">
        <v>-0.34496578690127</v>
      </c>
    </row>
    <row r="3207" spans="1:5" ht="15" customHeight="1">
      <c r="A3207" s="34"/>
      <c r="B3207" s="34"/>
      <c r="C3207" s="34"/>
      <c r="D3207" s="31" t="s">
        <v>2484</v>
      </c>
      <c r="E3207" s="31">
        <v>-0.34496578690127</v>
      </c>
    </row>
    <row r="3208" spans="1:5" ht="15" customHeight="1">
      <c r="A3208" s="34"/>
      <c r="B3208" s="34"/>
      <c r="C3208" s="34"/>
      <c r="D3208" s="36" t="s">
        <v>1294</v>
      </c>
      <c r="E3208" s="36">
        <v>-0.34552845528455001</v>
      </c>
    </row>
    <row r="3209" spans="1:5" ht="15" customHeight="1">
      <c r="A3209" s="34"/>
      <c r="B3209" s="34"/>
      <c r="C3209" s="34"/>
      <c r="D3209" s="31" t="s">
        <v>1294</v>
      </c>
      <c r="E3209" s="31">
        <v>-0.34552845528455001</v>
      </c>
    </row>
    <row r="3210" spans="1:5" ht="15" customHeight="1">
      <c r="A3210" s="34"/>
      <c r="B3210" s="34"/>
      <c r="C3210" s="34"/>
      <c r="D3210" s="36" t="s">
        <v>1294</v>
      </c>
      <c r="E3210" s="36">
        <v>-0.34552845528455001</v>
      </c>
    </row>
    <row r="3211" spans="1:5" ht="15" customHeight="1">
      <c r="A3211" s="34"/>
      <c r="B3211" s="34"/>
      <c r="C3211" s="34"/>
      <c r="D3211" s="31" t="s">
        <v>1296</v>
      </c>
      <c r="E3211" s="31">
        <v>-0.34562737642586</v>
      </c>
    </row>
    <row r="3212" spans="1:5" ht="15" customHeight="1">
      <c r="A3212" s="34"/>
      <c r="B3212" s="34"/>
      <c r="C3212" s="34"/>
      <c r="D3212" s="36" t="s">
        <v>1296</v>
      </c>
      <c r="E3212" s="36">
        <v>-0.34562737642586</v>
      </c>
    </row>
    <row r="3213" spans="1:5" ht="15" customHeight="1">
      <c r="A3213" s="34"/>
      <c r="B3213" s="34"/>
      <c r="C3213" s="34"/>
      <c r="D3213" s="31" t="s">
        <v>1296</v>
      </c>
      <c r="E3213" s="31">
        <v>-0.34562737642586</v>
      </c>
    </row>
    <row r="3214" spans="1:5" ht="15" customHeight="1">
      <c r="A3214" s="34"/>
      <c r="B3214" s="34"/>
      <c r="C3214" s="34"/>
      <c r="D3214" s="35" t="s">
        <v>1297</v>
      </c>
      <c r="E3214" s="35">
        <v>-0.34567901234567999</v>
      </c>
    </row>
    <row r="3215" spans="1:5" ht="15" customHeight="1">
      <c r="A3215" s="34"/>
      <c r="B3215" s="34"/>
      <c r="C3215" s="34"/>
      <c r="D3215" s="31" t="s">
        <v>2485</v>
      </c>
      <c r="E3215" s="31">
        <v>-0.34579439252335997</v>
      </c>
    </row>
    <row r="3216" spans="1:5" ht="15" customHeight="1">
      <c r="A3216" s="34"/>
      <c r="B3216" s="34"/>
      <c r="C3216" s="34"/>
      <c r="D3216" s="35" t="s">
        <v>2485</v>
      </c>
      <c r="E3216" s="35">
        <v>-0.34579439252335997</v>
      </c>
    </row>
    <row r="3217" spans="1:5" ht="15" customHeight="1">
      <c r="A3217" s="34"/>
      <c r="B3217" s="34"/>
      <c r="C3217" s="34"/>
      <c r="D3217" s="31" t="s">
        <v>2485</v>
      </c>
      <c r="E3217" s="31">
        <v>-0.34579439252335997</v>
      </c>
    </row>
    <row r="3218" spans="1:5" ht="15" customHeight="1">
      <c r="A3218" s="34"/>
      <c r="B3218" s="34"/>
      <c r="C3218" s="34"/>
      <c r="D3218" s="35" t="s">
        <v>2486</v>
      </c>
      <c r="E3218" s="35">
        <v>-0.34624145785876997</v>
      </c>
    </row>
    <row r="3219" spans="1:5" ht="15" customHeight="1">
      <c r="A3219" s="34"/>
      <c r="B3219" s="34"/>
      <c r="C3219" s="34"/>
      <c r="D3219" s="31" t="s">
        <v>1299</v>
      </c>
      <c r="E3219" s="31">
        <v>-0.34636174636174999</v>
      </c>
    </row>
    <row r="3220" spans="1:5" ht="15" customHeight="1">
      <c r="A3220" s="34"/>
      <c r="B3220" s="34"/>
      <c r="C3220" s="34"/>
      <c r="D3220" s="35" t="s">
        <v>1299</v>
      </c>
      <c r="E3220" s="35">
        <v>-0.34636174636174999</v>
      </c>
    </row>
    <row r="3221" spans="1:5" ht="15" customHeight="1">
      <c r="A3221" s="34"/>
      <c r="B3221" s="34"/>
      <c r="C3221" s="34"/>
      <c r="D3221" s="31" t="s">
        <v>1299</v>
      </c>
      <c r="E3221" s="31">
        <v>-0.34636174636174999</v>
      </c>
    </row>
    <row r="3222" spans="1:5" ht="15" customHeight="1">
      <c r="A3222" s="34"/>
      <c r="B3222" s="34"/>
      <c r="C3222" s="34"/>
      <c r="D3222" s="36" t="s">
        <v>1300</v>
      </c>
      <c r="E3222" s="36">
        <v>-0.34656862745097999</v>
      </c>
    </row>
    <row r="3223" spans="1:5" ht="15" customHeight="1">
      <c r="A3223" s="34"/>
      <c r="B3223" s="34"/>
      <c r="C3223" s="34"/>
      <c r="D3223" s="31" t="s">
        <v>1300</v>
      </c>
      <c r="E3223" s="31">
        <v>-0.34656862745097999</v>
      </c>
    </row>
    <row r="3224" spans="1:5" ht="15" customHeight="1">
      <c r="A3224" s="34"/>
      <c r="B3224" s="34"/>
      <c r="C3224" s="34"/>
      <c r="D3224" s="36" t="s">
        <v>1302</v>
      </c>
      <c r="E3224" s="36">
        <v>-0.34664031620552999</v>
      </c>
    </row>
    <row r="3225" spans="1:5" ht="15" customHeight="1">
      <c r="A3225" s="34"/>
      <c r="B3225" s="34"/>
      <c r="C3225" s="34"/>
      <c r="D3225" s="37" t="s">
        <v>1302</v>
      </c>
      <c r="E3225" s="37">
        <v>-0.34664031620552999</v>
      </c>
    </row>
    <row r="3226" spans="1:5" ht="15" customHeight="1">
      <c r="A3226" s="34"/>
      <c r="B3226" s="34"/>
      <c r="C3226" s="34"/>
      <c r="D3226" s="36" t="s">
        <v>1302</v>
      </c>
      <c r="E3226" s="36">
        <v>-0.34664031620552999</v>
      </c>
    </row>
    <row r="3227" spans="1:5" ht="15" customHeight="1">
      <c r="A3227" s="34"/>
      <c r="B3227" s="34"/>
      <c r="C3227" s="34"/>
      <c r="D3227" s="31" t="s">
        <v>1304</v>
      </c>
      <c r="E3227" s="31">
        <v>-0.34679300291545001</v>
      </c>
    </row>
    <row r="3228" spans="1:5" ht="15" customHeight="1">
      <c r="A3228" s="34"/>
      <c r="B3228" s="34"/>
      <c r="C3228" s="34"/>
      <c r="D3228" s="35" t="s">
        <v>1304</v>
      </c>
      <c r="E3228" s="35">
        <v>-0.34679300291545001</v>
      </c>
    </row>
    <row r="3229" spans="1:5" ht="15" customHeight="1">
      <c r="A3229" s="34"/>
      <c r="B3229" s="34"/>
      <c r="C3229" s="34"/>
      <c r="D3229" s="31" t="s">
        <v>1304</v>
      </c>
      <c r="E3229" s="31">
        <v>-0.34679300291545001</v>
      </c>
    </row>
    <row r="3230" spans="1:5" ht="15" customHeight="1">
      <c r="A3230" s="34"/>
      <c r="B3230" s="34"/>
      <c r="C3230" s="34"/>
      <c r="D3230" s="36" t="s">
        <v>2487</v>
      </c>
      <c r="E3230" s="36">
        <v>-0.34728871519297</v>
      </c>
    </row>
    <row r="3231" spans="1:5" ht="15" customHeight="1">
      <c r="A3231" s="34"/>
      <c r="B3231" s="34"/>
      <c r="C3231" s="34"/>
      <c r="D3231" s="31" t="s">
        <v>2487</v>
      </c>
      <c r="E3231" s="31">
        <v>-0.34728871519297</v>
      </c>
    </row>
    <row r="3232" spans="1:5" ht="15" customHeight="1">
      <c r="A3232" s="34"/>
      <c r="B3232" s="34"/>
      <c r="C3232" s="34"/>
      <c r="D3232" s="36" t="s">
        <v>2487</v>
      </c>
      <c r="E3232" s="36">
        <v>-0.34728871519297</v>
      </c>
    </row>
    <row r="3233" spans="1:5" ht="15" customHeight="1">
      <c r="A3233" s="34"/>
      <c r="B3233" s="34"/>
      <c r="C3233" s="34"/>
      <c r="D3233" s="31" t="s">
        <v>1306</v>
      </c>
      <c r="E3233" s="31">
        <v>-0.34740406320542</v>
      </c>
    </row>
    <row r="3234" spans="1:5" ht="15" customHeight="1">
      <c r="A3234" s="34"/>
      <c r="B3234" s="34"/>
      <c r="C3234" s="34"/>
      <c r="D3234" s="35" t="s">
        <v>1306</v>
      </c>
      <c r="E3234" s="35">
        <v>-0.34740406320542</v>
      </c>
    </row>
    <row r="3235" spans="1:5" ht="15" customHeight="1">
      <c r="A3235" s="34"/>
      <c r="B3235" s="34"/>
      <c r="C3235" s="34"/>
      <c r="D3235" s="31" t="s">
        <v>1306</v>
      </c>
      <c r="E3235" s="31">
        <v>-0.34740406320542</v>
      </c>
    </row>
    <row r="3236" spans="1:5" ht="15" customHeight="1">
      <c r="A3236" s="34"/>
      <c r="B3236" s="34"/>
      <c r="C3236" s="34"/>
      <c r="D3236" s="36" t="s">
        <v>1308</v>
      </c>
      <c r="E3236" s="36">
        <v>-0.34747081712062</v>
      </c>
    </row>
    <row r="3237" spans="1:5" ht="15" customHeight="1">
      <c r="A3237" s="34"/>
      <c r="B3237" s="34"/>
      <c r="C3237" s="34"/>
      <c r="D3237" s="31" t="s">
        <v>1308</v>
      </c>
      <c r="E3237" s="31">
        <v>-0.34747081712062</v>
      </c>
    </row>
    <row r="3238" spans="1:5" ht="15" customHeight="1">
      <c r="A3238" s="34"/>
      <c r="B3238" s="34"/>
      <c r="C3238" s="34"/>
      <c r="D3238" s="36" t="s">
        <v>1308</v>
      </c>
      <c r="E3238" s="36">
        <v>-0.34747081712062</v>
      </c>
    </row>
    <row r="3239" spans="1:5" ht="15" customHeight="1">
      <c r="A3239" s="34"/>
      <c r="B3239" s="34"/>
      <c r="C3239" s="34"/>
      <c r="D3239" s="31" t="s">
        <v>2488</v>
      </c>
      <c r="E3239" s="31">
        <v>-0.34751066856329998</v>
      </c>
    </row>
    <row r="3240" spans="1:5" ht="15" customHeight="1">
      <c r="A3240" s="34"/>
      <c r="B3240" s="34"/>
      <c r="C3240" s="34"/>
      <c r="D3240" s="36" t="s">
        <v>2489</v>
      </c>
      <c r="E3240" s="36">
        <v>-0.34757462686566998</v>
      </c>
    </row>
    <row r="3241" spans="1:5" ht="15" customHeight="1">
      <c r="A3241" s="34"/>
      <c r="B3241" s="34"/>
      <c r="C3241" s="34"/>
      <c r="D3241" s="37" t="s">
        <v>2489</v>
      </c>
      <c r="E3241" s="37">
        <v>-0.34757462686566998</v>
      </c>
    </row>
    <row r="3242" spans="1:5" ht="15" customHeight="1">
      <c r="A3242" s="34"/>
      <c r="B3242" s="34"/>
      <c r="C3242" s="34"/>
      <c r="D3242" s="36" t="s">
        <v>2489</v>
      </c>
      <c r="E3242" s="36">
        <v>-0.34757462686566998</v>
      </c>
    </row>
    <row r="3243" spans="1:5" ht="15" customHeight="1">
      <c r="A3243" s="34"/>
      <c r="B3243" s="34"/>
      <c r="C3243" s="34"/>
      <c r="D3243" s="31" t="s">
        <v>1309</v>
      </c>
      <c r="E3243" s="31">
        <v>-0.34773869346733999</v>
      </c>
    </row>
    <row r="3244" spans="1:5" ht="15" customHeight="1">
      <c r="A3244" s="34"/>
      <c r="B3244" s="34"/>
      <c r="C3244" s="34"/>
      <c r="D3244" s="35" t="s">
        <v>1309</v>
      </c>
      <c r="E3244" s="35">
        <v>-0.34773869346733999</v>
      </c>
    </row>
    <row r="3245" spans="1:5" ht="15" customHeight="1">
      <c r="A3245" s="34"/>
      <c r="B3245" s="34"/>
      <c r="C3245" s="34"/>
      <c r="D3245" s="31" t="s">
        <v>1309</v>
      </c>
      <c r="E3245" s="31">
        <v>-0.34773869346733999</v>
      </c>
    </row>
    <row r="3246" spans="1:5" ht="15" customHeight="1">
      <c r="A3246" s="34"/>
      <c r="B3246" s="34"/>
      <c r="C3246" s="34"/>
      <c r="D3246" s="36" t="s">
        <v>2490</v>
      </c>
      <c r="E3246" s="36">
        <v>-0.3481308411215</v>
      </c>
    </row>
    <row r="3247" spans="1:5" ht="15" customHeight="1">
      <c r="A3247" s="34"/>
      <c r="B3247" s="34"/>
      <c r="C3247" s="34"/>
      <c r="D3247" s="31" t="s">
        <v>1311</v>
      </c>
      <c r="E3247" s="31">
        <v>-0.34837662337662001</v>
      </c>
    </row>
    <row r="3248" spans="1:5" ht="15" customHeight="1">
      <c r="A3248" s="34"/>
      <c r="B3248" s="34"/>
      <c r="C3248" s="34"/>
      <c r="D3248" s="36" t="s">
        <v>1311</v>
      </c>
      <c r="E3248" s="36">
        <v>-0.34837662337662001</v>
      </c>
    </row>
    <row r="3249" spans="1:5" ht="15" customHeight="1">
      <c r="A3249" s="34"/>
      <c r="B3249" s="34"/>
      <c r="C3249" s="34"/>
      <c r="D3249" s="31" t="s">
        <v>1311</v>
      </c>
      <c r="E3249" s="31">
        <v>-0.34837662337662001</v>
      </c>
    </row>
    <row r="3250" spans="1:5" ht="15" customHeight="1">
      <c r="A3250" s="34"/>
      <c r="B3250" s="34"/>
      <c r="C3250" s="34"/>
      <c r="D3250" s="36" t="s">
        <v>1312</v>
      </c>
      <c r="E3250" s="36">
        <v>-0.34837770382695998</v>
      </c>
    </row>
    <row r="3251" spans="1:5" ht="15" customHeight="1">
      <c r="A3251" s="34"/>
      <c r="B3251" s="34"/>
      <c r="C3251" s="34"/>
      <c r="D3251" s="37" t="s">
        <v>1312</v>
      </c>
      <c r="E3251" s="37">
        <v>-0.34837770382695998</v>
      </c>
    </row>
    <row r="3252" spans="1:5" ht="15" customHeight="1">
      <c r="A3252" s="34"/>
      <c r="B3252" s="34"/>
      <c r="C3252" s="34"/>
      <c r="D3252" s="36" t="s">
        <v>1312</v>
      </c>
      <c r="E3252" s="36">
        <v>-0.34837770382695998</v>
      </c>
    </row>
    <row r="3253" spans="1:5" ht="15" customHeight="1">
      <c r="A3253" s="34"/>
      <c r="B3253" s="34"/>
      <c r="C3253" s="34"/>
      <c r="D3253" s="31" t="s">
        <v>1314</v>
      </c>
      <c r="E3253" s="31">
        <v>-0.34911147011309002</v>
      </c>
    </row>
    <row r="3254" spans="1:5" ht="15" customHeight="1">
      <c r="A3254" s="34"/>
      <c r="B3254" s="34"/>
      <c r="C3254" s="34"/>
      <c r="D3254" s="36" t="s">
        <v>1314</v>
      </c>
      <c r="E3254" s="36">
        <v>-0.34911147011309002</v>
      </c>
    </row>
    <row r="3255" spans="1:5" ht="15" customHeight="1">
      <c r="A3255" s="34"/>
      <c r="B3255" s="34"/>
      <c r="C3255" s="34"/>
      <c r="D3255" s="31" t="s">
        <v>1315</v>
      </c>
      <c r="E3255" s="31">
        <v>-0.34916666666667001</v>
      </c>
    </row>
    <row r="3256" spans="1:5" ht="15" customHeight="1">
      <c r="A3256" s="34"/>
      <c r="B3256" s="34"/>
      <c r="C3256" s="34"/>
      <c r="D3256" s="35" t="s">
        <v>1315</v>
      </c>
      <c r="E3256" s="35">
        <v>-0.34916666666667001</v>
      </c>
    </row>
    <row r="3257" spans="1:5" ht="15" customHeight="1">
      <c r="A3257" s="34"/>
      <c r="B3257" s="34"/>
      <c r="C3257" s="34"/>
      <c r="D3257" s="31" t="s">
        <v>1315</v>
      </c>
      <c r="E3257" s="31">
        <v>-0.34916666666667001</v>
      </c>
    </row>
    <row r="3258" spans="1:5" ht="15" customHeight="1">
      <c r="A3258" s="34"/>
      <c r="B3258" s="34"/>
      <c r="C3258" s="34"/>
      <c r="D3258" s="35" t="s">
        <v>2491</v>
      </c>
      <c r="E3258" s="35">
        <v>-0.34916792738274999</v>
      </c>
    </row>
    <row r="3259" spans="1:5" ht="15" customHeight="1">
      <c r="A3259" s="34"/>
      <c r="B3259" s="34"/>
      <c r="C3259" s="34"/>
      <c r="D3259" s="31" t="s">
        <v>2492</v>
      </c>
      <c r="E3259" s="31">
        <v>-0.34917840375587</v>
      </c>
    </row>
    <row r="3260" spans="1:5" ht="15" customHeight="1">
      <c r="A3260" s="34"/>
      <c r="B3260" s="34"/>
      <c r="C3260" s="34"/>
      <c r="D3260" s="36" t="s">
        <v>2492</v>
      </c>
      <c r="E3260" s="36">
        <v>-0.34917840375587</v>
      </c>
    </row>
    <row r="3261" spans="1:5" ht="15" customHeight="1">
      <c r="A3261" s="34"/>
      <c r="B3261" s="34"/>
      <c r="C3261" s="34"/>
      <c r="D3261" s="31" t="s">
        <v>2493</v>
      </c>
      <c r="E3261" s="31">
        <v>-0.34955357142857002</v>
      </c>
    </row>
    <row r="3262" spans="1:5" ht="15" customHeight="1">
      <c r="A3262" s="34"/>
      <c r="B3262" s="34"/>
      <c r="C3262" s="34"/>
      <c r="D3262" s="35" t="s">
        <v>2493</v>
      </c>
      <c r="E3262" s="35">
        <v>-0.34955357142857002</v>
      </c>
    </row>
    <row r="3263" spans="1:5" ht="15" customHeight="1">
      <c r="A3263" s="34"/>
      <c r="B3263" s="34"/>
      <c r="C3263" s="34"/>
      <c r="D3263" s="31" t="s">
        <v>2493</v>
      </c>
      <c r="E3263" s="31">
        <v>-0.34955357142857002</v>
      </c>
    </row>
    <row r="3264" spans="1:5" ht="15" customHeight="1">
      <c r="A3264" s="34"/>
      <c r="B3264" s="34"/>
      <c r="C3264" s="34"/>
      <c r="D3264" s="36" t="s">
        <v>1318</v>
      </c>
      <c r="E3264" s="36">
        <v>-0.35064267352185002</v>
      </c>
    </row>
    <row r="3265" spans="1:5" ht="15" customHeight="1">
      <c r="A3265" s="34"/>
      <c r="B3265" s="34"/>
      <c r="C3265" s="34"/>
      <c r="D3265" s="31" t="s">
        <v>1318</v>
      </c>
      <c r="E3265" s="31">
        <v>-0.35064267352185002</v>
      </c>
    </row>
    <row r="3266" spans="1:5" ht="15" customHeight="1">
      <c r="A3266" s="34"/>
      <c r="B3266" s="34"/>
      <c r="C3266" s="34"/>
      <c r="D3266" s="36" t="s">
        <v>1318</v>
      </c>
      <c r="E3266" s="36">
        <v>-0.35064267352185002</v>
      </c>
    </row>
    <row r="3267" spans="1:5" ht="15" customHeight="1">
      <c r="A3267" s="34"/>
      <c r="B3267" s="34"/>
      <c r="C3267" s="34"/>
      <c r="D3267" s="31" t="s">
        <v>2494</v>
      </c>
      <c r="E3267" s="31">
        <v>-0.35092024539876998</v>
      </c>
    </row>
    <row r="3268" spans="1:5" ht="15" customHeight="1">
      <c r="A3268" s="34"/>
      <c r="B3268" s="34"/>
      <c r="C3268" s="34"/>
      <c r="D3268" s="35" t="s">
        <v>2494</v>
      </c>
      <c r="E3268" s="35">
        <v>-0.35092024539876998</v>
      </c>
    </row>
    <row r="3269" spans="1:5" ht="15" customHeight="1">
      <c r="A3269" s="34"/>
      <c r="B3269" s="34"/>
      <c r="C3269" s="34"/>
      <c r="D3269" s="31" t="s">
        <v>2494</v>
      </c>
      <c r="E3269" s="31">
        <v>-0.35092024539876998</v>
      </c>
    </row>
    <row r="3270" spans="1:5" ht="15" customHeight="1">
      <c r="A3270" s="34"/>
      <c r="B3270" s="34"/>
      <c r="C3270" s="34"/>
      <c r="D3270" s="36" t="s">
        <v>2495</v>
      </c>
      <c r="E3270" s="36">
        <v>-0.35103448275861998</v>
      </c>
    </row>
    <row r="3271" spans="1:5" ht="15" customHeight="1">
      <c r="A3271" s="34"/>
      <c r="B3271" s="34"/>
      <c r="C3271" s="34"/>
      <c r="D3271" s="31" t="s">
        <v>1321</v>
      </c>
      <c r="E3271" s="31">
        <v>-0.35142348754448</v>
      </c>
    </row>
    <row r="3272" spans="1:5" ht="15" customHeight="1">
      <c r="A3272" s="34"/>
      <c r="B3272" s="34"/>
      <c r="C3272" s="34"/>
      <c r="D3272" s="35" t="s">
        <v>1321</v>
      </c>
      <c r="E3272" s="35">
        <v>-0.35142348754448</v>
      </c>
    </row>
    <row r="3273" spans="1:5" ht="15" customHeight="1">
      <c r="A3273" s="34"/>
      <c r="B3273" s="34"/>
      <c r="C3273" s="34"/>
      <c r="D3273" s="31" t="s">
        <v>1321</v>
      </c>
      <c r="E3273" s="31">
        <v>-0.35142348754448</v>
      </c>
    </row>
    <row r="3274" spans="1:5" ht="15" customHeight="1">
      <c r="A3274" s="34"/>
      <c r="B3274" s="34"/>
      <c r="C3274" s="34"/>
      <c r="D3274" s="36" t="s">
        <v>1324</v>
      </c>
      <c r="E3274" s="36">
        <v>-0.35194346289752998</v>
      </c>
    </row>
    <row r="3275" spans="1:5" ht="15" customHeight="1">
      <c r="A3275" s="34"/>
      <c r="B3275" s="34"/>
      <c r="C3275" s="34"/>
      <c r="D3275" s="37" t="s">
        <v>1324</v>
      </c>
      <c r="E3275" s="37">
        <v>-0.35194346289752998</v>
      </c>
    </row>
    <row r="3276" spans="1:5" ht="15" customHeight="1">
      <c r="A3276" s="34"/>
      <c r="B3276" s="34"/>
      <c r="C3276" s="34"/>
      <c r="D3276" s="36" t="s">
        <v>1324</v>
      </c>
      <c r="E3276" s="36">
        <v>-0.35194346289752998</v>
      </c>
    </row>
    <row r="3277" spans="1:5" ht="15" customHeight="1">
      <c r="A3277" s="34"/>
      <c r="B3277" s="34"/>
      <c r="C3277" s="34"/>
      <c r="D3277" s="31" t="s">
        <v>2496</v>
      </c>
      <c r="E3277" s="31">
        <v>-0.35208333333332997</v>
      </c>
    </row>
    <row r="3278" spans="1:5" ht="15" customHeight="1">
      <c r="A3278" s="34"/>
      <c r="B3278" s="34"/>
      <c r="C3278" s="34"/>
      <c r="D3278" s="35" t="s">
        <v>1326</v>
      </c>
      <c r="E3278" s="35">
        <v>-0.35236341313689001</v>
      </c>
    </row>
    <row r="3279" spans="1:5" ht="15" customHeight="1">
      <c r="A3279" s="34"/>
      <c r="B3279" s="34"/>
      <c r="C3279" s="34"/>
      <c r="D3279" s="31" t="s">
        <v>1329</v>
      </c>
      <c r="E3279" s="31">
        <v>-0.35275423728813998</v>
      </c>
    </row>
    <row r="3280" spans="1:5" ht="15" customHeight="1">
      <c r="A3280" s="34"/>
      <c r="B3280" s="34"/>
      <c r="C3280" s="34"/>
      <c r="D3280" s="36" t="s">
        <v>1330</v>
      </c>
      <c r="E3280" s="36">
        <v>-0.35279770444762998</v>
      </c>
    </row>
    <row r="3281" spans="1:5" ht="15" customHeight="1">
      <c r="A3281" s="34"/>
      <c r="B3281" s="34"/>
      <c r="C3281" s="34"/>
      <c r="D3281" s="31" t="s">
        <v>1330</v>
      </c>
      <c r="E3281" s="31">
        <v>-0.35279770444762998</v>
      </c>
    </row>
    <row r="3282" spans="1:5" ht="15" customHeight="1">
      <c r="A3282" s="34"/>
      <c r="B3282" s="34"/>
      <c r="C3282" s="34"/>
      <c r="D3282" s="36" t="s">
        <v>1331</v>
      </c>
      <c r="E3282" s="36">
        <v>-0.35289719626167998</v>
      </c>
    </row>
    <row r="3283" spans="1:5" ht="15" customHeight="1">
      <c r="A3283" s="34"/>
      <c r="B3283" s="34"/>
      <c r="C3283" s="34"/>
      <c r="D3283" s="37" t="s">
        <v>1331</v>
      </c>
      <c r="E3283" s="37">
        <v>-0.35289719626167998</v>
      </c>
    </row>
    <row r="3284" spans="1:5" ht="15" customHeight="1">
      <c r="A3284" s="34"/>
      <c r="B3284" s="34"/>
      <c r="C3284" s="34"/>
      <c r="D3284" s="36" t="s">
        <v>1331</v>
      </c>
      <c r="E3284" s="36">
        <v>-0.35289719626167998</v>
      </c>
    </row>
    <row r="3285" spans="1:5" ht="15" customHeight="1">
      <c r="A3285" s="34"/>
      <c r="B3285" s="34"/>
      <c r="C3285" s="34"/>
      <c r="D3285" s="31" t="s">
        <v>2497</v>
      </c>
      <c r="E3285" s="31">
        <v>-0.35362035225048999</v>
      </c>
    </row>
    <row r="3286" spans="1:5" ht="15" customHeight="1">
      <c r="A3286" s="34"/>
      <c r="B3286" s="34"/>
      <c r="C3286" s="34"/>
      <c r="D3286" s="36" t="s">
        <v>1332</v>
      </c>
      <c r="E3286" s="36">
        <v>-0.35362035225048999</v>
      </c>
    </row>
    <row r="3287" spans="1:5" ht="15" customHeight="1">
      <c r="A3287" s="34"/>
      <c r="B3287" s="34"/>
      <c r="C3287" s="34"/>
      <c r="D3287" s="31" t="s">
        <v>1332</v>
      </c>
      <c r="E3287" s="31">
        <v>-0.35362035225048999</v>
      </c>
    </row>
    <row r="3288" spans="1:5" ht="15" customHeight="1">
      <c r="A3288" s="34"/>
      <c r="B3288" s="34"/>
      <c r="C3288" s="34"/>
      <c r="D3288" s="35" t="s">
        <v>2498</v>
      </c>
      <c r="E3288" s="35">
        <v>-0.35401730531519998</v>
      </c>
    </row>
    <row r="3289" spans="1:5" ht="15" customHeight="1">
      <c r="A3289" s="34"/>
      <c r="B3289" s="34"/>
      <c r="C3289" s="34"/>
      <c r="D3289" s="31" t="s">
        <v>2499</v>
      </c>
      <c r="E3289" s="31">
        <v>-0.35456790123456999</v>
      </c>
    </row>
    <row r="3290" spans="1:5" ht="15" customHeight="1">
      <c r="A3290" s="34"/>
      <c r="B3290" s="34"/>
      <c r="C3290" s="34"/>
      <c r="D3290" s="35" t="s">
        <v>2499</v>
      </c>
      <c r="E3290" s="35">
        <v>-0.35456790123456999</v>
      </c>
    </row>
    <row r="3291" spans="1:5" ht="15" customHeight="1">
      <c r="A3291" s="34"/>
      <c r="B3291" s="34"/>
      <c r="C3291" s="34"/>
      <c r="D3291" s="31" t="s">
        <v>2499</v>
      </c>
      <c r="E3291" s="31">
        <v>-0.35456790123456999</v>
      </c>
    </row>
    <row r="3292" spans="1:5" ht="15" customHeight="1">
      <c r="A3292" s="34"/>
      <c r="B3292" s="34"/>
      <c r="C3292" s="34"/>
      <c r="D3292" s="36" t="s">
        <v>2500</v>
      </c>
      <c r="E3292" s="36">
        <v>-0.35472972972972999</v>
      </c>
    </row>
    <row r="3293" spans="1:5" ht="15" customHeight="1">
      <c r="A3293" s="34"/>
      <c r="B3293" s="34"/>
      <c r="C3293" s="34"/>
      <c r="D3293" s="37" t="s">
        <v>2500</v>
      </c>
      <c r="E3293" s="37">
        <v>-0.35472972972972999</v>
      </c>
    </row>
    <row r="3294" spans="1:5" ht="15" customHeight="1">
      <c r="A3294" s="34"/>
      <c r="B3294" s="34"/>
      <c r="C3294" s="34"/>
      <c r="D3294" s="36" t="s">
        <v>2500</v>
      </c>
      <c r="E3294" s="36">
        <v>-0.35472972972972999</v>
      </c>
    </row>
    <row r="3295" spans="1:5" ht="15" customHeight="1">
      <c r="A3295" s="34"/>
      <c r="B3295" s="34"/>
      <c r="C3295" s="34"/>
      <c r="D3295" s="31" t="s">
        <v>1334</v>
      </c>
      <c r="E3295" s="31">
        <v>-0.35477272727273002</v>
      </c>
    </row>
    <row r="3296" spans="1:5" ht="15" customHeight="1">
      <c r="A3296" s="34"/>
      <c r="B3296" s="34"/>
      <c r="C3296" s="34"/>
      <c r="D3296" s="35" t="s">
        <v>1334</v>
      </c>
      <c r="E3296" s="35">
        <v>-0.35477272727273002</v>
      </c>
    </row>
    <row r="3297" spans="1:5" ht="15" customHeight="1">
      <c r="A3297" s="34"/>
      <c r="B3297" s="34"/>
      <c r="C3297" s="34"/>
      <c r="D3297" s="31" t="s">
        <v>1334</v>
      </c>
      <c r="E3297" s="31">
        <v>-0.35477272727273002</v>
      </c>
    </row>
    <row r="3298" spans="1:5" ht="15" customHeight="1">
      <c r="A3298" s="34"/>
      <c r="B3298" s="34"/>
      <c r="C3298" s="34"/>
      <c r="D3298" s="36" t="s">
        <v>1336</v>
      </c>
      <c r="E3298" s="36">
        <v>-0.35491183879093002</v>
      </c>
    </row>
    <row r="3299" spans="1:5" ht="15" customHeight="1">
      <c r="A3299" s="34"/>
      <c r="B3299" s="34"/>
      <c r="C3299" s="34"/>
      <c r="D3299" s="37" t="s">
        <v>1336</v>
      </c>
      <c r="E3299" s="37">
        <v>-0.35491183879093002</v>
      </c>
    </row>
    <row r="3300" spans="1:5" ht="15" customHeight="1">
      <c r="A3300" s="34"/>
      <c r="B3300" s="34"/>
      <c r="C3300" s="34"/>
      <c r="D3300" s="36" t="s">
        <v>1336</v>
      </c>
      <c r="E3300" s="36">
        <v>-0.35491183879093002</v>
      </c>
    </row>
    <row r="3301" spans="1:5" ht="15" customHeight="1">
      <c r="A3301" s="34"/>
      <c r="B3301" s="34"/>
      <c r="C3301" s="34"/>
      <c r="D3301" s="31" t="s">
        <v>1337</v>
      </c>
      <c r="E3301" s="31">
        <v>-0.35518672199169998</v>
      </c>
    </row>
    <row r="3302" spans="1:5" ht="15" customHeight="1">
      <c r="A3302" s="34"/>
      <c r="B3302" s="34"/>
      <c r="C3302" s="34"/>
      <c r="D3302" s="35" t="s">
        <v>1337</v>
      </c>
      <c r="E3302" s="35">
        <v>-0.35518672199169998</v>
      </c>
    </row>
    <row r="3303" spans="1:5" ht="15" customHeight="1">
      <c r="A3303" s="34"/>
      <c r="B3303" s="34"/>
      <c r="C3303" s="34"/>
      <c r="D3303" s="31" t="s">
        <v>1337</v>
      </c>
      <c r="E3303" s="31">
        <v>-0.35518672199169998</v>
      </c>
    </row>
    <row r="3304" spans="1:5" ht="15" customHeight="1">
      <c r="A3304" s="34"/>
      <c r="B3304" s="34"/>
      <c r="C3304" s="34"/>
      <c r="D3304" s="36" t="s">
        <v>1339</v>
      </c>
      <c r="E3304" s="36">
        <v>-0.35576923076923</v>
      </c>
    </row>
    <row r="3305" spans="1:5" ht="15" customHeight="1">
      <c r="A3305" s="34"/>
      <c r="B3305" s="34"/>
      <c r="C3305" s="34"/>
      <c r="D3305" s="37" t="s">
        <v>1339</v>
      </c>
      <c r="E3305" s="37">
        <v>-0.35576923076923</v>
      </c>
    </row>
    <row r="3306" spans="1:5" ht="15" customHeight="1">
      <c r="A3306" s="34"/>
      <c r="B3306" s="34"/>
      <c r="C3306" s="34"/>
      <c r="D3306" s="36" t="s">
        <v>1339</v>
      </c>
      <c r="E3306" s="36">
        <v>-0.35576923076923</v>
      </c>
    </row>
    <row r="3307" spans="1:5" ht="15" customHeight="1">
      <c r="A3307" s="34"/>
      <c r="B3307" s="34"/>
      <c r="C3307" s="34"/>
      <c r="D3307" s="31" t="s">
        <v>2501</v>
      </c>
      <c r="E3307" s="31">
        <v>-0.35588235294117998</v>
      </c>
    </row>
    <row r="3308" spans="1:5" ht="15" customHeight="1">
      <c r="A3308" s="34"/>
      <c r="B3308" s="34"/>
      <c r="C3308" s="34"/>
      <c r="D3308" s="36" t="s">
        <v>1340</v>
      </c>
      <c r="E3308" s="36">
        <v>-0.35588865096360001</v>
      </c>
    </row>
    <row r="3309" spans="1:5" ht="15" customHeight="1">
      <c r="A3309" s="34"/>
      <c r="B3309" s="34"/>
      <c r="C3309" s="34"/>
      <c r="D3309" s="31" t="s">
        <v>1340</v>
      </c>
      <c r="E3309" s="31">
        <v>-0.35588865096360001</v>
      </c>
    </row>
    <row r="3310" spans="1:5" ht="15" customHeight="1">
      <c r="A3310" s="34"/>
      <c r="B3310" s="34"/>
      <c r="C3310" s="34"/>
      <c r="D3310" s="36" t="s">
        <v>1340</v>
      </c>
      <c r="E3310" s="36">
        <v>-0.35588865096360001</v>
      </c>
    </row>
    <row r="3311" spans="1:5" ht="15" customHeight="1">
      <c r="A3311" s="34"/>
      <c r="B3311" s="34"/>
      <c r="C3311" s="34"/>
      <c r="D3311" s="31" t="s">
        <v>2502</v>
      </c>
      <c r="E3311" s="31">
        <v>-0.35625625625626001</v>
      </c>
    </row>
    <row r="3312" spans="1:5" ht="15" customHeight="1">
      <c r="A3312" s="34"/>
      <c r="B3312" s="34"/>
      <c r="C3312" s="34"/>
      <c r="D3312" s="36" t="s">
        <v>2502</v>
      </c>
      <c r="E3312" s="36">
        <v>-0.35625625625626001</v>
      </c>
    </row>
    <row r="3313" spans="1:5" ht="15" customHeight="1">
      <c r="A3313" s="34"/>
      <c r="B3313" s="34"/>
      <c r="C3313" s="34"/>
      <c r="D3313" s="31" t="s">
        <v>2503</v>
      </c>
      <c r="E3313" s="31">
        <v>-0.35687203791469002</v>
      </c>
    </row>
    <row r="3314" spans="1:5" ht="15" customHeight="1">
      <c r="A3314" s="34"/>
      <c r="B3314" s="34"/>
      <c r="C3314" s="34"/>
      <c r="D3314" s="36" t="s">
        <v>2503</v>
      </c>
      <c r="E3314" s="36">
        <v>-0.35687203791469002</v>
      </c>
    </row>
    <row r="3315" spans="1:5" ht="15" customHeight="1">
      <c r="A3315" s="34"/>
      <c r="B3315" s="34"/>
      <c r="C3315" s="34"/>
      <c r="D3315" s="31" t="s">
        <v>2504</v>
      </c>
      <c r="E3315" s="31">
        <v>-0.35769230769230997</v>
      </c>
    </row>
    <row r="3316" spans="1:5" ht="15" customHeight="1">
      <c r="A3316" s="34"/>
      <c r="B3316" s="34"/>
      <c r="C3316" s="34"/>
      <c r="D3316" s="35" t="s">
        <v>2504</v>
      </c>
      <c r="E3316" s="35">
        <v>-0.35769230769230997</v>
      </c>
    </row>
    <row r="3317" spans="1:5" ht="15" customHeight="1">
      <c r="A3317" s="34"/>
      <c r="B3317" s="34"/>
      <c r="C3317" s="34"/>
      <c r="D3317" s="31" t="s">
        <v>2504</v>
      </c>
      <c r="E3317" s="31">
        <v>-0.35769230769230997</v>
      </c>
    </row>
    <row r="3318" spans="1:5" ht="15" customHeight="1">
      <c r="A3318" s="34"/>
      <c r="B3318" s="34"/>
      <c r="C3318" s="34"/>
      <c r="D3318" s="36" t="s">
        <v>2505</v>
      </c>
      <c r="E3318" s="36">
        <v>-0.35805309734513002</v>
      </c>
    </row>
    <row r="3319" spans="1:5" ht="15" customHeight="1">
      <c r="A3319" s="34"/>
      <c r="B3319" s="34"/>
      <c r="C3319" s="34"/>
      <c r="D3319" s="31" t="s">
        <v>2505</v>
      </c>
      <c r="E3319" s="31">
        <v>-0.35805309734513002</v>
      </c>
    </row>
    <row r="3320" spans="1:5" ht="15" customHeight="1">
      <c r="A3320" s="34"/>
      <c r="B3320" s="34"/>
      <c r="C3320" s="34"/>
      <c r="D3320" s="36" t="s">
        <v>1343</v>
      </c>
      <c r="E3320" s="36">
        <v>-0.35808823529411998</v>
      </c>
    </row>
    <row r="3321" spans="1:5" ht="15" customHeight="1">
      <c r="A3321" s="34"/>
      <c r="B3321" s="34"/>
      <c r="C3321" s="34"/>
      <c r="D3321" s="31" t="s">
        <v>1343</v>
      </c>
      <c r="E3321" s="31">
        <v>-0.35808823529411998</v>
      </c>
    </row>
    <row r="3322" spans="1:5" ht="15" customHeight="1">
      <c r="A3322" s="34"/>
      <c r="B3322" s="34"/>
      <c r="C3322" s="34"/>
      <c r="D3322" s="36" t="s">
        <v>1345</v>
      </c>
      <c r="E3322" s="36">
        <v>-0.35823529411764998</v>
      </c>
    </row>
    <row r="3323" spans="1:5" ht="15" customHeight="1">
      <c r="A3323" s="34"/>
      <c r="B3323" s="34"/>
      <c r="C3323" s="34"/>
      <c r="D3323" s="31" t="s">
        <v>1345</v>
      </c>
      <c r="E3323" s="31">
        <v>-0.35823529411764998</v>
      </c>
    </row>
    <row r="3324" spans="1:5" ht="15" customHeight="1">
      <c r="A3324" s="34"/>
      <c r="B3324" s="34"/>
      <c r="C3324" s="34"/>
      <c r="D3324" s="36" t="s">
        <v>1345</v>
      </c>
      <c r="E3324" s="36">
        <v>-0.35823529411764998</v>
      </c>
    </row>
    <row r="3325" spans="1:5" ht="15" customHeight="1">
      <c r="A3325" s="34"/>
      <c r="B3325" s="34"/>
      <c r="C3325" s="34"/>
      <c r="D3325" s="31" t="s">
        <v>2506</v>
      </c>
      <c r="E3325" s="31">
        <v>-0.35840336134453998</v>
      </c>
    </row>
    <row r="3326" spans="1:5" ht="15" customHeight="1">
      <c r="A3326" s="34"/>
      <c r="B3326" s="34"/>
      <c r="C3326" s="34"/>
      <c r="D3326" s="35" t="s">
        <v>2506</v>
      </c>
      <c r="E3326" s="35">
        <v>-0.35840336134453998</v>
      </c>
    </row>
    <row r="3327" spans="1:5" ht="15" customHeight="1">
      <c r="A3327" s="34"/>
      <c r="B3327" s="34"/>
      <c r="C3327" s="34"/>
      <c r="D3327" s="31" t="s">
        <v>2506</v>
      </c>
      <c r="E3327" s="31">
        <v>-0.35840336134453998</v>
      </c>
    </row>
    <row r="3328" spans="1:5" ht="15" customHeight="1">
      <c r="A3328" s="34"/>
      <c r="B3328" s="34"/>
      <c r="C3328" s="34"/>
      <c r="D3328" s="36" t="s">
        <v>2507</v>
      </c>
      <c r="E3328" s="36">
        <v>-0.35869262865090001</v>
      </c>
    </row>
    <row r="3329" spans="1:5" ht="15" customHeight="1">
      <c r="A3329" s="34"/>
      <c r="B3329" s="34"/>
      <c r="C3329" s="34"/>
      <c r="D3329" s="37" t="s">
        <v>2507</v>
      </c>
      <c r="E3329" s="37">
        <v>-0.35869262865090001</v>
      </c>
    </row>
    <row r="3330" spans="1:5" ht="15" customHeight="1">
      <c r="A3330" s="34"/>
      <c r="B3330" s="34"/>
      <c r="C3330" s="34"/>
      <c r="D3330" s="36" t="s">
        <v>2507</v>
      </c>
      <c r="E3330" s="36">
        <v>-0.35869262865090001</v>
      </c>
    </row>
    <row r="3331" spans="1:5" ht="15" customHeight="1">
      <c r="A3331" s="34"/>
      <c r="B3331" s="34"/>
      <c r="C3331" s="34"/>
      <c r="D3331" s="31" t="s">
        <v>1346</v>
      </c>
      <c r="E3331" s="31">
        <v>-0.35927710843374</v>
      </c>
    </row>
    <row r="3332" spans="1:5" ht="15" customHeight="1">
      <c r="A3332" s="34"/>
      <c r="B3332" s="34"/>
      <c r="C3332" s="34"/>
      <c r="D3332" s="36" t="s">
        <v>1346</v>
      </c>
      <c r="E3332" s="36">
        <v>-0.35927710843374</v>
      </c>
    </row>
    <row r="3333" spans="1:5" ht="15" customHeight="1">
      <c r="A3333" s="34"/>
      <c r="B3333" s="34"/>
      <c r="C3333" s="34"/>
      <c r="D3333" s="37" t="s">
        <v>1347</v>
      </c>
      <c r="E3333" s="37">
        <v>-0.35973741794310998</v>
      </c>
    </row>
    <row r="3334" spans="1:5" ht="15" customHeight="1">
      <c r="A3334" s="34"/>
      <c r="B3334" s="34"/>
      <c r="C3334" s="34"/>
      <c r="D3334" s="36" t="s">
        <v>1347</v>
      </c>
      <c r="E3334" s="36">
        <v>-0.35973741794310998</v>
      </c>
    </row>
    <row r="3335" spans="1:5" ht="15" customHeight="1">
      <c r="A3335" s="34"/>
      <c r="B3335" s="34"/>
      <c r="C3335" s="34"/>
      <c r="D3335" s="31" t="s">
        <v>1348</v>
      </c>
      <c r="E3335" s="31">
        <v>-0.35974842767296</v>
      </c>
    </row>
    <row r="3336" spans="1:5" ht="15" customHeight="1">
      <c r="A3336" s="34"/>
      <c r="B3336" s="34"/>
      <c r="C3336" s="34"/>
      <c r="D3336" s="35" t="s">
        <v>1348</v>
      </c>
      <c r="E3336" s="35">
        <v>-0.35974842767296</v>
      </c>
    </row>
    <row r="3337" spans="1:5" ht="15" customHeight="1">
      <c r="A3337" s="34"/>
      <c r="B3337" s="34"/>
      <c r="C3337" s="34"/>
      <c r="D3337" s="31" t="s">
        <v>1348</v>
      </c>
      <c r="E3337" s="31">
        <v>-0.35974842767296</v>
      </c>
    </row>
    <row r="3338" spans="1:5" ht="15" customHeight="1">
      <c r="A3338" s="34"/>
      <c r="B3338" s="34"/>
      <c r="C3338" s="34"/>
      <c r="D3338" s="36" t="s">
        <v>2508</v>
      </c>
      <c r="E3338" s="36">
        <v>-0.36</v>
      </c>
    </row>
    <row r="3339" spans="1:5" ht="15" customHeight="1">
      <c r="A3339" s="34"/>
      <c r="B3339" s="34"/>
      <c r="C3339" s="34"/>
      <c r="D3339" s="37" t="s">
        <v>2508</v>
      </c>
      <c r="E3339" s="37">
        <v>-0.36</v>
      </c>
    </row>
    <row r="3340" spans="1:5" ht="15" customHeight="1">
      <c r="A3340" s="34"/>
      <c r="B3340" s="34"/>
      <c r="C3340" s="34"/>
      <c r="D3340" s="36" t="s">
        <v>2508</v>
      </c>
      <c r="E3340" s="36">
        <v>-0.36</v>
      </c>
    </row>
    <row r="3341" spans="1:5" ht="15" customHeight="1">
      <c r="A3341" s="34"/>
      <c r="B3341" s="34"/>
      <c r="C3341" s="34"/>
      <c r="D3341" s="31" t="s">
        <v>2509</v>
      </c>
      <c r="E3341" s="31">
        <v>-0.36</v>
      </c>
    </row>
    <row r="3342" spans="1:5" ht="15" customHeight="1">
      <c r="A3342" s="34"/>
      <c r="B3342" s="34"/>
      <c r="C3342" s="34"/>
      <c r="D3342" s="35" t="s">
        <v>2510</v>
      </c>
      <c r="E3342" s="35">
        <v>-0.36013071895424997</v>
      </c>
    </row>
    <row r="3343" spans="1:5" ht="15" customHeight="1">
      <c r="A3343" s="34"/>
      <c r="B3343" s="34"/>
      <c r="C3343" s="34"/>
      <c r="D3343" s="31" t="s">
        <v>2510</v>
      </c>
      <c r="E3343" s="31">
        <v>-0.36013071895424997</v>
      </c>
    </row>
    <row r="3344" spans="1:5" ht="15" customHeight="1">
      <c r="A3344" s="34"/>
      <c r="B3344" s="34"/>
      <c r="C3344" s="34"/>
      <c r="D3344" s="36" t="s">
        <v>1349</v>
      </c>
      <c r="E3344" s="36">
        <v>-0.36031390134529001</v>
      </c>
    </row>
    <row r="3345" spans="1:5" ht="15" customHeight="1">
      <c r="A3345" s="34"/>
      <c r="B3345" s="34"/>
      <c r="C3345" s="34"/>
      <c r="D3345" s="37" t="s">
        <v>1349</v>
      </c>
      <c r="E3345" s="37">
        <v>-0.36031390134529001</v>
      </c>
    </row>
    <row r="3346" spans="1:5" ht="15" customHeight="1">
      <c r="A3346" s="34"/>
      <c r="B3346" s="34"/>
      <c r="C3346" s="34"/>
      <c r="D3346" s="36" t="s">
        <v>1349</v>
      </c>
      <c r="E3346" s="36">
        <v>-0.36031390134529001</v>
      </c>
    </row>
    <row r="3347" spans="1:5" ht="15" customHeight="1">
      <c r="A3347" s="34"/>
      <c r="B3347" s="34"/>
      <c r="C3347" s="34"/>
      <c r="D3347" s="31" t="s">
        <v>1351</v>
      </c>
      <c r="E3347" s="31">
        <v>-0.36033973412112003</v>
      </c>
    </row>
    <row r="3348" spans="1:5" ht="15" customHeight="1">
      <c r="A3348" s="34"/>
      <c r="B3348" s="34"/>
      <c r="C3348" s="34"/>
      <c r="D3348" s="36" t="s">
        <v>1351</v>
      </c>
      <c r="E3348" s="36">
        <v>-0.36033973412112003</v>
      </c>
    </row>
    <row r="3349" spans="1:5" ht="15" customHeight="1">
      <c r="A3349" s="34"/>
      <c r="B3349" s="34"/>
      <c r="C3349" s="34"/>
      <c r="D3349" s="37" t="s">
        <v>2511</v>
      </c>
      <c r="E3349" s="37">
        <v>-0.36034858387800001</v>
      </c>
    </row>
    <row r="3350" spans="1:5" ht="15" customHeight="1">
      <c r="A3350" s="34"/>
      <c r="B3350" s="34"/>
      <c r="C3350" s="34"/>
      <c r="D3350" s="36" t="s">
        <v>1354</v>
      </c>
      <c r="E3350" s="36">
        <v>-0.36153846153845998</v>
      </c>
    </row>
    <row r="3351" spans="1:5" ht="15" customHeight="1">
      <c r="A3351" s="34"/>
      <c r="B3351" s="34"/>
      <c r="C3351" s="34"/>
      <c r="D3351" s="37" t="s">
        <v>1354</v>
      </c>
      <c r="E3351" s="37">
        <v>-0.36153846153845998</v>
      </c>
    </row>
    <row r="3352" spans="1:5" ht="15" customHeight="1">
      <c r="A3352" s="34"/>
      <c r="B3352" s="34"/>
      <c r="C3352" s="34"/>
      <c r="D3352" s="36" t="s">
        <v>1354</v>
      </c>
      <c r="E3352" s="36">
        <v>-0.36153846153845998</v>
      </c>
    </row>
    <row r="3353" spans="1:5" ht="15" customHeight="1">
      <c r="A3353" s="34"/>
      <c r="B3353" s="34"/>
      <c r="C3353" s="34"/>
      <c r="D3353" s="31" t="s">
        <v>1356</v>
      </c>
      <c r="E3353" s="31">
        <v>-0.36170212765956999</v>
      </c>
    </row>
    <row r="3354" spans="1:5" ht="15" customHeight="1">
      <c r="A3354" s="34"/>
      <c r="B3354" s="34"/>
      <c r="C3354" s="34"/>
      <c r="D3354" s="36" t="s">
        <v>1359</v>
      </c>
      <c r="E3354" s="36">
        <v>-0.36185567010309</v>
      </c>
    </row>
    <row r="3355" spans="1:5" ht="15" customHeight="1">
      <c r="A3355" s="34"/>
      <c r="B3355" s="34"/>
      <c r="C3355" s="34"/>
      <c r="D3355" s="31" t="s">
        <v>1359</v>
      </c>
      <c r="E3355" s="31">
        <v>-0.36185567010309</v>
      </c>
    </row>
    <row r="3356" spans="1:5" ht="15" customHeight="1">
      <c r="A3356" s="34"/>
      <c r="B3356" s="34"/>
      <c r="C3356" s="34"/>
      <c r="D3356" s="36" t="s">
        <v>1359</v>
      </c>
      <c r="E3356" s="36">
        <v>-0.36185567010309</v>
      </c>
    </row>
    <row r="3357" spans="1:5" ht="15" customHeight="1">
      <c r="A3357" s="34"/>
      <c r="B3357" s="34"/>
      <c r="C3357" s="34"/>
      <c r="D3357" s="31" t="s">
        <v>1360</v>
      </c>
      <c r="E3357" s="31">
        <v>-0.36195652173913001</v>
      </c>
    </row>
    <row r="3358" spans="1:5" ht="15" customHeight="1">
      <c r="A3358" s="34"/>
      <c r="B3358" s="34"/>
      <c r="C3358" s="34"/>
      <c r="D3358" s="36" t="s">
        <v>1360</v>
      </c>
      <c r="E3358" s="36">
        <v>-0.36195652173913001</v>
      </c>
    </row>
    <row r="3359" spans="1:5" ht="15" customHeight="1">
      <c r="A3359" s="34"/>
      <c r="B3359" s="34"/>
      <c r="C3359" s="34"/>
      <c r="D3359" s="31" t="s">
        <v>1360</v>
      </c>
      <c r="E3359" s="31">
        <v>-0.36195652173913001</v>
      </c>
    </row>
    <row r="3360" spans="1:5" ht="15" customHeight="1">
      <c r="A3360" s="34"/>
      <c r="B3360" s="34"/>
      <c r="C3360" s="34"/>
      <c r="D3360" s="36" t="s">
        <v>2512</v>
      </c>
      <c r="E3360" s="36">
        <v>-0.36214833759590997</v>
      </c>
    </row>
    <row r="3361" spans="1:5" ht="15" customHeight="1">
      <c r="A3361" s="34"/>
      <c r="B3361" s="34"/>
      <c r="C3361" s="34"/>
      <c r="D3361" s="37" t="s">
        <v>2512</v>
      </c>
      <c r="E3361" s="37">
        <v>-0.36214833759590997</v>
      </c>
    </row>
    <row r="3362" spans="1:5" ht="15" customHeight="1">
      <c r="A3362" s="34"/>
      <c r="B3362" s="34"/>
      <c r="C3362" s="34"/>
      <c r="D3362" s="36" t="s">
        <v>2512</v>
      </c>
      <c r="E3362" s="36">
        <v>-0.36214833759590997</v>
      </c>
    </row>
    <row r="3363" spans="1:5" ht="15" customHeight="1">
      <c r="A3363" s="34"/>
      <c r="B3363" s="34"/>
      <c r="C3363" s="34"/>
      <c r="D3363" s="37" t="s">
        <v>2513</v>
      </c>
      <c r="E3363" s="37">
        <v>-0.36215246636770998</v>
      </c>
    </row>
    <row r="3364" spans="1:5" ht="15" customHeight="1">
      <c r="A3364" s="34"/>
      <c r="B3364" s="34"/>
      <c r="C3364" s="34"/>
      <c r="D3364" s="36" t="s">
        <v>1363</v>
      </c>
      <c r="E3364" s="36">
        <v>-0.36256983240223001</v>
      </c>
    </row>
    <row r="3365" spans="1:5" ht="15" customHeight="1">
      <c r="A3365" s="34"/>
      <c r="B3365" s="34"/>
      <c r="C3365" s="34"/>
      <c r="D3365" s="31" t="s">
        <v>1363</v>
      </c>
      <c r="E3365" s="31">
        <v>-0.36256983240223001</v>
      </c>
    </row>
    <row r="3366" spans="1:5" ht="15" customHeight="1">
      <c r="A3366" s="34"/>
      <c r="B3366" s="34"/>
      <c r="C3366" s="34"/>
      <c r="D3366" s="35" t="s">
        <v>2514</v>
      </c>
      <c r="E3366" s="35">
        <v>-0.36301886792452998</v>
      </c>
    </row>
    <row r="3367" spans="1:5" ht="15" customHeight="1">
      <c r="A3367" s="34"/>
      <c r="B3367" s="34"/>
      <c r="C3367" s="34"/>
      <c r="D3367" s="37" t="s">
        <v>1366</v>
      </c>
      <c r="E3367" s="37">
        <v>-0.36328767123288003</v>
      </c>
    </row>
    <row r="3368" spans="1:5" ht="15" customHeight="1">
      <c r="A3368" s="34"/>
      <c r="B3368" s="34"/>
      <c r="C3368" s="34"/>
      <c r="D3368" s="36" t="s">
        <v>1367</v>
      </c>
      <c r="E3368" s="36">
        <v>-0.36375838926173998</v>
      </c>
    </row>
    <row r="3369" spans="1:5" ht="15" customHeight="1">
      <c r="A3369" s="34"/>
      <c r="B3369" s="34"/>
      <c r="C3369" s="34"/>
      <c r="D3369" s="37" t="s">
        <v>1367</v>
      </c>
      <c r="E3369" s="37">
        <v>-0.36375838926173998</v>
      </c>
    </row>
    <row r="3370" spans="1:5" ht="15" customHeight="1">
      <c r="A3370" s="34"/>
      <c r="B3370" s="34"/>
      <c r="C3370" s="34"/>
      <c r="D3370" s="36" t="s">
        <v>1367</v>
      </c>
      <c r="E3370" s="36">
        <v>-0.36375838926173998</v>
      </c>
    </row>
    <row r="3371" spans="1:5" ht="15" customHeight="1">
      <c r="A3371" s="34"/>
      <c r="B3371" s="34"/>
      <c r="C3371" s="34"/>
      <c r="D3371" s="31" t="s">
        <v>2515</v>
      </c>
      <c r="E3371" s="31">
        <v>-0.36396484374999999</v>
      </c>
    </row>
    <row r="3372" spans="1:5" ht="15" customHeight="1">
      <c r="A3372" s="34"/>
      <c r="B3372" s="34"/>
      <c r="C3372" s="34"/>
      <c r="D3372" s="35" t="s">
        <v>2515</v>
      </c>
      <c r="E3372" s="35">
        <v>-0.36396484374999999</v>
      </c>
    </row>
    <row r="3373" spans="1:5" ht="15" customHeight="1">
      <c r="A3373" s="34"/>
      <c r="B3373" s="34"/>
      <c r="C3373" s="34"/>
      <c r="D3373" s="31" t="s">
        <v>2515</v>
      </c>
      <c r="E3373" s="31">
        <v>-0.36396484374999999</v>
      </c>
    </row>
    <row r="3374" spans="1:5" ht="15" customHeight="1">
      <c r="A3374" s="34"/>
      <c r="B3374" s="34"/>
      <c r="C3374" s="34"/>
      <c r="D3374" s="36" t="s">
        <v>2516</v>
      </c>
      <c r="E3374" s="36">
        <v>-0.36470588235293999</v>
      </c>
    </row>
    <row r="3375" spans="1:5" ht="15" customHeight="1">
      <c r="A3375" s="34"/>
      <c r="B3375" s="34"/>
      <c r="C3375" s="34"/>
      <c r="D3375" s="37" t="s">
        <v>2517</v>
      </c>
      <c r="E3375" s="37">
        <v>-0.36504065040650002</v>
      </c>
    </row>
    <row r="3376" spans="1:5" ht="15" customHeight="1">
      <c r="A3376" s="34"/>
      <c r="B3376" s="34"/>
      <c r="C3376" s="34"/>
      <c r="D3376" s="36" t="s">
        <v>2518</v>
      </c>
      <c r="E3376" s="36">
        <v>-0.36510067114094003</v>
      </c>
    </row>
    <row r="3377" spans="1:5" ht="15" customHeight="1">
      <c r="A3377" s="34"/>
      <c r="B3377" s="34"/>
      <c r="C3377" s="34"/>
      <c r="D3377" s="31" t="s">
        <v>2519</v>
      </c>
      <c r="E3377" s="31">
        <v>-0.36510067114094003</v>
      </c>
    </row>
    <row r="3378" spans="1:5" ht="15" customHeight="1">
      <c r="A3378" s="34"/>
      <c r="B3378" s="34"/>
      <c r="C3378" s="34"/>
      <c r="D3378" s="36" t="s">
        <v>1370</v>
      </c>
      <c r="E3378" s="36">
        <v>-0.36528925619835001</v>
      </c>
    </row>
    <row r="3379" spans="1:5" ht="15" customHeight="1">
      <c r="A3379" s="34"/>
      <c r="B3379" s="34"/>
      <c r="C3379" s="34"/>
      <c r="D3379" s="37" t="s">
        <v>1370</v>
      </c>
      <c r="E3379" s="37">
        <v>-0.36528925619835001</v>
      </c>
    </row>
    <row r="3380" spans="1:5" ht="15" customHeight="1">
      <c r="A3380" s="34"/>
      <c r="B3380" s="34"/>
      <c r="C3380" s="34"/>
      <c r="D3380" s="36" t="s">
        <v>1370</v>
      </c>
      <c r="E3380" s="36">
        <v>-0.36528925619835001</v>
      </c>
    </row>
    <row r="3381" spans="1:5" ht="15" customHeight="1">
      <c r="A3381" s="34"/>
      <c r="B3381" s="34"/>
      <c r="C3381" s="34"/>
      <c r="D3381" s="31" t="s">
        <v>2520</v>
      </c>
      <c r="E3381" s="31">
        <v>-0.36536458333333</v>
      </c>
    </row>
    <row r="3382" spans="1:5" ht="15" customHeight="1">
      <c r="A3382" s="34"/>
      <c r="B3382" s="34"/>
      <c r="C3382" s="34"/>
      <c r="D3382" s="35" t="s">
        <v>2520</v>
      </c>
      <c r="E3382" s="35">
        <v>-0.36536458333333</v>
      </c>
    </row>
    <row r="3383" spans="1:5" ht="15" customHeight="1">
      <c r="A3383" s="34"/>
      <c r="B3383" s="34"/>
      <c r="C3383" s="34"/>
      <c r="D3383" s="31" t="s">
        <v>2520</v>
      </c>
      <c r="E3383" s="31">
        <v>-0.36536458333333</v>
      </c>
    </row>
    <row r="3384" spans="1:5" ht="15" customHeight="1">
      <c r="A3384" s="34"/>
      <c r="B3384" s="34"/>
      <c r="C3384" s="34"/>
      <c r="D3384" s="36" t="s">
        <v>2521</v>
      </c>
      <c r="E3384" s="36">
        <v>-0.36540785498488998</v>
      </c>
    </row>
    <row r="3385" spans="1:5" ht="15" customHeight="1">
      <c r="A3385" s="34"/>
      <c r="B3385" s="34"/>
      <c r="C3385" s="34"/>
      <c r="D3385" s="31" t="s">
        <v>2521</v>
      </c>
      <c r="E3385" s="31">
        <v>-0.36540785498488998</v>
      </c>
    </row>
    <row r="3386" spans="1:5" ht="15" customHeight="1">
      <c r="A3386" s="34"/>
      <c r="B3386" s="34"/>
      <c r="C3386" s="34"/>
      <c r="D3386" s="36" t="s">
        <v>2522</v>
      </c>
      <c r="E3386" s="36">
        <v>-0.36550632911392</v>
      </c>
    </row>
    <row r="3387" spans="1:5" ht="15" customHeight="1">
      <c r="A3387" s="34"/>
      <c r="B3387" s="34"/>
      <c r="C3387" s="34"/>
      <c r="D3387" s="31" t="s">
        <v>1371</v>
      </c>
      <c r="E3387" s="31">
        <v>-0.36566604127579999</v>
      </c>
    </row>
    <row r="3388" spans="1:5" ht="15" customHeight="1">
      <c r="A3388" s="34"/>
      <c r="B3388" s="34"/>
      <c r="C3388" s="34"/>
      <c r="D3388" s="35" t="s">
        <v>1371</v>
      </c>
      <c r="E3388" s="35">
        <v>-0.36566604127579999</v>
      </c>
    </row>
    <row r="3389" spans="1:5" ht="15" customHeight="1">
      <c r="A3389" s="34"/>
      <c r="B3389" s="34"/>
      <c r="C3389" s="34"/>
      <c r="D3389" s="31" t="s">
        <v>1371</v>
      </c>
      <c r="E3389" s="31">
        <v>-0.36566604127579999</v>
      </c>
    </row>
    <row r="3390" spans="1:5" ht="15" customHeight="1">
      <c r="A3390" s="34"/>
      <c r="B3390" s="34"/>
      <c r="C3390" s="34"/>
      <c r="D3390" s="36" t="s">
        <v>1372</v>
      </c>
      <c r="E3390" s="36">
        <v>-0.36567164179104</v>
      </c>
    </row>
    <row r="3391" spans="1:5" ht="15" customHeight="1">
      <c r="A3391" s="34"/>
      <c r="B3391" s="34"/>
      <c r="C3391" s="34"/>
      <c r="D3391" s="37" t="s">
        <v>1372</v>
      </c>
      <c r="E3391" s="37">
        <v>-0.36567164179104</v>
      </c>
    </row>
    <row r="3392" spans="1:5" ht="15" customHeight="1">
      <c r="A3392" s="34"/>
      <c r="B3392" s="34"/>
      <c r="C3392" s="34"/>
      <c r="D3392" s="36" t="s">
        <v>1372</v>
      </c>
      <c r="E3392" s="36">
        <v>-0.36567164179104</v>
      </c>
    </row>
    <row r="3393" spans="1:5" ht="15" customHeight="1">
      <c r="A3393" s="34"/>
      <c r="B3393" s="34"/>
      <c r="C3393" s="34"/>
      <c r="D3393" s="31" t="s">
        <v>1374</v>
      </c>
      <c r="E3393" s="31">
        <v>-0.36599131693198</v>
      </c>
    </row>
    <row r="3394" spans="1:5" ht="15" customHeight="1">
      <c r="A3394" s="34"/>
      <c r="B3394" s="34"/>
      <c r="C3394" s="34"/>
      <c r="D3394" s="35" t="s">
        <v>1374</v>
      </c>
      <c r="E3394" s="35">
        <v>-0.36599131693198</v>
      </c>
    </row>
    <row r="3395" spans="1:5" ht="15" customHeight="1">
      <c r="A3395" s="34"/>
      <c r="B3395" s="34"/>
      <c r="C3395" s="34"/>
      <c r="D3395" s="31" t="s">
        <v>1374</v>
      </c>
      <c r="E3395" s="31">
        <v>-0.36599131693198</v>
      </c>
    </row>
    <row r="3396" spans="1:5" ht="15" customHeight="1">
      <c r="A3396" s="34"/>
      <c r="B3396" s="34"/>
      <c r="C3396" s="34"/>
      <c r="D3396" s="36" t="s">
        <v>1377</v>
      </c>
      <c r="E3396" s="36">
        <v>-0.36615384615384999</v>
      </c>
    </row>
    <row r="3397" spans="1:5" ht="15" customHeight="1">
      <c r="A3397" s="34"/>
      <c r="B3397" s="34"/>
      <c r="C3397" s="34"/>
      <c r="D3397" s="37" t="s">
        <v>1377</v>
      </c>
      <c r="E3397" s="37">
        <v>-0.36615384615384999</v>
      </c>
    </row>
    <row r="3398" spans="1:5" ht="15" customHeight="1">
      <c r="A3398" s="34"/>
      <c r="B3398" s="34"/>
      <c r="C3398" s="34"/>
      <c r="D3398" s="36" t="s">
        <v>1377</v>
      </c>
      <c r="E3398" s="36">
        <v>-0.36615384615384999</v>
      </c>
    </row>
    <row r="3399" spans="1:5" ht="15" customHeight="1">
      <c r="A3399" s="34"/>
      <c r="B3399" s="34"/>
      <c r="C3399" s="34"/>
      <c r="D3399" s="31" t="s">
        <v>2523</v>
      </c>
      <c r="E3399" s="31">
        <v>-0.36626826029215998</v>
      </c>
    </row>
    <row r="3400" spans="1:5" ht="15" customHeight="1">
      <c r="A3400" s="34"/>
      <c r="B3400" s="34"/>
      <c r="C3400" s="34"/>
      <c r="D3400" s="35" t="s">
        <v>1379</v>
      </c>
      <c r="E3400" s="35">
        <v>-0.36628571428571</v>
      </c>
    </row>
    <row r="3401" spans="1:5" ht="15" customHeight="1">
      <c r="A3401" s="34"/>
      <c r="B3401" s="34"/>
      <c r="C3401" s="34"/>
      <c r="D3401" s="31" t="s">
        <v>2524</v>
      </c>
      <c r="E3401" s="31">
        <v>-0.36713286713287002</v>
      </c>
    </row>
    <row r="3402" spans="1:5" ht="15" customHeight="1">
      <c r="A3402" s="34"/>
      <c r="B3402" s="34"/>
      <c r="C3402" s="34"/>
      <c r="D3402" s="36" t="s">
        <v>2524</v>
      </c>
      <c r="E3402" s="36">
        <v>-0.36713286713287002</v>
      </c>
    </row>
    <row r="3403" spans="1:5" ht="15" customHeight="1">
      <c r="A3403" s="34"/>
      <c r="B3403" s="34"/>
      <c r="C3403" s="34"/>
      <c r="D3403" s="37" t="s">
        <v>2525</v>
      </c>
      <c r="E3403" s="37">
        <v>-0.36740740740741001</v>
      </c>
    </row>
    <row r="3404" spans="1:5" ht="15" customHeight="1">
      <c r="A3404" s="34"/>
      <c r="B3404" s="34"/>
      <c r="C3404" s="34"/>
      <c r="D3404" s="36" t="s">
        <v>2525</v>
      </c>
      <c r="E3404" s="36">
        <v>-0.36740740740741001</v>
      </c>
    </row>
    <row r="3405" spans="1:5" ht="15" customHeight="1">
      <c r="A3405" s="34"/>
      <c r="B3405" s="34"/>
      <c r="C3405" s="34"/>
      <c r="D3405" s="31" t="s">
        <v>2526</v>
      </c>
      <c r="E3405" s="31">
        <v>-0.36756756756756997</v>
      </c>
    </row>
    <row r="3406" spans="1:5" ht="15" customHeight="1">
      <c r="A3406" s="34"/>
      <c r="B3406" s="34"/>
      <c r="C3406" s="34"/>
      <c r="D3406" s="36" t="s">
        <v>2527</v>
      </c>
      <c r="E3406" s="36">
        <v>-0.36792452830188999</v>
      </c>
    </row>
    <row r="3407" spans="1:5" ht="15" customHeight="1">
      <c r="A3407" s="34"/>
      <c r="B3407" s="34"/>
      <c r="C3407" s="34"/>
      <c r="D3407" s="37" t="s">
        <v>2527</v>
      </c>
      <c r="E3407" s="37">
        <v>-0.36792452830188999</v>
      </c>
    </row>
    <row r="3408" spans="1:5" ht="15" customHeight="1">
      <c r="A3408" s="34"/>
      <c r="B3408" s="34"/>
      <c r="C3408" s="34"/>
      <c r="D3408" s="36" t="s">
        <v>2527</v>
      </c>
      <c r="E3408" s="36">
        <v>-0.36792452830188999</v>
      </c>
    </row>
    <row r="3409" spans="1:5" ht="15" customHeight="1">
      <c r="A3409" s="34"/>
      <c r="B3409" s="34"/>
      <c r="C3409" s="34"/>
      <c r="D3409" s="31" t="s">
        <v>1380</v>
      </c>
      <c r="E3409" s="31">
        <v>-0.36817325800376999</v>
      </c>
    </row>
    <row r="3410" spans="1:5" ht="15" customHeight="1">
      <c r="A3410" s="34"/>
      <c r="B3410" s="34"/>
      <c r="C3410" s="34"/>
      <c r="D3410" s="36" t="s">
        <v>1380</v>
      </c>
      <c r="E3410" s="36">
        <v>-0.36817325800376999</v>
      </c>
    </row>
    <row r="3411" spans="1:5" ht="15" customHeight="1">
      <c r="A3411" s="34"/>
      <c r="B3411" s="34"/>
      <c r="C3411" s="34"/>
      <c r="D3411" s="31" t="s">
        <v>1380</v>
      </c>
      <c r="E3411" s="31">
        <v>-0.36817325800376999</v>
      </c>
    </row>
    <row r="3412" spans="1:5" ht="15" customHeight="1">
      <c r="A3412" s="34"/>
      <c r="B3412" s="34"/>
      <c r="C3412" s="34"/>
      <c r="D3412" s="36" t="s">
        <v>2528</v>
      </c>
      <c r="E3412" s="36">
        <v>-0.36826086956521997</v>
      </c>
    </row>
    <row r="3413" spans="1:5" ht="15" customHeight="1">
      <c r="A3413" s="34"/>
      <c r="B3413" s="34"/>
      <c r="C3413" s="34"/>
      <c r="D3413" s="31" t="s">
        <v>2528</v>
      </c>
      <c r="E3413" s="31">
        <v>-0.36826086956521997</v>
      </c>
    </row>
    <row r="3414" spans="1:5" ht="15" customHeight="1">
      <c r="A3414" s="34"/>
      <c r="B3414" s="34"/>
      <c r="C3414" s="34"/>
      <c r="D3414" s="36" t="s">
        <v>2529</v>
      </c>
      <c r="E3414" s="36">
        <v>-0.36838905775075997</v>
      </c>
    </row>
    <row r="3415" spans="1:5" ht="15" customHeight="1">
      <c r="A3415" s="34"/>
      <c r="B3415" s="34"/>
      <c r="C3415" s="34"/>
      <c r="D3415" s="37" t="s">
        <v>2529</v>
      </c>
      <c r="E3415" s="37">
        <v>-0.36838905775075997</v>
      </c>
    </row>
    <row r="3416" spans="1:5" ht="15" customHeight="1">
      <c r="A3416" s="34"/>
      <c r="B3416" s="34"/>
      <c r="C3416" s="34"/>
      <c r="D3416" s="36" t="s">
        <v>2529</v>
      </c>
      <c r="E3416" s="36">
        <v>-0.36838905775075997</v>
      </c>
    </row>
    <row r="3417" spans="1:5" ht="15" customHeight="1">
      <c r="A3417" s="34"/>
      <c r="B3417" s="34"/>
      <c r="C3417" s="34"/>
      <c r="D3417" s="31" t="s">
        <v>1381</v>
      </c>
      <c r="E3417" s="31">
        <v>-0.36847290640393998</v>
      </c>
    </row>
    <row r="3418" spans="1:5" ht="15" customHeight="1">
      <c r="A3418" s="34"/>
      <c r="B3418" s="34"/>
      <c r="C3418" s="34"/>
      <c r="D3418" s="36" t="s">
        <v>1381</v>
      </c>
      <c r="E3418" s="36">
        <v>-0.36847290640393998</v>
      </c>
    </row>
    <row r="3419" spans="1:5" ht="15" customHeight="1">
      <c r="A3419" s="34"/>
      <c r="B3419" s="34"/>
      <c r="C3419" s="34"/>
      <c r="D3419" s="31" t="s">
        <v>1381</v>
      </c>
      <c r="E3419" s="31">
        <v>-0.36847290640393998</v>
      </c>
    </row>
    <row r="3420" spans="1:5" ht="15" customHeight="1">
      <c r="A3420" s="34"/>
      <c r="B3420" s="34"/>
      <c r="C3420" s="34"/>
      <c r="D3420" s="36" t="s">
        <v>1384</v>
      </c>
      <c r="E3420" s="36">
        <v>-0.36912442396313</v>
      </c>
    </row>
    <row r="3421" spans="1:5" ht="15" customHeight="1">
      <c r="A3421" s="34"/>
      <c r="B3421" s="34"/>
      <c r="C3421" s="34"/>
      <c r="D3421" s="31" t="s">
        <v>1384</v>
      </c>
      <c r="E3421" s="31">
        <v>-0.36912442396313</v>
      </c>
    </row>
    <row r="3422" spans="1:5" ht="15" customHeight="1">
      <c r="A3422" s="34"/>
      <c r="B3422" s="34"/>
      <c r="C3422" s="34"/>
      <c r="D3422" s="36" t="s">
        <v>1384</v>
      </c>
      <c r="E3422" s="36">
        <v>-0.36912442396313</v>
      </c>
    </row>
    <row r="3423" spans="1:5" ht="15" customHeight="1">
      <c r="A3423" s="34"/>
      <c r="B3423" s="34"/>
      <c r="C3423" s="34"/>
      <c r="D3423" s="31" t="s">
        <v>1385</v>
      </c>
      <c r="E3423" s="31">
        <v>-0.36921797004992002</v>
      </c>
    </row>
    <row r="3424" spans="1:5" ht="15" customHeight="1">
      <c r="A3424" s="34"/>
      <c r="B3424" s="34"/>
      <c r="C3424" s="34"/>
      <c r="D3424" s="35" t="s">
        <v>1385</v>
      </c>
      <c r="E3424" s="35">
        <v>-0.36921797004992002</v>
      </c>
    </row>
    <row r="3425" spans="1:5" ht="15" customHeight="1">
      <c r="A3425" s="34"/>
      <c r="B3425" s="34"/>
      <c r="C3425" s="34"/>
      <c r="D3425" s="31" t="s">
        <v>1385</v>
      </c>
      <c r="E3425" s="31">
        <v>-0.36921797004992002</v>
      </c>
    </row>
    <row r="3426" spans="1:5" ht="15" customHeight="1">
      <c r="A3426" s="34"/>
      <c r="B3426" s="34"/>
      <c r="C3426" s="34"/>
      <c r="D3426" s="36" t="s">
        <v>1387</v>
      </c>
      <c r="E3426" s="36">
        <v>-0.36946169772256998</v>
      </c>
    </row>
    <row r="3427" spans="1:5" ht="15" customHeight="1">
      <c r="A3427" s="34"/>
      <c r="B3427" s="34"/>
      <c r="C3427" s="34"/>
      <c r="D3427" s="31" t="s">
        <v>1387</v>
      </c>
      <c r="E3427" s="31">
        <v>-0.36946169772256998</v>
      </c>
    </row>
    <row r="3428" spans="1:5" ht="15" customHeight="1">
      <c r="A3428" s="34"/>
      <c r="B3428" s="34"/>
      <c r="C3428" s="34"/>
      <c r="D3428" s="36" t="s">
        <v>1387</v>
      </c>
      <c r="E3428" s="36">
        <v>-0.36946169772256998</v>
      </c>
    </row>
    <row r="3429" spans="1:5" ht="15" customHeight="1">
      <c r="A3429" s="34"/>
      <c r="B3429" s="34"/>
      <c r="C3429" s="34"/>
      <c r="D3429" s="31" t="s">
        <v>2530</v>
      </c>
      <c r="E3429" s="31">
        <v>-0.37012987012986998</v>
      </c>
    </row>
    <row r="3430" spans="1:5" ht="15" customHeight="1">
      <c r="A3430" s="34"/>
      <c r="B3430" s="34"/>
      <c r="C3430" s="34"/>
      <c r="D3430" s="36" t="s">
        <v>2530</v>
      </c>
      <c r="E3430" s="36">
        <v>-0.37012987012986998</v>
      </c>
    </row>
    <row r="3431" spans="1:5" ht="15" customHeight="1">
      <c r="A3431" s="34"/>
      <c r="B3431" s="34"/>
      <c r="C3431" s="34"/>
      <c r="D3431" s="37" t="s">
        <v>1390</v>
      </c>
      <c r="E3431" s="37">
        <v>-0.37021276595745001</v>
      </c>
    </row>
    <row r="3432" spans="1:5" ht="15" customHeight="1">
      <c r="A3432" s="34"/>
      <c r="B3432" s="34"/>
      <c r="C3432" s="34"/>
      <c r="D3432" s="36" t="s">
        <v>1390</v>
      </c>
      <c r="E3432" s="36">
        <v>-0.37021276595745001</v>
      </c>
    </row>
    <row r="3433" spans="1:5" ht="15" customHeight="1">
      <c r="A3433" s="34"/>
      <c r="B3433" s="34"/>
      <c r="C3433" s="34"/>
      <c r="D3433" s="37" t="s">
        <v>2531</v>
      </c>
      <c r="E3433" s="37">
        <v>-0.37027027027026999</v>
      </c>
    </row>
    <row r="3434" spans="1:5" ht="15" customHeight="1">
      <c r="A3434" s="34"/>
      <c r="B3434" s="34"/>
      <c r="C3434" s="34"/>
      <c r="D3434" s="36" t="s">
        <v>2532</v>
      </c>
      <c r="E3434" s="36">
        <v>-0.37050326188256999</v>
      </c>
    </row>
    <row r="3435" spans="1:5" ht="15" customHeight="1">
      <c r="A3435" s="34"/>
      <c r="B3435" s="34"/>
      <c r="C3435" s="34"/>
      <c r="D3435" s="31" t="s">
        <v>2532</v>
      </c>
      <c r="E3435" s="31">
        <v>-0.37050326188256999</v>
      </c>
    </row>
    <row r="3436" spans="1:5" ht="15" customHeight="1">
      <c r="A3436" s="34"/>
      <c r="B3436" s="34"/>
      <c r="C3436" s="34"/>
      <c r="D3436" s="36" t="s">
        <v>1391</v>
      </c>
      <c r="E3436" s="36">
        <v>-0.37079439252335999</v>
      </c>
    </row>
    <row r="3437" spans="1:5" ht="15" customHeight="1">
      <c r="A3437" s="34"/>
      <c r="B3437" s="34"/>
      <c r="C3437" s="34"/>
      <c r="D3437" s="31" t="s">
        <v>1391</v>
      </c>
      <c r="E3437" s="31">
        <v>-0.37079439252335999</v>
      </c>
    </row>
    <row r="3438" spans="1:5" ht="15" customHeight="1">
      <c r="A3438" s="34"/>
      <c r="B3438" s="34"/>
      <c r="C3438" s="34"/>
      <c r="D3438" s="36" t="s">
        <v>1391</v>
      </c>
      <c r="E3438" s="36">
        <v>-0.37079439252335999</v>
      </c>
    </row>
    <row r="3439" spans="1:5" ht="15" customHeight="1">
      <c r="A3439" s="34"/>
      <c r="B3439" s="34"/>
      <c r="C3439" s="34"/>
      <c r="D3439" s="31" t="s">
        <v>2533</v>
      </c>
      <c r="E3439" s="31">
        <v>-0.37080419580419999</v>
      </c>
    </row>
    <row r="3440" spans="1:5" ht="15" customHeight="1">
      <c r="A3440" s="34"/>
      <c r="B3440" s="34"/>
      <c r="C3440" s="34"/>
      <c r="D3440" s="36" t="s">
        <v>2533</v>
      </c>
      <c r="E3440" s="36">
        <v>-0.37080419580419999</v>
      </c>
    </row>
    <row r="3441" spans="1:5" ht="15" customHeight="1">
      <c r="A3441" s="34"/>
      <c r="B3441" s="34"/>
      <c r="C3441" s="34"/>
      <c r="D3441" s="31" t="s">
        <v>2533</v>
      </c>
      <c r="E3441" s="31">
        <v>-0.37080419580419999</v>
      </c>
    </row>
    <row r="3442" spans="1:5" ht="15" customHeight="1">
      <c r="A3442" s="34"/>
      <c r="B3442" s="34"/>
      <c r="C3442" s="34"/>
      <c r="D3442" s="35" t="s">
        <v>2534</v>
      </c>
      <c r="E3442" s="35">
        <v>-0.37081260364842</v>
      </c>
    </row>
    <row r="3443" spans="1:5" ht="15" customHeight="1">
      <c r="A3443" s="34"/>
      <c r="B3443" s="34"/>
      <c r="C3443" s="34"/>
      <c r="D3443" s="31" t="s">
        <v>2535</v>
      </c>
      <c r="E3443" s="31">
        <v>-0.37102272727273</v>
      </c>
    </row>
    <row r="3444" spans="1:5" ht="15" customHeight="1">
      <c r="A3444" s="34"/>
      <c r="B3444" s="34"/>
      <c r="C3444" s="34"/>
      <c r="D3444" s="35" t="s">
        <v>2535</v>
      </c>
      <c r="E3444" s="35">
        <v>-0.37102272727273</v>
      </c>
    </row>
    <row r="3445" spans="1:5" ht="15" customHeight="1">
      <c r="A3445" s="34"/>
      <c r="B3445" s="34"/>
      <c r="C3445" s="34"/>
      <c r="D3445" s="31" t="s">
        <v>2535</v>
      </c>
      <c r="E3445" s="31">
        <v>-0.37102272727273</v>
      </c>
    </row>
    <row r="3446" spans="1:5" ht="15" customHeight="1">
      <c r="A3446" s="34"/>
      <c r="B3446" s="34"/>
      <c r="C3446" s="34"/>
      <c r="D3446" s="36" t="s">
        <v>1395</v>
      </c>
      <c r="E3446" s="36">
        <v>-0.37122302158273002</v>
      </c>
    </row>
    <row r="3447" spans="1:5" ht="15" customHeight="1">
      <c r="A3447" s="34"/>
      <c r="B3447" s="34"/>
      <c r="C3447" s="34"/>
      <c r="D3447" s="31" t="s">
        <v>1395</v>
      </c>
      <c r="E3447" s="31">
        <v>-0.37122302158273002</v>
      </c>
    </row>
    <row r="3448" spans="1:5" ht="15" customHeight="1">
      <c r="A3448" s="34"/>
      <c r="B3448" s="34"/>
      <c r="C3448" s="34"/>
      <c r="D3448" s="36" t="s">
        <v>1396</v>
      </c>
      <c r="E3448" s="36">
        <v>-0.37123893805309999</v>
      </c>
    </row>
    <row r="3449" spans="1:5" ht="15" customHeight="1">
      <c r="A3449" s="34"/>
      <c r="B3449" s="34"/>
      <c r="C3449" s="34"/>
      <c r="D3449" s="37" t="s">
        <v>1396</v>
      </c>
      <c r="E3449" s="37">
        <v>-0.37123893805309999</v>
      </c>
    </row>
    <row r="3450" spans="1:5" ht="15" customHeight="1">
      <c r="A3450" s="34"/>
      <c r="B3450" s="34"/>
      <c r="C3450" s="34"/>
      <c r="D3450" s="36" t="s">
        <v>1396</v>
      </c>
      <c r="E3450" s="36">
        <v>-0.37123893805309999</v>
      </c>
    </row>
    <row r="3451" spans="1:5" ht="15" customHeight="1">
      <c r="A3451" s="34"/>
      <c r="B3451" s="34"/>
      <c r="C3451" s="34"/>
      <c r="D3451" s="31" t="s">
        <v>1398</v>
      </c>
      <c r="E3451" s="31">
        <v>-0.37136563876652001</v>
      </c>
    </row>
    <row r="3452" spans="1:5" ht="15" customHeight="1">
      <c r="A3452" s="34"/>
      <c r="B3452" s="34"/>
      <c r="C3452" s="34"/>
      <c r="D3452" s="36" t="s">
        <v>1398</v>
      </c>
      <c r="E3452" s="36">
        <v>-0.37136563876652001</v>
      </c>
    </row>
    <row r="3453" spans="1:5" ht="15" customHeight="1">
      <c r="A3453" s="34"/>
      <c r="B3453" s="34"/>
      <c r="C3453" s="34"/>
      <c r="D3453" s="31" t="s">
        <v>1399</v>
      </c>
      <c r="E3453" s="31">
        <v>-0.37158836689038</v>
      </c>
    </row>
    <row r="3454" spans="1:5" ht="15" customHeight="1">
      <c r="A3454" s="34"/>
      <c r="B3454" s="34"/>
      <c r="C3454" s="34"/>
      <c r="D3454" s="35" t="s">
        <v>1399</v>
      </c>
      <c r="E3454" s="35">
        <v>-0.37158836689038</v>
      </c>
    </row>
    <row r="3455" spans="1:5" ht="15" customHeight="1">
      <c r="A3455" s="34"/>
      <c r="B3455" s="34"/>
      <c r="C3455" s="34"/>
      <c r="D3455" s="31" t="s">
        <v>1399</v>
      </c>
      <c r="E3455" s="31">
        <v>-0.37158836689038</v>
      </c>
    </row>
    <row r="3456" spans="1:5" ht="15" customHeight="1">
      <c r="A3456" s="34"/>
      <c r="B3456" s="34"/>
      <c r="C3456" s="34"/>
      <c r="D3456" s="36" t="s">
        <v>1401</v>
      </c>
      <c r="E3456" s="36">
        <v>-0.37183462532299999</v>
      </c>
    </row>
    <row r="3457" spans="1:5" ht="15" customHeight="1">
      <c r="A3457" s="34"/>
      <c r="B3457" s="34"/>
      <c r="C3457" s="34"/>
      <c r="D3457" s="37" t="s">
        <v>1401</v>
      </c>
      <c r="E3457" s="37">
        <v>-0.37183462532299999</v>
      </c>
    </row>
    <row r="3458" spans="1:5" ht="15" customHeight="1">
      <c r="A3458" s="34"/>
      <c r="B3458" s="34"/>
      <c r="C3458" s="34"/>
      <c r="D3458" s="36" t="s">
        <v>1401</v>
      </c>
      <c r="E3458" s="36">
        <v>-0.37183462532299999</v>
      </c>
    </row>
    <row r="3459" spans="1:5" ht="15" customHeight="1">
      <c r="A3459" s="34"/>
      <c r="B3459" s="34"/>
      <c r="C3459" s="34"/>
      <c r="D3459" s="37" t="s">
        <v>2536</v>
      </c>
      <c r="E3459" s="37">
        <v>-0.37217391304348002</v>
      </c>
    </row>
    <row r="3460" spans="1:5" ht="15" customHeight="1">
      <c r="A3460" s="34"/>
      <c r="B3460" s="34"/>
      <c r="C3460" s="34"/>
      <c r="D3460" s="35" t="s">
        <v>1403</v>
      </c>
      <c r="E3460" s="35">
        <v>-0.37243319268635999</v>
      </c>
    </row>
    <row r="3461" spans="1:5" ht="15" customHeight="1">
      <c r="A3461" s="34"/>
      <c r="B3461" s="34"/>
      <c r="C3461" s="34"/>
      <c r="D3461" s="31" t="s">
        <v>1403</v>
      </c>
      <c r="E3461" s="31">
        <v>-0.37243319268635999</v>
      </c>
    </row>
    <row r="3462" spans="1:5" ht="15" customHeight="1">
      <c r="A3462" s="34"/>
      <c r="B3462" s="34"/>
      <c r="C3462" s="34"/>
      <c r="D3462" s="36" t="s">
        <v>1405</v>
      </c>
      <c r="E3462" s="36">
        <v>-0.37255460588793998</v>
      </c>
    </row>
    <row r="3463" spans="1:5" ht="15" customHeight="1">
      <c r="A3463" s="34"/>
      <c r="B3463" s="34"/>
      <c r="C3463" s="34"/>
      <c r="D3463" s="37" t="s">
        <v>1405</v>
      </c>
      <c r="E3463" s="37">
        <v>-0.37255460588793998</v>
      </c>
    </row>
    <row r="3464" spans="1:5" ht="15" customHeight="1">
      <c r="A3464" s="34"/>
      <c r="B3464" s="34"/>
      <c r="C3464" s="34"/>
      <c r="D3464" s="36" t="s">
        <v>1405</v>
      </c>
      <c r="E3464" s="36">
        <v>-0.37255460588793998</v>
      </c>
    </row>
    <row r="3465" spans="1:5" ht="15" customHeight="1">
      <c r="A3465" s="34"/>
      <c r="B3465" s="34"/>
      <c r="C3465" s="34"/>
      <c r="D3465" s="31" t="s">
        <v>2537</v>
      </c>
      <c r="E3465" s="31">
        <v>-0.37287917737789</v>
      </c>
    </row>
    <row r="3466" spans="1:5" ht="15" customHeight="1">
      <c r="A3466" s="34"/>
      <c r="B3466" s="34"/>
      <c r="C3466" s="34"/>
      <c r="D3466" s="35" t="s">
        <v>1406</v>
      </c>
      <c r="E3466" s="35">
        <v>-0.37287917737789</v>
      </c>
    </row>
    <row r="3467" spans="1:5" ht="15" customHeight="1">
      <c r="A3467" s="34"/>
      <c r="B3467" s="34"/>
      <c r="C3467" s="34"/>
      <c r="D3467" s="31" t="s">
        <v>1406</v>
      </c>
      <c r="E3467" s="31">
        <v>-0.37287917737789</v>
      </c>
    </row>
    <row r="3468" spans="1:5" ht="15" customHeight="1">
      <c r="A3468" s="34"/>
      <c r="B3468" s="34"/>
      <c r="C3468" s="34"/>
      <c r="D3468" s="36" t="s">
        <v>2538</v>
      </c>
      <c r="E3468" s="36">
        <v>-0.37327188940091999</v>
      </c>
    </row>
    <row r="3469" spans="1:5" ht="15" customHeight="1">
      <c r="A3469" s="34"/>
      <c r="B3469" s="34"/>
      <c r="C3469" s="34"/>
      <c r="D3469" s="37" t="s">
        <v>2538</v>
      </c>
      <c r="E3469" s="37">
        <v>-0.37327188940091999</v>
      </c>
    </row>
    <row r="3470" spans="1:5" ht="15" customHeight="1">
      <c r="A3470" s="34"/>
      <c r="B3470" s="34"/>
      <c r="C3470" s="34"/>
      <c r="D3470" s="36" t="s">
        <v>2538</v>
      </c>
      <c r="E3470" s="36">
        <v>-0.37327188940091999</v>
      </c>
    </row>
    <row r="3471" spans="1:5" ht="15" customHeight="1">
      <c r="A3471" s="34"/>
      <c r="B3471" s="34"/>
      <c r="C3471" s="34"/>
      <c r="D3471" s="31" t="s">
        <v>1409</v>
      </c>
      <c r="E3471" s="31">
        <v>-0.37344559585491999</v>
      </c>
    </row>
    <row r="3472" spans="1:5" ht="15" customHeight="1">
      <c r="A3472" s="34"/>
      <c r="B3472" s="34"/>
      <c r="C3472" s="34"/>
      <c r="D3472" s="36" t="s">
        <v>1409</v>
      </c>
      <c r="E3472" s="36">
        <v>-0.37344559585491999</v>
      </c>
    </row>
    <row r="3473" spans="1:5" ht="15" customHeight="1">
      <c r="A3473" s="34"/>
      <c r="B3473" s="34"/>
      <c r="C3473" s="34"/>
      <c r="D3473" s="31" t="s">
        <v>1410</v>
      </c>
      <c r="E3473" s="31">
        <v>-0.37388316151202999</v>
      </c>
    </row>
    <row r="3474" spans="1:5" ht="15" customHeight="1">
      <c r="A3474" s="34"/>
      <c r="B3474" s="34"/>
      <c r="C3474" s="34"/>
      <c r="D3474" s="35" t="s">
        <v>1410</v>
      </c>
      <c r="E3474" s="35">
        <v>-0.37388316151202999</v>
      </c>
    </row>
    <row r="3475" spans="1:5" ht="15" customHeight="1">
      <c r="A3475" s="34"/>
      <c r="B3475" s="34"/>
      <c r="C3475" s="34"/>
      <c r="D3475" s="31" t="s">
        <v>1410</v>
      </c>
      <c r="E3475" s="31">
        <v>-0.37388316151202999</v>
      </c>
    </row>
    <row r="3476" spans="1:5" ht="15" customHeight="1">
      <c r="A3476" s="34"/>
      <c r="B3476" s="34"/>
      <c r="C3476" s="34"/>
      <c r="D3476" s="36" t="s">
        <v>2539</v>
      </c>
      <c r="E3476" s="36">
        <v>-0.3739336492891</v>
      </c>
    </row>
    <row r="3477" spans="1:5" ht="15" customHeight="1">
      <c r="A3477" s="34"/>
      <c r="B3477" s="34"/>
      <c r="C3477" s="34"/>
      <c r="D3477" s="37" t="s">
        <v>2539</v>
      </c>
      <c r="E3477" s="37">
        <v>-0.3739336492891</v>
      </c>
    </row>
    <row r="3478" spans="1:5" ht="15" customHeight="1">
      <c r="A3478" s="34"/>
      <c r="B3478" s="34"/>
      <c r="C3478" s="34"/>
      <c r="D3478" s="36" t="s">
        <v>2539</v>
      </c>
      <c r="E3478" s="36">
        <v>-0.3739336492891</v>
      </c>
    </row>
    <row r="3479" spans="1:5" ht="15" customHeight="1">
      <c r="A3479" s="34"/>
      <c r="B3479" s="34"/>
      <c r="C3479" s="34"/>
      <c r="D3479" s="31" t="s">
        <v>2540</v>
      </c>
      <c r="E3479" s="31">
        <v>-0.37404921700223998</v>
      </c>
    </row>
    <row r="3480" spans="1:5" ht="15" customHeight="1">
      <c r="A3480" s="34"/>
      <c r="B3480" s="34"/>
      <c r="C3480" s="34"/>
      <c r="D3480" s="35" t="s">
        <v>2540</v>
      </c>
      <c r="E3480" s="35">
        <v>-0.37404921700223998</v>
      </c>
    </row>
    <row r="3481" spans="1:5" ht="15" customHeight="1">
      <c r="A3481" s="34"/>
      <c r="B3481" s="34"/>
      <c r="C3481" s="34"/>
      <c r="D3481" s="31" t="s">
        <v>2540</v>
      </c>
      <c r="E3481" s="31">
        <v>-0.37404921700223998</v>
      </c>
    </row>
    <row r="3482" spans="1:5" ht="15" customHeight="1">
      <c r="A3482" s="34"/>
      <c r="B3482" s="34"/>
      <c r="C3482" s="34"/>
      <c r="D3482" s="36" t="s">
        <v>2541</v>
      </c>
      <c r="E3482" s="36">
        <v>-0.37478260869565</v>
      </c>
    </row>
    <row r="3483" spans="1:5" ht="15" customHeight="1">
      <c r="A3483" s="34"/>
      <c r="B3483" s="34"/>
      <c r="C3483" s="34"/>
      <c r="D3483" s="31" t="s">
        <v>1413</v>
      </c>
      <c r="E3483" s="31">
        <v>-0.37491408934707998</v>
      </c>
    </row>
    <row r="3484" spans="1:5" ht="15" customHeight="1">
      <c r="A3484" s="34"/>
      <c r="B3484" s="34"/>
      <c r="C3484" s="34"/>
      <c r="D3484" s="35" t="s">
        <v>1413</v>
      </c>
      <c r="E3484" s="35">
        <v>-0.37491408934707998</v>
      </c>
    </row>
    <row r="3485" spans="1:5" ht="15" customHeight="1">
      <c r="A3485" s="34"/>
      <c r="B3485" s="34"/>
      <c r="C3485" s="34"/>
      <c r="D3485" s="31" t="s">
        <v>1413</v>
      </c>
      <c r="E3485" s="31">
        <v>-0.37491408934707998</v>
      </c>
    </row>
    <row r="3486" spans="1:5" ht="15" customHeight="1">
      <c r="A3486" s="34"/>
      <c r="B3486" s="34"/>
      <c r="C3486" s="34"/>
      <c r="D3486" s="36" t="s">
        <v>2542</v>
      </c>
      <c r="E3486" s="36">
        <v>-0.37510204081632997</v>
      </c>
    </row>
    <row r="3487" spans="1:5" ht="15" customHeight="1">
      <c r="A3487" s="34"/>
      <c r="B3487" s="34"/>
      <c r="C3487" s="34"/>
      <c r="D3487" s="37" t="s">
        <v>2542</v>
      </c>
      <c r="E3487" s="37">
        <v>-0.37510204081632997</v>
      </c>
    </row>
    <row r="3488" spans="1:5" ht="15" customHeight="1">
      <c r="A3488" s="34"/>
      <c r="B3488" s="34"/>
      <c r="C3488" s="34"/>
      <c r="D3488" s="36" t="s">
        <v>2542</v>
      </c>
      <c r="E3488" s="36">
        <v>-0.37510204081632997</v>
      </c>
    </row>
    <row r="3489" spans="1:5" ht="15" customHeight="1">
      <c r="A3489" s="34"/>
      <c r="B3489" s="34"/>
      <c r="C3489" s="34"/>
      <c r="D3489" s="31" t="s">
        <v>1414</v>
      </c>
      <c r="E3489" s="31">
        <v>-0.37529880478088001</v>
      </c>
    </row>
    <row r="3490" spans="1:5" ht="15" customHeight="1">
      <c r="A3490" s="34"/>
      <c r="B3490" s="34"/>
      <c r="C3490" s="34"/>
      <c r="D3490" s="36" t="s">
        <v>2543</v>
      </c>
      <c r="E3490" s="36">
        <v>-0.37547169811321002</v>
      </c>
    </row>
    <row r="3491" spans="1:5" ht="15" customHeight="1">
      <c r="A3491" s="34"/>
      <c r="B3491" s="34"/>
      <c r="C3491" s="34"/>
      <c r="D3491" s="37" t="s">
        <v>2543</v>
      </c>
      <c r="E3491" s="37">
        <v>-0.37547169811321002</v>
      </c>
    </row>
    <row r="3492" spans="1:5" ht="15" customHeight="1">
      <c r="A3492" s="34"/>
      <c r="B3492" s="34"/>
      <c r="C3492" s="34"/>
      <c r="D3492" s="36" t="s">
        <v>1415</v>
      </c>
      <c r="E3492" s="36">
        <v>-0.37550607287449</v>
      </c>
    </row>
    <row r="3493" spans="1:5" ht="15" customHeight="1">
      <c r="A3493" s="34"/>
      <c r="B3493" s="34"/>
      <c r="C3493" s="34"/>
      <c r="D3493" s="31" t="s">
        <v>1415</v>
      </c>
      <c r="E3493" s="31">
        <v>-0.37550607287449</v>
      </c>
    </row>
    <row r="3494" spans="1:5" ht="15" customHeight="1">
      <c r="A3494" s="34"/>
      <c r="B3494" s="34"/>
      <c r="C3494" s="34"/>
      <c r="D3494" s="36" t="s">
        <v>2544</v>
      </c>
      <c r="E3494" s="36">
        <v>-0.37610837438424</v>
      </c>
    </row>
    <row r="3495" spans="1:5" ht="15" customHeight="1">
      <c r="A3495" s="34"/>
      <c r="B3495" s="34"/>
      <c r="C3495" s="34"/>
      <c r="D3495" s="31" t="s">
        <v>2544</v>
      </c>
      <c r="E3495" s="31">
        <v>-0.37610837438424</v>
      </c>
    </row>
    <row r="3496" spans="1:5" ht="15" customHeight="1">
      <c r="A3496" s="34"/>
      <c r="B3496" s="34"/>
      <c r="C3496" s="34"/>
      <c r="D3496" s="36" t="s">
        <v>2544</v>
      </c>
      <c r="E3496" s="36">
        <v>-0.37610837438424</v>
      </c>
    </row>
    <row r="3497" spans="1:5" ht="15" customHeight="1">
      <c r="A3497" s="34"/>
      <c r="B3497" s="34"/>
      <c r="C3497" s="34"/>
      <c r="D3497" s="31" t="s">
        <v>1418</v>
      </c>
      <c r="E3497" s="31">
        <v>-0.37616279069767</v>
      </c>
    </row>
    <row r="3498" spans="1:5" ht="15" customHeight="1">
      <c r="A3498" s="34"/>
      <c r="B3498" s="34"/>
      <c r="C3498" s="34"/>
      <c r="D3498" s="35" t="s">
        <v>1418</v>
      </c>
      <c r="E3498" s="35">
        <v>-0.37616279069767</v>
      </c>
    </row>
    <row r="3499" spans="1:5" ht="15" customHeight="1">
      <c r="A3499" s="34"/>
      <c r="B3499" s="34"/>
      <c r="C3499" s="34"/>
      <c r="D3499" s="31" t="s">
        <v>1418</v>
      </c>
      <c r="E3499" s="31">
        <v>-0.37616279069767</v>
      </c>
    </row>
    <row r="3500" spans="1:5" ht="15" customHeight="1">
      <c r="A3500" s="34"/>
      <c r="B3500" s="34"/>
      <c r="C3500" s="34"/>
      <c r="D3500" s="36" t="s">
        <v>2545</v>
      </c>
      <c r="E3500" s="36">
        <v>-0.37619047619048002</v>
      </c>
    </row>
    <row r="3501" spans="1:5" ht="15" customHeight="1">
      <c r="A3501" s="34"/>
      <c r="B3501" s="34"/>
      <c r="C3501" s="34"/>
      <c r="D3501" s="37" t="s">
        <v>2545</v>
      </c>
      <c r="E3501" s="37">
        <v>-0.37619047619048002</v>
      </c>
    </row>
    <row r="3502" spans="1:5" ht="15" customHeight="1">
      <c r="A3502" s="34"/>
      <c r="B3502" s="34"/>
      <c r="C3502" s="34"/>
      <c r="D3502" s="36" t="s">
        <v>2545</v>
      </c>
      <c r="E3502" s="36">
        <v>-0.37619047619048002</v>
      </c>
    </row>
    <row r="3503" spans="1:5" ht="15" customHeight="1">
      <c r="A3503" s="34"/>
      <c r="B3503" s="34"/>
      <c r="C3503" s="34"/>
      <c r="D3503" s="31" t="s">
        <v>2546</v>
      </c>
      <c r="E3503" s="31">
        <v>-0.37674418604651</v>
      </c>
    </row>
    <row r="3504" spans="1:5" ht="15" customHeight="1">
      <c r="A3504" s="34"/>
      <c r="B3504" s="34"/>
      <c r="C3504" s="34"/>
      <c r="D3504" s="36" t="s">
        <v>2546</v>
      </c>
      <c r="E3504" s="36">
        <v>-0.37674418604651</v>
      </c>
    </row>
    <row r="3505" spans="1:5" ht="15" customHeight="1">
      <c r="A3505" s="34"/>
      <c r="B3505" s="34"/>
      <c r="C3505" s="34"/>
      <c r="D3505" s="31" t="s">
        <v>2547</v>
      </c>
      <c r="E3505" s="31">
        <v>-0.37693574958814002</v>
      </c>
    </row>
    <row r="3506" spans="1:5" ht="15" customHeight="1">
      <c r="A3506" s="34"/>
      <c r="B3506" s="34"/>
      <c r="C3506" s="34"/>
      <c r="D3506" s="36" t="s">
        <v>2548</v>
      </c>
      <c r="E3506" s="36">
        <v>-0.37728813559322</v>
      </c>
    </row>
    <row r="3507" spans="1:5" ht="15" customHeight="1">
      <c r="A3507" s="34"/>
      <c r="B3507" s="34"/>
      <c r="C3507" s="34"/>
      <c r="D3507" s="31" t="s">
        <v>2549</v>
      </c>
      <c r="E3507" s="31">
        <v>-0.37735849056603998</v>
      </c>
    </row>
    <row r="3508" spans="1:5" ht="15" customHeight="1">
      <c r="A3508" s="34"/>
      <c r="B3508" s="34"/>
      <c r="C3508" s="34"/>
      <c r="D3508" s="36" t="s">
        <v>2549</v>
      </c>
      <c r="E3508" s="36">
        <v>-0.37735849056603998</v>
      </c>
    </row>
    <row r="3509" spans="1:5" ht="15" customHeight="1">
      <c r="A3509" s="34"/>
      <c r="B3509" s="34"/>
      <c r="C3509" s="34"/>
      <c r="D3509" s="37" t="s">
        <v>1420</v>
      </c>
      <c r="E3509" s="37">
        <v>-0.37757255936674999</v>
      </c>
    </row>
    <row r="3510" spans="1:5" ht="15" customHeight="1">
      <c r="A3510" s="34"/>
      <c r="B3510" s="34"/>
      <c r="C3510" s="34"/>
      <c r="D3510" s="36" t="s">
        <v>1422</v>
      </c>
      <c r="E3510" s="36">
        <v>-0.37757352941175998</v>
      </c>
    </row>
    <row r="3511" spans="1:5" ht="15" customHeight="1">
      <c r="A3511" s="34"/>
      <c r="B3511" s="34"/>
      <c r="C3511" s="34"/>
      <c r="D3511" s="37" t="s">
        <v>1422</v>
      </c>
      <c r="E3511" s="37">
        <v>-0.37757352941175998</v>
      </c>
    </row>
    <row r="3512" spans="1:5" ht="15" customHeight="1">
      <c r="A3512" s="34"/>
      <c r="B3512" s="34"/>
      <c r="C3512" s="34"/>
      <c r="D3512" s="36" t="s">
        <v>1422</v>
      </c>
      <c r="E3512" s="36">
        <v>-0.37757352941175998</v>
      </c>
    </row>
    <row r="3513" spans="1:5" ht="15" customHeight="1">
      <c r="A3513" s="34"/>
      <c r="B3513" s="34"/>
      <c r="C3513" s="34"/>
      <c r="D3513" s="31" t="s">
        <v>1424</v>
      </c>
      <c r="E3513" s="31">
        <v>-0.37763157894736998</v>
      </c>
    </row>
    <row r="3514" spans="1:5" ht="15" customHeight="1">
      <c r="A3514" s="34"/>
      <c r="B3514" s="34"/>
      <c r="C3514" s="34"/>
      <c r="D3514" s="36" t="s">
        <v>1426</v>
      </c>
      <c r="E3514" s="36">
        <v>-0.378</v>
      </c>
    </row>
    <row r="3515" spans="1:5" ht="15" customHeight="1">
      <c r="A3515" s="34"/>
      <c r="B3515" s="34"/>
      <c r="C3515" s="34"/>
      <c r="D3515" s="37" t="s">
        <v>1426</v>
      </c>
      <c r="E3515" s="37">
        <v>-0.378</v>
      </c>
    </row>
    <row r="3516" spans="1:5" ht="15" customHeight="1">
      <c r="A3516" s="34"/>
      <c r="B3516" s="34"/>
      <c r="C3516" s="34"/>
      <c r="D3516" s="36" t="s">
        <v>1426</v>
      </c>
      <c r="E3516" s="36">
        <v>-0.378</v>
      </c>
    </row>
    <row r="3517" spans="1:5" ht="15" customHeight="1">
      <c r="A3517" s="34"/>
      <c r="B3517" s="34"/>
      <c r="C3517" s="34"/>
      <c r="D3517" s="31" t="s">
        <v>1427</v>
      </c>
      <c r="E3517" s="31">
        <v>-0.37805755395682999</v>
      </c>
    </row>
    <row r="3518" spans="1:5" ht="15" customHeight="1">
      <c r="A3518" s="34"/>
      <c r="B3518" s="34"/>
      <c r="C3518" s="34"/>
      <c r="D3518" s="36" t="s">
        <v>1427</v>
      </c>
      <c r="E3518" s="36">
        <v>-0.37805755395682999</v>
      </c>
    </row>
    <row r="3519" spans="1:5" ht="15" customHeight="1">
      <c r="A3519" s="34"/>
      <c r="B3519" s="34"/>
      <c r="C3519" s="34"/>
      <c r="D3519" s="31" t="s">
        <v>1428</v>
      </c>
      <c r="E3519" s="31">
        <v>-0.37812499999999999</v>
      </c>
    </row>
    <row r="3520" spans="1:5" ht="15" customHeight="1">
      <c r="A3520" s="34"/>
      <c r="B3520" s="34"/>
      <c r="C3520" s="34"/>
      <c r="D3520" s="36" t="s">
        <v>1428</v>
      </c>
      <c r="E3520" s="36">
        <v>-0.37812499999999999</v>
      </c>
    </row>
    <row r="3521" spans="1:5" ht="15" customHeight="1">
      <c r="A3521" s="34"/>
      <c r="B3521" s="34"/>
      <c r="C3521" s="34"/>
      <c r="D3521" s="31" t="s">
        <v>1430</v>
      </c>
      <c r="E3521" s="31">
        <v>-0.37822445561139001</v>
      </c>
    </row>
    <row r="3522" spans="1:5" ht="15" customHeight="1">
      <c r="A3522" s="34"/>
      <c r="B3522" s="34"/>
      <c r="C3522" s="34"/>
      <c r="D3522" s="35" t="s">
        <v>1430</v>
      </c>
      <c r="E3522" s="35">
        <v>-0.37822445561139001</v>
      </c>
    </row>
    <row r="3523" spans="1:5" ht="15" customHeight="1">
      <c r="A3523" s="34"/>
      <c r="B3523" s="34"/>
      <c r="C3523" s="34"/>
      <c r="D3523" s="31" t="s">
        <v>1430</v>
      </c>
      <c r="E3523" s="31">
        <v>-0.37822445561139001</v>
      </c>
    </row>
    <row r="3524" spans="1:5" ht="15" customHeight="1">
      <c r="A3524" s="34"/>
      <c r="B3524" s="34"/>
      <c r="C3524" s="34"/>
      <c r="D3524" s="36" t="s">
        <v>2550</v>
      </c>
      <c r="E3524" s="36">
        <v>-0.37838383838383999</v>
      </c>
    </row>
    <row r="3525" spans="1:5" ht="15" customHeight="1">
      <c r="A3525" s="34"/>
      <c r="B3525" s="34"/>
      <c r="C3525" s="34"/>
      <c r="D3525" s="31" t="s">
        <v>2550</v>
      </c>
      <c r="E3525" s="31">
        <v>-0.37838383838383999</v>
      </c>
    </row>
    <row r="3526" spans="1:5" ht="15" customHeight="1">
      <c r="A3526" s="34"/>
      <c r="B3526" s="34"/>
      <c r="C3526" s="34"/>
      <c r="D3526" s="35" t="s">
        <v>1432</v>
      </c>
      <c r="E3526" s="35">
        <v>-0.37848484848484998</v>
      </c>
    </row>
    <row r="3527" spans="1:5" ht="15" customHeight="1">
      <c r="A3527" s="34"/>
      <c r="B3527" s="34"/>
      <c r="C3527" s="34"/>
      <c r="D3527" s="31" t="s">
        <v>1434</v>
      </c>
      <c r="E3527" s="31">
        <v>-0.37919463087248001</v>
      </c>
    </row>
    <row r="3528" spans="1:5" ht="15" customHeight="1">
      <c r="A3528" s="34"/>
      <c r="B3528" s="34"/>
      <c r="C3528" s="34"/>
      <c r="D3528" s="36" t="s">
        <v>1434</v>
      </c>
      <c r="E3528" s="36">
        <v>-0.37919463087248001</v>
      </c>
    </row>
    <row r="3529" spans="1:5" ht="15" customHeight="1">
      <c r="A3529" s="34"/>
      <c r="B3529" s="34"/>
      <c r="C3529" s="34"/>
      <c r="D3529" s="31" t="s">
        <v>2551</v>
      </c>
      <c r="E3529" s="31">
        <v>-0.37927927927928001</v>
      </c>
    </row>
    <row r="3530" spans="1:5" ht="15" customHeight="1">
      <c r="A3530" s="34"/>
      <c r="B3530" s="34"/>
      <c r="C3530" s="34"/>
      <c r="D3530" s="36" t="s">
        <v>2552</v>
      </c>
      <c r="E3530" s="36">
        <v>-0.37978723404254999</v>
      </c>
    </row>
    <row r="3531" spans="1:5" ht="15" customHeight="1">
      <c r="A3531" s="34"/>
      <c r="B3531" s="34"/>
      <c r="C3531" s="34"/>
      <c r="D3531" s="37" t="s">
        <v>2552</v>
      </c>
      <c r="E3531" s="37">
        <v>-0.37978723404254999</v>
      </c>
    </row>
    <row r="3532" spans="1:5" ht="15" customHeight="1">
      <c r="A3532" s="34"/>
      <c r="B3532" s="34"/>
      <c r="C3532" s="34"/>
      <c r="D3532" s="36" t="s">
        <v>2552</v>
      </c>
      <c r="E3532" s="36">
        <v>-0.37978723404254999</v>
      </c>
    </row>
    <row r="3533" spans="1:5" ht="15" customHeight="1">
      <c r="A3533" s="34"/>
      <c r="B3533" s="34"/>
      <c r="C3533" s="34"/>
      <c r="D3533" s="37" t="s">
        <v>2553</v>
      </c>
      <c r="E3533" s="37">
        <v>-0.38</v>
      </c>
    </row>
    <row r="3534" spans="1:5" ht="15" customHeight="1">
      <c r="A3534" s="34"/>
      <c r="B3534" s="34"/>
      <c r="C3534" s="34"/>
      <c r="D3534" s="36" t="s">
        <v>2554</v>
      </c>
      <c r="E3534" s="36">
        <v>-0.3800875273523</v>
      </c>
    </row>
    <row r="3535" spans="1:5" ht="15" customHeight="1">
      <c r="A3535" s="34"/>
      <c r="B3535" s="34"/>
      <c r="C3535" s="34"/>
      <c r="D3535" s="31" t="s">
        <v>2555</v>
      </c>
      <c r="E3535" s="31">
        <v>-0.38040885860307</v>
      </c>
    </row>
    <row r="3536" spans="1:5" ht="15" customHeight="1">
      <c r="A3536" s="34"/>
      <c r="B3536" s="34"/>
      <c r="C3536" s="34"/>
      <c r="D3536" s="35" t="s">
        <v>2556</v>
      </c>
      <c r="E3536" s="35">
        <v>-0.38055555555555998</v>
      </c>
    </row>
    <row r="3537" spans="1:5" ht="15" customHeight="1">
      <c r="A3537" s="34"/>
      <c r="B3537" s="34"/>
      <c r="C3537" s="34"/>
      <c r="D3537" s="31" t="s">
        <v>1435</v>
      </c>
      <c r="E3537" s="31">
        <v>-0.38057553956835</v>
      </c>
    </row>
    <row r="3538" spans="1:5" ht="15" customHeight="1">
      <c r="A3538" s="34"/>
      <c r="B3538" s="34"/>
      <c r="C3538" s="34"/>
      <c r="D3538" s="35" t="s">
        <v>1435</v>
      </c>
      <c r="E3538" s="35">
        <v>-0.38057553956835</v>
      </c>
    </row>
    <row r="3539" spans="1:5" ht="15" customHeight="1">
      <c r="A3539" s="34"/>
      <c r="B3539" s="34"/>
      <c r="C3539" s="34"/>
      <c r="D3539" s="31" t="s">
        <v>1435</v>
      </c>
      <c r="E3539" s="31">
        <v>-0.38057553956835</v>
      </c>
    </row>
    <row r="3540" spans="1:5" ht="15" customHeight="1">
      <c r="A3540" s="34"/>
      <c r="B3540" s="34"/>
      <c r="C3540" s="34"/>
      <c r="D3540" s="36" t="s">
        <v>1438</v>
      </c>
      <c r="E3540" s="36">
        <v>-0.38064516129032</v>
      </c>
    </row>
    <row r="3541" spans="1:5" ht="15" customHeight="1">
      <c r="A3541" s="34"/>
      <c r="B3541" s="34"/>
      <c r="C3541" s="34"/>
      <c r="D3541" s="37" t="s">
        <v>1438</v>
      </c>
      <c r="E3541" s="37">
        <v>-0.38064516129032</v>
      </c>
    </row>
    <row r="3542" spans="1:5" ht="15" customHeight="1">
      <c r="A3542" s="34"/>
      <c r="B3542" s="34"/>
      <c r="C3542" s="34"/>
      <c r="D3542" s="36" t="s">
        <v>1438</v>
      </c>
      <c r="E3542" s="36">
        <v>-0.38064516129032</v>
      </c>
    </row>
    <row r="3543" spans="1:5" ht="15" customHeight="1">
      <c r="A3543" s="34"/>
      <c r="B3543" s="34"/>
      <c r="C3543" s="34"/>
      <c r="D3543" s="31" t="s">
        <v>1441</v>
      </c>
      <c r="E3543" s="31">
        <v>-0.38079470198676002</v>
      </c>
    </row>
    <row r="3544" spans="1:5" ht="15" customHeight="1">
      <c r="A3544" s="34"/>
      <c r="B3544" s="34"/>
      <c r="C3544" s="34"/>
      <c r="D3544" s="35" t="s">
        <v>1441</v>
      </c>
      <c r="E3544" s="35">
        <v>-0.38079470198676002</v>
      </c>
    </row>
    <row r="3545" spans="1:5" ht="15" customHeight="1">
      <c r="A3545" s="34"/>
      <c r="B3545" s="34"/>
      <c r="C3545" s="34"/>
      <c r="D3545" s="31" t="s">
        <v>1441</v>
      </c>
      <c r="E3545" s="31">
        <v>-0.38079470198676002</v>
      </c>
    </row>
    <row r="3546" spans="1:5" ht="15" customHeight="1">
      <c r="A3546" s="34"/>
      <c r="B3546" s="34"/>
      <c r="C3546" s="34"/>
      <c r="D3546" s="36" t="s">
        <v>2557</v>
      </c>
      <c r="E3546" s="36">
        <v>-0.38079827400215999</v>
      </c>
    </row>
    <row r="3547" spans="1:5" ht="15" customHeight="1">
      <c r="A3547" s="34"/>
      <c r="B3547" s="34"/>
      <c r="C3547" s="34"/>
      <c r="D3547" s="37" t="s">
        <v>2558</v>
      </c>
      <c r="E3547" s="37">
        <v>-0.38085106382979</v>
      </c>
    </row>
    <row r="3548" spans="1:5" ht="15" customHeight="1">
      <c r="A3548" s="34"/>
      <c r="B3548" s="34"/>
      <c r="C3548" s="34"/>
      <c r="D3548" s="36" t="s">
        <v>2559</v>
      </c>
      <c r="E3548" s="36">
        <v>-0.38087167070217998</v>
      </c>
    </row>
    <row r="3549" spans="1:5" ht="15" customHeight="1">
      <c r="A3549" s="34"/>
      <c r="B3549" s="34"/>
      <c r="C3549" s="34"/>
      <c r="D3549" s="31" t="s">
        <v>2560</v>
      </c>
      <c r="E3549" s="31">
        <v>-0.38106936416185</v>
      </c>
    </row>
    <row r="3550" spans="1:5" ht="15" customHeight="1">
      <c r="A3550" s="34"/>
      <c r="B3550" s="34"/>
      <c r="C3550" s="34"/>
      <c r="D3550" s="35" t="s">
        <v>1444</v>
      </c>
      <c r="E3550" s="35">
        <v>-0.38112244897959002</v>
      </c>
    </row>
    <row r="3551" spans="1:5" ht="15" customHeight="1">
      <c r="A3551" s="34"/>
      <c r="B3551" s="34"/>
      <c r="C3551" s="34"/>
      <c r="D3551" s="31" t="s">
        <v>1445</v>
      </c>
      <c r="E3551" s="31">
        <v>-0.38197424892704002</v>
      </c>
    </row>
    <row r="3552" spans="1:5" ht="15" customHeight="1">
      <c r="A3552" s="34"/>
      <c r="B3552" s="34"/>
      <c r="C3552" s="34"/>
      <c r="D3552" s="35" t="s">
        <v>1445</v>
      </c>
      <c r="E3552" s="35">
        <v>-0.38197424892704002</v>
      </c>
    </row>
    <row r="3553" spans="1:5" ht="15" customHeight="1">
      <c r="A3553" s="34"/>
      <c r="B3553" s="34"/>
      <c r="C3553" s="34"/>
      <c r="D3553" s="31" t="s">
        <v>1445</v>
      </c>
      <c r="E3553" s="31">
        <v>-0.38197424892704002</v>
      </c>
    </row>
    <row r="3554" spans="1:5" ht="15" customHeight="1">
      <c r="A3554" s="34"/>
      <c r="B3554" s="34"/>
      <c r="C3554" s="34"/>
      <c r="D3554" s="36" t="s">
        <v>2561</v>
      </c>
      <c r="E3554" s="36">
        <v>-0.38242630385488002</v>
      </c>
    </row>
    <row r="3555" spans="1:5" ht="15" customHeight="1">
      <c r="A3555" s="34"/>
      <c r="B3555" s="34"/>
      <c r="C3555" s="34"/>
      <c r="D3555" s="31" t="s">
        <v>1446</v>
      </c>
      <c r="E3555" s="31">
        <v>-0.38264900662251999</v>
      </c>
    </row>
    <row r="3556" spans="1:5" ht="15" customHeight="1">
      <c r="A3556" s="34"/>
      <c r="B3556" s="34"/>
      <c r="C3556" s="34"/>
      <c r="D3556" s="36" t="s">
        <v>1446</v>
      </c>
      <c r="E3556" s="36">
        <v>-0.38264900662251999</v>
      </c>
    </row>
    <row r="3557" spans="1:5" ht="15" customHeight="1">
      <c r="A3557" s="34"/>
      <c r="B3557" s="34"/>
      <c r="C3557" s="34"/>
      <c r="D3557" s="37" t="s">
        <v>2562</v>
      </c>
      <c r="E3557" s="37">
        <v>-0.38293370944992999</v>
      </c>
    </row>
    <row r="3558" spans="1:5" ht="15" customHeight="1">
      <c r="A3558" s="34"/>
      <c r="B3558" s="34"/>
      <c r="C3558" s="34"/>
      <c r="D3558" s="35" t="s">
        <v>1448</v>
      </c>
      <c r="E3558" s="35">
        <v>-0.38304668304667999</v>
      </c>
    </row>
    <row r="3559" spans="1:5" ht="15" customHeight="1">
      <c r="A3559" s="34"/>
      <c r="B3559" s="34"/>
      <c r="C3559" s="34"/>
      <c r="D3559" s="31" t="s">
        <v>1448</v>
      </c>
      <c r="E3559" s="31">
        <v>-0.38304668304667999</v>
      </c>
    </row>
    <row r="3560" spans="1:5" ht="15" customHeight="1">
      <c r="A3560" s="34"/>
      <c r="B3560" s="34"/>
      <c r="C3560" s="34"/>
      <c r="D3560" s="36" t="s">
        <v>1449</v>
      </c>
      <c r="E3560" s="36">
        <v>-0.38313131313130999</v>
      </c>
    </row>
    <row r="3561" spans="1:5" ht="15" customHeight="1">
      <c r="A3561" s="34"/>
      <c r="B3561" s="34"/>
      <c r="C3561" s="34"/>
      <c r="D3561" s="37" t="s">
        <v>1449</v>
      </c>
      <c r="E3561" s="37">
        <v>-0.38313131313130999</v>
      </c>
    </row>
    <row r="3562" spans="1:5" ht="15" customHeight="1">
      <c r="A3562" s="34"/>
      <c r="B3562" s="34"/>
      <c r="C3562" s="34"/>
      <c r="D3562" s="36" t="s">
        <v>1449</v>
      </c>
      <c r="E3562" s="36">
        <v>-0.38313131313130999</v>
      </c>
    </row>
    <row r="3563" spans="1:5" ht="15" customHeight="1">
      <c r="A3563" s="34"/>
      <c r="B3563" s="34"/>
      <c r="C3563" s="34"/>
      <c r="D3563" s="31" t="s">
        <v>2563</v>
      </c>
      <c r="E3563" s="31">
        <v>-0.38374485596708002</v>
      </c>
    </row>
    <row r="3564" spans="1:5" ht="15" customHeight="1">
      <c r="A3564" s="34"/>
      <c r="B3564" s="34"/>
      <c r="C3564" s="34"/>
      <c r="D3564" s="36" t="s">
        <v>1451</v>
      </c>
      <c r="E3564" s="36">
        <v>-0.38377862595419998</v>
      </c>
    </row>
    <row r="3565" spans="1:5" ht="15" customHeight="1">
      <c r="A3565" s="34"/>
      <c r="B3565" s="34"/>
      <c r="C3565" s="34"/>
      <c r="D3565" s="37" t="s">
        <v>1451</v>
      </c>
      <c r="E3565" s="37">
        <v>-0.38377862595419998</v>
      </c>
    </row>
    <row r="3566" spans="1:5" ht="15" customHeight="1">
      <c r="A3566" s="34"/>
      <c r="B3566" s="34"/>
      <c r="C3566" s="34"/>
      <c r="D3566" s="36" t="s">
        <v>1451</v>
      </c>
      <c r="E3566" s="36">
        <v>-0.38377862595419998</v>
      </c>
    </row>
    <row r="3567" spans="1:5" ht="15" customHeight="1">
      <c r="A3567" s="34"/>
      <c r="B3567" s="34"/>
      <c r="C3567" s="34"/>
      <c r="D3567" s="31" t="s">
        <v>2564</v>
      </c>
      <c r="E3567" s="31">
        <v>-0.38393839383938</v>
      </c>
    </row>
    <row r="3568" spans="1:5" ht="15" customHeight="1">
      <c r="A3568" s="34"/>
      <c r="B3568" s="34"/>
      <c r="C3568" s="34"/>
      <c r="D3568" s="36" t="s">
        <v>2565</v>
      </c>
      <c r="E3568" s="36">
        <v>-0.38441558441557999</v>
      </c>
    </row>
    <row r="3569" spans="1:5" ht="15" customHeight="1">
      <c r="A3569" s="34"/>
      <c r="B3569" s="34"/>
      <c r="C3569" s="34"/>
      <c r="D3569" s="37" t="s">
        <v>2565</v>
      </c>
      <c r="E3569" s="37">
        <v>-0.38441558441557999</v>
      </c>
    </row>
    <row r="3570" spans="1:5" ht="15" customHeight="1">
      <c r="A3570" s="34"/>
      <c r="B3570" s="34"/>
      <c r="C3570" s="34"/>
      <c r="D3570" s="36" t="s">
        <v>2565</v>
      </c>
      <c r="E3570" s="36">
        <v>-0.38441558441557999</v>
      </c>
    </row>
    <row r="3571" spans="1:5" ht="15" customHeight="1">
      <c r="A3571" s="34"/>
      <c r="B3571" s="34"/>
      <c r="C3571" s="34"/>
      <c r="D3571" s="31" t="s">
        <v>2566</v>
      </c>
      <c r="E3571" s="31">
        <v>-0.38510301109349998</v>
      </c>
    </row>
    <row r="3572" spans="1:5" ht="15" customHeight="1">
      <c r="A3572" s="34"/>
      <c r="B3572" s="34"/>
      <c r="C3572" s="34"/>
      <c r="D3572" s="35" t="s">
        <v>1455</v>
      </c>
      <c r="E3572" s="35">
        <v>-0.38556338028169002</v>
      </c>
    </row>
    <row r="3573" spans="1:5" ht="15" customHeight="1">
      <c r="A3573" s="34"/>
      <c r="B3573" s="34"/>
      <c r="C3573" s="34"/>
      <c r="D3573" s="31" t="s">
        <v>2567</v>
      </c>
      <c r="E3573" s="31">
        <v>-0.38558352402745999</v>
      </c>
    </row>
    <row r="3574" spans="1:5" ht="15" customHeight="1">
      <c r="A3574" s="34"/>
      <c r="B3574" s="34"/>
      <c r="C3574" s="34"/>
      <c r="D3574" s="36" t="s">
        <v>2568</v>
      </c>
      <c r="E3574" s="36">
        <v>-0.38628762541806</v>
      </c>
    </row>
    <row r="3575" spans="1:5" ht="15" customHeight="1">
      <c r="A3575" s="34"/>
      <c r="B3575" s="34"/>
      <c r="C3575" s="34"/>
      <c r="D3575" s="31" t="s">
        <v>1456</v>
      </c>
      <c r="E3575" s="31">
        <v>-0.38668032786884998</v>
      </c>
    </row>
    <row r="3576" spans="1:5" ht="15" customHeight="1">
      <c r="A3576" s="34"/>
      <c r="B3576" s="34"/>
      <c r="C3576" s="34"/>
      <c r="D3576" s="35" t="s">
        <v>1456</v>
      </c>
      <c r="E3576" s="35">
        <v>-0.38668032786884998</v>
      </c>
    </row>
    <row r="3577" spans="1:5" ht="15" customHeight="1">
      <c r="A3577" s="34"/>
      <c r="B3577" s="34"/>
      <c r="C3577" s="34"/>
      <c r="D3577" s="31" t="s">
        <v>1456</v>
      </c>
      <c r="E3577" s="31">
        <v>-0.38668032786884998</v>
      </c>
    </row>
    <row r="3578" spans="1:5" ht="15" customHeight="1">
      <c r="A3578" s="34"/>
      <c r="B3578" s="34"/>
      <c r="C3578" s="34"/>
      <c r="D3578" s="36" t="s">
        <v>1457</v>
      </c>
      <c r="E3578" s="36">
        <v>-0.38708333333333</v>
      </c>
    </row>
    <row r="3579" spans="1:5" ht="15" customHeight="1">
      <c r="A3579" s="34"/>
      <c r="B3579" s="34"/>
      <c r="C3579" s="34"/>
      <c r="D3579" s="31" t="s">
        <v>1457</v>
      </c>
      <c r="E3579" s="31">
        <v>-0.38708333333333</v>
      </c>
    </row>
    <row r="3580" spans="1:5" ht="15" customHeight="1">
      <c r="A3580" s="34"/>
      <c r="B3580" s="34"/>
      <c r="C3580" s="34"/>
      <c r="D3580" s="36" t="s">
        <v>1457</v>
      </c>
      <c r="E3580" s="36">
        <v>-0.38708333333333</v>
      </c>
    </row>
    <row r="3581" spans="1:5" ht="15" customHeight="1">
      <c r="A3581" s="34"/>
      <c r="B3581" s="34"/>
      <c r="C3581" s="34"/>
      <c r="D3581" s="31" t="s">
        <v>1458</v>
      </c>
      <c r="E3581" s="31">
        <v>-0.38728323699422001</v>
      </c>
    </row>
    <row r="3582" spans="1:5" ht="15" customHeight="1">
      <c r="A3582" s="34"/>
      <c r="B3582" s="34"/>
      <c r="C3582" s="34"/>
      <c r="D3582" s="35" t="s">
        <v>1458</v>
      </c>
      <c r="E3582" s="35">
        <v>-0.38728323699422001</v>
      </c>
    </row>
    <row r="3583" spans="1:5" ht="15" customHeight="1">
      <c r="A3583" s="34"/>
      <c r="B3583" s="34"/>
      <c r="C3583" s="34"/>
      <c r="D3583" s="31" t="s">
        <v>1458</v>
      </c>
      <c r="E3583" s="31">
        <v>-0.38728323699422001</v>
      </c>
    </row>
    <row r="3584" spans="1:5" ht="15" customHeight="1">
      <c r="A3584" s="34"/>
      <c r="B3584" s="34"/>
      <c r="C3584" s="34"/>
      <c r="D3584" s="36" t="s">
        <v>2569</v>
      </c>
      <c r="E3584" s="36">
        <v>-0.38759259259258999</v>
      </c>
    </row>
    <row r="3585" spans="1:5" ht="15" customHeight="1">
      <c r="A3585" s="34"/>
      <c r="B3585" s="34"/>
      <c r="C3585" s="34"/>
      <c r="D3585" s="31" t="s">
        <v>2569</v>
      </c>
      <c r="E3585" s="31">
        <v>-0.38759259259258999</v>
      </c>
    </row>
    <row r="3586" spans="1:5" ht="15" customHeight="1">
      <c r="A3586" s="34"/>
      <c r="B3586" s="34"/>
      <c r="C3586" s="34"/>
      <c r="D3586" s="36" t="s">
        <v>2569</v>
      </c>
      <c r="E3586" s="36">
        <v>-0.38759259259258999</v>
      </c>
    </row>
    <row r="3587" spans="1:5" ht="15" customHeight="1">
      <c r="A3587" s="34"/>
      <c r="B3587" s="34"/>
      <c r="C3587" s="34"/>
      <c r="D3587" s="37" t="s">
        <v>2570</v>
      </c>
      <c r="E3587" s="37">
        <v>-0.38800959232614002</v>
      </c>
    </row>
    <row r="3588" spans="1:5" ht="15" customHeight="1">
      <c r="A3588" s="34"/>
      <c r="B3588" s="34"/>
      <c r="C3588" s="34"/>
      <c r="D3588" s="36" t="s">
        <v>2570</v>
      </c>
      <c r="E3588" s="36">
        <v>-0.38800959232614002</v>
      </c>
    </row>
    <row r="3589" spans="1:5" ht="15" customHeight="1">
      <c r="A3589" s="34"/>
      <c r="B3589" s="34"/>
      <c r="C3589" s="34"/>
      <c r="D3589" s="31" t="s">
        <v>2571</v>
      </c>
      <c r="E3589" s="31">
        <v>-0.38804780876493999</v>
      </c>
    </row>
    <row r="3590" spans="1:5" ht="15" customHeight="1">
      <c r="A3590" s="34"/>
      <c r="B3590" s="34"/>
      <c r="C3590" s="34"/>
      <c r="D3590" s="36" t="s">
        <v>2571</v>
      </c>
      <c r="E3590" s="36">
        <v>-0.38804780876493999</v>
      </c>
    </row>
    <row r="3591" spans="1:5" ht="15" customHeight="1">
      <c r="A3591" s="34"/>
      <c r="B3591" s="34"/>
      <c r="C3591" s="34"/>
      <c r="D3591" s="31" t="s">
        <v>2571</v>
      </c>
      <c r="E3591" s="31">
        <v>-0.38804780876493999</v>
      </c>
    </row>
    <row r="3592" spans="1:5" ht="15" customHeight="1">
      <c r="A3592" s="34"/>
      <c r="B3592" s="34"/>
      <c r="C3592" s="34"/>
      <c r="D3592" s="36" t="s">
        <v>2572</v>
      </c>
      <c r="E3592" s="36">
        <v>-0.38818181818182002</v>
      </c>
    </row>
    <row r="3593" spans="1:5" ht="15" customHeight="1">
      <c r="A3593" s="34"/>
      <c r="B3593" s="34"/>
      <c r="C3593" s="34"/>
      <c r="D3593" s="37" t="s">
        <v>2572</v>
      </c>
      <c r="E3593" s="37">
        <v>-0.38818181818182002</v>
      </c>
    </row>
    <row r="3594" spans="1:5" ht="15" customHeight="1">
      <c r="A3594" s="34"/>
      <c r="B3594" s="34"/>
      <c r="C3594" s="34"/>
      <c r="D3594" s="36" t="s">
        <v>2572</v>
      </c>
      <c r="E3594" s="36">
        <v>-0.38818181818182002</v>
      </c>
    </row>
    <row r="3595" spans="1:5" ht="15" customHeight="1">
      <c r="A3595" s="34"/>
      <c r="B3595" s="34"/>
      <c r="C3595" s="34"/>
      <c r="D3595" s="31" t="s">
        <v>1461</v>
      </c>
      <c r="E3595" s="31">
        <v>-0.38850987432674999</v>
      </c>
    </row>
    <row r="3596" spans="1:5" ht="15" customHeight="1">
      <c r="A3596" s="34"/>
      <c r="B3596" s="34"/>
      <c r="C3596" s="34"/>
      <c r="D3596" s="35" t="s">
        <v>1461</v>
      </c>
      <c r="E3596" s="35">
        <v>-0.38850987432674999</v>
      </c>
    </row>
    <row r="3597" spans="1:5" ht="15" customHeight="1">
      <c r="A3597" s="34"/>
      <c r="B3597" s="34"/>
      <c r="C3597" s="34"/>
      <c r="D3597" s="31" t="s">
        <v>1461</v>
      </c>
      <c r="E3597" s="31">
        <v>-0.38850987432674999</v>
      </c>
    </row>
    <row r="3598" spans="1:5" ht="15" customHeight="1">
      <c r="A3598" s="34"/>
      <c r="B3598" s="34"/>
      <c r="C3598" s="34"/>
      <c r="D3598" s="36" t="s">
        <v>1462</v>
      </c>
      <c r="E3598" s="36">
        <v>-0.38901453957997001</v>
      </c>
    </row>
    <row r="3599" spans="1:5" ht="15" customHeight="1">
      <c r="A3599" s="34"/>
      <c r="B3599" s="34"/>
      <c r="C3599" s="34"/>
      <c r="D3599" s="31" t="s">
        <v>1462</v>
      </c>
      <c r="E3599" s="31">
        <v>-0.38901453957997001</v>
      </c>
    </row>
    <row r="3600" spans="1:5" ht="15" customHeight="1">
      <c r="A3600" s="34"/>
      <c r="B3600" s="34"/>
      <c r="C3600" s="34"/>
      <c r="D3600" s="36" t="s">
        <v>1462</v>
      </c>
      <c r="E3600" s="36">
        <v>-0.38901453957997001</v>
      </c>
    </row>
    <row r="3601" spans="1:5" ht="15" customHeight="1">
      <c r="A3601" s="34"/>
      <c r="B3601" s="34"/>
      <c r="C3601" s="34"/>
      <c r="D3601" s="37" t="s">
        <v>2573</v>
      </c>
      <c r="E3601" s="37">
        <v>-0.38920863309352999</v>
      </c>
    </row>
    <row r="3602" spans="1:5" ht="15" customHeight="1">
      <c r="A3602" s="34"/>
      <c r="B3602" s="34"/>
      <c r="C3602" s="34"/>
      <c r="D3602" s="35" t="s">
        <v>2574</v>
      </c>
      <c r="E3602" s="35">
        <v>-0.38977556109726003</v>
      </c>
    </row>
    <row r="3603" spans="1:5" ht="15" customHeight="1">
      <c r="A3603" s="34"/>
      <c r="B3603" s="34"/>
      <c r="C3603" s="34"/>
      <c r="D3603" s="31" t="s">
        <v>2574</v>
      </c>
      <c r="E3603" s="31">
        <v>-0.38977556109726003</v>
      </c>
    </row>
    <row r="3604" spans="1:5" ht="15" customHeight="1">
      <c r="A3604" s="34"/>
      <c r="B3604" s="34"/>
      <c r="C3604" s="34"/>
      <c r="D3604" s="36" t="s">
        <v>2575</v>
      </c>
      <c r="E3604" s="36">
        <v>-0.38987341772152001</v>
      </c>
    </row>
    <row r="3605" spans="1:5" ht="15" customHeight="1">
      <c r="A3605" s="34"/>
      <c r="B3605" s="34"/>
      <c r="C3605" s="34"/>
      <c r="D3605" s="31" t="s">
        <v>1463</v>
      </c>
      <c r="E3605" s="31">
        <v>-0.38987341772152001</v>
      </c>
    </row>
    <row r="3606" spans="1:5" ht="15" customHeight="1">
      <c r="A3606" s="34"/>
      <c r="B3606" s="34"/>
      <c r="C3606" s="34"/>
      <c r="D3606" s="36" t="s">
        <v>1465</v>
      </c>
      <c r="E3606" s="36">
        <v>-0.38997722095671999</v>
      </c>
    </row>
    <row r="3607" spans="1:5" ht="15" customHeight="1">
      <c r="A3607" s="34"/>
      <c r="B3607" s="34"/>
      <c r="C3607" s="34"/>
      <c r="D3607" s="31" t="s">
        <v>1465</v>
      </c>
      <c r="E3607" s="31">
        <v>-0.38997722095671999</v>
      </c>
    </row>
    <row r="3608" spans="1:5" ht="15" customHeight="1">
      <c r="A3608" s="34"/>
      <c r="B3608" s="34"/>
      <c r="C3608" s="34"/>
      <c r="D3608" s="35" t="s">
        <v>2576</v>
      </c>
      <c r="E3608" s="35">
        <v>-0.39002770083102001</v>
      </c>
    </row>
    <row r="3609" spans="1:5" ht="15" customHeight="1">
      <c r="A3609" s="34"/>
      <c r="B3609" s="34"/>
      <c r="C3609" s="34"/>
      <c r="D3609" s="31" t="s">
        <v>2577</v>
      </c>
      <c r="E3609" s="31">
        <v>-0.39028571428571002</v>
      </c>
    </row>
    <row r="3610" spans="1:5" ht="15" customHeight="1">
      <c r="A3610" s="34"/>
      <c r="B3610" s="34"/>
      <c r="C3610" s="34"/>
      <c r="D3610" s="35" t="s">
        <v>2577</v>
      </c>
      <c r="E3610" s="35">
        <v>-0.39028571428571002</v>
      </c>
    </row>
    <row r="3611" spans="1:5" ht="15" customHeight="1">
      <c r="A3611" s="34"/>
      <c r="B3611" s="34"/>
      <c r="C3611" s="34"/>
      <c r="D3611" s="31" t="s">
        <v>2577</v>
      </c>
      <c r="E3611" s="31">
        <v>-0.39028571428571002</v>
      </c>
    </row>
    <row r="3612" spans="1:5" ht="15" customHeight="1">
      <c r="A3612" s="34"/>
      <c r="B3612" s="34"/>
      <c r="C3612" s="34"/>
      <c r="D3612" s="36" t="s">
        <v>1467</v>
      </c>
      <c r="E3612" s="36">
        <v>-0.39036755386564997</v>
      </c>
    </row>
    <row r="3613" spans="1:5" ht="15" customHeight="1">
      <c r="A3613" s="34"/>
      <c r="B3613" s="34"/>
      <c r="C3613" s="34"/>
      <c r="D3613" s="37" t="s">
        <v>1467</v>
      </c>
      <c r="E3613" s="37">
        <v>-0.39036755386564997</v>
      </c>
    </row>
    <row r="3614" spans="1:5" ht="15" customHeight="1">
      <c r="A3614" s="34"/>
      <c r="B3614" s="34"/>
      <c r="C3614" s="34"/>
      <c r="D3614" s="36" t="s">
        <v>1467</v>
      </c>
      <c r="E3614" s="36">
        <v>-0.39036755386564997</v>
      </c>
    </row>
    <row r="3615" spans="1:5" ht="15" customHeight="1">
      <c r="A3615" s="34"/>
      <c r="B3615" s="34"/>
      <c r="C3615" s="34"/>
      <c r="D3615" s="31" t="s">
        <v>1469</v>
      </c>
      <c r="E3615" s="31">
        <v>-0.39104072398189998</v>
      </c>
    </row>
    <row r="3616" spans="1:5" ht="15" customHeight="1">
      <c r="A3616" s="34"/>
      <c r="B3616" s="34"/>
      <c r="C3616" s="34"/>
      <c r="D3616" s="35" t="s">
        <v>1469</v>
      </c>
      <c r="E3616" s="35">
        <v>-0.39104072398189998</v>
      </c>
    </row>
    <row r="3617" spans="1:5" ht="15" customHeight="1">
      <c r="A3617" s="34"/>
      <c r="B3617" s="34"/>
      <c r="C3617" s="34"/>
      <c r="D3617" s="31" t="s">
        <v>1469</v>
      </c>
      <c r="E3617" s="31">
        <v>-0.39104072398189998</v>
      </c>
    </row>
    <row r="3618" spans="1:5" ht="15" customHeight="1">
      <c r="A3618" s="34"/>
      <c r="B3618" s="34"/>
      <c r="C3618" s="34"/>
      <c r="D3618" s="36" t="s">
        <v>2578</v>
      </c>
      <c r="E3618" s="36">
        <v>-0.39115168539326001</v>
      </c>
    </row>
    <row r="3619" spans="1:5" ht="15" customHeight="1">
      <c r="A3619" s="34"/>
      <c r="B3619" s="34"/>
      <c r="C3619" s="34"/>
      <c r="D3619" s="31" t="s">
        <v>2579</v>
      </c>
      <c r="E3619" s="31">
        <v>-0.39118518518519002</v>
      </c>
    </row>
    <row r="3620" spans="1:5" ht="15" customHeight="1">
      <c r="A3620" s="34"/>
      <c r="B3620" s="34"/>
      <c r="C3620" s="34"/>
      <c r="D3620" s="35" t="s">
        <v>1475</v>
      </c>
      <c r="E3620" s="35">
        <v>-0.39118518518519002</v>
      </c>
    </row>
    <row r="3621" spans="1:5" ht="15" customHeight="1">
      <c r="A3621" s="34"/>
      <c r="B3621" s="34"/>
      <c r="C3621" s="34"/>
      <c r="D3621" s="31" t="s">
        <v>1475</v>
      </c>
      <c r="E3621" s="31">
        <v>-0.39118518518519002</v>
      </c>
    </row>
    <row r="3622" spans="1:5" ht="15" customHeight="1">
      <c r="A3622" s="34"/>
      <c r="B3622" s="34"/>
      <c r="C3622" s="34"/>
      <c r="D3622" s="36" t="s">
        <v>1477</v>
      </c>
      <c r="E3622" s="36">
        <v>-0.39141104294479001</v>
      </c>
    </row>
    <row r="3623" spans="1:5" ht="15" customHeight="1">
      <c r="A3623" s="34"/>
      <c r="B3623" s="34"/>
      <c r="C3623" s="34"/>
      <c r="D3623" s="31" t="s">
        <v>1480</v>
      </c>
      <c r="E3623" s="31">
        <v>-0.39209039548023</v>
      </c>
    </row>
    <row r="3624" spans="1:5" ht="15" customHeight="1">
      <c r="A3624" s="34"/>
      <c r="B3624" s="34"/>
      <c r="C3624" s="34"/>
      <c r="D3624" s="35" t="s">
        <v>1480</v>
      </c>
      <c r="E3624" s="35">
        <v>-0.39209039548023</v>
      </c>
    </row>
    <row r="3625" spans="1:5" ht="15" customHeight="1">
      <c r="A3625" s="34"/>
      <c r="B3625" s="34"/>
      <c r="C3625" s="34"/>
      <c r="D3625" s="31" t="s">
        <v>1480</v>
      </c>
      <c r="E3625" s="31">
        <v>-0.39209039548023</v>
      </c>
    </row>
    <row r="3626" spans="1:5" ht="15" customHeight="1">
      <c r="A3626" s="34"/>
      <c r="B3626" s="34"/>
      <c r="C3626" s="34"/>
      <c r="D3626" s="36" t="s">
        <v>2580</v>
      </c>
      <c r="E3626" s="36">
        <v>-0.39245283018867999</v>
      </c>
    </row>
    <row r="3627" spans="1:5" ht="15" customHeight="1">
      <c r="A3627" s="34"/>
      <c r="B3627" s="34"/>
      <c r="C3627" s="34"/>
      <c r="D3627" s="31" t="s">
        <v>2580</v>
      </c>
      <c r="E3627" s="31">
        <v>-0.39245283018867999</v>
      </c>
    </row>
    <row r="3628" spans="1:5" ht="15" customHeight="1">
      <c r="A3628" s="34"/>
      <c r="B3628" s="34"/>
      <c r="C3628" s="34"/>
      <c r="D3628" s="36" t="s">
        <v>1482</v>
      </c>
      <c r="E3628" s="36">
        <v>-0.39252336448598002</v>
      </c>
    </row>
    <row r="3629" spans="1:5" ht="15" customHeight="1">
      <c r="A3629" s="34"/>
      <c r="B3629" s="34"/>
      <c r="C3629" s="34"/>
      <c r="D3629" s="37" t="s">
        <v>1482</v>
      </c>
      <c r="E3629" s="37">
        <v>-0.39252336448598002</v>
      </c>
    </row>
    <row r="3630" spans="1:5" ht="15" customHeight="1">
      <c r="A3630" s="34"/>
      <c r="B3630" s="34"/>
      <c r="C3630" s="34"/>
      <c r="D3630" s="36" t="s">
        <v>1482</v>
      </c>
      <c r="E3630" s="36">
        <v>-0.39252336448598002</v>
      </c>
    </row>
    <row r="3631" spans="1:5" ht="15" customHeight="1">
      <c r="A3631" s="34"/>
      <c r="B3631" s="34"/>
      <c r="C3631" s="34"/>
      <c r="D3631" s="31" t="s">
        <v>2581</v>
      </c>
      <c r="E3631" s="31">
        <v>-0.39253731343283998</v>
      </c>
    </row>
    <row r="3632" spans="1:5" ht="15" customHeight="1">
      <c r="A3632" s="34"/>
      <c r="B3632" s="34"/>
      <c r="C3632" s="34"/>
      <c r="D3632" s="36" t="s">
        <v>2582</v>
      </c>
      <c r="E3632" s="36">
        <v>-0.39281045751633997</v>
      </c>
    </row>
    <row r="3633" spans="1:5" ht="15" customHeight="1">
      <c r="A3633" s="34"/>
      <c r="B3633" s="34"/>
      <c r="C3633" s="34"/>
      <c r="D3633" s="37" t="s">
        <v>2582</v>
      </c>
      <c r="E3633" s="37">
        <v>-0.39281045751633997</v>
      </c>
    </row>
    <row r="3634" spans="1:5" ht="15" customHeight="1">
      <c r="A3634" s="34"/>
      <c r="B3634" s="34"/>
      <c r="C3634" s="34"/>
      <c r="D3634" s="36" t="s">
        <v>2582</v>
      </c>
      <c r="E3634" s="36">
        <v>-0.39281045751633997</v>
      </c>
    </row>
    <row r="3635" spans="1:5" ht="15" customHeight="1">
      <c r="A3635" s="34"/>
      <c r="B3635" s="34"/>
      <c r="C3635" s="34"/>
      <c r="D3635" s="31" t="s">
        <v>2583</v>
      </c>
      <c r="E3635" s="31">
        <v>-0.39289719626168002</v>
      </c>
    </row>
    <row r="3636" spans="1:5" ht="15" customHeight="1">
      <c r="A3636" s="34"/>
      <c r="B3636" s="34"/>
      <c r="C3636" s="34"/>
      <c r="D3636" s="36" t="s">
        <v>2584</v>
      </c>
      <c r="E3636" s="36">
        <v>-0.39305717619602998</v>
      </c>
    </row>
    <row r="3637" spans="1:5" ht="15" customHeight="1">
      <c r="A3637" s="34"/>
      <c r="B3637" s="34"/>
      <c r="C3637" s="34"/>
      <c r="D3637" s="31" t="s">
        <v>2584</v>
      </c>
      <c r="E3637" s="31">
        <v>-0.39305717619602998</v>
      </c>
    </row>
    <row r="3638" spans="1:5" ht="15" customHeight="1">
      <c r="A3638" s="34"/>
      <c r="B3638" s="34"/>
      <c r="C3638" s="34"/>
      <c r="D3638" s="36" t="s">
        <v>2584</v>
      </c>
      <c r="E3638" s="36">
        <v>-0.39305717619602998</v>
      </c>
    </row>
    <row r="3639" spans="1:5" ht="15" customHeight="1">
      <c r="A3639" s="34"/>
      <c r="B3639" s="34"/>
      <c r="C3639" s="34"/>
      <c r="D3639" s="37" t="s">
        <v>2585</v>
      </c>
      <c r="E3639" s="37">
        <v>-0.39370932754881</v>
      </c>
    </row>
    <row r="3640" spans="1:5" ht="15" customHeight="1">
      <c r="A3640" s="34"/>
      <c r="B3640" s="34"/>
      <c r="C3640" s="34"/>
      <c r="D3640" s="36" t="s">
        <v>2586</v>
      </c>
      <c r="E3640" s="36">
        <v>-0.39394495412843999</v>
      </c>
    </row>
    <row r="3641" spans="1:5" ht="15" customHeight="1">
      <c r="A3641" s="34"/>
      <c r="B3641" s="34"/>
      <c r="C3641" s="34"/>
      <c r="D3641" s="31" t="s">
        <v>2587</v>
      </c>
      <c r="E3641" s="31">
        <v>-0.39506726457399</v>
      </c>
    </row>
    <row r="3642" spans="1:5" ht="15" customHeight="1">
      <c r="A3642" s="34"/>
      <c r="B3642" s="34"/>
      <c r="C3642" s="34"/>
      <c r="D3642" s="35" t="s">
        <v>1484</v>
      </c>
      <c r="E3642" s="35">
        <v>-0.39506726457399</v>
      </c>
    </row>
    <row r="3643" spans="1:5" ht="15" customHeight="1">
      <c r="A3643" s="34"/>
      <c r="B3643" s="34"/>
      <c r="C3643" s="34"/>
      <c r="D3643" s="31" t="s">
        <v>1484</v>
      </c>
      <c r="E3643" s="31">
        <v>-0.39506726457399</v>
      </c>
    </row>
    <row r="3644" spans="1:5" ht="15" customHeight="1">
      <c r="A3644" s="34"/>
      <c r="B3644" s="34"/>
      <c r="C3644" s="34"/>
      <c r="D3644" s="36" t="s">
        <v>1485</v>
      </c>
      <c r="E3644" s="36">
        <v>-0.3952</v>
      </c>
    </row>
    <row r="3645" spans="1:5" ht="15" customHeight="1">
      <c r="A3645" s="34"/>
      <c r="B3645" s="34"/>
      <c r="C3645" s="34"/>
      <c r="D3645" s="31" t="s">
        <v>1485</v>
      </c>
      <c r="E3645" s="31">
        <v>-0.3952</v>
      </c>
    </row>
    <row r="3646" spans="1:5" ht="15" customHeight="1">
      <c r="A3646" s="34"/>
      <c r="B3646" s="34"/>
      <c r="C3646" s="34"/>
      <c r="D3646" s="36" t="s">
        <v>1486</v>
      </c>
      <c r="E3646" s="36">
        <v>-0.39537671232876997</v>
      </c>
    </row>
    <row r="3647" spans="1:5" ht="15" customHeight="1">
      <c r="A3647" s="34"/>
      <c r="B3647" s="34"/>
      <c r="C3647" s="34"/>
      <c r="D3647" s="37" t="s">
        <v>1486</v>
      </c>
      <c r="E3647" s="37">
        <v>-0.39537671232876997</v>
      </c>
    </row>
    <row r="3648" spans="1:5" ht="15" customHeight="1">
      <c r="A3648" s="34"/>
      <c r="B3648" s="34"/>
      <c r="C3648" s="34"/>
      <c r="D3648" s="36" t="s">
        <v>1486</v>
      </c>
      <c r="E3648" s="36">
        <v>-0.39537671232876997</v>
      </c>
    </row>
    <row r="3649" spans="1:5" ht="15" customHeight="1">
      <c r="A3649" s="34"/>
      <c r="B3649" s="34"/>
      <c r="C3649" s="34"/>
      <c r="D3649" s="31" t="s">
        <v>1487</v>
      </c>
      <c r="E3649" s="31">
        <v>-0.39550561797752998</v>
      </c>
    </row>
    <row r="3650" spans="1:5" ht="15" customHeight="1">
      <c r="A3650" s="34"/>
      <c r="B3650" s="34"/>
      <c r="C3650" s="34"/>
      <c r="D3650" s="35" t="s">
        <v>1487</v>
      </c>
      <c r="E3650" s="35">
        <v>-0.39550561797752998</v>
      </c>
    </row>
    <row r="3651" spans="1:5" ht="15" customHeight="1">
      <c r="A3651" s="34"/>
      <c r="B3651" s="34"/>
      <c r="C3651" s="34"/>
      <c r="D3651" s="31" t="s">
        <v>1488</v>
      </c>
      <c r="E3651" s="31">
        <v>-0.39587912087911997</v>
      </c>
    </row>
    <row r="3652" spans="1:5" ht="15" customHeight="1">
      <c r="A3652" s="34"/>
      <c r="B3652" s="34"/>
      <c r="C3652" s="34"/>
      <c r="D3652" s="36" t="s">
        <v>1488</v>
      </c>
      <c r="E3652" s="36">
        <v>-0.39587912087911997</v>
      </c>
    </row>
    <row r="3653" spans="1:5" ht="15" customHeight="1">
      <c r="A3653" s="34"/>
      <c r="B3653" s="34"/>
      <c r="C3653" s="34"/>
      <c r="D3653" s="31" t="s">
        <v>1488</v>
      </c>
      <c r="E3653" s="31">
        <v>-0.39587912087911997</v>
      </c>
    </row>
    <row r="3654" spans="1:5" ht="15" customHeight="1">
      <c r="A3654" s="34"/>
      <c r="B3654" s="34"/>
      <c r="C3654" s="34"/>
      <c r="D3654" s="35" t="s">
        <v>2588</v>
      </c>
      <c r="E3654" s="35">
        <v>-0.39588014981273001</v>
      </c>
    </row>
    <row r="3655" spans="1:5" ht="15" customHeight="1">
      <c r="A3655" s="34"/>
      <c r="B3655" s="34"/>
      <c r="C3655" s="34"/>
      <c r="D3655" s="37" t="s">
        <v>1489</v>
      </c>
      <c r="E3655" s="37">
        <v>-0.39597989949749002</v>
      </c>
    </row>
    <row r="3656" spans="1:5" ht="15" customHeight="1">
      <c r="A3656" s="34"/>
      <c r="B3656" s="34"/>
      <c r="C3656" s="34"/>
      <c r="D3656" s="36" t="s">
        <v>1489</v>
      </c>
      <c r="E3656" s="36">
        <v>-0.39597989949749002</v>
      </c>
    </row>
    <row r="3657" spans="1:5" ht="15" customHeight="1">
      <c r="A3657" s="34"/>
      <c r="B3657" s="34"/>
      <c r="C3657" s="34"/>
      <c r="D3657" s="31" t="s">
        <v>1490</v>
      </c>
      <c r="E3657" s="31">
        <v>-0.39601449275362</v>
      </c>
    </row>
    <row r="3658" spans="1:5" ht="15" customHeight="1">
      <c r="A3658" s="34"/>
      <c r="B3658" s="34"/>
      <c r="C3658" s="34"/>
      <c r="D3658" s="35" t="s">
        <v>1490</v>
      </c>
      <c r="E3658" s="35">
        <v>-0.39601449275362</v>
      </c>
    </row>
    <row r="3659" spans="1:5" ht="15" customHeight="1">
      <c r="A3659" s="34"/>
      <c r="B3659" s="34"/>
      <c r="C3659" s="34"/>
      <c r="D3659" s="31" t="s">
        <v>1490</v>
      </c>
      <c r="E3659" s="31">
        <v>-0.39601449275362</v>
      </c>
    </row>
    <row r="3660" spans="1:5" ht="15" customHeight="1">
      <c r="A3660" s="34"/>
      <c r="B3660" s="34"/>
      <c r="C3660" s="34"/>
      <c r="D3660" s="36" t="s">
        <v>1491</v>
      </c>
      <c r="E3660" s="36">
        <v>-0.39622331691297002</v>
      </c>
    </row>
    <row r="3661" spans="1:5" ht="15" customHeight="1">
      <c r="A3661" s="34"/>
      <c r="B3661" s="34"/>
      <c r="C3661" s="34"/>
      <c r="D3661" s="31" t="s">
        <v>1491</v>
      </c>
      <c r="E3661" s="31">
        <v>-0.39622331691297002</v>
      </c>
    </row>
    <row r="3662" spans="1:5" ht="15" customHeight="1">
      <c r="A3662" s="34"/>
      <c r="B3662" s="34"/>
      <c r="C3662" s="34"/>
      <c r="D3662" s="36" t="s">
        <v>2589</v>
      </c>
      <c r="E3662" s="36">
        <v>-0.39648562300319001</v>
      </c>
    </row>
    <row r="3663" spans="1:5" ht="15" customHeight="1">
      <c r="A3663" s="34"/>
      <c r="B3663" s="34"/>
      <c r="C3663" s="34"/>
      <c r="D3663" s="31" t="s">
        <v>1492</v>
      </c>
      <c r="E3663" s="31">
        <v>-0.39699248120301001</v>
      </c>
    </row>
    <row r="3664" spans="1:5" ht="15" customHeight="1">
      <c r="A3664" s="34"/>
      <c r="B3664" s="34"/>
      <c r="C3664" s="34"/>
      <c r="D3664" s="35" t="s">
        <v>1492</v>
      </c>
      <c r="E3664" s="35">
        <v>-0.39699248120301001</v>
      </c>
    </row>
    <row r="3665" spans="1:5" ht="15" customHeight="1">
      <c r="A3665" s="34"/>
      <c r="B3665" s="34"/>
      <c r="C3665" s="34"/>
      <c r="D3665" s="31" t="s">
        <v>1492</v>
      </c>
      <c r="E3665" s="31">
        <v>-0.39699248120301001</v>
      </c>
    </row>
    <row r="3666" spans="1:5" ht="15" customHeight="1">
      <c r="A3666" s="34"/>
      <c r="B3666" s="34"/>
      <c r="C3666" s="34"/>
      <c r="D3666" s="36" t="s">
        <v>2590</v>
      </c>
      <c r="E3666" s="36">
        <v>-0.39701492537312999</v>
      </c>
    </row>
    <row r="3667" spans="1:5" ht="15" customHeight="1">
      <c r="A3667" s="34"/>
      <c r="B3667" s="34"/>
      <c r="C3667" s="34"/>
      <c r="D3667" s="37" t="s">
        <v>2590</v>
      </c>
      <c r="E3667" s="37">
        <v>-0.39701492537312999</v>
      </c>
    </row>
    <row r="3668" spans="1:5" ht="15" customHeight="1">
      <c r="A3668" s="34"/>
      <c r="B3668" s="34"/>
      <c r="C3668" s="34"/>
      <c r="D3668" s="36" t="s">
        <v>2590</v>
      </c>
      <c r="E3668" s="36">
        <v>-0.39701492537312999</v>
      </c>
    </row>
    <row r="3669" spans="1:5" ht="15" customHeight="1">
      <c r="A3669" s="34"/>
      <c r="B3669" s="34"/>
      <c r="C3669" s="34"/>
      <c r="D3669" s="31" t="s">
        <v>2591</v>
      </c>
      <c r="E3669" s="31">
        <v>-0.39718045112782002</v>
      </c>
    </row>
    <row r="3670" spans="1:5" ht="15" customHeight="1">
      <c r="A3670" s="34"/>
      <c r="B3670" s="34"/>
      <c r="C3670" s="34"/>
      <c r="D3670" s="35" t="s">
        <v>2591</v>
      </c>
      <c r="E3670" s="35">
        <v>-0.39718045112782002</v>
      </c>
    </row>
    <row r="3671" spans="1:5" ht="15" customHeight="1">
      <c r="A3671" s="34"/>
      <c r="B3671" s="34"/>
      <c r="C3671" s="34"/>
      <c r="D3671" s="31" t="s">
        <v>2591</v>
      </c>
      <c r="E3671" s="31">
        <v>-0.39718045112782002</v>
      </c>
    </row>
    <row r="3672" spans="1:5" ht="15" customHeight="1">
      <c r="A3672" s="34"/>
      <c r="B3672" s="34"/>
      <c r="C3672" s="34"/>
      <c r="D3672" s="36" t="s">
        <v>2592</v>
      </c>
      <c r="E3672" s="36">
        <v>-0.39727891156463002</v>
      </c>
    </row>
    <row r="3673" spans="1:5" ht="15" customHeight="1">
      <c r="A3673" s="34"/>
      <c r="B3673" s="34"/>
      <c r="C3673" s="34"/>
      <c r="D3673" s="31" t="s">
        <v>2593</v>
      </c>
      <c r="E3673" s="31">
        <v>-0.39727891156463002</v>
      </c>
    </row>
    <row r="3674" spans="1:5" ht="15" customHeight="1">
      <c r="A3674" s="34"/>
      <c r="B3674" s="34"/>
      <c r="C3674" s="34"/>
      <c r="D3674" s="36" t="s">
        <v>2594</v>
      </c>
      <c r="E3674" s="36">
        <v>-0.39752650176678</v>
      </c>
    </row>
    <row r="3675" spans="1:5" ht="15" customHeight="1">
      <c r="A3675" s="34"/>
      <c r="B3675" s="34"/>
      <c r="C3675" s="34"/>
      <c r="D3675" s="31" t="s">
        <v>2595</v>
      </c>
      <c r="E3675" s="31">
        <v>-0.39762140733398998</v>
      </c>
    </row>
    <row r="3676" spans="1:5" ht="15" customHeight="1">
      <c r="A3676" s="34"/>
      <c r="B3676" s="34"/>
      <c r="C3676" s="34"/>
      <c r="D3676" s="36" t="s">
        <v>1494</v>
      </c>
      <c r="E3676" s="36">
        <v>-0.39799196787148999</v>
      </c>
    </row>
    <row r="3677" spans="1:5" ht="15" customHeight="1">
      <c r="A3677" s="34"/>
      <c r="B3677" s="34"/>
      <c r="C3677" s="34"/>
      <c r="D3677" s="37" t="s">
        <v>1494</v>
      </c>
      <c r="E3677" s="37">
        <v>-0.39799196787148999</v>
      </c>
    </row>
    <row r="3678" spans="1:5" ht="15" customHeight="1">
      <c r="A3678" s="34"/>
      <c r="B3678" s="34"/>
      <c r="C3678" s="34"/>
      <c r="D3678" s="36" t="s">
        <v>1494</v>
      </c>
      <c r="E3678" s="36">
        <v>-0.39799196787148999</v>
      </c>
    </row>
    <row r="3679" spans="1:5" ht="15" customHeight="1">
      <c r="A3679" s="34"/>
      <c r="B3679" s="34"/>
      <c r="C3679" s="34"/>
      <c r="D3679" s="31" t="s">
        <v>1495</v>
      </c>
      <c r="E3679" s="31">
        <v>-0.39803149606298999</v>
      </c>
    </row>
    <row r="3680" spans="1:5" ht="15" customHeight="1">
      <c r="A3680" s="34"/>
      <c r="B3680" s="34"/>
      <c r="C3680" s="34"/>
      <c r="D3680" s="35" t="s">
        <v>1495</v>
      </c>
      <c r="E3680" s="35">
        <v>-0.39803149606298999</v>
      </c>
    </row>
    <row r="3681" spans="1:5" ht="15" customHeight="1">
      <c r="A3681" s="34"/>
      <c r="B3681" s="34"/>
      <c r="C3681" s="34"/>
      <c r="D3681" s="31" t="s">
        <v>1495</v>
      </c>
      <c r="E3681" s="31">
        <v>-0.39803149606298999</v>
      </c>
    </row>
    <row r="3682" spans="1:5" ht="15" customHeight="1">
      <c r="A3682" s="34"/>
      <c r="B3682" s="34"/>
      <c r="C3682" s="34"/>
      <c r="D3682" s="36" t="s">
        <v>2596</v>
      </c>
      <c r="E3682" s="36">
        <v>-0.39830097087379002</v>
      </c>
    </row>
    <row r="3683" spans="1:5" ht="15" customHeight="1">
      <c r="A3683" s="34"/>
      <c r="B3683" s="34"/>
      <c r="C3683" s="34"/>
      <c r="D3683" s="37" t="s">
        <v>2596</v>
      </c>
      <c r="E3683" s="37">
        <v>-0.39830097087379002</v>
      </c>
    </row>
    <row r="3684" spans="1:5" ht="15" customHeight="1">
      <c r="A3684" s="34"/>
      <c r="B3684" s="34"/>
      <c r="C3684" s="34"/>
      <c r="D3684" s="36" t="s">
        <v>1496</v>
      </c>
      <c r="E3684" s="36">
        <v>-0.39879518072289</v>
      </c>
    </row>
    <row r="3685" spans="1:5" ht="15" customHeight="1">
      <c r="A3685" s="34"/>
      <c r="B3685" s="34"/>
      <c r="C3685" s="34"/>
      <c r="D3685" s="31" t="s">
        <v>1496</v>
      </c>
      <c r="E3685" s="31">
        <v>-0.39879518072289</v>
      </c>
    </row>
    <row r="3686" spans="1:5" ht="15" customHeight="1">
      <c r="A3686" s="34"/>
      <c r="B3686" s="34"/>
      <c r="C3686" s="34"/>
      <c r="D3686" s="36" t="s">
        <v>2597</v>
      </c>
      <c r="E3686" s="36">
        <v>-0.39888059701493001</v>
      </c>
    </row>
    <row r="3687" spans="1:5" ht="15" customHeight="1">
      <c r="A3687" s="34"/>
      <c r="B3687" s="34"/>
      <c r="C3687" s="34"/>
      <c r="D3687" s="31" t="s">
        <v>2597</v>
      </c>
      <c r="E3687" s="31">
        <v>-0.39888059701493001</v>
      </c>
    </row>
    <row r="3688" spans="1:5" ht="15" customHeight="1">
      <c r="A3688" s="34"/>
      <c r="B3688" s="34"/>
      <c r="C3688" s="34"/>
      <c r="D3688" s="36" t="s">
        <v>2598</v>
      </c>
      <c r="E3688" s="36">
        <v>-0.39907975460123002</v>
      </c>
    </row>
    <row r="3689" spans="1:5" ht="15" customHeight="1">
      <c r="A3689" s="34"/>
      <c r="B3689" s="34"/>
      <c r="C3689" s="34"/>
      <c r="D3689" s="37" t="s">
        <v>2598</v>
      </c>
      <c r="E3689" s="37">
        <v>-0.39907975460123002</v>
      </c>
    </row>
    <row r="3690" spans="1:5" ht="15" customHeight="1">
      <c r="A3690" s="34"/>
      <c r="B3690" s="34"/>
      <c r="C3690" s="34"/>
      <c r="D3690" s="36" t="s">
        <v>2598</v>
      </c>
      <c r="E3690" s="36">
        <v>-0.39907975460123002</v>
      </c>
    </row>
    <row r="3691" spans="1:5" ht="15" customHeight="1">
      <c r="A3691" s="34"/>
      <c r="B3691" s="34"/>
      <c r="C3691" s="34"/>
      <c r="D3691" s="31" t="s">
        <v>2599</v>
      </c>
      <c r="E3691" s="31">
        <v>-0.4</v>
      </c>
    </row>
    <row r="3692" spans="1:5" ht="15" customHeight="1">
      <c r="A3692" s="34"/>
      <c r="B3692" s="34"/>
      <c r="C3692" s="34"/>
      <c r="D3692" s="36" t="s">
        <v>2600</v>
      </c>
      <c r="E3692" s="36">
        <v>-0.40089686098654997</v>
      </c>
    </row>
    <row r="3693" spans="1:5" ht="15" customHeight="1">
      <c r="A3693" s="34"/>
      <c r="B3693" s="34"/>
      <c r="C3693" s="34"/>
      <c r="D3693" s="37" t="s">
        <v>2600</v>
      </c>
      <c r="E3693" s="37">
        <v>-0.40089686098654997</v>
      </c>
    </row>
    <row r="3694" spans="1:5" ht="15" customHeight="1">
      <c r="A3694" s="34"/>
      <c r="B3694" s="34"/>
      <c r="C3694" s="34"/>
      <c r="D3694" s="36" t="s">
        <v>2600</v>
      </c>
      <c r="E3694" s="36">
        <v>-0.40089686098654997</v>
      </c>
    </row>
    <row r="3695" spans="1:5" ht="15" customHeight="1">
      <c r="A3695" s="34"/>
      <c r="B3695" s="34"/>
      <c r="C3695" s="34"/>
      <c r="D3695" s="31" t="s">
        <v>1500</v>
      </c>
      <c r="E3695" s="31">
        <v>-0.40131578947368002</v>
      </c>
    </row>
    <row r="3696" spans="1:5" ht="15" customHeight="1">
      <c r="A3696" s="34"/>
      <c r="B3696" s="34"/>
      <c r="C3696" s="34"/>
      <c r="D3696" s="35" t="s">
        <v>1500</v>
      </c>
      <c r="E3696" s="35">
        <v>-0.40131578947368002</v>
      </c>
    </row>
    <row r="3697" spans="1:5" ht="15" customHeight="1">
      <c r="A3697" s="34"/>
      <c r="B3697" s="34"/>
      <c r="C3697" s="34"/>
      <c r="D3697" s="31" t="s">
        <v>1500</v>
      </c>
      <c r="E3697" s="31">
        <v>-0.40131578947368002</v>
      </c>
    </row>
    <row r="3698" spans="1:5" ht="15" customHeight="1">
      <c r="A3698" s="34"/>
      <c r="B3698" s="34"/>
      <c r="C3698" s="34"/>
      <c r="D3698" s="36" t="s">
        <v>2601</v>
      </c>
      <c r="E3698" s="36">
        <v>-0.40135317997294001</v>
      </c>
    </row>
    <row r="3699" spans="1:5" ht="15" customHeight="1">
      <c r="A3699" s="34"/>
      <c r="B3699" s="34"/>
      <c r="C3699" s="34"/>
      <c r="D3699" s="37" t="s">
        <v>2601</v>
      </c>
      <c r="E3699" s="37">
        <v>-0.40135317997294001</v>
      </c>
    </row>
    <row r="3700" spans="1:5" ht="15" customHeight="1">
      <c r="A3700" s="34"/>
      <c r="B3700" s="34"/>
      <c r="C3700" s="34"/>
      <c r="D3700" s="36" t="s">
        <v>2601</v>
      </c>
      <c r="E3700" s="36">
        <v>-0.40135317997294001</v>
      </c>
    </row>
    <row r="3701" spans="1:5" ht="15" customHeight="1">
      <c r="A3701" s="34"/>
      <c r="B3701" s="34"/>
      <c r="C3701" s="34"/>
      <c r="D3701" s="37" t="s">
        <v>2602</v>
      </c>
      <c r="E3701" s="37">
        <v>-0.40146750524108998</v>
      </c>
    </row>
    <row r="3702" spans="1:5" ht="15" customHeight="1">
      <c r="A3702" s="34"/>
      <c r="B3702" s="34"/>
      <c r="C3702" s="34"/>
      <c r="D3702" s="36" t="s">
        <v>1502</v>
      </c>
      <c r="E3702" s="36">
        <v>-0.40148514851485001</v>
      </c>
    </row>
    <row r="3703" spans="1:5" ht="15" customHeight="1">
      <c r="A3703" s="34"/>
      <c r="B3703" s="34"/>
      <c r="C3703" s="34"/>
      <c r="D3703" s="37" t="s">
        <v>1502</v>
      </c>
      <c r="E3703" s="37">
        <v>-0.40148514851485001</v>
      </c>
    </row>
    <row r="3704" spans="1:5" ht="15" customHeight="1">
      <c r="A3704" s="34"/>
      <c r="B3704" s="34"/>
      <c r="C3704" s="34"/>
      <c r="D3704" s="36" t="s">
        <v>1502</v>
      </c>
      <c r="E3704" s="36">
        <v>-0.40148514851485001</v>
      </c>
    </row>
    <row r="3705" spans="1:5" ht="15" customHeight="1">
      <c r="A3705" s="34"/>
      <c r="B3705" s="34"/>
      <c r="C3705" s="34"/>
      <c r="D3705" s="37" t="s">
        <v>2603</v>
      </c>
      <c r="E3705" s="37">
        <v>-0.40174672489083002</v>
      </c>
    </row>
    <row r="3706" spans="1:5" ht="15" customHeight="1">
      <c r="A3706" s="34"/>
      <c r="B3706" s="34"/>
      <c r="C3706" s="34"/>
      <c r="D3706" s="35" t="s">
        <v>2604</v>
      </c>
      <c r="E3706" s="35">
        <v>-0.40226757369615002</v>
      </c>
    </row>
    <row r="3707" spans="1:5" ht="15" customHeight="1">
      <c r="A3707" s="34"/>
      <c r="B3707" s="34"/>
      <c r="C3707" s="34"/>
      <c r="D3707" s="31" t="s">
        <v>2605</v>
      </c>
      <c r="E3707" s="31">
        <v>-0.40230591852420999</v>
      </c>
    </row>
    <row r="3708" spans="1:5" ht="15" customHeight="1">
      <c r="A3708" s="34"/>
      <c r="B3708" s="34"/>
      <c r="C3708" s="34"/>
      <c r="D3708" s="36" t="s">
        <v>2605</v>
      </c>
      <c r="E3708" s="36">
        <v>-0.40230591852420999</v>
      </c>
    </row>
    <row r="3709" spans="1:5" ht="15" customHeight="1">
      <c r="A3709" s="34"/>
      <c r="B3709" s="34"/>
      <c r="C3709" s="34"/>
      <c r="D3709" s="31" t="s">
        <v>1505</v>
      </c>
      <c r="E3709" s="31">
        <v>-0.40231481481481002</v>
      </c>
    </row>
    <row r="3710" spans="1:5" ht="15" customHeight="1">
      <c r="A3710" s="34"/>
      <c r="B3710" s="34"/>
      <c r="C3710" s="34"/>
      <c r="D3710" s="35" t="s">
        <v>1505</v>
      </c>
      <c r="E3710" s="35">
        <v>-0.40231481481481002</v>
      </c>
    </row>
    <row r="3711" spans="1:5" ht="15" customHeight="1">
      <c r="A3711" s="34"/>
      <c r="B3711" s="34"/>
      <c r="C3711" s="34"/>
      <c r="D3711" s="31" t="s">
        <v>1505</v>
      </c>
      <c r="E3711" s="31">
        <v>-0.40231481481481002</v>
      </c>
    </row>
    <row r="3712" spans="1:5" ht="15" customHeight="1">
      <c r="A3712" s="34"/>
      <c r="B3712" s="34"/>
      <c r="C3712" s="34"/>
      <c r="D3712" s="36" t="s">
        <v>2606</v>
      </c>
      <c r="E3712" s="36">
        <v>-0.40237068965516998</v>
      </c>
    </row>
    <row r="3713" spans="1:5" ht="15" customHeight="1">
      <c r="A3713" s="34"/>
      <c r="B3713" s="34"/>
      <c r="C3713" s="34"/>
      <c r="D3713" s="31" t="s">
        <v>2606</v>
      </c>
      <c r="E3713" s="31">
        <v>-0.40237068965516998</v>
      </c>
    </row>
    <row r="3714" spans="1:5" ht="15" customHeight="1">
      <c r="A3714" s="34"/>
      <c r="B3714" s="34"/>
      <c r="C3714" s="34"/>
      <c r="D3714" s="36" t="s">
        <v>2607</v>
      </c>
      <c r="E3714" s="36">
        <v>-0.40295566502462998</v>
      </c>
    </row>
    <row r="3715" spans="1:5" ht="15" customHeight="1">
      <c r="A3715" s="34"/>
      <c r="B3715" s="34"/>
      <c r="C3715" s="34"/>
      <c r="D3715" s="31" t="s">
        <v>2608</v>
      </c>
      <c r="E3715" s="31">
        <v>-0.40299823633157</v>
      </c>
    </row>
    <row r="3716" spans="1:5" ht="15" customHeight="1">
      <c r="A3716" s="34"/>
      <c r="B3716" s="34"/>
      <c r="C3716" s="34"/>
      <c r="D3716" s="36" t="s">
        <v>1506</v>
      </c>
      <c r="E3716" s="36">
        <v>-0.40305131761441998</v>
      </c>
    </row>
    <row r="3717" spans="1:5" ht="15" customHeight="1">
      <c r="A3717" s="34"/>
      <c r="B3717" s="34"/>
      <c r="C3717" s="34"/>
      <c r="D3717" s="37" t="s">
        <v>1506</v>
      </c>
      <c r="E3717" s="37">
        <v>-0.40305131761441998</v>
      </c>
    </row>
    <row r="3718" spans="1:5" ht="15" customHeight="1">
      <c r="A3718" s="34"/>
      <c r="B3718" s="34"/>
      <c r="C3718" s="34"/>
      <c r="D3718" s="36" t="s">
        <v>1506</v>
      </c>
      <c r="E3718" s="36">
        <v>-0.40305131761441998</v>
      </c>
    </row>
    <row r="3719" spans="1:5" ht="15" customHeight="1">
      <c r="A3719" s="34"/>
      <c r="B3719" s="34"/>
      <c r="C3719" s="34"/>
      <c r="D3719" s="37" t="s">
        <v>2609</v>
      </c>
      <c r="E3719" s="37">
        <v>-0.40315730651019999</v>
      </c>
    </row>
    <row r="3720" spans="1:5" ht="15" customHeight="1">
      <c r="A3720" s="34"/>
      <c r="B3720" s="34"/>
      <c r="C3720" s="34"/>
      <c r="D3720" s="36" t="s">
        <v>1507</v>
      </c>
      <c r="E3720" s="36">
        <v>-0.40357142857143002</v>
      </c>
    </row>
    <row r="3721" spans="1:5" ht="15" customHeight="1">
      <c r="A3721" s="34"/>
      <c r="B3721" s="34"/>
      <c r="C3721" s="34"/>
      <c r="D3721" s="31" t="s">
        <v>2610</v>
      </c>
      <c r="E3721" s="31">
        <v>-0.40379746835442998</v>
      </c>
    </row>
    <row r="3722" spans="1:5" ht="15" customHeight="1">
      <c r="A3722" s="34"/>
      <c r="B3722" s="34"/>
      <c r="C3722" s="34"/>
      <c r="D3722" s="35" t="s">
        <v>2610</v>
      </c>
      <c r="E3722" s="35">
        <v>-0.40379746835442998</v>
      </c>
    </row>
    <row r="3723" spans="1:5" ht="15" customHeight="1">
      <c r="A3723" s="34"/>
      <c r="B3723" s="34"/>
      <c r="C3723" s="34"/>
      <c r="D3723" s="31" t="s">
        <v>2610</v>
      </c>
      <c r="E3723" s="31">
        <v>-0.40379746835442998</v>
      </c>
    </row>
    <row r="3724" spans="1:5" ht="15" customHeight="1">
      <c r="A3724" s="34"/>
      <c r="B3724" s="34"/>
      <c r="C3724" s="34"/>
      <c r="D3724" s="36" t="s">
        <v>1508</v>
      </c>
      <c r="E3724" s="36">
        <v>-0.40382916053019002</v>
      </c>
    </row>
    <row r="3725" spans="1:5" ht="15" customHeight="1">
      <c r="A3725" s="34"/>
      <c r="B3725" s="34"/>
      <c r="C3725" s="34"/>
      <c r="D3725" s="37" t="s">
        <v>1508</v>
      </c>
      <c r="E3725" s="37">
        <v>-0.40382916053019002</v>
      </c>
    </row>
    <row r="3726" spans="1:5" ht="15" customHeight="1">
      <c r="A3726" s="34"/>
      <c r="B3726" s="34"/>
      <c r="C3726" s="34"/>
      <c r="D3726" s="36" t="s">
        <v>1508</v>
      </c>
      <c r="E3726" s="36">
        <v>-0.40382916053019002</v>
      </c>
    </row>
    <row r="3727" spans="1:5" ht="15" customHeight="1">
      <c r="A3727" s="34"/>
      <c r="B3727" s="34"/>
      <c r="C3727" s="34"/>
      <c r="D3727" s="31" t="s">
        <v>1510</v>
      </c>
      <c r="E3727" s="31">
        <v>-0.40396375990939998</v>
      </c>
    </row>
    <row r="3728" spans="1:5" ht="15" customHeight="1">
      <c r="A3728" s="34"/>
      <c r="B3728" s="34"/>
      <c r="C3728" s="34"/>
      <c r="D3728" s="35" t="s">
        <v>1510</v>
      </c>
      <c r="E3728" s="35">
        <v>-0.40396375990939998</v>
      </c>
    </row>
    <row r="3729" spans="1:5" ht="15" customHeight="1">
      <c r="A3729" s="34"/>
      <c r="B3729" s="34"/>
      <c r="C3729" s="34"/>
      <c r="D3729" s="31" t="s">
        <v>1510</v>
      </c>
      <c r="E3729" s="31">
        <v>-0.40396375990939998</v>
      </c>
    </row>
    <row r="3730" spans="1:5" ht="15" customHeight="1">
      <c r="A3730" s="34"/>
      <c r="B3730" s="34"/>
      <c r="C3730" s="34"/>
      <c r="D3730" s="36" t="s">
        <v>2611</v>
      </c>
      <c r="E3730" s="36">
        <v>-0.40415647921760001</v>
      </c>
    </row>
    <row r="3731" spans="1:5" ht="15" customHeight="1">
      <c r="A3731" s="34"/>
      <c r="B3731" s="34"/>
      <c r="C3731" s="34"/>
      <c r="D3731" s="37" t="s">
        <v>2611</v>
      </c>
      <c r="E3731" s="37">
        <v>-0.40415647921760001</v>
      </c>
    </row>
    <row r="3732" spans="1:5" ht="15" customHeight="1">
      <c r="A3732" s="34"/>
      <c r="B3732" s="34"/>
      <c r="C3732" s="34"/>
      <c r="D3732" s="36" t="s">
        <v>2612</v>
      </c>
      <c r="E3732" s="36">
        <v>-0.40431472081218001</v>
      </c>
    </row>
    <row r="3733" spans="1:5" ht="15" customHeight="1">
      <c r="A3733" s="34"/>
      <c r="B3733" s="34"/>
      <c r="C3733" s="34"/>
      <c r="D3733" s="31" t="s">
        <v>1511</v>
      </c>
      <c r="E3733" s="31">
        <v>-0.40436681222706999</v>
      </c>
    </row>
    <row r="3734" spans="1:5" ht="15" customHeight="1">
      <c r="A3734" s="34"/>
      <c r="B3734" s="34"/>
      <c r="C3734" s="34"/>
      <c r="D3734" s="36" t="s">
        <v>1511</v>
      </c>
      <c r="E3734" s="36">
        <v>-0.40436681222706999</v>
      </c>
    </row>
    <row r="3735" spans="1:5" ht="15" customHeight="1">
      <c r="A3735" s="34"/>
      <c r="B3735" s="34"/>
      <c r="C3735" s="34"/>
      <c r="D3735" s="31" t="s">
        <v>1513</v>
      </c>
      <c r="E3735" s="31">
        <v>-0.40443786982249003</v>
      </c>
    </row>
    <row r="3736" spans="1:5" ht="15" customHeight="1">
      <c r="A3736" s="34"/>
      <c r="B3736" s="34"/>
      <c r="C3736" s="34"/>
      <c r="D3736" s="36" t="s">
        <v>2613</v>
      </c>
      <c r="E3736" s="36">
        <v>-0.40465838509316998</v>
      </c>
    </row>
    <row r="3737" spans="1:5" ht="15" customHeight="1">
      <c r="A3737" s="34"/>
      <c r="B3737" s="34"/>
      <c r="C3737" s="34"/>
      <c r="D3737" s="31" t="s">
        <v>1514</v>
      </c>
      <c r="E3737" s="31">
        <v>-0.40467289719625998</v>
      </c>
    </row>
    <row r="3738" spans="1:5" ht="15" customHeight="1">
      <c r="A3738" s="34"/>
      <c r="B3738" s="34"/>
      <c r="C3738" s="34"/>
      <c r="D3738" s="36" t="s">
        <v>1515</v>
      </c>
      <c r="E3738" s="36">
        <v>-0.40602836879433002</v>
      </c>
    </row>
    <row r="3739" spans="1:5" ht="15" customHeight="1">
      <c r="A3739" s="34"/>
      <c r="B3739" s="34"/>
      <c r="C3739" s="34"/>
      <c r="D3739" s="37" t="s">
        <v>1515</v>
      </c>
      <c r="E3739" s="37">
        <v>-0.40602836879433002</v>
      </c>
    </row>
    <row r="3740" spans="1:5" ht="15" customHeight="1">
      <c r="A3740" s="34"/>
      <c r="B3740" s="34"/>
      <c r="C3740" s="34"/>
      <c r="D3740" s="35" t="s">
        <v>1516</v>
      </c>
      <c r="E3740" s="35">
        <v>-0.40618181818181998</v>
      </c>
    </row>
    <row r="3741" spans="1:5" ht="15" customHeight="1">
      <c r="A3741" s="34"/>
      <c r="B3741" s="34"/>
      <c r="C3741" s="34"/>
      <c r="D3741" s="31" t="s">
        <v>1517</v>
      </c>
      <c r="E3741" s="31">
        <v>-0.40637583892617002</v>
      </c>
    </row>
    <row r="3742" spans="1:5" ht="15" customHeight="1">
      <c r="A3742" s="34"/>
      <c r="B3742" s="34"/>
      <c r="C3742" s="34"/>
      <c r="D3742" s="36" t="s">
        <v>1518</v>
      </c>
      <c r="E3742" s="36">
        <v>-0.40643402399127998</v>
      </c>
    </row>
    <row r="3743" spans="1:5" ht="15" customHeight="1">
      <c r="A3743" s="34"/>
      <c r="B3743" s="34"/>
      <c r="C3743" s="34"/>
      <c r="D3743" s="31" t="s">
        <v>1518</v>
      </c>
      <c r="E3743" s="31">
        <v>-0.40643402399127998</v>
      </c>
    </row>
    <row r="3744" spans="1:5" ht="15" customHeight="1">
      <c r="A3744" s="34"/>
      <c r="B3744" s="34"/>
      <c r="C3744" s="34"/>
      <c r="D3744" s="36" t="s">
        <v>1518</v>
      </c>
      <c r="E3744" s="36">
        <v>-0.40643402399127998</v>
      </c>
    </row>
    <row r="3745" spans="1:5" ht="15" customHeight="1">
      <c r="A3745" s="34"/>
      <c r="B3745" s="34"/>
      <c r="C3745" s="34"/>
      <c r="D3745" s="31" t="s">
        <v>1519</v>
      </c>
      <c r="E3745" s="31">
        <v>-0.40714285714286003</v>
      </c>
    </row>
    <row r="3746" spans="1:5" ht="15" customHeight="1">
      <c r="A3746" s="34"/>
      <c r="B3746" s="34"/>
      <c r="C3746" s="34"/>
      <c r="D3746" s="36" t="s">
        <v>1521</v>
      </c>
      <c r="E3746" s="36">
        <v>-0.40789473684210997</v>
      </c>
    </row>
    <row r="3747" spans="1:5" ht="15" customHeight="1">
      <c r="A3747" s="34"/>
      <c r="B3747" s="34"/>
      <c r="C3747" s="34"/>
      <c r="D3747" s="31" t="s">
        <v>1521</v>
      </c>
      <c r="E3747" s="31">
        <v>-0.40789473684210997</v>
      </c>
    </row>
    <row r="3748" spans="1:5" ht="15" customHeight="1">
      <c r="A3748" s="34"/>
      <c r="B3748" s="34"/>
      <c r="C3748" s="34"/>
      <c r="D3748" s="36" t="s">
        <v>1521</v>
      </c>
      <c r="E3748" s="36">
        <v>-0.40789473684210997</v>
      </c>
    </row>
    <row r="3749" spans="1:5" ht="15" customHeight="1">
      <c r="A3749" s="34"/>
      <c r="B3749" s="34"/>
      <c r="C3749" s="34"/>
      <c r="D3749" s="31" t="s">
        <v>1522</v>
      </c>
      <c r="E3749" s="31">
        <v>-0.40833333333333</v>
      </c>
    </row>
    <row r="3750" spans="1:5" ht="15" customHeight="1">
      <c r="A3750" s="34"/>
      <c r="B3750" s="34"/>
      <c r="C3750" s="34"/>
      <c r="D3750" s="36" t="s">
        <v>1523</v>
      </c>
      <c r="E3750" s="36">
        <v>-0.40854700854700998</v>
      </c>
    </row>
    <row r="3751" spans="1:5" ht="15" customHeight="1">
      <c r="A3751" s="34"/>
      <c r="B3751" s="34"/>
      <c r="C3751" s="34"/>
      <c r="D3751" s="37" t="s">
        <v>1523</v>
      </c>
      <c r="E3751" s="37">
        <v>-0.40854700854700998</v>
      </c>
    </row>
    <row r="3752" spans="1:5" ht="15" customHeight="1">
      <c r="A3752" s="34"/>
      <c r="B3752" s="34"/>
      <c r="C3752" s="34"/>
      <c r="D3752" s="36" t="s">
        <v>1523</v>
      </c>
      <c r="E3752" s="36">
        <v>-0.40854700854700998</v>
      </c>
    </row>
    <row r="3753" spans="1:5" ht="15" customHeight="1">
      <c r="A3753" s="34"/>
      <c r="B3753" s="34"/>
      <c r="C3753" s="34"/>
      <c r="D3753" s="31" t="s">
        <v>1524</v>
      </c>
      <c r="E3753" s="31">
        <v>-0.40866773675762003</v>
      </c>
    </row>
    <row r="3754" spans="1:5" ht="15" customHeight="1">
      <c r="A3754" s="34"/>
      <c r="B3754" s="34"/>
      <c r="C3754" s="34"/>
      <c r="D3754" s="35" t="s">
        <v>1524</v>
      </c>
      <c r="E3754" s="35">
        <v>-0.40866773675762003</v>
      </c>
    </row>
    <row r="3755" spans="1:5" ht="15" customHeight="1">
      <c r="A3755" s="34"/>
      <c r="B3755" s="34"/>
      <c r="C3755" s="34"/>
      <c r="D3755" s="31" t="s">
        <v>1524</v>
      </c>
      <c r="E3755" s="31">
        <v>-0.40866773675762003</v>
      </c>
    </row>
    <row r="3756" spans="1:5" ht="15" customHeight="1">
      <c r="A3756" s="34"/>
      <c r="B3756" s="34"/>
      <c r="C3756" s="34"/>
      <c r="D3756" s="35" t="s">
        <v>1525</v>
      </c>
      <c r="E3756" s="35">
        <v>-0.40875912408759002</v>
      </c>
    </row>
    <row r="3757" spans="1:5" ht="15" customHeight="1">
      <c r="A3757" s="34"/>
      <c r="B3757" s="34"/>
      <c r="C3757" s="34"/>
      <c r="D3757" s="31" t="s">
        <v>1525</v>
      </c>
      <c r="E3757" s="31">
        <v>-0.40875912408759002</v>
      </c>
    </row>
    <row r="3758" spans="1:5" ht="15" customHeight="1">
      <c r="A3758" s="34"/>
      <c r="B3758" s="34"/>
      <c r="C3758" s="34"/>
      <c r="D3758" s="36" t="s">
        <v>2614</v>
      </c>
      <c r="E3758" s="36">
        <v>-0.40899581589958001</v>
      </c>
    </row>
    <row r="3759" spans="1:5" ht="15" customHeight="1">
      <c r="A3759" s="34"/>
      <c r="B3759" s="34"/>
      <c r="C3759" s="34"/>
      <c r="D3759" s="37" t="s">
        <v>2614</v>
      </c>
      <c r="E3759" s="37">
        <v>-0.40899581589958001</v>
      </c>
    </row>
    <row r="3760" spans="1:5" ht="15" customHeight="1">
      <c r="A3760" s="34"/>
      <c r="B3760" s="34"/>
      <c r="C3760" s="34"/>
      <c r="D3760" s="36" t="s">
        <v>2614</v>
      </c>
      <c r="E3760" s="36">
        <v>-0.40899581589958001</v>
      </c>
    </row>
    <row r="3761" spans="1:5" ht="15" customHeight="1">
      <c r="A3761" s="34"/>
      <c r="B3761" s="34"/>
      <c r="C3761" s="34"/>
      <c r="D3761" s="31" t="s">
        <v>2615</v>
      </c>
      <c r="E3761" s="31">
        <v>-0.40972515856237002</v>
      </c>
    </row>
    <row r="3762" spans="1:5" ht="15" customHeight="1">
      <c r="A3762" s="34"/>
      <c r="B3762" s="34"/>
      <c r="C3762" s="34"/>
      <c r="D3762" s="36" t="s">
        <v>2616</v>
      </c>
      <c r="E3762" s="36">
        <v>-0.41014492753623</v>
      </c>
    </row>
    <row r="3763" spans="1:5" ht="15" customHeight="1">
      <c r="A3763" s="34"/>
      <c r="B3763" s="34"/>
      <c r="C3763" s="34"/>
      <c r="D3763" s="37" t="s">
        <v>2616</v>
      </c>
      <c r="E3763" s="37">
        <v>-0.41014492753623</v>
      </c>
    </row>
    <row r="3764" spans="1:5" ht="15" customHeight="1">
      <c r="A3764" s="34"/>
      <c r="B3764" s="34"/>
      <c r="C3764" s="34"/>
      <c r="D3764" s="36" t="s">
        <v>2616</v>
      </c>
      <c r="E3764" s="36">
        <v>-0.41014492753623</v>
      </c>
    </row>
    <row r="3765" spans="1:5" ht="15" customHeight="1">
      <c r="A3765" s="34"/>
      <c r="B3765" s="34"/>
      <c r="C3765" s="34"/>
      <c r="D3765" s="37" t="s">
        <v>2617</v>
      </c>
      <c r="E3765" s="37">
        <v>-0.41030303030303</v>
      </c>
    </row>
    <row r="3766" spans="1:5" ht="15" customHeight="1">
      <c r="A3766" s="34"/>
      <c r="B3766" s="34"/>
      <c r="C3766" s="34"/>
      <c r="D3766" s="36" t="s">
        <v>2617</v>
      </c>
      <c r="E3766" s="36">
        <v>-0.41030303030303</v>
      </c>
    </row>
    <row r="3767" spans="1:5" ht="15" customHeight="1">
      <c r="A3767" s="34"/>
      <c r="B3767" s="34"/>
      <c r="C3767" s="34"/>
      <c r="D3767" s="31" t="s">
        <v>1529</v>
      </c>
      <c r="E3767" s="31">
        <v>-0.41136363636363998</v>
      </c>
    </row>
    <row r="3768" spans="1:5" ht="15" customHeight="1">
      <c r="A3768" s="34"/>
      <c r="B3768" s="34"/>
      <c r="C3768" s="34"/>
      <c r="D3768" s="35" t="s">
        <v>1529</v>
      </c>
      <c r="E3768" s="35">
        <v>-0.41136363636363998</v>
      </c>
    </row>
    <row r="3769" spans="1:5" ht="15" customHeight="1">
      <c r="A3769" s="34"/>
      <c r="B3769" s="34"/>
      <c r="C3769" s="34"/>
      <c r="D3769" s="31" t="s">
        <v>1529</v>
      </c>
      <c r="E3769" s="31">
        <v>-0.41136363636363998</v>
      </c>
    </row>
    <row r="3770" spans="1:5" ht="15" customHeight="1">
      <c r="A3770" s="34"/>
      <c r="B3770" s="34"/>
      <c r="C3770" s="34"/>
      <c r="D3770" s="36" t="s">
        <v>2618</v>
      </c>
      <c r="E3770" s="36">
        <v>-0.41147540983607001</v>
      </c>
    </row>
    <row r="3771" spans="1:5" ht="15" customHeight="1">
      <c r="A3771" s="34"/>
      <c r="B3771" s="34"/>
      <c r="C3771" s="34"/>
      <c r="D3771" s="37" t="s">
        <v>2618</v>
      </c>
      <c r="E3771" s="37">
        <v>-0.41147540983607001</v>
      </c>
    </row>
    <row r="3772" spans="1:5" ht="15" customHeight="1">
      <c r="A3772" s="34"/>
      <c r="B3772" s="34"/>
      <c r="C3772" s="34"/>
      <c r="D3772" s="36" t="s">
        <v>2618</v>
      </c>
      <c r="E3772" s="36">
        <v>-0.41147540983607001</v>
      </c>
    </row>
    <row r="3773" spans="1:5" ht="15" customHeight="1">
      <c r="A3773" s="34"/>
      <c r="B3773" s="34"/>
      <c r="C3773" s="34"/>
      <c r="D3773" s="31" t="s">
        <v>1530</v>
      </c>
      <c r="E3773" s="31">
        <v>-0.41166666666667001</v>
      </c>
    </row>
    <row r="3774" spans="1:5" ht="15" customHeight="1">
      <c r="A3774" s="34"/>
      <c r="B3774" s="34"/>
      <c r="C3774" s="34"/>
      <c r="D3774" s="35" t="s">
        <v>1530</v>
      </c>
      <c r="E3774" s="35">
        <v>-0.41166666666667001</v>
      </c>
    </row>
    <row r="3775" spans="1:5" ht="15" customHeight="1">
      <c r="A3775" s="34"/>
      <c r="B3775" s="34"/>
      <c r="C3775" s="34"/>
      <c r="D3775" s="31" t="s">
        <v>1532</v>
      </c>
      <c r="E3775" s="31">
        <v>-0.41197916666667</v>
      </c>
    </row>
    <row r="3776" spans="1:5" ht="15" customHeight="1">
      <c r="A3776" s="34"/>
      <c r="B3776" s="34"/>
      <c r="C3776" s="34"/>
      <c r="D3776" s="36" t="s">
        <v>2619</v>
      </c>
      <c r="E3776" s="36">
        <v>-0.41202531645570001</v>
      </c>
    </row>
    <row r="3777" spans="1:5" ht="15" customHeight="1">
      <c r="A3777" s="34"/>
      <c r="B3777" s="34"/>
      <c r="C3777" s="34"/>
      <c r="D3777" s="37" t="s">
        <v>2619</v>
      </c>
      <c r="E3777" s="37">
        <v>-0.41202531645570001</v>
      </c>
    </row>
    <row r="3778" spans="1:5" ht="15" customHeight="1">
      <c r="A3778" s="34"/>
      <c r="B3778" s="34"/>
      <c r="C3778" s="34"/>
      <c r="D3778" s="36" t="s">
        <v>2619</v>
      </c>
      <c r="E3778" s="36">
        <v>-0.41202531645570001</v>
      </c>
    </row>
    <row r="3779" spans="1:5" ht="15" customHeight="1">
      <c r="A3779" s="34"/>
      <c r="B3779" s="34"/>
      <c r="C3779" s="34"/>
      <c r="D3779" s="31" t="s">
        <v>1533</v>
      </c>
      <c r="E3779" s="31">
        <v>-0.41203931203930999</v>
      </c>
    </row>
    <row r="3780" spans="1:5" ht="15" customHeight="1">
      <c r="A3780" s="34"/>
      <c r="B3780" s="34"/>
      <c r="C3780" s="34"/>
      <c r="D3780" s="35" t="s">
        <v>1533</v>
      </c>
      <c r="E3780" s="35">
        <v>-0.41203931203930999</v>
      </c>
    </row>
    <row r="3781" spans="1:5" ht="15" customHeight="1">
      <c r="A3781" s="34"/>
      <c r="B3781" s="34"/>
      <c r="C3781" s="34"/>
      <c r="D3781" s="31" t="s">
        <v>1533</v>
      </c>
      <c r="E3781" s="31">
        <v>-0.41203931203930999</v>
      </c>
    </row>
    <row r="3782" spans="1:5" ht="15" customHeight="1">
      <c r="A3782" s="34"/>
      <c r="B3782" s="34"/>
      <c r="C3782" s="34"/>
      <c r="D3782" s="36" t="s">
        <v>1534</v>
      </c>
      <c r="E3782" s="36">
        <v>-0.41207865168538999</v>
      </c>
    </row>
    <row r="3783" spans="1:5" ht="15" customHeight="1">
      <c r="A3783" s="34"/>
      <c r="B3783" s="34"/>
      <c r="C3783" s="34"/>
      <c r="D3783" s="37" t="s">
        <v>1534</v>
      </c>
      <c r="E3783" s="37">
        <v>-0.41207865168538999</v>
      </c>
    </row>
    <row r="3784" spans="1:5" ht="15" customHeight="1">
      <c r="A3784" s="34"/>
      <c r="B3784" s="34"/>
      <c r="C3784" s="34"/>
      <c r="D3784" s="36" t="s">
        <v>1534</v>
      </c>
      <c r="E3784" s="36">
        <v>-0.41207865168538999</v>
      </c>
    </row>
    <row r="3785" spans="1:5" ht="15" customHeight="1">
      <c r="A3785" s="34"/>
      <c r="B3785" s="34"/>
      <c r="C3785" s="34"/>
      <c r="D3785" s="31" t="s">
        <v>2620</v>
      </c>
      <c r="E3785" s="31">
        <v>-0.41219512195121999</v>
      </c>
    </row>
    <row r="3786" spans="1:5" ht="15" customHeight="1">
      <c r="A3786" s="34"/>
      <c r="B3786" s="34"/>
      <c r="C3786" s="34"/>
      <c r="D3786" s="36" t="s">
        <v>2620</v>
      </c>
      <c r="E3786" s="36">
        <v>-0.41219512195121999</v>
      </c>
    </row>
    <row r="3787" spans="1:5" ht="15" customHeight="1">
      <c r="A3787" s="34"/>
      <c r="B3787" s="34"/>
      <c r="C3787" s="34"/>
      <c r="D3787" s="31" t="s">
        <v>2620</v>
      </c>
      <c r="E3787" s="31">
        <v>-0.41219512195121999</v>
      </c>
    </row>
    <row r="3788" spans="1:5" ht="15" customHeight="1">
      <c r="A3788" s="34"/>
      <c r="B3788" s="34"/>
      <c r="C3788" s="34"/>
      <c r="D3788" s="36" t="s">
        <v>2621</v>
      </c>
      <c r="E3788" s="36">
        <v>-0.41228070175439002</v>
      </c>
    </row>
    <row r="3789" spans="1:5" ht="15" customHeight="1">
      <c r="A3789" s="34"/>
      <c r="B3789" s="34"/>
      <c r="C3789" s="34"/>
      <c r="D3789" s="37" t="s">
        <v>2621</v>
      </c>
      <c r="E3789" s="37">
        <v>-0.41228070175439002</v>
      </c>
    </row>
    <row r="3790" spans="1:5" ht="15" customHeight="1">
      <c r="A3790" s="34"/>
      <c r="B3790" s="34"/>
      <c r="C3790" s="34"/>
      <c r="D3790" s="36" t="s">
        <v>2621</v>
      </c>
      <c r="E3790" s="36">
        <v>-0.41228070175439002</v>
      </c>
    </row>
    <row r="3791" spans="1:5" ht="15" customHeight="1">
      <c r="A3791" s="34"/>
      <c r="B3791" s="34"/>
      <c r="C3791" s="34"/>
      <c r="D3791" s="31" t="s">
        <v>1536</v>
      </c>
      <c r="E3791" s="31">
        <v>-0.41229946524063998</v>
      </c>
    </row>
    <row r="3792" spans="1:5" ht="15" customHeight="1">
      <c r="A3792" s="34"/>
      <c r="B3792" s="34"/>
      <c r="C3792" s="34"/>
      <c r="D3792" s="36" t="s">
        <v>1536</v>
      </c>
      <c r="E3792" s="36">
        <v>-0.41229946524063998</v>
      </c>
    </row>
    <row r="3793" spans="1:5" ht="15" customHeight="1">
      <c r="A3793" s="34"/>
      <c r="B3793" s="34"/>
      <c r="C3793" s="34"/>
      <c r="D3793" s="31" t="s">
        <v>1538</v>
      </c>
      <c r="E3793" s="31">
        <v>-0.41235059760956</v>
      </c>
    </row>
    <row r="3794" spans="1:5" ht="15" customHeight="1">
      <c r="A3794" s="34"/>
      <c r="B3794" s="34"/>
      <c r="C3794" s="34"/>
      <c r="D3794" s="35" t="s">
        <v>1538</v>
      </c>
      <c r="E3794" s="35">
        <v>-0.41235059760956</v>
      </c>
    </row>
    <row r="3795" spans="1:5" ht="15" customHeight="1">
      <c r="A3795" s="34"/>
      <c r="B3795" s="34"/>
      <c r="C3795" s="34"/>
      <c r="D3795" s="31" t="s">
        <v>1538</v>
      </c>
      <c r="E3795" s="31">
        <v>-0.41235059760956</v>
      </c>
    </row>
    <row r="3796" spans="1:5" ht="15" customHeight="1">
      <c r="A3796" s="34"/>
      <c r="B3796" s="34"/>
      <c r="C3796" s="34"/>
      <c r="D3796" s="35" t="s">
        <v>1539</v>
      </c>
      <c r="E3796" s="35">
        <v>-0.41317494600431998</v>
      </c>
    </row>
    <row r="3797" spans="1:5" ht="15" customHeight="1">
      <c r="A3797" s="34"/>
      <c r="B3797" s="34"/>
      <c r="C3797" s="34"/>
      <c r="D3797" s="31" t="s">
        <v>1540</v>
      </c>
      <c r="E3797" s="31">
        <v>-0.41320000000000001</v>
      </c>
    </row>
    <row r="3798" spans="1:5" ht="15" customHeight="1">
      <c r="A3798" s="34"/>
      <c r="B3798" s="34"/>
      <c r="C3798" s="34"/>
      <c r="D3798" s="35" t="s">
        <v>1540</v>
      </c>
      <c r="E3798" s="35">
        <v>-0.41320000000000001</v>
      </c>
    </row>
    <row r="3799" spans="1:5" ht="15" customHeight="1">
      <c r="A3799" s="34"/>
      <c r="B3799" s="34"/>
      <c r="C3799" s="34"/>
      <c r="D3799" s="31" t="s">
        <v>1540</v>
      </c>
      <c r="E3799" s="31">
        <v>-0.41320000000000001</v>
      </c>
    </row>
    <row r="3800" spans="1:5" ht="15" customHeight="1">
      <c r="A3800" s="34"/>
      <c r="B3800" s="34"/>
      <c r="C3800" s="34"/>
      <c r="D3800" s="36" t="s">
        <v>2622</v>
      </c>
      <c r="E3800" s="36">
        <v>-0.4140625</v>
      </c>
    </row>
    <row r="3801" spans="1:5" ht="15" customHeight="1">
      <c r="A3801" s="34"/>
      <c r="B3801" s="34"/>
      <c r="C3801" s="34"/>
      <c r="D3801" s="37" t="s">
        <v>2622</v>
      </c>
      <c r="E3801" s="37">
        <v>-0.4140625</v>
      </c>
    </row>
    <row r="3802" spans="1:5" ht="15" customHeight="1">
      <c r="A3802" s="34"/>
      <c r="B3802" s="34"/>
      <c r="C3802" s="34"/>
      <c r="D3802" s="36" t="s">
        <v>2622</v>
      </c>
      <c r="E3802" s="36">
        <v>-0.4140625</v>
      </c>
    </row>
    <row r="3803" spans="1:5" ht="15" customHeight="1">
      <c r="A3803" s="34"/>
      <c r="B3803" s="34"/>
      <c r="C3803" s="34"/>
      <c r="D3803" s="31" t="s">
        <v>1541</v>
      </c>
      <c r="E3803" s="31">
        <v>-0.41412213740457998</v>
      </c>
    </row>
    <row r="3804" spans="1:5" ht="15" customHeight="1">
      <c r="A3804" s="34"/>
      <c r="B3804" s="34"/>
      <c r="C3804" s="34"/>
      <c r="D3804" s="35" t="s">
        <v>1541</v>
      </c>
      <c r="E3804" s="35">
        <v>-0.41412213740457998</v>
      </c>
    </row>
    <row r="3805" spans="1:5" ht="15" customHeight="1">
      <c r="A3805" s="34"/>
      <c r="B3805" s="34"/>
      <c r="C3805" s="34"/>
      <c r="D3805" s="31" t="s">
        <v>1541</v>
      </c>
      <c r="E3805" s="31">
        <v>-0.41412213740457998</v>
      </c>
    </row>
    <row r="3806" spans="1:5" ht="15" customHeight="1">
      <c r="A3806" s="34"/>
      <c r="B3806" s="34"/>
      <c r="C3806" s="34"/>
      <c r="D3806" s="36" t="s">
        <v>2623</v>
      </c>
      <c r="E3806" s="36">
        <v>-0.41446153846153999</v>
      </c>
    </row>
    <row r="3807" spans="1:5" ht="15" customHeight="1">
      <c r="A3807" s="34"/>
      <c r="B3807" s="34"/>
      <c r="C3807" s="34"/>
      <c r="D3807" s="31" t="s">
        <v>1543</v>
      </c>
      <c r="E3807" s="31">
        <v>-0.41455026455026001</v>
      </c>
    </row>
    <row r="3808" spans="1:5" ht="15" customHeight="1">
      <c r="A3808" s="34"/>
      <c r="B3808" s="34"/>
      <c r="C3808" s="34"/>
      <c r="D3808" s="36" t="s">
        <v>1543</v>
      </c>
      <c r="E3808" s="36">
        <v>-0.41455026455026001</v>
      </c>
    </row>
    <row r="3809" spans="1:5" ht="15" customHeight="1">
      <c r="A3809" s="34"/>
      <c r="B3809" s="34"/>
      <c r="C3809" s="34"/>
      <c r="D3809" s="31" t="s">
        <v>1543</v>
      </c>
      <c r="E3809" s="31">
        <v>-0.41455026455026001</v>
      </c>
    </row>
    <row r="3810" spans="1:5" ht="15" customHeight="1">
      <c r="A3810" s="34"/>
      <c r="B3810" s="34"/>
      <c r="C3810" s="34"/>
      <c r="D3810" s="36" t="s">
        <v>2624</v>
      </c>
      <c r="E3810" s="36">
        <v>-0.41456509048453</v>
      </c>
    </row>
    <row r="3811" spans="1:5" ht="15" customHeight="1">
      <c r="A3811" s="34"/>
      <c r="B3811" s="34"/>
      <c r="C3811" s="34"/>
      <c r="D3811" s="37" t="s">
        <v>2624</v>
      </c>
      <c r="E3811" s="37">
        <v>-0.41456509048453</v>
      </c>
    </row>
    <row r="3812" spans="1:5" ht="15" customHeight="1">
      <c r="A3812" s="34"/>
      <c r="B3812" s="34"/>
      <c r="C3812" s="34"/>
      <c r="D3812" s="36" t="s">
        <v>2624</v>
      </c>
      <c r="E3812" s="36">
        <v>-0.41456509048453</v>
      </c>
    </row>
    <row r="3813" spans="1:5" ht="15" customHeight="1">
      <c r="A3813" s="34"/>
      <c r="B3813" s="34"/>
      <c r="C3813" s="34"/>
      <c r="D3813" s="31" t="s">
        <v>1544</v>
      </c>
      <c r="E3813" s="31">
        <v>-0.41461187214612</v>
      </c>
    </row>
    <row r="3814" spans="1:5" ht="15" customHeight="1">
      <c r="A3814" s="34"/>
      <c r="B3814" s="34"/>
      <c r="C3814" s="34"/>
      <c r="D3814" s="35" t="s">
        <v>1544</v>
      </c>
      <c r="E3814" s="35">
        <v>-0.41461187214612</v>
      </c>
    </row>
    <row r="3815" spans="1:5" ht="15" customHeight="1">
      <c r="A3815" s="34"/>
      <c r="B3815" s="34"/>
      <c r="C3815" s="34"/>
      <c r="D3815" s="31" t="s">
        <v>1544</v>
      </c>
      <c r="E3815" s="31">
        <v>-0.41461187214612</v>
      </c>
    </row>
    <row r="3816" spans="1:5" ht="15" customHeight="1">
      <c r="A3816" s="34"/>
      <c r="B3816" s="34"/>
      <c r="C3816" s="34"/>
      <c r="D3816" s="36" t="s">
        <v>1546</v>
      </c>
      <c r="E3816" s="36">
        <v>-0.41491935483871001</v>
      </c>
    </row>
    <row r="3817" spans="1:5" ht="15" customHeight="1">
      <c r="A3817" s="34"/>
      <c r="B3817" s="34"/>
      <c r="C3817" s="34"/>
      <c r="D3817" s="31" t="s">
        <v>2625</v>
      </c>
      <c r="E3817" s="31">
        <v>-0.41498127340823998</v>
      </c>
    </row>
    <row r="3818" spans="1:5" ht="15" customHeight="1">
      <c r="A3818" s="34"/>
      <c r="B3818" s="34"/>
      <c r="C3818" s="34"/>
      <c r="D3818" s="36" t="s">
        <v>2625</v>
      </c>
      <c r="E3818" s="36">
        <v>-0.41498127340823998</v>
      </c>
    </row>
    <row r="3819" spans="1:5" ht="15" customHeight="1">
      <c r="A3819" s="34"/>
      <c r="B3819" s="34"/>
      <c r="C3819" s="34"/>
      <c r="D3819" s="31" t="s">
        <v>2625</v>
      </c>
      <c r="E3819" s="31">
        <v>-0.41498127340823998</v>
      </c>
    </row>
    <row r="3820" spans="1:5" ht="15" customHeight="1">
      <c r="A3820" s="34"/>
      <c r="B3820" s="34"/>
      <c r="C3820" s="34"/>
      <c r="D3820" s="36" t="s">
        <v>2626</v>
      </c>
      <c r="E3820" s="36">
        <v>-0.41511627906977</v>
      </c>
    </row>
    <row r="3821" spans="1:5" ht="15" customHeight="1">
      <c r="A3821" s="34"/>
      <c r="B3821" s="34"/>
      <c r="C3821" s="34"/>
      <c r="D3821" s="31" t="s">
        <v>2627</v>
      </c>
      <c r="E3821" s="31">
        <v>-0.41522094926350001</v>
      </c>
    </row>
    <row r="3822" spans="1:5" ht="15" customHeight="1">
      <c r="A3822" s="34"/>
      <c r="B3822" s="34"/>
      <c r="C3822" s="34"/>
      <c r="D3822" s="36" t="s">
        <v>2628</v>
      </c>
      <c r="E3822" s="36">
        <v>-0.41538461538462002</v>
      </c>
    </row>
    <row r="3823" spans="1:5" ht="15" customHeight="1">
      <c r="A3823" s="34"/>
      <c r="B3823" s="34"/>
      <c r="C3823" s="34"/>
      <c r="D3823" s="31" t="s">
        <v>1547</v>
      </c>
      <c r="E3823" s="31">
        <v>-0.41538461538462002</v>
      </c>
    </row>
    <row r="3824" spans="1:5" ht="15" customHeight="1">
      <c r="A3824" s="34"/>
      <c r="B3824" s="34"/>
      <c r="C3824" s="34"/>
      <c r="D3824" s="35" t="s">
        <v>1548</v>
      </c>
      <c r="E3824" s="35">
        <v>-0.41538461538462002</v>
      </c>
    </row>
    <row r="3825" spans="1:5" ht="15" customHeight="1">
      <c r="A3825" s="34"/>
      <c r="B3825" s="34"/>
      <c r="C3825" s="34"/>
      <c r="D3825" s="37" t="s">
        <v>1547</v>
      </c>
      <c r="E3825" s="37">
        <v>-0.41538461538462002</v>
      </c>
    </row>
    <row r="3826" spans="1:5" ht="15" customHeight="1">
      <c r="A3826" s="34"/>
      <c r="B3826" s="34"/>
      <c r="C3826" s="34"/>
      <c r="D3826" s="36" t="s">
        <v>1547</v>
      </c>
      <c r="E3826" s="36">
        <v>-0.41538461538462002</v>
      </c>
    </row>
    <row r="3827" spans="1:5" ht="15" customHeight="1">
      <c r="A3827" s="34"/>
      <c r="B3827" s="34"/>
      <c r="C3827" s="34"/>
      <c r="D3827" s="31" t="s">
        <v>1548</v>
      </c>
      <c r="E3827" s="31">
        <v>-0.41538461538462002</v>
      </c>
    </row>
    <row r="3828" spans="1:5" ht="15" customHeight="1">
      <c r="A3828" s="34"/>
      <c r="B3828" s="34"/>
      <c r="C3828" s="34"/>
      <c r="D3828" s="36" t="s">
        <v>2629</v>
      </c>
      <c r="E3828" s="36">
        <v>-0.41556503198293998</v>
      </c>
    </row>
    <row r="3829" spans="1:5" ht="15" customHeight="1">
      <c r="A3829" s="34"/>
      <c r="B3829" s="34"/>
      <c r="C3829" s="34"/>
      <c r="D3829" s="37" t="s">
        <v>2629</v>
      </c>
      <c r="E3829" s="37">
        <v>-0.41556503198293998</v>
      </c>
    </row>
    <row r="3830" spans="1:5" ht="15" customHeight="1">
      <c r="A3830" s="34"/>
      <c r="B3830" s="34"/>
      <c r="C3830" s="34"/>
      <c r="D3830" s="36" t="s">
        <v>2629</v>
      </c>
      <c r="E3830" s="36">
        <v>-0.41556503198293998</v>
      </c>
    </row>
    <row r="3831" spans="1:5" ht="15" customHeight="1">
      <c r="A3831" s="34"/>
      <c r="B3831" s="34"/>
      <c r="C3831" s="34"/>
      <c r="D3831" s="31" t="s">
        <v>1550</v>
      </c>
      <c r="E3831" s="31">
        <v>-0.41566820276498001</v>
      </c>
    </row>
    <row r="3832" spans="1:5" ht="15" customHeight="1">
      <c r="A3832" s="34"/>
      <c r="B3832" s="34"/>
      <c r="C3832" s="34"/>
      <c r="D3832" s="35" t="s">
        <v>1550</v>
      </c>
      <c r="E3832" s="35">
        <v>-0.41566820276498001</v>
      </c>
    </row>
    <row r="3833" spans="1:5" ht="15" customHeight="1">
      <c r="A3833" s="34"/>
      <c r="B3833" s="34"/>
      <c r="C3833" s="34"/>
      <c r="D3833" s="31" t="s">
        <v>1550</v>
      </c>
      <c r="E3833" s="31">
        <v>-0.41566820276498001</v>
      </c>
    </row>
    <row r="3834" spans="1:5" ht="15" customHeight="1">
      <c r="A3834" s="34"/>
      <c r="B3834" s="34"/>
      <c r="C3834" s="34"/>
      <c r="D3834" s="35" t="s">
        <v>2630</v>
      </c>
      <c r="E3834" s="35">
        <v>-0.41612903225806003</v>
      </c>
    </row>
    <row r="3835" spans="1:5" ht="15" customHeight="1">
      <c r="A3835" s="34"/>
      <c r="B3835" s="34"/>
      <c r="C3835" s="34"/>
      <c r="D3835" s="37" t="s">
        <v>1553</v>
      </c>
      <c r="E3835" s="37">
        <v>-0.41679273827534002</v>
      </c>
    </row>
    <row r="3836" spans="1:5" ht="15" customHeight="1">
      <c r="A3836" s="34"/>
      <c r="B3836" s="34"/>
      <c r="C3836" s="34"/>
      <c r="D3836" s="36" t="s">
        <v>1553</v>
      </c>
      <c r="E3836" s="36">
        <v>-0.41679273827534002</v>
      </c>
    </row>
    <row r="3837" spans="1:5" ht="15" customHeight="1">
      <c r="A3837" s="34"/>
      <c r="B3837" s="34"/>
      <c r="C3837" s="34"/>
      <c r="D3837" s="31" t="s">
        <v>2631</v>
      </c>
      <c r="E3837" s="31">
        <v>-0.41716101694914998</v>
      </c>
    </row>
    <row r="3838" spans="1:5" ht="15" customHeight="1">
      <c r="A3838" s="34"/>
      <c r="B3838" s="34"/>
      <c r="C3838" s="34"/>
      <c r="D3838" s="35" t="s">
        <v>2631</v>
      </c>
      <c r="E3838" s="35">
        <v>-0.41716101694914998</v>
      </c>
    </row>
    <row r="3839" spans="1:5" ht="15" customHeight="1">
      <c r="A3839" s="34"/>
      <c r="B3839" s="34"/>
      <c r="C3839" s="34"/>
      <c r="D3839" s="31" t="s">
        <v>2631</v>
      </c>
      <c r="E3839" s="31">
        <v>-0.41716101694914998</v>
      </c>
    </row>
    <row r="3840" spans="1:5" ht="15" customHeight="1">
      <c r="A3840" s="34"/>
      <c r="B3840" s="34"/>
      <c r="C3840" s="34"/>
      <c r="D3840" s="36" t="s">
        <v>2632</v>
      </c>
      <c r="E3840" s="36">
        <v>-0.41717391304348</v>
      </c>
    </row>
    <row r="3841" spans="1:5" ht="15" customHeight="1">
      <c r="A3841" s="34"/>
      <c r="B3841" s="34"/>
      <c r="C3841" s="34"/>
      <c r="D3841" s="31" t="s">
        <v>1555</v>
      </c>
      <c r="E3841" s="31">
        <v>-0.41728045325779001</v>
      </c>
    </row>
    <row r="3842" spans="1:5" ht="15" customHeight="1">
      <c r="A3842" s="34"/>
      <c r="B3842" s="34"/>
      <c r="C3842" s="34"/>
      <c r="D3842" s="36" t="s">
        <v>1555</v>
      </c>
      <c r="E3842" s="36">
        <v>-0.41728045325779001</v>
      </c>
    </row>
    <row r="3843" spans="1:5" ht="15" customHeight="1">
      <c r="A3843" s="34"/>
      <c r="B3843" s="34"/>
      <c r="C3843" s="34"/>
      <c r="D3843" s="31" t="s">
        <v>1555</v>
      </c>
      <c r="E3843" s="31">
        <v>-0.41728045325779001</v>
      </c>
    </row>
    <row r="3844" spans="1:5" ht="15" customHeight="1">
      <c r="A3844" s="34"/>
      <c r="B3844" s="34"/>
      <c r="C3844" s="34"/>
      <c r="D3844" s="36" t="s">
        <v>2633</v>
      </c>
      <c r="E3844" s="36">
        <v>-0.41754122938531002</v>
      </c>
    </row>
    <row r="3845" spans="1:5" ht="15" customHeight="1">
      <c r="A3845" s="34"/>
      <c r="B3845" s="34"/>
      <c r="C3845" s="34"/>
      <c r="D3845" s="31" t="s">
        <v>2633</v>
      </c>
      <c r="E3845" s="31">
        <v>-0.41754122938531002</v>
      </c>
    </row>
    <row r="3846" spans="1:5" ht="15" customHeight="1">
      <c r="A3846" s="34"/>
      <c r="B3846" s="34"/>
      <c r="C3846" s="34"/>
      <c r="D3846" s="36" t="s">
        <v>2634</v>
      </c>
      <c r="E3846" s="36">
        <v>-0.41791237113402002</v>
      </c>
    </row>
    <row r="3847" spans="1:5" ht="15" customHeight="1">
      <c r="A3847" s="34"/>
      <c r="B3847" s="34"/>
      <c r="C3847" s="34"/>
      <c r="D3847" s="37" t="s">
        <v>2634</v>
      </c>
      <c r="E3847" s="37">
        <v>-0.41791237113402002</v>
      </c>
    </row>
    <row r="3848" spans="1:5" ht="15" customHeight="1">
      <c r="A3848" s="34"/>
      <c r="B3848" s="34"/>
      <c r="C3848" s="34"/>
      <c r="D3848" s="36" t="s">
        <v>2634</v>
      </c>
      <c r="E3848" s="36">
        <v>-0.41791237113402002</v>
      </c>
    </row>
    <row r="3849" spans="1:5" ht="15" customHeight="1">
      <c r="A3849" s="34"/>
      <c r="B3849" s="34"/>
      <c r="C3849" s="34"/>
      <c r="D3849" s="31" t="s">
        <v>1556</v>
      </c>
      <c r="E3849" s="31">
        <v>-0.41802575107295997</v>
      </c>
    </row>
    <row r="3850" spans="1:5" ht="15" customHeight="1">
      <c r="A3850" s="34"/>
      <c r="B3850" s="34"/>
      <c r="C3850" s="34"/>
      <c r="D3850" s="36" t="s">
        <v>1558</v>
      </c>
      <c r="E3850" s="36">
        <v>-0.41843317972350003</v>
      </c>
    </row>
    <row r="3851" spans="1:5" ht="15" customHeight="1">
      <c r="A3851" s="34"/>
      <c r="B3851" s="34"/>
      <c r="C3851" s="34"/>
      <c r="D3851" s="37" t="s">
        <v>1558</v>
      </c>
      <c r="E3851" s="37">
        <v>-0.41843317972350003</v>
      </c>
    </row>
    <row r="3852" spans="1:5" ht="15" customHeight="1">
      <c r="A3852" s="34"/>
      <c r="B3852" s="34"/>
      <c r="C3852" s="34"/>
      <c r="D3852" s="36" t="s">
        <v>1558</v>
      </c>
      <c r="E3852" s="36">
        <v>-0.41843317972350003</v>
      </c>
    </row>
    <row r="3853" spans="1:5" ht="15" customHeight="1">
      <c r="A3853" s="34"/>
      <c r="B3853" s="34"/>
      <c r="C3853" s="34"/>
      <c r="D3853" s="31" t="s">
        <v>2635</v>
      </c>
      <c r="E3853" s="31">
        <v>-0.41880341880341998</v>
      </c>
    </row>
    <row r="3854" spans="1:5" ht="15" customHeight="1">
      <c r="A3854" s="34"/>
      <c r="B3854" s="34"/>
      <c r="C3854" s="34"/>
      <c r="D3854" s="36" t="s">
        <v>2636</v>
      </c>
      <c r="E3854" s="36">
        <v>-0.41891334250343998</v>
      </c>
    </row>
    <row r="3855" spans="1:5" ht="15" customHeight="1">
      <c r="A3855" s="34"/>
      <c r="B3855" s="34"/>
      <c r="C3855" s="34"/>
      <c r="D3855" s="37" t="s">
        <v>2636</v>
      </c>
      <c r="E3855" s="37">
        <v>-0.41891334250343998</v>
      </c>
    </row>
    <row r="3856" spans="1:5" ht="15" customHeight="1">
      <c r="A3856" s="34"/>
      <c r="B3856" s="34"/>
      <c r="C3856" s="34"/>
      <c r="D3856" s="36" t="s">
        <v>2636</v>
      </c>
      <c r="E3856" s="36">
        <v>-0.41891334250343998</v>
      </c>
    </row>
    <row r="3857" spans="1:5" ht="15" customHeight="1">
      <c r="A3857" s="34"/>
      <c r="B3857" s="34"/>
      <c r="C3857" s="34"/>
      <c r="D3857" s="31" t="s">
        <v>2637</v>
      </c>
      <c r="E3857" s="31">
        <v>-0.41902356902357002</v>
      </c>
    </row>
    <row r="3858" spans="1:5" ht="15" customHeight="1">
      <c r="A3858" s="34"/>
      <c r="B3858" s="34"/>
      <c r="C3858" s="34"/>
      <c r="D3858" s="36" t="s">
        <v>2637</v>
      </c>
      <c r="E3858" s="36">
        <v>-0.41902356902357002</v>
      </c>
    </row>
    <row r="3859" spans="1:5" ht="15" customHeight="1">
      <c r="A3859" s="34"/>
      <c r="B3859" s="34"/>
      <c r="C3859" s="34"/>
      <c r="D3859" s="31" t="s">
        <v>1560</v>
      </c>
      <c r="E3859" s="31">
        <v>-0.41923076923077002</v>
      </c>
    </row>
    <row r="3860" spans="1:5" ht="15" customHeight="1">
      <c r="A3860" s="34"/>
      <c r="B3860" s="34"/>
      <c r="C3860" s="34"/>
      <c r="D3860" s="36" t="s">
        <v>1560</v>
      </c>
      <c r="E3860" s="36">
        <v>-0.41923076923077002</v>
      </c>
    </row>
    <row r="3861" spans="1:5" ht="15" customHeight="1">
      <c r="A3861" s="34"/>
      <c r="B3861" s="34"/>
      <c r="C3861" s="34"/>
      <c r="D3861" s="31" t="s">
        <v>2638</v>
      </c>
      <c r="E3861" s="31">
        <v>-0.41932367149757999</v>
      </c>
    </row>
    <row r="3862" spans="1:5" ht="15" customHeight="1">
      <c r="A3862" s="34"/>
      <c r="B3862" s="34"/>
      <c r="C3862" s="34"/>
      <c r="D3862" s="35" t="s">
        <v>2638</v>
      </c>
      <c r="E3862" s="35">
        <v>-0.41932367149757999</v>
      </c>
    </row>
    <row r="3863" spans="1:5" ht="15" customHeight="1">
      <c r="A3863" s="34"/>
      <c r="B3863" s="34"/>
      <c r="C3863" s="34"/>
      <c r="D3863" s="31" t="s">
        <v>2638</v>
      </c>
      <c r="E3863" s="31">
        <v>-0.41932367149757999</v>
      </c>
    </row>
    <row r="3864" spans="1:5" ht="15" customHeight="1">
      <c r="A3864" s="34"/>
      <c r="B3864" s="34"/>
      <c r="C3864" s="34"/>
      <c r="D3864" s="36" t="s">
        <v>1561</v>
      </c>
      <c r="E3864" s="36">
        <v>-0.41976190476190001</v>
      </c>
    </row>
    <row r="3865" spans="1:5" ht="15" customHeight="1">
      <c r="A3865" s="34"/>
      <c r="B3865" s="34"/>
      <c r="C3865" s="34"/>
      <c r="D3865" s="37" t="s">
        <v>1561</v>
      </c>
      <c r="E3865" s="37">
        <v>-0.41976190476190001</v>
      </c>
    </row>
    <row r="3866" spans="1:5" ht="15" customHeight="1">
      <c r="A3866" s="34"/>
      <c r="B3866" s="34"/>
      <c r="C3866" s="34"/>
      <c r="D3866" s="36" t="s">
        <v>1561</v>
      </c>
      <c r="E3866" s="36">
        <v>-0.41976190476190001</v>
      </c>
    </row>
    <row r="3867" spans="1:5" ht="15" customHeight="1">
      <c r="A3867" s="34"/>
      <c r="B3867" s="34"/>
      <c r="C3867" s="34"/>
      <c r="D3867" s="31" t="s">
        <v>2639</v>
      </c>
      <c r="E3867" s="31">
        <v>-0.42008196721310997</v>
      </c>
    </row>
    <row r="3868" spans="1:5" ht="15" customHeight="1">
      <c r="A3868" s="34"/>
      <c r="B3868" s="34"/>
      <c r="C3868" s="34"/>
      <c r="D3868" s="36" t="s">
        <v>2639</v>
      </c>
      <c r="E3868" s="36">
        <v>-0.42008196721310997</v>
      </c>
    </row>
    <row r="3869" spans="1:5" ht="15" customHeight="1">
      <c r="A3869" s="34"/>
      <c r="B3869" s="34"/>
      <c r="C3869" s="34"/>
      <c r="D3869" s="31" t="s">
        <v>1563</v>
      </c>
      <c r="E3869" s="31">
        <v>-0.42011834319527003</v>
      </c>
    </row>
    <row r="3870" spans="1:5" ht="15" customHeight="1">
      <c r="A3870" s="34"/>
      <c r="B3870" s="34"/>
      <c r="C3870" s="34"/>
      <c r="D3870" s="35" t="s">
        <v>1563</v>
      </c>
      <c r="E3870" s="35">
        <v>-0.42011834319527003</v>
      </c>
    </row>
    <row r="3871" spans="1:5" ht="15" customHeight="1">
      <c r="A3871" s="34"/>
      <c r="B3871" s="34"/>
      <c r="C3871" s="34"/>
      <c r="D3871" s="31" t="s">
        <v>1563</v>
      </c>
      <c r="E3871" s="31">
        <v>-0.42011834319527003</v>
      </c>
    </row>
    <row r="3872" spans="1:5" ht="15" customHeight="1">
      <c r="A3872" s="34"/>
      <c r="B3872" s="34"/>
      <c r="C3872" s="34"/>
      <c r="D3872" s="35" t="s">
        <v>1565</v>
      </c>
      <c r="E3872" s="35">
        <v>-0.42014388489208998</v>
      </c>
    </row>
    <row r="3873" spans="1:5" ht="15" customHeight="1">
      <c r="A3873" s="34"/>
      <c r="B3873" s="34"/>
      <c r="C3873" s="34"/>
      <c r="D3873" s="37" t="s">
        <v>1564</v>
      </c>
      <c r="E3873" s="37">
        <v>-0.42014388489208998</v>
      </c>
    </row>
    <row r="3874" spans="1:5" ht="15" customHeight="1">
      <c r="A3874" s="34"/>
      <c r="B3874" s="34"/>
      <c r="C3874" s="34"/>
      <c r="D3874" s="36" t="s">
        <v>1564</v>
      </c>
      <c r="E3874" s="36">
        <v>-0.42014388489208998</v>
      </c>
    </row>
    <row r="3875" spans="1:5" ht="15" customHeight="1">
      <c r="A3875" s="34"/>
      <c r="B3875" s="34"/>
      <c r="C3875" s="34"/>
      <c r="D3875" s="31" t="s">
        <v>1565</v>
      </c>
      <c r="E3875" s="31">
        <v>-0.42014388489208998</v>
      </c>
    </row>
    <row r="3876" spans="1:5" ht="15" customHeight="1">
      <c r="A3876" s="34"/>
      <c r="B3876" s="34"/>
      <c r="C3876" s="34"/>
      <c r="D3876" s="36" t="s">
        <v>2640</v>
      </c>
      <c r="E3876" s="36">
        <v>-0.42064516129031998</v>
      </c>
    </row>
    <row r="3877" spans="1:5" ht="15" customHeight="1">
      <c r="A3877" s="34"/>
      <c r="B3877" s="34"/>
      <c r="C3877" s="34"/>
      <c r="D3877" s="37" t="s">
        <v>2640</v>
      </c>
      <c r="E3877" s="37">
        <v>-0.42064516129031998</v>
      </c>
    </row>
    <row r="3878" spans="1:5" ht="15" customHeight="1">
      <c r="A3878" s="34"/>
      <c r="B3878" s="34"/>
      <c r="C3878" s="34"/>
      <c r="D3878" s="36" t="s">
        <v>2640</v>
      </c>
      <c r="E3878" s="36">
        <v>-0.42064516129031998</v>
      </c>
    </row>
    <row r="3879" spans="1:5" ht="15" customHeight="1">
      <c r="A3879" s="34"/>
      <c r="B3879" s="34"/>
      <c r="C3879" s="34"/>
      <c r="D3879" s="31" t="s">
        <v>1566</v>
      </c>
      <c r="E3879" s="31">
        <v>-0.42084210526316002</v>
      </c>
    </row>
    <row r="3880" spans="1:5" ht="15" customHeight="1">
      <c r="A3880" s="34"/>
      <c r="B3880" s="34"/>
      <c r="C3880" s="34"/>
      <c r="D3880" s="35" t="s">
        <v>1566</v>
      </c>
      <c r="E3880" s="35">
        <v>-0.42084210526316002</v>
      </c>
    </row>
    <row r="3881" spans="1:5" ht="15" customHeight="1">
      <c r="A3881" s="34"/>
      <c r="B3881" s="34"/>
      <c r="C3881" s="34"/>
      <c r="D3881" s="31" t="s">
        <v>1566</v>
      </c>
      <c r="E3881" s="31">
        <v>-0.42084210526316002</v>
      </c>
    </row>
    <row r="3882" spans="1:5" ht="15" customHeight="1">
      <c r="A3882" s="34"/>
      <c r="B3882" s="34"/>
      <c r="C3882" s="34"/>
      <c r="D3882" s="36" t="s">
        <v>2641</v>
      </c>
      <c r="E3882" s="36">
        <v>-0.42112676056338</v>
      </c>
    </row>
    <row r="3883" spans="1:5" ht="15" customHeight="1">
      <c r="A3883" s="34"/>
      <c r="B3883" s="34"/>
      <c r="C3883" s="34"/>
      <c r="D3883" s="31" t="s">
        <v>2641</v>
      </c>
      <c r="E3883" s="31">
        <v>-0.42112676056338</v>
      </c>
    </row>
    <row r="3884" spans="1:5" ht="15" customHeight="1">
      <c r="A3884" s="34"/>
      <c r="B3884" s="34"/>
      <c r="C3884" s="34"/>
      <c r="D3884" s="36" t="s">
        <v>1567</v>
      </c>
      <c r="E3884" s="36">
        <v>-0.42115384615384999</v>
      </c>
    </row>
    <row r="3885" spans="1:5" ht="15" customHeight="1">
      <c r="A3885" s="34"/>
      <c r="B3885" s="34"/>
      <c r="C3885" s="34"/>
      <c r="D3885" s="31" t="s">
        <v>1567</v>
      </c>
      <c r="E3885" s="31">
        <v>-0.42115384615384999</v>
      </c>
    </row>
    <row r="3886" spans="1:5" ht="15" customHeight="1">
      <c r="A3886" s="34"/>
      <c r="B3886" s="34"/>
      <c r="C3886" s="34"/>
      <c r="D3886" s="36" t="s">
        <v>1567</v>
      </c>
      <c r="E3886" s="36">
        <v>-0.42115384615384999</v>
      </c>
    </row>
    <row r="3887" spans="1:5" ht="15" customHeight="1">
      <c r="A3887" s="34"/>
      <c r="B3887" s="34"/>
      <c r="C3887" s="34"/>
      <c r="D3887" s="31" t="s">
        <v>1568</v>
      </c>
      <c r="E3887" s="31">
        <v>-0.42181069958848</v>
      </c>
    </row>
    <row r="3888" spans="1:5" ht="15" customHeight="1">
      <c r="A3888" s="34"/>
      <c r="B3888" s="34"/>
      <c r="C3888" s="34"/>
      <c r="D3888" s="35" t="s">
        <v>1568</v>
      </c>
      <c r="E3888" s="35">
        <v>-0.42181069958848</v>
      </c>
    </row>
    <row r="3889" spans="1:5" ht="15" customHeight="1">
      <c r="A3889" s="34"/>
      <c r="B3889" s="34"/>
      <c r="C3889" s="34"/>
      <c r="D3889" s="31" t="s">
        <v>1568</v>
      </c>
      <c r="E3889" s="31">
        <v>-0.42181069958848</v>
      </c>
    </row>
    <row r="3890" spans="1:5" ht="15" customHeight="1">
      <c r="A3890" s="34"/>
      <c r="B3890" s="34"/>
      <c r="C3890" s="34"/>
      <c r="D3890" s="36" t="s">
        <v>1571</v>
      </c>
      <c r="E3890" s="36">
        <v>-0.42289281997918998</v>
      </c>
    </row>
    <row r="3891" spans="1:5" ht="15" customHeight="1">
      <c r="A3891" s="34"/>
      <c r="B3891" s="34"/>
      <c r="C3891" s="34"/>
      <c r="D3891" s="37" t="s">
        <v>1571</v>
      </c>
      <c r="E3891" s="37">
        <v>-0.42289281997918998</v>
      </c>
    </row>
    <row r="3892" spans="1:5" ht="15" customHeight="1">
      <c r="A3892" s="34"/>
      <c r="B3892" s="34"/>
      <c r="C3892" s="34"/>
      <c r="D3892" s="36" t="s">
        <v>1571</v>
      </c>
      <c r="E3892" s="36">
        <v>-0.42289281997918998</v>
      </c>
    </row>
    <row r="3893" spans="1:5" ht="15" customHeight="1">
      <c r="A3893" s="34"/>
      <c r="B3893" s="34"/>
      <c r="C3893" s="34"/>
      <c r="D3893" s="31" t="s">
        <v>2642</v>
      </c>
      <c r="E3893" s="31">
        <v>-0.42301184433164002</v>
      </c>
    </row>
    <row r="3894" spans="1:5" ht="15" customHeight="1">
      <c r="A3894" s="34"/>
      <c r="B3894" s="34"/>
      <c r="C3894" s="34"/>
      <c r="D3894" s="36" t="s">
        <v>2643</v>
      </c>
      <c r="E3894" s="36">
        <v>-0.42322045611609999</v>
      </c>
    </row>
    <row r="3895" spans="1:5" ht="15" customHeight="1">
      <c r="A3895" s="34"/>
      <c r="B3895" s="34"/>
      <c r="C3895" s="34"/>
      <c r="D3895" s="31" t="s">
        <v>2643</v>
      </c>
      <c r="E3895" s="31">
        <v>-0.42322045611609999</v>
      </c>
    </row>
    <row r="3896" spans="1:5" ht="15" customHeight="1">
      <c r="A3896" s="34"/>
      <c r="B3896" s="34"/>
      <c r="C3896" s="34"/>
      <c r="D3896" s="36" t="s">
        <v>2643</v>
      </c>
      <c r="E3896" s="36">
        <v>-0.42322045611609999</v>
      </c>
    </row>
    <row r="3897" spans="1:5" ht="15" customHeight="1">
      <c r="A3897" s="34"/>
      <c r="B3897" s="34"/>
      <c r="C3897" s="34"/>
      <c r="D3897" s="31" t="s">
        <v>1572</v>
      </c>
      <c r="E3897" s="31">
        <v>-0.42331288343557999</v>
      </c>
    </row>
    <row r="3898" spans="1:5" ht="15" customHeight="1">
      <c r="A3898" s="34"/>
      <c r="B3898" s="34"/>
      <c r="C3898" s="34"/>
      <c r="D3898" s="35" t="s">
        <v>1572</v>
      </c>
      <c r="E3898" s="35">
        <v>-0.42331288343557999</v>
      </c>
    </row>
    <row r="3899" spans="1:5" ht="15" customHeight="1">
      <c r="A3899" s="34"/>
      <c r="B3899" s="34"/>
      <c r="C3899" s="34"/>
      <c r="D3899" s="31" t="s">
        <v>1573</v>
      </c>
      <c r="E3899" s="31">
        <v>-0.42370129870130002</v>
      </c>
    </row>
    <row r="3900" spans="1:5" ht="15" customHeight="1">
      <c r="A3900" s="34"/>
      <c r="B3900" s="34"/>
      <c r="C3900" s="34"/>
      <c r="D3900" s="36" t="s">
        <v>1573</v>
      </c>
      <c r="E3900" s="36">
        <v>-0.42370129870130002</v>
      </c>
    </row>
    <row r="3901" spans="1:5" ht="15" customHeight="1">
      <c r="A3901" s="34"/>
      <c r="B3901" s="34"/>
      <c r="C3901" s="34"/>
      <c r="D3901" s="31" t="s">
        <v>1573</v>
      </c>
      <c r="E3901" s="31">
        <v>-0.42370129870130002</v>
      </c>
    </row>
    <row r="3902" spans="1:5" ht="15" customHeight="1">
      <c r="A3902" s="34"/>
      <c r="B3902" s="34"/>
      <c r="C3902" s="34"/>
      <c r="D3902" s="36" t="s">
        <v>1576</v>
      </c>
      <c r="E3902" s="36">
        <v>-0.42421052631578998</v>
      </c>
    </row>
    <row r="3903" spans="1:5" ht="15" customHeight="1">
      <c r="A3903" s="34"/>
      <c r="B3903" s="34"/>
      <c r="C3903" s="34"/>
      <c r="D3903" s="37" t="s">
        <v>1576</v>
      </c>
      <c r="E3903" s="37">
        <v>-0.42421052631578998</v>
      </c>
    </row>
    <row r="3904" spans="1:5" ht="15" customHeight="1">
      <c r="A3904" s="34"/>
      <c r="B3904" s="34"/>
      <c r="C3904" s="34"/>
      <c r="D3904" s="36" t="s">
        <v>1576</v>
      </c>
      <c r="E3904" s="36">
        <v>-0.42421052631578998</v>
      </c>
    </row>
    <row r="3905" spans="1:5" ht="15" customHeight="1">
      <c r="A3905" s="34"/>
      <c r="B3905" s="34"/>
      <c r="C3905" s="34"/>
      <c r="D3905" s="31" t="s">
        <v>1577</v>
      </c>
      <c r="E3905" s="31">
        <v>-0.42426470588234999</v>
      </c>
    </row>
    <row r="3906" spans="1:5" ht="15" customHeight="1">
      <c r="A3906" s="34"/>
      <c r="B3906" s="34"/>
      <c r="C3906" s="34"/>
      <c r="D3906" s="36" t="s">
        <v>2644</v>
      </c>
      <c r="E3906" s="36">
        <v>-0.42459173871278</v>
      </c>
    </row>
    <row r="3907" spans="1:5" ht="15" customHeight="1">
      <c r="A3907" s="34"/>
      <c r="B3907" s="34"/>
      <c r="C3907" s="34"/>
      <c r="D3907" s="31" t="s">
        <v>2644</v>
      </c>
      <c r="E3907" s="31">
        <v>-0.42459173871278</v>
      </c>
    </row>
    <row r="3908" spans="1:5" ht="15" customHeight="1">
      <c r="A3908" s="34"/>
      <c r="B3908" s="34"/>
      <c r="C3908" s="34"/>
      <c r="D3908" s="36" t="s">
        <v>2645</v>
      </c>
      <c r="E3908" s="36">
        <v>-0.42515463917525997</v>
      </c>
    </row>
    <row r="3909" spans="1:5" ht="15" customHeight="1">
      <c r="A3909" s="34"/>
      <c r="B3909" s="34"/>
      <c r="C3909" s="34"/>
      <c r="D3909" s="31" t="s">
        <v>1581</v>
      </c>
      <c r="E3909" s="31">
        <v>-0.42516556291391</v>
      </c>
    </row>
    <row r="3910" spans="1:5" ht="15" customHeight="1">
      <c r="A3910" s="34"/>
      <c r="B3910" s="34"/>
      <c r="C3910" s="34"/>
      <c r="D3910" s="36" t="s">
        <v>1581</v>
      </c>
      <c r="E3910" s="36">
        <v>-0.42516556291391</v>
      </c>
    </row>
    <row r="3911" spans="1:5" ht="15" customHeight="1">
      <c r="A3911" s="34"/>
      <c r="B3911" s="34"/>
      <c r="C3911" s="34"/>
      <c r="D3911" s="31" t="s">
        <v>1581</v>
      </c>
      <c r="E3911" s="31">
        <v>-0.42516556291391</v>
      </c>
    </row>
    <row r="3912" spans="1:5" ht="15" customHeight="1">
      <c r="A3912" s="34"/>
      <c r="B3912" s="34"/>
      <c r="C3912" s="34"/>
      <c r="D3912" s="36" t="s">
        <v>2646</v>
      </c>
      <c r="E3912" s="36">
        <v>-0.42520000000000002</v>
      </c>
    </row>
    <row r="3913" spans="1:5" ht="15" customHeight="1">
      <c r="A3913" s="34"/>
      <c r="B3913" s="34"/>
      <c r="C3913" s="34"/>
      <c r="D3913" s="37" t="s">
        <v>2646</v>
      </c>
      <c r="E3913" s="37">
        <v>-0.42520000000000002</v>
      </c>
    </row>
    <row r="3914" spans="1:5" ht="15" customHeight="1">
      <c r="A3914" s="34"/>
      <c r="B3914" s="34"/>
      <c r="C3914" s="34"/>
      <c r="D3914" s="36" t="s">
        <v>2646</v>
      </c>
      <c r="E3914" s="36">
        <v>-0.42520000000000002</v>
      </c>
    </row>
    <row r="3915" spans="1:5" ht="15" customHeight="1">
      <c r="A3915" s="34"/>
      <c r="B3915" s="34"/>
      <c r="C3915" s="34"/>
      <c r="D3915" s="31" t="s">
        <v>1584</v>
      </c>
      <c r="E3915" s="31">
        <v>-0.42623413258109999</v>
      </c>
    </row>
    <row r="3916" spans="1:5" ht="15" customHeight="1">
      <c r="A3916" s="34"/>
      <c r="B3916" s="34"/>
      <c r="C3916" s="34"/>
      <c r="D3916" s="35" t="s">
        <v>1584</v>
      </c>
      <c r="E3916" s="35">
        <v>-0.42623413258109999</v>
      </c>
    </row>
    <row r="3917" spans="1:5" ht="15" customHeight="1">
      <c r="A3917" s="34"/>
      <c r="B3917" s="34"/>
      <c r="C3917" s="34"/>
      <c r="D3917" s="31" t="s">
        <v>1584</v>
      </c>
      <c r="E3917" s="31">
        <v>-0.42623413258109999</v>
      </c>
    </row>
    <row r="3918" spans="1:5" ht="15" customHeight="1">
      <c r="A3918" s="34"/>
      <c r="B3918" s="34"/>
      <c r="C3918" s="34"/>
      <c r="D3918" s="36" t="s">
        <v>2647</v>
      </c>
      <c r="E3918" s="36">
        <v>-0.42628336755647001</v>
      </c>
    </row>
    <row r="3919" spans="1:5" ht="15" customHeight="1">
      <c r="A3919" s="34"/>
      <c r="B3919" s="34"/>
      <c r="C3919" s="34"/>
      <c r="D3919" s="31" t="s">
        <v>1585</v>
      </c>
      <c r="E3919" s="31">
        <v>-0.42641509433961999</v>
      </c>
    </row>
    <row r="3920" spans="1:5" ht="15" customHeight="1">
      <c r="A3920" s="34"/>
      <c r="B3920" s="34"/>
      <c r="C3920" s="34"/>
      <c r="D3920" s="35" t="s">
        <v>1585</v>
      </c>
      <c r="E3920" s="35">
        <v>-0.42641509433961999</v>
      </c>
    </row>
    <row r="3921" spans="1:5" ht="15" customHeight="1">
      <c r="A3921" s="34"/>
      <c r="B3921" s="34"/>
      <c r="C3921" s="34"/>
      <c r="D3921" s="31" t="s">
        <v>1585</v>
      </c>
      <c r="E3921" s="31">
        <v>-0.42641509433961999</v>
      </c>
    </row>
    <row r="3922" spans="1:5" ht="15" customHeight="1">
      <c r="A3922" s="34"/>
      <c r="B3922" s="34"/>
      <c r="C3922" s="34"/>
      <c r="D3922" s="36" t="s">
        <v>1587</v>
      </c>
      <c r="E3922" s="36">
        <v>-0.42688588007736999</v>
      </c>
    </row>
    <row r="3923" spans="1:5" ht="15" customHeight="1">
      <c r="A3923" s="34"/>
      <c r="B3923" s="34"/>
      <c r="C3923" s="34"/>
      <c r="D3923" s="37" t="s">
        <v>1587</v>
      </c>
      <c r="E3923" s="37">
        <v>-0.42688588007736999</v>
      </c>
    </row>
    <row r="3924" spans="1:5" ht="15" customHeight="1">
      <c r="A3924" s="34"/>
      <c r="B3924" s="34"/>
      <c r="C3924" s="34"/>
      <c r="D3924" s="36" t="s">
        <v>1587</v>
      </c>
      <c r="E3924" s="36">
        <v>-0.42688588007736999</v>
      </c>
    </row>
    <row r="3925" spans="1:5" ht="15" customHeight="1">
      <c r="A3925" s="34"/>
      <c r="B3925" s="34"/>
      <c r="C3925" s="34"/>
      <c r="D3925" s="31" t="s">
        <v>1588</v>
      </c>
      <c r="E3925" s="31">
        <v>-0.42715447154472003</v>
      </c>
    </row>
    <row r="3926" spans="1:5" ht="15" customHeight="1">
      <c r="A3926" s="34"/>
      <c r="B3926" s="34"/>
      <c r="C3926" s="34"/>
      <c r="D3926" s="36" t="s">
        <v>1590</v>
      </c>
      <c r="E3926" s="36">
        <v>-0.42727272727273002</v>
      </c>
    </row>
    <row r="3927" spans="1:5" ht="15" customHeight="1">
      <c r="A3927" s="34"/>
      <c r="B3927" s="34"/>
      <c r="C3927" s="34"/>
      <c r="D3927" s="31" t="s">
        <v>1590</v>
      </c>
      <c r="E3927" s="31">
        <v>-0.42727272727273002</v>
      </c>
    </row>
    <row r="3928" spans="1:5" ht="15" customHeight="1">
      <c r="A3928" s="34"/>
      <c r="B3928" s="34"/>
      <c r="C3928" s="34"/>
      <c r="D3928" s="36" t="s">
        <v>1590</v>
      </c>
      <c r="E3928" s="36">
        <v>-0.42727272727273002</v>
      </c>
    </row>
    <row r="3929" spans="1:5" ht="15" customHeight="1">
      <c r="A3929" s="34"/>
      <c r="B3929" s="34"/>
      <c r="C3929" s="34"/>
      <c r="D3929" s="31" t="s">
        <v>1591</v>
      </c>
      <c r="E3929" s="31">
        <v>-0.42793367346938999</v>
      </c>
    </row>
    <row r="3930" spans="1:5" ht="15" customHeight="1">
      <c r="A3930" s="34"/>
      <c r="B3930" s="34"/>
      <c r="C3930" s="34"/>
      <c r="D3930" s="35" t="s">
        <v>1591</v>
      </c>
      <c r="E3930" s="35">
        <v>-0.42793367346938999</v>
      </c>
    </row>
    <row r="3931" spans="1:5" ht="15" customHeight="1">
      <c r="A3931" s="34"/>
      <c r="B3931" s="34"/>
      <c r="C3931" s="34"/>
      <c r="D3931" s="31" t="s">
        <v>1591</v>
      </c>
      <c r="E3931" s="31">
        <v>-0.42793367346938999</v>
      </c>
    </row>
    <row r="3932" spans="1:5" ht="15" customHeight="1">
      <c r="A3932" s="34"/>
      <c r="B3932" s="34"/>
      <c r="C3932" s="34"/>
      <c r="D3932" s="36" t="s">
        <v>2648</v>
      </c>
      <c r="E3932" s="36">
        <v>-0.428035982009</v>
      </c>
    </row>
    <row r="3933" spans="1:5" ht="15" customHeight="1">
      <c r="A3933" s="34"/>
      <c r="B3933" s="34"/>
      <c r="C3933" s="34"/>
      <c r="D3933" s="31" t="s">
        <v>2648</v>
      </c>
      <c r="E3933" s="31">
        <v>-0.428035982009</v>
      </c>
    </row>
    <row r="3934" spans="1:5" ht="15" customHeight="1">
      <c r="A3934" s="34"/>
      <c r="B3934" s="34"/>
      <c r="C3934" s="34"/>
      <c r="D3934" s="36" t="s">
        <v>2648</v>
      </c>
      <c r="E3934" s="36">
        <v>-0.428035982009</v>
      </c>
    </row>
    <row r="3935" spans="1:5" ht="15" customHeight="1">
      <c r="A3935" s="34"/>
      <c r="B3935" s="34"/>
      <c r="C3935" s="34"/>
      <c r="D3935" s="31" t="s">
        <v>1592</v>
      </c>
      <c r="E3935" s="31">
        <v>-0.42829581993568999</v>
      </c>
    </row>
    <row r="3936" spans="1:5" ht="15" customHeight="1">
      <c r="A3936" s="34"/>
      <c r="B3936" s="34"/>
      <c r="C3936" s="34"/>
      <c r="D3936" s="35" t="s">
        <v>1592</v>
      </c>
      <c r="E3936" s="35">
        <v>-0.42829581993568999</v>
      </c>
    </row>
    <row r="3937" spans="1:5" ht="15" customHeight="1">
      <c r="A3937" s="34"/>
      <c r="B3937" s="34"/>
      <c r="C3937" s="34"/>
      <c r="D3937" s="31" t="s">
        <v>1592</v>
      </c>
      <c r="E3937" s="31">
        <v>-0.42829581993568999</v>
      </c>
    </row>
    <row r="3938" spans="1:5" ht="15" customHeight="1">
      <c r="A3938" s="34"/>
      <c r="B3938" s="34"/>
      <c r="C3938" s="34"/>
      <c r="D3938" s="36" t="s">
        <v>2649</v>
      </c>
      <c r="E3938" s="36">
        <v>-0.42837837837838</v>
      </c>
    </row>
    <row r="3939" spans="1:5" ht="15" customHeight="1">
      <c r="A3939" s="34"/>
      <c r="B3939" s="34"/>
      <c r="C3939" s="34"/>
      <c r="D3939" s="37" t="s">
        <v>2649</v>
      </c>
      <c r="E3939" s="37">
        <v>-0.42837837837838</v>
      </c>
    </row>
    <row r="3940" spans="1:5" ht="15" customHeight="1">
      <c r="A3940" s="34"/>
      <c r="B3940" s="34"/>
      <c r="C3940" s="34"/>
      <c r="D3940" s="36" t="s">
        <v>2649</v>
      </c>
      <c r="E3940" s="36">
        <v>-0.42837837837838</v>
      </c>
    </row>
    <row r="3941" spans="1:5" ht="15" customHeight="1">
      <c r="A3941" s="34"/>
      <c r="B3941" s="34"/>
      <c r="C3941" s="34"/>
      <c r="D3941" s="31" t="s">
        <v>1593</v>
      </c>
      <c r="E3941" s="31">
        <v>-0.42866666666667003</v>
      </c>
    </row>
    <row r="3942" spans="1:5" ht="15" customHeight="1">
      <c r="A3942" s="34"/>
      <c r="B3942" s="34"/>
      <c r="C3942" s="34"/>
      <c r="D3942" s="35" t="s">
        <v>1593</v>
      </c>
      <c r="E3942" s="35">
        <v>-0.42866666666667003</v>
      </c>
    </row>
    <row r="3943" spans="1:5" ht="15" customHeight="1">
      <c r="A3943" s="34"/>
      <c r="B3943" s="34"/>
      <c r="C3943" s="34"/>
      <c r="D3943" s="31" t="s">
        <v>1593</v>
      </c>
      <c r="E3943" s="31">
        <v>-0.42866666666667003</v>
      </c>
    </row>
    <row r="3944" spans="1:5" ht="15" customHeight="1">
      <c r="A3944" s="34"/>
      <c r="B3944" s="34"/>
      <c r="C3944" s="34"/>
      <c r="D3944" s="36" t="s">
        <v>2650</v>
      </c>
      <c r="E3944" s="36">
        <v>-0.42999336429993001</v>
      </c>
    </row>
    <row r="3945" spans="1:5" ht="15" customHeight="1">
      <c r="A3945" s="34"/>
      <c r="B3945" s="34"/>
      <c r="C3945" s="34"/>
      <c r="D3945" s="31" t="s">
        <v>2650</v>
      </c>
      <c r="E3945" s="31">
        <v>-0.42999336429993001</v>
      </c>
    </row>
    <row r="3946" spans="1:5" ht="15" customHeight="1">
      <c r="A3946" s="34"/>
      <c r="B3946" s="34"/>
      <c r="C3946" s="34"/>
      <c r="D3946" s="36" t="s">
        <v>1594</v>
      </c>
      <c r="E3946" s="36">
        <v>-0.43014705882352999</v>
      </c>
    </row>
    <row r="3947" spans="1:5" ht="15" customHeight="1">
      <c r="A3947" s="34"/>
      <c r="B3947" s="34"/>
      <c r="C3947" s="34"/>
      <c r="D3947" s="31" t="s">
        <v>1594</v>
      </c>
      <c r="E3947" s="31">
        <v>-0.43014705882352999</v>
      </c>
    </row>
    <row r="3948" spans="1:5" ht="15" customHeight="1">
      <c r="A3948" s="34"/>
      <c r="B3948" s="34"/>
      <c r="C3948" s="34"/>
      <c r="D3948" s="36" t="s">
        <v>1598</v>
      </c>
      <c r="E3948" s="36">
        <v>-0.43018867924527998</v>
      </c>
    </row>
    <row r="3949" spans="1:5" ht="15" customHeight="1">
      <c r="A3949" s="34"/>
      <c r="B3949" s="34"/>
      <c r="C3949" s="34"/>
      <c r="D3949" s="37" t="s">
        <v>1598</v>
      </c>
      <c r="E3949" s="37">
        <v>-0.43018867924527998</v>
      </c>
    </row>
    <row r="3950" spans="1:5" ht="15" customHeight="1">
      <c r="A3950" s="34"/>
      <c r="B3950" s="34"/>
      <c r="C3950" s="34"/>
      <c r="D3950" s="36" t="s">
        <v>1598</v>
      </c>
      <c r="E3950" s="36">
        <v>-0.43018867924527998</v>
      </c>
    </row>
    <row r="3951" spans="1:5" ht="15" customHeight="1">
      <c r="A3951" s="34"/>
      <c r="B3951" s="34"/>
      <c r="C3951" s="34"/>
      <c r="D3951" s="31" t="s">
        <v>2651</v>
      </c>
      <c r="E3951" s="31">
        <v>-0.43144208037824999</v>
      </c>
    </row>
    <row r="3952" spans="1:5" ht="15" customHeight="1">
      <c r="A3952" s="34"/>
      <c r="B3952" s="34"/>
      <c r="C3952" s="34"/>
      <c r="D3952" s="35" t="s">
        <v>2651</v>
      </c>
      <c r="E3952" s="35">
        <v>-0.43144208037824999</v>
      </c>
    </row>
    <row r="3953" spans="1:5" ht="15" customHeight="1">
      <c r="A3953" s="34"/>
      <c r="B3953" s="34"/>
      <c r="C3953" s="34"/>
      <c r="D3953" s="31" t="s">
        <v>2651</v>
      </c>
      <c r="E3953" s="31">
        <v>-0.43144208037824999</v>
      </c>
    </row>
    <row r="3954" spans="1:5" ht="15" customHeight="1">
      <c r="A3954" s="34"/>
      <c r="B3954" s="34"/>
      <c r="C3954" s="34"/>
      <c r="D3954" s="36" t="s">
        <v>2652</v>
      </c>
      <c r="E3954" s="36">
        <v>-0.43162393162392998</v>
      </c>
    </row>
    <row r="3955" spans="1:5" ht="15" customHeight="1">
      <c r="A3955" s="34"/>
      <c r="B3955" s="34"/>
      <c r="C3955" s="34"/>
      <c r="D3955" s="31" t="s">
        <v>1610</v>
      </c>
      <c r="E3955" s="31">
        <v>-0.43198653198652998</v>
      </c>
    </row>
    <row r="3956" spans="1:5" ht="15" customHeight="1">
      <c r="A3956" s="34"/>
      <c r="B3956" s="34"/>
      <c r="C3956" s="34"/>
      <c r="D3956" s="35" t="s">
        <v>1599</v>
      </c>
      <c r="E3956" s="35">
        <v>-0.43217821782178001</v>
      </c>
    </row>
    <row r="3957" spans="1:5" ht="15" customHeight="1">
      <c r="A3957" s="34"/>
      <c r="B3957" s="34"/>
      <c r="C3957" s="34"/>
      <c r="D3957" s="31" t="s">
        <v>2653</v>
      </c>
      <c r="E3957" s="31">
        <v>-0.43260073260073001</v>
      </c>
    </row>
    <row r="3958" spans="1:5" ht="15" customHeight="1">
      <c r="A3958" s="34"/>
      <c r="B3958" s="34"/>
      <c r="C3958" s="34"/>
      <c r="D3958" s="36" t="s">
        <v>1600</v>
      </c>
      <c r="E3958" s="36">
        <v>-0.43283208020050001</v>
      </c>
    </row>
    <row r="3959" spans="1:5" ht="15" customHeight="1">
      <c r="A3959" s="34"/>
      <c r="B3959" s="34"/>
      <c r="C3959" s="34"/>
      <c r="D3959" s="31" t="s">
        <v>1600</v>
      </c>
      <c r="E3959" s="31">
        <v>-0.43283208020050001</v>
      </c>
    </row>
    <row r="3960" spans="1:5" ht="15" customHeight="1">
      <c r="A3960" s="34"/>
      <c r="B3960" s="34"/>
      <c r="C3960" s="34"/>
      <c r="D3960" s="36" t="s">
        <v>1600</v>
      </c>
      <c r="E3960" s="36">
        <v>-0.43283208020050001</v>
      </c>
    </row>
    <row r="3961" spans="1:5" ht="15" customHeight="1">
      <c r="A3961" s="34"/>
      <c r="B3961" s="34"/>
      <c r="C3961" s="34"/>
      <c r="D3961" s="37" t="s">
        <v>1602</v>
      </c>
      <c r="E3961" s="37">
        <v>-0.43288888888888999</v>
      </c>
    </row>
    <row r="3962" spans="1:5" ht="15" customHeight="1">
      <c r="A3962" s="34"/>
      <c r="B3962" s="34"/>
      <c r="C3962" s="34"/>
      <c r="D3962" s="36" t="s">
        <v>1602</v>
      </c>
      <c r="E3962" s="36">
        <v>-0.43288888888888999</v>
      </c>
    </row>
    <row r="3963" spans="1:5" ht="15" customHeight="1">
      <c r="A3963" s="34"/>
      <c r="B3963" s="34"/>
      <c r="C3963" s="34"/>
      <c r="D3963" s="37" t="s">
        <v>2654</v>
      </c>
      <c r="E3963" s="37">
        <v>-0.43353658536584999</v>
      </c>
    </row>
    <row r="3964" spans="1:5" ht="15" customHeight="1">
      <c r="A3964" s="34"/>
      <c r="B3964" s="34"/>
      <c r="C3964" s="34"/>
      <c r="D3964" s="36" t="s">
        <v>2654</v>
      </c>
      <c r="E3964" s="36">
        <v>-0.43353658536584999</v>
      </c>
    </row>
    <row r="3965" spans="1:5" ht="15" customHeight="1">
      <c r="A3965" s="34"/>
      <c r="B3965" s="34"/>
      <c r="C3965" s="34"/>
      <c r="D3965" s="31" t="s">
        <v>1606</v>
      </c>
      <c r="E3965" s="31">
        <v>-0.43377049180327998</v>
      </c>
    </row>
    <row r="3966" spans="1:5" ht="15" customHeight="1">
      <c r="A3966" s="34"/>
      <c r="B3966" s="34"/>
      <c r="C3966" s="34"/>
      <c r="D3966" s="35" t="s">
        <v>1606</v>
      </c>
      <c r="E3966" s="35">
        <v>-0.43377049180327998</v>
      </c>
    </row>
    <row r="3967" spans="1:5" ht="15" customHeight="1">
      <c r="A3967" s="34"/>
      <c r="B3967" s="34"/>
      <c r="C3967" s="34"/>
      <c r="D3967" s="31" t="s">
        <v>1606</v>
      </c>
      <c r="E3967" s="31">
        <v>-0.43377049180327998</v>
      </c>
    </row>
    <row r="3968" spans="1:5" ht="15" customHeight="1">
      <c r="A3968" s="34"/>
      <c r="B3968" s="34"/>
      <c r="C3968" s="34"/>
      <c r="D3968" s="35" t="s">
        <v>2655</v>
      </c>
      <c r="E3968" s="35">
        <v>-0.43379174852652003</v>
      </c>
    </row>
    <row r="3969" spans="1:5" ht="15" customHeight="1">
      <c r="A3969" s="34"/>
      <c r="B3969" s="34"/>
      <c r="C3969" s="34"/>
      <c r="D3969" s="37" t="s">
        <v>1607</v>
      </c>
      <c r="E3969" s="37">
        <v>-0.43440594059406001</v>
      </c>
    </row>
    <row r="3970" spans="1:5" ht="15" customHeight="1">
      <c r="A3970" s="34"/>
      <c r="B3970" s="34"/>
      <c r="C3970" s="34"/>
      <c r="D3970" s="36" t="s">
        <v>2656</v>
      </c>
      <c r="E3970" s="36">
        <v>-0.43443163097199</v>
      </c>
    </row>
    <row r="3971" spans="1:5" ht="15" customHeight="1">
      <c r="A3971" s="34"/>
      <c r="B3971" s="34"/>
      <c r="C3971" s="34"/>
      <c r="D3971" s="37" t="s">
        <v>2656</v>
      </c>
      <c r="E3971" s="37">
        <v>-0.43443163097199</v>
      </c>
    </row>
    <row r="3972" spans="1:5" ht="15" customHeight="1">
      <c r="A3972" s="34"/>
      <c r="B3972" s="34"/>
      <c r="C3972" s="34"/>
      <c r="D3972" s="36" t="s">
        <v>2656</v>
      </c>
      <c r="E3972" s="36">
        <v>-0.43443163097199</v>
      </c>
    </row>
    <row r="3973" spans="1:5" ht="15" customHeight="1">
      <c r="A3973" s="34"/>
      <c r="B3973" s="34"/>
      <c r="C3973" s="34"/>
      <c r="D3973" s="37" t="s">
        <v>1608</v>
      </c>
      <c r="E3973" s="37">
        <v>-0.43564814814815001</v>
      </c>
    </row>
    <row r="3974" spans="1:5" ht="15" customHeight="1">
      <c r="A3974" s="34"/>
      <c r="B3974" s="34"/>
      <c r="C3974" s="34"/>
      <c r="D3974" s="36" t="s">
        <v>1608</v>
      </c>
      <c r="E3974" s="36">
        <v>-0.43564814814815001</v>
      </c>
    </row>
    <row r="3975" spans="1:5" ht="15" customHeight="1">
      <c r="A3975" s="34"/>
      <c r="B3975" s="34"/>
      <c r="C3975" s="34"/>
      <c r="D3975" s="31" t="s">
        <v>2657</v>
      </c>
      <c r="E3975" s="31">
        <v>-0.43605479452055002</v>
      </c>
    </row>
    <row r="3976" spans="1:5" ht="15" customHeight="1">
      <c r="A3976" s="34"/>
      <c r="B3976" s="34"/>
      <c r="C3976" s="34"/>
      <c r="D3976" s="36" t="s">
        <v>2657</v>
      </c>
      <c r="E3976" s="36">
        <v>-0.43605479452055002</v>
      </c>
    </row>
    <row r="3977" spans="1:5" ht="15" customHeight="1">
      <c r="A3977" s="34"/>
      <c r="B3977" s="34"/>
      <c r="C3977" s="34"/>
      <c r="D3977" s="31" t="s">
        <v>2658</v>
      </c>
      <c r="E3977" s="31">
        <v>-0.43655913978494998</v>
      </c>
    </row>
    <row r="3978" spans="1:5" ht="15" customHeight="1">
      <c r="A3978" s="34"/>
      <c r="B3978" s="34"/>
      <c r="C3978" s="34"/>
      <c r="D3978" s="36" t="s">
        <v>2658</v>
      </c>
      <c r="E3978" s="36">
        <v>-0.43655913978494998</v>
      </c>
    </row>
    <row r="3979" spans="1:5" ht="15" customHeight="1">
      <c r="A3979" s="34"/>
      <c r="B3979" s="34"/>
      <c r="C3979" s="34"/>
      <c r="D3979" s="31" t="s">
        <v>2659</v>
      </c>
      <c r="E3979" s="31">
        <v>-0.43657407407407001</v>
      </c>
    </row>
    <row r="3980" spans="1:5" ht="15" customHeight="1">
      <c r="A3980" s="34"/>
      <c r="B3980" s="34"/>
      <c r="C3980" s="34"/>
      <c r="D3980" s="36" t="s">
        <v>2659</v>
      </c>
      <c r="E3980" s="36">
        <v>-0.43657407407407001</v>
      </c>
    </row>
    <row r="3981" spans="1:5" ht="15" customHeight="1">
      <c r="A3981" s="34"/>
      <c r="B3981" s="34"/>
      <c r="C3981" s="34"/>
      <c r="D3981" s="31" t="s">
        <v>2659</v>
      </c>
      <c r="E3981" s="31">
        <v>-0.43657407407407001</v>
      </c>
    </row>
    <row r="3982" spans="1:5" ht="15" customHeight="1">
      <c r="A3982" s="34"/>
      <c r="B3982" s="34"/>
      <c r="C3982" s="34"/>
      <c r="D3982" s="36" t="s">
        <v>1609</v>
      </c>
      <c r="E3982" s="36">
        <v>-0.43661971830986002</v>
      </c>
    </row>
    <row r="3983" spans="1:5" ht="15" customHeight="1">
      <c r="A3983" s="34"/>
      <c r="B3983" s="34"/>
      <c r="C3983" s="34"/>
      <c r="D3983" s="31" t="s">
        <v>1609</v>
      </c>
      <c r="E3983" s="31">
        <v>-0.43661971830986002</v>
      </c>
    </row>
    <row r="3984" spans="1:5" ht="15" customHeight="1">
      <c r="A3984" s="34"/>
      <c r="B3984" s="34"/>
      <c r="C3984" s="34"/>
      <c r="D3984" s="36" t="s">
        <v>1610</v>
      </c>
      <c r="E3984" s="36">
        <v>-0.43714285714286</v>
      </c>
    </row>
    <row r="3985" spans="1:5" ht="15" customHeight="1">
      <c r="A3985" s="34"/>
      <c r="B3985" s="34"/>
      <c r="C3985" s="34"/>
      <c r="D3985" s="31" t="s">
        <v>1611</v>
      </c>
      <c r="E3985" s="31">
        <v>-0.43758700696056002</v>
      </c>
    </row>
    <row r="3986" spans="1:5" ht="15" customHeight="1">
      <c r="A3986" s="34"/>
      <c r="B3986" s="34"/>
      <c r="C3986" s="34"/>
      <c r="D3986" s="35" t="s">
        <v>1611</v>
      </c>
      <c r="E3986" s="35">
        <v>-0.43758700696056002</v>
      </c>
    </row>
    <row r="3987" spans="1:5" ht="15" customHeight="1">
      <c r="A3987" s="34"/>
      <c r="B3987" s="34"/>
      <c r="C3987" s="34"/>
      <c r="D3987" s="31" t="s">
        <v>1611</v>
      </c>
      <c r="E3987" s="31">
        <v>-0.43758700696056002</v>
      </c>
    </row>
    <row r="3988" spans="1:5" ht="15" customHeight="1">
      <c r="A3988" s="34"/>
      <c r="B3988" s="34"/>
      <c r="C3988" s="34"/>
      <c r="D3988" s="35" t="s">
        <v>2660</v>
      </c>
      <c r="E3988" s="35">
        <v>-0.4377245508982</v>
      </c>
    </row>
    <row r="3989" spans="1:5" ht="15" customHeight="1">
      <c r="A3989" s="34"/>
      <c r="B3989" s="34"/>
      <c r="C3989" s="34"/>
      <c r="D3989" s="37" t="s">
        <v>2661</v>
      </c>
      <c r="E3989" s="37">
        <v>-0.43772893772894</v>
      </c>
    </row>
    <row r="3990" spans="1:5" ht="15" customHeight="1">
      <c r="A3990" s="34"/>
      <c r="B3990" s="34"/>
      <c r="C3990" s="34"/>
      <c r="D3990" s="35" t="s">
        <v>1613</v>
      </c>
      <c r="E3990" s="35">
        <v>-0.43789473684211</v>
      </c>
    </row>
    <row r="3991" spans="1:5" ht="15" customHeight="1">
      <c r="A3991" s="34"/>
      <c r="B3991" s="34"/>
      <c r="C3991" s="34"/>
      <c r="D3991" s="31" t="s">
        <v>1614</v>
      </c>
      <c r="E3991" s="31">
        <v>-0.43804347826086998</v>
      </c>
    </row>
    <row r="3992" spans="1:5" ht="15" customHeight="1">
      <c r="A3992" s="34"/>
      <c r="B3992" s="34"/>
      <c r="C3992" s="34"/>
      <c r="D3992" s="35" t="s">
        <v>1614</v>
      </c>
      <c r="E3992" s="35">
        <v>-0.43804347826086998</v>
      </c>
    </row>
    <row r="3993" spans="1:5" ht="15" customHeight="1">
      <c r="A3993" s="34"/>
      <c r="B3993" s="34"/>
      <c r="C3993" s="34"/>
      <c r="D3993" s="31" t="s">
        <v>1614</v>
      </c>
      <c r="E3993" s="31">
        <v>-0.43804347826086998</v>
      </c>
    </row>
    <row r="3994" spans="1:5" ht="15" customHeight="1">
      <c r="A3994" s="34"/>
      <c r="B3994" s="34"/>
      <c r="C3994" s="34"/>
      <c r="D3994" s="36" t="s">
        <v>2662</v>
      </c>
      <c r="E3994" s="36">
        <v>-0.43816425120773</v>
      </c>
    </row>
    <row r="3995" spans="1:5" ht="15" customHeight="1">
      <c r="A3995" s="34"/>
      <c r="B3995" s="34"/>
      <c r="C3995" s="34"/>
      <c r="D3995" s="31" t="s">
        <v>2662</v>
      </c>
      <c r="E3995" s="31">
        <v>-0.43816425120773</v>
      </c>
    </row>
    <row r="3996" spans="1:5" ht="15" customHeight="1">
      <c r="A3996" s="34"/>
      <c r="B3996" s="34"/>
      <c r="C3996" s="34"/>
      <c r="D3996" s="36" t="s">
        <v>2662</v>
      </c>
      <c r="E3996" s="36">
        <v>-0.43816425120773</v>
      </c>
    </row>
    <row r="3997" spans="1:5" ht="15" customHeight="1">
      <c r="A3997" s="34"/>
      <c r="B3997" s="34"/>
      <c r="C3997" s="34"/>
      <c r="D3997" s="31" t="s">
        <v>2663</v>
      </c>
      <c r="E3997" s="31">
        <v>-0.43873873873873998</v>
      </c>
    </row>
    <row r="3998" spans="1:5" ht="15" customHeight="1">
      <c r="A3998" s="34"/>
      <c r="B3998" s="34"/>
      <c r="C3998" s="34"/>
      <c r="D3998" s="36" t="s">
        <v>1615</v>
      </c>
      <c r="E3998" s="36">
        <v>-0.43879907621247</v>
      </c>
    </row>
    <row r="3999" spans="1:5" ht="15" customHeight="1">
      <c r="A3999" s="34"/>
      <c r="B3999" s="34"/>
      <c r="C3999" s="34"/>
      <c r="D3999" s="31" t="s">
        <v>1615</v>
      </c>
      <c r="E3999" s="31">
        <v>-0.43879907621247</v>
      </c>
    </row>
    <row r="4000" spans="1:5" ht="15" customHeight="1">
      <c r="A4000" s="34"/>
      <c r="B4000" s="34"/>
      <c r="C4000" s="34"/>
      <c r="D4000" s="36" t="s">
        <v>1615</v>
      </c>
      <c r="E4000" s="36">
        <v>-0.43879907621247</v>
      </c>
    </row>
    <row r="4001" spans="1:5" ht="15" customHeight="1">
      <c r="A4001" s="34"/>
      <c r="B4001" s="34"/>
      <c r="C4001" s="34"/>
      <c r="D4001" s="31" t="s">
        <v>1616</v>
      </c>
      <c r="E4001" s="31">
        <v>-0.44</v>
      </c>
    </row>
    <row r="4002" spans="1:5" ht="15" customHeight="1">
      <c r="A4002" s="34"/>
      <c r="B4002" s="34"/>
      <c r="C4002" s="34"/>
      <c r="D4002" s="35" t="s">
        <v>1616</v>
      </c>
      <c r="E4002" s="35">
        <v>-0.44</v>
      </c>
    </row>
    <row r="4003" spans="1:5" ht="15" customHeight="1">
      <c r="A4003" s="34"/>
      <c r="B4003" s="34"/>
      <c r="C4003" s="34"/>
      <c r="D4003" s="31" t="s">
        <v>1616</v>
      </c>
      <c r="E4003" s="31">
        <v>-0.44</v>
      </c>
    </row>
    <row r="4004" spans="1:5" ht="15" customHeight="1">
      <c r="A4004" s="34"/>
      <c r="B4004" s="34"/>
      <c r="C4004" s="34"/>
      <c r="D4004" s="36" t="s">
        <v>1618</v>
      </c>
      <c r="E4004" s="36">
        <v>-0.44014251781473002</v>
      </c>
    </row>
    <row r="4005" spans="1:5" ht="15" customHeight="1">
      <c r="A4005" s="34"/>
      <c r="B4005" s="34"/>
      <c r="C4005" s="34"/>
      <c r="D4005" s="37" t="s">
        <v>1618</v>
      </c>
      <c r="E4005" s="37">
        <v>-0.44014251781473002</v>
      </c>
    </row>
    <row r="4006" spans="1:5" ht="15" customHeight="1">
      <c r="A4006" s="34"/>
      <c r="B4006" s="34"/>
      <c r="C4006" s="34"/>
      <c r="D4006" s="36" t="s">
        <v>1618</v>
      </c>
      <c r="E4006" s="36">
        <v>-0.44014251781473002</v>
      </c>
    </row>
    <row r="4007" spans="1:5" ht="15" customHeight="1">
      <c r="A4007" s="34"/>
      <c r="B4007" s="34"/>
      <c r="C4007" s="34"/>
      <c r="D4007" s="31" t="s">
        <v>1619</v>
      </c>
      <c r="E4007" s="31">
        <v>-0.44042553191488998</v>
      </c>
    </row>
    <row r="4008" spans="1:5" ht="15" customHeight="1">
      <c r="A4008" s="34"/>
      <c r="B4008" s="34"/>
      <c r="C4008" s="34"/>
      <c r="D4008" s="35" t="s">
        <v>1619</v>
      </c>
      <c r="E4008" s="35">
        <v>-0.44042553191488998</v>
      </c>
    </row>
    <row r="4009" spans="1:5" ht="15" customHeight="1">
      <c r="A4009" s="34"/>
      <c r="B4009" s="34"/>
      <c r="C4009" s="34"/>
      <c r="D4009" s="31" t="s">
        <v>1619</v>
      </c>
      <c r="E4009" s="31">
        <v>-0.44042553191488998</v>
      </c>
    </row>
    <row r="4010" spans="1:5" ht="15" customHeight="1">
      <c r="A4010" s="34"/>
      <c r="B4010" s="34"/>
      <c r="C4010" s="34"/>
      <c r="D4010" s="36" t="s">
        <v>2664</v>
      </c>
      <c r="E4010" s="36">
        <v>-0.44066147859922</v>
      </c>
    </row>
    <row r="4011" spans="1:5" ht="15" customHeight="1">
      <c r="A4011" s="34"/>
      <c r="B4011" s="34"/>
      <c r="C4011" s="34"/>
      <c r="D4011" s="31" t="s">
        <v>1621</v>
      </c>
      <c r="E4011" s="31">
        <v>-0.44091816367265002</v>
      </c>
    </row>
    <row r="4012" spans="1:5" ht="15" customHeight="1">
      <c r="A4012" s="34"/>
      <c r="B4012" s="34"/>
      <c r="C4012" s="34"/>
      <c r="D4012" s="35" t="s">
        <v>1621</v>
      </c>
      <c r="E4012" s="35">
        <v>-0.44091816367265002</v>
      </c>
    </row>
    <row r="4013" spans="1:5" ht="15" customHeight="1">
      <c r="A4013" s="34"/>
      <c r="B4013" s="34"/>
      <c r="C4013" s="34"/>
      <c r="D4013" s="31" t="s">
        <v>1621</v>
      </c>
      <c r="E4013" s="31">
        <v>-0.44091816367265002</v>
      </c>
    </row>
    <row r="4014" spans="1:5" ht="15" customHeight="1">
      <c r="A4014" s="34"/>
      <c r="B4014" s="34"/>
      <c r="C4014" s="34"/>
      <c r="D4014" s="36" t="s">
        <v>1624</v>
      </c>
      <c r="E4014" s="36">
        <v>-0.44157303370786</v>
      </c>
    </row>
    <row r="4015" spans="1:5" ht="15" customHeight="1">
      <c r="A4015" s="34"/>
      <c r="B4015" s="34"/>
      <c r="C4015" s="34"/>
      <c r="D4015" s="37" t="s">
        <v>1624</v>
      </c>
      <c r="E4015" s="37">
        <v>-0.44157303370786</v>
      </c>
    </row>
    <row r="4016" spans="1:5" ht="15" customHeight="1">
      <c r="A4016" s="34"/>
      <c r="B4016" s="34"/>
      <c r="C4016" s="34"/>
      <c r="D4016" s="36" t="s">
        <v>1624</v>
      </c>
      <c r="E4016" s="36">
        <v>-0.44157303370786</v>
      </c>
    </row>
    <row r="4017" spans="1:5" ht="15" customHeight="1">
      <c r="A4017" s="34"/>
      <c r="B4017" s="34"/>
      <c r="C4017" s="34"/>
      <c r="D4017" s="31" t="s">
        <v>2665</v>
      </c>
      <c r="E4017" s="31">
        <v>-0.44194444444443998</v>
      </c>
    </row>
    <row r="4018" spans="1:5" ht="15" customHeight="1">
      <c r="A4018" s="34"/>
      <c r="B4018" s="34"/>
      <c r="C4018" s="34"/>
      <c r="D4018" s="36" t="s">
        <v>2665</v>
      </c>
      <c r="E4018" s="36">
        <v>-0.44194444444443998</v>
      </c>
    </row>
    <row r="4019" spans="1:5" ht="15" customHeight="1">
      <c r="A4019" s="34"/>
      <c r="B4019" s="34"/>
      <c r="C4019" s="34"/>
      <c r="D4019" s="31" t="s">
        <v>2666</v>
      </c>
      <c r="E4019" s="31">
        <v>-0.44216133942161001</v>
      </c>
    </row>
    <row r="4020" spans="1:5" ht="15" customHeight="1">
      <c r="A4020" s="34"/>
      <c r="B4020" s="34"/>
      <c r="C4020" s="34"/>
      <c r="D4020" s="36" t="s">
        <v>1626</v>
      </c>
      <c r="E4020" s="36">
        <v>-0.44238410596026001</v>
      </c>
    </row>
    <row r="4021" spans="1:5" ht="15" customHeight="1">
      <c r="A4021" s="34"/>
      <c r="B4021" s="34"/>
      <c r="C4021" s="34"/>
      <c r="D4021" s="31" t="s">
        <v>1626</v>
      </c>
      <c r="E4021" s="31">
        <v>-0.44238410596026001</v>
      </c>
    </row>
    <row r="4022" spans="1:5" ht="15" customHeight="1">
      <c r="A4022" s="34"/>
      <c r="B4022" s="34"/>
      <c r="C4022" s="34"/>
      <c r="D4022" s="36" t="s">
        <v>1626</v>
      </c>
      <c r="E4022" s="36">
        <v>-0.44238410596026001</v>
      </c>
    </row>
    <row r="4023" spans="1:5" ht="15" customHeight="1">
      <c r="A4023" s="34"/>
      <c r="B4023" s="34"/>
      <c r="C4023" s="34"/>
      <c r="D4023" s="37" t="s">
        <v>2667</v>
      </c>
      <c r="E4023" s="37">
        <v>-0.44245524296674998</v>
      </c>
    </row>
    <row r="4024" spans="1:5" ht="15" customHeight="1">
      <c r="A4024" s="34"/>
      <c r="B4024" s="34"/>
      <c r="C4024" s="34"/>
      <c r="D4024" s="36" t="s">
        <v>1629</v>
      </c>
      <c r="E4024" s="36">
        <v>-0.44304207119741001</v>
      </c>
    </row>
    <row r="4025" spans="1:5" ht="15" customHeight="1">
      <c r="A4025" s="34"/>
      <c r="B4025" s="34"/>
      <c r="C4025" s="34"/>
      <c r="D4025" s="37" t="s">
        <v>1629</v>
      </c>
      <c r="E4025" s="37">
        <v>-0.44304207119741001</v>
      </c>
    </row>
    <row r="4026" spans="1:5" ht="15" customHeight="1">
      <c r="A4026" s="34"/>
      <c r="B4026" s="34"/>
      <c r="C4026" s="34"/>
      <c r="D4026" s="36" t="s">
        <v>1629</v>
      </c>
      <c r="E4026" s="36">
        <v>-0.44304207119741001</v>
      </c>
    </row>
    <row r="4027" spans="1:5" ht="15" customHeight="1">
      <c r="A4027" s="34"/>
      <c r="B4027" s="34"/>
      <c r="C4027" s="34"/>
      <c r="D4027" s="31" t="s">
        <v>1630</v>
      </c>
      <c r="E4027" s="31">
        <v>-0.44337349397589998</v>
      </c>
    </row>
    <row r="4028" spans="1:5" ht="15" customHeight="1">
      <c r="A4028" s="34"/>
      <c r="B4028" s="34"/>
      <c r="C4028" s="34"/>
      <c r="D4028" s="36" t="s">
        <v>1630</v>
      </c>
      <c r="E4028" s="36">
        <v>-0.44337349397589998</v>
      </c>
    </row>
    <row r="4029" spans="1:5" ht="15" customHeight="1">
      <c r="A4029" s="34"/>
      <c r="B4029" s="34"/>
      <c r="C4029" s="34"/>
      <c r="D4029" s="31" t="s">
        <v>2668</v>
      </c>
      <c r="E4029" s="31">
        <v>-0.44360465116279002</v>
      </c>
    </row>
    <row r="4030" spans="1:5" ht="15" customHeight="1">
      <c r="A4030" s="34"/>
      <c r="B4030" s="34"/>
      <c r="C4030" s="34"/>
      <c r="D4030" s="35" t="s">
        <v>2668</v>
      </c>
      <c r="E4030" s="35">
        <v>-0.44360465116279002</v>
      </c>
    </row>
    <row r="4031" spans="1:5" ht="15" customHeight="1">
      <c r="A4031" s="34"/>
      <c r="B4031" s="34"/>
      <c r="C4031" s="34"/>
      <c r="D4031" s="31" t="s">
        <v>2668</v>
      </c>
      <c r="E4031" s="31">
        <v>-0.44360465116279002</v>
      </c>
    </row>
    <row r="4032" spans="1:5" ht="15" customHeight="1">
      <c r="A4032" s="34"/>
      <c r="B4032" s="34"/>
      <c r="C4032" s="34"/>
      <c r="D4032" s="36" t="s">
        <v>2669</v>
      </c>
      <c r="E4032" s="36">
        <v>-0.44380566801618998</v>
      </c>
    </row>
    <row r="4033" spans="1:5" ht="15" customHeight="1">
      <c r="A4033" s="34"/>
      <c r="B4033" s="34"/>
      <c r="C4033" s="34"/>
      <c r="D4033" s="31" t="s">
        <v>2669</v>
      </c>
      <c r="E4033" s="31">
        <v>-0.44380566801618998</v>
      </c>
    </row>
    <row r="4034" spans="1:5" ht="15" customHeight="1">
      <c r="A4034" s="34"/>
      <c r="B4034" s="34"/>
      <c r="C4034" s="34"/>
      <c r="D4034" s="36" t="s">
        <v>2670</v>
      </c>
      <c r="E4034" s="36">
        <v>-0.44392265193370001</v>
      </c>
    </row>
    <row r="4035" spans="1:5" ht="15" customHeight="1">
      <c r="A4035" s="34"/>
      <c r="B4035" s="34"/>
      <c r="C4035" s="34"/>
      <c r="D4035" s="37" t="s">
        <v>2670</v>
      </c>
      <c r="E4035" s="37">
        <v>-0.44392265193370001</v>
      </c>
    </row>
    <row r="4036" spans="1:5" ht="15" customHeight="1">
      <c r="A4036" s="34"/>
      <c r="B4036" s="34"/>
      <c r="C4036" s="34"/>
      <c r="D4036" s="36" t="s">
        <v>2670</v>
      </c>
      <c r="E4036" s="36">
        <v>-0.44392265193370001</v>
      </c>
    </row>
    <row r="4037" spans="1:5" ht="15" customHeight="1">
      <c r="A4037" s="34"/>
      <c r="B4037" s="34"/>
      <c r="C4037" s="34"/>
      <c r="D4037" s="31" t="s">
        <v>2671</v>
      </c>
      <c r="E4037" s="31">
        <v>-0.44406779661016998</v>
      </c>
    </row>
    <row r="4038" spans="1:5" ht="15" customHeight="1">
      <c r="A4038" s="34"/>
      <c r="B4038" s="34"/>
      <c r="C4038" s="34"/>
      <c r="D4038" s="36" t="s">
        <v>2671</v>
      </c>
      <c r="E4038" s="36">
        <v>-0.44406779661016998</v>
      </c>
    </row>
    <row r="4039" spans="1:5" ht="15" customHeight="1">
      <c r="A4039" s="34"/>
      <c r="B4039" s="34"/>
      <c r="C4039" s="34"/>
      <c r="D4039" s="31" t="s">
        <v>2671</v>
      </c>
      <c r="E4039" s="31">
        <v>-0.44406779661016998</v>
      </c>
    </row>
    <row r="4040" spans="1:5" ht="15" customHeight="1">
      <c r="A4040" s="34"/>
      <c r="B4040" s="34"/>
      <c r="C4040" s="34"/>
      <c r="D4040" s="36" t="s">
        <v>1631</v>
      </c>
      <c r="E4040" s="36">
        <v>-0.44444444444443998</v>
      </c>
    </row>
    <row r="4041" spans="1:5" ht="15" customHeight="1">
      <c r="A4041" s="34"/>
      <c r="B4041" s="34"/>
      <c r="C4041" s="34"/>
      <c r="D4041" s="31" t="s">
        <v>1631</v>
      </c>
      <c r="E4041" s="31">
        <v>-0.44444444444443998</v>
      </c>
    </row>
    <row r="4042" spans="1:5" ht="15" customHeight="1">
      <c r="A4042" s="34"/>
      <c r="B4042" s="34"/>
      <c r="C4042" s="34"/>
      <c r="D4042" s="36" t="s">
        <v>1631</v>
      </c>
      <c r="E4042" s="36">
        <v>-0.44444444444443998</v>
      </c>
    </row>
    <row r="4043" spans="1:5" ht="15" customHeight="1">
      <c r="A4043" s="34"/>
      <c r="B4043" s="34"/>
      <c r="C4043" s="34"/>
      <c r="D4043" s="31" t="s">
        <v>1633</v>
      </c>
      <c r="E4043" s="31">
        <v>-0.44537914691942998</v>
      </c>
    </row>
    <row r="4044" spans="1:5" ht="15" customHeight="1">
      <c r="A4044" s="34"/>
      <c r="B4044" s="34"/>
      <c r="C4044" s="34"/>
      <c r="D4044" s="35" t="s">
        <v>1633</v>
      </c>
      <c r="E4044" s="35">
        <v>-0.44537914691942998</v>
      </c>
    </row>
    <row r="4045" spans="1:5" ht="15" customHeight="1">
      <c r="A4045" s="34"/>
      <c r="B4045" s="34"/>
      <c r="C4045" s="34"/>
      <c r="D4045" s="31" t="s">
        <v>1633</v>
      </c>
      <c r="E4045" s="31">
        <v>-0.44537914691942998</v>
      </c>
    </row>
    <row r="4046" spans="1:5" ht="15" customHeight="1">
      <c r="A4046" s="34"/>
      <c r="B4046" s="34"/>
      <c r="C4046" s="34"/>
      <c r="D4046" s="36" t="s">
        <v>1634</v>
      </c>
      <c r="E4046" s="36">
        <v>-0.44551934826883999</v>
      </c>
    </row>
    <row r="4047" spans="1:5" ht="15" customHeight="1">
      <c r="A4047" s="34"/>
      <c r="B4047" s="34"/>
      <c r="C4047" s="34"/>
      <c r="D4047" s="31" t="s">
        <v>2672</v>
      </c>
      <c r="E4047" s="31">
        <v>-0.44555808656036</v>
      </c>
    </row>
    <row r="4048" spans="1:5" ht="15" customHeight="1">
      <c r="A4048" s="34"/>
      <c r="B4048" s="34"/>
      <c r="C4048" s="34"/>
      <c r="D4048" s="36" t="s">
        <v>2672</v>
      </c>
      <c r="E4048" s="36">
        <v>-0.44555808656036</v>
      </c>
    </row>
    <row r="4049" spans="1:5" ht="15" customHeight="1">
      <c r="A4049" s="34"/>
      <c r="B4049" s="34"/>
      <c r="C4049" s="34"/>
      <c r="D4049" s="31" t="s">
        <v>1635</v>
      </c>
      <c r="E4049" s="31">
        <v>-0.44556213017751001</v>
      </c>
    </row>
    <row r="4050" spans="1:5" ht="15" customHeight="1">
      <c r="A4050" s="34"/>
      <c r="B4050" s="34"/>
      <c r="C4050" s="34"/>
      <c r="D4050" s="35" t="s">
        <v>1635</v>
      </c>
      <c r="E4050" s="35">
        <v>-0.44556213017751001</v>
      </c>
    </row>
    <row r="4051" spans="1:5" ht="15" customHeight="1">
      <c r="A4051" s="34"/>
      <c r="B4051" s="34"/>
      <c r="C4051" s="34"/>
      <c r="D4051" s="31" t="s">
        <v>1635</v>
      </c>
      <c r="E4051" s="31">
        <v>-0.44556213017751001</v>
      </c>
    </row>
    <row r="4052" spans="1:5" ht="15" customHeight="1">
      <c r="A4052" s="34"/>
      <c r="B4052" s="34"/>
      <c r="C4052" s="34"/>
      <c r="D4052" s="36" t="s">
        <v>2673</v>
      </c>
      <c r="E4052" s="36">
        <v>-0.44564254062038</v>
      </c>
    </row>
    <row r="4053" spans="1:5" ht="15" customHeight="1">
      <c r="A4053" s="34"/>
      <c r="B4053" s="34"/>
      <c r="C4053" s="34"/>
      <c r="D4053" s="31" t="s">
        <v>2673</v>
      </c>
      <c r="E4053" s="31">
        <v>-0.44564254062038</v>
      </c>
    </row>
    <row r="4054" spans="1:5" ht="15" customHeight="1">
      <c r="A4054" s="34"/>
      <c r="B4054" s="34"/>
      <c r="C4054" s="34"/>
      <c r="D4054" s="36" t="s">
        <v>2673</v>
      </c>
      <c r="E4054" s="36">
        <v>-0.44564254062038</v>
      </c>
    </row>
    <row r="4055" spans="1:5" ht="15" customHeight="1">
      <c r="A4055" s="34"/>
      <c r="B4055" s="34"/>
      <c r="C4055" s="34"/>
      <c r="D4055" s="31" t="s">
        <v>2674</v>
      </c>
      <c r="E4055" s="31">
        <v>-0.44568047337277999</v>
      </c>
    </row>
    <row r="4056" spans="1:5" ht="15" customHeight="1">
      <c r="A4056" s="34"/>
      <c r="B4056" s="34"/>
      <c r="C4056" s="34"/>
      <c r="D4056" s="35" t="s">
        <v>2674</v>
      </c>
      <c r="E4056" s="35">
        <v>-0.44568047337277999</v>
      </c>
    </row>
    <row r="4057" spans="1:5" ht="15" customHeight="1">
      <c r="A4057" s="34"/>
      <c r="B4057" s="34"/>
      <c r="C4057" s="34"/>
      <c r="D4057" s="31" t="s">
        <v>2674</v>
      </c>
      <c r="E4057" s="31">
        <v>-0.44568047337277999</v>
      </c>
    </row>
    <row r="4058" spans="1:5" ht="15" customHeight="1">
      <c r="A4058" s="34"/>
      <c r="B4058" s="34"/>
      <c r="C4058" s="34"/>
      <c r="D4058" s="36" t="s">
        <v>1637</v>
      </c>
      <c r="E4058" s="36">
        <v>-0.44601851851851998</v>
      </c>
    </row>
    <row r="4059" spans="1:5" ht="15" customHeight="1">
      <c r="A4059" s="34"/>
      <c r="B4059" s="34"/>
      <c r="C4059" s="34"/>
      <c r="D4059" s="31" t="s">
        <v>1637</v>
      </c>
      <c r="E4059" s="31">
        <v>-0.44601851851851998</v>
      </c>
    </row>
    <row r="4060" spans="1:5" ht="15" customHeight="1">
      <c r="A4060" s="34"/>
      <c r="B4060" s="34"/>
      <c r="C4060" s="34"/>
      <c r="D4060" s="36" t="s">
        <v>1637</v>
      </c>
      <c r="E4060" s="36">
        <v>-0.44601851851851998</v>
      </c>
    </row>
    <row r="4061" spans="1:5" ht="15" customHeight="1">
      <c r="A4061" s="34"/>
      <c r="B4061" s="34"/>
      <c r="C4061" s="34"/>
      <c r="D4061" s="37" t="s">
        <v>2675</v>
      </c>
      <c r="E4061" s="37">
        <v>-0.44628975265018</v>
      </c>
    </row>
    <row r="4062" spans="1:5" ht="15" customHeight="1">
      <c r="A4062" s="34"/>
      <c r="B4062" s="34"/>
      <c r="C4062" s="34"/>
      <c r="D4062" s="36" t="s">
        <v>2675</v>
      </c>
      <c r="E4062" s="36">
        <v>-0.44628975265018</v>
      </c>
    </row>
    <row r="4063" spans="1:5" ht="15" customHeight="1">
      <c r="A4063" s="34"/>
      <c r="B4063" s="34"/>
      <c r="C4063" s="34"/>
      <c r="D4063" s="31" t="s">
        <v>2676</v>
      </c>
      <c r="E4063" s="31">
        <v>-0.44652862362972001</v>
      </c>
    </row>
    <row r="4064" spans="1:5" ht="15" customHeight="1">
      <c r="A4064" s="34"/>
      <c r="B4064" s="34"/>
      <c r="C4064" s="34"/>
      <c r="D4064" s="36" t="s">
        <v>2677</v>
      </c>
      <c r="E4064" s="36">
        <v>-0.44675572519084</v>
      </c>
    </row>
    <row r="4065" spans="1:5" ht="15" customHeight="1">
      <c r="A4065" s="34"/>
      <c r="B4065" s="34"/>
      <c r="C4065" s="34"/>
      <c r="D4065" s="31" t="s">
        <v>1643</v>
      </c>
      <c r="E4065" s="31">
        <v>-0.44711388455537998</v>
      </c>
    </row>
    <row r="4066" spans="1:5" ht="15" customHeight="1">
      <c r="A4066" s="34"/>
      <c r="B4066" s="34"/>
      <c r="C4066" s="34"/>
      <c r="D4066" s="36" t="s">
        <v>2678</v>
      </c>
      <c r="E4066" s="36">
        <v>-0.44743875278396</v>
      </c>
    </row>
    <row r="4067" spans="1:5" ht="15" customHeight="1">
      <c r="A4067" s="34"/>
      <c r="B4067" s="34"/>
      <c r="C4067" s="34"/>
      <c r="D4067" s="31" t="s">
        <v>2679</v>
      </c>
      <c r="E4067" s="31">
        <v>-0.44758620689654999</v>
      </c>
    </row>
    <row r="4068" spans="1:5" ht="15" customHeight="1">
      <c r="A4068" s="34"/>
      <c r="B4068" s="34"/>
      <c r="C4068" s="34"/>
      <c r="D4068" s="35" t="s">
        <v>2679</v>
      </c>
      <c r="E4068" s="35">
        <v>-0.44758620689654999</v>
      </c>
    </row>
    <row r="4069" spans="1:5" ht="15" customHeight="1">
      <c r="A4069" s="34"/>
      <c r="B4069" s="34"/>
      <c r="C4069" s="34"/>
      <c r="D4069" s="31" t="s">
        <v>2679</v>
      </c>
      <c r="E4069" s="31">
        <v>-0.44758620689654999</v>
      </c>
    </row>
    <row r="4070" spans="1:5" ht="15" customHeight="1">
      <c r="A4070" s="34"/>
      <c r="B4070" s="34"/>
      <c r="C4070" s="34"/>
      <c r="D4070" s="36" t="s">
        <v>1645</v>
      </c>
      <c r="E4070" s="36">
        <v>-0.44815409309790999</v>
      </c>
    </row>
    <row r="4071" spans="1:5" ht="15" customHeight="1">
      <c r="A4071" s="34"/>
      <c r="B4071" s="34"/>
      <c r="C4071" s="34"/>
      <c r="D4071" s="31" t="s">
        <v>1645</v>
      </c>
      <c r="E4071" s="31">
        <v>-0.44815409309790999</v>
      </c>
    </row>
    <row r="4072" spans="1:5" ht="15" customHeight="1">
      <c r="A4072" s="34"/>
      <c r="B4072" s="34"/>
      <c r="C4072" s="34"/>
      <c r="D4072" s="36" t="s">
        <v>1645</v>
      </c>
      <c r="E4072" s="36">
        <v>-0.44815409309790999</v>
      </c>
    </row>
    <row r="4073" spans="1:5" ht="15" customHeight="1">
      <c r="A4073" s="34"/>
      <c r="B4073" s="34"/>
      <c r="C4073" s="34"/>
      <c r="D4073" s="31" t="s">
        <v>2680</v>
      </c>
      <c r="E4073" s="31">
        <v>-0.44819587628865998</v>
      </c>
    </row>
    <row r="4074" spans="1:5" ht="15" customHeight="1">
      <c r="A4074" s="34"/>
      <c r="B4074" s="34"/>
      <c r="C4074" s="34"/>
      <c r="D4074" s="36" t="s">
        <v>1646</v>
      </c>
      <c r="E4074" s="36">
        <v>-0.44827586206897002</v>
      </c>
    </row>
    <row r="4075" spans="1:5" ht="15" customHeight="1">
      <c r="A4075" s="34"/>
      <c r="B4075" s="34"/>
      <c r="C4075" s="34"/>
      <c r="D4075" s="31" t="s">
        <v>1646</v>
      </c>
      <c r="E4075" s="31">
        <v>-0.44827586206897002</v>
      </c>
    </row>
    <row r="4076" spans="1:5" ht="15" customHeight="1">
      <c r="A4076" s="34"/>
      <c r="B4076" s="34"/>
      <c r="C4076" s="34"/>
      <c r="D4076" s="36" t="s">
        <v>1646</v>
      </c>
      <c r="E4076" s="36">
        <v>-0.44827586206897002</v>
      </c>
    </row>
    <row r="4077" spans="1:5" ht="15" customHeight="1">
      <c r="A4077" s="34"/>
      <c r="B4077" s="34"/>
      <c r="C4077" s="34"/>
      <c r="D4077" s="31" t="s">
        <v>2681</v>
      </c>
      <c r="E4077" s="31">
        <v>-0.44835820895521999</v>
      </c>
    </row>
    <row r="4078" spans="1:5" ht="15" customHeight="1">
      <c r="A4078" s="34"/>
      <c r="B4078" s="34"/>
      <c r="C4078" s="34"/>
      <c r="D4078" s="36" t="s">
        <v>1649</v>
      </c>
      <c r="E4078" s="36">
        <v>-0.44836956521739002</v>
      </c>
    </row>
    <row r="4079" spans="1:5" ht="15" customHeight="1">
      <c r="A4079" s="34"/>
      <c r="B4079" s="34"/>
      <c r="C4079" s="34"/>
      <c r="D4079" s="37" t="s">
        <v>1649</v>
      </c>
      <c r="E4079" s="37">
        <v>-0.44836956521739002</v>
      </c>
    </row>
    <row r="4080" spans="1:5" ht="15" customHeight="1">
      <c r="A4080" s="34"/>
      <c r="B4080" s="34"/>
      <c r="C4080" s="34"/>
      <c r="D4080" s="36" t="s">
        <v>1649</v>
      </c>
      <c r="E4080" s="36">
        <v>-0.44836956521739002</v>
      </c>
    </row>
    <row r="4081" spans="1:5" ht="15" customHeight="1">
      <c r="A4081" s="34"/>
      <c r="B4081" s="34"/>
      <c r="C4081" s="34"/>
      <c r="D4081" s="31" t="s">
        <v>1650</v>
      </c>
      <c r="E4081" s="31">
        <v>-0.44852320675105001</v>
      </c>
    </row>
    <row r="4082" spans="1:5" ht="15" customHeight="1">
      <c r="A4082" s="34"/>
      <c r="B4082" s="34"/>
      <c r="C4082" s="34"/>
      <c r="D4082" s="35" t="s">
        <v>1650</v>
      </c>
      <c r="E4082" s="35">
        <v>-0.44852320675105001</v>
      </c>
    </row>
    <row r="4083" spans="1:5" ht="15" customHeight="1">
      <c r="A4083" s="34"/>
      <c r="B4083" s="34"/>
      <c r="C4083" s="34"/>
      <c r="D4083" s="31" t="s">
        <v>1650</v>
      </c>
      <c r="E4083" s="31">
        <v>-0.44852320675105001</v>
      </c>
    </row>
    <row r="4084" spans="1:5" ht="15" customHeight="1">
      <c r="A4084" s="34"/>
      <c r="B4084" s="34"/>
      <c r="C4084" s="34"/>
      <c r="D4084" s="36" t="s">
        <v>2682</v>
      </c>
      <c r="E4084" s="36">
        <v>-0.44912891986063003</v>
      </c>
    </row>
    <row r="4085" spans="1:5" ht="15" customHeight="1">
      <c r="A4085" s="34"/>
      <c r="B4085" s="34"/>
      <c r="C4085" s="34"/>
      <c r="D4085" s="37" t="s">
        <v>2682</v>
      </c>
      <c r="E4085" s="37">
        <v>-0.44912891986063003</v>
      </c>
    </row>
    <row r="4086" spans="1:5" ht="15" customHeight="1">
      <c r="A4086" s="34"/>
      <c r="B4086" s="34"/>
      <c r="C4086" s="34"/>
      <c r="D4086" s="36" t="s">
        <v>2682</v>
      </c>
      <c r="E4086" s="36">
        <v>-0.44912891986063003</v>
      </c>
    </row>
    <row r="4087" spans="1:5" ht="15" customHeight="1">
      <c r="A4087" s="34"/>
      <c r="B4087" s="34"/>
      <c r="C4087" s="34"/>
      <c r="D4087" s="31" t="s">
        <v>2683</v>
      </c>
      <c r="E4087" s="31">
        <v>-0.44924731182796002</v>
      </c>
    </row>
    <row r="4088" spans="1:5" ht="15" customHeight="1">
      <c r="A4088" s="34"/>
      <c r="B4088" s="34"/>
      <c r="C4088" s="34"/>
      <c r="D4088" s="36" t="s">
        <v>2684</v>
      </c>
      <c r="E4088" s="36">
        <v>-0.44980988593156002</v>
      </c>
    </row>
    <row r="4089" spans="1:5" ht="15" customHeight="1">
      <c r="A4089" s="34"/>
      <c r="B4089" s="34"/>
      <c r="C4089" s="34"/>
      <c r="D4089" s="31" t="s">
        <v>2684</v>
      </c>
      <c r="E4089" s="31">
        <v>-0.44980988593156002</v>
      </c>
    </row>
    <row r="4090" spans="1:5" ht="15" customHeight="1">
      <c r="A4090" s="34"/>
      <c r="B4090" s="34"/>
      <c r="C4090" s="34"/>
      <c r="D4090" s="36" t="s">
        <v>2685</v>
      </c>
      <c r="E4090" s="36">
        <v>-0.45</v>
      </c>
    </row>
    <row r="4091" spans="1:5" ht="15" customHeight="1">
      <c r="A4091" s="34"/>
      <c r="B4091" s="34"/>
      <c r="C4091" s="34"/>
      <c r="D4091" s="37" t="s">
        <v>2685</v>
      </c>
      <c r="E4091" s="37">
        <v>-0.45</v>
      </c>
    </row>
    <row r="4092" spans="1:5" ht="15" customHeight="1">
      <c r="A4092" s="34"/>
      <c r="B4092" s="34"/>
      <c r="C4092" s="34"/>
      <c r="D4092" s="36" t="s">
        <v>2685</v>
      </c>
      <c r="E4092" s="36">
        <v>-0.45</v>
      </c>
    </row>
    <row r="4093" spans="1:5" ht="15" customHeight="1">
      <c r="A4093" s="34"/>
      <c r="B4093" s="34"/>
      <c r="C4093" s="34"/>
      <c r="D4093" s="37" t="s">
        <v>2686</v>
      </c>
      <c r="E4093" s="37">
        <v>-0.45028571428571001</v>
      </c>
    </row>
    <row r="4094" spans="1:5" ht="15" customHeight="1">
      <c r="A4094" s="34"/>
      <c r="B4094" s="34"/>
      <c r="C4094" s="34"/>
      <c r="D4094" s="36" t="s">
        <v>2687</v>
      </c>
      <c r="E4094" s="36">
        <v>-0.45031578947368001</v>
      </c>
    </row>
    <row r="4095" spans="1:5" ht="15" customHeight="1">
      <c r="A4095" s="34"/>
      <c r="B4095" s="34"/>
      <c r="C4095" s="34"/>
      <c r="D4095" s="31" t="s">
        <v>2688</v>
      </c>
      <c r="E4095" s="31">
        <v>-0.45039817974972002</v>
      </c>
    </row>
    <row r="4096" spans="1:5" ht="15" customHeight="1">
      <c r="A4096" s="34"/>
      <c r="B4096" s="34"/>
      <c r="C4096" s="34"/>
      <c r="D4096" s="36" t="s">
        <v>2688</v>
      </c>
      <c r="E4096" s="36">
        <v>-0.45039817974972002</v>
      </c>
    </row>
    <row r="4097" spans="1:5" ht="15" customHeight="1">
      <c r="A4097" s="34"/>
      <c r="B4097" s="34"/>
      <c r="C4097" s="34"/>
      <c r="D4097" s="31" t="s">
        <v>2689</v>
      </c>
      <c r="E4097" s="31">
        <v>-0.45053475935829002</v>
      </c>
    </row>
    <row r="4098" spans="1:5" ht="15" customHeight="1">
      <c r="A4098" s="34"/>
      <c r="B4098" s="34"/>
      <c r="C4098" s="34"/>
      <c r="D4098" s="36" t="s">
        <v>2689</v>
      </c>
      <c r="E4098" s="36">
        <v>-0.45053475935829002</v>
      </c>
    </row>
    <row r="4099" spans="1:5" ht="15" customHeight="1">
      <c r="A4099" s="34"/>
      <c r="B4099" s="34"/>
      <c r="C4099" s="34"/>
      <c r="D4099" s="31" t="s">
        <v>2690</v>
      </c>
      <c r="E4099" s="31">
        <v>-0.45059347181009002</v>
      </c>
    </row>
    <row r="4100" spans="1:5" ht="15" customHeight="1">
      <c r="A4100" s="34"/>
      <c r="B4100" s="34"/>
      <c r="C4100" s="34"/>
      <c r="D4100" s="35" t="s">
        <v>2690</v>
      </c>
      <c r="E4100" s="35">
        <v>-0.45059347181009002</v>
      </c>
    </row>
    <row r="4101" spans="1:5" ht="15" customHeight="1">
      <c r="A4101" s="34"/>
      <c r="B4101" s="34"/>
      <c r="C4101" s="34"/>
      <c r="D4101" s="31" t="s">
        <v>2690</v>
      </c>
      <c r="E4101" s="31">
        <v>-0.45059347181009002</v>
      </c>
    </row>
    <row r="4102" spans="1:5" ht="15" customHeight="1">
      <c r="A4102" s="34"/>
      <c r="B4102" s="34"/>
      <c r="C4102" s="34"/>
      <c r="D4102" s="36" t="s">
        <v>2691</v>
      </c>
      <c r="E4102" s="36">
        <v>-0.45085714285714001</v>
      </c>
    </row>
    <row r="4103" spans="1:5" ht="15" customHeight="1">
      <c r="A4103" s="34"/>
      <c r="B4103" s="34"/>
      <c r="C4103" s="34"/>
      <c r="D4103" s="31" t="s">
        <v>2692</v>
      </c>
      <c r="E4103" s="31">
        <v>-0.45125628140703999</v>
      </c>
    </row>
    <row r="4104" spans="1:5" ht="15" customHeight="1">
      <c r="A4104" s="34"/>
      <c r="B4104" s="34"/>
      <c r="C4104" s="34"/>
      <c r="D4104" s="35" t="s">
        <v>2692</v>
      </c>
      <c r="E4104" s="35">
        <v>-0.45125628140703999</v>
      </c>
    </row>
    <row r="4105" spans="1:5" ht="15" customHeight="1">
      <c r="A4105" s="34"/>
      <c r="B4105" s="34"/>
      <c r="C4105" s="34"/>
      <c r="D4105" s="31" t="s">
        <v>2692</v>
      </c>
      <c r="E4105" s="31">
        <v>-0.45125628140703999</v>
      </c>
    </row>
    <row r="4106" spans="1:5" ht="15" customHeight="1">
      <c r="A4106" s="34"/>
      <c r="B4106" s="34"/>
      <c r="C4106" s="34"/>
      <c r="D4106" s="36" t="s">
        <v>2693</v>
      </c>
      <c r="E4106" s="36">
        <v>-0.45136363636364002</v>
      </c>
    </row>
    <row r="4107" spans="1:5" ht="15" customHeight="1">
      <c r="A4107" s="34"/>
      <c r="B4107" s="34"/>
      <c r="C4107" s="34"/>
      <c r="D4107" s="37" t="s">
        <v>2693</v>
      </c>
      <c r="E4107" s="37">
        <v>-0.45136363636364002</v>
      </c>
    </row>
    <row r="4108" spans="1:5" ht="15" customHeight="1">
      <c r="A4108" s="34"/>
      <c r="B4108" s="34"/>
      <c r="C4108" s="34"/>
      <c r="D4108" s="36" t="s">
        <v>2693</v>
      </c>
      <c r="E4108" s="36">
        <v>-0.45136363636364002</v>
      </c>
    </row>
    <row r="4109" spans="1:5" ht="15" customHeight="1">
      <c r="A4109" s="34"/>
      <c r="B4109" s="34"/>
      <c r="C4109" s="34"/>
      <c r="D4109" s="37" t="s">
        <v>1653</v>
      </c>
      <c r="E4109" s="37">
        <v>-0.45147347740667998</v>
      </c>
    </row>
    <row r="4110" spans="1:5" ht="15" customHeight="1">
      <c r="A4110" s="34"/>
      <c r="B4110" s="34"/>
      <c r="C4110" s="34"/>
      <c r="D4110" s="36" t="s">
        <v>2694</v>
      </c>
      <c r="E4110" s="36">
        <v>-0.45158286778397999</v>
      </c>
    </row>
    <row r="4111" spans="1:5" ht="15" customHeight="1">
      <c r="A4111" s="34"/>
      <c r="B4111" s="34"/>
      <c r="C4111" s="34"/>
      <c r="D4111" s="31" t="s">
        <v>2695</v>
      </c>
      <c r="E4111" s="31">
        <v>-0.45158286778397999</v>
      </c>
    </row>
    <row r="4112" spans="1:5" ht="15" customHeight="1">
      <c r="A4112" s="34"/>
      <c r="B4112" s="34"/>
      <c r="C4112" s="34"/>
      <c r="D4112" s="36" t="s">
        <v>2696</v>
      </c>
      <c r="E4112" s="36">
        <v>-0.451629726206</v>
      </c>
    </row>
    <row r="4113" spans="1:5" ht="15" customHeight="1">
      <c r="A4113" s="34"/>
      <c r="B4113" s="34"/>
      <c r="C4113" s="34"/>
      <c r="D4113" s="31" t="s">
        <v>2697</v>
      </c>
      <c r="E4113" s="31">
        <v>-0.45180505415161998</v>
      </c>
    </row>
    <row r="4114" spans="1:5" ht="15" customHeight="1">
      <c r="A4114" s="34"/>
      <c r="B4114" s="34"/>
      <c r="C4114" s="34"/>
      <c r="D4114" s="36" t="s">
        <v>2697</v>
      </c>
      <c r="E4114" s="36">
        <v>-0.45180505415161998</v>
      </c>
    </row>
    <row r="4115" spans="1:5" ht="15" customHeight="1">
      <c r="A4115" s="34"/>
      <c r="B4115" s="34"/>
      <c r="C4115" s="34"/>
      <c r="D4115" s="31" t="s">
        <v>1654</v>
      </c>
      <c r="E4115" s="31">
        <v>-0.45183673469388003</v>
      </c>
    </row>
    <row r="4116" spans="1:5" ht="15" customHeight="1">
      <c r="A4116" s="34"/>
      <c r="B4116" s="34"/>
      <c r="C4116" s="34"/>
      <c r="D4116" s="35" t="s">
        <v>1654</v>
      </c>
      <c r="E4116" s="35">
        <v>-0.45183673469388003</v>
      </c>
    </row>
    <row r="4117" spans="1:5" ht="15" customHeight="1">
      <c r="A4117" s="34"/>
      <c r="B4117" s="34"/>
      <c r="C4117" s="34"/>
      <c r="D4117" s="31" t="s">
        <v>1654</v>
      </c>
      <c r="E4117" s="31">
        <v>-0.45183673469388003</v>
      </c>
    </row>
    <row r="4118" spans="1:5" ht="15" customHeight="1">
      <c r="A4118" s="34"/>
      <c r="B4118" s="34"/>
      <c r="C4118" s="34"/>
      <c r="D4118" s="35" t="s">
        <v>2698</v>
      </c>
      <c r="E4118" s="35">
        <v>-0.45242914979756998</v>
      </c>
    </row>
    <row r="4119" spans="1:5" ht="15" customHeight="1">
      <c r="A4119" s="34"/>
      <c r="B4119" s="34"/>
      <c r="C4119" s="34"/>
      <c r="D4119" s="31" t="s">
        <v>2698</v>
      </c>
      <c r="E4119" s="31">
        <v>-0.45242914979756998</v>
      </c>
    </row>
    <row r="4120" spans="1:5" ht="15" customHeight="1">
      <c r="A4120" s="34"/>
      <c r="B4120" s="34"/>
      <c r="C4120" s="34"/>
      <c r="D4120" s="36" t="s">
        <v>1655</v>
      </c>
      <c r="E4120" s="36">
        <v>-0.45250000000000001</v>
      </c>
    </row>
    <row r="4121" spans="1:5" ht="15" customHeight="1">
      <c r="A4121" s="34"/>
      <c r="B4121" s="34"/>
      <c r="C4121" s="34"/>
      <c r="D4121" s="37" t="s">
        <v>1655</v>
      </c>
      <c r="E4121" s="37">
        <v>-0.45250000000000001</v>
      </c>
    </row>
    <row r="4122" spans="1:5" ht="15" customHeight="1">
      <c r="A4122" s="34"/>
      <c r="B4122" s="34"/>
      <c r="C4122" s="34"/>
      <c r="D4122" s="36" t="s">
        <v>1655</v>
      </c>
      <c r="E4122" s="36">
        <v>-0.45250000000000001</v>
      </c>
    </row>
    <row r="4123" spans="1:5" ht="15" customHeight="1">
      <c r="A4123" s="34"/>
      <c r="B4123" s="34"/>
      <c r="C4123" s="34"/>
      <c r="D4123" s="37" t="s">
        <v>1656</v>
      </c>
      <c r="E4123" s="37">
        <v>-0.45265957446809002</v>
      </c>
    </row>
    <row r="4124" spans="1:5" ht="15" customHeight="1">
      <c r="A4124" s="34"/>
      <c r="B4124" s="34"/>
      <c r="C4124" s="34"/>
      <c r="D4124" s="36" t="s">
        <v>1656</v>
      </c>
      <c r="E4124" s="36">
        <v>-0.45265957446809002</v>
      </c>
    </row>
    <row r="4125" spans="1:5" ht="15" customHeight="1">
      <c r="A4125" s="34"/>
      <c r="B4125" s="34"/>
      <c r="C4125" s="34"/>
      <c r="D4125" s="37" t="s">
        <v>2699</v>
      </c>
      <c r="E4125" s="37">
        <v>-0.45327510917031</v>
      </c>
    </row>
    <row r="4126" spans="1:5" ht="15" customHeight="1">
      <c r="A4126" s="34"/>
      <c r="B4126" s="34"/>
      <c r="C4126" s="34"/>
      <c r="D4126" s="36" t="s">
        <v>2699</v>
      </c>
      <c r="E4126" s="36">
        <v>-0.45327510917031</v>
      </c>
    </row>
    <row r="4127" spans="1:5" ht="15" customHeight="1">
      <c r="A4127" s="34"/>
      <c r="B4127" s="34"/>
      <c r="C4127" s="34"/>
      <c r="D4127" s="31" t="s">
        <v>2700</v>
      </c>
      <c r="E4127" s="31">
        <v>-0.4535974130962</v>
      </c>
    </row>
    <row r="4128" spans="1:5" ht="15" customHeight="1">
      <c r="A4128" s="34"/>
      <c r="B4128" s="34"/>
      <c r="C4128" s="34"/>
      <c r="D4128" s="35" t="s">
        <v>2700</v>
      </c>
      <c r="E4128" s="35">
        <v>-0.4535974130962</v>
      </c>
    </row>
    <row r="4129" spans="1:5" ht="15" customHeight="1">
      <c r="A4129" s="34"/>
      <c r="B4129" s="34"/>
      <c r="C4129" s="34"/>
      <c r="D4129" s="31" t="s">
        <v>2700</v>
      </c>
      <c r="E4129" s="31">
        <v>-0.4535974130962</v>
      </c>
    </row>
    <row r="4130" spans="1:5" ht="15" customHeight="1">
      <c r="A4130" s="34"/>
      <c r="B4130" s="34"/>
      <c r="C4130" s="34"/>
      <c r="D4130" s="36" t="s">
        <v>1657</v>
      </c>
      <c r="E4130" s="36">
        <v>-0.45387045813586002</v>
      </c>
    </row>
    <row r="4131" spans="1:5" ht="15" customHeight="1">
      <c r="A4131" s="34"/>
      <c r="B4131" s="34"/>
      <c r="C4131" s="34"/>
      <c r="D4131" s="31" t="s">
        <v>1660</v>
      </c>
      <c r="E4131" s="31">
        <v>-0.45397350993377</v>
      </c>
    </row>
    <row r="4132" spans="1:5" ht="15" customHeight="1">
      <c r="A4132" s="34"/>
      <c r="B4132" s="34"/>
      <c r="C4132" s="34"/>
      <c r="D4132" s="35" t="s">
        <v>1660</v>
      </c>
      <c r="E4132" s="35">
        <v>-0.45397350993377</v>
      </c>
    </row>
    <row r="4133" spans="1:5" ht="15" customHeight="1">
      <c r="A4133" s="34"/>
      <c r="B4133" s="34"/>
      <c r="C4133" s="34"/>
      <c r="D4133" s="31" t="s">
        <v>1660</v>
      </c>
      <c r="E4133" s="31">
        <v>-0.45397350993377</v>
      </c>
    </row>
    <row r="4134" spans="1:5" ht="15" customHeight="1">
      <c r="A4134" s="34"/>
      <c r="B4134" s="34"/>
      <c r="C4134" s="34"/>
      <c r="D4134" s="35" t="s">
        <v>2701</v>
      </c>
      <c r="E4134" s="35">
        <v>-0.45419501133786999</v>
      </c>
    </row>
    <row r="4135" spans="1:5" ht="15" customHeight="1">
      <c r="A4135" s="34"/>
      <c r="B4135" s="34"/>
      <c r="C4135" s="34"/>
      <c r="D4135" s="31" t="s">
        <v>2701</v>
      </c>
      <c r="E4135" s="31">
        <v>-0.45419501133786999</v>
      </c>
    </row>
    <row r="4136" spans="1:5" ht="15" customHeight="1">
      <c r="A4136" s="34"/>
      <c r="B4136" s="34"/>
      <c r="C4136" s="34"/>
      <c r="D4136" s="36" t="s">
        <v>1661</v>
      </c>
      <c r="E4136" s="36">
        <v>-0.45428571428571002</v>
      </c>
    </row>
    <row r="4137" spans="1:5" ht="15" customHeight="1">
      <c r="A4137" s="34"/>
      <c r="B4137" s="34"/>
      <c r="C4137" s="34"/>
      <c r="D4137" s="37" t="s">
        <v>1661</v>
      </c>
      <c r="E4137" s="37">
        <v>-0.45428571428571002</v>
      </c>
    </row>
    <row r="4138" spans="1:5" ht="15" customHeight="1">
      <c r="A4138" s="34"/>
      <c r="B4138" s="34"/>
      <c r="C4138" s="34"/>
      <c r="D4138" s="35" t="s">
        <v>1663</v>
      </c>
      <c r="E4138" s="35">
        <v>-0.45478723404255</v>
      </c>
    </row>
    <row r="4139" spans="1:5" ht="15" customHeight="1">
      <c r="A4139" s="34"/>
      <c r="B4139" s="34"/>
      <c r="C4139" s="34"/>
      <c r="D4139" s="31" t="s">
        <v>1663</v>
      </c>
      <c r="E4139" s="31">
        <v>-0.45478723404255</v>
      </c>
    </row>
    <row r="4140" spans="1:5" ht="15" customHeight="1">
      <c r="A4140" s="34"/>
      <c r="B4140" s="34"/>
      <c r="C4140" s="34"/>
      <c r="D4140" s="36" t="s">
        <v>1664</v>
      </c>
      <c r="E4140" s="36">
        <v>-0.45502793296089</v>
      </c>
    </row>
    <row r="4141" spans="1:5" ht="15" customHeight="1">
      <c r="A4141" s="34"/>
      <c r="B4141" s="34"/>
      <c r="C4141" s="34"/>
      <c r="D4141" s="31" t="s">
        <v>1664</v>
      </c>
      <c r="E4141" s="31">
        <v>-0.45502793296089</v>
      </c>
    </row>
    <row r="4142" spans="1:5" ht="15" customHeight="1">
      <c r="A4142" s="34"/>
      <c r="B4142" s="34"/>
      <c r="C4142" s="34"/>
      <c r="D4142" s="36" t="s">
        <v>1666</v>
      </c>
      <c r="E4142" s="36">
        <v>-0.45635838150288999</v>
      </c>
    </row>
    <row r="4143" spans="1:5" ht="15" customHeight="1">
      <c r="A4143" s="34"/>
      <c r="B4143" s="34"/>
      <c r="C4143" s="34"/>
      <c r="D4143" s="37" t="s">
        <v>2702</v>
      </c>
      <c r="E4143" s="37">
        <v>-0.45635838150288999</v>
      </c>
    </row>
    <row r="4144" spans="1:5" ht="15" customHeight="1">
      <c r="A4144" s="34"/>
      <c r="B4144" s="34"/>
      <c r="C4144" s="34"/>
      <c r="D4144" s="36" t="s">
        <v>2702</v>
      </c>
      <c r="E4144" s="36">
        <v>-0.45635838150288999</v>
      </c>
    </row>
    <row r="4145" spans="1:5" ht="15" customHeight="1">
      <c r="A4145" s="34"/>
      <c r="B4145" s="34"/>
      <c r="C4145" s="34"/>
      <c r="D4145" s="31" t="s">
        <v>2703</v>
      </c>
      <c r="E4145" s="31">
        <v>-0.45714285714286002</v>
      </c>
    </row>
    <row r="4146" spans="1:5" ht="15" customHeight="1">
      <c r="A4146" s="34"/>
      <c r="B4146" s="34"/>
      <c r="C4146" s="34"/>
      <c r="D4146" s="36" t="s">
        <v>2704</v>
      </c>
      <c r="E4146" s="36">
        <v>-0.45824175824176</v>
      </c>
    </row>
    <row r="4147" spans="1:5" ht="15" customHeight="1">
      <c r="A4147" s="34"/>
      <c r="B4147" s="34"/>
      <c r="C4147" s="34"/>
      <c r="D4147" s="31" t="s">
        <v>2705</v>
      </c>
      <c r="E4147" s="31">
        <v>-0.45833333333332998</v>
      </c>
    </row>
    <row r="4148" spans="1:5" ht="15" customHeight="1">
      <c r="A4148" s="34"/>
      <c r="B4148" s="34"/>
      <c r="C4148" s="34"/>
      <c r="D4148" s="35" t="s">
        <v>2706</v>
      </c>
      <c r="E4148" s="35">
        <v>-0.45878136200717001</v>
      </c>
    </row>
    <row r="4149" spans="1:5" ht="15" customHeight="1">
      <c r="A4149" s="34"/>
      <c r="B4149" s="34"/>
      <c r="C4149" s="34"/>
      <c r="D4149" s="31" t="s">
        <v>1669</v>
      </c>
      <c r="E4149" s="31">
        <v>-0.45894039735099001</v>
      </c>
    </row>
    <row r="4150" spans="1:5" ht="15" customHeight="1">
      <c r="A4150" s="34"/>
      <c r="B4150" s="34"/>
      <c r="C4150" s="34"/>
      <c r="D4150" s="35" t="s">
        <v>1669</v>
      </c>
      <c r="E4150" s="35">
        <v>-0.45894039735099001</v>
      </c>
    </row>
    <row r="4151" spans="1:5" ht="15" customHeight="1">
      <c r="A4151" s="34"/>
      <c r="B4151" s="34"/>
      <c r="C4151" s="34"/>
      <c r="D4151" s="31" t="s">
        <v>1669</v>
      </c>
      <c r="E4151" s="31">
        <v>-0.45894039735099001</v>
      </c>
    </row>
    <row r="4152" spans="1:5" ht="15" customHeight="1">
      <c r="A4152" s="34"/>
      <c r="B4152" s="34"/>
      <c r="C4152" s="34"/>
      <c r="D4152" s="36" t="s">
        <v>1670</v>
      </c>
      <c r="E4152" s="36">
        <v>-0.45917926565875</v>
      </c>
    </row>
    <row r="4153" spans="1:5" ht="15" customHeight="1">
      <c r="A4153" s="34"/>
      <c r="B4153" s="34"/>
      <c r="C4153" s="34"/>
      <c r="D4153" s="37" t="s">
        <v>1670</v>
      </c>
      <c r="E4153" s="37">
        <v>-0.45917926565875</v>
      </c>
    </row>
    <row r="4154" spans="1:5" ht="15" customHeight="1">
      <c r="A4154" s="34"/>
      <c r="B4154" s="34"/>
      <c r="C4154" s="34"/>
      <c r="D4154" s="36" t="s">
        <v>1670</v>
      </c>
      <c r="E4154" s="36">
        <v>-0.45917926565875</v>
      </c>
    </row>
    <row r="4155" spans="1:5" ht="15" customHeight="1">
      <c r="A4155" s="34"/>
      <c r="B4155" s="34"/>
      <c r="C4155" s="34"/>
      <c r="D4155" s="31" t="s">
        <v>2707</v>
      </c>
      <c r="E4155" s="31">
        <v>-0.45927977839334999</v>
      </c>
    </row>
    <row r="4156" spans="1:5" ht="15" customHeight="1">
      <c r="A4156" s="34"/>
      <c r="B4156" s="34"/>
      <c r="C4156" s="34"/>
      <c r="D4156" s="35" t="s">
        <v>2707</v>
      </c>
      <c r="E4156" s="35">
        <v>-0.45927977839334999</v>
      </c>
    </row>
    <row r="4157" spans="1:5" ht="15" customHeight="1">
      <c r="A4157" s="34"/>
      <c r="B4157" s="34"/>
      <c r="C4157" s="34"/>
      <c r="D4157" s="31" t="s">
        <v>1671</v>
      </c>
      <c r="E4157" s="31">
        <v>-0.45956375838926</v>
      </c>
    </row>
    <row r="4158" spans="1:5" ht="15" customHeight="1">
      <c r="A4158" s="34"/>
      <c r="B4158" s="34"/>
      <c r="C4158" s="34"/>
      <c r="D4158" s="35" t="s">
        <v>1671</v>
      </c>
      <c r="E4158" s="35">
        <v>-0.45956375838926</v>
      </c>
    </row>
    <row r="4159" spans="1:5" ht="15" customHeight="1">
      <c r="A4159" s="34"/>
      <c r="B4159" s="34"/>
      <c r="C4159" s="34"/>
      <c r="D4159" s="31" t="s">
        <v>1671</v>
      </c>
      <c r="E4159" s="31">
        <v>-0.45956375838926</v>
      </c>
    </row>
    <row r="4160" spans="1:5" ht="15" customHeight="1">
      <c r="A4160" s="34"/>
      <c r="B4160" s="34"/>
      <c r="C4160" s="34"/>
      <c r="D4160" s="36" t="s">
        <v>2708</v>
      </c>
      <c r="E4160" s="36">
        <v>-0.45957446808510999</v>
      </c>
    </row>
    <row r="4161" spans="1:5" ht="15" customHeight="1">
      <c r="A4161" s="34"/>
      <c r="B4161" s="34"/>
      <c r="C4161" s="34"/>
      <c r="D4161" s="31" t="s">
        <v>2709</v>
      </c>
      <c r="E4161" s="31">
        <v>-0.45957446808510999</v>
      </c>
    </row>
    <row r="4162" spans="1:5" ht="15" customHeight="1">
      <c r="A4162" s="34"/>
      <c r="B4162" s="34"/>
      <c r="C4162" s="34"/>
      <c r="D4162" s="36" t="s">
        <v>1675</v>
      </c>
      <c r="E4162" s="36">
        <v>-0.46026200873362</v>
      </c>
    </row>
    <row r="4163" spans="1:5" ht="15" customHeight="1">
      <c r="A4163" s="34"/>
      <c r="B4163" s="34"/>
      <c r="C4163" s="34"/>
      <c r="D4163" s="31" t="s">
        <v>2710</v>
      </c>
      <c r="E4163" s="31">
        <v>-0.46052428681572999</v>
      </c>
    </row>
    <row r="4164" spans="1:5" ht="15" customHeight="1">
      <c r="A4164" s="34"/>
      <c r="B4164" s="34"/>
      <c r="C4164" s="34"/>
      <c r="D4164" s="36" t="s">
        <v>2711</v>
      </c>
      <c r="E4164" s="36">
        <v>-0.46094488188976002</v>
      </c>
    </row>
    <row r="4165" spans="1:5" ht="15" customHeight="1">
      <c r="A4165" s="34"/>
      <c r="B4165" s="34"/>
      <c r="C4165" s="34"/>
      <c r="D4165" s="37" t="s">
        <v>2711</v>
      </c>
      <c r="E4165" s="37">
        <v>-0.46094488188976002</v>
      </c>
    </row>
    <row r="4166" spans="1:5" ht="15" customHeight="1">
      <c r="A4166" s="34"/>
      <c r="B4166" s="34"/>
      <c r="C4166" s="34"/>
      <c r="D4166" s="36" t="s">
        <v>2711</v>
      </c>
      <c r="E4166" s="36">
        <v>-0.46094488188976002</v>
      </c>
    </row>
    <row r="4167" spans="1:5" ht="15" customHeight="1">
      <c r="A4167" s="34"/>
      <c r="B4167" s="34"/>
      <c r="C4167" s="34"/>
      <c r="D4167" s="31" t="s">
        <v>1676</v>
      </c>
      <c r="E4167" s="31">
        <v>-0.46101694915253999</v>
      </c>
    </row>
    <row r="4168" spans="1:5" ht="15" customHeight="1">
      <c r="A4168" s="34"/>
      <c r="B4168" s="34"/>
      <c r="C4168" s="34"/>
      <c r="D4168" s="36" t="s">
        <v>2712</v>
      </c>
      <c r="E4168" s="36">
        <v>-0.46147186147185998</v>
      </c>
    </row>
    <row r="4169" spans="1:5" ht="15" customHeight="1">
      <c r="A4169" s="34"/>
      <c r="B4169" s="34"/>
      <c r="C4169" s="34"/>
      <c r="D4169" s="37" t="s">
        <v>1677</v>
      </c>
      <c r="E4169" s="37">
        <v>-0.46147186147185998</v>
      </c>
    </row>
    <row r="4170" spans="1:5" ht="15" customHeight="1">
      <c r="A4170" s="34"/>
      <c r="B4170" s="34"/>
      <c r="C4170" s="34"/>
      <c r="D4170" s="36" t="s">
        <v>1677</v>
      </c>
      <c r="E4170" s="36">
        <v>-0.46147186147185998</v>
      </c>
    </row>
    <row r="4171" spans="1:5" ht="15" customHeight="1">
      <c r="A4171" s="34"/>
      <c r="B4171" s="34"/>
      <c r="C4171" s="34"/>
      <c r="D4171" s="31" t="s">
        <v>1678</v>
      </c>
      <c r="E4171" s="31">
        <v>-0.46163610719323001</v>
      </c>
    </row>
    <row r="4172" spans="1:5" ht="15" customHeight="1">
      <c r="A4172" s="34"/>
      <c r="B4172" s="34"/>
      <c r="C4172" s="34"/>
      <c r="D4172" s="35" t="s">
        <v>1678</v>
      </c>
      <c r="E4172" s="35">
        <v>-0.46163610719323001</v>
      </c>
    </row>
    <row r="4173" spans="1:5" ht="15" customHeight="1">
      <c r="A4173" s="34"/>
      <c r="B4173" s="34"/>
      <c r="C4173" s="34"/>
      <c r="D4173" s="31" t="s">
        <v>1678</v>
      </c>
      <c r="E4173" s="31">
        <v>-0.46163610719323001</v>
      </c>
    </row>
    <row r="4174" spans="1:5" ht="15" customHeight="1">
      <c r="A4174" s="34"/>
      <c r="B4174" s="34"/>
      <c r="C4174" s="34"/>
      <c r="D4174" s="36" t="s">
        <v>1679</v>
      </c>
      <c r="E4174" s="36">
        <v>-0.46193447737909998</v>
      </c>
    </row>
    <row r="4175" spans="1:5" ht="15" customHeight="1">
      <c r="A4175" s="34"/>
      <c r="B4175" s="34"/>
      <c r="C4175" s="34"/>
      <c r="D4175" s="37" t="s">
        <v>1679</v>
      </c>
      <c r="E4175" s="37">
        <v>-0.46193447737909998</v>
      </c>
    </row>
    <row r="4176" spans="1:5" ht="15" customHeight="1">
      <c r="A4176" s="34"/>
      <c r="B4176" s="34"/>
      <c r="C4176" s="34"/>
      <c r="D4176" s="36" t="s">
        <v>1679</v>
      </c>
      <c r="E4176" s="36">
        <v>-0.46193447737909998</v>
      </c>
    </row>
    <row r="4177" spans="1:5" ht="15" customHeight="1">
      <c r="A4177" s="34"/>
      <c r="B4177" s="34"/>
      <c r="C4177" s="34"/>
      <c r="D4177" s="31" t="s">
        <v>2713</v>
      </c>
      <c r="E4177" s="31">
        <v>-0.46252676659529002</v>
      </c>
    </row>
    <row r="4178" spans="1:5" ht="15" customHeight="1">
      <c r="A4178" s="34"/>
      <c r="B4178" s="34"/>
      <c r="C4178" s="34"/>
      <c r="D4178" s="36" t="s">
        <v>2714</v>
      </c>
      <c r="E4178" s="36">
        <v>-0.46252676659529002</v>
      </c>
    </row>
    <row r="4179" spans="1:5" ht="15" customHeight="1">
      <c r="A4179" s="34"/>
      <c r="B4179" s="34"/>
      <c r="C4179" s="34"/>
      <c r="D4179" s="31" t="s">
        <v>1680</v>
      </c>
      <c r="E4179" s="31">
        <v>-0.46270928462708999</v>
      </c>
    </row>
    <row r="4180" spans="1:5" ht="15" customHeight="1">
      <c r="A4180" s="34"/>
      <c r="B4180" s="34"/>
      <c r="C4180" s="34"/>
      <c r="D4180" s="36" t="s">
        <v>1680</v>
      </c>
      <c r="E4180" s="36">
        <v>-0.46270928462708999</v>
      </c>
    </row>
    <row r="4181" spans="1:5" ht="15" customHeight="1">
      <c r="A4181" s="34"/>
      <c r="B4181" s="34"/>
      <c r="C4181" s="34"/>
      <c r="D4181" s="31" t="s">
        <v>1680</v>
      </c>
      <c r="E4181" s="31">
        <v>-0.46270928462708999</v>
      </c>
    </row>
    <row r="4182" spans="1:5" ht="15" customHeight="1">
      <c r="A4182" s="34"/>
      <c r="B4182" s="34"/>
      <c r="C4182" s="34"/>
      <c r="D4182" s="36" t="s">
        <v>1681</v>
      </c>
      <c r="E4182" s="36">
        <v>-0.46334164588528998</v>
      </c>
    </row>
    <row r="4183" spans="1:5" ht="15" customHeight="1">
      <c r="A4183" s="34"/>
      <c r="B4183" s="34"/>
      <c r="C4183" s="34"/>
      <c r="D4183" s="37" t="s">
        <v>1681</v>
      </c>
      <c r="E4183" s="37">
        <v>-0.46334164588528998</v>
      </c>
    </row>
    <row r="4184" spans="1:5" ht="15" customHeight="1">
      <c r="A4184" s="34"/>
      <c r="B4184" s="34"/>
      <c r="C4184" s="34"/>
      <c r="D4184" s="36" t="s">
        <v>1681</v>
      </c>
      <c r="E4184" s="36">
        <v>-0.46334164588528998</v>
      </c>
    </row>
    <row r="4185" spans="1:5" ht="15" customHeight="1">
      <c r="A4185" s="34"/>
      <c r="B4185" s="34"/>
      <c r="C4185" s="34"/>
      <c r="D4185" s="31" t="s">
        <v>1682</v>
      </c>
      <c r="E4185" s="31">
        <v>-0.46359447004608001</v>
      </c>
    </row>
    <row r="4186" spans="1:5" ht="15" customHeight="1">
      <c r="A4186" s="34"/>
      <c r="B4186" s="34"/>
      <c r="C4186" s="34"/>
      <c r="D4186" s="35" t="s">
        <v>1682</v>
      </c>
      <c r="E4186" s="35">
        <v>-0.46359447004608001</v>
      </c>
    </row>
    <row r="4187" spans="1:5" ht="15" customHeight="1">
      <c r="A4187" s="34"/>
      <c r="B4187" s="34"/>
      <c r="C4187" s="34"/>
      <c r="D4187" s="31" t="s">
        <v>1682</v>
      </c>
      <c r="E4187" s="31">
        <v>-0.46359447004608001</v>
      </c>
    </row>
    <row r="4188" spans="1:5" ht="15" customHeight="1">
      <c r="A4188" s="34"/>
      <c r="B4188" s="34"/>
      <c r="C4188" s="34"/>
      <c r="D4188" s="36" t="s">
        <v>1684</v>
      </c>
      <c r="E4188" s="36">
        <v>-0.46371951219511998</v>
      </c>
    </row>
    <row r="4189" spans="1:5" ht="15" customHeight="1">
      <c r="A4189" s="34"/>
      <c r="B4189" s="34"/>
      <c r="C4189" s="34"/>
      <c r="D4189" s="37" t="s">
        <v>1684</v>
      </c>
      <c r="E4189" s="37">
        <v>-0.46371951219511998</v>
      </c>
    </row>
    <row r="4190" spans="1:5" ht="15" customHeight="1">
      <c r="A4190" s="34"/>
      <c r="B4190" s="34"/>
      <c r="C4190" s="34"/>
      <c r="D4190" s="36" t="s">
        <v>1684</v>
      </c>
      <c r="E4190" s="36">
        <v>-0.46371951219511998</v>
      </c>
    </row>
    <row r="4191" spans="1:5" ht="15" customHeight="1">
      <c r="A4191" s="34"/>
      <c r="B4191" s="34"/>
      <c r="C4191" s="34"/>
      <c r="D4191" s="31" t="s">
        <v>2715</v>
      </c>
      <c r="E4191" s="31">
        <v>-0.46387665198237998</v>
      </c>
    </row>
    <row r="4192" spans="1:5" ht="15" customHeight="1">
      <c r="A4192" s="34"/>
      <c r="B4192" s="34"/>
      <c r="C4192" s="34"/>
      <c r="D4192" s="36" t="s">
        <v>2716</v>
      </c>
      <c r="E4192" s="36">
        <v>-0.46437346437346</v>
      </c>
    </row>
    <row r="4193" spans="1:5" ht="15" customHeight="1">
      <c r="A4193" s="34"/>
      <c r="B4193" s="34"/>
      <c r="C4193" s="34"/>
      <c r="D4193" s="37" t="s">
        <v>2716</v>
      </c>
      <c r="E4193" s="37">
        <v>-0.46437346437346</v>
      </c>
    </row>
    <row r="4194" spans="1:5" ht="15" customHeight="1">
      <c r="A4194" s="34"/>
      <c r="B4194" s="34"/>
      <c r="C4194" s="34"/>
      <c r="D4194" s="35" t="s">
        <v>2717</v>
      </c>
      <c r="E4194" s="35">
        <v>-0.46464354527938001</v>
      </c>
    </row>
    <row r="4195" spans="1:5" ht="15" customHeight="1">
      <c r="A4195" s="34"/>
      <c r="B4195" s="34"/>
      <c r="C4195" s="34"/>
      <c r="D4195" s="31" t="s">
        <v>1687</v>
      </c>
      <c r="E4195" s="31">
        <v>-0.46517533252720999</v>
      </c>
    </row>
    <row r="4196" spans="1:5" ht="15" customHeight="1">
      <c r="A4196" s="34"/>
      <c r="B4196" s="34"/>
      <c r="C4196" s="34"/>
      <c r="D4196" s="35" t="s">
        <v>1687</v>
      </c>
      <c r="E4196" s="35">
        <v>-0.46517533252720999</v>
      </c>
    </row>
    <row r="4197" spans="1:5" ht="15" customHeight="1">
      <c r="A4197" s="34"/>
      <c r="B4197" s="34"/>
      <c r="C4197" s="34"/>
      <c r="D4197" s="31" t="s">
        <v>1687</v>
      </c>
      <c r="E4197" s="31">
        <v>-0.46517533252720999</v>
      </c>
    </row>
    <row r="4198" spans="1:5" ht="15" customHeight="1">
      <c r="A4198" s="34"/>
      <c r="B4198" s="34"/>
      <c r="C4198" s="34"/>
      <c r="D4198" s="36" t="s">
        <v>2718</v>
      </c>
      <c r="E4198" s="36">
        <v>-0.46520270270269998</v>
      </c>
    </row>
    <row r="4199" spans="1:5" ht="15" customHeight="1">
      <c r="A4199" s="34"/>
      <c r="B4199" s="34"/>
      <c r="C4199" s="34"/>
      <c r="D4199" s="31" t="s">
        <v>2719</v>
      </c>
      <c r="E4199" s="31">
        <v>-0.46529126213591998</v>
      </c>
    </row>
    <row r="4200" spans="1:5" ht="15" customHeight="1">
      <c r="A4200" s="34"/>
      <c r="B4200" s="34"/>
      <c r="C4200" s="34"/>
      <c r="D4200" s="35" t="s">
        <v>1688</v>
      </c>
      <c r="E4200" s="35">
        <v>-0.46529126213591998</v>
      </c>
    </row>
    <row r="4201" spans="1:5" ht="15" customHeight="1">
      <c r="A4201" s="34"/>
      <c r="B4201" s="34"/>
      <c r="C4201" s="34"/>
      <c r="D4201" s="31" t="s">
        <v>1688</v>
      </c>
      <c r="E4201" s="31">
        <v>-0.46529126213591998</v>
      </c>
    </row>
    <row r="4202" spans="1:5" ht="15" customHeight="1">
      <c r="A4202" s="34"/>
      <c r="B4202" s="34"/>
      <c r="C4202" s="34"/>
      <c r="D4202" s="36" t="s">
        <v>1690</v>
      </c>
      <c r="E4202" s="36">
        <v>-0.46543642241379002</v>
      </c>
    </row>
    <row r="4203" spans="1:5" ht="15" customHeight="1">
      <c r="A4203" s="34"/>
      <c r="B4203" s="34"/>
      <c r="C4203" s="34"/>
      <c r="D4203" s="37" t="s">
        <v>1690</v>
      </c>
      <c r="E4203" s="37">
        <v>-0.46543642241379002</v>
      </c>
    </row>
    <row r="4204" spans="1:5" ht="15" customHeight="1">
      <c r="A4204" s="34"/>
      <c r="B4204" s="34"/>
      <c r="C4204" s="34"/>
      <c r="D4204" s="36" t="s">
        <v>1690</v>
      </c>
      <c r="E4204" s="36">
        <v>-0.46543642241379002</v>
      </c>
    </row>
    <row r="4205" spans="1:5" ht="15" customHeight="1">
      <c r="A4205" s="34"/>
      <c r="B4205" s="34"/>
      <c r="C4205" s="34"/>
      <c r="D4205" s="37" t="s">
        <v>2720</v>
      </c>
      <c r="E4205" s="37">
        <v>-0.46666666666667</v>
      </c>
    </row>
    <row r="4206" spans="1:5" ht="15" customHeight="1">
      <c r="A4206" s="34"/>
      <c r="B4206" s="34"/>
      <c r="C4206" s="34"/>
      <c r="D4206" s="35" t="s">
        <v>1691</v>
      </c>
      <c r="E4206" s="35">
        <v>-0.46694560669455998</v>
      </c>
    </row>
    <row r="4207" spans="1:5" ht="15" customHeight="1">
      <c r="A4207" s="34"/>
      <c r="B4207" s="34"/>
      <c r="C4207" s="34"/>
      <c r="D4207" s="31" t="s">
        <v>1691</v>
      </c>
      <c r="E4207" s="31">
        <v>-0.46694560669455998</v>
      </c>
    </row>
    <row r="4208" spans="1:5" ht="15" customHeight="1">
      <c r="A4208" s="34"/>
      <c r="B4208" s="34"/>
      <c r="C4208" s="34"/>
      <c r="D4208" s="36" t="s">
        <v>1693</v>
      </c>
      <c r="E4208" s="36">
        <v>-0.46735849056604001</v>
      </c>
    </row>
    <row r="4209" spans="1:5" ht="15" customHeight="1">
      <c r="A4209" s="34"/>
      <c r="B4209" s="34"/>
      <c r="C4209" s="34"/>
      <c r="D4209" s="31" t="s">
        <v>1693</v>
      </c>
      <c r="E4209" s="31">
        <v>-0.46735849056604001</v>
      </c>
    </row>
    <row r="4210" spans="1:5" ht="15" customHeight="1">
      <c r="A4210" s="34"/>
      <c r="B4210" s="34"/>
      <c r="C4210" s="34"/>
      <c r="D4210" s="36" t="s">
        <v>1693</v>
      </c>
      <c r="E4210" s="36">
        <v>-0.46735849056604001</v>
      </c>
    </row>
    <row r="4211" spans="1:5" ht="15" customHeight="1">
      <c r="A4211" s="34"/>
      <c r="B4211" s="34"/>
      <c r="C4211" s="34"/>
      <c r="D4211" s="31" t="s">
        <v>2721</v>
      </c>
      <c r="E4211" s="31">
        <v>-0.46824395373291</v>
      </c>
    </row>
    <row r="4212" spans="1:5" ht="15" customHeight="1">
      <c r="A4212" s="34"/>
      <c r="B4212" s="34"/>
      <c r="C4212" s="34"/>
      <c r="D4212" s="36" t="s">
        <v>1694</v>
      </c>
      <c r="E4212" s="36">
        <v>-0.46855524079319999</v>
      </c>
    </row>
    <row r="4213" spans="1:5" ht="15" customHeight="1">
      <c r="A4213" s="34"/>
      <c r="B4213" s="34"/>
      <c r="C4213" s="34"/>
      <c r="D4213" s="37" t="s">
        <v>1694</v>
      </c>
      <c r="E4213" s="37">
        <v>-0.46855524079319999</v>
      </c>
    </row>
    <row r="4214" spans="1:5" ht="15" customHeight="1">
      <c r="A4214" s="34"/>
      <c r="B4214" s="34"/>
      <c r="C4214" s="34"/>
      <c r="D4214" s="36" t="s">
        <v>1694</v>
      </c>
      <c r="E4214" s="36">
        <v>-0.46855524079319999</v>
      </c>
    </row>
    <row r="4215" spans="1:5" ht="15" customHeight="1">
      <c r="A4215" s="34"/>
      <c r="B4215" s="34"/>
      <c r="C4215" s="34"/>
      <c r="D4215" s="37" t="s">
        <v>1696</v>
      </c>
      <c r="E4215" s="37">
        <v>-0.46857142857143003</v>
      </c>
    </row>
    <row r="4216" spans="1:5" ht="15" customHeight="1">
      <c r="A4216" s="34"/>
      <c r="B4216" s="34"/>
      <c r="C4216" s="34"/>
      <c r="D4216" s="36" t="s">
        <v>2722</v>
      </c>
      <c r="E4216" s="36">
        <v>-0.46857562408223002</v>
      </c>
    </row>
    <row r="4217" spans="1:5" ht="15" customHeight="1">
      <c r="A4217" s="34"/>
      <c r="B4217" s="34"/>
      <c r="C4217" s="34"/>
      <c r="D4217" s="37" t="s">
        <v>2722</v>
      </c>
      <c r="E4217" s="37">
        <v>-0.46857562408223002</v>
      </c>
    </row>
    <row r="4218" spans="1:5" ht="15" customHeight="1">
      <c r="A4218" s="34"/>
      <c r="B4218" s="34"/>
      <c r="C4218" s="34"/>
      <c r="D4218" s="36" t="s">
        <v>2722</v>
      </c>
      <c r="E4218" s="36">
        <v>-0.46857562408223002</v>
      </c>
    </row>
    <row r="4219" spans="1:5" ht="15" customHeight="1">
      <c r="A4219" s="34"/>
      <c r="B4219" s="34"/>
      <c r="C4219" s="34"/>
      <c r="D4219" s="37" t="s">
        <v>2723</v>
      </c>
      <c r="E4219" s="37">
        <v>-0.46879432624112999</v>
      </c>
    </row>
    <row r="4220" spans="1:5" ht="15" customHeight="1">
      <c r="A4220" s="34"/>
      <c r="B4220" s="34"/>
      <c r="C4220" s="34"/>
      <c r="D4220" s="36" t="s">
        <v>1697</v>
      </c>
      <c r="E4220" s="36">
        <v>-0.46879875195007997</v>
      </c>
    </row>
    <row r="4221" spans="1:5" ht="15" customHeight="1">
      <c r="A4221" s="34"/>
      <c r="B4221" s="34"/>
      <c r="C4221" s="34"/>
      <c r="D4221" s="37" t="s">
        <v>1697</v>
      </c>
      <c r="E4221" s="37">
        <v>-0.46879875195007997</v>
      </c>
    </row>
    <row r="4222" spans="1:5" ht="15" customHeight="1">
      <c r="A4222" s="34"/>
      <c r="B4222" s="34"/>
      <c r="C4222" s="34"/>
      <c r="D4222" s="36" t="s">
        <v>1697</v>
      </c>
      <c r="E4222" s="36">
        <v>-0.46879875195007997</v>
      </c>
    </row>
    <row r="4223" spans="1:5" ht="15" customHeight="1">
      <c r="A4223" s="34"/>
      <c r="B4223" s="34"/>
      <c r="C4223" s="34"/>
      <c r="D4223" s="31" t="s">
        <v>2724</v>
      </c>
      <c r="E4223" s="31">
        <v>-0.46899224806202</v>
      </c>
    </row>
    <row r="4224" spans="1:5" ht="15" customHeight="1">
      <c r="A4224" s="34"/>
      <c r="B4224" s="34"/>
      <c r="C4224" s="34"/>
      <c r="D4224" s="36" t="s">
        <v>2725</v>
      </c>
      <c r="E4224" s="36">
        <v>-0.46921119592874999</v>
      </c>
    </row>
    <row r="4225" spans="1:5" ht="15" customHeight="1">
      <c r="A4225" s="34"/>
      <c r="B4225" s="34"/>
      <c r="C4225" s="34"/>
      <c r="D4225" s="31" t="s">
        <v>2726</v>
      </c>
      <c r="E4225" s="31">
        <v>-0.46974474474473998</v>
      </c>
    </row>
    <row r="4226" spans="1:5" ht="15" customHeight="1">
      <c r="A4226" s="34"/>
      <c r="B4226" s="34"/>
      <c r="C4226" s="34"/>
      <c r="D4226" s="36" t="s">
        <v>2726</v>
      </c>
      <c r="E4226" s="36">
        <v>-0.46974474474473998</v>
      </c>
    </row>
    <row r="4227" spans="1:5" ht="15" customHeight="1">
      <c r="A4227" s="34"/>
      <c r="B4227" s="34"/>
      <c r="C4227" s="34"/>
      <c r="D4227" s="31" t="s">
        <v>1699</v>
      </c>
      <c r="E4227" s="31">
        <v>-0.47025316455695998</v>
      </c>
    </row>
    <row r="4228" spans="1:5" ht="15" customHeight="1">
      <c r="A4228" s="34"/>
      <c r="B4228" s="34"/>
      <c r="C4228" s="34"/>
      <c r="D4228" s="36" t="s">
        <v>1699</v>
      </c>
      <c r="E4228" s="36">
        <v>-0.47025316455695998</v>
      </c>
    </row>
    <row r="4229" spans="1:5" ht="15" customHeight="1">
      <c r="A4229" s="34"/>
      <c r="B4229" s="34"/>
      <c r="C4229" s="34"/>
      <c r="D4229" s="31" t="s">
        <v>1699</v>
      </c>
      <c r="E4229" s="31">
        <v>-0.47025316455695998</v>
      </c>
    </row>
    <row r="4230" spans="1:5" ht="15" customHeight="1">
      <c r="A4230" s="34"/>
      <c r="B4230" s="34"/>
      <c r="C4230" s="34"/>
      <c r="D4230" s="36" t="s">
        <v>2727</v>
      </c>
      <c r="E4230" s="36">
        <v>-0.47052631578947002</v>
      </c>
    </row>
    <row r="4231" spans="1:5" ht="15" customHeight="1">
      <c r="A4231" s="34"/>
      <c r="B4231" s="34"/>
      <c r="C4231" s="34"/>
      <c r="D4231" s="37" t="s">
        <v>2728</v>
      </c>
      <c r="E4231" s="37">
        <v>-0.47088122605364002</v>
      </c>
    </row>
    <row r="4232" spans="1:5" ht="15" customHeight="1">
      <c r="A4232" s="34"/>
      <c r="B4232" s="34"/>
      <c r="C4232" s="34"/>
      <c r="D4232" s="36" t="s">
        <v>2729</v>
      </c>
      <c r="E4232" s="36">
        <v>-0.47126436781608999</v>
      </c>
    </row>
    <row r="4233" spans="1:5" ht="15" customHeight="1">
      <c r="A4233" s="34"/>
      <c r="B4233" s="34"/>
      <c r="C4233" s="34"/>
      <c r="D4233" s="37" t="s">
        <v>2729</v>
      </c>
      <c r="E4233" s="37">
        <v>-0.47126436781608999</v>
      </c>
    </row>
    <row r="4234" spans="1:5" ht="15" customHeight="1">
      <c r="A4234" s="34"/>
      <c r="B4234" s="34"/>
      <c r="C4234" s="34"/>
      <c r="D4234" s="36" t="s">
        <v>2729</v>
      </c>
      <c r="E4234" s="36">
        <v>-0.47126436781608999</v>
      </c>
    </row>
    <row r="4235" spans="1:5" ht="15" customHeight="1">
      <c r="A4235" s="34"/>
      <c r="B4235" s="34"/>
      <c r="C4235" s="34"/>
      <c r="D4235" s="31" t="s">
        <v>2730</v>
      </c>
      <c r="E4235" s="31">
        <v>-0.47250341997264</v>
      </c>
    </row>
    <row r="4236" spans="1:5" ht="15" customHeight="1">
      <c r="A4236" s="34"/>
      <c r="B4236" s="34"/>
      <c r="C4236" s="34"/>
      <c r="D4236" s="36" t="s">
        <v>1702</v>
      </c>
      <c r="E4236" s="36">
        <v>-0.47253886010363</v>
      </c>
    </row>
    <row r="4237" spans="1:5" ht="15" customHeight="1">
      <c r="A4237" s="34"/>
      <c r="B4237" s="34"/>
      <c r="C4237" s="34"/>
      <c r="D4237" s="31" t="s">
        <v>1702</v>
      </c>
      <c r="E4237" s="31">
        <v>-0.47253886010363</v>
      </c>
    </row>
    <row r="4238" spans="1:5" ht="15" customHeight="1">
      <c r="A4238" s="34"/>
      <c r="B4238" s="34"/>
      <c r="C4238" s="34"/>
      <c r="D4238" s="36" t="s">
        <v>1702</v>
      </c>
      <c r="E4238" s="36">
        <v>-0.47253886010363</v>
      </c>
    </row>
    <row r="4239" spans="1:5" ht="15" customHeight="1">
      <c r="A4239" s="34"/>
      <c r="B4239" s="34"/>
      <c r="C4239" s="34"/>
      <c r="D4239" s="31" t="s">
        <v>2731</v>
      </c>
      <c r="E4239" s="31">
        <v>-0.47257281553398001</v>
      </c>
    </row>
    <row r="4240" spans="1:5" ht="15" customHeight="1">
      <c r="A4240" s="34"/>
      <c r="B4240" s="34"/>
      <c r="C4240" s="34"/>
      <c r="D4240" s="35" t="s">
        <v>2731</v>
      </c>
      <c r="E4240" s="35">
        <v>-0.47257281553398001</v>
      </c>
    </row>
    <row r="4241" spans="1:5" ht="15" customHeight="1">
      <c r="A4241" s="34"/>
      <c r="B4241" s="34"/>
      <c r="C4241" s="34"/>
      <c r="D4241" s="31" t="s">
        <v>2731</v>
      </c>
      <c r="E4241" s="31">
        <v>-0.47257281553398001</v>
      </c>
    </row>
    <row r="4242" spans="1:5" ht="15" customHeight="1">
      <c r="A4242" s="34"/>
      <c r="B4242" s="34"/>
      <c r="C4242" s="34"/>
      <c r="D4242" s="35" t="s">
        <v>1703</v>
      </c>
      <c r="E4242" s="35">
        <v>-0.47278911564626003</v>
      </c>
    </row>
    <row r="4243" spans="1:5" ht="15" customHeight="1">
      <c r="A4243" s="34"/>
      <c r="B4243" s="34"/>
      <c r="C4243" s="34"/>
      <c r="D4243" s="31" t="s">
        <v>2732</v>
      </c>
      <c r="E4243" s="31">
        <v>-0.47324159021406997</v>
      </c>
    </row>
    <row r="4244" spans="1:5" ht="15" customHeight="1">
      <c r="A4244" s="34"/>
      <c r="B4244" s="34"/>
      <c r="C4244" s="34"/>
      <c r="D4244" s="36" t="s">
        <v>2733</v>
      </c>
      <c r="E4244" s="36">
        <v>-0.47332089552238998</v>
      </c>
    </row>
    <row r="4245" spans="1:5" ht="15" customHeight="1">
      <c r="A4245" s="34"/>
      <c r="B4245" s="34"/>
      <c r="C4245" s="34"/>
      <c r="D4245" s="31" t="s">
        <v>2733</v>
      </c>
      <c r="E4245" s="31">
        <v>-0.47332089552238998</v>
      </c>
    </row>
    <row r="4246" spans="1:5" ht="15" customHeight="1">
      <c r="A4246" s="34"/>
      <c r="B4246" s="34"/>
      <c r="C4246" s="34"/>
      <c r="D4246" s="36" t="s">
        <v>2733</v>
      </c>
      <c r="E4246" s="36">
        <v>-0.47332089552238998</v>
      </c>
    </row>
    <row r="4247" spans="1:5" ht="15" customHeight="1">
      <c r="A4247" s="34"/>
      <c r="B4247" s="34"/>
      <c r="C4247" s="34"/>
      <c r="D4247" s="31" t="s">
        <v>2734</v>
      </c>
      <c r="E4247" s="31">
        <v>-0.47403928266438999</v>
      </c>
    </row>
    <row r="4248" spans="1:5" ht="15" customHeight="1">
      <c r="A4248" s="34"/>
      <c r="B4248" s="34"/>
      <c r="C4248" s="34"/>
      <c r="D4248" s="35" t="s">
        <v>2735</v>
      </c>
      <c r="E4248" s="35">
        <v>-0.47475728155340002</v>
      </c>
    </row>
    <row r="4249" spans="1:5" ht="15" customHeight="1">
      <c r="A4249" s="34"/>
      <c r="B4249" s="34"/>
      <c r="C4249" s="34"/>
      <c r="D4249" s="31" t="s">
        <v>2736</v>
      </c>
      <c r="E4249" s="31">
        <v>-0.47499999999999998</v>
      </c>
    </row>
    <row r="4250" spans="1:5" ht="15" customHeight="1">
      <c r="A4250" s="34"/>
      <c r="B4250" s="34"/>
      <c r="C4250" s="34"/>
      <c r="D4250" s="35" t="s">
        <v>2736</v>
      </c>
      <c r="E4250" s="35">
        <v>-0.47499999999999998</v>
      </c>
    </row>
    <row r="4251" spans="1:5" ht="15" customHeight="1">
      <c r="A4251" s="34"/>
      <c r="B4251" s="34"/>
      <c r="C4251" s="34"/>
      <c r="D4251" s="31" t="s">
        <v>2736</v>
      </c>
      <c r="E4251" s="31">
        <v>-0.47499999999999998</v>
      </c>
    </row>
    <row r="4252" spans="1:5" ht="15" customHeight="1">
      <c r="A4252" s="34"/>
      <c r="B4252" s="34"/>
      <c r="C4252" s="34"/>
      <c r="D4252" s="36" t="s">
        <v>2737</v>
      </c>
      <c r="E4252" s="36">
        <v>-0.47522935779816999</v>
      </c>
    </row>
    <row r="4253" spans="1:5" ht="15" customHeight="1">
      <c r="A4253" s="34"/>
      <c r="B4253" s="34"/>
      <c r="C4253" s="34"/>
      <c r="D4253" s="31" t="s">
        <v>2737</v>
      </c>
      <c r="E4253" s="31">
        <v>-0.47522935779816999</v>
      </c>
    </row>
    <row r="4254" spans="1:5" ht="15" customHeight="1">
      <c r="A4254" s="34"/>
      <c r="B4254" s="34"/>
      <c r="C4254" s="34"/>
      <c r="D4254" s="36" t="s">
        <v>2737</v>
      </c>
      <c r="E4254" s="36">
        <v>-0.47522935779816999</v>
      </c>
    </row>
    <row r="4255" spans="1:5" ht="15" customHeight="1">
      <c r="A4255" s="34"/>
      <c r="B4255" s="34"/>
      <c r="C4255" s="34"/>
      <c r="D4255" s="31" t="s">
        <v>2738</v>
      </c>
      <c r="E4255" s="31">
        <v>-0.47547169811321</v>
      </c>
    </row>
    <row r="4256" spans="1:5" ht="15" customHeight="1">
      <c r="A4256" s="34"/>
      <c r="B4256" s="34"/>
      <c r="C4256" s="34"/>
      <c r="D4256" s="36" t="s">
        <v>2738</v>
      </c>
      <c r="E4256" s="36">
        <v>-0.47547169811321</v>
      </c>
    </row>
    <row r="4257" spans="1:5" ht="15" customHeight="1">
      <c r="A4257" s="34"/>
      <c r="B4257" s="34"/>
      <c r="C4257" s="34"/>
      <c r="D4257" s="31" t="s">
        <v>2738</v>
      </c>
      <c r="E4257" s="31">
        <v>-0.47547169811321</v>
      </c>
    </row>
    <row r="4258" spans="1:5" ht="15" customHeight="1">
      <c r="A4258" s="34"/>
      <c r="B4258" s="34"/>
      <c r="C4258" s="34"/>
      <c r="D4258" s="36" t="s">
        <v>2739</v>
      </c>
      <c r="E4258" s="36">
        <v>-0.47558528428093999</v>
      </c>
    </row>
    <row r="4259" spans="1:5" ht="15" customHeight="1">
      <c r="A4259" s="34"/>
      <c r="B4259" s="34"/>
      <c r="C4259" s="34"/>
      <c r="D4259" s="31" t="s">
        <v>2739</v>
      </c>
      <c r="E4259" s="31">
        <v>-0.47558528428093999</v>
      </c>
    </row>
    <row r="4260" spans="1:5" ht="15" customHeight="1">
      <c r="A4260" s="34"/>
      <c r="B4260" s="34"/>
      <c r="C4260" s="34"/>
      <c r="D4260" s="36" t="s">
        <v>2739</v>
      </c>
      <c r="E4260" s="36">
        <v>-0.47558528428093999</v>
      </c>
    </row>
    <row r="4261" spans="1:5" ht="15" customHeight="1">
      <c r="A4261" s="34"/>
      <c r="B4261" s="34"/>
      <c r="C4261" s="34"/>
      <c r="D4261" s="31" t="s">
        <v>1704</v>
      </c>
      <c r="E4261" s="31">
        <v>-0.47566371681415998</v>
      </c>
    </row>
    <row r="4262" spans="1:5" ht="15" customHeight="1">
      <c r="A4262" s="34"/>
      <c r="B4262" s="34"/>
      <c r="C4262" s="34"/>
      <c r="D4262" s="35" t="s">
        <v>1704</v>
      </c>
      <c r="E4262" s="35">
        <v>-0.47566371681415998</v>
      </c>
    </row>
    <row r="4263" spans="1:5" ht="15" customHeight="1">
      <c r="A4263" s="34"/>
      <c r="B4263" s="34"/>
      <c r="C4263" s="34"/>
      <c r="D4263" s="31" t="s">
        <v>1704</v>
      </c>
      <c r="E4263" s="31">
        <v>-0.47566371681415998</v>
      </c>
    </row>
    <row r="4264" spans="1:5" ht="15" customHeight="1">
      <c r="A4264" s="34"/>
      <c r="B4264" s="34"/>
      <c r="C4264" s="34"/>
      <c r="D4264" s="36" t="s">
        <v>2740</v>
      </c>
      <c r="E4264" s="36">
        <v>-0.47641903171952998</v>
      </c>
    </row>
    <row r="4265" spans="1:5" ht="15" customHeight="1">
      <c r="A4265" s="34"/>
      <c r="B4265" s="34"/>
      <c r="C4265" s="34"/>
      <c r="D4265" s="37" t="s">
        <v>2740</v>
      </c>
      <c r="E4265" s="37">
        <v>-0.47641903171952998</v>
      </c>
    </row>
    <row r="4266" spans="1:5" ht="15" customHeight="1">
      <c r="A4266" s="34"/>
      <c r="B4266" s="34"/>
      <c r="C4266" s="34"/>
      <c r="D4266" s="36" t="s">
        <v>2740</v>
      </c>
      <c r="E4266" s="36">
        <v>-0.47641903171952998</v>
      </c>
    </row>
    <row r="4267" spans="1:5" ht="15" customHeight="1">
      <c r="A4267" s="34"/>
      <c r="B4267" s="34"/>
      <c r="C4267" s="34"/>
      <c r="D4267" s="31" t="s">
        <v>2741</v>
      </c>
      <c r="E4267" s="31">
        <v>-0.47785714285713998</v>
      </c>
    </row>
    <row r="4268" spans="1:5" ht="15" customHeight="1">
      <c r="A4268" s="34"/>
      <c r="B4268" s="34"/>
      <c r="C4268" s="34"/>
      <c r="D4268" s="36" t="s">
        <v>1709</v>
      </c>
      <c r="E4268" s="36">
        <v>-0.47909319899244002</v>
      </c>
    </row>
    <row r="4269" spans="1:5" ht="15" customHeight="1">
      <c r="A4269" s="34"/>
      <c r="B4269" s="34"/>
      <c r="C4269" s="34"/>
      <c r="D4269" s="37" t="s">
        <v>1709</v>
      </c>
      <c r="E4269" s="37">
        <v>-0.47909319899244002</v>
      </c>
    </row>
    <row r="4270" spans="1:5" ht="15" customHeight="1">
      <c r="A4270" s="34"/>
      <c r="B4270" s="34"/>
      <c r="C4270" s="34"/>
      <c r="D4270" s="36" t="s">
        <v>1709</v>
      </c>
      <c r="E4270" s="36">
        <v>-0.47909319899244002</v>
      </c>
    </row>
    <row r="4271" spans="1:5" ht="15" customHeight="1">
      <c r="A4271" s="34"/>
      <c r="B4271" s="34"/>
      <c r="C4271" s="34"/>
      <c r="D4271" s="37" t="s">
        <v>1710</v>
      </c>
      <c r="E4271" s="37">
        <v>-0.47974683544303998</v>
      </c>
    </row>
    <row r="4272" spans="1:5" ht="15" customHeight="1">
      <c r="A4272" s="34"/>
      <c r="B4272" s="34"/>
      <c r="C4272" s="34"/>
      <c r="D4272" s="36" t="s">
        <v>2742</v>
      </c>
      <c r="E4272" s="36">
        <v>-0.48019031141869001</v>
      </c>
    </row>
    <row r="4273" spans="1:5" ht="15" customHeight="1">
      <c r="A4273" s="34"/>
      <c r="B4273" s="34"/>
      <c r="C4273" s="34"/>
      <c r="D4273" s="37" t="s">
        <v>2742</v>
      </c>
      <c r="E4273" s="37">
        <v>-0.48019031141869001</v>
      </c>
    </row>
    <row r="4274" spans="1:5" ht="15" customHeight="1">
      <c r="A4274" s="34"/>
      <c r="B4274" s="34"/>
      <c r="C4274" s="34"/>
      <c r="D4274" s="36" t="s">
        <v>2742</v>
      </c>
      <c r="E4274" s="36">
        <v>-0.48019031141869001</v>
      </c>
    </row>
    <row r="4275" spans="1:5" ht="15" customHeight="1">
      <c r="A4275" s="34"/>
      <c r="B4275" s="34"/>
      <c r="C4275" s="34"/>
      <c r="D4275" s="31" t="s">
        <v>2743</v>
      </c>
      <c r="E4275" s="31">
        <v>-0.480491942324</v>
      </c>
    </row>
    <row r="4276" spans="1:5" ht="15" customHeight="1">
      <c r="A4276" s="34"/>
      <c r="B4276" s="34"/>
      <c r="C4276" s="34"/>
      <c r="D4276" s="36" t="s">
        <v>2744</v>
      </c>
      <c r="E4276" s="36">
        <v>-0.48051001821493999</v>
      </c>
    </row>
    <row r="4277" spans="1:5" ht="15" customHeight="1">
      <c r="A4277" s="34"/>
      <c r="B4277" s="34"/>
      <c r="C4277" s="34"/>
      <c r="D4277" s="31" t="s">
        <v>2744</v>
      </c>
      <c r="E4277" s="31">
        <v>-0.48051001821493999</v>
      </c>
    </row>
    <row r="4278" spans="1:5" ht="15" customHeight="1">
      <c r="A4278" s="34"/>
      <c r="B4278" s="34"/>
      <c r="C4278" s="34"/>
      <c r="D4278" s="35" t="s">
        <v>1712</v>
      </c>
      <c r="E4278" s="35">
        <v>-0.48090452261306998</v>
      </c>
    </row>
    <row r="4279" spans="1:5" ht="15" customHeight="1">
      <c r="A4279" s="34"/>
      <c r="B4279" s="34"/>
      <c r="C4279" s="34"/>
      <c r="D4279" s="31" t="s">
        <v>1712</v>
      </c>
      <c r="E4279" s="31">
        <v>-0.48090452261306998</v>
      </c>
    </row>
    <row r="4280" spans="1:5" ht="15" customHeight="1">
      <c r="A4280" s="34"/>
      <c r="B4280" s="34"/>
      <c r="C4280" s="34"/>
      <c r="D4280" s="35" t="s">
        <v>1713</v>
      </c>
      <c r="E4280" s="35">
        <v>-0.48105468750000002</v>
      </c>
    </row>
    <row r="4281" spans="1:5" ht="15" customHeight="1">
      <c r="A4281" s="34"/>
      <c r="B4281" s="34"/>
      <c r="C4281" s="34"/>
      <c r="D4281" s="31" t="s">
        <v>1715</v>
      </c>
      <c r="E4281" s="31">
        <v>-0.48269581056465999</v>
      </c>
    </row>
    <row r="4282" spans="1:5" ht="15" customHeight="1">
      <c r="A4282" s="34"/>
      <c r="B4282" s="34"/>
      <c r="C4282" s="34"/>
      <c r="D4282" s="36" t="s">
        <v>1715</v>
      </c>
      <c r="E4282" s="36">
        <v>-0.48269581056465999</v>
      </c>
    </row>
    <row r="4283" spans="1:5" ht="15" customHeight="1">
      <c r="A4283" s="34"/>
      <c r="B4283" s="34"/>
      <c r="C4283" s="34"/>
      <c r="D4283" s="31" t="s">
        <v>1715</v>
      </c>
      <c r="E4283" s="31">
        <v>-0.48269581056465999</v>
      </c>
    </row>
    <row r="4284" spans="1:5" ht="15" customHeight="1">
      <c r="A4284" s="34"/>
      <c r="B4284" s="34"/>
      <c r="C4284" s="34"/>
      <c r="D4284" s="36" t="s">
        <v>2745</v>
      </c>
      <c r="E4284" s="36">
        <v>-0.48280329799763999</v>
      </c>
    </row>
    <row r="4285" spans="1:5" ht="15" customHeight="1">
      <c r="A4285" s="34"/>
      <c r="B4285" s="34"/>
      <c r="C4285" s="34"/>
      <c r="D4285" s="37" t="s">
        <v>2745</v>
      </c>
      <c r="E4285" s="37">
        <v>-0.48280329799763999</v>
      </c>
    </row>
    <row r="4286" spans="1:5" ht="15" customHeight="1">
      <c r="A4286" s="34"/>
      <c r="B4286" s="34"/>
      <c r="C4286" s="34"/>
      <c r="D4286" s="36" t="s">
        <v>2745</v>
      </c>
      <c r="E4286" s="36">
        <v>-0.48280329799763999</v>
      </c>
    </row>
    <row r="4287" spans="1:5" ht="15" customHeight="1">
      <c r="A4287" s="34"/>
      <c r="B4287" s="34"/>
      <c r="C4287" s="34"/>
      <c r="D4287" s="31" t="s">
        <v>1717</v>
      </c>
      <c r="E4287" s="31">
        <v>-0.48289902280129998</v>
      </c>
    </row>
    <row r="4288" spans="1:5" ht="15" customHeight="1">
      <c r="A4288" s="34"/>
      <c r="B4288" s="34"/>
      <c r="C4288" s="34"/>
      <c r="D4288" s="35" t="s">
        <v>1717</v>
      </c>
      <c r="E4288" s="35">
        <v>-0.48289902280129998</v>
      </c>
    </row>
    <row r="4289" spans="1:5" ht="15" customHeight="1">
      <c r="A4289" s="34"/>
      <c r="B4289" s="34"/>
      <c r="C4289" s="34"/>
      <c r="D4289" s="31" t="s">
        <v>1717</v>
      </c>
      <c r="E4289" s="31">
        <v>-0.48289902280129998</v>
      </c>
    </row>
    <row r="4290" spans="1:5" ht="15" customHeight="1">
      <c r="A4290" s="34"/>
      <c r="B4290" s="34"/>
      <c r="C4290" s="34"/>
      <c r="D4290" s="36" t="s">
        <v>2746</v>
      </c>
      <c r="E4290" s="36">
        <v>-0.48299866131190999</v>
      </c>
    </row>
    <row r="4291" spans="1:5" ht="15" customHeight="1">
      <c r="A4291" s="34"/>
      <c r="B4291" s="34"/>
      <c r="C4291" s="34"/>
      <c r="D4291" s="31" t="s">
        <v>2747</v>
      </c>
      <c r="E4291" s="31">
        <v>-0.48301886792453003</v>
      </c>
    </row>
    <row r="4292" spans="1:5" ht="15" customHeight="1">
      <c r="A4292" s="34"/>
      <c r="B4292" s="34"/>
      <c r="C4292" s="34"/>
      <c r="D4292" s="36" t="s">
        <v>2748</v>
      </c>
      <c r="E4292" s="36">
        <v>-0.48316831683167999</v>
      </c>
    </row>
    <row r="4293" spans="1:5" ht="15" customHeight="1">
      <c r="A4293" s="34"/>
      <c r="B4293" s="34"/>
      <c r="C4293" s="34"/>
      <c r="D4293" s="31" t="s">
        <v>2748</v>
      </c>
      <c r="E4293" s="31">
        <v>-0.48316831683167999</v>
      </c>
    </row>
    <row r="4294" spans="1:5" ht="15" customHeight="1">
      <c r="A4294" s="34"/>
      <c r="B4294" s="34"/>
      <c r="C4294" s="34"/>
      <c r="D4294" s="36" t="s">
        <v>1720</v>
      </c>
      <c r="E4294" s="36">
        <v>-0.48343195266271999</v>
      </c>
    </row>
    <row r="4295" spans="1:5" ht="15" customHeight="1">
      <c r="A4295" s="34"/>
      <c r="B4295" s="34"/>
      <c r="C4295" s="34"/>
      <c r="D4295" s="37" t="s">
        <v>1720</v>
      </c>
      <c r="E4295" s="37">
        <v>-0.48343195266271999</v>
      </c>
    </row>
    <row r="4296" spans="1:5" ht="15" customHeight="1">
      <c r="A4296" s="34"/>
      <c r="B4296" s="34"/>
      <c r="C4296" s="34"/>
      <c r="D4296" s="36" t="s">
        <v>1720</v>
      </c>
      <c r="E4296" s="36">
        <v>-0.48343195266271999</v>
      </c>
    </row>
    <row r="4297" spans="1:5" ht="15" customHeight="1">
      <c r="A4297" s="34"/>
      <c r="B4297" s="34"/>
      <c r="C4297" s="34"/>
      <c r="D4297" s="31" t="s">
        <v>2749</v>
      </c>
      <c r="E4297" s="31">
        <v>-0.48367952522254998</v>
      </c>
    </row>
    <row r="4298" spans="1:5" ht="15" customHeight="1">
      <c r="A4298" s="34"/>
      <c r="B4298" s="34"/>
      <c r="C4298" s="34"/>
      <c r="D4298" s="35" t="s">
        <v>2750</v>
      </c>
      <c r="E4298" s="35">
        <v>-0.48391451068615998</v>
      </c>
    </row>
    <row r="4299" spans="1:5" ht="15" customHeight="1">
      <c r="A4299" s="34"/>
      <c r="B4299" s="34"/>
      <c r="C4299" s="34"/>
      <c r="D4299" s="31" t="s">
        <v>1725</v>
      </c>
      <c r="E4299" s="31">
        <v>-0.48406940063090997</v>
      </c>
    </row>
    <row r="4300" spans="1:5" ht="15" customHeight="1">
      <c r="A4300" s="34"/>
      <c r="B4300" s="34"/>
      <c r="C4300" s="34"/>
      <c r="D4300" s="35" t="s">
        <v>1725</v>
      </c>
      <c r="E4300" s="35">
        <v>-0.48406940063090997</v>
      </c>
    </row>
    <row r="4301" spans="1:5" ht="15" customHeight="1">
      <c r="A4301" s="34"/>
      <c r="B4301" s="34"/>
      <c r="C4301" s="34"/>
      <c r="D4301" s="31" t="s">
        <v>1725</v>
      </c>
      <c r="E4301" s="31">
        <v>-0.48406940063090997</v>
      </c>
    </row>
    <row r="4302" spans="1:5" ht="15" customHeight="1">
      <c r="A4302" s="34"/>
      <c r="B4302" s="34"/>
      <c r="C4302" s="34"/>
      <c r="D4302" s="35" t="s">
        <v>2751</v>
      </c>
      <c r="E4302" s="35">
        <v>-0.48469505178366001</v>
      </c>
    </row>
    <row r="4303" spans="1:5" ht="15" customHeight="1">
      <c r="A4303" s="34"/>
      <c r="B4303" s="34"/>
      <c r="C4303" s="34"/>
      <c r="D4303" s="31" t="s">
        <v>2751</v>
      </c>
      <c r="E4303" s="31">
        <v>-0.48469505178366001</v>
      </c>
    </row>
    <row r="4304" spans="1:5" ht="15" customHeight="1">
      <c r="A4304" s="34"/>
      <c r="B4304" s="34"/>
      <c r="C4304" s="34"/>
      <c r="D4304" s="36" t="s">
        <v>1727</v>
      </c>
      <c r="E4304" s="36">
        <v>-0.48488888888888998</v>
      </c>
    </row>
    <row r="4305" spans="1:5" ht="15" customHeight="1">
      <c r="A4305" s="34"/>
      <c r="B4305" s="34"/>
      <c r="C4305" s="34"/>
      <c r="D4305" s="31" t="s">
        <v>1727</v>
      </c>
      <c r="E4305" s="31">
        <v>-0.48488888888888998</v>
      </c>
    </row>
    <row r="4306" spans="1:5" ht="15" customHeight="1">
      <c r="A4306" s="34"/>
      <c r="B4306" s="34"/>
      <c r="C4306" s="34"/>
      <c r="D4306" s="36" t="s">
        <v>2752</v>
      </c>
      <c r="E4306" s="36">
        <v>-0.48503649635036</v>
      </c>
    </row>
    <row r="4307" spans="1:5" ht="15" customHeight="1">
      <c r="A4307" s="34"/>
      <c r="B4307" s="34"/>
      <c r="C4307" s="34"/>
      <c r="D4307" s="37" t="s">
        <v>1728</v>
      </c>
      <c r="E4307" s="37">
        <v>-0.48511904761905</v>
      </c>
    </row>
    <row r="4308" spans="1:5" ht="15" customHeight="1">
      <c r="A4308" s="34"/>
      <c r="B4308" s="34"/>
      <c r="C4308" s="34"/>
      <c r="D4308" s="36" t="s">
        <v>1729</v>
      </c>
      <c r="E4308" s="36">
        <v>-0.48527397260274002</v>
      </c>
    </row>
    <row r="4309" spans="1:5" ht="15" customHeight="1">
      <c r="A4309" s="34"/>
      <c r="B4309" s="34"/>
      <c r="C4309" s="34"/>
      <c r="D4309" s="31" t="s">
        <v>1729</v>
      </c>
      <c r="E4309" s="31">
        <v>-0.48527397260274002</v>
      </c>
    </row>
    <row r="4310" spans="1:5" ht="15" customHeight="1">
      <c r="A4310" s="34"/>
      <c r="B4310" s="34"/>
      <c r="C4310" s="34"/>
      <c r="D4310" s="36" t="s">
        <v>1729</v>
      </c>
      <c r="E4310" s="36">
        <v>-0.48527397260274002</v>
      </c>
    </row>
    <row r="4311" spans="1:5" ht="15" customHeight="1">
      <c r="A4311" s="34"/>
      <c r="B4311" s="34"/>
      <c r="C4311" s="34"/>
      <c r="D4311" s="31" t="s">
        <v>1730</v>
      </c>
      <c r="E4311" s="31">
        <v>-0.48546365914786999</v>
      </c>
    </row>
    <row r="4312" spans="1:5" ht="15" customHeight="1">
      <c r="A4312" s="34"/>
      <c r="B4312" s="34"/>
      <c r="C4312" s="34"/>
      <c r="D4312" s="35" t="s">
        <v>1730</v>
      </c>
      <c r="E4312" s="35">
        <v>-0.48546365914786999</v>
      </c>
    </row>
    <row r="4313" spans="1:5" ht="15" customHeight="1">
      <c r="A4313" s="34"/>
      <c r="B4313" s="34"/>
      <c r="C4313" s="34"/>
      <c r="D4313" s="31" t="s">
        <v>1730</v>
      </c>
      <c r="E4313" s="31">
        <v>-0.48546365914786999</v>
      </c>
    </row>
    <row r="4314" spans="1:5" ht="15" customHeight="1">
      <c r="A4314" s="34"/>
      <c r="B4314" s="34"/>
      <c r="C4314" s="34"/>
      <c r="D4314" s="36" t="s">
        <v>2753</v>
      </c>
      <c r="E4314" s="36">
        <v>-0.48645161290323002</v>
      </c>
    </row>
    <row r="4315" spans="1:5" ht="15" customHeight="1">
      <c r="A4315" s="34"/>
      <c r="B4315" s="34"/>
      <c r="C4315" s="34"/>
      <c r="D4315" s="31" t="s">
        <v>1732</v>
      </c>
      <c r="E4315" s="31">
        <v>-0.48683206106869997</v>
      </c>
    </row>
    <row r="4316" spans="1:5" ht="15" customHeight="1">
      <c r="A4316" s="34"/>
      <c r="B4316" s="34"/>
      <c r="C4316" s="34"/>
      <c r="D4316" s="35" t="s">
        <v>1732</v>
      </c>
      <c r="E4316" s="35">
        <v>-0.48683206106869997</v>
      </c>
    </row>
    <row r="4317" spans="1:5" ht="15" customHeight="1">
      <c r="A4317" s="34"/>
      <c r="B4317" s="34"/>
      <c r="C4317" s="34"/>
      <c r="D4317" s="31" t="s">
        <v>1732</v>
      </c>
      <c r="E4317" s="31">
        <v>-0.48683206106869997</v>
      </c>
    </row>
    <row r="4318" spans="1:5" ht="15" customHeight="1">
      <c r="A4318" s="34"/>
      <c r="B4318" s="34"/>
      <c r="C4318" s="34"/>
      <c r="D4318" s="35" t="s">
        <v>2754</v>
      </c>
      <c r="E4318" s="35">
        <v>-0.48757396449703999</v>
      </c>
    </row>
    <row r="4319" spans="1:5" ht="15" customHeight="1">
      <c r="A4319" s="34"/>
      <c r="B4319" s="34"/>
      <c r="C4319" s="34"/>
      <c r="D4319" s="31" t="s">
        <v>2755</v>
      </c>
      <c r="E4319" s="31">
        <v>-0.48793774319066002</v>
      </c>
    </row>
    <row r="4320" spans="1:5" ht="15" customHeight="1">
      <c r="A4320" s="34"/>
      <c r="B4320" s="34"/>
      <c r="C4320" s="34"/>
      <c r="D4320" s="36" t="s">
        <v>2756</v>
      </c>
      <c r="E4320" s="36">
        <v>-0.48798076923077</v>
      </c>
    </row>
    <row r="4321" spans="1:5" ht="15" customHeight="1">
      <c r="A4321" s="34"/>
      <c r="B4321" s="34"/>
      <c r="C4321" s="34"/>
      <c r="D4321" s="31" t="s">
        <v>2756</v>
      </c>
      <c r="E4321" s="31">
        <v>-0.48798076923077</v>
      </c>
    </row>
    <row r="4322" spans="1:5" ht="15" customHeight="1">
      <c r="A4322" s="34"/>
      <c r="B4322" s="34"/>
      <c r="C4322" s="34"/>
      <c r="D4322" s="36" t="s">
        <v>2757</v>
      </c>
      <c r="E4322" s="36">
        <v>-0.48799999999999999</v>
      </c>
    </row>
    <row r="4323" spans="1:5" ht="15" customHeight="1">
      <c r="A4323" s="34"/>
      <c r="B4323" s="34"/>
      <c r="C4323" s="34"/>
      <c r="D4323" s="31" t="s">
        <v>1735</v>
      </c>
      <c r="E4323" s="31">
        <v>-0.48799999999999999</v>
      </c>
    </row>
    <row r="4324" spans="1:5" ht="15" customHeight="1">
      <c r="A4324" s="34"/>
      <c r="B4324" s="34"/>
      <c r="C4324" s="34"/>
      <c r="D4324" s="35" t="s">
        <v>1735</v>
      </c>
      <c r="E4324" s="35">
        <v>-0.48799999999999999</v>
      </c>
    </row>
    <row r="4325" spans="1:5" ht="15" customHeight="1">
      <c r="A4325" s="34"/>
      <c r="B4325" s="34"/>
      <c r="C4325" s="34"/>
      <c r="D4325" s="37" t="s">
        <v>2757</v>
      </c>
      <c r="E4325" s="37">
        <v>-0.48799999999999999</v>
      </c>
    </row>
    <row r="4326" spans="1:5" ht="15" customHeight="1">
      <c r="A4326" s="34"/>
      <c r="B4326" s="34"/>
      <c r="C4326" s="34"/>
      <c r="D4326" s="36" t="s">
        <v>1735</v>
      </c>
      <c r="E4326" s="36">
        <v>-0.48799999999999999</v>
      </c>
    </row>
    <row r="4327" spans="1:5" ht="15" customHeight="1">
      <c r="A4327" s="34"/>
      <c r="B4327" s="34"/>
      <c r="C4327" s="34"/>
      <c r="D4327" s="31" t="s">
        <v>2757</v>
      </c>
      <c r="E4327" s="31">
        <v>-0.48799999999999999</v>
      </c>
    </row>
    <row r="4328" spans="1:5" ht="15" customHeight="1">
      <c r="A4328" s="34"/>
      <c r="B4328" s="34"/>
      <c r="C4328" s="34"/>
      <c r="D4328" s="36" t="s">
        <v>1736</v>
      </c>
      <c r="E4328" s="36">
        <v>-0.48823529411764999</v>
      </c>
    </row>
    <row r="4329" spans="1:5" ht="15" customHeight="1">
      <c r="A4329" s="34"/>
      <c r="B4329" s="34"/>
      <c r="C4329" s="34"/>
      <c r="D4329" s="37" t="s">
        <v>1736</v>
      </c>
      <c r="E4329" s="37">
        <v>-0.48823529411764999</v>
      </c>
    </row>
    <row r="4330" spans="1:5" ht="15" customHeight="1">
      <c r="A4330" s="34"/>
      <c r="B4330" s="34"/>
      <c r="C4330" s="34"/>
      <c r="D4330" s="36" t="s">
        <v>1736</v>
      </c>
      <c r="E4330" s="36">
        <v>-0.48823529411764999</v>
      </c>
    </row>
    <row r="4331" spans="1:5" ht="15" customHeight="1">
      <c r="A4331" s="34"/>
      <c r="B4331" s="34"/>
      <c r="C4331" s="34"/>
      <c r="D4331" s="31" t="s">
        <v>1737</v>
      </c>
      <c r="E4331" s="31">
        <v>-0.48840453356581998</v>
      </c>
    </row>
    <row r="4332" spans="1:5" ht="15" customHeight="1">
      <c r="A4332" s="34"/>
      <c r="B4332" s="34"/>
      <c r="C4332" s="34"/>
      <c r="D4332" s="36" t="s">
        <v>1737</v>
      </c>
      <c r="E4332" s="36">
        <v>-0.48840453356581998</v>
      </c>
    </row>
    <row r="4333" spans="1:5" ht="15" customHeight="1">
      <c r="A4333" s="34"/>
      <c r="B4333" s="34"/>
      <c r="C4333" s="34"/>
      <c r="D4333" s="37" t="s">
        <v>1738</v>
      </c>
      <c r="E4333" s="37">
        <v>-0.48847457627119001</v>
      </c>
    </row>
    <row r="4334" spans="1:5" ht="15" customHeight="1">
      <c r="A4334" s="34"/>
      <c r="B4334" s="34"/>
      <c r="C4334" s="34"/>
      <c r="D4334" s="36" t="s">
        <v>2758</v>
      </c>
      <c r="E4334" s="36">
        <v>-0.48858695652174</v>
      </c>
    </row>
    <row r="4335" spans="1:5" ht="15" customHeight="1">
      <c r="A4335" s="34"/>
      <c r="B4335" s="34"/>
      <c r="C4335" s="34"/>
      <c r="D4335" s="31" t="s">
        <v>2759</v>
      </c>
      <c r="E4335" s="31">
        <v>-0.48887262079062999</v>
      </c>
    </row>
    <row r="4336" spans="1:5" ht="15" customHeight="1">
      <c r="A4336" s="34"/>
      <c r="B4336" s="34"/>
      <c r="C4336" s="34"/>
      <c r="D4336" s="35" t="s">
        <v>1739</v>
      </c>
      <c r="E4336" s="35">
        <v>-0.48909090909091002</v>
      </c>
    </row>
    <row r="4337" spans="1:5" ht="15" customHeight="1">
      <c r="A4337" s="34"/>
      <c r="B4337" s="34"/>
      <c r="C4337" s="34"/>
      <c r="D4337" s="31" t="s">
        <v>1742</v>
      </c>
      <c r="E4337" s="31">
        <v>-0.48913043478260998</v>
      </c>
    </row>
    <row r="4338" spans="1:5" ht="15" customHeight="1">
      <c r="A4338" s="34"/>
      <c r="B4338" s="34"/>
      <c r="C4338" s="34"/>
      <c r="D4338" s="36" t="s">
        <v>2760</v>
      </c>
      <c r="E4338" s="36">
        <v>-0.48921078921078998</v>
      </c>
    </row>
    <row r="4339" spans="1:5" ht="15" customHeight="1">
      <c r="A4339" s="34"/>
      <c r="B4339" s="34"/>
      <c r="C4339" s="34"/>
      <c r="D4339" s="31" t="s">
        <v>1744</v>
      </c>
      <c r="E4339" s="31">
        <v>-0.48930348258706002</v>
      </c>
    </row>
    <row r="4340" spans="1:5" ht="15" customHeight="1">
      <c r="A4340" s="34"/>
      <c r="B4340" s="34"/>
      <c r="C4340" s="34"/>
      <c r="D4340" s="35" t="s">
        <v>1744</v>
      </c>
      <c r="E4340" s="35">
        <v>-0.48930348258706002</v>
      </c>
    </row>
    <row r="4341" spans="1:5" ht="15" customHeight="1">
      <c r="A4341" s="34"/>
      <c r="B4341" s="34"/>
      <c r="C4341" s="34"/>
      <c r="D4341" s="31" t="s">
        <v>1744</v>
      </c>
      <c r="E4341" s="31">
        <v>-0.48930348258706002</v>
      </c>
    </row>
    <row r="4342" spans="1:5" ht="15" customHeight="1">
      <c r="A4342" s="34"/>
      <c r="B4342" s="34"/>
      <c r="C4342" s="34"/>
      <c r="D4342" s="36" t="s">
        <v>1746</v>
      </c>
      <c r="E4342" s="36">
        <v>-0.48992248062015997</v>
      </c>
    </row>
    <row r="4343" spans="1:5" ht="15" customHeight="1">
      <c r="A4343" s="34"/>
      <c r="B4343" s="34"/>
      <c r="C4343" s="34"/>
      <c r="D4343" s="31" t="s">
        <v>2761</v>
      </c>
      <c r="E4343" s="31">
        <v>-0.49044811320755</v>
      </c>
    </row>
    <row r="4344" spans="1:5" ht="15" customHeight="1">
      <c r="A4344" s="34"/>
      <c r="B4344" s="34"/>
      <c r="C4344" s="34"/>
      <c r="D4344" s="36" t="s">
        <v>2762</v>
      </c>
      <c r="E4344" s="36">
        <v>-0.49052631578946998</v>
      </c>
    </row>
    <row r="4345" spans="1:5" ht="15" customHeight="1">
      <c r="A4345" s="34"/>
      <c r="B4345" s="34"/>
      <c r="C4345" s="34"/>
      <c r="D4345" s="37" t="s">
        <v>2762</v>
      </c>
      <c r="E4345" s="37">
        <v>-0.49052631578946998</v>
      </c>
    </row>
    <row r="4346" spans="1:5" ht="15" customHeight="1">
      <c r="A4346" s="34"/>
      <c r="B4346" s="34"/>
      <c r="C4346" s="34"/>
      <c r="D4346" s="36" t="s">
        <v>2762</v>
      </c>
      <c r="E4346" s="36">
        <v>-0.49052631578946998</v>
      </c>
    </row>
    <row r="4347" spans="1:5" ht="15" customHeight="1">
      <c r="A4347" s="34"/>
      <c r="B4347" s="34"/>
      <c r="C4347" s="34"/>
      <c r="D4347" s="31" t="s">
        <v>2763</v>
      </c>
      <c r="E4347" s="31">
        <v>-0.49077809798270999</v>
      </c>
    </row>
    <row r="4348" spans="1:5" ht="15" customHeight="1">
      <c r="A4348" s="34"/>
      <c r="B4348" s="34"/>
      <c r="C4348" s="34"/>
      <c r="D4348" s="36" t="s">
        <v>2763</v>
      </c>
      <c r="E4348" s="36">
        <v>-0.49077809798270999</v>
      </c>
    </row>
    <row r="4349" spans="1:5" ht="15" customHeight="1">
      <c r="A4349" s="34"/>
      <c r="B4349" s="34"/>
      <c r="C4349" s="34"/>
      <c r="D4349" s="31" t="s">
        <v>2764</v>
      </c>
      <c r="E4349" s="31">
        <v>-0.49095354523226997</v>
      </c>
    </row>
    <row r="4350" spans="1:5" ht="15" customHeight="1">
      <c r="A4350" s="34"/>
      <c r="B4350" s="34"/>
      <c r="C4350" s="34"/>
      <c r="D4350" s="36" t="s">
        <v>2764</v>
      </c>
      <c r="E4350" s="36">
        <v>-0.49095354523226997</v>
      </c>
    </row>
    <row r="4351" spans="1:5" ht="15" customHeight="1">
      <c r="A4351" s="34"/>
      <c r="B4351" s="34"/>
      <c r="C4351" s="34"/>
      <c r="D4351" s="31" t="s">
        <v>2764</v>
      </c>
      <c r="E4351" s="31">
        <v>-0.49095354523226997</v>
      </c>
    </row>
    <row r="4352" spans="1:5" ht="15" customHeight="1">
      <c r="A4352" s="34"/>
      <c r="B4352" s="34"/>
      <c r="C4352" s="34"/>
      <c r="D4352" s="35" t="s">
        <v>2765</v>
      </c>
      <c r="E4352" s="35">
        <v>-0.49133226324238</v>
      </c>
    </row>
    <row r="4353" spans="1:5" ht="15" customHeight="1">
      <c r="A4353" s="34"/>
      <c r="B4353" s="34"/>
      <c r="C4353" s="34"/>
      <c r="D4353" s="37" t="s">
        <v>1747</v>
      </c>
      <c r="E4353" s="37">
        <v>-0.49164619164619</v>
      </c>
    </row>
    <row r="4354" spans="1:5" ht="15" customHeight="1">
      <c r="A4354" s="34"/>
      <c r="B4354" s="34"/>
      <c r="C4354" s="34"/>
      <c r="D4354" s="36" t="s">
        <v>1747</v>
      </c>
      <c r="E4354" s="36">
        <v>-0.49164619164619</v>
      </c>
    </row>
    <row r="4355" spans="1:5" ht="15" customHeight="1">
      <c r="A4355" s="34"/>
      <c r="B4355" s="34"/>
      <c r="C4355" s="34"/>
      <c r="D4355" s="31" t="s">
        <v>2766</v>
      </c>
      <c r="E4355" s="31">
        <v>-0.49199999999999999</v>
      </c>
    </row>
    <row r="4356" spans="1:5" ht="15" customHeight="1">
      <c r="A4356" s="34"/>
      <c r="B4356" s="34"/>
      <c r="C4356" s="34"/>
      <c r="D4356" s="36" t="s">
        <v>2766</v>
      </c>
      <c r="E4356" s="36">
        <v>-0.49199999999999999</v>
      </c>
    </row>
    <row r="4357" spans="1:5" ht="15" customHeight="1">
      <c r="A4357" s="34"/>
      <c r="B4357" s="34"/>
      <c r="C4357" s="34"/>
      <c r="D4357" s="31" t="s">
        <v>1748</v>
      </c>
      <c r="E4357" s="31">
        <v>-0.49230769230769</v>
      </c>
    </row>
    <row r="4358" spans="1:5" ht="15" customHeight="1">
      <c r="A4358" s="34"/>
      <c r="B4358" s="34"/>
      <c r="C4358" s="34"/>
      <c r="D4358" s="36" t="s">
        <v>1748</v>
      </c>
      <c r="E4358" s="36">
        <v>-0.49230769230769</v>
      </c>
    </row>
    <row r="4359" spans="1:5" ht="15" customHeight="1">
      <c r="A4359" s="34"/>
      <c r="B4359" s="34"/>
      <c r="C4359" s="34"/>
      <c r="D4359" s="31" t="s">
        <v>1748</v>
      </c>
      <c r="E4359" s="31">
        <v>-0.49230769230769</v>
      </c>
    </row>
    <row r="4360" spans="1:5" ht="15" customHeight="1">
      <c r="A4360" s="34"/>
      <c r="B4360" s="34"/>
      <c r="C4360" s="34"/>
      <c r="D4360" s="36" t="s">
        <v>1749</v>
      </c>
      <c r="E4360" s="36">
        <v>-0.49238578680202999</v>
      </c>
    </row>
    <row r="4361" spans="1:5" ht="15" customHeight="1">
      <c r="A4361" s="34"/>
      <c r="B4361" s="34"/>
      <c r="C4361" s="34"/>
      <c r="D4361" s="31" t="s">
        <v>1749</v>
      </c>
      <c r="E4361" s="31">
        <v>-0.49238578680202999</v>
      </c>
    </row>
    <row r="4362" spans="1:5" ht="15" customHeight="1">
      <c r="A4362" s="34"/>
      <c r="B4362" s="34"/>
      <c r="C4362" s="34"/>
      <c r="D4362" s="36" t="s">
        <v>1753</v>
      </c>
      <c r="E4362" s="36">
        <v>-0.49274809160305</v>
      </c>
    </row>
    <row r="4363" spans="1:5" ht="15" customHeight="1">
      <c r="A4363" s="34"/>
      <c r="B4363" s="34"/>
      <c r="C4363" s="34"/>
      <c r="D4363" s="31" t="s">
        <v>1753</v>
      </c>
      <c r="E4363" s="31">
        <v>-0.49274809160305</v>
      </c>
    </row>
    <row r="4364" spans="1:5" ht="15" customHeight="1">
      <c r="A4364" s="34"/>
      <c r="B4364" s="34"/>
      <c r="C4364" s="34"/>
      <c r="D4364" s="36" t="s">
        <v>2767</v>
      </c>
      <c r="E4364" s="36">
        <v>-0.49285714285714</v>
      </c>
    </row>
    <row r="4365" spans="1:5" ht="15" customHeight="1">
      <c r="A4365" s="34"/>
      <c r="B4365" s="34"/>
      <c r="C4365" s="34"/>
      <c r="D4365" s="31" t="s">
        <v>2768</v>
      </c>
      <c r="E4365" s="31">
        <v>-0.49322033898305001</v>
      </c>
    </row>
    <row r="4366" spans="1:5" ht="15" customHeight="1">
      <c r="A4366" s="34"/>
      <c r="B4366" s="34"/>
      <c r="C4366" s="34"/>
      <c r="D4366" s="35" t="s">
        <v>2768</v>
      </c>
      <c r="E4366" s="35">
        <v>-0.49322033898305001</v>
      </c>
    </row>
    <row r="4367" spans="1:5" ht="15" customHeight="1">
      <c r="A4367" s="34"/>
      <c r="B4367" s="34"/>
      <c r="C4367" s="34"/>
      <c r="D4367" s="31" t="s">
        <v>2768</v>
      </c>
      <c r="E4367" s="31">
        <v>-0.49322033898305001</v>
      </c>
    </row>
    <row r="4368" spans="1:5" ht="15" customHeight="1">
      <c r="A4368" s="34"/>
      <c r="B4368" s="34"/>
      <c r="C4368" s="34"/>
      <c r="D4368" s="35" t="s">
        <v>1755</v>
      </c>
      <c r="E4368" s="35">
        <v>-0.49326086956521997</v>
      </c>
    </row>
    <row r="4369" spans="1:5" ht="15" customHeight="1">
      <c r="A4369" s="34"/>
      <c r="B4369" s="34"/>
      <c r="C4369" s="34"/>
      <c r="D4369" s="31" t="s">
        <v>1756</v>
      </c>
      <c r="E4369" s="31">
        <v>-0.49327146171693997</v>
      </c>
    </row>
    <row r="4370" spans="1:5" ht="15" customHeight="1">
      <c r="A4370" s="34"/>
      <c r="B4370" s="34"/>
      <c r="C4370" s="34"/>
      <c r="D4370" s="35" t="s">
        <v>1756</v>
      </c>
      <c r="E4370" s="35">
        <v>-0.49327146171693997</v>
      </c>
    </row>
    <row r="4371" spans="1:5" ht="15" customHeight="1">
      <c r="A4371" s="34"/>
      <c r="B4371" s="34"/>
      <c r="C4371" s="34"/>
      <c r="D4371" s="31" t="s">
        <v>1756</v>
      </c>
      <c r="E4371" s="31">
        <v>-0.49327146171693997</v>
      </c>
    </row>
    <row r="4372" spans="1:5" ht="15" customHeight="1">
      <c r="A4372" s="34"/>
      <c r="B4372" s="34"/>
      <c r="C4372" s="34"/>
      <c r="D4372" s="36" t="s">
        <v>1758</v>
      </c>
      <c r="E4372" s="36">
        <v>-0.49365079365079001</v>
      </c>
    </row>
    <row r="4373" spans="1:5" ht="15" customHeight="1">
      <c r="A4373" s="34"/>
      <c r="B4373" s="34"/>
      <c r="C4373" s="34"/>
      <c r="D4373" s="37" t="s">
        <v>1758</v>
      </c>
      <c r="E4373" s="37">
        <v>-0.49365079365079001</v>
      </c>
    </row>
    <row r="4374" spans="1:5" ht="15" customHeight="1">
      <c r="A4374" s="34"/>
      <c r="B4374" s="34"/>
      <c r="C4374" s="34"/>
      <c r="D4374" s="36" t="s">
        <v>1758</v>
      </c>
      <c r="E4374" s="36">
        <v>-0.49365079365079001</v>
      </c>
    </row>
    <row r="4375" spans="1:5" ht="15" customHeight="1">
      <c r="A4375" s="34"/>
      <c r="B4375" s="34"/>
      <c r="C4375" s="34"/>
      <c r="D4375" s="31" t="s">
        <v>2769</v>
      </c>
      <c r="E4375" s="31">
        <v>-0.49441624365482001</v>
      </c>
    </row>
    <row r="4376" spans="1:5" ht="15" customHeight="1">
      <c r="A4376" s="34"/>
      <c r="B4376" s="34"/>
      <c r="C4376" s="34"/>
      <c r="D4376" s="36" t="s">
        <v>2770</v>
      </c>
      <c r="E4376" s="36">
        <v>-0.49476309226933002</v>
      </c>
    </row>
    <row r="4377" spans="1:5" ht="15" customHeight="1">
      <c r="A4377" s="34"/>
      <c r="B4377" s="34"/>
      <c r="C4377" s="34"/>
      <c r="D4377" s="31" t="s">
        <v>2770</v>
      </c>
      <c r="E4377" s="31">
        <v>-0.49476309226933002</v>
      </c>
    </row>
    <row r="4378" spans="1:5" ht="15" customHeight="1">
      <c r="A4378" s="34"/>
      <c r="B4378" s="34"/>
      <c r="C4378" s="34"/>
      <c r="D4378" s="36" t="s">
        <v>2770</v>
      </c>
      <c r="E4378" s="36">
        <v>-0.49476309226933002</v>
      </c>
    </row>
    <row r="4379" spans="1:5" ht="15" customHeight="1">
      <c r="A4379" s="34"/>
      <c r="B4379" s="34"/>
      <c r="C4379" s="34"/>
      <c r="D4379" s="31" t="s">
        <v>1759</v>
      </c>
      <c r="E4379" s="31">
        <v>-0.49477777777777998</v>
      </c>
    </row>
    <row r="4380" spans="1:5" ht="15" customHeight="1">
      <c r="A4380" s="34"/>
      <c r="B4380" s="34"/>
      <c r="C4380" s="34"/>
      <c r="D4380" s="35" t="s">
        <v>1759</v>
      </c>
      <c r="E4380" s="35">
        <v>-0.49477777777777998</v>
      </c>
    </row>
    <row r="4381" spans="1:5" ht="15" customHeight="1">
      <c r="A4381" s="34"/>
      <c r="B4381" s="34"/>
      <c r="C4381" s="34"/>
      <c r="D4381" s="31" t="s">
        <v>1759</v>
      </c>
      <c r="E4381" s="31">
        <v>-0.49477777777777998</v>
      </c>
    </row>
    <row r="4382" spans="1:5" ht="15" customHeight="1">
      <c r="A4382" s="34"/>
      <c r="B4382" s="34"/>
      <c r="C4382" s="34"/>
      <c r="D4382" s="36" t="s">
        <v>2771</v>
      </c>
      <c r="E4382" s="36">
        <v>-0.49514563106796</v>
      </c>
    </row>
    <row r="4383" spans="1:5" ht="15" customHeight="1">
      <c r="A4383" s="34"/>
      <c r="B4383" s="34"/>
      <c r="C4383" s="34"/>
      <c r="D4383" s="31" t="s">
        <v>2772</v>
      </c>
      <c r="E4383" s="31">
        <v>-0.49551777434312</v>
      </c>
    </row>
    <row r="4384" spans="1:5" ht="15" customHeight="1">
      <c r="A4384" s="34"/>
      <c r="B4384" s="34"/>
      <c r="C4384" s="34"/>
      <c r="D4384" s="36" t="s">
        <v>2772</v>
      </c>
      <c r="E4384" s="36">
        <v>-0.49551777434312</v>
      </c>
    </row>
    <row r="4385" spans="1:5" ht="15" customHeight="1">
      <c r="A4385" s="34"/>
      <c r="B4385" s="34"/>
      <c r="C4385" s="34"/>
      <c r="D4385" s="31" t="s">
        <v>1760</v>
      </c>
      <c r="E4385" s="31">
        <v>-0.49587301587302002</v>
      </c>
    </row>
    <row r="4386" spans="1:5" ht="15" customHeight="1">
      <c r="A4386" s="34"/>
      <c r="B4386" s="34"/>
      <c r="C4386" s="34"/>
      <c r="D4386" s="36" t="s">
        <v>1760</v>
      </c>
      <c r="E4386" s="36">
        <v>-0.49587301587302002</v>
      </c>
    </row>
    <row r="4387" spans="1:5" ht="15" customHeight="1">
      <c r="A4387" s="34"/>
      <c r="B4387" s="34"/>
      <c r="C4387" s="34"/>
      <c r="D4387" s="31" t="s">
        <v>1760</v>
      </c>
      <c r="E4387" s="31">
        <v>-0.49587301587302002</v>
      </c>
    </row>
    <row r="4388" spans="1:5" ht="15" customHeight="1">
      <c r="A4388" s="34"/>
      <c r="B4388" s="34"/>
      <c r="C4388" s="34"/>
      <c r="D4388" s="36" t="s">
        <v>1762</v>
      </c>
      <c r="E4388" s="36">
        <v>-0.49666666666666998</v>
      </c>
    </row>
    <row r="4389" spans="1:5" ht="15" customHeight="1">
      <c r="A4389" s="34"/>
      <c r="B4389" s="34"/>
      <c r="C4389" s="34"/>
      <c r="D4389" s="31" t="s">
        <v>1762</v>
      </c>
      <c r="E4389" s="31">
        <v>-0.49666666666666998</v>
      </c>
    </row>
    <row r="4390" spans="1:5" ht="15" customHeight="1">
      <c r="A4390" s="34"/>
      <c r="B4390" s="34"/>
      <c r="C4390" s="34"/>
      <c r="D4390" s="36" t="s">
        <v>1762</v>
      </c>
      <c r="E4390" s="36">
        <v>-0.49666666666666998</v>
      </c>
    </row>
    <row r="4391" spans="1:5" ht="15" customHeight="1">
      <c r="A4391" s="34"/>
      <c r="B4391" s="34"/>
      <c r="C4391" s="34"/>
      <c r="D4391" s="31" t="s">
        <v>1764</v>
      </c>
      <c r="E4391" s="31">
        <v>-0.49668874172185001</v>
      </c>
    </row>
    <row r="4392" spans="1:5" ht="15" customHeight="1">
      <c r="A4392" s="34"/>
      <c r="B4392" s="34"/>
      <c r="C4392" s="34"/>
      <c r="D4392" s="36" t="s">
        <v>1764</v>
      </c>
      <c r="E4392" s="36">
        <v>-0.49668874172185001</v>
      </c>
    </row>
    <row r="4393" spans="1:5" ht="15" customHeight="1">
      <c r="A4393" s="34"/>
      <c r="B4393" s="34"/>
      <c r="C4393" s="34"/>
      <c r="D4393" s="31" t="s">
        <v>1764</v>
      </c>
      <c r="E4393" s="31">
        <v>-0.49668874172185001</v>
      </c>
    </row>
    <row r="4394" spans="1:5" ht="15" customHeight="1">
      <c r="A4394" s="34"/>
      <c r="B4394" s="34"/>
      <c r="C4394" s="34"/>
      <c r="D4394" s="36" t="s">
        <v>1765</v>
      </c>
      <c r="E4394" s="36">
        <v>-0.49729144095340999</v>
      </c>
    </row>
    <row r="4395" spans="1:5" ht="15" customHeight="1">
      <c r="A4395" s="34"/>
      <c r="B4395" s="34"/>
      <c r="C4395" s="34"/>
      <c r="D4395" s="31" t="s">
        <v>1765</v>
      </c>
      <c r="E4395" s="31">
        <v>-0.49729144095340999</v>
      </c>
    </row>
    <row r="4396" spans="1:5" ht="15" customHeight="1">
      <c r="A4396" s="34"/>
      <c r="B4396" s="34"/>
      <c r="C4396" s="34"/>
      <c r="D4396" s="36" t="s">
        <v>1765</v>
      </c>
      <c r="E4396" s="36">
        <v>-0.49729144095340999</v>
      </c>
    </row>
    <row r="4397" spans="1:5" ht="15" customHeight="1">
      <c r="A4397" s="34"/>
      <c r="B4397" s="34"/>
      <c r="C4397" s="34"/>
      <c r="D4397" s="37" t="s">
        <v>2773</v>
      </c>
      <c r="E4397" s="37">
        <v>-0.49759903961585</v>
      </c>
    </row>
    <row r="4398" spans="1:5" ht="15" customHeight="1">
      <c r="A4398" s="34"/>
      <c r="B4398" s="34"/>
      <c r="C4398" s="34"/>
      <c r="D4398" s="36" t="s">
        <v>2773</v>
      </c>
      <c r="E4398" s="36">
        <v>-0.49759903961585</v>
      </c>
    </row>
    <row r="4399" spans="1:5" ht="15" customHeight="1">
      <c r="A4399" s="34"/>
      <c r="B4399" s="34"/>
      <c r="C4399" s="34"/>
      <c r="D4399" s="31" t="s">
        <v>1767</v>
      </c>
      <c r="E4399" s="31">
        <v>-0.49761668321747998</v>
      </c>
    </row>
    <row r="4400" spans="1:5" ht="15" customHeight="1">
      <c r="A4400" s="34"/>
      <c r="B4400" s="34"/>
      <c r="C4400" s="34"/>
      <c r="D4400" s="36" t="s">
        <v>1767</v>
      </c>
      <c r="E4400" s="36">
        <v>-0.49761668321747998</v>
      </c>
    </row>
    <row r="4401" spans="1:5" ht="15" customHeight="1">
      <c r="A4401" s="34"/>
      <c r="B4401" s="34"/>
      <c r="C4401" s="34"/>
      <c r="D4401" s="31" t="s">
        <v>1767</v>
      </c>
      <c r="E4401" s="31">
        <v>-0.49761668321747998</v>
      </c>
    </row>
    <row r="4402" spans="1:5" ht="15" customHeight="1">
      <c r="A4402" s="34"/>
      <c r="B4402" s="34"/>
      <c r="C4402" s="34"/>
      <c r="D4402" s="36" t="s">
        <v>1769</v>
      </c>
      <c r="E4402" s="36">
        <v>-0.4981884057971</v>
      </c>
    </row>
    <row r="4403" spans="1:5" ht="15" customHeight="1">
      <c r="A4403" s="34"/>
      <c r="B4403" s="34"/>
      <c r="C4403" s="34"/>
      <c r="D4403" s="31" t="s">
        <v>1769</v>
      </c>
      <c r="E4403" s="31">
        <v>-0.4981884057971</v>
      </c>
    </row>
    <row r="4404" spans="1:5" ht="15" customHeight="1">
      <c r="A4404" s="34"/>
      <c r="B4404" s="34"/>
      <c r="C4404" s="34"/>
      <c r="D4404" s="36" t="s">
        <v>1769</v>
      </c>
      <c r="E4404" s="36">
        <v>-0.4981884057971</v>
      </c>
    </row>
    <row r="4405" spans="1:5" ht="15" customHeight="1">
      <c r="A4405" s="34"/>
      <c r="B4405" s="34"/>
      <c r="C4405" s="34"/>
      <c r="D4405" s="37" t="s">
        <v>2774</v>
      </c>
      <c r="E4405" s="37">
        <v>-0.49853747714808</v>
      </c>
    </row>
    <row r="4406" spans="1:5" ht="15" customHeight="1">
      <c r="A4406" s="34"/>
      <c r="B4406" s="34"/>
      <c r="C4406" s="34"/>
      <c r="D4406" s="36" t="s">
        <v>2774</v>
      </c>
      <c r="E4406" s="36">
        <v>-0.49853747714808</v>
      </c>
    </row>
    <row r="4407" spans="1:5" ht="15" customHeight="1">
      <c r="A4407" s="34"/>
      <c r="B4407" s="34"/>
      <c r="C4407" s="34"/>
      <c r="D4407" s="31" t="s">
        <v>2775</v>
      </c>
      <c r="E4407" s="31">
        <v>-0.49967845659164001</v>
      </c>
    </row>
    <row r="4408" spans="1:5" ht="15" customHeight="1">
      <c r="A4408" s="34"/>
      <c r="B4408" s="34"/>
      <c r="C4408" s="34"/>
      <c r="D4408" s="36" t="s">
        <v>2775</v>
      </c>
      <c r="E4408" s="36">
        <v>-0.49967845659164001</v>
      </c>
    </row>
    <row r="4409" spans="1:5" ht="15" customHeight="1">
      <c r="A4409" s="34"/>
      <c r="B4409" s="34"/>
      <c r="C4409" s="34"/>
      <c r="D4409" s="31" t="s">
        <v>2776</v>
      </c>
      <c r="E4409" s="31">
        <v>-0.50020876826722005</v>
      </c>
    </row>
    <row r="4410" spans="1:5" ht="15" customHeight="1">
      <c r="A4410" s="34"/>
      <c r="B4410" s="34"/>
      <c r="C4410" s="34"/>
      <c r="D4410" s="35" t="s">
        <v>2776</v>
      </c>
      <c r="E4410" s="35">
        <v>-0.50020876826722005</v>
      </c>
    </row>
    <row r="4411" spans="1:5" ht="15" customHeight="1">
      <c r="A4411" s="34"/>
      <c r="B4411" s="34"/>
      <c r="C4411" s="34"/>
      <c r="D4411" s="31" t="s">
        <v>2776</v>
      </c>
      <c r="E4411" s="31">
        <v>-0.50020876826722005</v>
      </c>
    </row>
    <row r="4412" spans="1:5" ht="15" customHeight="1">
      <c r="A4412" s="34"/>
      <c r="B4412" s="34"/>
      <c r="C4412" s="34"/>
      <c r="D4412" s="36" t="s">
        <v>2777</v>
      </c>
      <c r="E4412" s="36">
        <v>-0.50044365572315996</v>
      </c>
    </row>
    <row r="4413" spans="1:5" ht="15" customHeight="1">
      <c r="A4413" s="34"/>
      <c r="B4413" s="34"/>
      <c r="C4413" s="34"/>
      <c r="D4413" s="37" t="s">
        <v>2777</v>
      </c>
      <c r="E4413" s="37">
        <v>-0.50044365572315996</v>
      </c>
    </row>
    <row r="4414" spans="1:5" ht="15" customHeight="1">
      <c r="A4414" s="34"/>
      <c r="B4414" s="34"/>
      <c r="C4414" s="34"/>
      <c r="D4414" s="36" t="s">
        <v>2777</v>
      </c>
      <c r="E4414" s="36">
        <v>-0.50044365572315996</v>
      </c>
    </row>
    <row r="4415" spans="1:5" ht="15" customHeight="1">
      <c r="A4415" s="34"/>
      <c r="B4415" s="34"/>
      <c r="C4415" s="34"/>
      <c r="D4415" s="31" t="s">
        <v>2778</v>
      </c>
      <c r="E4415" s="31">
        <v>-0.50053475935828995</v>
      </c>
    </row>
    <row r="4416" spans="1:5" ht="15" customHeight="1">
      <c r="A4416" s="34"/>
      <c r="B4416" s="34"/>
      <c r="C4416" s="34"/>
      <c r="D4416" s="36" t="s">
        <v>2778</v>
      </c>
      <c r="E4416" s="36">
        <v>-0.50053475935828995</v>
      </c>
    </row>
    <row r="4417" spans="1:5" ht="15" customHeight="1">
      <c r="A4417" s="34"/>
      <c r="B4417" s="34"/>
      <c r="C4417" s="34"/>
      <c r="D4417" s="31" t="s">
        <v>1770</v>
      </c>
      <c r="E4417" s="31">
        <v>-0.50065645514223001</v>
      </c>
    </row>
    <row r="4418" spans="1:5" ht="15" customHeight="1">
      <c r="A4418" s="34"/>
      <c r="B4418" s="34"/>
      <c r="C4418" s="34"/>
      <c r="D4418" s="36" t="s">
        <v>1770</v>
      </c>
      <c r="E4418" s="36">
        <v>-0.50065645514223001</v>
      </c>
    </row>
    <row r="4419" spans="1:5" ht="15" customHeight="1">
      <c r="A4419" s="34"/>
      <c r="B4419" s="34"/>
      <c r="C4419" s="34"/>
      <c r="D4419" s="31" t="s">
        <v>1770</v>
      </c>
      <c r="E4419" s="31">
        <v>-0.50065645514223001</v>
      </c>
    </row>
    <row r="4420" spans="1:5" ht="15" customHeight="1">
      <c r="A4420" s="34"/>
      <c r="B4420" s="34"/>
      <c r="C4420" s="34"/>
      <c r="D4420" s="36" t="s">
        <v>2779</v>
      </c>
      <c r="E4420" s="36">
        <v>-0.50067415730336995</v>
      </c>
    </row>
    <row r="4421" spans="1:5" ht="15" customHeight="1">
      <c r="A4421" s="34"/>
      <c r="B4421" s="34"/>
      <c r="C4421" s="34"/>
      <c r="D4421" s="37" t="s">
        <v>2779</v>
      </c>
      <c r="E4421" s="37">
        <v>-0.50067415730336995</v>
      </c>
    </row>
    <row r="4422" spans="1:5" ht="15" customHeight="1">
      <c r="A4422" s="34"/>
      <c r="B4422" s="34"/>
      <c r="C4422" s="34"/>
      <c r="D4422" s="36" t="s">
        <v>2779</v>
      </c>
      <c r="E4422" s="36">
        <v>-0.50067415730336995</v>
      </c>
    </row>
    <row r="4423" spans="1:5" ht="15" customHeight="1">
      <c r="A4423" s="34"/>
      <c r="B4423" s="34"/>
      <c r="C4423" s="34"/>
      <c r="D4423" s="37" t="s">
        <v>2780</v>
      </c>
      <c r="E4423" s="37">
        <v>-0.50126582278481002</v>
      </c>
    </row>
    <row r="4424" spans="1:5" ht="15" customHeight="1">
      <c r="A4424" s="34"/>
      <c r="B4424" s="34"/>
      <c r="C4424" s="34"/>
      <c r="D4424" s="36" t="s">
        <v>1772</v>
      </c>
      <c r="E4424" s="36">
        <v>-0.50130434782609001</v>
      </c>
    </row>
    <row r="4425" spans="1:5" ht="15" customHeight="1">
      <c r="A4425" s="34"/>
      <c r="B4425" s="34"/>
      <c r="C4425" s="34"/>
      <c r="D4425" s="37" t="s">
        <v>1772</v>
      </c>
      <c r="E4425" s="37">
        <v>-0.50130434782609001</v>
      </c>
    </row>
    <row r="4426" spans="1:5" ht="15" customHeight="1">
      <c r="A4426" s="34"/>
      <c r="B4426" s="34"/>
      <c r="C4426" s="34"/>
      <c r="D4426" s="36" t="s">
        <v>1772</v>
      </c>
      <c r="E4426" s="36">
        <v>-0.50130434782609001</v>
      </c>
    </row>
    <row r="4427" spans="1:5" ht="15" customHeight="1">
      <c r="A4427" s="34"/>
      <c r="B4427" s="34"/>
      <c r="C4427" s="34"/>
      <c r="D4427" s="37" t="s">
        <v>2781</v>
      </c>
      <c r="E4427" s="37">
        <v>-0.50193965517241002</v>
      </c>
    </row>
    <row r="4428" spans="1:5" ht="15" customHeight="1">
      <c r="A4428" s="34"/>
      <c r="B4428" s="34"/>
      <c r="C4428" s="34"/>
      <c r="D4428" s="36" t="s">
        <v>2782</v>
      </c>
      <c r="E4428" s="36">
        <v>-0.5021327014218</v>
      </c>
    </row>
    <row r="4429" spans="1:5" ht="15" customHeight="1">
      <c r="A4429" s="34"/>
      <c r="B4429" s="34"/>
      <c r="C4429" s="34"/>
      <c r="D4429" s="37" t="s">
        <v>2782</v>
      </c>
      <c r="E4429" s="37">
        <v>-0.5021327014218</v>
      </c>
    </row>
    <row r="4430" spans="1:5" ht="15" customHeight="1">
      <c r="A4430" s="34"/>
      <c r="B4430" s="34"/>
      <c r="C4430" s="34"/>
      <c r="D4430" s="36" t="s">
        <v>2782</v>
      </c>
      <c r="E4430" s="36">
        <v>-0.5021327014218</v>
      </c>
    </row>
    <row r="4431" spans="1:5" ht="15" customHeight="1">
      <c r="A4431" s="34"/>
      <c r="B4431" s="34"/>
      <c r="C4431" s="34"/>
      <c r="D4431" s="31" t="s">
        <v>1774</v>
      </c>
      <c r="E4431" s="31">
        <v>-0.50228245363766</v>
      </c>
    </row>
    <row r="4432" spans="1:5" ht="15" customHeight="1">
      <c r="A4432" s="34"/>
      <c r="B4432" s="34"/>
      <c r="C4432" s="34"/>
      <c r="D4432" s="35" t="s">
        <v>1774</v>
      </c>
      <c r="E4432" s="35">
        <v>-0.50228245363766</v>
      </c>
    </row>
    <row r="4433" spans="1:5" ht="15" customHeight="1">
      <c r="A4433" s="34"/>
      <c r="B4433" s="34"/>
      <c r="C4433" s="34"/>
      <c r="D4433" s="31" t="s">
        <v>1774</v>
      </c>
      <c r="E4433" s="31">
        <v>-0.50228245363766</v>
      </c>
    </row>
    <row r="4434" spans="1:5" ht="15" customHeight="1">
      <c r="A4434" s="34"/>
      <c r="B4434" s="34"/>
      <c r="C4434" s="34"/>
      <c r="D4434" s="36" t="s">
        <v>2783</v>
      </c>
      <c r="E4434" s="36">
        <v>-0.50246533127889004</v>
      </c>
    </row>
    <row r="4435" spans="1:5" ht="15" customHeight="1">
      <c r="A4435" s="34"/>
      <c r="B4435" s="34"/>
      <c r="C4435" s="34"/>
      <c r="D4435" s="31" t="s">
        <v>2784</v>
      </c>
      <c r="E4435" s="31">
        <v>-0.50275229357798001</v>
      </c>
    </row>
    <row r="4436" spans="1:5" ht="15" customHeight="1">
      <c r="A4436" s="34"/>
      <c r="B4436" s="34"/>
      <c r="C4436" s="34"/>
      <c r="D4436" s="36" t="s">
        <v>2785</v>
      </c>
      <c r="E4436" s="36">
        <v>-0.50306122448979995</v>
      </c>
    </row>
    <row r="4437" spans="1:5" ht="15" customHeight="1">
      <c r="A4437" s="34"/>
      <c r="B4437" s="34"/>
      <c r="C4437" s="34"/>
      <c r="D4437" s="31" t="s">
        <v>1776</v>
      </c>
      <c r="E4437" s="31">
        <v>-0.50308988764045004</v>
      </c>
    </row>
    <row r="4438" spans="1:5" ht="15" customHeight="1">
      <c r="A4438" s="34"/>
      <c r="B4438" s="34"/>
      <c r="C4438" s="34"/>
      <c r="D4438" s="35" t="s">
        <v>1776</v>
      </c>
      <c r="E4438" s="35">
        <v>-0.50308988764045004</v>
      </c>
    </row>
    <row r="4439" spans="1:5" ht="15" customHeight="1">
      <c r="A4439" s="34"/>
      <c r="B4439" s="34"/>
      <c r="C4439" s="34"/>
      <c r="D4439" s="31" t="s">
        <v>1776</v>
      </c>
      <c r="E4439" s="31">
        <v>-0.50308988764045004</v>
      </c>
    </row>
    <row r="4440" spans="1:5" ht="15" customHeight="1">
      <c r="A4440" s="34"/>
      <c r="B4440" s="34"/>
      <c r="C4440" s="34"/>
      <c r="D4440" s="36" t="s">
        <v>2786</v>
      </c>
      <c r="E4440" s="36">
        <v>-0.50368421052631995</v>
      </c>
    </row>
    <row r="4441" spans="1:5" ht="15" customHeight="1">
      <c r="A4441" s="34"/>
      <c r="B4441" s="34"/>
      <c r="C4441" s="34"/>
      <c r="D4441" s="37" t="s">
        <v>2786</v>
      </c>
      <c r="E4441" s="37">
        <v>-0.50368421052631995</v>
      </c>
    </row>
    <row r="4442" spans="1:5" ht="15" customHeight="1">
      <c r="A4442" s="34"/>
      <c r="B4442" s="34"/>
      <c r="C4442" s="34"/>
      <c r="D4442" s="36" t="s">
        <v>1779</v>
      </c>
      <c r="E4442" s="36">
        <v>-0.50417661097851996</v>
      </c>
    </row>
    <row r="4443" spans="1:5" ht="15" customHeight="1">
      <c r="A4443" s="34"/>
      <c r="B4443" s="34"/>
      <c r="C4443" s="34"/>
      <c r="D4443" s="31" t="s">
        <v>1779</v>
      </c>
      <c r="E4443" s="31">
        <v>-0.50417661097851996</v>
      </c>
    </row>
    <row r="4444" spans="1:5" ht="15" customHeight="1">
      <c r="A4444" s="34"/>
      <c r="B4444" s="34"/>
      <c r="C4444" s="34"/>
      <c r="D4444" s="36" t="s">
        <v>2787</v>
      </c>
      <c r="E4444" s="36">
        <v>-0.50448979591836995</v>
      </c>
    </row>
    <row r="4445" spans="1:5" ht="15" customHeight="1">
      <c r="A4445" s="34"/>
      <c r="B4445" s="34"/>
      <c r="C4445" s="34"/>
      <c r="D4445" s="37" t="s">
        <v>2787</v>
      </c>
      <c r="E4445" s="37">
        <v>-0.50448979591836995</v>
      </c>
    </row>
    <row r="4446" spans="1:5" ht="15" customHeight="1">
      <c r="A4446" s="34"/>
      <c r="B4446" s="34"/>
      <c r="C4446" s="34"/>
      <c r="D4446" s="36" t="s">
        <v>2787</v>
      </c>
      <c r="E4446" s="36">
        <v>-0.50448979591836995</v>
      </c>
    </row>
    <row r="4447" spans="1:5" ht="15" customHeight="1">
      <c r="A4447" s="34"/>
      <c r="B4447" s="34"/>
      <c r="C4447" s="34"/>
      <c r="D4447" s="31" t="s">
        <v>1781</v>
      </c>
      <c r="E4447" s="31">
        <v>-0.50454545454544997</v>
      </c>
    </row>
    <row r="4448" spans="1:5" ht="15" customHeight="1">
      <c r="A4448" s="34"/>
      <c r="B4448" s="34"/>
      <c r="C4448" s="34"/>
      <c r="D4448" s="36" t="s">
        <v>1781</v>
      </c>
      <c r="E4448" s="36">
        <v>-0.50454545454544997</v>
      </c>
    </row>
    <row r="4449" spans="1:5" ht="15" customHeight="1">
      <c r="A4449" s="34"/>
      <c r="B4449" s="34"/>
      <c r="C4449" s="34"/>
      <c r="D4449" s="31" t="s">
        <v>1782</v>
      </c>
      <c r="E4449" s="31">
        <v>-0.50470588235294001</v>
      </c>
    </row>
    <row r="4450" spans="1:5" ht="15" customHeight="1">
      <c r="A4450" s="34"/>
      <c r="B4450" s="34"/>
      <c r="C4450" s="34"/>
      <c r="D4450" s="35" t="s">
        <v>1782</v>
      </c>
      <c r="E4450" s="35">
        <v>-0.50470588235294001</v>
      </c>
    </row>
    <row r="4451" spans="1:5" ht="15" customHeight="1">
      <c r="A4451" s="34"/>
      <c r="B4451" s="34"/>
      <c r="C4451" s="34"/>
      <c r="D4451" s="31" t="s">
        <v>1782</v>
      </c>
      <c r="E4451" s="31">
        <v>-0.50470588235294001</v>
      </c>
    </row>
    <row r="4452" spans="1:5" ht="15" customHeight="1">
      <c r="A4452" s="34"/>
      <c r="B4452" s="34"/>
      <c r="C4452" s="34"/>
      <c r="D4452" s="36" t="s">
        <v>2788</v>
      </c>
      <c r="E4452" s="36">
        <v>-0.50490566037735995</v>
      </c>
    </row>
    <row r="4453" spans="1:5" ht="15" customHeight="1">
      <c r="A4453" s="34"/>
      <c r="B4453" s="34"/>
      <c r="C4453" s="34"/>
      <c r="D4453" s="31" t="s">
        <v>2789</v>
      </c>
      <c r="E4453" s="31">
        <v>-0.50531107738998005</v>
      </c>
    </row>
    <row r="4454" spans="1:5" ht="15" customHeight="1">
      <c r="A4454" s="34"/>
      <c r="B4454" s="34"/>
      <c r="C4454" s="34"/>
      <c r="D4454" s="35" t="s">
        <v>2789</v>
      </c>
      <c r="E4454" s="35">
        <v>-0.50531107738998005</v>
      </c>
    </row>
    <row r="4455" spans="1:5" ht="15" customHeight="1">
      <c r="A4455" s="34"/>
      <c r="B4455" s="34"/>
      <c r="C4455" s="34"/>
      <c r="D4455" s="31" t="s">
        <v>2789</v>
      </c>
      <c r="E4455" s="31">
        <v>-0.50531107738998005</v>
      </c>
    </row>
    <row r="4456" spans="1:5" ht="15" customHeight="1">
      <c r="A4456" s="34"/>
      <c r="B4456" s="34"/>
      <c r="C4456" s="34"/>
      <c r="D4456" s="35" t="s">
        <v>2790</v>
      </c>
      <c r="E4456" s="35">
        <v>-0.50570613409414999</v>
      </c>
    </row>
    <row r="4457" spans="1:5" ht="15" customHeight="1">
      <c r="A4457" s="34"/>
      <c r="B4457" s="34"/>
      <c r="C4457" s="34"/>
      <c r="D4457" s="31" t="s">
        <v>1784</v>
      </c>
      <c r="E4457" s="31">
        <v>-0.50572687224669999</v>
      </c>
    </row>
    <row r="4458" spans="1:5" ht="15" customHeight="1">
      <c r="A4458" s="34"/>
      <c r="B4458" s="34"/>
      <c r="C4458" s="34"/>
      <c r="D4458" s="35" t="s">
        <v>1784</v>
      </c>
      <c r="E4458" s="35">
        <v>-0.50572687224669999</v>
      </c>
    </row>
    <row r="4459" spans="1:5" ht="15" customHeight="1">
      <c r="A4459" s="34"/>
      <c r="B4459" s="34"/>
      <c r="C4459" s="34"/>
      <c r="D4459" s="31" t="s">
        <v>1784</v>
      </c>
      <c r="E4459" s="31">
        <v>-0.50572687224669999</v>
      </c>
    </row>
    <row r="4460" spans="1:5" ht="15" customHeight="1">
      <c r="A4460" s="34"/>
      <c r="B4460" s="34"/>
      <c r="C4460" s="34"/>
      <c r="D4460" s="36" t="s">
        <v>2791</v>
      </c>
      <c r="E4460" s="36">
        <v>-0.50591900311525995</v>
      </c>
    </row>
    <row r="4461" spans="1:5" ht="15" customHeight="1">
      <c r="A4461" s="34"/>
      <c r="B4461" s="34"/>
      <c r="C4461" s="34"/>
      <c r="D4461" s="31" t="s">
        <v>2791</v>
      </c>
      <c r="E4461" s="31">
        <v>-0.50591900311525995</v>
      </c>
    </row>
    <row r="4462" spans="1:5" ht="15" customHeight="1">
      <c r="A4462" s="34"/>
      <c r="B4462" s="34"/>
      <c r="C4462" s="34"/>
      <c r="D4462" s="36" t="s">
        <v>1787</v>
      </c>
      <c r="E4462" s="36">
        <v>-0.50615808823528996</v>
      </c>
    </row>
    <row r="4463" spans="1:5" ht="15" customHeight="1">
      <c r="A4463" s="34"/>
      <c r="B4463" s="34"/>
      <c r="C4463" s="34"/>
      <c r="D4463" s="37" t="s">
        <v>1787</v>
      </c>
      <c r="E4463" s="37">
        <v>-0.50615808823528996</v>
      </c>
    </row>
    <row r="4464" spans="1:5" ht="15" customHeight="1">
      <c r="A4464" s="34"/>
      <c r="B4464" s="34"/>
      <c r="C4464" s="34"/>
      <c r="D4464" s="35" t="s">
        <v>2792</v>
      </c>
      <c r="E4464" s="35">
        <v>-0.50649350649350999</v>
      </c>
    </row>
    <row r="4465" spans="1:5" ht="15" customHeight="1">
      <c r="A4465" s="34"/>
      <c r="B4465" s="34"/>
      <c r="C4465" s="34"/>
      <c r="D4465" s="31" t="s">
        <v>2793</v>
      </c>
      <c r="E4465" s="31">
        <v>-0.50652173913042997</v>
      </c>
    </row>
    <row r="4466" spans="1:5" ht="15" customHeight="1">
      <c r="A4466" s="34"/>
      <c r="B4466" s="34"/>
      <c r="C4466" s="34"/>
      <c r="D4466" s="36" t="s">
        <v>2793</v>
      </c>
      <c r="E4466" s="36">
        <v>-0.50652173913042997</v>
      </c>
    </row>
    <row r="4467" spans="1:5" ht="15" customHeight="1">
      <c r="A4467" s="34"/>
      <c r="B4467" s="34"/>
      <c r="C4467" s="34"/>
      <c r="D4467" s="31" t="s">
        <v>1791</v>
      </c>
      <c r="E4467" s="31">
        <v>-0.50692271218587004</v>
      </c>
    </row>
    <row r="4468" spans="1:5" ht="15" customHeight="1">
      <c r="A4468" s="34"/>
      <c r="B4468" s="34"/>
      <c r="C4468" s="34"/>
      <c r="D4468" s="35" t="s">
        <v>1791</v>
      </c>
      <c r="E4468" s="35">
        <v>-0.50692271218587004</v>
      </c>
    </row>
    <row r="4469" spans="1:5" ht="15" customHeight="1">
      <c r="A4469" s="34"/>
      <c r="B4469" s="34"/>
      <c r="C4469" s="34"/>
      <c r="D4469" s="31" t="s">
        <v>1791</v>
      </c>
      <c r="E4469" s="31">
        <v>-0.50692271218587004</v>
      </c>
    </row>
    <row r="4470" spans="1:5" ht="15" customHeight="1">
      <c r="A4470" s="34"/>
      <c r="B4470" s="34"/>
      <c r="C4470" s="34"/>
      <c r="D4470" s="35" t="s">
        <v>2794</v>
      </c>
      <c r="E4470" s="35">
        <v>-0.50748299319727996</v>
      </c>
    </row>
    <row r="4471" spans="1:5" ht="15" customHeight="1">
      <c r="A4471" s="34"/>
      <c r="B4471" s="34"/>
      <c r="C4471" s="34"/>
      <c r="D4471" s="31" t="s">
        <v>2795</v>
      </c>
      <c r="E4471" s="31">
        <v>-0.50749354005168001</v>
      </c>
    </row>
    <row r="4472" spans="1:5" ht="15" customHeight="1">
      <c r="A4472" s="34"/>
      <c r="B4472" s="34"/>
      <c r="C4472" s="34"/>
      <c r="D4472" s="35" t="s">
        <v>2795</v>
      </c>
      <c r="E4472" s="35">
        <v>-0.50749354005168001</v>
      </c>
    </row>
    <row r="4473" spans="1:5" ht="15" customHeight="1">
      <c r="A4473" s="34"/>
      <c r="B4473" s="34"/>
      <c r="C4473" s="34"/>
      <c r="D4473" s="31" t="s">
        <v>2795</v>
      </c>
      <c r="E4473" s="31">
        <v>-0.50749354005168001</v>
      </c>
    </row>
    <row r="4474" spans="1:5" ht="15" customHeight="1">
      <c r="A4474" s="34"/>
      <c r="B4474" s="34"/>
      <c r="C4474" s="34"/>
      <c r="D4474" s="36" t="s">
        <v>1797</v>
      </c>
      <c r="E4474" s="36">
        <v>-0.50827586206897002</v>
      </c>
    </row>
    <row r="4475" spans="1:5" ht="15" customHeight="1">
      <c r="A4475" s="34"/>
      <c r="B4475" s="34"/>
      <c r="C4475" s="34"/>
      <c r="D4475" s="31" t="s">
        <v>1797</v>
      </c>
      <c r="E4475" s="31">
        <v>-0.50827586206897002</v>
      </c>
    </row>
    <row r="4476" spans="1:5" ht="15" customHeight="1">
      <c r="A4476" s="34"/>
      <c r="B4476" s="34"/>
      <c r="C4476" s="34"/>
      <c r="D4476" s="36" t="s">
        <v>1799</v>
      </c>
      <c r="E4476" s="36">
        <v>-0.50889328063241002</v>
      </c>
    </row>
    <row r="4477" spans="1:5" ht="15" customHeight="1">
      <c r="A4477" s="34"/>
      <c r="B4477" s="34"/>
      <c r="C4477" s="34"/>
      <c r="D4477" s="31" t="s">
        <v>1799</v>
      </c>
      <c r="E4477" s="31">
        <v>-0.50889328063241002</v>
      </c>
    </row>
    <row r="4478" spans="1:5" ht="15" customHeight="1">
      <c r="A4478" s="34"/>
      <c r="B4478" s="34"/>
      <c r="C4478" s="34"/>
      <c r="D4478" s="36" t="s">
        <v>1799</v>
      </c>
      <c r="E4478" s="36">
        <v>-0.50889328063241002</v>
      </c>
    </row>
    <row r="4479" spans="1:5" ht="15" customHeight="1">
      <c r="A4479" s="34"/>
      <c r="B4479" s="34"/>
      <c r="C4479" s="34"/>
      <c r="D4479" s="31" t="s">
        <v>1800</v>
      </c>
      <c r="E4479" s="31">
        <v>-0.50909090909091004</v>
      </c>
    </row>
    <row r="4480" spans="1:5" ht="15" customHeight="1">
      <c r="A4480" s="34"/>
      <c r="B4480" s="34"/>
      <c r="C4480" s="34"/>
      <c r="D4480" s="35" t="s">
        <v>1800</v>
      </c>
      <c r="E4480" s="35">
        <v>-0.50909090909091004</v>
      </c>
    </row>
    <row r="4481" spans="1:5" ht="15" customHeight="1">
      <c r="A4481" s="34"/>
      <c r="B4481" s="34"/>
      <c r="C4481" s="34"/>
      <c r="D4481" s="37" t="s">
        <v>2796</v>
      </c>
      <c r="E4481" s="37">
        <v>-0.50909090909091004</v>
      </c>
    </row>
    <row r="4482" spans="1:5" ht="15" customHeight="1">
      <c r="A4482" s="34"/>
      <c r="B4482" s="34"/>
      <c r="C4482" s="34"/>
      <c r="D4482" s="36" t="s">
        <v>1800</v>
      </c>
      <c r="E4482" s="36">
        <v>-0.50909090909091004</v>
      </c>
    </row>
    <row r="4483" spans="1:5" ht="15" customHeight="1">
      <c r="A4483" s="34"/>
      <c r="B4483" s="34"/>
      <c r="C4483" s="34"/>
      <c r="D4483" s="31" t="s">
        <v>2797</v>
      </c>
      <c r="E4483" s="31">
        <v>-0.50923694779116002</v>
      </c>
    </row>
    <row r="4484" spans="1:5" ht="15" customHeight="1">
      <c r="A4484" s="34"/>
      <c r="B4484" s="34"/>
      <c r="C4484" s="34"/>
      <c r="D4484" s="36" t="s">
        <v>2798</v>
      </c>
      <c r="E4484" s="36">
        <v>-0.50934579439252003</v>
      </c>
    </row>
    <row r="4485" spans="1:5" ht="15" customHeight="1">
      <c r="A4485" s="34"/>
      <c r="B4485" s="34"/>
      <c r="C4485" s="34"/>
      <c r="D4485" s="37" t="s">
        <v>2799</v>
      </c>
      <c r="E4485" s="37">
        <v>-0.50934579439252003</v>
      </c>
    </row>
    <row r="4486" spans="1:5" ht="15" customHeight="1">
      <c r="A4486" s="34"/>
      <c r="B4486" s="34"/>
      <c r="C4486" s="34"/>
      <c r="D4486" s="36" t="s">
        <v>2799</v>
      </c>
      <c r="E4486" s="36">
        <v>-0.50934579439252003</v>
      </c>
    </row>
    <row r="4487" spans="1:5" ht="15" customHeight="1">
      <c r="A4487" s="34"/>
      <c r="B4487" s="34"/>
      <c r="C4487" s="34"/>
      <c r="D4487" s="31" t="s">
        <v>2800</v>
      </c>
      <c r="E4487" s="31">
        <v>-0.51003236245954997</v>
      </c>
    </row>
    <row r="4488" spans="1:5" ht="15" customHeight="1">
      <c r="A4488" s="34"/>
      <c r="B4488" s="34"/>
      <c r="C4488" s="34"/>
      <c r="D4488" s="35" t="s">
        <v>2800</v>
      </c>
      <c r="E4488" s="35">
        <v>-0.51003236245954997</v>
      </c>
    </row>
    <row r="4489" spans="1:5" ht="15" customHeight="1">
      <c r="A4489" s="34"/>
      <c r="B4489" s="34"/>
      <c r="C4489" s="34"/>
      <c r="D4489" s="31" t="s">
        <v>2800</v>
      </c>
      <c r="E4489" s="31">
        <v>-0.51003236245954997</v>
      </c>
    </row>
    <row r="4490" spans="1:5" ht="15" customHeight="1">
      <c r="A4490" s="34"/>
      <c r="B4490" s="34"/>
      <c r="C4490" s="34"/>
      <c r="D4490" s="35" t="s">
        <v>2801</v>
      </c>
      <c r="E4490" s="35">
        <v>-0.51028806584361996</v>
      </c>
    </row>
    <row r="4491" spans="1:5" ht="15" customHeight="1">
      <c r="A4491" s="34"/>
      <c r="B4491" s="34"/>
      <c r="C4491" s="34"/>
      <c r="D4491" s="31" t="s">
        <v>1804</v>
      </c>
      <c r="E4491" s="31">
        <v>-0.51054313099042004</v>
      </c>
    </row>
    <row r="4492" spans="1:5" ht="15" customHeight="1">
      <c r="A4492" s="34"/>
      <c r="B4492" s="34"/>
      <c r="C4492" s="34"/>
      <c r="D4492" s="35" t="s">
        <v>1804</v>
      </c>
      <c r="E4492" s="35">
        <v>-0.51054313099042004</v>
      </c>
    </row>
    <row r="4493" spans="1:5" ht="15" customHeight="1">
      <c r="A4493" s="34"/>
      <c r="B4493" s="34"/>
      <c r="C4493" s="34"/>
      <c r="D4493" s="31" t="s">
        <v>1804</v>
      </c>
      <c r="E4493" s="31">
        <v>-0.51054313099042004</v>
      </c>
    </row>
    <row r="4494" spans="1:5" ht="15" customHeight="1">
      <c r="A4494" s="34"/>
      <c r="B4494" s="34"/>
      <c r="C4494" s="34"/>
      <c r="D4494" s="36" t="s">
        <v>2802</v>
      </c>
      <c r="E4494" s="36">
        <v>-0.51077441077440999</v>
      </c>
    </row>
    <row r="4495" spans="1:5" ht="15" customHeight="1">
      <c r="A4495" s="34"/>
      <c r="B4495" s="34"/>
      <c r="C4495" s="34"/>
      <c r="D4495" s="31" t="s">
        <v>1806</v>
      </c>
      <c r="E4495" s="31">
        <v>-0.51086956521739002</v>
      </c>
    </row>
    <row r="4496" spans="1:5" ht="15" customHeight="1">
      <c r="A4496" s="34"/>
      <c r="B4496" s="34"/>
      <c r="C4496" s="34"/>
      <c r="D4496" s="36" t="s">
        <v>1806</v>
      </c>
      <c r="E4496" s="36">
        <v>-0.51086956521739002</v>
      </c>
    </row>
    <row r="4497" spans="1:5" ht="15" customHeight="1">
      <c r="A4497" s="34"/>
      <c r="B4497" s="34"/>
      <c r="C4497" s="34"/>
      <c r="D4497" s="31" t="s">
        <v>1806</v>
      </c>
      <c r="E4497" s="31">
        <v>-0.51086956521739002</v>
      </c>
    </row>
    <row r="4498" spans="1:5" ht="15" customHeight="1">
      <c r="A4498" s="34"/>
      <c r="B4498" s="34"/>
      <c r="C4498" s="34"/>
      <c r="D4498" s="36" t="s">
        <v>1808</v>
      </c>
      <c r="E4498" s="36">
        <v>-0.51091370558376004</v>
      </c>
    </row>
    <row r="4499" spans="1:5" ht="15" customHeight="1">
      <c r="A4499" s="34"/>
      <c r="B4499" s="34"/>
      <c r="C4499" s="34"/>
      <c r="D4499" s="37" t="s">
        <v>1808</v>
      </c>
      <c r="E4499" s="37">
        <v>-0.51091370558376004</v>
      </c>
    </row>
    <row r="4500" spans="1:5" ht="15" customHeight="1">
      <c r="A4500" s="34"/>
      <c r="B4500" s="34"/>
      <c r="C4500" s="34"/>
      <c r="D4500" s="36" t="s">
        <v>1808</v>
      </c>
      <c r="E4500" s="36">
        <v>-0.51091370558376004</v>
      </c>
    </row>
    <row r="4501" spans="1:5" ht="15" customHeight="1">
      <c r="A4501" s="34"/>
      <c r="B4501" s="34"/>
      <c r="C4501" s="34"/>
      <c r="D4501" s="31" t="s">
        <v>1810</v>
      </c>
      <c r="E4501" s="31">
        <v>-0.51097560975610001</v>
      </c>
    </row>
    <row r="4502" spans="1:5" ht="15" customHeight="1">
      <c r="A4502" s="34"/>
      <c r="B4502" s="34"/>
      <c r="C4502" s="34"/>
      <c r="D4502" s="36" t="s">
        <v>2803</v>
      </c>
      <c r="E4502" s="36">
        <v>-0.51100323624595001</v>
      </c>
    </row>
    <row r="4503" spans="1:5" ht="15" customHeight="1">
      <c r="A4503" s="34"/>
      <c r="B4503" s="34"/>
      <c r="C4503" s="34"/>
      <c r="D4503" s="31" t="s">
        <v>2803</v>
      </c>
      <c r="E4503" s="31">
        <v>-0.51100323624595001</v>
      </c>
    </row>
    <row r="4504" spans="1:5" ht="15" customHeight="1">
      <c r="A4504" s="34"/>
      <c r="B4504" s="34"/>
      <c r="C4504" s="34"/>
      <c r="D4504" s="36" t="s">
        <v>2803</v>
      </c>
      <c r="E4504" s="36">
        <v>-0.51100323624595001</v>
      </c>
    </row>
    <row r="4505" spans="1:5" ht="15" customHeight="1">
      <c r="A4505" s="34"/>
      <c r="B4505" s="34"/>
      <c r="C4505" s="34"/>
      <c r="D4505" s="31" t="s">
        <v>2804</v>
      </c>
      <c r="E4505" s="31">
        <v>-0.51135135135135001</v>
      </c>
    </row>
    <row r="4506" spans="1:5" ht="15" customHeight="1">
      <c r="A4506" s="34"/>
      <c r="B4506" s="34"/>
      <c r="C4506" s="34"/>
      <c r="D4506" s="35" t="s">
        <v>2804</v>
      </c>
      <c r="E4506" s="35">
        <v>-0.51135135135135001</v>
      </c>
    </row>
    <row r="4507" spans="1:5" ht="15" customHeight="1">
      <c r="A4507" s="34"/>
      <c r="B4507" s="34"/>
      <c r="C4507" s="34"/>
      <c r="D4507" s="31" t="s">
        <v>2804</v>
      </c>
      <c r="E4507" s="31">
        <v>-0.51135135135135001</v>
      </c>
    </row>
    <row r="4508" spans="1:5" ht="15" customHeight="1">
      <c r="A4508" s="34"/>
      <c r="B4508" s="34"/>
      <c r="C4508" s="34"/>
      <c r="D4508" s="36" t="s">
        <v>1812</v>
      </c>
      <c r="E4508" s="36">
        <v>-0.51173020527859003</v>
      </c>
    </row>
    <row r="4509" spans="1:5" ht="15" customHeight="1">
      <c r="A4509" s="34"/>
      <c r="B4509" s="34"/>
      <c r="C4509" s="34"/>
      <c r="D4509" s="37" t="s">
        <v>1812</v>
      </c>
      <c r="E4509" s="37">
        <v>-0.51173020527859003</v>
      </c>
    </row>
    <row r="4510" spans="1:5" ht="15" customHeight="1">
      <c r="A4510" s="34"/>
      <c r="B4510" s="34"/>
      <c r="C4510" s="34"/>
      <c r="D4510" s="36" t="s">
        <v>1812</v>
      </c>
      <c r="E4510" s="36">
        <v>-0.51173020527859003</v>
      </c>
    </row>
    <row r="4511" spans="1:5" ht="15" customHeight="1">
      <c r="A4511" s="34"/>
      <c r="B4511" s="34"/>
      <c r="C4511" s="34"/>
      <c r="D4511" s="37" t="s">
        <v>1813</v>
      </c>
      <c r="E4511" s="37">
        <v>-0.51177606177606005</v>
      </c>
    </row>
    <row r="4512" spans="1:5" ht="15" customHeight="1">
      <c r="A4512" s="34"/>
      <c r="B4512" s="34"/>
      <c r="C4512" s="34"/>
      <c r="D4512" s="36" t="s">
        <v>1815</v>
      </c>
      <c r="E4512" s="36">
        <v>-0.51205128205128003</v>
      </c>
    </row>
    <row r="4513" spans="1:5" ht="15" customHeight="1">
      <c r="A4513" s="34"/>
      <c r="B4513" s="34"/>
      <c r="C4513" s="34"/>
      <c r="D4513" s="37" t="s">
        <v>1815</v>
      </c>
      <c r="E4513" s="37">
        <v>-0.51205128205128003</v>
      </c>
    </row>
    <row r="4514" spans="1:5" ht="15" customHeight="1">
      <c r="A4514" s="34"/>
      <c r="B4514" s="34"/>
      <c r="C4514" s="34"/>
      <c r="D4514" s="36" t="s">
        <v>1815</v>
      </c>
      <c r="E4514" s="36">
        <v>-0.51205128205128003</v>
      </c>
    </row>
    <row r="4515" spans="1:5" ht="15" customHeight="1">
      <c r="A4515" s="34"/>
      <c r="B4515" s="34"/>
      <c r="C4515" s="34"/>
      <c r="D4515" s="31" t="s">
        <v>1816</v>
      </c>
      <c r="E4515" s="31">
        <v>-0.51236676597152997</v>
      </c>
    </row>
    <row r="4516" spans="1:5" ht="15" customHeight="1">
      <c r="A4516" s="34"/>
      <c r="B4516" s="34"/>
      <c r="C4516" s="34"/>
      <c r="D4516" s="36" t="s">
        <v>2805</v>
      </c>
      <c r="E4516" s="36">
        <v>-0.51256830601092995</v>
      </c>
    </row>
    <row r="4517" spans="1:5" ht="15" customHeight="1">
      <c r="A4517" s="34"/>
      <c r="B4517" s="34"/>
      <c r="C4517" s="34"/>
      <c r="D4517" s="37" t="s">
        <v>2805</v>
      </c>
      <c r="E4517" s="37">
        <v>-0.51256830601092995</v>
      </c>
    </row>
    <row r="4518" spans="1:5" ht="15" customHeight="1">
      <c r="A4518" s="34"/>
      <c r="B4518" s="34"/>
      <c r="C4518" s="34"/>
      <c r="D4518" s="36" t="s">
        <v>2805</v>
      </c>
      <c r="E4518" s="36">
        <v>-0.51256830601092995</v>
      </c>
    </row>
    <row r="4519" spans="1:5" ht="15" customHeight="1">
      <c r="A4519" s="34"/>
      <c r="B4519" s="34"/>
      <c r="C4519" s="34"/>
      <c r="D4519" s="31" t="s">
        <v>2806</v>
      </c>
      <c r="E4519" s="31">
        <v>-0.51264775413712005</v>
      </c>
    </row>
    <row r="4520" spans="1:5" ht="15" customHeight="1">
      <c r="A4520" s="34"/>
      <c r="B4520" s="34"/>
      <c r="C4520" s="34"/>
      <c r="D4520" s="36" t="s">
        <v>2806</v>
      </c>
      <c r="E4520" s="36">
        <v>-0.51264775413712005</v>
      </c>
    </row>
    <row r="4521" spans="1:5" ht="15" customHeight="1">
      <c r="A4521" s="34"/>
      <c r="B4521" s="34"/>
      <c r="C4521" s="34"/>
      <c r="D4521" s="31" t="s">
        <v>2807</v>
      </c>
      <c r="E4521" s="31">
        <v>-0.51268436578170995</v>
      </c>
    </row>
    <row r="4522" spans="1:5" ht="15" customHeight="1">
      <c r="A4522" s="34"/>
      <c r="B4522" s="34"/>
      <c r="C4522" s="34"/>
      <c r="D4522" s="36" t="s">
        <v>2808</v>
      </c>
      <c r="E4522" s="36">
        <v>-0.51298701298700999</v>
      </c>
    </row>
    <row r="4523" spans="1:5" ht="15" customHeight="1">
      <c r="A4523" s="34"/>
      <c r="B4523" s="34"/>
      <c r="C4523" s="34"/>
      <c r="D4523" s="31" t="s">
        <v>2809</v>
      </c>
      <c r="E4523" s="31">
        <v>-0.51330868761552995</v>
      </c>
    </row>
    <row r="4524" spans="1:5" ht="15" customHeight="1">
      <c r="A4524" s="34"/>
      <c r="B4524" s="34"/>
      <c r="C4524" s="34"/>
      <c r="D4524" s="36" t="s">
        <v>2809</v>
      </c>
      <c r="E4524" s="36">
        <v>-0.51330868761552995</v>
      </c>
    </row>
    <row r="4525" spans="1:5" ht="15" customHeight="1">
      <c r="A4525" s="34"/>
      <c r="B4525" s="34"/>
      <c r="C4525" s="34"/>
      <c r="D4525" s="31" t="s">
        <v>1819</v>
      </c>
      <c r="E4525" s="31">
        <v>-0.51345029239766005</v>
      </c>
    </row>
    <row r="4526" spans="1:5" ht="15" customHeight="1">
      <c r="A4526" s="34"/>
      <c r="B4526" s="34"/>
      <c r="C4526" s="34"/>
      <c r="D4526" s="35" t="s">
        <v>1819</v>
      </c>
      <c r="E4526" s="35">
        <v>-0.51345029239766005</v>
      </c>
    </row>
    <row r="4527" spans="1:5" ht="15" customHeight="1">
      <c r="A4527" s="34"/>
      <c r="B4527" s="34"/>
      <c r="C4527" s="34"/>
      <c r="D4527" s="31" t="s">
        <v>1819</v>
      </c>
      <c r="E4527" s="31">
        <v>-0.51345029239766005</v>
      </c>
    </row>
    <row r="4528" spans="1:5" ht="15" customHeight="1">
      <c r="A4528" s="34"/>
      <c r="B4528" s="34"/>
      <c r="C4528" s="34"/>
      <c r="D4528" s="36" t="s">
        <v>2810</v>
      </c>
      <c r="E4528" s="36">
        <v>-0.51364522417154002</v>
      </c>
    </row>
    <row r="4529" spans="1:5" ht="15" customHeight="1">
      <c r="A4529" s="34"/>
      <c r="B4529" s="34"/>
      <c r="C4529" s="34"/>
      <c r="D4529" s="31" t="s">
        <v>2810</v>
      </c>
      <c r="E4529" s="31">
        <v>-0.51364522417154002</v>
      </c>
    </row>
    <row r="4530" spans="1:5" ht="15" customHeight="1">
      <c r="A4530" s="34"/>
      <c r="B4530" s="34"/>
      <c r="C4530" s="34"/>
      <c r="D4530" s="36" t="s">
        <v>2811</v>
      </c>
      <c r="E4530" s="36">
        <v>-0.51392649903288001</v>
      </c>
    </row>
    <row r="4531" spans="1:5" ht="15" customHeight="1">
      <c r="A4531" s="34"/>
      <c r="B4531" s="34"/>
      <c r="C4531" s="34"/>
      <c r="D4531" s="31" t="s">
        <v>2811</v>
      </c>
      <c r="E4531" s="31">
        <v>-0.51392649903288001</v>
      </c>
    </row>
    <row r="4532" spans="1:5" ht="15" customHeight="1">
      <c r="A4532" s="34"/>
      <c r="B4532" s="34"/>
      <c r="C4532" s="34"/>
      <c r="D4532" s="36" t="s">
        <v>2812</v>
      </c>
      <c r="E4532" s="36">
        <v>-0.51432098765431999</v>
      </c>
    </row>
    <row r="4533" spans="1:5" ht="15" customHeight="1">
      <c r="A4533" s="34"/>
      <c r="B4533" s="34"/>
      <c r="C4533" s="34"/>
      <c r="D4533" s="31" t="s">
        <v>2812</v>
      </c>
      <c r="E4533" s="31">
        <v>-0.51432098765431999</v>
      </c>
    </row>
    <row r="4534" spans="1:5" ht="15" customHeight="1">
      <c r="A4534" s="34"/>
      <c r="B4534" s="34"/>
      <c r="C4534" s="34"/>
      <c r="D4534" s="36" t="s">
        <v>2813</v>
      </c>
      <c r="E4534" s="36">
        <v>-0.51476190476189998</v>
      </c>
    </row>
    <row r="4535" spans="1:5" ht="15" customHeight="1">
      <c r="A4535" s="34"/>
      <c r="B4535" s="34"/>
      <c r="C4535" s="34"/>
      <c r="D4535" s="31" t="s">
        <v>2813</v>
      </c>
      <c r="E4535" s="31">
        <v>-0.51476190476189998</v>
      </c>
    </row>
    <row r="4536" spans="1:5" ht="15" customHeight="1">
      <c r="A4536" s="34"/>
      <c r="B4536" s="34"/>
      <c r="C4536" s="34"/>
      <c r="D4536" s="36" t="s">
        <v>2814</v>
      </c>
      <c r="E4536" s="36">
        <v>-0.51503461918892002</v>
      </c>
    </row>
    <row r="4537" spans="1:5" ht="15" customHeight="1">
      <c r="A4537" s="34"/>
      <c r="B4537" s="34"/>
      <c r="C4537" s="34"/>
      <c r="D4537" s="37" t="s">
        <v>2814</v>
      </c>
      <c r="E4537" s="37">
        <v>-0.51503461918892002</v>
      </c>
    </row>
    <row r="4538" spans="1:5" ht="15" customHeight="1">
      <c r="A4538" s="34"/>
      <c r="B4538" s="34"/>
      <c r="C4538" s="34"/>
      <c r="D4538" s="36" t="s">
        <v>2814</v>
      </c>
      <c r="E4538" s="36">
        <v>-0.51503461918892002</v>
      </c>
    </row>
    <row r="4539" spans="1:5" ht="15" customHeight="1">
      <c r="A4539" s="34"/>
      <c r="B4539" s="34"/>
      <c r="C4539" s="34"/>
      <c r="D4539" s="37" t="s">
        <v>2815</v>
      </c>
      <c r="E4539" s="37">
        <v>-0.51564625850339996</v>
      </c>
    </row>
    <row r="4540" spans="1:5" ht="15" customHeight="1">
      <c r="A4540" s="34"/>
      <c r="B4540" s="34"/>
      <c r="C4540" s="34"/>
      <c r="D4540" s="36" t="s">
        <v>2815</v>
      </c>
      <c r="E4540" s="36">
        <v>-0.51564625850339996</v>
      </c>
    </row>
    <row r="4541" spans="1:5" ht="15" customHeight="1">
      <c r="A4541" s="34"/>
      <c r="B4541" s="34"/>
      <c r="C4541" s="34"/>
      <c r="D4541" s="31" t="s">
        <v>1821</v>
      </c>
      <c r="E4541" s="31">
        <v>-0.51666666666667005</v>
      </c>
    </row>
    <row r="4542" spans="1:5" ht="15" customHeight="1">
      <c r="A4542" s="34"/>
      <c r="B4542" s="34"/>
      <c r="C4542" s="34"/>
      <c r="D4542" s="36" t="s">
        <v>2816</v>
      </c>
      <c r="E4542" s="36">
        <v>-0.51666666666667005</v>
      </c>
    </row>
    <row r="4543" spans="1:5" ht="15" customHeight="1">
      <c r="A4543" s="34"/>
      <c r="B4543" s="34"/>
      <c r="C4543" s="34"/>
      <c r="D4543" s="37" t="s">
        <v>2816</v>
      </c>
      <c r="E4543" s="37">
        <v>-0.51666666666667005</v>
      </c>
    </row>
    <row r="4544" spans="1:5" ht="15" customHeight="1">
      <c r="A4544" s="34"/>
      <c r="B4544" s="34"/>
      <c r="C4544" s="34"/>
      <c r="D4544" s="36" t="s">
        <v>2816</v>
      </c>
      <c r="E4544" s="36">
        <v>-0.51666666666667005</v>
      </c>
    </row>
    <row r="4545" spans="1:5" ht="15" customHeight="1">
      <c r="A4545" s="34"/>
      <c r="B4545" s="34"/>
      <c r="C4545" s="34"/>
      <c r="D4545" s="31" t="s">
        <v>1821</v>
      </c>
      <c r="E4545" s="31">
        <v>-0.51666666666667005</v>
      </c>
    </row>
    <row r="4546" spans="1:5" ht="15" customHeight="1">
      <c r="A4546" s="34"/>
      <c r="B4546" s="34"/>
      <c r="C4546" s="34"/>
      <c r="D4546" s="36" t="s">
        <v>2817</v>
      </c>
      <c r="E4546" s="36">
        <v>-0.51693877551019995</v>
      </c>
    </row>
    <row r="4547" spans="1:5" ht="15" customHeight="1">
      <c r="A4547" s="34"/>
      <c r="B4547" s="34"/>
      <c r="C4547" s="34"/>
      <c r="D4547" s="31" t="s">
        <v>1825</v>
      </c>
      <c r="E4547" s="31">
        <v>-0.51712903225805995</v>
      </c>
    </row>
    <row r="4548" spans="1:5" ht="15" customHeight="1">
      <c r="A4548" s="34"/>
      <c r="B4548" s="34"/>
      <c r="C4548" s="34"/>
      <c r="D4548" s="36" t="s">
        <v>2818</v>
      </c>
      <c r="E4548" s="36">
        <v>-0.51721311475410003</v>
      </c>
    </row>
    <row r="4549" spans="1:5" ht="15" customHeight="1">
      <c r="A4549" s="34"/>
      <c r="B4549" s="34"/>
      <c r="C4549" s="34"/>
      <c r="D4549" s="31" t="s">
        <v>2818</v>
      </c>
      <c r="E4549" s="31">
        <v>-0.51721311475410003</v>
      </c>
    </row>
    <row r="4550" spans="1:5" ht="15" customHeight="1">
      <c r="A4550" s="34"/>
      <c r="B4550" s="34"/>
      <c r="C4550" s="34"/>
      <c r="D4550" s="35" t="s">
        <v>1826</v>
      </c>
      <c r="E4550" s="35">
        <v>-0.51731843575419001</v>
      </c>
    </row>
    <row r="4551" spans="1:5" ht="15" customHeight="1">
      <c r="A4551" s="34"/>
      <c r="B4551" s="34"/>
      <c r="C4551" s="34"/>
      <c r="D4551" s="31" t="s">
        <v>2819</v>
      </c>
      <c r="E4551" s="31">
        <v>-0.51768867924527995</v>
      </c>
    </row>
    <row r="4552" spans="1:5" ht="15" customHeight="1">
      <c r="A4552" s="34"/>
      <c r="B4552" s="34"/>
      <c r="C4552" s="34"/>
      <c r="D4552" s="35" t="s">
        <v>2819</v>
      </c>
      <c r="E4552" s="35">
        <v>-0.51768867924527995</v>
      </c>
    </row>
    <row r="4553" spans="1:5" ht="15" customHeight="1">
      <c r="A4553" s="34"/>
      <c r="B4553" s="34"/>
      <c r="C4553" s="34"/>
      <c r="D4553" s="31" t="s">
        <v>2819</v>
      </c>
      <c r="E4553" s="31">
        <v>-0.51768867924527995</v>
      </c>
    </row>
    <row r="4554" spans="1:5" ht="15" customHeight="1">
      <c r="A4554" s="34"/>
      <c r="B4554" s="34"/>
      <c r="C4554" s="34"/>
      <c r="D4554" s="36" t="s">
        <v>1827</v>
      </c>
      <c r="E4554" s="36">
        <v>-0.51878306878307001</v>
      </c>
    </row>
    <row r="4555" spans="1:5" ht="15" customHeight="1">
      <c r="A4555" s="34"/>
      <c r="B4555" s="34"/>
      <c r="C4555" s="34"/>
      <c r="D4555" s="31" t="s">
        <v>1827</v>
      </c>
      <c r="E4555" s="31">
        <v>-0.51878306878307001</v>
      </c>
    </row>
    <row r="4556" spans="1:5" ht="15" customHeight="1">
      <c r="A4556" s="34"/>
      <c r="B4556" s="34"/>
      <c r="C4556" s="34"/>
      <c r="D4556" s="36" t="s">
        <v>1827</v>
      </c>
      <c r="E4556" s="36">
        <v>-0.51878306878307001</v>
      </c>
    </row>
    <row r="4557" spans="1:5" ht="15" customHeight="1">
      <c r="A4557" s="34"/>
      <c r="B4557" s="34"/>
      <c r="C4557" s="34"/>
      <c r="D4557" s="37" t="s">
        <v>1829</v>
      </c>
      <c r="E4557" s="37">
        <v>-0.51889081455805997</v>
      </c>
    </row>
    <row r="4558" spans="1:5" ht="15" customHeight="1">
      <c r="A4558" s="34"/>
      <c r="B4558" s="34"/>
      <c r="C4558" s="34"/>
      <c r="D4558" s="36" t="s">
        <v>2820</v>
      </c>
      <c r="E4558" s="36">
        <v>-0.51889352818372003</v>
      </c>
    </row>
    <row r="4559" spans="1:5" ht="15" customHeight="1">
      <c r="A4559" s="34"/>
      <c r="B4559" s="34"/>
      <c r="C4559" s="34"/>
      <c r="D4559" s="31" t="s">
        <v>2820</v>
      </c>
      <c r="E4559" s="31">
        <v>-0.51889352818372003</v>
      </c>
    </row>
    <row r="4560" spans="1:5" ht="15" customHeight="1">
      <c r="A4560" s="34"/>
      <c r="B4560" s="34"/>
      <c r="C4560" s="34"/>
      <c r="D4560" s="36" t="s">
        <v>1831</v>
      </c>
      <c r="E4560" s="36">
        <v>-0.51899224806202005</v>
      </c>
    </row>
    <row r="4561" spans="1:5" ht="15" customHeight="1">
      <c r="A4561" s="34"/>
      <c r="B4561" s="34"/>
      <c r="C4561" s="34"/>
      <c r="D4561" s="37" t="s">
        <v>1831</v>
      </c>
      <c r="E4561" s="37">
        <v>-0.51899224806202005</v>
      </c>
    </row>
    <row r="4562" spans="1:5" ht="15" customHeight="1">
      <c r="A4562" s="34"/>
      <c r="B4562" s="34"/>
      <c r="C4562" s="34"/>
      <c r="D4562" s="36" t="s">
        <v>1831</v>
      </c>
      <c r="E4562" s="36">
        <v>-0.51899224806202005</v>
      </c>
    </row>
    <row r="4563" spans="1:5" ht="15" customHeight="1">
      <c r="A4563" s="34"/>
      <c r="B4563" s="34"/>
      <c r="C4563" s="34"/>
      <c r="D4563" s="31" t="s">
        <v>1832</v>
      </c>
      <c r="E4563" s="31">
        <v>-0.51926229508196997</v>
      </c>
    </row>
    <row r="4564" spans="1:5" ht="15" customHeight="1">
      <c r="A4564" s="34"/>
      <c r="B4564" s="34"/>
      <c r="C4564" s="34"/>
      <c r="D4564" s="36" t="s">
        <v>2821</v>
      </c>
      <c r="E4564" s="36">
        <v>-0.51949152542373001</v>
      </c>
    </row>
    <row r="4565" spans="1:5" ht="15" customHeight="1">
      <c r="A4565" s="34"/>
      <c r="B4565" s="34"/>
      <c r="C4565" s="34"/>
      <c r="D4565" s="37" t="s">
        <v>2821</v>
      </c>
      <c r="E4565" s="37">
        <v>-0.51949152542373001</v>
      </c>
    </row>
    <row r="4566" spans="1:5" ht="15" customHeight="1">
      <c r="A4566" s="34"/>
      <c r="B4566" s="34"/>
      <c r="C4566" s="34"/>
      <c r="D4566" s="36" t="s">
        <v>2821</v>
      </c>
      <c r="E4566" s="36">
        <v>-0.51949152542373001</v>
      </c>
    </row>
    <row r="4567" spans="1:5" ht="15" customHeight="1">
      <c r="A4567" s="34"/>
      <c r="B4567" s="34"/>
      <c r="C4567" s="34"/>
      <c r="D4567" s="31" t="s">
        <v>2822</v>
      </c>
      <c r="E4567" s="31">
        <v>-0.52023809523810005</v>
      </c>
    </row>
    <row r="4568" spans="1:5" ht="15" customHeight="1">
      <c r="A4568" s="34"/>
      <c r="B4568" s="34"/>
      <c r="C4568" s="34"/>
      <c r="D4568" s="35" t="s">
        <v>2823</v>
      </c>
      <c r="E4568" s="35">
        <v>-0.52023809523810005</v>
      </c>
    </row>
    <row r="4569" spans="1:5" ht="15" customHeight="1">
      <c r="A4569" s="34"/>
      <c r="B4569" s="34"/>
      <c r="C4569" s="34"/>
      <c r="D4569" s="31" t="s">
        <v>1834</v>
      </c>
      <c r="E4569" s="31">
        <v>-0.52038834951456003</v>
      </c>
    </row>
    <row r="4570" spans="1:5" ht="15" customHeight="1">
      <c r="A4570" s="34"/>
      <c r="B4570" s="34"/>
      <c r="C4570" s="34"/>
      <c r="D4570" s="35" t="s">
        <v>1834</v>
      </c>
      <c r="E4570" s="35">
        <v>-0.52038834951456003</v>
      </c>
    </row>
    <row r="4571" spans="1:5" ht="15" customHeight="1">
      <c r="A4571" s="34"/>
      <c r="B4571" s="34"/>
      <c r="C4571" s="34"/>
      <c r="D4571" s="31" t="s">
        <v>1834</v>
      </c>
      <c r="E4571" s="31">
        <v>-0.52038834951456003</v>
      </c>
    </row>
    <row r="4572" spans="1:5" ht="15" customHeight="1">
      <c r="A4572" s="34"/>
      <c r="B4572" s="34"/>
      <c r="C4572" s="34"/>
      <c r="D4572" s="36" t="s">
        <v>1836</v>
      </c>
      <c r="E4572" s="36">
        <v>-0.52080745341614998</v>
      </c>
    </row>
    <row r="4573" spans="1:5" ht="15" customHeight="1">
      <c r="A4573" s="34"/>
      <c r="B4573" s="34"/>
      <c r="C4573" s="34"/>
      <c r="D4573" s="31" t="s">
        <v>1836</v>
      </c>
      <c r="E4573" s="31">
        <v>-0.52080745341614998</v>
      </c>
    </row>
    <row r="4574" spans="1:5" ht="15" customHeight="1">
      <c r="A4574" s="34"/>
      <c r="B4574" s="34"/>
      <c r="C4574" s="34"/>
      <c r="D4574" s="36" t="s">
        <v>1836</v>
      </c>
      <c r="E4574" s="36">
        <v>-0.52080745341614998</v>
      </c>
    </row>
    <row r="4575" spans="1:5" ht="15" customHeight="1">
      <c r="A4575" s="34"/>
      <c r="B4575" s="34"/>
      <c r="C4575" s="34"/>
      <c r="D4575" s="31" t="s">
        <v>1838</v>
      </c>
      <c r="E4575" s="31">
        <v>-0.52129629629630003</v>
      </c>
    </row>
    <row r="4576" spans="1:5" ht="15" customHeight="1">
      <c r="A4576" s="34"/>
      <c r="B4576" s="34"/>
      <c r="C4576" s="34"/>
      <c r="D4576" s="35" t="s">
        <v>1838</v>
      </c>
      <c r="E4576" s="35">
        <v>-0.52129629629630003</v>
      </c>
    </row>
    <row r="4577" spans="1:5" ht="15" customHeight="1">
      <c r="A4577" s="34"/>
      <c r="B4577" s="34"/>
      <c r="C4577" s="34"/>
      <c r="D4577" s="31" t="s">
        <v>1838</v>
      </c>
      <c r="E4577" s="31">
        <v>-0.52129629629630003</v>
      </c>
    </row>
    <row r="4578" spans="1:5" ht="15" customHeight="1">
      <c r="A4578" s="34"/>
      <c r="B4578" s="34"/>
      <c r="C4578" s="34"/>
      <c r="D4578" s="36" t="s">
        <v>2824</v>
      </c>
      <c r="E4578" s="36">
        <v>-0.52134670487106005</v>
      </c>
    </row>
    <row r="4579" spans="1:5" ht="15" customHeight="1">
      <c r="A4579" s="34"/>
      <c r="B4579" s="34"/>
      <c r="C4579" s="34"/>
      <c r="D4579" s="37" t="s">
        <v>2824</v>
      </c>
      <c r="E4579" s="37">
        <v>-0.52134670487106005</v>
      </c>
    </row>
    <row r="4580" spans="1:5" ht="15" customHeight="1">
      <c r="A4580" s="34"/>
      <c r="B4580" s="34"/>
      <c r="C4580" s="34"/>
      <c r="D4580" s="36" t="s">
        <v>2824</v>
      </c>
      <c r="E4580" s="36">
        <v>-0.52134670487106005</v>
      </c>
    </row>
    <row r="4581" spans="1:5" ht="15" customHeight="1">
      <c r="A4581" s="34"/>
      <c r="B4581" s="34"/>
      <c r="C4581" s="34"/>
      <c r="D4581" s="37" t="s">
        <v>2825</v>
      </c>
      <c r="E4581" s="37">
        <v>-0.52138364779874002</v>
      </c>
    </row>
    <row r="4582" spans="1:5" ht="15" customHeight="1">
      <c r="A4582" s="34"/>
      <c r="B4582" s="34"/>
      <c r="C4582" s="34"/>
      <c r="D4582" s="36" t="s">
        <v>2826</v>
      </c>
      <c r="E4582" s="36">
        <v>-0.52195608782434999</v>
      </c>
    </row>
    <row r="4583" spans="1:5" ht="15" customHeight="1">
      <c r="A4583" s="34"/>
      <c r="B4583" s="34"/>
      <c r="C4583" s="34"/>
      <c r="D4583" s="37" t="s">
        <v>2826</v>
      </c>
      <c r="E4583" s="37">
        <v>-0.52195608782434999</v>
      </c>
    </row>
    <row r="4584" spans="1:5" ht="15" customHeight="1">
      <c r="A4584" s="34"/>
      <c r="B4584" s="34"/>
      <c r="C4584" s="34"/>
      <c r="D4584" s="36" t="s">
        <v>2826</v>
      </c>
      <c r="E4584" s="36">
        <v>-0.52195608782434999</v>
      </c>
    </row>
    <row r="4585" spans="1:5" ht="15" customHeight="1">
      <c r="A4585" s="34"/>
      <c r="B4585" s="34"/>
      <c r="C4585" s="34"/>
      <c r="D4585" s="37" t="s">
        <v>2827</v>
      </c>
      <c r="E4585" s="37">
        <v>-0.52196175200493999</v>
      </c>
    </row>
    <row r="4586" spans="1:5" ht="15" customHeight="1">
      <c r="A4586" s="34"/>
      <c r="B4586" s="34"/>
      <c r="C4586" s="34"/>
      <c r="D4586" s="36" t="s">
        <v>2827</v>
      </c>
      <c r="E4586" s="36">
        <v>-0.52196175200493999</v>
      </c>
    </row>
    <row r="4587" spans="1:5" ht="15" customHeight="1">
      <c r="A4587" s="34"/>
      <c r="B4587" s="34"/>
      <c r="C4587" s="34"/>
      <c r="D4587" s="31" t="s">
        <v>2828</v>
      </c>
      <c r="E4587" s="31">
        <v>-0.52210065645514003</v>
      </c>
    </row>
    <row r="4588" spans="1:5" ht="15" customHeight="1">
      <c r="A4588" s="34"/>
      <c r="B4588" s="34"/>
      <c r="C4588" s="34"/>
      <c r="D4588" s="36" t="s">
        <v>2828</v>
      </c>
      <c r="E4588" s="36">
        <v>-0.52210065645514003</v>
      </c>
    </row>
    <row r="4589" spans="1:5" ht="15" customHeight="1">
      <c r="A4589" s="34"/>
      <c r="B4589" s="34"/>
      <c r="C4589" s="34"/>
      <c r="D4589" s="31" t="s">
        <v>2829</v>
      </c>
      <c r="E4589" s="31">
        <v>-0.52245250431779</v>
      </c>
    </row>
    <row r="4590" spans="1:5" ht="15" customHeight="1">
      <c r="A4590" s="34"/>
      <c r="B4590" s="34"/>
      <c r="C4590" s="34"/>
      <c r="D4590" s="36" t="s">
        <v>2829</v>
      </c>
      <c r="E4590" s="36">
        <v>-0.52245250431779</v>
      </c>
    </row>
    <row r="4591" spans="1:5" ht="15" customHeight="1">
      <c r="A4591" s="34"/>
      <c r="B4591" s="34"/>
      <c r="C4591" s="34"/>
      <c r="D4591" s="31" t="s">
        <v>2830</v>
      </c>
      <c r="E4591" s="31">
        <v>-0.52265625000000004</v>
      </c>
    </row>
    <row r="4592" spans="1:5" ht="15" customHeight="1">
      <c r="A4592" s="34"/>
      <c r="B4592" s="34"/>
      <c r="C4592" s="34"/>
      <c r="D4592" s="36" t="s">
        <v>2831</v>
      </c>
      <c r="E4592" s="36">
        <v>-0.52321428571428996</v>
      </c>
    </row>
    <row r="4593" spans="1:5" ht="15" customHeight="1">
      <c r="A4593" s="34"/>
      <c r="B4593" s="34"/>
      <c r="C4593" s="34"/>
      <c r="D4593" s="31" t="s">
        <v>2831</v>
      </c>
      <c r="E4593" s="31">
        <v>-0.52321428571428996</v>
      </c>
    </row>
    <row r="4594" spans="1:5" ht="15" customHeight="1">
      <c r="A4594" s="34"/>
      <c r="B4594" s="34"/>
      <c r="C4594" s="34"/>
      <c r="D4594" s="36" t="s">
        <v>2831</v>
      </c>
      <c r="E4594" s="36">
        <v>-0.52321428571428996</v>
      </c>
    </row>
    <row r="4595" spans="1:5" ht="15" customHeight="1">
      <c r="A4595" s="34"/>
      <c r="B4595" s="34"/>
      <c r="C4595" s="34"/>
      <c r="D4595" s="31" t="s">
        <v>1839</v>
      </c>
      <c r="E4595" s="31">
        <v>-0.52444444444444005</v>
      </c>
    </row>
    <row r="4596" spans="1:5" ht="15" customHeight="1">
      <c r="A4596" s="34"/>
      <c r="B4596" s="34"/>
      <c r="C4596" s="34"/>
      <c r="D4596" s="36" t="s">
        <v>2832</v>
      </c>
      <c r="E4596" s="36">
        <v>-0.52444444444444005</v>
      </c>
    </row>
    <row r="4597" spans="1:5" ht="15" customHeight="1">
      <c r="A4597" s="34"/>
      <c r="B4597" s="34"/>
      <c r="C4597" s="34"/>
      <c r="D4597" s="31" t="s">
        <v>2832</v>
      </c>
      <c r="E4597" s="31">
        <v>-0.52444444444444005</v>
      </c>
    </row>
    <row r="4598" spans="1:5" ht="15" customHeight="1">
      <c r="A4598" s="34"/>
      <c r="B4598" s="34"/>
      <c r="C4598" s="34"/>
      <c r="D4598" s="36" t="s">
        <v>2833</v>
      </c>
      <c r="E4598" s="36">
        <v>-0.52463674523732995</v>
      </c>
    </row>
    <row r="4599" spans="1:5" ht="15" customHeight="1">
      <c r="A4599" s="34"/>
      <c r="B4599" s="34"/>
      <c r="C4599" s="34"/>
      <c r="D4599" s="31" t="s">
        <v>2834</v>
      </c>
      <c r="E4599" s="31">
        <v>-0.52469135802469002</v>
      </c>
    </row>
    <row r="4600" spans="1:5" ht="15" customHeight="1">
      <c r="A4600" s="34"/>
      <c r="B4600" s="34"/>
      <c r="C4600" s="34"/>
      <c r="D4600" s="36" t="s">
        <v>2834</v>
      </c>
      <c r="E4600" s="36">
        <v>-0.52469135802469002</v>
      </c>
    </row>
    <row r="4601" spans="1:5" ht="15" customHeight="1">
      <c r="A4601" s="34"/>
      <c r="B4601" s="34"/>
      <c r="C4601" s="34"/>
      <c r="D4601" s="31" t="s">
        <v>2835</v>
      </c>
      <c r="E4601" s="31">
        <v>-0.52488218661639996</v>
      </c>
    </row>
    <row r="4602" spans="1:5" ht="15" customHeight="1">
      <c r="A4602" s="34"/>
      <c r="B4602" s="34"/>
      <c r="C4602" s="34"/>
      <c r="D4602" s="35" t="s">
        <v>2836</v>
      </c>
      <c r="E4602" s="35">
        <v>-0.52581818181817996</v>
      </c>
    </row>
    <row r="4603" spans="1:5" ht="15" customHeight="1">
      <c r="A4603" s="34"/>
      <c r="B4603" s="34"/>
      <c r="C4603" s="34"/>
      <c r="D4603" s="31" t="s">
        <v>1842</v>
      </c>
      <c r="E4603" s="31">
        <v>-0.52613430127042005</v>
      </c>
    </row>
    <row r="4604" spans="1:5" ht="15" customHeight="1">
      <c r="A4604" s="34"/>
      <c r="B4604" s="34"/>
      <c r="C4604" s="34"/>
      <c r="D4604" s="35" t="s">
        <v>2837</v>
      </c>
      <c r="E4604" s="35">
        <v>-0.52614107883816996</v>
      </c>
    </row>
    <row r="4605" spans="1:5" ht="15" customHeight="1">
      <c r="A4605" s="34"/>
      <c r="B4605" s="34"/>
      <c r="C4605" s="34"/>
      <c r="D4605" s="31" t="s">
        <v>2837</v>
      </c>
      <c r="E4605" s="31">
        <v>-0.52614107883816996</v>
      </c>
    </row>
    <row r="4606" spans="1:5" ht="15" customHeight="1">
      <c r="A4606" s="34"/>
      <c r="B4606" s="34"/>
      <c r="C4606" s="34"/>
      <c r="D4606" s="36" t="s">
        <v>1843</v>
      </c>
      <c r="E4606" s="36">
        <v>-0.52634408602150995</v>
      </c>
    </row>
    <row r="4607" spans="1:5" ht="15" customHeight="1">
      <c r="A4607" s="34"/>
      <c r="B4607" s="34"/>
      <c r="C4607" s="34"/>
      <c r="D4607" s="37" t="s">
        <v>1843</v>
      </c>
      <c r="E4607" s="37">
        <v>-0.52634408602150995</v>
      </c>
    </row>
    <row r="4608" spans="1:5" ht="15" customHeight="1">
      <c r="A4608" s="34"/>
      <c r="B4608" s="34"/>
      <c r="C4608" s="34"/>
      <c r="D4608" s="36" t="s">
        <v>1843</v>
      </c>
      <c r="E4608" s="36">
        <v>-0.52634408602150995</v>
      </c>
    </row>
    <row r="4609" spans="1:5" ht="15" customHeight="1">
      <c r="A4609" s="34"/>
      <c r="B4609" s="34"/>
      <c r="C4609" s="34"/>
      <c r="D4609" s="31" t="s">
        <v>1845</v>
      </c>
      <c r="E4609" s="31">
        <v>-0.52635135135135003</v>
      </c>
    </row>
    <row r="4610" spans="1:5" ht="15" customHeight="1">
      <c r="A4610" s="34"/>
      <c r="B4610" s="34"/>
      <c r="C4610" s="34"/>
      <c r="D4610" s="36" t="s">
        <v>1845</v>
      </c>
      <c r="E4610" s="36">
        <v>-0.52635135135135003</v>
      </c>
    </row>
    <row r="4611" spans="1:5" ht="15" customHeight="1">
      <c r="A4611" s="34"/>
      <c r="B4611" s="34"/>
      <c r="C4611" s="34"/>
      <c r="D4611" s="31" t="s">
        <v>1845</v>
      </c>
      <c r="E4611" s="31">
        <v>-0.52635135135135003</v>
      </c>
    </row>
    <row r="4612" spans="1:5" ht="15" customHeight="1">
      <c r="A4612" s="34"/>
      <c r="B4612" s="34"/>
      <c r="C4612" s="34"/>
      <c r="D4612" s="36" t="s">
        <v>1849</v>
      </c>
      <c r="E4612" s="36">
        <v>-0.52697674418605001</v>
      </c>
    </row>
    <row r="4613" spans="1:5" ht="15" customHeight="1">
      <c r="A4613" s="34"/>
      <c r="B4613" s="34"/>
      <c r="C4613" s="34"/>
      <c r="D4613" s="37" t="s">
        <v>1849</v>
      </c>
      <c r="E4613" s="37">
        <v>-0.52697674418605001</v>
      </c>
    </row>
    <row r="4614" spans="1:5" ht="15" customHeight="1">
      <c r="A4614" s="34"/>
      <c r="B4614" s="34"/>
      <c r="C4614" s="34"/>
      <c r="D4614" s="36" t="s">
        <v>1850</v>
      </c>
      <c r="E4614" s="36">
        <v>-0.52718052738336996</v>
      </c>
    </row>
    <row r="4615" spans="1:5" ht="15" customHeight="1">
      <c r="A4615" s="34"/>
      <c r="B4615" s="34"/>
      <c r="C4615" s="34"/>
      <c r="D4615" s="37" t="s">
        <v>1850</v>
      </c>
      <c r="E4615" s="37">
        <v>-0.52718052738336996</v>
      </c>
    </row>
    <row r="4616" spans="1:5" ht="15" customHeight="1">
      <c r="A4616" s="34"/>
      <c r="B4616" s="34"/>
      <c r="C4616" s="34"/>
      <c r="D4616" s="36" t="s">
        <v>1850</v>
      </c>
      <c r="E4616" s="36">
        <v>-0.52718052738336996</v>
      </c>
    </row>
    <row r="4617" spans="1:5" ht="15" customHeight="1">
      <c r="A4617" s="34"/>
      <c r="B4617" s="34"/>
      <c r="C4617" s="34"/>
      <c r="D4617" s="31" t="s">
        <v>1853</v>
      </c>
      <c r="E4617" s="31">
        <v>-0.52801204819277003</v>
      </c>
    </row>
    <row r="4618" spans="1:5" ht="15" customHeight="1">
      <c r="A4618" s="34"/>
      <c r="B4618" s="34"/>
      <c r="C4618" s="34"/>
      <c r="D4618" s="35" t="s">
        <v>1853</v>
      </c>
      <c r="E4618" s="35">
        <v>-0.52801204819277003</v>
      </c>
    </row>
    <row r="4619" spans="1:5" ht="15" customHeight="1">
      <c r="A4619" s="34"/>
      <c r="B4619" s="34"/>
      <c r="C4619" s="34"/>
      <c r="D4619" s="31" t="s">
        <v>1853</v>
      </c>
      <c r="E4619" s="31">
        <v>-0.52801204819277003</v>
      </c>
    </row>
    <row r="4620" spans="1:5" ht="15" customHeight="1">
      <c r="A4620" s="34"/>
      <c r="B4620" s="34"/>
      <c r="C4620" s="34"/>
      <c r="D4620" s="36" t="s">
        <v>1854</v>
      </c>
      <c r="E4620" s="36">
        <v>-0.52820976491863003</v>
      </c>
    </row>
    <row r="4621" spans="1:5" ht="15" customHeight="1">
      <c r="A4621" s="34"/>
      <c r="B4621" s="34"/>
      <c r="C4621" s="34"/>
      <c r="D4621" s="37" t="s">
        <v>1854</v>
      </c>
      <c r="E4621" s="37">
        <v>-0.52820976491863003</v>
      </c>
    </row>
    <row r="4622" spans="1:5" ht="15" customHeight="1">
      <c r="A4622" s="34"/>
      <c r="B4622" s="34"/>
      <c r="C4622" s="34"/>
      <c r="D4622" s="36" t="s">
        <v>1854</v>
      </c>
      <c r="E4622" s="36">
        <v>-0.52820976491863003</v>
      </c>
    </row>
    <row r="4623" spans="1:5" ht="15" customHeight="1">
      <c r="A4623" s="34"/>
      <c r="B4623" s="34"/>
      <c r="C4623" s="34"/>
      <c r="D4623" s="31" t="s">
        <v>1855</v>
      </c>
      <c r="E4623" s="31">
        <v>-0.52835820895522001</v>
      </c>
    </row>
    <row r="4624" spans="1:5" ht="15" customHeight="1">
      <c r="A4624" s="34"/>
      <c r="B4624" s="34"/>
      <c r="C4624" s="34"/>
      <c r="D4624" s="36" t="s">
        <v>1855</v>
      </c>
      <c r="E4624" s="36">
        <v>-0.52835820895522001</v>
      </c>
    </row>
    <row r="4625" spans="1:5" ht="15" customHeight="1">
      <c r="A4625" s="34"/>
      <c r="B4625" s="34"/>
      <c r="C4625" s="34"/>
      <c r="D4625" s="31" t="s">
        <v>1855</v>
      </c>
      <c r="E4625" s="31">
        <v>-0.52835820895522001</v>
      </c>
    </row>
    <row r="4626" spans="1:5" ht="15" customHeight="1">
      <c r="A4626" s="34"/>
      <c r="B4626" s="34"/>
      <c r="C4626" s="34"/>
      <c r="D4626" s="36" t="s">
        <v>2838</v>
      </c>
      <c r="E4626" s="36">
        <v>-0.52837573385518999</v>
      </c>
    </row>
    <row r="4627" spans="1:5" ht="15" customHeight="1">
      <c r="A4627" s="34"/>
      <c r="B4627" s="34"/>
      <c r="C4627" s="34"/>
      <c r="D4627" s="31" t="s">
        <v>2838</v>
      </c>
      <c r="E4627" s="31">
        <v>-0.52837573385518999</v>
      </c>
    </row>
    <row r="4628" spans="1:5" ht="15" customHeight="1">
      <c r="A4628" s="34"/>
      <c r="B4628" s="34"/>
      <c r="C4628" s="34"/>
      <c r="D4628" s="36" t="s">
        <v>2838</v>
      </c>
      <c r="E4628" s="36">
        <v>-0.52837573385518999</v>
      </c>
    </row>
    <row r="4629" spans="1:5" ht="15" customHeight="1">
      <c r="A4629" s="34"/>
      <c r="B4629" s="34"/>
      <c r="C4629" s="34"/>
      <c r="D4629" s="31" t="s">
        <v>2839</v>
      </c>
      <c r="E4629" s="31">
        <v>-0.52863818424566</v>
      </c>
    </row>
    <row r="4630" spans="1:5" ht="15" customHeight="1">
      <c r="A4630" s="34"/>
      <c r="B4630" s="34"/>
      <c r="C4630" s="34"/>
      <c r="D4630" s="36" t="s">
        <v>2839</v>
      </c>
      <c r="E4630" s="36">
        <v>-0.52863818424566</v>
      </c>
    </row>
    <row r="4631" spans="1:5" ht="15" customHeight="1">
      <c r="A4631" s="34"/>
      <c r="B4631" s="34"/>
      <c r="C4631" s="34"/>
      <c r="D4631" s="31" t="s">
        <v>1857</v>
      </c>
      <c r="E4631" s="31">
        <v>-0.52937722793038</v>
      </c>
    </row>
    <row r="4632" spans="1:5" ht="15" customHeight="1">
      <c r="A4632" s="34"/>
      <c r="B4632" s="34"/>
      <c r="C4632" s="34"/>
      <c r="D4632" s="36" t="s">
        <v>1857</v>
      </c>
      <c r="E4632" s="36">
        <v>-0.52937722793038</v>
      </c>
    </row>
    <row r="4633" spans="1:5" ht="15" customHeight="1">
      <c r="A4633" s="34"/>
      <c r="B4633" s="34"/>
      <c r="C4633" s="34"/>
      <c r="D4633" s="31" t="s">
        <v>2840</v>
      </c>
      <c r="E4633" s="31">
        <v>-0.52941176470588003</v>
      </c>
    </row>
    <row r="4634" spans="1:5" ht="15" customHeight="1">
      <c r="A4634" s="34"/>
      <c r="B4634" s="34"/>
      <c r="C4634" s="34"/>
      <c r="D4634" s="35" t="s">
        <v>2840</v>
      </c>
      <c r="E4634" s="35">
        <v>-0.52941176470588003</v>
      </c>
    </row>
    <row r="4635" spans="1:5" ht="15" customHeight="1">
      <c r="A4635" s="34"/>
      <c r="B4635" s="34"/>
      <c r="C4635" s="34"/>
      <c r="D4635" s="31" t="s">
        <v>2840</v>
      </c>
      <c r="E4635" s="31">
        <v>-0.52941176470588003</v>
      </c>
    </row>
    <row r="4636" spans="1:5" ht="15" customHeight="1">
      <c r="A4636" s="34"/>
      <c r="B4636" s="34"/>
      <c r="C4636" s="34"/>
      <c r="D4636" s="36" t="s">
        <v>2841</v>
      </c>
      <c r="E4636" s="36">
        <v>-0.52962962962963001</v>
      </c>
    </row>
    <row r="4637" spans="1:5" ht="15" customHeight="1">
      <c r="A4637" s="34"/>
      <c r="B4637" s="34"/>
      <c r="C4637" s="34"/>
      <c r="D4637" s="31" t="s">
        <v>2842</v>
      </c>
      <c r="E4637" s="31">
        <v>-0.52988338192420004</v>
      </c>
    </row>
    <row r="4638" spans="1:5" ht="15" customHeight="1">
      <c r="A4638" s="34"/>
      <c r="B4638" s="34"/>
      <c r="C4638" s="34"/>
      <c r="D4638" s="36" t="s">
        <v>2842</v>
      </c>
      <c r="E4638" s="36">
        <v>-0.52988338192420004</v>
      </c>
    </row>
    <row r="4639" spans="1:5" ht="15" customHeight="1">
      <c r="A4639" s="34"/>
      <c r="B4639" s="34"/>
      <c r="C4639" s="34"/>
      <c r="D4639" s="31" t="s">
        <v>2842</v>
      </c>
      <c r="E4639" s="31">
        <v>-0.52988338192420004</v>
      </c>
    </row>
    <row r="4640" spans="1:5" ht="15" customHeight="1">
      <c r="A4640" s="34"/>
      <c r="B4640" s="34"/>
      <c r="C4640" s="34"/>
      <c r="D4640" s="36" t="s">
        <v>2843</v>
      </c>
      <c r="E4640" s="36">
        <v>-0.53009523809523995</v>
      </c>
    </row>
    <row r="4641" spans="1:5" ht="15" customHeight="1">
      <c r="A4641" s="34"/>
      <c r="B4641" s="34"/>
      <c r="C4641" s="34"/>
      <c r="D4641" s="31" t="s">
        <v>2843</v>
      </c>
      <c r="E4641" s="31">
        <v>-0.53009523809523995</v>
      </c>
    </row>
    <row r="4642" spans="1:5" ht="15" customHeight="1">
      <c r="A4642" s="34"/>
      <c r="B4642" s="34"/>
      <c r="C4642" s="34"/>
      <c r="D4642" s="36" t="s">
        <v>1858</v>
      </c>
      <c r="E4642" s="36">
        <v>-0.53021148036253996</v>
      </c>
    </row>
    <row r="4643" spans="1:5" ht="15" customHeight="1">
      <c r="A4643" s="34"/>
      <c r="B4643" s="34"/>
      <c r="C4643" s="34"/>
      <c r="D4643" s="37" t="s">
        <v>1858</v>
      </c>
      <c r="E4643" s="37">
        <v>-0.53021148036253996</v>
      </c>
    </row>
    <row r="4644" spans="1:5" ht="15" customHeight="1">
      <c r="A4644" s="34"/>
      <c r="B4644" s="34"/>
      <c r="C4644" s="34"/>
      <c r="D4644" s="36" t="s">
        <v>1858</v>
      </c>
      <c r="E4644" s="36">
        <v>-0.53021148036253996</v>
      </c>
    </row>
    <row r="4645" spans="1:5" ht="15" customHeight="1">
      <c r="A4645" s="34"/>
      <c r="B4645" s="34"/>
      <c r="C4645" s="34"/>
      <c r="D4645" s="31" t="s">
        <v>2844</v>
      </c>
      <c r="E4645" s="31">
        <v>-0.53029197080292001</v>
      </c>
    </row>
    <row r="4646" spans="1:5" ht="15" customHeight="1">
      <c r="A4646" s="34"/>
      <c r="B4646" s="34"/>
      <c r="C4646" s="34"/>
      <c r="D4646" s="36" t="s">
        <v>2844</v>
      </c>
      <c r="E4646" s="36">
        <v>-0.53029197080292001</v>
      </c>
    </row>
    <row r="4647" spans="1:5" ht="15" customHeight="1">
      <c r="A4647" s="34"/>
      <c r="B4647" s="34"/>
      <c r="C4647" s="34"/>
      <c r="D4647" s="31" t="s">
        <v>1859</v>
      </c>
      <c r="E4647" s="31">
        <v>-0.53035294117647003</v>
      </c>
    </row>
    <row r="4648" spans="1:5" ht="15" customHeight="1">
      <c r="A4648" s="34"/>
      <c r="B4648" s="34"/>
      <c r="C4648" s="34"/>
      <c r="D4648" s="35" t="s">
        <v>1859</v>
      </c>
      <c r="E4648" s="35">
        <v>-0.53035294117647003</v>
      </c>
    </row>
    <row r="4649" spans="1:5" ht="15" customHeight="1">
      <c r="A4649" s="34"/>
      <c r="B4649" s="34"/>
      <c r="C4649" s="34"/>
      <c r="D4649" s="31" t="s">
        <v>1859</v>
      </c>
      <c r="E4649" s="31">
        <v>-0.53035294117647003</v>
      </c>
    </row>
    <row r="4650" spans="1:5" ht="15" customHeight="1">
      <c r="A4650" s="34"/>
      <c r="B4650" s="34"/>
      <c r="C4650" s="34"/>
      <c r="D4650" s="36" t="s">
        <v>2845</v>
      </c>
      <c r="E4650" s="36">
        <v>-0.53080168776370995</v>
      </c>
    </row>
    <row r="4651" spans="1:5" ht="15" customHeight="1">
      <c r="A4651" s="34"/>
      <c r="B4651" s="34"/>
      <c r="C4651" s="34"/>
      <c r="D4651" s="31" t="s">
        <v>1860</v>
      </c>
      <c r="E4651" s="31">
        <v>-0.53080168776370995</v>
      </c>
    </row>
    <row r="4652" spans="1:5" ht="15" customHeight="1">
      <c r="A4652" s="34"/>
      <c r="B4652" s="34"/>
      <c r="C4652" s="34"/>
      <c r="D4652" s="36" t="s">
        <v>1860</v>
      </c>
      <c r="E4652" s="36">
        <v>-0.53080168776370995</v>
      </c>
    </row>
    <row r="4653" spans="1:5" ht="15" customHeight="1">
      <c r="A4653" s="34"/>
      <c r="B4653" s="34"/>
      <c r="C4653" s="34"/>
      <c r="D4653" s="31" t="s">
        <v>2846</v>
      </c>
      <c r="E4653" s="31">
        <v>-0.53109048723898</v>
      </c>
    </row>
    <row r="4654" spans="1:5" ht="15" customHeight="1">
      <c r="A4654" s="34"/>
      <c r="B4654" s="34"/>
      <c r="C4654" s="34"/>
      <c r="D4654" s="36" t="s">
        <v>2846</v>
      </c>
      <c r="E4654" s="36">
        <v>-0.53109048723898</v>
      </c>
    </row>
    <row r="4655" spans="1:5" ht="15" customHeight="1">
      <c r="A4655" s="34"/>
      <c r="B4655" s="34"/>
      <c r="C4655" s="34"/>
      <c r="D4655" s="37" t="s">
        <v>1861</v>
      </c>
      <c r="E4655" s="37">
        <v>-0.53144329896907005</v>
      </c>
    </row>
    <row r="4656" spans="1:5" ht="15" customHeight="1">
      <c r="A4656" s="34"/>
      <c r="B4656" s="34"/>
      <c r="C4656" s="34"/>
      <c r="D4656" s="35" t="s">
        <v>2847</v>
      </c>
      <c r="E4656" s="35">
        <v>-0.53177966101694996</v>
      </c>
    </row>
    <row r="4657" spans="1:5" ht="15" customHeight="1">
      <c r="A4657" s="34"/>
      <c r="B4657" s="34"/>
      <c r="C4657" s="34"/>
      <c r="D4657" s="31" t="s">
        <v>2847</v>
      </c>
      <c r="E4657" s="31">
        <v>-0.53177966101694996</v>
      </c>
    </row>
    <row r="4658" spans="1:5" ht="15" customHeight="1">
      <c r="A4658" s="34"/>
      <c r="B4658" s="34"/>
      <c r="C4658" s="34"/>
      <c r="D4658" s="35" t="s">
        <v>1864</v>
      </c>
      <c r="E4658" s="35">
        <v>-0.53189873417722</v>
      </c>
    </row>
    <row r="4659" spans="1:5" ht="15" customHeight="1">
      <c r="A4659" s="34"/>
      <c r="B4659" s="34"/>
      <c r="C4659" s="34"/>
      <c r="D4659" s="31" t="s">
        <v>2848</v>
      </c>
      <c r="E4659" s="31">
        <v>-0.53205128205128005</v>
      </c>
    </row>
    <row r="4660" spans="1:5" ht="15" customHeight="1">
      <c r="A4660" s="34"/>
      <c r="B4660" s="34"/>
      <c r="C4660" s="34"/>
      <c r="D4660" s="35" t="s">
        <v>2848</v>
      </c>
      <c r="E4660" s="35">
        <v>-0.53205128205128005</v>
      </c>
    </row>
    <row r="4661" spans="1:5" ht="15" customHeight="1">
      <c r="A4661" s="34"/>
      <c r="B4661" s="34"/>
      <c r="C4661" s="34"/>
      <c r="D4661" s="31" t="s">
        <v>2848</v>
      </c>
      <c r="E4661" s="31">
        <v>-0.53205128205128005</v>
      </c>
    </row>
    <row r="4662" spans="1:5" ht="15" customHeight="1">
      <c r="A4662" s="34"/>
      <c r="B4662" s="34"/>
      <c r="C4662" s="34"/>
      <c r="D4662" s="36" t="s">
        <v>2849</v>
      </c>
      <c r="E4662" s="36">
        <v>-0.53233830845771002</v>
      </c>
    </row>
    <row r="4663" spans="1:5" ht="15" customHeight="1">
      <c r="A4663" s="34"/>
      <c r="B4663" s="34"/>
      <c r="C4663" s="34"/>
      <c r="D4663" s="31" t="s">
        <v>2850</v>
      </c>
      <c r="E4663" s="31">
        <v>-0.53254564983887998</v>
      </c>
    </row>
    <row r="4664" spans="1:5" ht="15" customHeight="1">
      <c r="A4664" s="34"/>
      <c r="B4664" s="34"/>
      <c r="C4664" s="34"/>
      <c r="D4664" s="35" t="s">
        <v>1866</v>
      </c>
      <c r="E4664" s="35">
        <v>-0.53259259259258995</v>
      </c>
    </row>
    <row r="4665" spans="1:5" ht="15" customHeight="1">
      <c r="A4665" s="34"/>
      <c r="B4665" s="34"/>
      <c r="C4665" s="34"/>
      <c r="D4665" s="31" t="s">
        <v>1866</v>
      </c>
      <c r="E4665" s="31">
        <v>-0.53259259259258995</v>
      </c>
    </row>
    <row r="4666" spans="1:5" ht="15" customHeight="1">
      <c r="A4666" s="34"/>
      <c r="B4666" s="34"/>
      <c r="C4666" s="34"/>
      <c r="D4666" s="36" t="s">
        <v>2851</v>
      </c>
      <c r="E4666" s="36">
        <v>-0.53265306122448997</v>
      </c>
    </row>
    <row r="4667" spans="1:5" ht="15" customHeight="1">
      <c r="A4667" s="34"/>
      <c r="B4667" s="34"/>
      <c r="C4667" s="34"/>
      <c r="D4667" s="31" t="s">
        <v>2852</v>
      </c>
      <c r="E4667" s="31">
        <v>-0.53320158102767001</v>
      </c>
    </row>
    <row r="4668" spans="1:5" ht="15" customHeight="1">
      <c r="A4668" s="34"/>
      <c r="B4668" s="34"/>
      <c r="C4668" s="34"/>
      <c r="D4668" s="35" t="s">
        <v>2852</v>
      </c>
      <c r="E4668" s="35">
        <v>-0.53320158102767001</v>
      </c>
    </row>
    <row r="4669" spans="1:5" ht="15" customHeight="1">
      <c r="A4669" s="34"/>
      <c r="B4669" s="34"/>
      <c r="C4669" s="34"/>
      <c r="D4669" s="31" t="s">
        <v>2852</v>
      </c>
      <c r="E4669" s="31">
        <v>-0.53320158102767001</v>
      </c>
    </row>
    <row r="4670" spans="1:5" ht="15" customHeight="1">
      <c r="A4670" s="34"/>
      <c r="B4670" s="34"/>
      <c r="C4670" s="34"/>
      <c r="D4670" s="35" t="s">
        <v>2853</v>
      </c>
      <c r="E4670" s="35">
        <v>-0.53366336633663003</v>
      </c>
    </row>
    <row r="4671" spans="1:5" ht="15" customHeight="1">
      <c r="A4671" s="34"/>
      <c r="B4671" s="34"/>
      <c r="C4671" s="34"/>
      <c r="D4671" s="31" t="s">
        <v>2853</v>
      </c>
      <c r="E4671" s="31">
        <v>-0.53366336633663003</v>
      </c>
    </row>
    <row r="4672" spans="1:5" ht="15" customHeight="1">
      <c r="A4672" s="34"/>
      <c r="B4672" s="34"/>
      <c r="C4672" s="34"/>
      <c r="D4672" s="36" t="s">
        <v>2854</v>
      </c>
      <c r="E4672" s="36">
        <v>-0.53389199255121</v>
      </c>
    </row>
    <row r="4673" spans="1:5" ht="15" customHeight="1">
      <c r="A4673" s="34"/>
      <c r="B4673" s="34"/>
      <c r="C4673" s="34"/>
      <c r="D4673" s="31" t="s">
        <v>1869</v>
      </c>
      <c r="E4673" s="31">
        <v>-0.53414634146341</v>
      </c>
    </row>
    <row r="4674" spans="1:5" ht="15" customHeight="1">
      <c r="A4674" s="34"/>
      <c r="B4674" s="34"/>
      <c r="C4674" s="34"/>
      <c r="D4674" s="35" t="s">
        <v>1869</v>
      </c>
      <c r="E4674" s="35">
        <v>-0.53414634146341</v>
      </c>
    </row>
    <row r="4675" spans="1:5" ht="15" customHeight="1">
      <c r="A4675" s="34"/>
      <c r="B4675" s="34"/>
      <c r="C4675" s="34"/>
      <c r="D4675" s="31" t="s">
        <v>1869</v>
      </c>
      <c r="E4675" s="31">
        <v>-0.53414634146341</v>
      </c>
    </row>
    <row r="4676" spans="1:5" ht="15" customHeight="1">
      <c r="A4676" s="34"/>
      <c r="B4676" s="34"/>
      <c r="C4676" s="34"/>
      <c r="D4676" s="36" t="s">
        <v>2855</v>
      </c>
      <c r="E4676" s="36">
        <v>-0.53475177304965005</v>
      </c>
    </row>
    <row r="4677" spans="1:5" ht="15" customHeight="1">
      <c r="A4677" s="34"/>
      <c r="B4677" s="34"/>
      <c r="C4677" s="34"/>
      <c r="D4677" s="37" t="s">
        <v>2856</v>
      </c>
      <c r="E4677" s="37">
        <v>-0.53558863328823003</v>
      </c>
    </row>
    <row r="4678" spans="1:5" ht="15" customHeight="1">
      <c r="A4678" s="34"/>
      <c r="B4678" s="34"/>
      <c r="C4678" s="34"/>
      <c r="D4678" s="36" t="s">
        <v>2857</v>
      </c>
      <c r="E4678" s="36">
        <v>-0.53560606060605997</v>
      </c>
    </row>
    <row r="4679" spans="1:5" ht="15" customHeight="1">
      <c r="A4679" s="34"/>
      <c r="B4679" s="34"/>
      <c r="C4679" s="34"/>
      <c r="D4679" s="31" t="s">
        <v>2857</v>
      </c>
      <c r="E4679" s="31">
        <v>-0.53560606060605997</v>
      </c>
    </row>
    <row r="4680" spans="1:5" ht="15" customHeight="1">
      <c r="A4680" s="34"/>
      <c r="B4680" s="34"/>
      <c r="C4680" s="34"/>
      <c r="D4680" s="36" t="s">
        <v>2857</v>
      </c>
      <c r="E4680" s="36">
        <v>-0.53560606060605997</v>
      </c>
    </row>
    <row r="4681" spans="1:5" ht="15" customHeight="1">
      <c r="A4681" s="34"/>
      <c r="B4681" s="34"/>
      <c r="C4681" s="34"/>
      <c r="D4681" s="37" t="s">
        <v>2858</v>
      </c>
      <c r="E4681" s="37">
        <v>-0.53571428571429003</v>
      </c>
    </row>
    <row r="4682" spans="1:5" ht="15" customHeight="1">
      <c r="A4682" s="34"/>
      <c r="B4682" s="34"/>
      <c r="C4682" s="34"/>
      <c r="D4682" s="36" t="s">
        <v>2858</v>
      </c>
      <c r="E4682" s="36">
        <v>-0.53571428571429003</v>
      </c>
    </row>
    <row r="4683" spans="1:5" ht="15" customHeight="1">
      <c r="A4683" s="34"/>
      <c r="B4683" s="34"/>
      <c r="C4683" s="34"/>
      <c r="D4683" s="31" t="s">
        <v>1870</v>
      </c>
      <c r="E4683" s="31">
        <v>-0.53574999999999995</v>
      </c>
    </row>
    <row r="4684" spans="1:5" ht="15" customHeight="1">
      <c r="A4684" s="34"/>
      <c r="B4684" s="34"/>
      <c r="C4684" s="34"/>
      <c r="D4684" s="36" t="s">
        <v>2859</v>
      </c>
      <c r="E4684" s="36">
        <v>-0.5360824742268</v>
      </c>
    </row>
    <row r="4685" spans="1:5" ht="15" customHeight="1">
      <c r="A4685" s="34"/>
      <c r="B4685" s="34"/>
      <c r="C4685" s="34"/>
      <c r="D4685" s="31" t="s">
        <v>1872</v>
      </c>
      <c r="E4685" s="31">
        <v>-0.53643351268255002</v>
      </c>
    </row>
    <row r="4686" spans="1:5" ht="15" customHeight="1">
      <c r="A4686" s="34"/>
      <c r="B4686" s="34"/>
      <c r="C4686" s="34"/>
      <c r="D4686" s="35" t="s">
        <v>1872</v>
      </c>
      <c r="E4686" s="35">
        <v>-0.53643351268255002</v>
      </c>
    </row>
    <row r="4687" spans="1:5" ht="15" customHeight="1">
      <c r="A4687" s="34"/>
      <c r="B4687" s="34"/>
      <c r="C4687" s="34"/>
      <c r="D4687" s="31" t="s">
        <v>1872</v>
      </c>
      <c r="E4687" s="31">
        <v>-0.53643351268255002</v>
      </c>
    </row>
    <row r="4688" spans="1:5" ht="15" customHeight="1">
      <c r="A4688" s="34"/>
      <c r="B4688" s="34"/>
      <c r="C4688" s="34"/>
      <c r="D4688" s="36" t="s">
        <v>2860</v>
      </c>
      <c r="E4688" s="36">
        <v>-0.53689440993788995</v>
      </c>
    </row>
    <row r="4689" spans="1:5" ht="15" customHeight="1">
      <c r="A4689" s="34"/>
      <c r="B4689" s="34"/>
      <c r="C4689" s="34"/>
      <c r="D4689" s="37" t="s">
        <v>2861</v>
      </c>
      <c r="E4689" s="37">
        <v>-0.53733333333333</v>
      </c>
    </row>
    <row r="4690" spans="1:5" ht="15" customHeight="1">
      <c r="A4690" s="34"/>
      <c r="B4690" s="34"/>
      <c r="C4690" s="34"/>
      <c r="D4690" s="36" t="s">
        <v>2862</v>
      </c>
      <c r="E4690" s="36">
        <v>-0.53737373737373995</v>
      </c>
    </row>
    <row r="4691" spans="1:5" ht="15" customHeight="1">
      <c r="A4691" s="34"/>
      <c r="B4691" s="34"/>
      <c r="C4691" s="34"/>
      <c r="D4691" s="31" t="s">
        <v>2862</v>
      </c>
      <c r="E4691" s="31">
        <v>-0.53737373737373995</v>
      </c>
    </row>
    <row r="4692" spans="1:5" ht="15" customHeight="1">
      <c r="A4692" s="34"/>
      <c r="B4692" s="34"/>
      <c r="C4692" s="34"/>
      <c r="D4692" s="36" t="s">
        <v>2862</v>
      </c>
      <c r="E4692" s="36">
        <v>-0.53737373737373995</v>
      </c>
    </row>
    <row r="4693" spans="1:5" ht="15" customHeight="1">
      <c r="A4693" s="34"/>
      <c r="B4693" s="34"/>
      <c r="C4693" s="34"/>
      <c r="D4693" s="31" t="s">
        <v>2863</v>
      </c>
      <c r="E4693" s="31">
        <v>-0.53753753753753997</v>
      </c>
    </row>
    <row r="4694" spans="1:5" ht="15" customHeight="1">
      <c r="A4694" s="34"/>
      <c r="B4694" s="34"/>
      <c r="C4694" s="34"/>
      <c r="D4694" s="35" t="s">
        <v>2863</v>
      </c>
      <c r="E4694" s="35">
        <v>-0.53753753753753997</v>
      </c>
    </row>
    <row r="4695" spans="1:5" ht="15" customHeight="1">
      <c r="A4695" s="34"/>
      <c r="B4695" s="34"/>
      <c r="C4695" s="34"/>
      <c r="D4695" s="31" t="s">
        <v>2863</v>
      </c>
      <c r="E4695" s="31">
        <v>-0.53753753753753997</v>
      </c>
    </row>
    <row r="4696" spans="1:5" ht="15" customHeight="1">
      <c r="A4696" s="34"/>
      <c r="B4696" s="34"/>
      <c r="C4696" s="34"/>
      <c r="D4696" s="36" t="s">
        <v>2864</v>
      </c>
      <c r="E4696" s="36">
        <v>-0.53804797353183997</v>
      </c>
    </row>
    <row r="4697" spans="1:5" ht="15" customHeight="1">
      <c r="A4697" s="34"/>
      <c r="B4697" s="34"/>
      <c r="C4697" s="34"/>
      <c r="D4697" s="31" t="s">
        <v>2864</v>
      </c>
      <c r="E4697" s="31">
        <v>-0.53804797353183997</v>
      </c>
    </row>
    <row r="4698" spans="1:5" ht="15" customHeight="1">
      <c r="A4698" s="34"/>
      <c r="B4698" s="34"/>
      <c r="C4698" s="34"/>
      <c r="D4698" s="36" t="s">
        <v>2864</v>
      </c>
      <c r="E4698" s="36">
        <v>-0.53804797353183997</v>
      </c>
    </row>
    <row r="4699" spans="1:5" ht="15" customHeight="1">
      <c r="A4699" s="34"/>
      <c r="B4699" s="34"/>
      <c r="C4699" s="34"/>
      <c r="D4699" s="37" t="s">
        <v>1875</v>
      </c>
      <c r="E4699" s="37">
        <v>-0.53819095477387002</v>
      </c>
    </row>
    <row r="4700" spans="1:5" ht="15" customHeight="1">
      <c r="A4700" s="34"/>
      <c r="B4700" s="34"/>
      <c r="C4700" s="34"/>
      <c r="D4700" s="36" t="s">
        <v>1876</v>
      </c>
      <c r="E4700" s="36">
        <v>-0.53819334389856999</v>
      </c>
    </row>
    <row r="4701" spans="1:5" ht="15" customHeight="1">
      <c r="A4701" s="34"/>
      <c r="B4701" s="34"/>
      <c r="C4701" s="34"/>
      <c r="D4701" s="37" t="s">
        <v>1876</v>
      </c>
      <c r="E4701" s="37">
        <v>-0.53819334389856999</v>
      </c>
    </row>
    <row r="4702" spans="1:5" ht="15" customHeight="1">
      <c r="A4702" s="34"/>
      <c r="B4702" s="34"/>
      <c r="C4702" s="34"/>
      <c r="D4702" s="36" t="s">
        <v>1876</v>
      </c>
      <c r="E4702" s="36">
        <v>-0.53819334389856999</v>
      </c>
    </row>
    <row r="4703" spans="1:5" ht="15" customHeight="1">
      <c r="A4703" s="34"/>
      <c r="B4703" s="34"/>
      <c r="C4703" s="34"/>
      <c r="D4703" s="37" t="s">
        <v>2865</v>
      </c>
      <c r="E4703" s="37">
        <v>-0.53972457627118997</v>
      </c>
    </row>
    <row r="4704" spans="1:5" ht="15" customHeight="1">
      <c r="A4704" s="34"/>
      <c r="B4704" s="34"/>
      <c r="C4704" s="34"/>
      <c r="D4704" s="36" t="s">
        <v>1877</v>
      </c>
      <c r="E4704" s="36">
        <v>-0.53988005997000998</v>
      </c>
    </row>
    <row r="4705" spans="1:5" ht="15" customHeight="1">
      <c r="A4705" s="34"/>
      <c r="B4705" s="34"/>
      <c r="C4705" s="34"/>
      <c r="D4705" s="31" t="s">
        <v>2866</v>
      </c>
      <c r="E4705" s="31">
        <v>-0.53991935483871001</v>
      </c>
    </row>
    <row r="4706" spans="1:5" ht="15" customHeight="1">
      <c r="A4706" s="34"/>
      <c r="B4706" s="34"/>
      <c r="C4706" s="34"/>
      <c r="D4706" s="36" t="s">
        <v>2867</v>
      </c>
      <c r="E4706" s="36">
        <v>-0.54062500000000002</v>
      </c>
    </row>
    <row r="4707" spans="1:5" ht="15" customHeight="1">
      <c r="A4707" s="34"/>
      <c r="B4707" s="34"/>
      <c r="C4707" s="34"/>
      <c r="D4707" s="31" t="s">
        <v>2867</v>
      </c>
      <c r="E4707" s="31">
        <v>-0.54062500000000002</v>
      </c>
    </row>
    <row r="4708" spans="1:5" ht="15" customHeight="1">
      <c r="A4708" s="34"/>
      <c r="B4708" s="34"/>
      <c r="C4708" s="34"/>
      <c r="D4708" s="35" t="s">
        <v>1878</v>
      </c>
      <c r="E4708" s="35">
        <v>-0.54096209912535997</v>
      </c>
    </row>
    <row r="4709" spans="1:5" ht="15" customHeight="1">
      <c r="A4709" s="34"/>
      <c r="B4709" s="34"/>
      <c r="C4709" s="34"/>
      <c r="D4709" s="31" t="s">
        <v>1880</v>
      </c>
      <c r="E4709" s="31">
        <v>-0.54138576779026004</v>
      </c>
    </row>
    <row r="4710" spans="1:5" ht="15" customHeight="1">
      <c r="A4710" s="34"/>
      <c r="B4710" s="34"/>
      <c r="C4710" s="34"/>
      <c r="D4710" s="35" t="s">
        <v>1880</v>
      </c>
      <c r="E4710" s="35">
        <v>-0.54138576779026004</v>
      </c>
    </row>
    <row r="4711" spans="1:5" ht="15" customHeight="1">
      <c r="A4711" s="34"/>
      <c r="B4711" s="34"/>
      <c r="C4711" s="34"/>
      <c r="D4711" s="31" t="s">
        <v>1880</v>
      </c>
      <c r="E4711" s="31">
        <v>-0.54138576779026004</v>
      </c>
    </row>
    <row r="4712" spans="1:5" ht="15" customHeight="1">
      <c r="A4712" s="34"/>
      <c r="B4712" s="34"/>
      <c r="C4712" s="34"/>
      <c r="D4712" s="36" t="s">
        <v>2868</v>
      </c>
      <c r="E4712" s="36">
        <v>-0.54209039548022997</v>
      </c>
    </row>
    <row r="4713" spans="1:5" ht="15" customHeight="1">
      <c r="A4713" s="34"/>
      <c r="B4713" s="34"/>
      <c r="C4713" s="34"/>
      <c r="D4713" s="37" t="s">
        <v>2868</v>
      </c>
      <c r="E4713" s="37">
        <v>-0.54209039548022997</v>
      </c>
    </row>
    <row r="4714" spans="1:5" ht="15" customHeight="1">
      <c r="A4714" s="34"/>
      <c r="B4714" s="34"/>
      <c r="C4714" s="34"/>
      <c r="D4714" s="36" t="s">
        <v>2869</v>
      </c>
      <c r="E4714" s="36">
        <v>-0.54262295081967005</v>
      </c>
    </row>
    <row r="4715" spans="1:5" ht="15" customHeight="1">
      <c r="A4715" s="34"/>
      <c r="B4715" s="34"/>
      <c r="C4715" s="34"/>
      <c r="D4715" s="31" t="s">
        <v>2869</v>
      </c>
      <c r="E4715" s="31">
        <v>-0.54262295081967005</v>
      </c>
    </row>
    <row r="4716" spans="1:5" ht="15" customHeight="1">
      <c r="A4716" s="34"/>
      <c r="B4716" s="34"/>
      <c r="C4716" s="34"/>
      <c r="D4716" s="36" t="s">
        <v>1881</v>
      </c>
      <c r="E4716" s="36">
        <v>-0.54314928425358</v>
      </c>
    </row>
    <row r="4717" spans="1:5" ht="15" customHeight="1">
      <c r="A4717" s="34"/>
      <c r="B4717" s="34"/>
      <c r="C4717" s="34"/>
      <c r="D4717" s="37" t="s">
        <v>1881</v>
      </c>
      <c r="E4717" s="37">
        <v>-0.54314928425358</v>
      </c>
    </row>
    <row r="4718" spans="1:5" ht="15" customHeight="1">
      <c r="A4718" s="34"/>
      <c r="B4718" s="34"/>
      <c r="C4718" s="34"/>
      <c r="D4718" s="36" t="s">
        <v>1881</v>
      </c>
      <c r="E4718" s="36">
        <v>-0.54314928425358</v>
      </c>
    </row>
    <row r="4719" spans="1:5" ht="15" customHeight="1">
      <c r="A4719" s="34"/>
      <c r="B4719" s="34"/>
      <c r="C4719" s="34"/>
      <c r="D4719" s="31" t="s">
        <v>1882</v>
      </c>
      <c r="E4719" s="31">
        <v>-0.54335937499999998</v>
      </c>
    </row>
    <row r="4720" spans="1:5" ht="15" customHeight="1">
      <c r="A4720" s="34"/>
      <c r="B4720" s="34"/>
      <c r="C4720" s="34"/>
      <c r="D4720" s="35" t="s">
        <v>1882</v>
      </c>
      <c r="E4720" s="35">
        <v>-0.54335937499999998</v>
      </c>
    </row>
    <row r="4721" spans="1:5" ht="15" customHeight="1">
      <c r="A4721" s="34"/>
      <c r="B4721" s="34"/>
      <c r="C4721" s="34"/>
      <c r="D4721" s="31" t="s">
        <v>1882</v>
      </c>
      <c r="E4721" s="31">
        <v>-0.54335937499999998</v>
      </c>
    </row>
    <row r="4722" spans="1:5" ht="15" customHeight="1">
      <c r="A4722" s="34"/>
      <c r="B4722" s="34"/>
      <c r="C4722" s="34"/>
      <c r="D4722" s="36" t="s">
        <v>1883</v>
      </c>
      <c r="E4722" s="36">
        <v>-0.54337349397589996</v>
      </c>
    </row>
    <row r="4723" spans="1:5" ht="15" customHeight="1">
      <c r="A4723" s="34"/>
      <c r="B4723" s="34"/>
      <c r="C4723" s="34"/>
      <c r="D4723" s="31" t="s">
        <v>1883</v>
      </c>
      <c r="E4723" s="31">
        <v>-0.54337349397589996</v>
      </c>
    </row>
    <row r="4724" spans="1:5" ht="15" customHeight="1">
      <c r="A4724" s="34"/>
      <c r="B4724" s="34"/>
      <c r="C4724" s="34"/>
      <c r="D4724" s="36" t="s">
        <v>2870</v>
      </c>
      <c r="E4724" s="36">
        <v>-0.54383561643835998</v>
      </c>
    </row>
    <row r="4725" spans="1:5" ht="15" customHeight="1">
      <c r="A4725" s="34"/>
      <c r="B4725" s="34"/>
      <c r="C4725" s="34"/>
      <c r="D4725" s="31" t="s">
        <v>1887</v>
      </c>
      <c r="E4725" s="31">
        <v>-0.54423076923076996</v>
      </c>
    </row>
    <row r="4726" spans="1:5" ht="15" customHeight="1">
      <c r="A4726" s="34"/>
      <c r="B4726" s="34"/>
      <c r="C4726" s="34"/>
      <c r="D4726" s="35" t="s">
        <v>1887</v>
      </c>
      <c r="E4726" s="35">
        <v>-0.54423076923076996</v>
      </c>
    </row>
    <row r="4727" spans="1:5" ht="15" customHeight="1">
      <c r="A4727" s="34"/>
      <c r="B4727" s="34"/>
      <c r="C4727" s="34"/>
      <c r="D4727" s="31" t="s">
        <v>1887</v>
      </c>
      <c r="E4727" s="31">
        <v>-0.54423076923076996</v>
      </c>
    </row>
    <row r="4728" spans="1:5" ht="15" customHeight="1">
      <c r="A4728" s="34"/>
      <c r="B4728" s="34"/>
      <c r="C4728" s="34"/>
      <c r="D4728" s="36" t="s">
        <v>2871</v>
      </c>
      <c r="E4728" s="36">
        <v>-0.54423592493298001</v>
      </c>
    </row>
    <row r="4729" spans="1:5" ht="15" customHeight="1">
      <c r="A4729" s="34"/>
      <c r="B4729" s="34"/>
      <c r="C4729" s="34"/>
      <c r="D4729" s="31" t="s">
        <v>2871</v>
      </c>
      <c r="E4729" s="31">
        <v>-0.54423592493298001</v>
      </c>
    </row>
    <row r="4730" spans="1:5" ht="15" customHeight="1">
      <c r="A4730" s="34"/>
      <c r="B4730" s="34"/>
      <c r="C4730" s="34"/>
      <c r="D4730" s="36" t="s">
        <v>2872</v>
      </c>
      <c r="E4730" s="36">
        <v>-0.54436619718309998</v>
      </c>
    </row>
    <row r="4731" spans="1:5" ht="15" customHeight="1">
      <c r="A4731" s="34"/>
      <c r="B4731" s="34"/>
      <c r="C4731" s="34"/>
      <c r="D4731" s="37" t="s">
        <v>2872</v>
      </c>
      <c r="E4731" s="37">
        <v>-0.54436619718309998</v>
      </c>
    </row>
    <row r="4732" spans="1:5" ht="15" customHeight="1">
      <c r="A4732" s="34"/>
      <c r="B4732" s="34"/>
      <c r="C4732" s="34"/>
      <c r="D4732" s="36" t="s">
        <v>2872</v>
      </c>
      <c r="E4732" s="36">
        <v>-0.54436619718309998</v>
      </c>
    </row>
    <row r="4733" spans="1:5" ht="15" customHeight="1">
      <c r="A4733" s="34"/>
      <c r="B4733" s="34"/>
      <c r="C4733" s="34"/>
      <c r="D4733" s="31" t="s">
        <v>1888</v>
      </c>
      <c r="E4733" s="31">
        <v>-0.54492753623187995</v>
      </c>
    </row>
    <row r="4734" spans="1:5" ht="15" customHeight="1">
      <c r="A4734" s="34"/>
      <c r="B4734" s="34"/>
      <c r="C4734" s="34"/>
      <c r="D4734" s="35" t="s">
        <v>1888</v>
      </c>
      <c r="E4734" s="35">
        <v>-0.54492753623187995</v>
      </c>
    </row>
    <row r="4735" spans="1:5" ht="15" customHeight="1">
      <c r="A4735" s="34"/>
      <c r="B4735" s="34"/>
      <c r="C4735" s="34"/>
      <c r="D4735" s="31" t="s">
        <v>1888</v>
      </c>
      <c r="E4735" s="31">
        <v>-0.54492753623187995</v>
      </c>
    </row>
    <row r="4736" spans="1:5" ht="15" customHeight="1">
      <c r="A4736" s="34"/>
      <c r="B4736" s="34"/>
      <c r="C4736" s="34"/>
      <c r="D4736" s="35" t="s">
        <v>1891</v>
      </c>
      <c r="E4736" s="35">
        <v>-0.54537521815009005</v>
      </c>
    </row>
    <row r="4737" spans="1:5" ht="15" customHeight="1">
      <c r="A4737" s="34"/>
      <c r="B4737" s="34"/>
      <c r="C4737" s="34"/>
      <c r="D4737" s="31" t="s">
        <v>1892</v>
      </c>
      <c r="E4737" s="31">
        <v>-0.54538745387454002</v>
      </c>
    </row>
    <row r="4738" spans="1:5" ht="15" customHeight="1">
      <c r="A4738" s="34"/>
      <c r="B4738" s="34"/>
      <c r="C4738" s="34"/>
      <c r="D4738" s="36" t="s">
        <v>1892</v>
      </c>
      <c r="E4738" s="36">
        <v>-0.54538745387454002</v>
      </c>
    </row>
    <row r="4739" spans="1:5" ht="15" customHeight="1">
      <c r="A4739" s="34"/>
      <c r="B4739" s="34"/>
      <c r="C4739" s="34"/>
      <c r="D4739" s="31" t="s">
        <v>1892</v>
      </c>
      <c r="E4739" s="31">
        <v>-0.54538745387454002</v>
      </c>
    </row>
    <row r="4740" spans="1:5" ht="15" customHeight="1">
      <c r="A4740" s="34"/>
      <c r="B4740" s="34"/>
      <c r="C4740" s="34"/>
      <c r="D4740" s="36" t="s">
        <v>1893</v>
      </c>
      <c r="E4740" s="36">
        <v>-0.54579207920791994</v>
      </c>
    </row>
    <row r="4741" spans="1:5" ht="15" customHeight="1">
      <c r="A4741" s="34"/>
      <c r="B4741" s="34"/>
      <c r="C4741" s="34"/>
      <c r="D4741" s="37" t="s">
        <v>1893</v>
      </c>
      <c r="E4741" s="37">
        <v>-0.54579207920791994</v>
      </c>
    </row>
    <row r="4742" spans="1:5" ht="15" customHeight="1">
      <c r="A4742" s="34"/>
      <c r="B4742" s="34"/>
      <c r="C4742" s="34"/>
      <c r="D4742" s="36" t="s">
        <v>1893</v>
      </c>
      <c r="E4742" s="36">
        <v>-0.54579207920791994</v>
      </c>
    </row>
    <row r="4743" spans="1:5" ht="15" customHeight="1">
      <c r="A4743" s="34"/>
      <c r="B4743" s="34"/>
      <c r="C4743" s="34"/>
      <c r="D4743" s="37" t="s">
        <v>2873</v>
      </c>
      <c r="E4743" s="37">
        <v>-0.54655775962660003</v>
      </c>
    </row>
    <row r="4744" spans="1:5" ht="15" customHeight="1">
      <c r="A4744" s="34"/>
      <c r="B4744" s="34"/>
      <c r="C4744" s="34"/>
      <c r="D4744" s="36" t="s">
        <v>1895</v>
      </c>
      <c r="E4744" s="36">
        <v>-0.54689378757514995</v>
      </c>
    </row>
    <row r="4745" spans="1:5" ht="15" customHeight="1">
      <c r="A4745" s="34"/>
      <c r="B4745" s="34"/>
      <c r="C4745" s="34"/>
      <c r="D4745" s="31" t="s">
        <v>1895</v>
      </c>
      <c r="E4745" s="31">
        <v>-0.54689378757514995</v>
      </c>
    </row>
    <row r="4746" spans="1:5" ht="15" customHeight="1">
      <c r="A4746" s="34"/>
      <c r="B4746" s="34"/>
      <c r="C4746" s="34"/>
      <c r="D4746" s="36" t="s">
        <v>2874</v>
      </c>
      <c r="E4746" s="36">
        <v>-0.54744318181817997</v>
      </c>
    </row>
    <row r="4747" spans="1:5" ht="15" customHeight="1">
      <c r="A4747" s="34"/>
      <c r="B4747" s="34"/>
      <c r="C4747" s="34"/>
      <c r="D4747" s="31" t="s">
        <v>2875</v>
      </c>
      <c r="E4747" s="31">
        <v>-0.54744318181817997</v>
      </c>
    </row>
    <row r="4748" spans="1:5" ht="15" customHeight="1">
      <c r="A4748" s="34"/>
      <c r="B4748" s="34"/>
      <c r="C4748" s="34"/>
      <c r="D4748" s="36" t="s">
        <v>2875</v>
      </c>
      <c r="E4748" s="36">
        <v>-0.54744318181817997</v>
      </c>
    </row>
    <row r="4749" spans="1:5" ht="15" customHeight="1">
      <c r="A4749" s="34"/>
      <c r="B4749" s="34"/>
      <c r="C4749" s="34"/>
      <c r="D4749" s="37" t="s">
        <v>2876</v>
      </c>
      <c r="E4749" s="37">
        <v>-0.54923857868019998</v>
      </c>
    </row>
    <row r="4750" spans="1:5" ht="15" customHeight="1">
      <c r="A4750" s="34"/>
      <c r="B4750" s="34"/>
      <c r="C4750" s="34"/>
      <c r="D4750" s="36" t="s">
        <v>2876</v>
      </c>
      <c r="E4750" s="36">
        <v>-0.54923857868019998</v>
      </c>
    </row>
    <row r="4751" spans="1:5" ht="15" customHeight="1">
      <c r="A4751" s="34"/>
      <c r="B4751" s="34"/>
      <c r="C4751" s="34"/>
      <c r="D4751" s="31" t="s">
        <v>1900</v>
      </c>
      <c r="E4751" s="31">
        <v>-0.54933569530558002</v>
      </c>
    </row>
    <row r="4752" spans="1:5" ht="15" customHeight="1">
      <c r="A4752" s="34"/>
      <c r="B4752" s="34"/>
      <c r="C4752" s="34"/>
      <c r="D4752" s="35" t="s">
        <v>1900</v>
      </c>
      <c r="E4752" s="35">
        <v>-0.54933569530558002</v>
      </c>
    </row>
    <row r="4753" spans="1:5" ht="15" customHeight="1">
      <c r="A4753" s="34"/>
      <c r="B4753" s="34"/>
      <c r="C4753" s="34"/>
      <c r="D4753" s="31" t="s">
        <v>1900</v>
      </c>
      <c r="E4753" s="31">
        <v>-0.54933569530558002</v>
      </c>
    </row>
    <row r="4754" spans="1:5" ht="15" customHeight="1">
      <c r="A4754" s="34"/>
      <c r="B4754" s="34"/>
      <c r="C4754" s="34"/>
      <c r="D4754" s="36" t="s">
        <v>1902</v>
      </c>
      <c r="E4754" s="36">
        <v>-0.54958158995815998</v>
      </c>
    </row>
    <row r="4755" spans="1:5" ht="15" customHeight="1">
      <c r="A4755" s="34"/>
      <c r="B4755" s="34"/>
      <c r="C4755" s="34"/>
      <c r="D4755" s="31" t="s">
        <v>1903</v>
      </c>
      <c r="E4755" s="31">
        <v>-0.54961832061069005</v>
      </c>
    </row>
    <row r="4756" spans="1:5" ht="15" customHeight="1">
      <c r="A4756" s="34"/>
      <c r="B4756" s="34"/>
      <c r="C4756" s="34"/>
      <c r="D4756" s="36" t="s">
        <v>1903</v>
      </c>
      <c r="E4756" s="36">
        <v>-0.54961832061069005</v>
      </c>
    </row>
    <row r="4757" spans="1:5" ht="15" customHeight="1">
      <c r="A4757" s="34"/>
      <c r="B4757" s="34"/>
      <c r="C4757" s="34"/>
      <c r="D4757" s="31" t="s">
        <v>1903</v>
      </c>
      <c r="E4757" s="31">
        <v>-0.54961832061069005</v>
      </c>
    </row>
    <row r="4758" spans="1:5" ht="15" customHeight="1">
      <c r="A4758" s="34"/>
      <c r="B4758" s="34"/>
      <c r="C4758" s="34"/>
      <c r="D4758" s="36" t="s">
        <v>1905</v>
      </c>
      <c r="E4758" s="36">
        <v>-0.55000000000000004</v>
      </c>
    </row>
    <row r="4759" spans="1:5" ht="15" customHeight="1">
      <c r="A4759" s="34"/>
      <c r="B4759" s="34"/>
      <c r="C4759" s="34"/>
      <c r="D4759" s="31" t="s">
        <v>1905</v>
      </c>
      <c r="E4759" s="31">
        <v>-0.55000000000000004</v>
      </c>
    </row>
    <row r="4760" spans="1:5" ht="15" customHeight="1">
      <c r="A4760" s="34"/>
      <c r="B4760" s="34"/>
      <c r="C4760" s="34"/>
      <c r="D4760" s="36" t="s">
        <v>1905</v>
      </c>
      <c r="E4760" s="36">
        <v>-0.55000000000000004</v>
      </c>
    </row>
    <row r="4761" spans="1:5" ht="15" customHeight="1">
      <c r="A4761" s="34"/>
      <c r="B4761" s="34"/>
      <c r="C4761" s="34"/>
      <c r="D4761" s="31" t="s">
        <v>2877</v>
      </c>
      <c r="E4761" s="31">
        <v>-0.55010141987829997</v>
      </c>
    </row>
    <row r="4762" spans="1:5" ht="15" customHeight="1">
      <c r="A4762" s="34"/>
      <c r="B4762" s="34"/>
      <c r="C4762" s="34"/>
      <c r="D4762" s="35" t="s">
        <v>2878</v>
      </c>
      <c r="E4762" s="35">
        <v>-0.55010141987829997</v>
      </c>
    </row>
    <row r="4763" spans="1:5" ht="15" customHeight="1">
      <c r="A4763" s="34"/>
      <c r="B4763" s="34"/>
      <c r="C4763" s="34"/>
      <c r="D4763" s="31" t="s">
        <v>2878</v>
      </c>
      <c r="E4763" s="31">
        <v>-0.55010141987829997</v>
      </c>
    </row>
    <row r="4764" spans="1:5" ht="15" customHeight="1">
      <c r="A4764" s="34"/>
      <c r="B4764" s="34"/>
      <c r="C4764" s="34"/>
      <c r="D4764" s="36" t="s">
        <v>2879</v>
      </c>
      <c r="E4764" s="36">
        <v>-0.55039062500000002</v>
      </c>
    </row>
    <row r="4765" spans="1:5" ht="15" customHeight="1">
      <c r="A4765" s="34"/>
      <c r="B4765" s="34"/>
      <c r="C4765" s="34"/>
      <c r="D4765" s="37" t="s">
        <v>2879</v>
      </c>
      <c r="E4765" s="37">
        <v>-0.55039062500000002</v>
      </c>
    </row>
    <row r="4766" spans="1:5" ht="15" customHeight="1">
      <c r="A4766" s="34"/>
      <c r="B4766" s="34"/>
      <c r="C4766" s="34"/>
      <c r="D4766" s="36" t="s">
        <v>2879</v>
      </c>
      <c r="E4766" s="36">
        <v>-0.55039062500000002</v>
      </c>
    </row>
    <row r="4767" spans="1:5" ht="15" customHeight="1">
      <c r="A4767" s="34"/>
      <c r="B4767" s="34"/>
      <c r="C4767" s="34"/>
      <c r="D4767" s="31" t="s">
        <v>1907</v>
      </c>
      <c r="E4767" s="31">
        <v>-0.55062545989697997</v>
      </c>
    </row>
    <row r="4768" spans="1:5" ht="15" customHeight="1">
      <c r="A4768" s="34"/>
      <c r="B4768" s="34"/>
      <c r="C4768" s="34"/>
      <c r="D4768" s="35" t="s">
        <v>1907</v>
      </c>
      <c r="E4768" s="35">
        <v>-0.55062545989697997</v>
      </c>
    </row>
    <row r="4769" spans="1:5" ht="15" customHeight="1">
      <c r="A4769" s="34"/>
      <c r="B4769" s="34"/>
      <c r="C4769" s="34"/>
      <c r="D4769" s="31" t="s">
        <v>1907</v>
      </c>
      <c r="E4769" s="31">
        <v>-0.55062545989697997</v>
      </c>
    </row>
    <row r="4770" spans="1:5" ht="15" customHeight="1">
      <c r="A4770" s="34"/>
      <c r="B4770" s="34"/>
      <c r="C4770" s="34"/>
      <c r="D4770" s="36" t="s">
        <v>2880</v>
      </c>
      <c r="E4770" s="36">
        <v>-0.55144694533761995</v>
      </c>
    </row>
    <row r="4771" spans="1:5" ht="15" customHeight="1">
      <c r="A4771" s="34"/>
      <c r="B4771" s="34"/>
      <c r="C4771" s="34"/>
      <c r="D4771" s="31" t="s">
        <v>2881</v>
      </c>
      <c r="E4771" s="31">
        <v>-0.55271428571429004</v>
      </c>
    </row>
    <row r="4772" spans="1:5" ht="15" customHeight="1">
      <c r="A4772" s="34"/>
      <c r="B4772" s="34"/>
      <c r="C4772" s="34"/>
      <c r="D4772" s="35" t="s">
        <v>2881</v>
      </c>
      <c r="E4772" s="35">
        <v>-0.55271428571429004</v>
      </c>
    </row>
    <row r="4773" spans="1:5" ht="15" customHeight="1">
      <c r="A4773" s="34"/>
      <c r="B4773" s="34"/>
      <c r="C4773" s="34"/>
      <c r="D4773" s="31" t="s">
        <v>2881</v>
      </c>
      <c r="E4773" s="31">
        <v>-0.55271428571429004</v>
      </c>
    </row>
    <row r="4774" spans="1:5" ht="15" customHeight="1">
      <c r="A4774" s="34"/>
      <c r="B4774" s="34"/>
      <c r="C4774" s="34"/>
      <c r="D4774" s="36" t="s">
        <v>2882</v>
      </c>
      <c r="E4774" s="36">
        <v>-0.55289855072464</v>
      </c>
    </row>
    <row r="4775" spans="1:5" ht="15" customHeight="1">
      <c r="A4775" s="34"/>
      <c r="B4775" s="34"/>
      <c r="C4775" s="34"/>
      <c r="D4775" s="37" t="s">
        <v>2882</v>
      </c>
      <c r="E4775" s="37">
        <v>-0.55289855072464</v>
      </c>
    </row>
    <row r="4776" spans="1:5" ht="15" customHeight="1">
      <c r="A4776" s="34"/>
      <c r="B4776" s="34"/>
      <c r="C4776" s="34"/>
      <c r="D4776" s="36" t="s">
        <v>2882</v>
      </c>
      <c r="E4776" s="36">
        <v>-0.55289855072464</v>
      </c>
    </row>
    <row r="4777" spans="1:5" ht="15" customHeight="1">
      <c r="A4777" s="34"/>
      <c r="B4777" s="34"/>
      <c r="C4777" s="34"/>
      <c r="D4777" s="31" t="s">
        <v>2883</v>
      </c>
      <c r="E4777" s="31">
        <v>-0.55338983050847002</v>
      </c>
    </row>
    <row r="4778" spans="1:5" ht="15" customHeight="1">
      <c r="A4778" s="34"/>
      <c r="B4778" s="34"/>
      <c r="C4778" s="34"/>
      <c r="D4778" s="35" t="s">
        <v>2883</v>
      </c>
      <c r="E4778" s="35">
        <v>-0.55338983050847002</v>
      </c>
    </row>
    <row r="4779" spans="1:5" ht="15" customHeight="1">
      <c r="A4779" s="34"/>
      <c r="B4779" s="34"/>
      <c r="C4779" s="34"/>
      <c r="D4779" s="31" t="s">
        <v>1908</v>
      </c>
      <c r="E4779" s="31">
        <v>-0.55348837209302004</v>
      </c>
    </row>
    <row r="4780" spans="1:5" ht="15" customHeight="1">
      <c r="A4780" s="34"/>
      <c r="B4780" s="34"/>
      <c r="C4780" s="34"/>
      <c r="D4780" s="36" t="s">
        <v>1908</v>
      </c>
      <c r="E4780" s="36">
        <v>-0.55348837209302004</v>
      </c>
    </row>
    <row r="4781" spans="1:5" ht="15" customHeight="1">
      <c r="A4781" s="34"/>
      <c r="B4781" s="34"/>
      <c r="C4781" s="34"/>
      <c r="D4781" s="31" t="s">
        <v>2884</v>
      </c>
      <c r="E4781" s="31">
        <v>-0.55349397590361005</v>
      </c>
    </row>
    <row r="4782" spans="1:5" ht="15" customHeight="1">
      <c r="A4782" s="34"/>
      <c r="B4782" s="34"/>
      <c r="C4782" s="34"/>
      <c r="D4782" s="36" t="s">
        <v>2884</v>
      </c>
      <c r="E4782" s="36">
        <v>-0.55349397590361005</v>
      </c>
    </row>
    <row r="4783" spans="1:5" ht="15" customHeight="1">
      <c r="A4783" s="34"/>
      <c r="B4783" s="34"/>
      <c r="C4783" s="34"/>
      <c r="D4783" s="31" t="s">
        <v>2884</v>
      </c>
      <c r="E4783" s="31">
        <v>-0.55349397590361005</v>
      </c>
    </row>
    <row r="4784" spans="1:5" ht="15" customHeight="1">
      <c r="A4784" s="34"/>
      <c r="B4784" s="34"/>
      <c r="C4784" s="34"/>
      <c r="D4784" s="36" t="s">
        <v>2885</v>
      </c>
      <c r="E4784" s="36">
        <v>-0.55490196078430998</v>
      </c>
    </row>
    <row r="4785" spans="1:5" ht="15" customHeight="1">
      <c r="A4785" s="34"/>
      <c r="B4785" s="34"/>
      <c r="C4785" s="34"/>
      <c r="D4785" s="37" t="s">
        <v>2885</v>
      </c>
      <c r="E4785" s="37">
        <v>-0.55490196078430998</v>
      </c>
    </row>
    <row r="4786" spans="1:5" ht="15" customHeight="1">
      <c r="A4786" s="34"/>
      <c r="B4786" s="34"/>
      <c r="C4786" s="34"/>
      <c r="D4786" s="36" t="s">
        <v>2885</v>
      </c>
      <c r="E4786" s="36">
        <v>-0.55490196078430998</v>
      </c>
    </row>
    <row r="4787" spans="1:5" ht="15" customHeight="1">
      <c r="A4787" s="34"/>
      <c r="B4787" s="34"/>
      <c r="C4787" s="34"/>
      <c r="D4787" s="31" t="s">
        <v>1911</v>
      </c>
      <c r="E4787" s="31">
        <v>-0.55495978552279002</v>
      </c>
    </row>
    <row r="4788" spans="1:5" ht="15" customHeight="1">
      <c r="A4788" s="34"/>
      <c r="B4788" s="34"/>
      <c r="C4788" s="34"/>
      <c r="D4788" s="35" t="s">
        <v>1911</v>
      </c>
      <c r="E4788" s="35">
        <v>-0.55495978552279002</v>
      </c>
    </row>
    <row r="4789" spans="1:5" ht="15" customHeight="1">
      <c r="A4789" s="34"/>
      <c r="B4789" s="34"/>
      <c r="C4789" s="34"/>
      <c r="D4789" s="31" t="s">
        <v>1911</v>
      </c>
      <c r="E4789" s="31">
        <v>-0.55495978552279002</v>
      </c>
    </row>
    <row r="4790" spans="1:5" ht="15" customHeight="1">
      <c r="A4790" s="34"/>
      <c r="B4790" s="34"/>
      <c r="C4790" s="34"/>
      <c r="D4790" s="36" t="s">
        <v>1913</v>
      </c>
      <c r="E4790" s="36">
        <v>-0.55543478260870005</v>
      </c>
    </row>
    <row r="4791" spans="1:5" ht="15" customHeight="1">
      <c r="A4791" s="34"/>
      <c r="B4791" s="34"/>
      <c r="C4791" s="34"/>
      <c r="D4791" s="31" t="s">
        <v>2886</v>
      </c>
      <c r="E4791" s="31">
        <v>-0.55551425030978996</v>
      </c>
    </row>
    <row r="4792" spans="1:5" ht="15" customHeight="1">
      <c r="A4792" s="34"/>
      <c r="B4792" s="34"/>
      <c r="C4792" s="34"/>
      <c r="D4792" s="36" t="s">
        <v>2886</v>
      </c>
      <c r="E4792" s="36">
        <v>-0.55551425030978996</v>
      </c>
    </row>
    <row r="4793" spans="1:5" ht="15" customHeight="1">
      <c r="A4793" s="34"/>
      <c r="B4793" s="34"/>
      <c r="C4793" s="34"/>
      <c r="D4793" s="31" t="s">
        <v>2887</v>
      </c>
      <c r="E4793" s="31">
        <v>-0.55642458100559</v>
      </c>
    </row>
    <row r="4794" spans="1:5" ht="15" customHeight="1">
      <c r="A4794" s="34"/>
      <c r="B4794" s="34"/>
      <c r="C4794" s="34"/>
      <c r="D4794" s="35" t="s">
        <v>2887</v>
      </c>
      <c r="E4794" s="35">
        <v>-0.55642458100559</v>
      </c>
    </row>
    <row r="4795" spans="1:5" ht="15" customHeight="1">
      <c r="A4795" s="34"/>
      <c r="B4795" s="34"/>
      <c r="C4795" s="34"/>
      <c r="D4795" s="31" t="s">
        <v>2887</v>
      </c>
      <c r="E4795" s="31">
        <v>-0.55642458100559</v>
      </c>
    </row>
    <row r="4796" spans="1:5" ht="15" customHeight="1">
      <c r="A4796" s="34"/>
      <c r="B4796" s="34"/>
      <c r="C4796" s="34"/>
      <c r="D4796" s="36" t="s">
        <v>1915</v>
      </c>
      <c r="E4796" s="36">
        <v>-0.55678807947020004</v>
      </c>
    </row>
    <row r="4797" spans="1:5" ht="15" customHeight="1">
      <c r="A4797" s="34"/>
      <c r="B4797" s="34"/>
      <c r="C4797" s="34"/>
      <c r="D4797" s="37" t="s">
        <v>1915</v>
      </c>
      <c r="E4797" s="37">
        <v>-0.55678807947020004</v>
      </c>
    </row>
    <row r="4798" spans="1:5" ht="15" customHeight="1">
      <c r="A4798" s="34"/>
      <c r="B4798" s="34"/>
      <c r="C4798" s="34"/>
      <c r="D4798" s="36" t="s">
        <v>1915</v>
      </c>
      <c r="E4798" s="36">
        <v>-0.55678807947020004</v>
      </c>
    </row>
    <row r="4799" spans="1:5" ht="15" customHeight="1">
      <c r="A4799" s="34"/>
      <c r="B4799" s="34"/>
      <c r="C4799" s="34"/>
      <c r="D4799" s="31" t="s">
        <v>1916</v>
      </c>
      <c r="E4799" s="31">
        <v>-0.55692307692307996</v>
      </c>
    </row>
    <row r="4800" spans="1:5" ht="15" customHeight="1">
      <c r="A4800" s="34"/>
      <c r="B4800" s="34"/>
      <c r="C4800" s="34"/>
      <c r="D4800" s="36" t="s">
        <v>1916</v>
      </c>
      <c r="E4800" s="36">
        <v>-0.55692307692307996</v>
      </c>
    </row>
    <row r="4801" spans="1:5" ht="15" customHeight="1">
      <c r="A4801" s="34"/>
      <c r="B4801" s="34"/>
      <c r="C4801" s="34"/>
      <c r="D4801" s="31" t="s">
        <v>1916</v>
      </c>
      <c r="E4801" s="31">
        <v>-0.55692307692307996</v>
      </c>
    </row>
    <row r="4802" spans="1:5" ht="15" customHeight="1">
      <c r="A4802" s="34"/>
      <c r="B4802" s="34"/>
      <c r="C4802" s="34"/>
      <c r="D4802" s="36" t="s">
        <v>1917</v>
      </c>
      <c r="E4802" s="36">
        <v>-0.55722627737226005</v>
      </c>
    </row>
    <row r="4803" spans="1:5" ht="15" customHeight="1">
      <c r="A4803" s="34"/>
      <c r="B4803" s="34"/>
      <c r="C4803" s="34"/>
      <c r="D4803" s="31" t="s">
        <v>1917</v>
      </c>
      <c r="E4803" s="31">
        <v>-0.55722627737226005</v>
      </c>
    </row>
    <row r="4804" spans="1:5" ht="15" customHeight="1">
      <c r="A4804" s="34"/>
      <c r="B4804" s="34"/>
      <c r="C4804" s="34"/>
      <c r="D4804" s="36" t="s">
        <v>1917</v>
      </c>
      <c r="E4804" s="36">
        <v>-0.55722627737226005</v>
      </c>
    </row>
    <row r="4805" spans="1:5" ht="15" customHeight="1">
      <c r="A4805" s="34"/>
      <c r="B4805" s="34"/>
      <c r="C4805" s="34"/>
      <c r="D4805" s="31" t="s">
        <v>2888</v>
      </c>
      <c r="E4805" s="31">
        <v>-0.55754716981132002</v>
      </c>
    </row>
    <row r="4806" spans="1:5" ht="15" customHeight="1">
      <c r="A4806" s="34"/>
      <c r="B4806" s="34"/>
      <c r="C4806" s="34"/>
      <c r="D4806" s="36" t="s">
        <v>1919</v>
      </c>
      <c r="E4806" s="36">
        <v>-0.55760869565216997</v>
      </c>
    </row>
    <row r="4807" spans="1:5" ht="15" customHeight="1">
      <c r="A4807" s="34"/>
      <c r="B4807" s="34"/>
      <c r="C4807" s="34"/>
      <c r="D4807" s="37" t="s">
        <v>1919</v>
      </c>
      <c r="E4807" s="37">
        <v>-0.55760869565216997</v>
      </c>
    </row>
    <row r="4808" spans="1:5" ht="15" customHeight="1">
      <c r="A4808" s="34"/>
      <c r="B4808" s="34"/>
      <c r="C4808" s="34"/>
      <c r="D4808" s="36" t="s">
        <v>1919</v>
      </c>
      <c r="E4808" s="36">
        <v>-0.55760869565216997</v>
      </c>
    </row>
    <row r="4809" spans="1:5" ht="15" customHeight="1">
      <c r="A4809" s="34"/>
      <c r="B4809" s="34"/>
      <c r="C4809" s="34"/>
      <c r="D4809" s="31" t="s">
        <v>2889</v>
      </c>
      <c r="E4809" s="31">
        <v>-0.55787781350482002</v>
      </c>
    </row>
    <row r="4810" spans="1:5" ht="15" customHeight="1">
      <c r="A4810" s="34"/>
      <c r="B4810" s="34"/>
      <c r="C4810" s="34"/>
      <c r="D4810" s="36" t="s">
        <v>2889</v>
      </c>
      <c r="E4810" s="36">
        <v>-0.55787781350482002</v>
      </c>
    </row>
    <row r="4811" spans="1:5" ht="15" customHeight="1">
      <c r="A4811" s="34"/>
      <c r="B4811" s="34"/>
      <c r="C4811" s="34"/>
      <c r="D4811" s="31" t="s">
        <v>2890</v>
      </c>
      <c r="E4811" s="31">
        <v>-0.55822784810127002</v>
      </c>
    </row>
    <row r="4812" spans="1:5" ht="15" customHeight="1">
      <c r="A4812" s="34"/>
      <c r="B4812" s="34"/>
      <c r="C4812" s="34"/>
      <c r="D4812" s="35" t="s">
        <v>2890</v>
      </c>
      <c r="E4812" s="35">
        <v>-0.55822784810127002</v>
      </c>
    </row>
    <row r="4813" spans="1:5" ht="15" customHeight="1">
      <c r="A4813" s="34"/>
      <c r="B4813" s="34"/>
      <c r="C4813" s="34"/>
      <c r="D4813" s="31" t="s">
        <v>2890</v>
      </c>
      <c r="E4813" s="31">
        <v>-0.55822784810127002</v>
      </c>
    </row>
    <row r="4814" spans="1:5" ht="15" customHeight="1">
      <c r="A4814" s="34"/>
      <c r="B4814" s="34"/>
      <c r="C4814" s="34"/>
      <c r="D4814" s="36" t="s">
        <v>1920</v>
      </c>
      <c r="E4814" s="36">
        <v>-0.55829863176681005</v>
      </c>
    </row>
    <row r="4815" spans="1:5" ht="15" customHeight="1">
      <c r="A4815" s="34"/>
      <c r="B4815" s="34"/>
      <c r="C4815" s="34"/>
      <c r="D4815" s="37" t="s">
        <v>2891</v>
      </c>
      <c r="E4815" s="37">
        <v>-0.55833333333333002</v>
      </c>
    </row>
    <row r="4816" spans="1:5" ht="15" customHeight="1">
      <c r="A4816" s="34"/>
      <c r="B4816" s="34"/>
      <c r="C4816" s="34"/>
      <c r="D4816" s="36" t="s">
        <v>2891</v>
      </c>
      <c r="E4816" s="36">
        <v>-0.55833333333333002</v>
      </c>
    </row>
    <row r="4817" spans="1:5" ht="15" customHeight="1">
      <c r="A4817" s="34"/>
      <c r="B4817" s="34"/>
      <c r="C4817" s="34"/>
      <c r="D4817" s="31" t="s">
        <v>1921</v>
      </c>
      <c r="E4817" s="31">
        <v>-0.55836693548386995</v>
      </c>
    </row>
    <row r="4818" spans="1:5" ht="15" customHeight="1">
      <c r="A4818" s="34"/>
      <c r="B4818" s="34"/>
      <c r="C4818" s="34"/>
      <c r="D4818" s="35" t="s">
        <v>1921</v>
      </c>
      <c r="E4818" s="35">
        <v>-0.55836693548386995</v>
      </c>
    </row>
    <row r="4819" spans="1:5" ht="15" customHeight="1">
      <c r="A4819" s="34"/>
      <c r="B4819" s="34"/>
      <c r="C4819" s="34"/>
      <c r="D4819" s="31" t="s">
        <v>1921</v>
      </c>
      <c r="E4819" s="31">
        <v>-0.55836693548386995</v>
      </c>
    </row>
    <row r="4820" spans="1:5" ht="15" customHeight="1">
      <c r="A4820" s="34"/>
      <c r="B4820" s="34"/>
      <c r="C4820" s="34"/>
      <c r="D4820" s="36" t="s">
        <v>2892</v>
      </c>
      <c r="E4820" s="36">
        <v>-0.55873015873015996</v>
      </c>
    </row>
    <row r="4821" spans="1:5" ht="15" customHeight="1">
      <c r="A4821" s="34"/>
      <c r="B4821" s="34"/>
      <c r="C4821" s="34"/>
      <c r="D4821" s="37" t="s">
        <v>2892</v>
      </c>
      <c r="E4821" s="37">
        <v>-0.55873015873015996</v>
      </c>
    </row>
    <row r="4822" spans="1:5" ht="15" customHeight="1">
      <c r="A4822" s="34"/>
      <c r="B4822" s="34"/>
      <c r="C4822" s="34"/>
      <c r="D4822" s="36" t="s">
        <v>2892</v>
      </c>
      <c r="E4822" s="36">
        <v>-0.55873015873015996</v>
      </c>
    </row>
    <row r="4823" spans="1:5" ht="15" customHeight="1">
      <c r="A4823" s="34"/>
      <c r="B4823" s="34"/>
      <c r="C4823" s="34"/>
      <c r="D4823" s="31" t="s">
        <v>2893</v>
      </c>
      <c r="E4823" s="31">
        <v>-0.55880681818181999</v>
      </c>
    </row>
    <row r="4824" spans="1:5" ht="15" customHeight="1">
      <c r="A4824" s="34"/>
      <c r="B4824" s="34"/>
      <c r="C4824" s="34"/>
      <c r="D4824" s="35" t="s">
        <v>1922</v>
      </c>
      <c r="E4824" s="35">
        <v>-0.55953608247423003</v>
      </c>
    </row>
    <row r="4825" spans="1:5" ht="15" customHeight="1">
      <c r="A4825" s="34"/>
      <c r="B4825" s="34"/>
      <c r="C4825" s="34"/>
      <c r="D4825" s="31" t="s">
        <v>1922</v>
      </c>
      <c r="E4825" s="31">
        <v>-0.55953608247423003</v>
      </c>
    </row>
    <row r="4826" spans="1:5" ht="15" customHeight="1">
      <c r="A4826" s="34"/>
      <c r="B4826" s="34"/>
      <c r="C4826" s="34"/>
      <c r="D4826" s="36" t="s">
        <v>1924</v>
      </c>
      <c r="E4826" s="36">
        <v>-0.55964601769912004</v>
      </c>
    </row>
    <row r="4827" spans="1:5" ht="15" customHeight="1">
      <c r="A4827" s="34"/>
      <c r="B4827" s="34"/>
      <c r="C4827" s="34"/>
      <c r="D4827" s="37" t="s">
        <v>2894</v>
      </c>
      <c r="E4827" s="37">
        <v>-0.55986159169549998</v>
      </c>
    </row>
    <row r="4828" spans="1:5" ht="15" customHeight="1">
      <c r="A4828" s="34"/>
      <c r="B4828" s="34"/>
      <c r="C4828" s="34"/>
      <c r="D4828" s="36" t="s">
        <v>2894</v>
      </c>
      <c r="E4828" s="36">
        <v>-0.55986159169549998</v>
      </c>
    </row>
    <row r="4829" spans="1:5" ht="15" customHeight="1">
      <c r="A4829" s="34"/>
      <c r="B4829" s="34"/>
      <c r="C4829" s="34"/>
      <c r="D4829" s="31" t="s">
        <v>2895</v>
      </c>
      <c r="E4829" s="31">
        <v>-0.56049382716049001</v>
      </c>
    </row>
    <row r="4830" spans="1:5" ht="15" customHeight="1">
      <c r="A4830" s="34"/>
      <c r="B4830" s="34"/>
      <c r="C4830" s="34"/>
      <c r="D4830" s="36" t="s">
        <v>2896</v>
      </c>
      <c r="E4830" s="36">
        <v>-0.560546875</v>
      </c>
    </row>
    <row r="4831" spans="1:5" ht="15" customHeight="1">
      <c r="A4831" s="34"/>
      <c r="B4831" s="34"/>
      <c r="C4831" s="34"/>
      <c r="D4831" s="37" t="s">
        <v>2896</v>
      </c>
      <c r="E4831" s="37">
        <v>-0.560546875</v>
      </c>
    </row>
    <row r="4832" spans="1:5" ht="15" customHeight="1">
      <c r="A4832" s="34"/>
      <c r="B4832" s="34"/>
      <c r="C4832" s="34"/>
      <c r="D4832" s="36" t="s">
        <v>2896</v>
      </c>
      <c r="E4832" s="36">
        <v>-0.560546875</v>
      </c>
    </row>
    <row r="4833" spans="1:5" ht="15" customHeight="1">
      <c r="A4833" s="34"/>
      <c r="B4833" s="34"/>
      <c r="C4833" s="34"/>
      <c r="D4833" s="31" t="s">
        <v>2897</v>
      </c>
      <c r="E4833" s="31">
        <v>-0.56063157894737004</v>
      </c>
    </row>
    <row r="4834" spans="1:5" ht="15" customHeight="1">
      <c r="A4834" s="34"/>
      <c r="B4834" s="34"/>
      <c r="C4834" s="34"/>
      <c r="D4834" s="36" t="s">
        <v>1926</v>
      </c>
      <c r="E4834" s="36">
        <v>-0.56080246913580001</v>
      </c>
    </row>
    <row r="4835" spans="1:5" ht="15" customHeight="1">
      <c r="A4835" s="34"/>
      <c r="B4835" s="34"/>
      <c r="C4835" s="34"/>
      <c r="D4835" s="37" t="s">
        <v>1926</v>
      </c>
      <c r="E4835" s="37">
        <v>-0.56080246913580001</v>
      </c>
    </row>
    <row r="4836" spans="1:5" ht="15" customHeight="1">
      <c r="A4836" s="34"/>
      <c r="B4836" s="34"/>
      <c r="C4836" s="34"/>
      <c r="D4836" s="36" t="s">
        <v>1926</v>
      </c>
      <c r="E4836" s="36">
        <v>-0.56080246913580001</v>
      </c>
    </row>
    <row r="4837" spans="1:5" ht="15" customHeight="1">
      <c r="A4837" s="34"/>
      <c r="B4837" s="34"/>
      <c r="C4837" s="34"/>
      <c r="D4837" s="31" t="s">
        <v>2898</v>
      </c>
      <c r="E4837" s="31">
        <v>-0.56176470588234995</v>
      </c>
    </row>
    <row r="4838" spans="1:5" ht="15" customHeight="1">
      <c r="A4838" s="34"/>
      <c r="B4838" s="34"/>
      <c r="C4838" s="34"/>
      <c r="D4838" s="35" t="s">
        <v>2898</v>
      </c>
      <c r="E4838" s="35">
        <v>-0.56176470588234995</v>
      </c>
    </row>
    <row r="4839" spans="1:5" ht="15" customHeight="1">
      <c r="A4839" s="34"/>
      <c r="B4839" s="34"/>
      <c r="C4839" s="34"/>
      <c r="D4839" s="31" t="s">
        <v>2898</v>
      </c>
      <c r="E4839" s="31">
        <v>-0.56176470588234995</v>
      </c>
    </row>
    <row r="4840" spans="1:5" ht="15" customHeight="1">
      <c r="A4840" s="34"/>
      <c r="B4840" s="34"/>
      <c r="C4840" s="34"/>
      <c r="D4840" s="36" t="s">
        <v>2899</v>
      </c>
      <c r="E4840" s="36">
        <v>-0.56208082545142002</v>
      </c>
    </row>
    <row r="4841" spans="1:5" ht="15" customHeight="1">
      <c r="A4841" s="34"/>
      <c r="B4841" s="34"/>
      <c r="C4841" s="34"/>
      <c r="D4841" s="37" t="s">
        <v>2899</v>
      </c>
      <c r="E4841" s="37">
        <v>-0.56208082545142002</v>
      </c>
    </row>
    <row r="4842" spans="1:5" ht="15" customHeight="1">
      <c r="A4842" s="34"/>
      <c r="B4842" s="34"/>
      <c r="C4842" s="34"/>
      <c r="D4842" s="36" t="s">
        <v>2899</v>
      </c>
      <c r="E4842" s="36">
        <v>-0.56208082545142002</v>
      </c>
    </row>
    <row r="4843" spans="1:5" ht="15" customHeight="1">
      <c r="A4843" s="34"/>
      <c r="B4843" s="34"/>
      <c r="C4843" s="34"/>
      <c r="D4843" s="31" t="s">
        <v>1927</v>
      </c>
      <c r="E4843" s="31">
        <v>-0.56219512195122001</v>
      </c>
    </row>
    <row r="4844" spans="1:5" ht="15" customHeight="1">
      <c r="A4844" s="34"/>
      <c r="B4844" s="34"/>
      <c r="C4844" s="34"/>
      <c r="D4844" s="35" t="s">
        <v>1927</v>
      </c>
      <c r="E4844" s="35">
        <v>-0.56219512195122001</v>
      </c>
    </row>
    <row r="4845" spans="1:5" ht="15" customHeight="1">
      <c r="A4845" s="34"/>
      <c r="B4845" s="34"/>
      <c r="C4845" s="34"/>
      <c r="D4845" s="31" t="s">
        <v>1927</v>
      </c>
      <c r="E4845" s="31">
        <v>-0.56219512195122001</v>
      </c>
    </row>
    <row r="4846" spans="1:5" ht="15" customHeight="1">
      <c r="A4846" s="34"/>
      <c r="B4846" s="34"/>
      <c r="C4846" s="34"/>
      <c r="D4846" s="36" t="s">
        <v>2900</v>
      </c>
      <c r="E4846" s="36">
        <v>-0.56231454005935</v>
      </c>
    </row>
    <row r="4847" spans="1:5" ht="15" customHeight="1">
      <c r="A4847" s="34"/>
      <c r="B4847" s="34"/>
      <c r="C4847" s="34"/>
      <c r="D4847" s="31" t="s">
        <v>2900</v>
      </c>
      <c r="E4847" s="31">
        <v>-0.56231454005935</v>
      </c>
    </row>
    <row r="4848" spans="1:5" ht="15" customHeight="1">
      <c r="A4848" s="34"/>
      <c r="B4848" s="34"/>
      <c r="C4848" s="34"/>
      <c r="D4848" s="36" t="s">
        <v>1930</v>
      </c>
      <c r="E4848" s="36">
        <v>-0.56253521126760997</v>
      </c>
    </row>
    <row r="4849" spans="1:5" ht="15" customHeight="1">
      <c r="A4849" s="34"/>
      <c r="B4849" s="34"/>
      <c r="C4849" s="34"/>
      <c r="D4849" s="31" t="s">
        <v>1930</v>
      </c>
      <c r="E4849" s="31">
        <v>-0.56253521126760997</v>
      </c>
    </row>
    <row r="4850" spans="1:5" ht="15" customHeight="1">
      <c r="A4850" s="34"/>
      <c r="B4850" s="34"/>
      <c r="C4850" s="34"/>
      <c r="D4850" s="36" t="s">
        <v>1930</v>
      </c>
      <c r="E4850" s="36">
        <v>-0.56253521126760997</v>
      </c>
    </row>
    <row r="4851" spans="1:5" ht="15" customHeight="1">
      <c r="A4851" s="34"/>
      <c r="B4851" s="34"/>
      <c r="C4851" s="34"/>
      <c r="D4851" s="31" t="s">
        <v>2901</v>
      </c>
      <c r="E4851" s="31">
        <v>-0.56293706293706003</v>
      </c>
    </row>
    <row r="4852" spans="1:5" ht="15" customHeight="1">
      <c r="A4852" s="34"/>
      <c r="B4852" s="34"/>
      <c r="C4852" s="34"/>
      <c r="D4852" s="36" t="s">
        <v>2901</v>
      </c>
      <c r="E4852" s="36">
        <v>-0.56293706293706003</v>
      </c>
    </row>
    <row r="4853" spans="1:5" ht="15" customHeight="1">
      <c r="A4853" s="34"/>
      <c r="B4853" s="34"/>
      <c r="C4853" s="34"/>
      <c r="D4853" s="31" t="s">
        <v>2902</v>
      </c>
      <c r="E4853" s="31">
        <v>-0.56329113924051</v>
      </c>
    </row>
    <row r="4854" spans="1:5" ht="15" customHeight="1">
      <c r="A4854" s="34"/>
      <c r="B4854" s="34"/>
      <c r="C4854" s="34"/>
      <c r="D4854" s="35" t="s">
        <v>2902</v>
      </c>
      <c r="E4854" s="35">
        <v>-0.56329113924051</v>
      </c>
    </row>
    <row r="4855" spans="1:5" ht="15" customHeight="1">
      <c r="A4855" s="34"/>
      <c r="B4855" s="34"/>
      <c r="C4855" s="34"/>
      <c r="D4855" s="31" t="s">
        <v>2902</v>
      </c>
      <c r="E4855" s="31">
        <v>-0.56329113924051</v>
      </c>
    </row>
    <row r="4856" spans="1:5" ht="15" customHeight="1">
      <c r="A4856" s="34"/>
      <c r="B4856" s="34"/>
      <c r="C4856" s="34"/>
      <c r="D4856" s="36" t="s">
        <v>1932</v>
      </c>
      <c r="E4856" s="36">
        <v>-0.56351351351350998</v>
      </c>
    </row>
    <row r="4857" spans="1:5" ht="15" customHeight="1">
      <c r="A4857" s="34"/>
      <c r="B4857" s="34"/>
      <c r="C4857" s="34"/>
      <c r="D4857" s="37" t="s">
        <v>1932</v>
      </c>
      <c r="E4857" s="37">
        <v>-0.56351351351350998</v>
      </c>
    </row>
    <row r="4858" spans="1:5" ht="15" customHeight="1">
      <c r="A4858" s="34"/>
      <c r="B4858" s="34"/>
      <c r="C4858" s="34"/>
      <c r="D4858" s="36" t="s">
        <v>1932</v>
      </c>
      <c r="E4858" s="36">
        <v>-0.56351351351350998</v>
      </c>
    </row>
    <row r="4859" spans="1:5" ht="15" customHeight="1">
      <c r="A4859" s="34"/>
      <c r="B4859" s="34"/>
      <c r="C4859" s="34"/>
      <c r="D4859" s="31" t="s">
        <v>2903</v>
      </c>
      <c r="E4859" s="31">
        <v>-0.56423690205011001</v>
      </c>
    </row>
    <row r="4860" spans="1:5" ht="15" customHeight="1">
      <c r="A4860" s="34"/>
      <c r="B4860" s="34"/>
      <c r="C4860" s="34"/>
      <c r="D4860" s="35" t="s">
        <v>1935</v>
      </c>
      <c r="E4860" s="35">
        <v>-0.56423690205011001</v>
      </c>
    </row>
    <row r="4861" spans="1:5" ht="15" customHeight="1">
      <c r="A4861" s="34"/>
      <c r="B4861" s="34"/>
      <c r="C4861" s="34"/>
      <c r="D4861" s="31" t="s">
        <v>1935</v>
      </c>
      <c r="E4861" s="31">
        <v>-0.56423690205011001</v>
      </c>
    </row>
    <row r="4862" spans="1:5" ht="15" customHeight="1">
      <c r="A4862" s="34"/>
      <c r="B4862" s="34"/>
      <c r="C4862" s="34"/>
      <c r="D4862" s="36" t="s">
        <v>2904</v>
      </c>
      <c r="E4862" s="36">
        <v>-0.56470588235293995</v>
      </c>
    </row>
    <row r="4863" spans="1:5" ht="15" customHeight="1">
      <c r="A4863" s="34"/>
      <c r="B4863" s="34"/>
      <c r="C4863" s="34"/>
      <c r="D4863" s="37" t="s">
        <v>2904</v>
      </c>
      <c r="E4863" s="37">
        <v>-0.56470588235293995</v>
      </c>
    </row>
    <row r="4864" spans="1:5" ht="15" customHeight="1">
      <c r="A4864" s="34"/>
      <c r="B4864" s="34"/>
      <c r="C4864" s="34"/>
      <c r="D4864" s="36" t="s">
        <v>2904</v>
      </c>
      <c r="E4864" s="36">
        <v>-0.56470588235293995</v>
      </c>
    </row>
    <row r="4865" spans="1:5" ht="15" customHeight="1">
      <c r="A4865" s="34"/>
      <c r="B4865" s="34"/>
      <c r="C4865" s="34"/>
      <c r="D4865" s="31" t="s">
        <v>1938</v>
      </c>
      <c r="E4865" s="31">
        <v>-0.56666666666666998</v>
      </c>
    </row>
    <row r="4866" spans="1:5" ht="15" customHeight="1">
      <c r="A4866" s="34"/>
      <c r="B4866" s="34"/>
      <c r="C4866" s="34"/>
      <c r="D4866" s="36" t="s">
        <v>2905</v>
      </c>
      <c r="E4866" s="36">
        <v>-0.56666666666666998</v>
      </c>
    </row>
    <row r="4867" spans="1:5" ht="15" customHeight="1">
      <c r="A4867" s="34"/>
      <c r="B4867" s="34"/>
      <c r="C4867" s="34"/>
      <c r="D4867" s="31" t="s">
        <v>2905</v>
      </c>
      <c r="E4867" s="31">
        <v>-0.56666666666666998</v>
      </c>
    </row>
    <row r="4868" spans="1:5" ht="15" customHeight="1">
      <c r="A4868" s="34"/>
      <c r="B4868" s="34"/>
      <c r="C4868" s="34"/>
      <c r="D4868" s="35" t="s">
        <v>1938</v>
      </c>
      <c r="E4868" s="35">
        <v>-0.56666666666666998</v>
      </c>
    </row>
    <row r="4869" spans="1:5" ht="15" customHeight="1">
      <c r="A4869" s="34"/>
      <c r="B4869" s="34"/>
      <c r="C4869" s="34"/>
      <c r="D4869" s="31" t="s">
        <v>2905</v>
      </c>
      <c r="E4869" s="31">
        <v>-0.56666666666666998</v>
      </c>
    </row>
    <row r="4870" spans="1:5" ht="15" customHeight="1">
      <c r="A4870" s="34"/>
      <c r="B4870" s="34"/>
      <c r="C4870" s="34"/>
      <c r="D4870" s="36" t="s">
        <v>1938</v>
      </c>
      <c r="E4870" s="36">
        <v>-0.56666666666666998</v>
      </c>
    </row>
    <row r="4871" spans="1:5" ht="15" customHeight="1">
      <c r="A4871" s="34"/>
      <c r="B4871" s="34"/>
      <c r="C4871" s="34"/>
      <c r="D4871" s="31" t="s">
        <v>2906</v>
      </c>
      <c r="E4871" s="31">
        <v>-0.56718749999999996</v>
      </c>
    </row>
    <row r="4872" spans="1:5" ht="15" customHeight="1">
      <c r="A4872" s="34"/>
      <c r="B4872" s="34"/>
      <c r="C4872" s="34"/>
      <c r="D4872" s="35" t="s">
        <v>2907</v>
      </c>
      <c r="E4872" s="35">
        <v>-0.56718749999999996</v>
      </c>
    </row>
    <row r="4873" spans="1:5" ht="15" customHeight="1">
      <c r="A4873" s="34"/>
      <c r="B4873" s="34"/>
      <c r="C4873" s="34"/>
      <c r="D4873" s="31" t="s">
        <v>2907</v>
      </c>
      <c r="E4873" s="31">
        <v>-0.56718749999999996</v>
      </c>
    </row>
    <row r="4874" spans="1:5" ht="15" customHeight="1">
      <c r="A4874" s="34"/>
      <c r="B4874" s="34"/>
      <c r="C4874" s="34"/>
      <c r="D4874" s="36" t="s">
        <v>2908</v>
      </c>
      <c r="E4874" s="36">
        <v>-0.56739864864864997</v>
      </c>
    </row>
    <row r="4875" spans="1:5" ht="15" customHeight="1">
      <c r="A4875" s="34"/>
      <c r="B4875" s="34"/>
      <c r="C4875" s="34"/>
      <c r="D4875" s="37" t="s">
        <v>2908</v>
      </c>
      <c r="E4875" s="37">
        <v>-0.56739864864864997</v>
      </c>
    </row>
    <row r="4876" spans="1:5" ht="15" customHeight="1">
      <c r="A4876" s="34"/>
      <c r="B4876" s="34"/>
      <c r="C4876" s="34"/>
      <c r="D4876" s="36" t="s">
        <v>2908</v>
      </c>
      <c r="E4876" s="36">
        <v>-0.56739864864864997</v>
      </c>
    </row>
    <row r="4877" spans="1:5" ht="15" customHeight="1">
      <c r="A4877" s="34"/>
      <c r="B4877" s="34"/>
      <c r="C4877" s="34"/>
      <c r="D4877" s="31" t="s">
        <v>2909</v>
      </c>
      <c r="E4877" s="31">
        <v>-0.56742081447963999</v>
      </c>
    </row>
    <row r="4878" spans="1:5" ht="15" customHeight="1">
      <c r="A4878" s="34"/>
      <c r="B4878" s="34"/>
      <c r="C4878" s="34"/>
      <c r="D4878" s="36" t="s">
        <v>2909</v>
      </c>
      <c r="E4878" s="36">
        <v>-0.56742081447963999</v>
      </c>
    </row>
    <row r="4879" spans="1:5" ht="15" customHeight="1">
      <c r="A4879" s="34"/>
      <c r="B4879" s="34"/>
      <c r="C4879" s="34"/>
      <c r="D4879" s="31" t="s">
        <v>2909</v>
      </c>
      <c r="E4879" s="31">
        <v>-0.56742081447963999</v>
      </c>
    </row>
    <row r="4880" spans="1:5" ht="15" customHeight="1">
      <c r="A4880" s="34"/>
      <c r="B4880" s="34"/>
      <c r="C4880" s="34"/>
      <c r="D4880" s="36" t="s">
        <v>2910</v>
      </c>
      <c r="E4880" s="36">
        <v>-0.56777251184833999</v>
      </c>
    </row>
    <row r="4881" spans="1:5" ht="15" customHeight="1">
      <c r="A4881" s="34"/>
      <c r="B4881" s="34"/>
      <c r="C4881" s="34"/>
      <c r="D4881" s="37" t="s">
        <v>2911</v>
      </c>
      <c r="E4881" s="37">
        <v>-0.56777251184833999</v>
      </c>
    </row>
    <row r="4882" spans="1:5" ht="15" customHeight="1">
      <c r="A4882" s="34"/>
      <c r="B4882" s="34"/>
      <c r="C4882" s="34"/>
      <c r="D4882" s="36" t="s">
        <v>2911</v>
      </c>
      <c r="E4882" s="36">
        <v>-0.56777251184833999</v>
      </c>
    </row>
    <row r="4883" spans="1:5" ht="15" customHeight="1">
      <c r="A4883" s="34"/>
      <c r="B4883" s="34"/>
      <c r="C4883" s="34"/>
      <c r="D4883" s="37" t="s">
        <v>2912</v>
      </c>
      <c r="E4883" s="37">
        <v>-0.56861702127659997</v>
      </c>
    </row>
    <row r="4884" spans="1:5" ht="15" customHeight="1">
      <c r="A4884" s="34"/>
      <c r="B4884" s="34"/>
      <c r="C4884" s="34"/>
      <c r="D4884" s="35" t="s">
        <v>2913</v>
      </c>
      <c r="E4884" s="35">
        <v>-0.56906077348065998</v>
      </c>
    </row>
    <row r="4885" spans="1:5" ht="15" customHeight="1">
      <c r="A4885" s="34"/>
      <c r="B4885" s="34"/>
      <c r="C4885" s="34"/>
      <c r="D4885" s="31" t="s">
        <v>2914</v>
      </c>
      <c r="E4885" s="31">
        <v>-0.56909090909090998</v>
      </c>
    </row>
    <row r="4886" spans="1:5" ht="15" customHeight="1">
      <c r="A4886" s="34"/>
      <c r="B4886" s="34"/>
      <c r="C4886" s="34"/>
      <c r="D4886" s="35" t="s">
        <v>2915</v>
      </c>
      <c r="E4886" s="35">
        <v>-0.56909090909090998</v>
      </c>
    </row>
    <row r="4887" spans="1:5" ht="15" customHeight="1">
      <c r="A4887" s="34"/>
      <c r="B4887" s="34"/>
      <c r="C4887" s="34"/>
      <c r="D4887" s="37" t="s">
        <v>2914</v>
      </c>
      <c r="E4887" s="37">
        <v>-0.56909090909090998</v>
      </c>
    </row>
    <row r="4888" spans="1:5" ht="15" customHeight="1">
      <c r="A4888" s="34"/>
      <c r="B4888" s="34"/>
      <c r="C4888" s="34"/>
      <c r="D4888" s="36" t="s">
        <v>2914</v>
      </c>
      <c r="E4888" s="36">
        <v>-0.56909090909090998</v>
      </c>
    </row>
    <row r="4889" spans="1:5" ht="15" customHeight="1">
      <c r="A4889" s="34"/>
      <c r="B4889" s="34"/>
      <c r="C4889" s="34"/>
      <c r="D4889" s="37" t="s">
        <v>2916</v>
      </c>
      <c r="E4889" s="37">
        <v>-0.56950000000000001</v>
      </c>
    </row>
    <row r="4890" spans="1:5" ht="15" customHeight="1">
      <c r="A4890" s="34"/>
      <c r="B4890" s="34"/>
      <c r="C4890" s="34"/>
      <c r="D4890" s="36" t="s">
        <v>1943</v>
      </c>
      <c r="E4890" s="36">
        <v>-0.56988636363636003</v>
      </c>
    </row>
    <row r="4891" spans="1:5" ht="15" customHeight="1">
      <c r="A4891" s="34"/>
      <c r="B4891" s="34"/>
      <c r="C4891" s="34"/>
      <c r="D4891" s="37" t="s">
        <v>1943</v>
      </c>
      <c r="E4891" s="37">
        <v>-0.56988636363636003</v>
      </c>
    </row>
    <row r="4892" spans="1:5" ht="15" customHeight="1">
      <c r="A4892" s="34"/>
      <c r="B4892" s="34"/>
      <c r="C4892" s="34"/>
      <c r="D4892" s="36" t="s">
        <v>1943</v>
      </c>
      <c r="E4892" s="36">
        <v>-0.56988636363636003</v>
      </c>
    </row>
    <row r="4893" spans="1:5" ht="15" customHeight="1">
      <c r="A4893" s="34"/>
      <c r="B4893" s="34"/>
      <c r="C4893" s="34"/>
      <c r="D4893" s="31" t="s">
        <v>2917</v>
      </c>
      <c r="E4893" s="31">
        <v>-0.56991525423728995</v>
      </c>
    </row>
    <row r="4894" spans="1:5" ht="15" customHeight="1">
      <c r="A4894" s="34"/>
      <c r="B4894" s="34"/>
      <c r="C4894" s="34"/>
      <c r="D4894" s="35" t="s">
        <v>2917</v>
      </c>
      <c r="E4894" s="35">
        <v>-0.56991525423728995</v>
      </c>
    </row>
    <row r="4895" spans="1:5" ht="15" customHeight="1">
      <c r="A4895" s="34"/>
      <c r="B4895" s="34"/>
      <c r="C4895" s="34"/>
      <c r="D4895" s="31" t="s">
        <v>2917</v>
      </c>
      <c r="E4895" s="31">
        <v>-0.56991525423728995</v>
      </c>
    </row>
    <row r="4896" spans="1:5" ht="15" customHeight="1">
      <c r="A4896" s="34"/>
      <c r="B4896" s="34"/>
      <c r="C4896" s="34"/>
      <c r="D4896" s="36" t="s">
        <v>2918</v>
      </c>
      <c r="E4896" s="36">
        <v>-0.57075471698113001</v>
      </c>
    </row>
    <row r="4897" spans="1:5" ht="15" customHeight="1">
      <c r="A4897" s="34"/>
      <c r="B4897" s="34"/>
      <c r="C4897" s="34"/>
      <c r="D4897" s="31" t="s">
        <v>2919</v>
      </c>
      <c r="E4897" s="31">
        <v>-0.57075471698113001</v>
      </c>
    </row>
    <row r="4898" spans="1:5" ht="15" customHeight="1">
      <c r="A4898" s="34"/>
      <c r="B4898" s="34"/>
      <c r="C4898" s="34"/>
      <c r="D4898" s="36" t="s">
        <v>2919</v>
      </c>
      <c r="E4898" s="36">
        <v>-0.57075471698113001</v>
      </c>
    </row>
    <row r="4899" spans="1:5" ht="15" customHeight="1">
      <c r="A4899" s="34"/>
      <c r="B4899" s="34"/>
      <c r="C4899" s="34"/>
      <c r="D4899" s="31" t="s">
        <v>1944</v>
      </c>
      <c r="E4899" s="31">
        <v>-0.57083333333332997</v>
      </c>
    </row>
    <row r="4900" spans="1:5" ht="15" customHeight="1">
      <c r="A4900" s="34"/>
      <c r="B4900" s="34"/>
      <c r="C4900" s="34"/>
      <c r="D4900" s="36" t="s">
        <v>1944</v>
      </c>
      <c r="E4900" s="36">
        <v>-0.57083333333332997</v>
      </c>
    </row>
    <row r="4901" spans="1:5" ht="15" customHeight="1">
      <c r="A4901" s="34"/>
      <c r="B4901" s="34"/>
      <c r="C4901" s="34"/>
      <c r="D4901" s="31" t="s">
        <v>2920</v>
      </c>
      <c r="E4901" s="31">
        <v>-0.57117472852911999</v>
      </c>
    </row>
    <row r="4902" spans="1:5" ht="15" customHeight="1">
      <c r="A4902" s="34"/>
      <c r="B4902" s="34"/>
      <c r="C4902" s="34"/>
      <c r="D4902" s="35" t="s">
        <v>2920</v>
      </c>
      <c r="E4902" s="35">
        <v>-0.57117472852911999</v>
      </c>
    </row>
    <row r="4903" spans="1:5" ht="15" customHeight="1">
      <c r="A4903" s="34"/>
      <c r="B4903" s="34"/>
      <c r="C4903" s="34"/>
      <c r="D4903" s="31" t="s">
        <v>2920</v>
      </c>
      <c r="E4903" s="31">
        <v>-0.57117472852911999</v>
      </c>
    </row>
    <row r="4904" spans="1:5" ht="15" customHeight="1">
      <c r="A4904" s="34"/>
      <c r="B4904" s="34"/>
      <c r="C4904" s="34"/>
      <c r="D4904" s="35" t="s">
        <v>1947</v>
      </c>
      <c r="E4904" s="35">
        <v>-0.57191780821918003</v>
      </c>
    </row>
    <row r="4905" spans="1:5" ht="15" customHeight="1">
      <c r="A4905" s="34"/>
      <c r="B4905" s="34"/>
      <c r="C4905" s="34"/>
      <c r="D4905" s="31" t="s">
        <v>1947</v>
      </c>
      <c r="E4905" s="31">
        <v>-0.57191780821918003</v>
      </c>
    </row>
    <row r="4906" spans="1:5" ht="15" customHeight="1">
      <c r="A4906" s="34"/>
      <c r="B4906" s="34"/>
      <c r="C4906" s="34"/>
      <c r="D4906" s="35" t="s">
        <v>1948</v>
      </c>
      <c r="E4906" s="35">
        <v>-0.57210675752412998</v>
      </c>
    </row>
    <row r="4907" spans="1:5" ht="15" customHeight="1">
      <c r="A4907" s="34"/>
      <c r="B4907" s="34"/>
      <c r="C4907" s="34"/>
      <c r="D4907" s="31" t="s">
        <v>1948</v>
      </c>
      <c r="E4907" s="31">
        <v>-0.57210675752412998</v>
      </c>
    </row>
    <row r="4908" spans="1:5" ht="15" customHeight="1">
      <c r="A4908" s="34"/>
      <c r="B4908" s="34"/>
      <c r="C4908" s="34"/>
      <c r="D4908" s="36" t="s">
        <v>1950</v>
      </c>
      <c r="E4908" s="36">
        <v>-0.57216931216931</v>
      </c>
    </row>
    <row r="4909" spans="1:5" ht="15" customHeight="1">
      <c r="A4909" s="34"/>
      <c r="B4909" s="34"/>
      <c r="C4909" s="34"/>
      <c r="D4909" s="37" t="s">
        <v>1950</v>
      </c>
      <c r="E4909" s="37">
        <v>-0.57216931216931</v>
      </c>
    </row>
    <row r="4910" spans="1:5" ht="15" customHeight="1">
      <c r="A4910" s="34"/>
      <c r="B4910" s="34"/>
      <c r="C4910" s="34"/>
      <c r="D4910" s="36" t="s">
        <v>2921</v>
      </c>
      <c r="E4910" s="36">
        <v>-0.57245657568237995</v>
      </c>
    </row>
    <row r="4911" spans="1:5" ht="15" customHeight="1">
      <c r="A4911" s="34"/>
      <c r="B4911" s="34"/>
      <c r="C4911" s="34"/>
      <c r="D4911" s="31" t="s">
        <v>1952</v>
      </c>
      <c r="E4911" s="31">
        <v>-0.57256461232603995</v>
      </c>
    </row>
    <row r="4912" spans="1:5" ht="15" customHeight="1">
      <c r="A4912" s="34"/>
      <c r="B4912" s="34"/>
      <c r="C4912" s="34"/>
      <c r="D4912" s="35" t="s">
        <v>1952</v>
      </c>
      <c r="E4912" s="35">
        <v>-0.57256461232603995</v>
      </c>
    </row>
    <row r="4913" spans="1:5" ht="15" customHeight="1">
      <c r="A4913" s="34"/>
      <c r="B4913" s="34"/>
      <c r="C4913" s="34"/>
      <c r="D4913" s="31" t="s">
        <v>1952</v>
      </c>
      <c r="E4913" s="31">
        <v>-0.57256461232603995</v>
      </c>
    </row>
    <row r="4914" spans="1:5" ht="15" customHeight="1">
      <c r="A4914" s="34"/>
      <c r="B4914" s="34"/>
      <c r="C4914" s="34"/>
      <c r="D4914" s="35" t="s">
        <v>2922</v>
      </c>
      <c r="E4914" s="35">
        <v>-0.57283236994219999</v>
      </c>
    </row>
    <row r="4915" spans="1:5" ht="15" customHeight="1">
      <c r="A4915" s="34"/>
      <c r="B4915" s="34"/>
      <c r="C4915" s="34"/>
      <c r="D4915" s="31" t="s">
        <v>2923</v>
      </c>
      <c r="E4915" s="31">
        <v>-0.57289719626168001</v>
      </c>
    </row>
    <row r="4916" spans="1:5" ht="15" customHeight="1">
      <c r="A4916" s="34"/>
      <c r="B4916" s="34"/>
      <c r="C4916" s="34"/>
      <c r="D4916" s="35" t="s">
        <v>1953</v>
      </c>
      <c r="E4916" s="35">
        <v>-0.57313432835820999</v>
      </c>
    </row>
    <row r="4917" spans="1:5" ht="15" customHeight="1">
      <c r="A4917" s="34"/>
      <c r="B4917" s="34"/>
      <c r="C4917" s="34"/>
      <c r="D4917" s="31" t="s">
        <v>1953</v>
      </c>
      <c r="E4917" s="31">
        <v>-0.57313432835820999</v>
      </c>
    </row>
    <row r="4918" spans="1:5" ht="15" customHeight="1">
      <c r="A4918" s="34"/>
      <c r="B4918" s="34"/>
      <c r="C4918" s="34"/>
      <c r="D4918" s="36" t="s">
        <v>1954</v>
      </c>
      <c r="E4918" s="36">
        <v>-0.57353535353535001</v>
      </c>
    </row>
    <row r="4919" spans="1:5" ht="15" customHeight="1">
      <c r="A4919" s="34"/>
      <c r="B4919" s="34"/>
      <c r="C4919" s="34"/>
      <c r="D4919" s="37" t="s">
        <v>1954</v>
      </c>
      <c r="E4919" s="37">
        <v>-0.57353535353535001</v>
      </c>
    </row>
    <row r="4920" spans="1:5" ht="15" customHeight="1">
      <c r="A4920" s="34"/>
      <c r="B4920" s="34"/>
      <c r="C4920" s="34"/>
      <c r="D4920" s="36" t="s">
        <v>1954</v>
      </c>
      <c r="E4920" s="36">
        <v>-0.57353535353535001</v>
      </c>
    </row>
    <row r="4921" spans="1:5" ht="15" customHeight="1">
      <c r="A4921" s="34"/>
      <c r="B4921" s="34"/>
      <c r="C4921" s="34"/>
      <c r="D4921" s="31" t="s">
        <v>1955</v>
      </c>
      <c r="E4921" s="31">
        <v>-0.57359712230215998</v>
      </c>
    </row>
    <row r="4922" spans="1:5" ht="15" customHeight="1">
      <c r="A4922" s="34"/>
      <c r="B4922" s="34"/>
      <c r="C4922" s="34"/>
      <c r="D4922" s="35" t="s">
        <v>1955</v>
      </c>
      <c r="E4922" s="35">
        <v>-0.57359712230215998</v>
      </c>
    </row>
    <row r="4923" spans="1:5" ht="15" customHeight="1">
      <c r="A4923" s="34"/>
      <c r="B4923" s="34"/>
      <c r="C4923" s="34"/>
      <c r="D4923" s="31" t="s">
        <v>1955</v>
      </c>
      <c r="E4923" s="31">
        <v>-0.57359712230215998</v>
      </c>
    </row>
    <row r="4924" spans="1:5" ht="15" customHeight="1">
      <c r="A4924" s="34"/>
      <c r="B4924" s="34"/>
      <c r="C4924" s="34"/>
      <c r="D4924" s="36" t="s">
        <v>2924</v>
      </c>
      <c r="E4924" s="36">
        <v>-0.57362637362637003</v>
      </c>
    </row>
    <row r="4925" spans="1:5" ht="15" customHeight="1">
      <c r="A4925" s="34"/>
      <c r="B4925" s="34"/>
      <c r="C4925" s="34"/>
      <c r="D4925" s="31" t="s">
        <v>1957</v>
      </c>
      <c r="E4925" s="31">
        <v>-0.57444444444443998</v>
      </c>
    </row>
    <row r="4926" spans="1:5" ht="15" customHeight="1">
      <c r="A4926" s="34"/>
      <c r="B4926" s="34"/>
      <c r="C4926" s="34"/>
      <c r="D4926" s="35" t="s">
        <v>1957</v>
      </c>
      <c r="E4926" s="35">
        <v>-0.57444444444443998</v>
      </c>
    </row>
    <row r="4927" spans="1:5" ht="15" customHeight="1">
      <c r="A4927" s="34"/>
      <c r="B4927" s="34"/>
      <c r="C4927" s="34"/>
      <c r="D4927" s="31" t="s">
        <v>1957</v>
      </c>
      <c r="E4927" s="31">
        <v>-0.57444444444443998</v>
      </c>
    </row>
    <row r="4928" spans="1:5" ht="15" customHeight="1">
      <c r="A4928" s="34"/>
      <c r="B4928" s="34"/>
      <c r="C4928" s="34"/>
      <c r="D4928" s="36" t="s">
        <v>2925</v>
      </c>
      <c r="E4928" s="36">
        <v>-0.57451403887689001</v>
      </c>
    </row>
    <row r="4929" spans="1:5" ht="15" customHeight="1">
      <c r="A4929" s="34"/>
      <c r="B4929" s="34"/>
      <c r="C4929" s="34"/>
      <c r="D4929" s="31" t="s">
        <v>2926</v>
      </c>
      <c r="E4929" s="31">
        <v>-0.57594936708861</v>
      </c>
    </row>
    <row r="4930" spans="1:5" ht="15" customHeight="1">
      <c r="A4930" s="34"/>
      <c r="B4930" s="34"/>
      <c r="C4930" s="34"/>
      <c r="D4930" s="35" t="s">
        <v>2926</v>
      </c>
      <c r="E4930" s="35">
        <v>-0.57594936708861</v>
      </c>
    </row>
    <row r="4931" spans="1:5" ht="15" customHeight="1">
      <c r="A4931" s="34"/>
      <c r="B4931" s="34"/>
      <c r="C4931" s="34"/>
      <c r="D4931" s="31" t="s">
        <v>2926</v>
      </c>
      <c r="E4931" s="31">
        <v>-0.57594936708861</v>
      </c>
    </row>
    <row r="4932" spans="1:5" ht="15" customHeight="1">
      <c r="A4932" s="34"/>
      <c r="B4932" s="34"/>
      <c r="C4932" s="34"/>
      <c r="D4932" s="36" t="s">
        <v>2927</v>
      </c>
      <c r="E4932" s="36">
        <v>-0.57601410934744002</v>
      </c>
    </row>
    <row r="4933" spans="1:5" ht="15" customHeight="1">
      <c r="A4933" s="34"/>
      <c r="B4933" s="34"/>
      <c r="C4933" s="34"/>
      <c r="D4933" s="37" t="s">
        <v>2927</v>
      </c>
      <c r="E4933" s="37">
        <v>-0.57601410934744002</v>
      </c>
    </row>
    <row r="4934" spans="1:5" ht="15" customHeight="1">
      <c r="A4934" s="34"/>
      <c r="B4934" s="34"/>
      <c r="C4934" s="34"/>
      <c r="D4934" s="36" t="s">
        <v>2927</v>
      </c>
      <c r="E4934" s="36">
        <v>-0.57601410934744002</v>
      </c>
    </row>
    <row r="4935" spans="1:5" ht="15" customHeight="1">
      <c r="A4935" s="34"/>
      <c r="B4935" s="34"/>
      <c r="C4935" s="34"/>
      <c r="D4935" s="31" t="s">
        <v>2928</v>
      </c>
      <c r="E4935" s="31">
        <v>-0.57658079625293002</v>
      </c>
    </row>
    <row r="4936" spans="1:5" ht="15" customHeight="1">
      <c r="A4936" s="34"/>
      <c r="B4936" s="34"/>
      <c r="C4936" s="34"/>
      <c r="D4936" s="36" t="s">
        <v>2928</v>
      </c>
      <c r="E4936" s="36">
        <v>-0.57658079625293002</v>
      </c>
    </row>
    <row r="4937" spans="1:5" ht="15" customHeight="1">
      <c r="A4937" s="34"/>
      <c r="B4937" s="34"/>
      <c r="C4937" s="34"/>
      <c r="D4937" s="31" t="s">
        <v>1960</v>
      </c>
      <c r="E4937" s="31">
        <v>-0.57692895339953998</v>
      </c>
    </row>
    <row r="4938" spans="1:5" ht="15" customHeight="1">
      <c r="A4938" s="34"/>
      <c r="B4938" s="34"/>
      <c r="C4938" s="34"/>
      <c r="D4938" s="35" t="s">
        <v>1960</v>
      </c>
      <c r="E4938" s="35">
        <v>-0.57692895339953998</v>
      </c>
    </row>
    <row r="4939" spans="1:5" ht="15" customHeight="1">
      <c r="A4939" s="34"/>
      <c r="B4939" s="34"/>
      <c r="C4939" s="34"/>
      <c r="D4939" s="31" t="s">
        <v>1960</v>
      </c>
      <c r="E4939" s="31">
        <v>-0.57692895339953998</v>
      </c>
    </row>
    <row r="4940" spans="1:5" ht="15" customHeight="1">
      <c r="A4940" s="34"/>
      <c r="B4940" s="34"/>
      <c r="C4940" s="34"/>
      <c r="D4940" s="36" t="s">
        <v>1963</v>
      </c>
      <c r="E4940" s="36">
        <v>-0.57737430167598003</v>
      </c>
    </row>
    <row r="4941" spans="1:5" ht="15" customHeight="1">
      <c r="A4941" s="34"/>
      <c r="B4941" s="34"/>
      <c r="C4941" s="34"/>
      <c r="D4941" s="31" t="s">
        <v>1964</v>
      </c>
      <c r="E4941" s="31">
        <v>-0.57739726027396998</v>
      </c>
    </row>
    <row r="4942" spans="1:5" ht="15" customHeight="1">
      <c r="A4942" s="34"/>
      <c r="B4942" s="34"/>
      <c r="C4942" s="34"/>
      <c r="D4942" s="36" t="s">
        <v>1964</v>
      </c>
      <c r="E4942" s="36">
        <v>-0.57739726027396998</v>
      </c>
    </row>
    <row r="4943" spans="1:5" ht="15" customHeight="1">
      <c r="A4943" s="34"/>
      <c r="B4943" s="34"/>
      <c r="C4943" s="34"/>
      <c r="D4943" s="31" t="s">
        <v>2929</v>
      </c>
      <c r="E4943" s="31">
        <v>-0.57763157894737005</v>
      </c>
    </row>
    <row r="4944" spans="1:5" ht="15" customHeight="1">
      <c r="A4944" s="34"/>
      <c r="B4944" s="34"/>
      <c r="C4944" s="34"/>
      <c r="D4944" s="35" t="s">
        <v>2929</v>
      </c>
      <c r="E4944" s="35">
        <v>-0.57763157894737005</v>
      </c>
    </row>
    <row r="4945" spans="1:5" ht="15" customHeight="1">
      <c r="A4945" s="34"/>
      <c r="B4945" s="34"/>
      <c r="C4945" s="34"/>
      <c r="D4945" s="31" t="s">
        <v>2929</v>
      </c>
      <c r="E4945" s="31">
        <v>-0.57763157894737005</v>
      </c>
    </row>
    <row r="4946" spans="1:5" ht="15" customHeight="1">
      <c r="A4946" s="34"/>
      <c r="B4946" s="34"/>
      <c r="C4946" s="34"/>
      <c r="D4946" s="36" t="s">
        <v>1965</v>
      </c>
      <c r="E4946" s="36">
        <v>-0.57790368271954995</v>
      </c>
    </row>
    <row r="4947" spans="1:5" ht="15" customHeight="1">
      <c r="A4947" s="34"/>
      <c r="B4947" s="34"/>
      <c r="C4947" s="34"/>
      <c r="D4947" s="31" t="s">
        <v>1965</v>
      </c>
      <c r="E4947" s="31">
        <v>-0.57790368271954995</v>
      </c>
    </row>
    <row r="4948" spans="1:5" ht="15" customHeight="1">
      <c r="A4948" s="34"/>
      <c r="B4948" s="34"/>
      <c r="C4948" s="34"/>
      <c r="D4948" s="35" t="s">
        <v>2930</v>
      </c>
      <c r="E4948" s="35">
        <v>-0.57860360360359997</v>
      </c>
    </row>
    <row r="4949" spans="1:5" ht="15" customHeight="1">
      <c r="A4949" s="34"/>
      <c r="B4949" s="34"/>
      <c r="C4949" s="34"/>
      <c r="D4949" s="31" t="s">
        <v>1967</v>
      </c>
      <c r="E4949" s="31">
        <v>-0.57872340425531998</v>
      </c>
    </row>
    <row r="4950" spans="1:5" ht="15" customHeight="1">
      <c r="A4950" s="34"/>
      <c r="B4950" s="34"/>
      <c r="C4950" s="34"/>
      <c r="D4950" s="36" t="s">
        <v>1967</v>
      </c>
      <c r="E4950" s="36">
        <v>-0.57872340425531998</v>
      </c>
    </row>
    <row r="4951" spans="1:5" ht="15" customHeight="1">
      <c r="A4951" s="34"/>
      <c r="B4951" s="34"/>
      <c r="C4951" s="34"/>
      <c r="D4951" s="37" t="s">
        <v>2931</v>
      </c>
      <c r="E4951" s="37">
        <v>-0.57886178861788995</v>
      </c>
    </row>
    <row r="4952" spans="1:5" ht="15" customHeight="1">
      <c r="A4952" s="34"/>
      <c r="B4952" s="34"/>
      <c r="C4952" s="34"/>
      <c r="D4952" s="36" t="s">
        <v>2931</v>
      </c>
      <c r="E4952" s="36">
        <v>-0.57886178861788995</v>
      </c>
    </row>
    <row r="4953" spans="1:5" ht="15" customHeight="1">
      <c r="A4953" s="34"/>
      <c r="B4953" s="34"/>
      <c r="C4953" s="34"/>
      <c r="D4953" s="37" t="s">
        <v>2932</v>
      </c>
      <c r="E4953" s="37">
        <v>-0.57974452554745004</v>
      </c>
    </row>
    <row r="4954" spans="1:5" ht="15" customHeight="1">
      <c r="A4954" s="34"/>
      <c r="B4954" s="34"/>
      <c r="C4954" s="34"/>
      <c r="D4954" s="36" t="s">
        <v>2933</v>
      </c>
      <c r="E4954" s="36">
        <v>-0.57980769230769003</v>
      </c>
    </row>
    <row r="4955" spans="1:5" ht="15" customHeight="1">
      <c r="A4955" s="34"/>
      <c r="B4955" s="34"/>
      <c r="C4955" s="34"/>
      <c r="D4955" s="31" t="s">
        <v>2933</v>
      </c>
      <c r="E4955" s="31">
        <v>-0.57980769230769003</v>
      </c>
    </row>
    <row r="4956" spans="1:5" ht="15" customHeight="1">
      <c r="A4956" s="34"/>
      <c r="B4956" s="34"/>
      <c r="C4956" s="34"/>
      <c r="D4956" s="36" t="s">
        <v>2933</v>
      </c>
      <c r="E4956" s="36">
        <v>-0.57980769230769003</v>
      </c>
    </row>
    <row r="4957" spans="1:5" ht="15" customHeight="1">
      <c r="A4957" s="34"/>
      <c r="B4957" s="34"/>
      <c r="C4957" s="34"/>
      <c r="D4957" s="31" t="s">
        <v>2934</v>
      </c>
      <c r="E4957" s="31">
        <v>-0.58009608785175004</v>
      </c>
    </row>
    <row r="4958" spans="1:5" ht="15" customHeight="1">
      <c r="A4958" s="34"/>
      <c r="B4958" s="34"/>
      <c r="C4958" s="34"/>
      <c r="D4958" s="35" t="s">
        <v>2934</v>
      </c>
      <c r="E4958" s="35">
        <v>-0.58009608785175004</v>
      </c>
    </row>
    <row r="4959" spans="1:5" ht="15" customHeight="1">
      <c r="A4959" s="34"/>
      <c r="B4959" s="34"/>
      <c r="C4959" s="34"/>
      <c r="D4959" s="31" t="s">
        <v>2934</v>
      </c>
      <c r="E4959" s="31">
        <v>-0.58009608785175004</v>
      </c>
    </row>
    <row r="4960" spans="1:5" ht="15" customHeight="1">
      <c r="A4960" s="34"/>
      <c r="B4960" s="34"/>
      <c r="C4960" s="34"/>
      <c r="D4960" s="36" t="s">
        <v>2935</v>
      </c>
      <c r="E4960" s="36">
        <v>-0.58120567375887</v>
      </c>
    </row>
    <row r="4961" spans="1:5" ht="15" customHeight="1">
      <c r="A4961" s="34"/>
      <c r="B4961" s="34"/>
      <c r="C4961" s="34"/>
      <c r="D4961" s="31" t="s">
        <v>1971</v>
      </c>
      <c r="E4961" s="31">
        <v>-0.58192090395480001</v>
      </c>
    </row>
    <row r="4962" spans="1:5" ht="15" customHeight="1">
      <c r="A4962" s="34"/>
      <c r="B4962" s="34"/>
      <c r="C4962" s="34"/>
      <c r="D4962" s="36" t="s">
        <v>1971</v>
      </c>
      <c r="E4962" s="36">
        <v>-0.58192090395480001</v>
      </c>
    </row>
    <row r="4963" spans="1:5" ht="15" customHeight="1">
      <c r="A4963" s="34"/>
      <c r="B4963" s="34"/>
      <c r="C4963" s="34"/>
      <c r="D4963" s="31" t="s">
        <v>1971</v>
      </c>
      <c r="E4963" s="31">
        <v>-0.58192090395480001</v>
      </c>
    </row>
    <row r="4964" spans="1:5" ht="15" customHeight="1">
      <c r="A4964" s="34"/>
      <c r="B4964" s="34"/>
      <c r="C4964" s="34"/>
      <c r="D4964" s="36" t="s">
        <v>1972</v>
      </c>
      <c r="E4964" s="36">
        <v>-0.58260869565216999</v>
      </c>
    </row>
    <row r="4965" spans="1:5" ht="15" customHeight="1">
      <c r="A4965" s="34"/>
      <c r="B4965" s="34"/>
      <c r="C4965" s="34"/>
      <c r="D4965" s="31" t="s">
        <v>1972</v>
      </c>
      <c r="E4965" s="31">
        <v>-0.58260869565216999</v>
      </c>
    </row>
    <row r="4966" spans="1:5" ht="15" customHeight="1">
      <c r="A4966" s="34"/>
      <c r="B4966" s="34"/>
      <c r="C4966" s="34"/>
      <c r="D4966" s="36" t="s">
        <v>1972</v>
      </c>
      <c r="E4966" s="36">
        <v>-0.58260869565216999</v>
      </c>
    </row>
    <row r="4967" spans="1:5" ht="15" customHeight="1">
      <c r="A4967" s="34"/>
      <c r="B4967" s="34"/>
      <c r="C4967" s="34"/>
      <c r="D4967" s="31" t="s">
        <v>2936</v>
      </c>
      <c r="E4967" s="31">
        <v>-0.58306772908366999</v>
      </c>
    </row>
    <row r="4968" spans="1:5" ht="15" customHeight="1">
      <c r="A4968" s="34"/>
      <c r="B4968" s="34"/>
      <c r="C4968" s="34"/>
      <c r="D4968" s="36" t="s">
        <v>1974</v>
      </c>
      <c r="E4968" s="36">
        <v>-0.58321917808219004</v>
      </c>
    </row>
    <row r="4969" spans="1:5" ht="15" customHeight="1">
      <c r="A4969" s="34"/>
      <c r="B4969" s="34"/>
      <c r="C4969" s="34"/>
      <c r="D4969" s="37" t="s">
        <v>1974</v>
      </c>
      <c r="E4969" s="37">
        <v>-0.58321917808219004</v>
      </c>
    </row>
    <row r="4970" spans="1:5" ht="15" customHeight="1">
      <c r="A4970" s="34"/>
      <c r="B4970" s="34"/>
      <c r="C4970" s="34"/>
      <c r="D4970" s="36" t="s">
        <v>1974</v>
      </c>
      <c r="E4970" s="36">
        <v>-0.58321917808219004</v>
      </c>
    </row>
    <row r="4971" spans="1:5" ht="15" customHeight="1">
      <c r="A4971" s="34"/>
      <c r="B4971" s="34"/>
      <c r="C4971" s="34"/>
      <c r="D4971" s="31" t="s">
        <v>1975</v>
      </c>
      <c r="E4971" s="31">
        <v>-0.58354838709677004</v>
      </c>
    </row>
    <row r="4972" spans="1:5" ht="15" customHeight="1">
      <c r="A4972" s="34"/>
      <c r="B4972" s="34"/>
      <c r="C4972" s="34"/>
      <c r="D4972" s="36" t="s">
        <v>1975</v>
      </c>
      <c r="E4972" s="36">
        <v>-0.58354838709677004</v>
      </c>
    </row>
    <row r="4973" spans="1:5" ht="15" customHeight="1">
      <c r="A4973" s="34"/>
      <c r="B4973" s="34"/>
      <c r="C4973" s="34"/>
      <c r="D4973" s="31" t="s">
        <v>1975</v>
      </c>
      <c r="E4973" s="31">
        <v>-0.58354838709677004</v>
      </c>
    </row>
    <row r="4974" spans="1:5" ht="15" customHeight="1">
      <c r="A4974" s="34"/>
      <c r="B4974" s="34"/>
      <c r="C4974" s="34"/>
      <c r="D4974" s="36" t="s">
        <v>1976</v>
      </c>
      <c r="E4974" s="36">
        <v>-0.58405017921146996</v>
      </c>
    </row>
    <row r="4975" spans="1:5" ht="15" customHeight="1">
      <c r="A4975" s="34"/>
      <c r="B4975" s="34"/>
      <c r="C4975" s="34"/>
      <c r="D4975" s="31" t="s">
        <v>1976</v>
      </c>
      <c r="E4975" s="31">
        <v>-0.58405017921146996</v>
      </c>
    </row>
    <row r="4976" spans="1:5" ht="15" customHeight="1">
      <c r="A4976" s="34"/>
      <c r="B4976" s="34"/>
      <c r="C4976" s="34"/>
      <c r="D4976" s="36" t="s">
        <v>1976</v>
      </c>
      <c r="E4976" s="36">
        <v>-0.58405017921146996</v>
      </c>
    </row>
    <row r="4977" spans="1:5" ht="15" customHeight="1">
      <c r="A4977" s="34"/>
      <c r="B4977" s="34"/>
      <c r="C4977" s="34"/>
      <c r="D4977" s="37" t="s">
        <v>2937</v>
      </c>
      <c r="E4977" s="37">
        <v>-0.58460317460317002</v>
      </c>
    </row>
    <row r="4978" spans="1:5" ht="15" customHeight="1">
      <c r="A4978" s="34"/>
      <c r="B4978" s="34"/>
      <c r="C4978" s="34"/>
      <c r="D4978" s="36" t="s">
        <v>2937</v>
      </c>
      <c r="E4978" s="36">
        <v>-0.58460317460317002</v>
      </c>
    </row>
    <row r="4979" spans="1:5" ht="15" customHeight="1">
      <c r="A4979" s="34"/>
      <c r="B4979" s="34"/>
      <c r="C4979" s="34"/>
      <c r="D4979" s="31" t="s">
        <v>1977</v>
      </c>
      <c r="E4979" s="31">
        <v>-0.58465116279069995</v>
      </c>
    </row>
    <row r="4980" spans="1:5" ht="15" customHeight="1">
      <c r="A4980" s="34"/>
      <c r="B4980" s="34"/>
      <c r="C4980" s="34"/>
      <c r="D4980" s="35" t="s">
        <v>1977</v>
      </c>
      <c r="E4980" s="35">
        <v>-0.58465116279069995</v>
      </c>
    </row>
    <row r="4981" spans="1:5" ht="15" customHeight="1">
      <c r="A4981" s="34"/>
      <c r="B4981" s="34"/>
      <c r="C4981" s="34"/>
      <c r="D4981" s="31" t="s">
        <v>1977</v>
      </c>
      <c r="E4981" s="31">
        <v>-0.58465116279069995</v>
      </c>
    </row>
    <row r="4982" spans="1:5" ht="15" customHeight="1">
      <c r="A4982" s="34"/>
      <c r="B4982" s="34"/>
      <c r="C4982" s="34"/>
      <c r="D4982" s="36" t="s">
        <v>2938</v>
      </c>
      <c r="E4982" s="36">
        <v>-0.58484650555192996</v>
      </c>
    </row>
    <row r="4983" spans="1:5" ht="15" customHeight="1">
      <c r="A4983" s="34"/>
      <c r="B4983" s="34"/>
      <c r="C4983" s="34"/>
      <c r="D4983" s="31" t="s">
        <v>2938</v>
      </c>
      <c r="E4983" s="31">
        <v>-0.58484650555192996</v>
      </c>
    </row>
    <row r="4984" spans="1:5" ht="15" customHeight="1">
      <c r="A4984" s="34"/>
      <c r="B4984" s="34"/>
      <c r="C4984" s="34"/>
      <c r="D4984" s="35" t="s">
        <v>2939</v>
      </c>
      <c r="E4984" s="35">
        <v>-0.58506131549609997</v>
      </c>
    </row>
    <row r="4985" spans="1:5" ht="15" customHeight="1">
      <c r="A4985" s="34"/>
      <c r="B4985" s="34"/>
      <c r="C4985" s="34"/>
      <c r="D4985" s="31" t="s">
        <v>2939</v>
      </c>
      <c r="E4985" s="31">
        <v>-0.58506131549609997</v>
      </c>
    </row>
    <row r="4986" spans="1:5" ht="15" customHeight="1">
      <c r="A4986" s="34"/>
      <c r="B4986" s="34"/>
      <c r="C4986" s="34"/>
      <c r="D4986" s="35" t="s">
        <v>2940</v>
      </c>
      <c r="E4986" s="35">
        <v>-0.58627450980392004</v>
      </c>
    </row>
    <row r="4987" spans="1:5" ht="15" customHeight="1">
      <c r="A4987" s="34"/>
      <c r="B4987" s="34"/>
      <c r="C4987" s="34"/>
      <c r="D4987" s="31" t="s">
        <v>1978</v>
      </c>
      <c r="E4987" s="31">
        <v>-0.58628048780487996</v>
      </c>
    </row>
    <row r="4988" spans="1:5" ht="15" customHeight="1">
      <c r="A4988" s="34"/>
      <c r="B4988" s="34"/>
      <c r="C4988" s="34"/>
      <c r="D4988" s="35" t="s">
        <v>1978</v>
      </c>
      <c r="E4988" s="35">
        <v>-0.58628048780487996</v>
      </c>
    </row>
    <row r="4989" spans="1:5" ht="15" customHeight="1">
      <c r="A4989" s="34"/>
      <c r="B4989" s="34"/>
      <c r="C4989" s="34"/>
      <c r="D4989" s="31" t="s">
        <v>1978</v>
      </c>
      <c r="E4989" s="31">
        <v>-0.58628048780487996</v>
      </c>
    </row>
    <row r="4990" spans="1:5" ht="15" customHeight="1">
      <c r="A4990" s="34"/>
      <c r="B4990" s="34"/>
      <c r="C4990" s="34"/>
      <c r="D4990" s="36" t="s">
        <v>2941</v>
      </c>
      <c r="E4990" s="36">
        <v>-0.58672839506173002</v>
      </c>
    </row>
    <row r="4991" spans="1:5" ht="15" customHeight="1">
      <c r="A4991" s="34"/>
      <c r="B4991" s="34"/>
      <c r="C4991" s="34"/>
      <c r="D4991" s="31" t="s">
        <v>2941</v>
      </c>
      <c r="E4991" s="31">
        <v>-0.58672839506173002</v>
      </c>
    </row>
    <row r="4992" spans="1:5" ht="15" customHeight="1">
      <c r="A4992" s="34"/>
      <c r="B4992" s="34"/>
      <c r="C4992" s="34"/>
      <c r="D4992" s="36" t="s">
        <v>1979</v>
      </c>
      <c r="E4992" s="36">
        <v>-0.58743169398907003</v>
      </c>
    </row>
    <row r="4993" spans="1:5" ht="15" customHeight="1">
      <c r="A4993" s="34"/>
      <c r="B4993" s="34"/>
      <c r="C4993" s="34"/>
      <c r="D4993" s="31" t="s">
        <v>2942</v>
      </c>
      <c r="E4993" s="31">
        <v>-0.58813209494324004</v>
      </c>
    </row>
    <row r="4994" spans="1:5" ht="15" customHeight="1">
      <c r="A4994" s="34"/>
      <c r="B4994" s="34"/>
      <c r="C4994" s="34"/>
      <c r="D4994" s="35" t="s">
        <v>2942</v>
      </c>
      <c r="E4994" s="35">
        <v>-0.58813209494324004</v>
      </c>
    </row>
    <row r="4995" spans="1:5" ht="15" customHeight="1">
      <c r="A4995" s="34"/>
      <c r="B4995" s="34"/>
      <c r="C4995" s="34"/>
      <c r="D4995" s="31" t="s">
        <v>2942</v>
      </c>
      <c r="E4995" s="31">
        <v>-0.58813209494324004</v>
      </c>
    </row>
    <row r="4996" spans="1:5" ht="15" customHeight="1">
      <c r="A4996" s="34"/>
      <c r="B4996" s="34"/>
      <c r="C4996" s="34"/>
      <c r="D4996" s="35" t="s">
        <v>2943</v>
      </c>
      <c r="E4996" s="35">
        <v>-0.58916666666666995</v>
      </c>
    </row>
    <row r="4997" spans="1:5" ht="15" customHeight="1">
      <c r="A4997" s="34"/>
      <c r="B4997" s="34"/>
      <c r="C4997" s="34"/>
      <c r="D4997" s="31" t="s">
        <v>2944</v>
      </c>
      <c r="E4997" s="31">
        <v>-0.58982035928144005</v>
      </c>
    </row>
    <row r="4998" spans="1:5" ht="15" customHeight="1">
      <c r="A4998" s="34"/>
      <c r="B4998" s="34"/>
      <c r="C4998" s="34"/>
      <c r="D4998" s="35" t="s">
        <v>2944</v>
      </c>
      <c r="E4998" s="35">
        <v>-0.58982035928144005</v>
      </c>
    </row>
    <row r="4999" spans="1:5" ht="15" customHeight="1">
      <c r="A4999" s="34"/>
      <c r="B4999" s="34"/>
      <c r="C4999" s="34"/>
      <c r="D4999" s="31" t="s">
        <v>2944</v>
      </c>
      <c r="E4999" s="31">
        <v>-0.58982035928144005</v>
      </c>
    </row>
    <row r="5000" spans="1:5" ht="15" customHeight="1">
      <c r="A5000" s="34"/>
      <c r="B5000" s="34"/>
      <c r="C5000" s="34"/>
      <c r="D5000" s="36" t="s">
        <v>1980</v>
      </c>
      <c r="E5000" s="36">
        <v>-0.58989169675090003</v>
      </c>
    </row>
    <row r="5001" spans="1:5" ht="15" customHeight="1">
      <c r="A5001" s="34"/>
      <c r="B5001" s="34"/>
      <c r="C5001" s="34"/>
      <c r="D5001" s="37" t="s">
        <v>1980</v>
      </c>
      <c r="E5001" s="37">
        <v>-0.58989169675090003</v>
      </c>
    </row>
    <row r="5002" spans="1:5" ht="15" customHeight="1">
      <c r="A5002" s="34"/>
      <c r="B5002" s="34"/>
      <c r="C5002" s="34"/>
      <c r="D5002" s="36" t="s">
        <v>1980</v>
      </c>
      <c r="E5002" s="36">
        <v>-0.58989169675090003</v>
      </c>
    </row>
    <row r="5003" spans="1:5" ht="15" customHeight="1">
      <c r="A5003" s="34"/>
      <c r="B5003" s="34"/>
      <c r="C5003" s="34"/>
      <c r="D5003" s="31" t="s">
        <v>1981</v>
      </c>
      <c r="E5003" s="31">
        <v>-0.59025069637882999</v>
      </c>
    </row>
    <row r="5004" spans="1:5" ht="15" customHeight="1">
      <c r="A5004" s="34"/>
      <c r="B5004" s="34"/>
      <c r="C5004" s="34"/>
      <c r="D5004" s="35" t="s">
        <v>1981</v>
      </c>
      <c r="E5004" s="35">
        <v>-0.59025069637882999</v>
      </c>
    </row>
    <row r="5005" spans="1:5" ht="15" customHeight="1">
      <c r="A5005" s="34"/>
      <c r="B5005" s="34"/>
      <c r="C5005" s="34"/>
      <c r="D5005" s="31" t="s">
        <v>1981</v>
      </c>
      <c r="E5005" s="31">
        <v>-0.59025069637882999</v>
      </c>
    </row>
    <row r="5006" spans="1:5" ht="15" customHeight="1">
      <c r="A5006" s="34"/>
      <c r="B5006" s="34"/>
      <c r="C5006" s="34"/>
      <c r="D5006" s="36" t="s">
        <v>2945</v>
      </c>
      <c r="E5006" s="36">
        <v>-0.59104477611939998</v>
      </c>
    </row>
    <row r="5007" spans="1:5" ht="15" customHeight="1">
      <c r="A5007" s="34"/>
      <c r="B5007" s="34"/>
      <c r="C5007" s="34"/>
      <c r="D5007" s="37" t="s">
        <v>2945</v>
      </c>
      <c r="E5007" s="37">
        <v>-0.59104477611939998</v>
      </c>
    </row>
    <row r="5008" spans="1:5" ht="15" customHeight="1">
      <c r="A5008" s="34"/>
      <c r="B5008" s="34"/>
      <c r="C5008" s="34"/>
      <c r="D5008" s="36" t="s">
        <v>2945</v>
      </c>
      <c r="E5008" s="36">
        <v>-0.59104477611939998</v>
      </c>
    </row>
    <row r="5009" spans="1:5" ht="15" customHeight="1">
      <c r="A5009" s="34"/>
      <c r="B5009" s="34"/>
      <c r="C5009" s="34"/>
      <c r="D5009" s="31" t="s">
        <v>2946</v>
      </c>
      <c r="E5009" s="31">
        <v>-0.59136212624585005</v>
      </c>
    </row>
    <row r="5010" spans="1:5" ht="15" customHeight="1">
      <c r="A5010" s="34"/>
      <c r="B5010" s="34"/>
      <c r="C5010" s="34"/>
      <c r="D5010" s="36" t="s">
        <v>2947</v>
      </c>
      <c r="E5010" s="36">
        <v>-0.59140625000000002</v>
      </c>
    </row>
    <row r="5011" spans="1:5" ht="15" customHeight="1">
      <c r="A5011" s="34"/>
      <c r="B5011" s="34"/>
      <c r="C5011" s="34"/>
      <c r="D5011" s="31" t="s">
        <v>2947</v>
      </c>
      <c r="E5011" s="31">
        <v>-0.59140625000000002</v>
      </c>
    </row>
    <row r="5012" spans="1:5" ht="15" customHeight="1">
      <c r="A5012" s="34"/>
      <c r="B5012" s="34"/>
      <c r="C5012" s="34"/>
      <c r="D5012" s="36" t="s">
        <v>2947</v>
      </c>
      <c r="E5012" s="36">
        <v>-0.59140625000000002</v>
      </c>
    </row>
    <row r="5013" spans="1:5" ht="15" customHeight="1">
      <c r="A5013" s="34"/>
      <c r="B5013" s="34"/>
      <c r="C5013" s="34"/>
      <c r="D5013" s="31" t="s">
        <v>1983</v>
      </c>
      <c r="E5013" s="31">
        <v>-0.59177126917712997</v>
      </c>
    </row>
    <row r="5014" spans="1:5" ht="15" customHeight="1">
      <c r="A5014" s="34"/>
      <c r="B5014" s="34"/>
      <c r="C5014" s="34"/>
      <c r="D5014" s="36" t="s">
        <v>2948</v>
      </c>
      <c r="E5014" s="36">
        <v>-0.59239811912226004</v>
      </c>
    </row>
    <row r="5015" spans="1:5" ht="15" customHeight="1">
      <c r="A5015" s="34"/>
      <c r="B5015" s="34"/>
      <c r="C5015" s="34"/>
      <c r="D5015" s="31" t="s">
        <v>2948</v>
      </c>
      <c r="E5015" s="31">
        <v>-0.59239811912226004</v>
      </c>
    </row>
    <row r="5016" spans="1:5" ht="15" customHeight="1">
      <c r="A5016" s="34"/>
      <c r="B5016" s="34"/>
      <c r="C5016" s="34"/>
      <c r="D5016" s="36" t="s">
        <v>1984</v>
      </c>
      <c r="E5016" s="36">
        <v>-0.59271070615034005</v>
      </c>
    </row>
    <row r="5017" spans="1:5" ht="15" customHeight="1">
      <c r="A5017" s="34"/>
      <c r="B5017" s="34"/>
      <c r="C5017" s="34"/>
      <c r="D5017" s="31" t="s">
        <v>1984</v>
      </c>
      <c r="E5017" s="31">
        <v>-0.59271070615034005</v>
      </c>
    </row>
    <row r="5018" spans="1:5" ht="15" customHeight="1">
      <c r="A5018" s="34"/>
      <c r="B5018" s="34"/>
      <c r="C5018" s="34"/>
      <c r="D5018" s="36" t="s">
        <v>1984</v>
      </c>
      <c r="E5018" s="36">
        <v>-0.59271070615034005</v>
      </c>
    </row>
    <row r="5019" spans="1:5" ht="15" customHeight="1">
      <c r="A5019" s="34"/>
      <c r="B5019" s="34"/>
      <c r="C5019" s="34"/>
      <c r="D5019" s="31" t="s">
        <v>2949</v>
      </c>
      <c r="E5019" s="31">
        <v>-0.59327354260090004</v>
      </c>
    </row>
    <row r="5020" spans="1:5" ht="15" customHeight="1">
      <c r="A5020" s="34"/>
      <c r="B5020" s="34"/>
      <c r="C5020" s="34"/>
      <c r="D5020" s="35" t="s">
        <v>2949</v>
      </c>
      <c r="E5020" s="35">
        <v>-0.59327354260090004</v>
      </c>
    </row>
    <row r="5021" spans="1:5" ht="15" customHeight="1">
      <c r="A5021" s="34"/>
      <c r="B5021" s="34"/>
      <c r="C5021" s="34"/>
      <c r="D5021" s="31" t="s">
        <v>2949</v>
      </c>
      <c r="E5021" s="31">
        <v>-0.59327354260090004</v>
      </c>
    </row>
    <row r="5022" spans="1:5" ht="15" customHeight="1">
      <c r="A5022" s="34"/>
      <c r="B5022" s="34"/>
      <c r="C5022" s="34"/>
      <c r="D5022" s="36" t="s">
        <v>2950</v>
      </c>
      <c r="E5022" s="36">
        <v>-0.59362549800797004</v>
      </c>
    </row>
    <row r="5023" spans="1:5" ht="15" customHeight="1">
      <c r="A5023" s="34"/>
      <c r="B5023" s="34"/>
      <c r="C5023" s="34"/>
      <c r="D5023" s="37" t="s">
        <v>2950</v>
      </c>
      <c r="E5023" s="37">
        <v>-0.59362549800797004</v>
      </c>
    </row>
    <row r="5024" spans="1:5" ht="15" customHeight="1">
      <c r="A5024" s="34"/>
      <c r="B5024" s="34"/>
      <c r="C5024" s="34"/>
      <c r="D5024" s="36" t="s">
        <v>2950</v>
      </c>
      <c r="E5024" s="36">
        <v>-0.59362549800797004</v>
      </c>
    </row>
    <row r="5025" spans="1:5" ht="15" customHeight="1">
      <c r="A5025" s="34"/>
      <c r="B5025" s="34"/>
      <c r="C5025" s="34"/>
      <c r="D5025" s="31" t="s">
        <v>2951</v>
      </c>
      <c r="E5025" s="31">
        <v>-0.59391304347826002</v>
      </c>
    </row>
    <row r="5026" spans="1:5" ht="15" customHeight="1">
      <c r="A5026" s="34"/>
      <c r="B5026" s="34"/>
      <c r="C5026" s="34"/>
      <c r="D5026" s="36" t="s">
        <v>2951</v>
      </c>
      <c r="E5026" s="36">
        <v>-0.59391304347826002</v>
      </c>
    </row>
    <row r="5027" spans="1:5" ht="15" customHeight="1">
      <c r="A5027" s="34"/>
      <c r="B5027" s="34"/>
      <c r="C5027" s="34"/>
      <c r="D5027" s="31" t="s">
        <v>2952</v>
      </c>
      <c r="E5027" s="31">
        <v>-0.59489489489489</v>
      </c>
    </row>
    <row r="5028" spans="1:5" ht="15" customHeight="1">
      <c r="A5028" s="34"/>
      <c r="B5028" s="34"/>
      <c r="C5028" s="34"/>
      <c r="D5028" s="36" t="s">
        <v>2953</v>
      </c>
      <c r="E5028" s="36">
        <v>-0.59524680073126002</v>
      </c>
    </row>
    <row r="5029" spans="1:5" ht="15" customHeight="1">
      <c r="A5029" s="34"/>
      <c r="B5029" s="34"/>
      <c r="C5029" s="34"/>
      <c r="D5029" s="37" t="s">
        <v>2953</v>
      </c>
      <c r="E5029" s="37">
        <v>-0.59524680073126002</v>
      </c>
    </row>
    <row r="5030" spans="1:5" ht="15" customHeight="1">
      <c r="A5030" s="34"/>
      <c r="B5030" s="34"/>
      <c r="C5030" s="34"/>
      <c r="D5030" s="36" t="s">
        <v>2953</v>
      </c>
      <c r="E5030" s="36">
        <v>-0.59524680073126002</v>
      </c>
    </row>
    <row r="5031" spans="1:5" ht="15" customHeight="1">
      <c r="A5031" s="34"/>
      <c r="B5031" s="34"/>
      <c r="C5031" s="34"/>
      <c r="D5031" s="31" t="s">
        <v>1986</v>
      </c>
      <c r="E5031" s="31">
        <v>-0.59619047619048005</v>
      </c>
    </row>
    <row r="5032" spans="1:5" ht="15" customHeight="1">
      <c r="A5032" s="34"/>
      <c r="B5032" s="34"/>
      <c r="C5032" s="34"/>
      <c r="D5032" s="35" t="s">
        <v>1986</v>
      </c>
      <c r="E5032" s="35">
        <v>-0.59619047619048005</v>
      </c>
    </row>
    <row r="5033" spans="1:5" ht="15" customHeight="1">
      <c r="A5033" s="34"/>
      <c r="B5033" s="34"/>
      <c r="C5033" s="34"/>
      <c r="D5033" s="31" t="s">
        <v>2954</v>
      </c>
      <c r="E5033" s="31">
        <v>-0.59657039711190996</v>
      </c>
    </row>
    <row r="5034" spans="1:5" ht="15" customHeight="1">
      <c r="A5034" s="34"/>
      <c r="B5034" s="34"/>
      <c r="C5034" s="34"/>
      <c r="D5034" s="36" t="s">
        <v>2955</v>
      </c>
      <c r="E5034" s="36">
        <v>-0.59670886075949003</v>
      </c>
    </row>
    <row r="5035" spans="1:5" ht="15" customHeight="1">
      <c r="A5035" s="34"/>
      <c r="B5035" s="34"/>
      <c r="C5035" s="34"/>
      <c r="D5035" s="37" t="s">
        <v>2955</v>
      </c>
      <c r="E5035" s="37">
        <v>-0.59670886075949003</v>
      </c>
    </row>
    <row r="5036" spans="1:5" ht="15" customHeight="1">
      <c r="A5036" s="34"/>
      <c r="B5036" s="34"/>
      <c r="C5036" s="34"/>
      <c r="D5036" s="36" t="s">
        <v>2955</v>
      </c>
      <c r="E5036" s="36">
        <v>-0.59670886075949003</v>
      </c>
    </row>
    <row r="5037" spans="1:5" ht="15" customHeight="1">
      <c r="A5037" s="34"/>
      <c r="B5037" s="34"/>
      <c r="C5037" s="34"/>
      <c r="D5037" s="37" t="s">
        <v>2956</v>
      </c>
      <c r="E5037" s="37">
        <v>-0.59692307692308</v>
      </c>
    </row>
    <row r="5038" spans="1:5" ht="15" customHeight="1">
      <c r="A5038" s="34"/>
      <c r="B5038" s="34"/>
      <c r="C5038" s="34"/>
      <c r="D5038" s="36" t="s">
        <v>2957</v>
      </c>
      <c r="E5038" s="36">
        <v>-0.59706601466993003</v>
      </c>
    </row>
    <row r="5039" spans="1:5" ht="15" customHeight="1">
      <c r="A5039" s="34"/>
      <c r="B5039" s="34"/>
      <c r="C5039" s="34"/>
      <c r="D5039" s="37" t="s">
        <v>2957</v>
      </c>
      <c r="E5039" s="37">
        <v>-0.59706601466993003</v>
      </c>
    </row>
    <row r="5040" spans="1:5" ht="15" customHeight="1">
      <c r="A5040" s="34"/>
      <c r="B5040" s="34"/>
      <c r="C5040" s="34"/>
      <c r="D5040" s="35" t="s">
        <v>2958</v>
      </c>
      <c r="E5040" s="35">
        <v>-0.59784946236559</v>
      </c>
    </row>
    <row r="5041" spans="1:5" ht="15" customHeight="1">
      <c r="A5041" s="34"/>
      <c r="B5041" s="34"/>
      <c r="C5041" s="34"/>
      <c r="D5041" s="31" t="s">
        <v>2959</v>
      </c>
      <c r="E5041" s="31">
        <v>-0.59822834645668999</v>
      </c>
    </row>
    <row r="5042" spans="1:5" ht="15" customHeight="1">
      <c r="A5042" s="34"/>
      <c r="B5042" s="34"/>
      <c r="C5042" s="34"/>
      <c r="D5042" s="35" t="s">
        <v>2959</v>
      </c>
      <c r="E5042" s="35">
        <v>-0.59822834645668999</v>
      </c>
    </row>
    <row r="5043" spans="1:5" ht="15" customHeight="1">
      <c r="A5043" s="34"/>
      <c r="B5043" s="34"/>
      <c r="C5043" s="34"/>
      <c r="D5043" s="31" t="s">
        <v>2959</v>
      </c>
      <c r="E5043" s="31">
        <v>-0.59822834645668999</v>
      </c>
    </row>
    <row r="5044" spans="1:5" ht="15" customHeight="1">
      <c r="A5044" s="34"/>
      <c r="B5044" s="34"/>
      <c r="C5044" s="34"/>
      <c r="D5044" s="35" t="s">
        <v>1987</v>
      </c>
      <c r="E5044" s="35">
        <v>-0.59857819905212994</v>
      </c>
    </row>
    <row r="5045" spans="1:5" ht="15" customHeight="1">
      <c r="A5045" s="34"/>
      <c r="B5045" s="34"/>
      <c r="C5045" s="34"/>
      <c r="D5045" s="37" t="s">
        <v>1988</v>
      </c>
      <c r="E5045" s="37">
        <v>-0.59859154929576996</v>
      </c>
    </row>
    <row r="5046" spans="1:5" ht="15" customHeight="1">
      <c r="A5046" s="34"/>
      <c r="B5046" s="34"/>
      <c r="C5046" s="34"/>
      <c r="D5046" s="36" t="s">
        <v>1988</v>
      </c>
      <c r="E5046" s="36">
        <v>-0.59859154929576996</v>
      </c>
    </row>
    <row r="5047" spans="1:5" ht="15" customHeight="1">
      <c r="A5047" s="34"/>
      <c r="B5047" s="34"/>
      <c r="C5047" s="34"/>
      <c r="D5047" s="31" t="s">
        <v>2960</v>
      </c>
      <c r="E5047" s="31">
        <v>-0.59866369710468004</v>
      </c>
    </row>
    <row r="5048" spans="1:5" ht="15" customHeight="1">
      <c r="A5048" s="34"/>
      <c r="B5048" s="34"/>
      <c r="C5048" s="34"/>
      <c r="D5048" s="36" t="s">
        <v>2960</v>
      </c>
      <c r="E5048" s="36">
        <v>-0.59866369710468004</v>
      </c>
    </row>
    <row r="5049" spans="1:5" ht="15" customHeight="1">
      <c r="A5049" s="34"/>
      <c r="B5049" s="34"/>
      <c r="C5049" s="34"/>
      <c r="D5049" s="31" t="s">
        <v>1989</v>
      </c>
      <c r="E5049" s="31">
        <v>-0.60147058823528998</v>
      </c>
    </row>
    <row r="5050" spans="1:5" ht="15" customHeight="1">
      <c r="A5050" s="34"/>
      <c r="B5050" s="34"/>
      <c r="C5050" s="34"/>
      <c r="D5050" s="35" t="s">
        <v>1989</v>
      </c>
      <c r="E5050" s="35">
        <v>-0.60147058823528998</v>
      </c>
    </row>
    <row r="5051" spans="1:5" ht="15" customHeight="1">
      <c r="A5051" s="34"/>
      <c r="B5051" s="34"/>
      <c r="C5051" s="34"/>
      <c r="D5051" s="31" t="s">
        <v>1989</v>
      </c>
      <c r="E5051" s="31">
        <v>-0.60147058823528998</v>
      </c>
    </row>
    <row r="5052" spans="1:5" ht="15" customHeight="1">
      <c r="A5052" s="34"/>
      <c r="B5052" s="34"/>
      <c r="C5052" s="34"/>
      <c r="D5052" s="36" t="s">
        <v>2961</v>
      </c>
      <c r="E5052" s="36">
        <v>-0.60233236151603997</v>
      </c>
    </row>
    <row r="5053" spans="1:5" ht="15" customHeight="1">
      <c r="A5053" s="34"/>
      <c r="B5053" s="34"/>
      <c r="C5053" s="34"/>
      <c r="D5053" s="37" t="s">
        <v>2962</v>
      </c>
      <c r="E5053" s="37">
        <v>-0.60233236151603997</v>
      </c>
    </row>
    <row r="5054" spans="1:5" ht="15" customHeight="1">
      <c r="A5054" s="34"/>
      <c r="B5054" s="34"/>
      <c r="C5054" s="34"/>
      <c r="D5054" s="36" t="s">
        <v>2962</v>
      </c>
      <c r="E5054" s="36">
        <v>-0.60233236151603997</v>
      </c>
    </row>
    <row r="5055" spans="1:5" ht="15" customHeight="1">
      <c r="A5055" s="34"/>
      <c r="B5055" s="34"/>
      <c r="C5055" s="34"/>
      <c r="D5055" s="37" t="s">
        <v>2963</v>
      </c>
      <c r="E5055" s="37">
        <v>-0.60295358649788999</v>
      </c>
    </row>
    <row r="5056" spans="1:5" ht="15" customHeight="1">
      <c r="A5056" s="34"/>
      <c r="B5056" s="34"/>
      <c r="C5056" s="34"/>
      <c r="D5056" s="36" t="s">
        <v>1992</v>
      </c>
      <c r="E5056" s="36">
        <v>-0.60330716155126995</v>
      </c>
    </row>
    <row r="5057" spans="1:5" ht="15" customHeight="1">
      <c r="A5057" s="34"/>
      <c r="B5057" s="34"/>
      <c r="C5057" s="34"/>
      <c r="D5057" s="37" t="s">
        <v>2964</v>
      </c>
      <c r="E5057" s="37">
        <v>-0.60428211586902003</v>
      </c>
    </row>
    <row r="5058" spans="1:5" ht="15" customHeight="1">
      <c r="A5058" s="34"/>
      <c r="B5058" s="34"/>
      <c r="C5058" s="34"/>
      <c r="D5058" s="36" t="s">
        <v>2964</v>
      </c>
      <c r="E5058" s="36">
        <v>-0.60428211586902003</v>
      </c>
    </row>
    <row r="5059" spans="1:5" ht="15" customHeight="1">
      <c r="A5059" s="34"/>
      <c r="B5059" s="34"/>
      <c r="C5059" s="34"/>
      <c r="D5059" s="31" t="s">
        <v>2965</v>
      </c>
      <c r="E5059" s="31">
        <v>-0.60461538461538</v>
      </c>
    </row>
    <row r="5060" spans="1:5" ht="15" customHeight="1">
      <c r="A5060" s="34"/>
      <c r="B5060" s="34"/>
      <c r="C5060" s="34"/>
      <c r="D5060" s="36" t="s">
        <v>1994</v>
      </c>
      <c r="E5060" s="36">
        <v>-0.60465116279069997</v>
      </c>
    </row>
    <row r="5061" spans="1:5" ht="15" customHeight="1">
      <c r="A5061" s="34"/>
      <c r="B5061" s="34"/>
      <c r="C5061" s="34"/>
      <c r="D5061" s="31" t="s">
        <v>1994</v>
      </c>
      <c r="E5061" s="31">
        <v>-0.60465116279069997</v>
      </c>
    </row>
    <row r="5062" spans="1:5" ht="15" customHeight="1">
      <c r="A5062" s="34"/>
      <c r="B5062" s="34"/>
      <c r="C5062" s="34"/>
      <c r="D5062" s="36" t="s">
        <v>1994</v>
      </c>
      <c r="E5062" s="36">
        <v>-0.60465116279069997</v>
      </c>
    </row>
    <row r="5063" spans="1:5" ht="15" customHeight="1">
      <c r="A5063" s="34"/>
      <c r="B5063" s="34"/>
      <c r="C5063" s="34"/>
      <c r="D5063" s="31" t="s">
        <v>1995</v>
      </c>
      <c r="E5063" s="31">
        <v>-0.60475391498881004</v>
      </c>
    </row>
    <row r="5064" spans="1:5" ht="15" customHeight="1">
      <c r="A5064" s="34"/>
      <c r="B5064" s="34"/>
      <c r="C5064" s="34"/>
      <c r="D5064" s="35" t="s">
        <v>1995</v>
      </c>
      <c r="E5064" s="35">
        <v>-0.60475391498881004</v>
      </c>
    </row>
    <row r="5065" spans="1:5" ht="15" customHeight="1">
      <c r="A5065" s="34"/>
      <c r="B5065" s="34"/>
      <c r="C5065" s="34"/>
      <c r="D5065" s="31" t="s">
        <v>1995</v>
      </c>
      <c r="E5065" s="31">
        <v>-0.60475391498881004</v>
      </c>
    </row>
    <row r="5066" spans="1:5" ht="15" customHeight="1">
      <c r="A5066" s="34"/>
      <c r="B5066" s="34"/>
      <c r="C5066" s="34"/>
      <c r="D5066" s="36" t="s">
        <v>2966</v>
      </c>
      <c r="E5066" s="36">
        <v>-0.60562130177514995</v>
      </c>
    </row>
    <row r="5067" spans="1:5" ht="15" customHeight="1">
      <c r="A5067" s="34"/>
      <c r="B5067" s="34"/>
      <c r="C5067" s="34"/>
      <c r="D5067" s="31" t="s">
        <v>2966</v>
      </c>
      <c r="E5067" s="31">
        <v>-0.60562130177514995</v>
      </c>
    </row>
    <row r="5068" spans="1:5" ht="15" customHeight="1">
      <c r="A5068" s="34"/>
      <c r="B5068" s="34"/>
      <c r="C5068" s="34"/>
      <c r="D5068" s="36" t="s">
        <v>2966</v>
      </c>
      <c r="E5068" s="36">
        <v>-0.60562130177514995</v>
      </c>
    </row>
    <row r="5069" spans="1:5" ht="15" customHeight="1">
      <c r="A5069" s="34"/>
      <c r="B5069" s="34"/>
      <c r="C5069" s="34"/>
      <c r="D5069" s="31" t="s">
        <v>2967</v>
      </c>
      <c r="E5069" s="31">
        <v>-0.60590631364561998</v>
      </c>
    </row>
    <row r="5070" spans="1:5" ht="15" customHeight="1">
      <c r="A5070" s="34"/>
      <c r="B5070" s="34"/>
      <c r="C5070" s="34"/>
      <c r="D5070" s="36" t="s">
        <v>2968</v>
      </c>
      <c r="E5070" s="36">
        <v>-0.60621468926554001</v>
      </c>
    </row>
    <row r="5071" spans="1:5" ht="15" customHeight="1">
      <c r="A5071" s="34"/>
      <c r="B5071" s="34"/>
      <c r="C5071" s="34"/>
      <c r="D5071" s="37" t="s">
        <v>2968</v>
      </c>
      <c r="E5071" s="37">
        <v>-0.60621468926554001</v>
      </c>
    </row>
    <row r="5072" spans="1:5" ht="15" customHeight="1">
      <c r="A5072" s="34"/>
      <c r="B5072" s="34"/>
      <c r="C5072" s="34"/>
      <c r="D5072" s="36" t="s">
        <v>2968</v>
      </c>
      <c r="E5072" s="36">
        <v>-0.60621468926554001</v>
      </c>
    </row>
    <row r="5073" spans="1:5" ht="15" customHeight="1">
      <c r="A5073" s="34"/>
      <c r="B5073" s="34"/>
      <c r="C5073" s="34"/>
      <c r="D5073" s="31" t="s">
        <v>2969</v>
      </c>
      <c r="E5073" s="31">
        <v>-0.60734177215189999</v>
      </c>
    </row>
    <row r="5074" spans="1:5" ht="15" customHeight="1">
      <c r="A5074" s="34"/>
      <c r="B5074" s="34"/>
      <c r="C5074" s="34"/>
      <c r="D5074" s="36" t="s">
        <v>2969</v>
      </c>
      <c r="E5074" s="36">
        <v>-0.60734177215189999</v>
      </c>
    </row>
    <row r="5075" spans="1:5" ht="15" customHeight="1">
      <c r="A5075" s="34"/>
      <c r="B5075" s="34"/>
      <c r="C5075" s="34"/>
      <c r="D5075" s="31" t="s">
        <v>2969</v>
      </c>
      <c r="E5075" s="31">
        <v>-0.60734177215189999</v>
      </c>
    </row>
    <row r="5076" spans="1:5" ht="15" customHeight="1">
      <c r="A5076" s="34"/>
      <c r="B5076" s="34"/>
      <c r="C5076" s="34"/>
      <c r="D5076" s="36" t="s">
        <v>2970</v>
      </c>
      <c r="E5076" s="36">
        <v>-0.60745000000000005</v>
      </c>
    </row>
    <row r="5077" spans="1:5" ht="15" customHeight="1">
      <c r="A5077" s="34"/>
      <c r="B5077" s="34"/>
      <c r="C5077" s="34"/>
      <c r="D5077" s="31" t="s">
        <v>2971</v>
      </c>
      <c r="E5077" s="31">
        <v>-0.60805860805861001</v>
      </c>
    </row>
    <row r="5078" spans="1:5" ht="15" customHeight="1">
      <c r="A5078" s="34"/>
      <c r="B5078" s="34"/>
      <c r="C5078" s="34"/>
      <c r="D5078" s="35" t="s">
        <v>2971</v>
      </c>
      <c r="E5078" s="35">
        <v>-0.60805860805861001</v>
      </c>
    </row>
    <row r="5079" spans="1:5" ht="15" customHeight="1">
      <c r="A5079" s="34"/>
      <c r="B5079" s="34"/>
      <c r="C5079" s="34"/>
      <c r="D5079" s="31" t="s">
        <v>2971</v>
      </c>
      <c r="E5079" s="31">
        <v>-0.60805860805861001</v>
      </c>
    </row>
    <row r="5080" spans="1:5" ht="15" customHeight="1">
      <c r="A5080" s="34"/>
      <c r="B5080" s="34"/>
      <c r="C5080" s="34"/>
      <c r="D5080" s="36" t="s">
        <v>2972</v>
      </c>
      <c r="E5080" s="36">
        <v>-0.60866141732282997</v>
      </c>
    </row>
    <row r="5081" spans="1:5" ht="15" customHeight="1">
      <c r="A5081" s="34"/>
      <c r="B5081" s="34"/>
      <c r="C5081" s="34"/>
      <c r="D5081" s="31" t="s">
        <v>2972</v>
      </c>
      <c r="E5081" s="31">
        <v>-0.60866141732282997</v>
      </c>
    </row>
    <row r="5082" spans="1:5" ht="15" customHeight="1">
      <c r="A5082" s="34"/>
      <c r="B5082" s="34"/>
      <c r="C5082" s="34"/>
      <c r="D5082" s="36" t="s">
        <v>2000</v>
      </c>
      <c r="E5082" s="36">
        <v>-0.60888728323699004</v>
      </c>
    </row>
    <row r="5083" spans="1:5" ht="15" customHeight="1">
      <c r="A5083" s="34"/>
      <c r="B5083" s="34"/>
      <c r="C5083" s="34"/>
      <c r="D5083" s="31" t="s">
        <v>2000</v>
      </c>
      <c r="E5083" s="31">
        <v>-0.60888728323699004</v>
      </c>
    </row>
    <row r="5084" spans="1:5" ht="15" customHeight="1">
      <c r="A5084" s="34"/>
      <c r="B5084" s="34"/>
      <c r="C5084" s="34"/>
      <c r="D5084" s="35" t="s">
        <v>2973</v>
      </c>
      <c r="E5084" s="35">
        <v>-0.60967741935483999</v>
      </c>
    </row>
    <row r="5085" spans="1:5" ht="15" customHeight="1">
      <c r="A5085" s="34"/>
      <c r="B5085" s="34"/>
      <c r="C5085" s="34"/>
      <c r="D5085" s="31" t="s">
        <v>2974</v>
      </c>
      <c r="E5085" s="31">
        <v>-0.60987654320988005</v>
      </c>
    </row>
    <row r="5086" spans="1:5" ht="15" customHeight="1">
      <c r="A5086" s="34"/>
      <c r="B5086" s="34"/>
      <c r="C5086" s="34"/>
      <c r="D5086" s="36" t="s">
        <v>2975</v>
      </c>
      <c r="E5086" s="36">
        <v>-0.60987654320988005</v>
      </c>
    </row>
    <row r="5087" spans="1:5" ht="15" customHeight="1">
      <c r="A5087" s="34"/>
      <c r="B5087" s="34"/>
      <c r="C5087" s="34"/>
      <c r="D5087" s="31" t="s">
        <v>2975</v>
      </c>
      <c r="E5087" s="31">
        <v>-0.60987654320988005</v>
      </c>
    </row>
    <row r="5088" spans="1:5" ht="15" customHeight="1">
      <c r="A5088" s="34"/>
      <c r="B5088" s="34"/>
      <c r="C5088" s="34"/>
      <c r="D5088" s="35" t="s">
        <v>2976</v>
      </c>
      <c r="E5088" s="35">
        <v>-0.61009615384615001</v>
      </c>
    </row>
    <row r="5089" spans="1:5" ht="15" customHeight="1">
      <c r="A5089" s="34"/>
      <c r="B5089" s="34"/>
      <c r="C5089" s="34"/>
      <c r="D5089" s="31" t="s">
        <v>2976</v>
      </c>
      <c r="E5089" s="31">
        <v>-0.61009615384615001</v>
      </c>
    </row>
    <row r="5090" spans="1:5" ht="15" customHeight="1">
      <c r="A5090" s="34"/>
      <c r="B5090" s="34"/>
      <c r="C5090" s="34"/>
      <c r="D5090" s="36" t="s">
        <v>2977</v>
      </c>
      <c r="E5090" s="36">
        <v>-0.61030534351145005</v>
      </c>
    </row>
    <row r="5091" spans="1:5" ht="15" customHeight="1">
      <c r="A5091" s="34"/>
      <c r="B5091" s="34"/>
      <c r="C5091" s="34"/>
      <c r="D5091" s="31" t="s">
        <v>2978</v>
      </c>
      <c r="E5091" s="31">
        <v>-0.61067961165049001</v>
      </c>
    </row>
    <row r="5092" spans="1:5" ht="15" customHeight="1">
      <c r="A5092" s="34"/>
      <c r="B5092" s="34"/>
      <c r="C5092" s="34"/>
      <c r="D5092" s="35" t="s">
        <v>2978</v>
      </c>
      <c r="E5092" s="35">
        <v>-0.61067961165049001</v>
      </c>
    </row>
    <row r="5093" spans="1:5" ht="15" customHeight="1">
      <c r="A5093" s="34"/>
      <c r="B5093" s="34"/>
      <c r="C5093" s="34"/>
      <c r="D5093" s="31" t="s">
        <v>2978</v>
      </c>
      <c r="E5093" s="31">
        <v>-0.61067961165049001</v>
      </c>
    </row>
    <row r="5094" spans="1:5" ht="15" customHeight="1">
      <c r="A5094" s="34"/>
      <c r="B5094" s="34"/>
      <c r="C5094" s="34"/>
      <c r="D5094" s="36" t="s">
        <v>2979</v>
      </c>
      <c r="E5094" s="36">
        <v>-0.61192660550458999</v>
      </c>
    </row>
    <row r="5095" spans="1:5" ht="15" customHeight="1">
      <c r="A5095" s="34"/>
      <c r="B5095" s="34"/>
      <c r="C5095" s="34"/>
      <c r="D5095" s="37" t="s">
        <v>2979</v>
      </c>
      <c r="E5095" s="37">
        <v>-0.61192660550458999</v>
      </c>
    </row>
    <row r="5096" spans="1:5" ht="15" customHeight="1">
      <c r="A5096" s="34"/>
      <c r="B5096" s="34"/>
      <c r="C5096" s="34"/>
      <c r="D5096" s="36" t="s">
        <v>2979</v>
      </c>
      <c r="E5096" s="36">
        <v>-0.61192660550458999</v>
      </c>
    </row>
    <row r="5097" spans="1:5" ht="15" customHeight="1">
      <c r="A5097" s="34"/>
      <c r="B5097" s="34"/>
      <c r="C5097" s="34"/>
      <c r="D5097" s="37" t="s">
        <v>2001</v>
      </c>
      <c r="E5097" s="37">
        <v>-0.61216056670602004</v>
      </c>
    </row>
    <row r="5098" spans="1:5" ht="15" customHeight="1">
      <c r="A5098" s="34"/>
      <c r="B5098" s="34"/>
      <c r="C5098" s="34"/>
      <c r="D5098" s="36" t="s">
        <v>2005</v>
      </c>
      <c r="E5098" s="36">
        <v>-0.61353482260184</v>
      </c>
    </row>
    <row r="5099" spans="1:5" ht="15" customHeight="1">
      <c r="A5099" s="34"/>
      <c r="B5099" s="34"/>
      <c r="C5099" s="34"/>
      <c r="D5099" s="37" t="s">
        <v>2005</v>
      </c>
      <c r="E5099" s="37">
        <v>-0.61353482260184</v>
      </c>
    </row>
    <row r="5100" spans="1:5" ht="15" customHeight="1">
      <c r="A5100" s="34"/>
      <c r="B5100" s="34"/>
      <c r="C5100" s="34"/>
      <c r="D5100" s="36" t="s">
        <v>2005</v>
      </c>
      <c r="E5100" s="36">
        <v>-0.61353482260184</v>
      </c>
    </row>
    <row r="5101" spans="1:5" ht="15" customHeight="1">
      <c r="A5101" s="34"/>
      <c r="B5101" s="34"/>
      <c r="C5101" s="34"/>
      <c r="D5101" s="31" t="s">
        <v>2008</v>
      </c>
      <c r="E5101" s="31">
        <v>-0.61402439024389999</v>
      </c>
    </row>
    <row r="5102" spans="1:5" ht="15" customHeight="1">
      <c r="A5102" s="34"/>
      <c r="B5102" s="34"/>
      <c r="C5102" s="34"/>
      <c r="D5102" s="36" t="s">
        <v>2008</v>
      </c>
      <c r="E5102" s="36">
        <v>-0.61402439024389999</v>
      </c>
    </row>
    <row r="5103" spans="1:5" ht="15" customHeight="1">
      <c r="A5103" s="34"/>
      <c r="B5103" s="34"/>
      <c r="C5103" s="34"/>
      <c r="D5103" s="31" t="s">
        <v>2008</v>
      </c>
      <c r="E5103" s="31">
        <v>-0.61402439024389999</v>
      </c>
    </row>
    <row r="5104" spans="1:5" ht="15" customHeight="1">
      <c r="A5104" s="34"/>
      <c r="B5104" s="34"/>
      <c r="C5104" s="34"/>
      <c r="D5104" s="36" t="s">
        <v>2009</v>
      </c>
      <c r="E5104" s="36">
        <v>-0.61431192660550005</v>
      </c>
    </row>
    <row r="5105" spans="1:5" ht="15" customHeight="1">
      <c r="A5105" s="34"/>
      <c r="B5105" s="34"/>
      <c r="C5105" s="34"/>
      <c r="D5105" s="37" t="s">
        <v>2009</v>
      </c>
      <c r="E5105" s="37">
        <v>-0.61431192660550005</v>
      </c>
    </row>
    <row r="5106" spans="1:5" ht="15" customHeight="1">
      <c r="A5106" s="34"/>
      <c r="B5106" s="34"/>
      <c r="C5106" s="34"/>
      <c r="D5106" s="36" t="s">
        <v>2009</v>
      </c>
      <c r="E5106" s="36">
        <v>-0.61431192660550005</v>
      </c>
    </row>
    <row r="5107" spans="1:5" ht="15" customHeight="1">
      <c r="A5107" s="34"/>
      <c r="B5107" s="34"/>
      <c r="C5107" s="34"/>
      <c r="D5107" s="37" t="s">
        <v>2980</v>
      </c>
      <c r="E5107" s="37">
        <v>-0.61434262948206997</v>
      </c>
    </row>
    <row r="5108" spans="1:5" ht="15" customHeight="1">
      <c r="A5108" s="34"/>
      <c r="B5108" s="34"/>
      <c r="C5108" s="34"/>
      <c r="D5108" s="36" t="s">
        <v>2981</v>
      </c>
      <c r="E5108" s="36">
        <v>-0.61460258780037003</v>
      </c>
    </row>
    <row r="5109" spans="1:5" ht="15" customHeight="1">
      <c r="A5109" s="34"/>
      <c r="B5109" s="34"/>
      <c r="C5109" s="34"/>
      <c r="D5109" s="31" t="s">
        <v>2981</v>
      </c>
      <c r="E5109" s="31">
        <v>-0.61460258780037003</v>
      </c>
    </row>
    <row r="5110" spans="1:5" ht="15" customHeight="1">
      <c r="A5110" s="34"/>
      <c r="B5110" s="34"/>
      <c r="C5110" s="34"/>
      <c r="D5110" s="36" t="s">
        <v>2010</v>
      </c>
      <c r="E5110" s="36">
        <v>-0.61461038961039005</v>
      </c>
    </row>
    <row r="5111" spans="1:5" ht="15" customHeight="1">
      <c r="A5111" s="34"/>
      <c r="B5111" s="34"/>
      <c r="C5111" s="34"/>
      <c r="D5111" s="37" t="s">
        <v>2010</v>
      </c>
      <c r="E5111" s="37">
        <v>-0.61461038961039005</v>
      </c>
    </row>
    <row r="5112" spans="1:5" ht="15" customHeight="1">
      <c r="A5112" s="34"/>
      <c r="B5112" s="34"/>
      <c r="C5112" s="34"/>
      <c r="D5112" s="36" t="s">
        <v>2010</v>
      </c>
      <c r="E5112" s="36">
        <v>-0.61461038961039005</v>
      </c>
    </row>
    <row r="5113" spans="1:5" ht="15" customHeight="1">
      <c r="A5113" s="34"/>
      <c r="B5113" s="34"/>
      <c r="C5113" s="34"/>
      <c r="D5113" s="31" t="s">
        <v>2012</v>
      </c>
      <c r="E5113" s="31">
        <v>-0.61487179487179</v>
      </c>
    </row>
    <row r="5114" spans="1:5" ht="15" customHeight="1">
      <c r="A5114" s="34"/>
      <c r="B5114" s="34"/>
      <c r="C5114" s="34"/>
      <c r="D5114" s="36" t="s">
        <v>2012</v>
      </c>
      <c r="E5114" s="36">
        <v>-0.61487179487179</v>
      </c>
    </row>
    <row r="5115" spans="1:5" ht="15" customHeight="1">
      <c r="A5115" s="34"/>
      <c r="B5115" s="34"/>
      <c r="C5115" s="34"/>
      <c r="D5115" s="31" t="s">
        <v>2012</v>
      </c>
      <c r="E5115" s="31">
        <v>-0.61487179487179</v>
      </c>
    </row>
    <row r="5116" spans="1:5" ht="15" customHeight="1">
      <c r="A5116" s="34"/>
      <c r="B5116" s="34"/>
      <c r="C5116" s="34"/>
      <c r="D5116" s="36" t="s">
        <v>2982</v>
      </c>
      <c r="E5116" s="36">
        <v>-0.61498371335504998</v>
      </c>
    </row>
    <row r="5117" spans="1:5" ht="15" customHeight="1">
      <c r="A5117" s="34"/>
      <c r="B5117" s="34"/>
      <c r="C5117" s="34"/>
      <c r="D5117" s="31" t="s">
        <v>2014</v>
      </c>
      <c r="E5117" s="31">
        <v>-0.61574199368516003</v>
      </c>
    </row>
    <row r="5118" spans="1:5" ht="15" customHeight="1">
      <c r="A5118" s="34"/>
      <c r="B5118" s="34"/>
      <c r="C5118" s="34"/>
      <c r="D5118" s="35" t="s">
        <v>2014</v>
      </c>
      <c r="E5118" s="35">
        <v>-0.61574199368516003</v>
      </c>
    </row>
    <row r="5119" spans="1:5" ht="15" customHeight="1">
      <c r="A5119" s="34"/>
      <c r="B5119" s="34"/>
      <c r="C5119" s="34"/>
      <c r="D5119" s="31" t="s">
        <v>2983</v>
      </c>
      <c r="E5119" s="31">
        <v>-0.61588785046729</v>
      </c>
    </row>
    <row r="5120" spans="1:5" ht="15" customHeight="1">
      <c r="A5120" s="34"/>
      <c r="B5120" s="34"/>
      <c r="C5120" s="34"/>
      <c r="D5120" s="35" t="s">
        <v>2983</v>
      </c>
      <c r="E5120" s="35">
        <v>-0.61588785046729</v>
      </c>
    </row>
    <row r="5121" spans="1:5" ht="15" customHeight="1">
      <c r="A5121" s="34"/>
      <c r="B5121" s="34"/>
      <c r="C5121" s="34"/>
      <c r="D5121" s="31" t="s">
        <v>2983</v>
      </c>
      <c r="E5121" s="31">
        <v>-0.61588785046729</v>
      </c>
    </row>
    <row r="5122" spans="1:5" ht="15" customHeight="1">
      <c r="A5122" s="34"/>
      <c r="B5122" s="34"/>
      <c r="C5122" s="34"/>
      <c r="D5122" s="36" t="s">
        <v>2017</v>
      </c>
      <c r="E5122" s="36">
        <v>-0.61594202898550998</v>
      </c>
    </row>
    <row r="5123" spans="1:5" ht="15" customHeight="1">
      <c r="A5123" s="34"/>
      <c r="B5123" s="34"/>
      <c r="C5123" s="34"/>
      <c r="D5123" s="37" t="s">
        <v>2017</v>
      </c>
      <c r="E5123" s="37">
        <v>-0.61594202898550998</v>
      </c>
    </row>
    <row r="5124" spans="1:5" ht="15" customHeight="1">
      <c r="A5124" s="34"/>
      <c r="B5124" s="34"/>
      <c r="C5124" s="34"/>
      <c r="D5124" s="36" t="s">
        <v>2017</v>
      </c>
      <c r="E5124" s="36">
        <v>-0.61594202898550998</v>
      </c>
    </row>
    <row r="5125" spans="1:5" ht="15" customHeight="1">
      <c r="A5125" s="34"/>
      <c r="B5125" s="34"/>
      <c r="C5125" s="34"/>
      <c r="D5125" s="31" t="s">
        <v>2984</v>
      </c>
      <c r="E5125" s="31">
        <v>-0.61623931623932005</v>
      </c>
    </row>
    <row r="5126" spans="1:5" ht="15" customHeight="1">
      <c r="A5126" s="34"/>
      <c r="B5126" s="34"/>
      <c r="C5126" s="34"/>
      <c r="D5126" s="35" t="s">
        <v>2984</v>
      </c>
      <c r="E5126" s="35">
        <v>-0.61623931623932005</v>
      </c>
    </row>
    <row r="5127" spans="1:5" ht="15" customHeight="1">
      <c r="A5127" s="34"/>
      <c r="B5127" s="34"/>
      <c r="C5127" s="34"/>
      <c r="D5127" s="31" t="s">
        <v>2984</v>
      </c>
      <c r="E5127" s="31">
        <v>-0.61623931623932005</v>
      </c>
    </row>
    <row r="5128" spans="1:5" ht="15" customHeight="1">
      <c r="A5128" s="34"/>
      <c r="B5128" s="34"/>
      <c r="C5128" s="34"/>
      <c r="D5128" s="36" t="s">
        <v>2985</v>
      </c>
      <c r="E5128" s="36">
        <v>-0.61627689429373</v>
      </c>
    </row>
    <row r="5129" spans="1:5" ht="15" customHeight="1">
      <c r="A5129" s="34"/>
      <c r="B5129" s="34"/>
      <c r="C5129" s="34"/>
      <c r="D5129" s="37" t="s">
        <v>2018</v>
      </c>
      <c r="E5129" s="37">
        <v>-0.61677852348993001</v>
      </c>
    </row>
    <row r="5130" spans="1:5" ht="15" customHeight="1">
      <c r="A5130" s="34"/>
      <c r="B5130" s="34"/>
      <c r="C5130" s="34"/>
      <c r="D5130" s="36" t="s">
        <v>2986</v>
      </c>
      <c r="E5130" s="36">
        <v>-0.61688311688312003</v>
      </c>
    </row>
    <row r="5131" spans="1:5" ht="15" customHeight="1">
      <c r="A5131" s="34"/>
      <c r="B5131" s="34"/>
      <c r="C5131" s="34"/>
      <c r="D5131" s="37" t="s">
        <v>2986</v>
      </c>
      <c r="E5131" s="37">
        <v>-0.61688311688312003</v>
      </c>
    </row>
    <row r="5132" spans="1:5" ht="15" customHeight="1">
      <c r="A5132" s="34"/>
      <c r="B5132" s="34"/>
      <c r="C5132" s="34"/>
      <c r="D5132" s="36" t="s">
        <v>2986</v>
      </c>
      <c r="E5132" s="36">
        <v>-0.61688311688312003</v>
      </c>
    </row>
    <row r="5133" spans="1:5" ht="15" customHeight="1">
      <c r="A5133" s="34"/>
      <c r="B5133" s="34"/>
      <c r="C5133" s="34"/>
      <c r="D5133" s="31" t="s">
        <v>2987</v>
      </c>
      <c r="E5133" s="31">
        <v>-0.61696969696970005</v>
      </c>
    </row>
    <row r="5134" spans="1:5" ht="15" customHeight="1">
      <c r="A5134" s="34"/>
      <c r="B5134" s="34"/>
      <c r="C5134" s="34"/>
      <c r="D5134" s="36" t="s">
        <v>2988</v>
      </c>
      <c r="E5134" s="36">
        <v>-0.61769230769230998</v>
      </c>
    </row>
    <row r="5135" spans="1:5" ht="15" customHeight="1">
      <c r="A5135" s="34"/>
      <c r="B5135" s="34"/>
      <c r="C5135" s="34"/>
      <c r="D5135" s="31" t="s">
        <v>2021</v>
      </c>
      <c r="E5135" s="31">
        <v>-0.61838235294118005</v>
      </c>
    </row>
    <row r="5136" spans="1:5" ht="15" customHeight="1">
      <c r="A5136" s="34"/>
      <c r="B5136" s="34"/>
      <c r="C5136" s="34"/>
      <c r="D5136" s="35" t="s">
        <v>2021</v>
      </c>
      <c r="E5136" s="35">
        <v>-0.61838235294118005</v>
      </c>
    </row>
    <row r="5137" spans="1:5" ht="15" customHeight="1">
      <c r="A5137" s="34"/>
      <c r="B5137" s="34"/>
      <c r="C5137" s="34"/>
      <c r="D5137" s="31" t="s">
        <v>2021</v>
      </c>
      <c r="E5137" s="31">
        <v>-0.61838235294118005</v>
      </c>
    </row>
    <row r="5138" spans="1:5" ht="15" customHeight="1">
      <c r="A5138" s="34"/>
      <c r="B5138" s="34"/>
      <c r="C5138" s="34"/>
      <c r="D5138" s="36" t="s">
        <v>2989</v>
      </c>
      <c r="E5138" s="36">
        <v>-0.61878109452735996</v>
      </c>
    </row>
    <row r="5139" spans="1:5" ht="15" customHeight="1">
      <c r="A5139" s="34"/>
      <c r="B5139" s="34"/>
      <c r="C5139" s="34"/>
      <c r="D5139" s="37" t="s">
        <v>2989</v>
      </c>
      <c r="E5139" s="37">
        <v>-0.61878109452735996</v>
      </c>
    </row>
    <row r="5140" spans="1:5" ht="15" customHeight="1">
      <c r="A5140" s="34"/>
      <c r="B5140" s="34"/>
      <c r="C5140" s="34"/>
      <c r="D5140" s="36" t="s">
        <v>2989</v>
      </c>
      <c r="E5140" s="36">
        <v>-0.61878109452735996</v>
      </c>
    </row>
    <row r="5141" spans="1:5" ht="15" customHeight="1">
      <c r="A5141" s="34"/>
      <c r="B5141" s="34"/>
      <c r="C5141" s="34"/>
      <c r="D5141" s="31" t="s">
        <v>2022</v>
      </c>
      <c r="E5141" s="31">
        <v>-0.61939799331103995</v>
      </c>
    </row>
    <row r="5142" spans="1:5" ht="15" customHeight="1">
      <c r="A5142" s="34"/>
      <c r="B5142" s="34"/>
      <c r="C5142" s="34"/>
      <c r="D5142" s="36" t="s">
        <v>2022</v>
      </c>
      <c r="E5142" s="36">
        <v>-0.61939799331103995</v>
      </c>
    </row>
    <row r="5143" spans="1:5" ht="15" customHeight="1">
      <c r="A5143" s="34"/>
      <c r="B5143" s="34"/>
      <c r="C5143" s="34"/>
      <c r="D5143" s="31" t="s">
        <v>2022</v>
      </c>
      <c r="E5143" s="31">
        <v>-0.61939799331103995</v>
      </c>
    </row>
    <row r="5144" spans="1:5" ht="15" customHeight="1">
      <c r="A5144" s="34"/>
      <c r="B5144" s="34"/>
      <c r="C5144" s="34"/>
      <c r="D5144" s="36" t="s">
        <v>2023</v>
      </c>
      <c r="E5144" s="36">
        <v>-0.62072368421053004</v>
      </c>
    </row>
    <row r="5145" spans="1:5" ht="15" customHeight="1">
      <c r="A5145" s="34"/>
      <c r="B5145" s="34"/>
      <c r="C5145" s="34"/>
      <c r="D5145" s="31" t="s">
        <v>2023</v>
      </c>
      <c r="E5145" s="31">
        <v>-0.62072368421053004</v>
      </c>
    </row>
    <row r="5146" spans="1:5" ht="15" customHeight="1">
      <c r="A5146" s="34"/>
      <c r="B5146" s="34"/>
      <c r="C5146" s="34"/>
      <c r="D5146" s="36" t="s">
        <v>2024</v>
      </c>
      <c r="E5146" s="36">
        <v>-0.62076502732240002</v>
      </c>
    </row>
    <row r="5147" spans="1:5" ht="15" customHeight="1">
      <c r="A5147" s="34"/>
      <c r="B5147" s="34"/>
      <c r="C5147" s="34"/>
      <c r="D5147" s="31" t="s">
        <v>2024</v>
      </c>
      <c r="E5147" s="31">
        <v>-0.62076502732240002</v>
      </c>
    </row>
    <row r="5148" spans="1:5" ht="15" customHeight="1">
      <c r="A5148" s="34"/>
      <c r="B5148" s="34"/>
      <c r="C5148" s="34"/>
      <c r="D5148" s="36" t="s">
        <v>2025</v>
      </c>
      <c r="E5148" s="36">
        <v>-0.62090909090908997</v>
      </c>
    </row>
    <row r="5149" spans="1:5" ht="15" customHeight="1">
      <c r="A5149" s="34"/>
      <c r="B5149" s="34"/>
      <c r="C5149" s="34"/>
      <c r="D5149" s="31" t="s">
        <v>2025</v>
      </c>
      <c r="E5149" s="31">
        <v>-0.62090909090908997</v>
      </c>
    </row>
    <row r="5150" spans="1:5" ht="15" customHeight="1">
      <c r="A5150" s="34"/>
      <c r="B5150" s="34"/>
      <c r="C5150" s="34"/>
      <c r="D5150" s="36" t="s">
        <v>2025</v>
      </c>
      <c r="E5150" s="36">
        <v>-0.62090909090908997</v>
      </c>
    </row>
    <row r="5151" spans="1:5" ht="15" customHeight="1">
      <c r="A5151" s="34"/>
      <c r="B5151" s="34"/>
      <c r="C5151" s="34"/>
      <c r="D5151" s="31" t="s">
        <v>2990</v>
      </c>
      <c r="E5151" s="31">
        <v>-0.62151589242053995</v>
      </c>
    </row>
    <row r="5152" spans="1:5" ht="15" customHeight="1">
      <c r="A5152" s="34"/>
      <c r="B5152" s="34"/>
      <c r="C5152" s="34"/>
      <c r="D5152" s="35" t="s">
        <v>2991</v>
      </c>
      <c r="E5152" s="35">
        <v>-0.62176724137931005</v>
      </c>
    </row>
    <row r="5153" spans="1:5" ht="15" customHeight="1">
      <c r="A5153" s="34"/>
      <c r="B5153" s="34"/>
      <c r="C5153" s="34"/>
      <c r="D5153" s="31" t="s">
        <v>2026</v>
      </c>
      <c r="E5153" s="31">
        <v>-0.62213740458014999</v>
      </c>
    </row>
    <row r="5154" spans="1:5" ht="15" customHeight="1">
      <c r="A5154" s="34"/>
      <c r="B5154" s="34"/>
      <c r="C5154" s="34"/>
      <c r="D5154" s="36" t="s">
        <v>2026</v>
      </c>
      <c r="E5154" s="36">
        <v>-0.62213740458014999</v>
      </c>
    </row>
    <row r="5155" spans="1:5" ht="15" customHeight="1">
      <c r="A5155" s="34"/>
      <c r="B5155" s="34"/>
      <c r="C5155" s="34"/>
      <c r="D5155" s="31" t="s">
        <v>2026</v>
      </c>
      <c r="E5155" s="31">
        <v>-0.62213740458014999</v>
      </c>
    </row>
    <row r="5156" spans="1:5" ht="15" customHeight="1">
      <c r="A5156" s="34"/>
      <c r="B5156" s="34"/>
      <c r="C5156" s="34"/>
      <c r="D5156" s="35" t="s">
        <v>2992</v>
      </c>
      <c r="E5156" s="35">
        <v>-0.62226562500000004</v>
      </c>
    </row>
    <row r="5157" spans="1:5" ht="15" customHeight="1">
      <c r="A5157" s="34"/>
      <c r="B5157" s="34"/>
      <c r="C5157" s="34"/>
      <c r="D5157" s="31" t="s">
        <v>2992</v>
      </c>
      <c r="E5157" s="31">
        <v>-0.62226562500000004</v>
      </c>
    </row>
    <row r="5158" spans="1:5" ht="15" customHeight="1">
      <c r="A5158" s="34"/>
      <c r="B5158" s="34"/>
      <c r="C5158" s="34"/>
      <c r="D5158" s="36" t="s">
        <v>2993</v>
      </c>
      <c r="E5158" s="36">
        <v>-0.62231404958678005</v>
      </c>
    </row>
    <row r="5159" spans="1:5" ht="15" customHeight="1">
      <c r="A5159" s="34"/>
      <c r="B5159" s="34"/>
      <c r="C5159" s="34"/>
      <c r="D5159" s="37" t="s">
        <v>2994</v>
      </c>
      <c r="E5159" s="37">
        <v>-0.62255639097743998</v>
      </c>
    </row>
    <row r="5160" spans="1:5" ht="15" customHeight="1">
      <c r="A5160" s="34"/>
      <c r="B5160" s="34"/>
      <c r="C5160" s="34"/>
      <c r="D5160" s="36" t="s">
        <v>2994</v>
      </c>
      <c r="E5160" s="36">
        <v>-0.62255639097743998</v>
      </c>
    </row>
    <row r="5161" spans="1:5" ht="15" customHeight="1">
      <c r="A5161" s="34"/>
      <c r="B5161" s="34"/>
      <c r="C5161" s="34"/>
      <c r="D5161" s="31" t="s">
        <v>2995</v>
      </c>
      <c r="E5161" s="31">
        <v>-0.62265625000000002</v>
      </c>
    </row>
    <row r="5162" spans="1:5" ht="15" customHeight="1">
      <c r="A5162" s="34"/>
      <c r="B5162" s="34"/>
      <c r="C5162" s="34"/>
      <c r="D5162" s="35" t="s">
        <v>2996</v>
      </c>
      <c r="E5162" s="35">
        <v>-0.62272727272727002</v>
      </c>
    </row>
    <row r="5163" spans="1:5" ht="15" customHeight="1">
      <c r="A5163" s="34"/>
      <c r="B5163" s="34"/>
      <c r="C5163" s="34"/>
      <c r="D5163" s="37" t="s">
        <v>2030</v>
      </c>
      <c r="E5163" s="37">
        <v>-0.62319327731092</v>
      </c>
    </row>
    <row r="5164" spans="1:5" ht="15" customHeight="1">
      <c r="A5164" s="34"/>
      <c r="B5164" s="34"/>
      <c r="C5164" s="34"/>
      <c r="D5164" s="36" t="s">
        <v>2032</v>
      </c>
      <c r="E5164" s="36">
        <v>-0.62371134020619001</v>
      </c>
    </row>
    <row r="5165" spans="1:5" ht="15" customHeight="1">
      <c r="A5165" s="34"/>
      <c r="B5165" s="34"/>
      <c r="C5165" s="34"/>
      <c r="D5165" s="31" t="s">
        <v>2997</v>
      </c>
      <c r="E5165" s="31">
        <v>-0.62470588235294</v>
      </c>
    </row>
    <row r="5166" spans="1:5" ht="15" customHeight="1">
      <c r="A5166" s="34"/>
      <c r="B5166" s="34"/>
      <c r="C5166" s="34"/>
      <c r="D5166" s="35" t="s">
        <v>2997</v>
      </c>
      <c r="E5166" s="35">
        <v>-0.62470588235294</v>
      </c>
    </row>
    <row r="5167" spans="1:5" ht="15" customHeight="1">
      <c r="A5167" s="34"/>
      <c r="B5167" s="34"/>
      <c r="C5167" s="34"/>
      <c r="D5167" s="31" t="s">
        <v>2997</v>
      </c>
      <c r="E5167" s="31">
        <v>-0.62470588235294</v>
      </c>
    </row>
    <row r="5168" spans="1:5" ht="15" customHeight="1">
      <c r="A5168" s="34"/>
      <c r="B5168" s="34"/>
      <c r="C5168" s="34"/>
      <c r="D5168" s="36" t="s">
        <v>2033</v>
      </c>
      <c r="E5168" s="36">
        <v>-0.62483221476509998</v>
      </c>
    </row>
    <row r="5169" spans="1:5" ht="15" customHeight="1">
      <c r="A5169" s="34"/>
      <c r="B5169" s="34"/>
      <c r="C5169" s="34"/>
      <c r="D5169" s="31" t="s">
        <v>2033</v>
      </c>
      <c r="E5169" s="31">
        <v>-0.62483221476509998</v>
      </c>
    </row>
    <row r="5170" spans="1:5" ht="15" customHeight="1">
      <c r="A5170" s="34"/>
      <c r="B5170" s="34"/>
      <c r="C5170" s="34"/>
      <c r="D5170" s="36" t="s">
        <v>2998</v>
      </c>
      <c r="E5170" s="36">
        <v>-0.62578616352201</v>
      </c>
    </row>
    <row r="5171" spans="1:5" ht="15" customHeight="1">
      <c r="A5171" s="34"/>
      <c r="B5171" s="34"/>
      <c r="C5171" s="34"/>
      <c r="D5171" s="37" t="s">
        <v>2998</v>
      </c>
      <c r="E5171" s="37">
        <v>-0.62578616352201</v>
      </c>
    </row>
    <row r="5172" spans="1:5" ht="15" customHeight="1">
      <c r="A5172" s="34"/>
      <c r="B5172" s="34"/>
      <c r="C5172" s="34"/>
      <c r="D5172" s="36" t="s">
        <v>2998</v>
      </c>
      <c r="E5172" s="36">
        <v>-0.62578616352201</v>
      </c>
    </row>
    <row r="5173" spans="1:5" ht="15" customHeight="1">
      <c r="A5173" s="34"/>
      <c r="B5173" s="34"/>
      <c r="C5173" s="34"/>
      <c r="D5173" s="31" t="s">
        <v>2999</v>
      </c>
      <c r="E5173" s="31">
        <v>-0.62629727352682996</v>
      </c>
    </row>
    <row r="5174" spans="1:5" ht="15" customHeight="1">
      <c r="A5174" s="34"/>
      <c r="B5174" s="34"/>
      <c r="C5174" s="34"/>
      <c r="D5174" s="35" t="s">
        <v>3000</v>
      </c>
      <c r="E5174" s="35">
        <v>-0.62636986301370001</v>
      </c>
    </row>
    <row r="5175" spans="1:5" ht="15" customHeight="1">
      <c r="A5175" s="34"/>
      <c r="B5175" s="34"/>
      <c r="C5175" s="34"/>
      <c r="D5175" s="31" t="s">
        <v>3001</v>
      </c>
      <c r="E5175" s="31">
        <v>-0.62661290322580998</v>
      </c>
    </row>
    <row r="5176" spans="1:5" ht="15" customHeight="1">
      <c r="A5176" s="34"/>
      <c r="B5176" s="34"/>
      <c r="C5176" s="34"/>
      <c r="D5176" s="35" t="s">
        <v>3001</v>
      </c>
      <c r="E5176" s="35">
        <v>-0.62661290322580998</v>
      </c>
    </row>
    <row r="5177" spans="1:5" ht="15" customHeight="1">
      <c r="A5177" s="34"/>
      <c r="B5177" s="34"/>
      <c r="C5177" s="34"/>
      <c r="D5177" s="31" t="s">
        <v>3001</v>
      </c>
      <c r="E5177" s="31">
        <v>-0.62661290322580998</v>
      </c>
    </row>
    <row r="5178" spans="1:5" ht="15" customHeight="1">
      <c r="A5178" s="34"/>
      <c r="B5178" s="34"/>
      <c r="C5178" s="34"/>
      <c r="D5178" s="36" t="s">
        <v>2034</v>
      </c>
      <c r="E5178" s="36">
        <v>-0.62678571428570995</v>
      </c>
    </row>
    <row r="5179" spans="1:5" ht="15" customHeight="1">
      <c r="A5179" s="34"/>
      <c r="B5179" s="34"/>
      <c r="C5179" s="34"/>
      <c r="D5179" s="37" t="s">
        <v>2034</v>
      </c>
      <c r="E5179" s="37">
        <v>-0.62678571428570995</v>
      </c>
    </row>
    <row r="5180" spans="1:5" ht="15" customHeight="1">
      <c r="A5180" s="34"/>
      <c r="B5180" s="34"/>
      <c r="C5180" s="34"/>
      <c r="D5180" s="36" t="s">
        <v>2034</v>
      </c>
      <c r="E5180" s="36">
        <v>-0.62678571428570995</v>
      </c>
    </row>
    <row r="5181" spans="1:5" ht="15" customHeight="1">
      <c r="A5181" s="34"/>
      <c r="B5181" s="34"/>
      <c r="C5181" s="34"/>
      <c r="D5181" s="31" t="s">
        <v>3002</v>
      </c>
      <c r="E5181" s="31">
        <v>-0.62800687285223</v>
      </c>
    </row>
    <row r="5182" spans="1:5" ht="15" customHeight="1">
      <c r="A5182" s="34"/>
      <c r="B5182" s="34"/>
      <c r="C5182" s="34"/>
      <c r="D5182" s="36" t="s">
        <v>3003</v>
      </c>
      <c r="E5182" s="36">
        <v>-0.62808988764045004</v>
      </c>
    </row>
    <row r="5183" spans="1:5" ht="15" customHeight="1">
      <c r="A5183" s="34"/>
      <c r="B5183" s="34"/>
      <c r="C5183" s="34"/>
      <c r="D5183" s="31" t="s">
        <v>3004</v>
      </c>
      <c r="E5183" s="31">
        <v>-0.62818991097923005</v>
      </c>
    </row>
    <row r="5184" spans="1:5" ht="15" customHeight="1">
      <c r="A5184" s="34"/>
      <c r="B5184" s="34"/>
      <c r="C5184" s="34"/>
      <c r="D5184" s="36" t="s">
        <v>3005</v>
      </c>
      <c r="E5184" s="36">
        <v>-0.62838589981447002</v>
      </c>
    </row>
    <row r="5185" spans="1:5" ht="15" customHeight="1">
      <c r="A5185" s="34"/>
      <c r="B5185" s="34"/>
      <c r="C5185" s="34"/>
      <c r="D5185" s="37" t="s">
        <v>3005</v>
      </c>
      <c r="E5185" s="37">
        <v>-0.62838589981447002</v>
      </c>
    </row>
    <row r="5186" spans="1:5" ht="15" customHeight="1">
      <c r="A5186" s="34"/>
      <c r="B5186" s="34"/>
      <c r="C5186" s="34"/>
      <c r="D5186" s="36" t="s">
        <v>3005</v>
      </c>
      <c r="E5186" s="36">
        <v>-0.62838589981447002</v>
      </c>
    </row>
    <row r="5187" spans="1:5" ht="15" customHeight="1">
      <c r="A5187" s="34"/>
      <c r="B5187" s="34"/>
      <c r="C5187" s="34"/>
      <c r="D5187" s="31" t="s">
        <v>2035</v>
      </c>
      <c r="E5187" s="31">
        <v>-0.62932330827067995</v>
      </c>
    </row>
    <row r="5188" spans="1:5" ht="15" customHeight="1">
      <c r="A5188" s="34"/>
      <c r="B5188" s="34"/>
      <c r="C5188" s="34"/>
      <c r="D5188" s="36" t="s">
        <v>2035</v>
      </c>
      <c r="E5188" s="36">
        <v>-0.62932330827067995</v>
      </c>
    </row>
    <row r="5189" spans="1:5" ht="15" customHeight="1">
      <c r="A5189" s="34"/>
      <c r="B5189" s="34"/>
      <c r="C5189" s="34"/>
      <c r="D5189" s="31" t="s">
        <v>3006</v>
      </c>
      <c r="E5189" s="31">
        <v>-0.62980719124544005</v>
      </c>
    </row>
    <row r="5190" spans="1:5" ht="15" customHeight="1">
      <c r="A5190" s="34"/>
      <c r="B5190" s="34"/>
      <c r="C5190" s="34"/>
      <c r="D5190" s="35" t="s">
        <v>3006</v>
      </c>
      <c r="E5190" s="35">
        <v>-0.62980719124544005</v>
      </c>
    </row>
    <row r="5191" spans="1:5" ht="15" customHeight="1">
      <c r="A5191" s="34"/>
      <c r="B5191" s="34"/>
      <c r="C5191" s="34"/>
      <c r="D5191" s="31" t="s">
        <v>3006</v>
      </c>
      <c r="E5191" s="31">
        <v>-0.62980719124544005</v>
      </c>
    </row>
    <row r="5192" spans="1:5" ht="15" customHeight="1">
      <c r="A5192" s="34"/>
      <c r="B5192" s="34"/>
      <c r="C5192" s="34"/>
      <c r="D5192" s="36" t="s">
        <v>2038</v>
      </c>
      <c r="E5192" s="36">
        <v>-0.62992125984252001</v>
      </c>
    </row>
    <row r="5193" spans="1:5" ht="15" customHeight="1">
      <c r="A5193" s="34"/>
      <c r="B5193" s="34"/>
      <c r="C5193" s="34"/>
      <c r="D5193" s="40" t="s">
        <v>2038</v>
      </c>
      <c r="E5193" s="40">
        <v>-0.62992125984252001</v>
      </c>
    </row>
    <row r="5194" spans="1:5" ht="15" customHeight="1">
      <c r="A5194" s="34"/>
      <c r="B5194" s="34"/>
      <c r="C5194" s="34"/>
      <c r="D5194" s="36" t="s">
        <v>2038</v>
      </c>
      <c r="E5194" s="36">
        <v>-0.62992125984252001</v>
      </c>
    </row>
    <row r="5195" spans="1:5" ht="15" customHeight="1">
      <c r="A5195" s="34"/>
      <c r="B5195" s="34"/>
      <c r="C5195" s="34"/>
      <c r="D5195" s="31" t="s">
        <v>2041</v>
      </c>
      <c r="E5195" s="31">
        <v>-0.63066037735849001</v>
      </c>
    </row>
    <row r="5196" spans="1:5" ht="15" customHeight="1">
      <c r="A5196" s="34"/>
      <c r="B5196" s="34"/>
      <c r="C5196" s="34"/>
      <c r="D5196" s="35" t="s">
        <v>2041</v>
      </c>
      <c r="E5196" s="35">
        <v>-0.63066037735849001</v>
      </c>
    </row>
    <row r="5197" spans="1:5" ht="15" customHeight="1">
      <c r="A5197" s="34"/>
      <c r="B5197" s="34"/>
      <c r="C5197" s="34"/>
      <c r="D5197" s="31" t="s">
        <v>2041</v>
      </c>
      <c r="E5197" s="31">
        <v>-0.63066037735849001</v>
      </c>
    </row>
    <row r="5198" spans="1:5" ht="15" customHeight="1">
      <c r="A5198" s="34"/>
      <c r="B5198" s="34"/>
      <c r="C5198" s="34"/>
      <c r="D5198" s="36" t="s">
        <v>2044</v>
      </c>
      <c r="E5198" s="36">
        <v>-0.63097949886104998</v>
      </c>
    </row>
    <row r="5199" spans="1:5" ht="15" customHeight="1">
      <c r="A5199" s="34"/>
      <c r="B5199" s="34"/>
      <c r="C5199" s="34"/>
      <c r="D5199" s="37" t="s">
        <v>2044</v>
      </c>
      <c r="E5199" s="37">
        <v>-0.63097949886104998</v>
      </c>
    </row>
    <row r="5200" spans="1:5" ht="15" customHeight="1">
      <c r="A5200" s="34"/>
      <c r="B5200" s="34"/>
      <c r="C5200" s="34"/>
      <c r="D5200" s="36" t="s">
        <v>2044</v>
      </c>
      <c r="E5200" s="36">
        <v>-0.63097949886104998</v>
      </c>
    </row>
    <row r="5201" spans="1:5" ht="15" customHeight="1">
      <c r="A5201" s="34"/>
      <c r="B5201" s="34"/>
      <c r="C5201" s="34"/>
      <c r="D5201" s="31" t="s">
        <v>2046</v>
      </c>
      <c r="E5201" s="31">
        <v>-0.63102625298328996</v>
      </c>
    </row>
    <row r="5202" spans="1:5" ht="15" customHeight="1">
      <c r="A5202" s="34"/>
      <c r="B5202" s="34"/>
      <c r="C5202" s="34"/>
      <c r="D5202" s="35" t="s">
        <v>2046</v>
      </c>
      <c r="E5202" s="35">
        <v>-0.63102625298328996</v>
      </c>
    </row>
    <row r="5203" spans="1:5" ht="15" customHeight="1">
      <c r="A5203" s="34"/>
      <c r="B5203" s="34"/>
      <c r="C5203" s="34"/>
      <c r="D5203" s="31" t="s">
        <v>2046</v>
      </c>
      <c r="E5203" s="31">
        <v>-0.63102625298328996</v>
      </c>
    </row>
    <row r="5204" spans="1:5" ht="15" customHeight="1">
      <c r="A5204" s="34"/>
      <c r="B5204" s="34"/>
      <c r="C5204" s="34"/>
      <c r="D5204" s="36" t="s">
        <v>3007</v>
      </c>
      <c r="E5204" s="36">
        <v>-0.63366336633663001</v>
      </c>
    </row>
    <row r="5205" spans="1:5" ht="15" customHeight="1">
      <c r="A5205" s="34"/>
      <c r="B5205" s="34"/>
      <c r="C5205" s="34"/>
      <c r="D5205" s="37" t="s">
        <v>3007</v>
      </c>
      <c r="E5205" s="37">
        <v>-0.63366336633663001</v>
      </c>
    </row>
    <row r="5206" spans="1:5" ht="15" customHeight="1">
      <c r="A5206" s="34"/>
      <c r="B5206" s="34"/>
      <c r="C5206" s="34"/>
      <c r="D5206" s="36" t="s">
        <v>3007</v>
      </c>
      <c r="E5206" s="36">
        <v>-0.63366336633663001</v>
      </c>
    </row>
    <row r="5207" spans="1:5" ht="15" customHeight="1">
      <c r="A5207" s="34"/>
      <c r="B5207" s="34"/>
      <c r="C5207" s="34"/>
      <c r="D5207" s="37" t="s">
        <v>3008</v>
      </c>
      <c r="E5207" s="37">
        <v>-0.63368421052631996</v>
      </c>
    </row>
    <row r="5208" spans="1:5" ht="15" customHeight="1">
      <c r="A5208" s="34"/>
      <c r="B5208" s="34"/>
      <c r="C5208" s="34"/>
      <c r="D5208" s="36" t="s">
        <v>3008</v>
      </c>
      <c r="E5208" s="36">
        <v>-0.63368421052631996</v>
      </c>
    </row>
    <row r="5209" spans="1:5" ht="15" customHeight="1">
      <c r="A5209" s="34"/>
      <c r="B5209" s="34"/>
      <c r="C5209" s="34"/>
      <c r="D5209" s="31" t="s">
        <v>3009</v>
      </c>
      <c r="E5209" s="31">
        <v>-0.63406593406593004</v>
      </c>
    </row>
    <row r="5210" spans="1:5" ht="15" customHeight="1">
      <c r="A5210" s="34"/>
      <c r="B5210" s="34"/>
      <c r="C5210" s="34"/>
      <c r="D5210" s="36" t="s">
        <v>2047</v>
      </c>
      <c r="E5210" s="36">
        <v>-0.63415178571428998</v>
      </c>
    </row>
    <row r="5211" spans="1:5" ht="15" customHeight="1">
      <c r="A5211" s="34"/>
      <c r="B5211" s="34"/>
      <c r="C5211" s="34"/>
      <c r="D5211" s="37" t="s">
        <v>2047</v>
      </c>
      <c r="E5211" s="37">
        <v>-0.63415178571428998</v>
      </c>
    </row>
    <row r="5212" spans="1:5" ht="15" customHeight="1">
      <c r="A5212" s="34"/>
      <c r="B5212" s="34"/>
      <c r="C5212" s="34"/>
      <c r="D5212" s="36" t="s">
        <v>2047</v>
      </c>
      <c r="E5212" s="36">
        <v>-0.63415178571428998</v>
      </c>
    </row>
    <row r="5213" spans="1:5" ht="15" customHeight="1">
      <c r="A5213" s="34"/>
      <c r="B5213" s="34"/>
      <c r="C5213" s="34"/>
      <c r="D5213" s="31" t="s">
        <v>3010</v>
      </c>
      <c r="E5213" s="31">
        <v>-0.63440860215053996</v>
      </c>
    </row>
    <row r="5214" spans="1:5" ht="15" customHeight="1">
      <c r="A5214" s="34"/>
      <c r="B5214" s="34"/>
      <c r="C5214" s="34"/>
      <c r="D5214" s="36" t="s">
        <v>3010</v>
      </c>
      <c r="E5214" s="36">
        <v>-0.63440860215053996</v>
      </c>
    </row>
    <row r="5215" spans="1:5" ht="15" customHeight="1">
      <c r="A5215" s="34"/>
      <c r="B5215" s="34"/>
      <c r="C5215" s="34"/>
      <c r="D5215" s="31" t="s">
        <v>2048</v>
      </c>
      <c r="E5215" s="31">
        <v>-0.63548387096773995</v>
      </c>
    </row>
    <row r="5216" spans="1:5" ht="15" customHeight="1">
      <c r="A5216" s="34"/>
      <c r="B5216" s="34"/>
      <c r="C5216" s="34"/>
      <c r="D5216" s="35" t="s">
        <v>2048</v>
      </c>
      <c r="E5216" s="35">
        <v>-0.63548387096773995</v>
      </c>
    </row>
    <row r="5217" spans="1:5" ht="15" customHeight="1">
      <c r="A5217" s="34"/>
      <c r="B5217" s="34"/>
      <c r="C5217" s="34"/>
      <c r="D5217" s="31" t="s">
        <v>2048</v>
      </c>
      <c r="E5217" s="31">
        <v>-0.63548387096773995</v>
      </c>
    </row>
    <row r="5218" spans="1:5" ht="15" customHeight="1">
      <c r="A5218" s="34"/>
      <c r="B5218" s="34"/>
      <c r="C5218" s="34"/>
      <c r="D5218" s="36" t="s">
        <v>3011</v>
      </c>
      <c r="E5218" s="36">
        <v>-0.63584905660377</v>
      </c>
    </row>
    <row r="5219" spans="1:5" ht="15" customHeight="1">
      <c r="A5219" s="34"/>
      <c r="B5219" s="34"/>
      <c r="C5219" s="34"/>
      <c r="D5219" s="37" t="s">
        <v>3011</v>
      </c>
      <c r="E5219" s="37">
        <v>-0.63584905660377</v>
      </c>
    </row>
    <row r="5220" spans="1:5" ht="15" customHeight="1">
      <c r="A5220" s="34"/>
      <c r="B5220" s="34"/>
      <c r="C5220" s="34"/>
      <c r="D5220" s="36" t="s">
        <v>3011</v>
      </c>
      <c r="E5220" s="36">
        <v>-0.63584905660377</v>
      </c>
    </row>
    <row r="5221" spans="1:5" ht="15" customHeight="1">
      <c r="A5221" s="34"/>
      <c r="B5221" s="34"/>
      <c r="C5221" s="34"/>
      <c r="D5221" s="31" t="s">
        <v>2049</v>
      </c>
      <c r="E5221" s="31">
        <v>-0.63588516746410995</v>
      </c>
    </row>
    <row r="5222" spans="1:5" ht="15" customHeight="1">
      <c r="A5222" s="34"/>
      <c r="B5222" s="34"/>
      <c r="C5222" s="34"/>
      <c r="D5222" s="35" t="s">
        <v>2049</v>
      </c>
      <c r="E5222" s="35">
        <v>-0.63588516746410995</v>
      </c>
    </row>
    <row r="5223" spans="1:5" ht="15" customHeight="1">
      <c r="A5223" s="34"/>
      <c r="B5223" s="34"/>
      <c r="C5223" s="34"/>
      <c r="D5223" s="31" t="s">
        <v>2049</v>
      </c>
      <c r="E5223" s="31">
        <v>-0.63588516746410995</v>
      </c>
    </row>
    <row r="5224" spans="1:5" ht="15" customHeight="1">
      <c r="A5224" s="34"/>
      <c r="B5224" s="34"/>
      <c r="C5224" s="34"/>
      <c r="D5224" s="36" t="s">
        <v>3012</v>
      </c>
      <c r="E5224" s="36">
        <v>-0.63626373626374</v>
      </c>
    </row>
    <row r="5225" spans="1:5" ht="15" customHeight="1">
      <c r="A5225" s="34"/>
      <c r="B5225" s="34"/>
      <c r="C5225" s="34"/>
      <c r="D5225" s="31" t="s">
        <v>2051</v>
      </c>
      <c r="E5225" s="31">
        <v>-0.63628691983121999</v>
      </c>
    </row>
    <row r="5226" spans="1:5" ht="15" customHeight="1">
      <c r="A5226" s="34"/>
      <c r="B5226" s="34"/>
      <c r="C5226" s="34"/>
      <c r="D5226" s="36" t="s">
        <v>2051</v>
      </c>
      <c r="E5226" s="36">
        <v>-0.63628691983121999</v>
      </c>
    </row>
    <row r="5227" spans="1:5" ht="15" customHeight="1">
      <c r="A5227" s="34"/>
      <c r="B5227" s="34"/>
      <c r="C5227" s="34"/>
      <c r="D5227" s="31" t="s">
        <v>2052</v>
      </c>
      <c r="E5227" s="31">
        <v>-0.63655913978495005</v>
      </c>
    </row>
    <row r="5228" spans="1:5" ht="15" customHeight="1">
      <c r="A5228" s="34"/>
      <c r="B5228" s="34"/>
      <c r="C5228" s="34"/>
      <c r="D5228" s="35" t="s">
        <v>2052</v>
      </c>
      <c r="E5228" s="35">
        <v>-0.63655913978495005</v>
      </c>
    </row>
    <row r="5229" spans="1:5" ht="15" customHeight="1">
      <c r="A5229" s="34"/>
      <c r="B5229" s="34"/>
      <c r="C5229" s="34"/>
      <c r="D5229" s="31" t="s">
        <v>2052</v>
      </c>
      <c r="E5229" s="31">
        <v>-0.63655913978495005</v>
      </c>
    </row>
    <row r="5230" spans="1:5" ht="15" customHeight="1">
      <c r="A5230" s="34"/>
      <c r="B5230" s="34"/>
      <c r="C5230" s="34"/>
      <c r="D5230" s="36" t="s">
        <v>3013</v>
      </c>
      <c r="E5230" s="36">
        <v>-0.63700234192036997</v>
      </c>
    </row>
    <row r="5231" spans="1:5" ht="15" customHeight="1">
      <c r="A5231" s="34"/>
      <c r="B5231" s="34"/>
      <c r="C5231" s="34"/>
      <c r="D5231" s="31" t="s">
        <v>2056</v>
      </c>
      <c r="E5231" s="31">
        <v>-0.63777481678880998</v>
      </c>
    </row>
    <row r="5232" spans="1:5" ht="15" customHeight="1">
      <c r="A5232" s="34"/>
      <c r="B5232" s="34"/>
      <c r="C5232" s="34"/>
      <c r="D5232" s="35" t="s">
        <v>2056</v>
      </c>
      <c r="E5232" s="35">
        <v>-0.63777481678880998</v>
      </c>
    </row>
    <row r="5233" spans="1:5" ht="15" customHeight="1">
      <c r="A5233" s="34"/>
      <c r="B5233" s="34"/>
      <c r="C5233" s="34"/>
      <c r="D5233" s="31" t="s">
        <v>2056</v>
      </c>
      <c r="E5233" s="31">
        <v>-0.63777481678880998</v>
      </c>
    </row>
    <row r="5234" spans="1:5" ht="15" customHeight="1">
      <c r="A5234" s="34"/>
      <c r="B5234" s="34"/>
      <c r="C5234" s="34"/>
      <c r="D5234" s="35" t="s">
        <v>3014</v>
      </c>
      <c r="E5234" s="35">
        <v>-0.63857868020304998</v>
      </c>
    </row>
    <row r="5235" spans="1:5" ht="15" customHeight="1">
      <c r="A5235" s="34"/>
      <c r="B5235" s="34"/>
      <c r="C5235" s="34"/>
      <c r="D5235" s="31" t="s">
        <v>3015</v>
      </c>
      <c r="E5235" s="31">
        <v>-0.63910256410255994</v>
      </c>
    </row>
    <row r="5236" spans="1:5" ht="15" customHeight="1">
      <c r="A5236" s="34"/>
      <c r="B5236" s="34"/>
      <c r="C5236" s="34"/>
      <c r="D5236" s="35" t="s">
        <v>3015</v>
      </c>
      <c r="E5236" s="35">
        <v>-0.63910256410255994</v>
      </c>
    </row>
    <row r="5237" spans="1:5" ht="15" customHeight="1">
      <c r="A5237" s="34"/>
      <c r="B5237" s="34"/>
      <c r="C5237" s="34"/>
      <c r="D5237" s="31" t="s">
        <v>3015</v>
      </c>
      <c r="E5237" s="31">
        <v>-0.63910256410255994</v>
      </c>
    </row>
    <row r="5238" spans="1:5" ht="15" customHeight="1">
      <c r="A5238" s="34"/>
      <c r="B5238" s="34"/>
      <c r="C5238" s="34"/>
      <c r="D5238" s="36" t="s">
        <v>3016</v>
      </c>
      <c r="E5238" s="36">
        <v>-0.63934426229508001</v>
      </c>
    </row>
    <row r="5239" spans="1:5" ht="15" customHeight="1">
      <c r="A5239" s="34"/>
      <c r="B5239" s="34"/>
      <c r="C5239" s="34"/>
      <c r="D5239" s="37" t="s">
        <v>3016</v>
      </c>
      <c r="E5239" s="37">
        <v>-0.63934426229508001</v>
      </c>
    </row>
    <row r="5240" spans="1:5" ht="15" customHeight="1">
      <c r="A5240" s="34"/>
      <c r="B5240" s="34"/>
      <c r="C5240" s="34"/>
      <c r="D5240" s="36" t="s">
        <v>3016</v>
      </c>
      <c r="E5240" s="36">
        <v>-0.63934426229508001</v>
      </c>
    </row>
    <row r="5241" spans="1:5" ht="15" customHeight="1">
      <c r="A5241" s="34"/>
      <c r="B5241" s="34"/>
      <c r="C5241" s="34"/>
      <c r="D5241" s="37" t="s">
        <v>2059</v>
      </c>
      <c r="E5241" s="37">
        <v>-0.63939873417722004</v>
      </c>
    </row>
    <row r="5242" spans="1:5" ht="15" customHeight="1">
      <c r="A5242" s="34"/>
      <c r="B5242" s="34"/>
      <c r="C5242" s="34"/>
      <c r="D5242" s="36" t="s">
        <v>2059</v>
      </c>
      <c r="E5242" s="36">
        <v>-0.63939873417722004</v>
      </c>
    </row>
    <row r="5243" spans="1:5" ht="15" customHeight="1">
      <c r="A5243" s="34"/>
      <c r="B5243" s="34"/>
      <c r="C5243" s="34"/>
      <c r="D5243" s="37" t="s">
        <v>3017</v>
      </c>
      <c r="E5243" s="37">
        <v>-0.63966244725737997</v>
      </c>
    </row>
    <row r="5244" spans="1:5" ht="15" customHeight="1">
      <c r="A5244" s="34"/>
      <c r="B5244" s="34"/>
      <c r="C5244" s="34"/>
      <c r="D5244" s="36" t="s">
        <v>3018</v>
      </c>
      <c r="E5244" s="36">
        <v>-0.63975903614457996</v>
      </c>
    </row>
    <row r="5245" spans="1:5" ht="15" customHeight="1">
      <c r="A5245" s="34"/>
      <c r="B5245" s="34"/>
      <c r="C5245" s="34"/>
      <c r="D5245" s="37" t="s">
        <v>3018</v>
      </c>
      <c r="E5245" s="37">
        <v>-0.63975903614457996</v>
      </c>
    </row>
    <row r="5246" spans="1:5" ht="15" customHeight="1">
      <c r="A5246" s="34"/>
      <c r="B5246" s="34"/>
      <c r="C5246" s="34"/>
      <c r="D5246" s="36" t="s">
        <v>3018</v>
      </c>
      <c r="E5246" s="36">
        <v>-0.63975903614457996</v>
      </c>
    </row>
    <row r="5247" spans="1:5" ht="15" customHeight="1">
      <c r="A5247" s="34"/>
      <c r="B5247" s="34"/>
      <c r="C5247" s="34"/>
      <c r="D5247" s="31" t="s">
        <v>3019</v>
      </c>
      <c r="E5247" s="31">
        <v>-0.64008413461538005</v>
      </c>
    </row>
    <row r="5248" spans="1:5" ht="15" customHeight="1">
      <c r="A5248" s="34"/>
      <c r="B5248" s="34"/>
      <c r="C5248" s="34"/>
      <c r="D5248" s="36" t="s">
        <v>3020</v>
      </c>
      <c r="E5248" s="36">
        <v>-0.64159292035397997</v>
      </c>
    </row>
    <row r="5249" spans="1:5" ht="15" customHeight="1">
      <c r="A5249" s="34"/>
      <c r="B5249" s="34"/>
      <c r="C5249" s="34"/>
      <c r="D5249" s="37" t="s">
        <v>3020</v>
      </c>
      <c r="E5249" s="37">
        <v>-0.64159292035397997</v>
      </c>
    </row>
    <row r="5250" spans="1:5" ht="15" customHeight="1">
      <c r="A5250" s="34"/>
      <c r="B5250" s="34"/>
      <c r="C5250" s="34"/>
      <c r="D5250" s="36" t="s">
        <v>3020</v>
      </c>
      <c r="E5250" s="36">
        <v>-0.64159292035397997</v>
      </c>
    </row>
    <row r="5251" spans="1:5" ht="15" customHeight="1">
      <c r="A5251" s="34"/>
      <c r="B5251" s="34"/>
      <c r="C5251" s="34"/>
      <c r="D5251" s="31" t="s">
        <v>2060</v>
      </c>
      <c r="E5251" s="31">
        <v>-0.64170153417014997</v>
      </c>
    </row>
    <row r="5252" spans="1:5" ht="15" customHeight="1">
      <c r="A5252" s="34"/>
      <c r="B5252" s="34"/>
      <c r="C5252" s="34"/>
      <c r="D5252" s="35" t="s">
        <v>2060</v>
      </c>
      <c r="E5252" s="35">
        <v>-0.64170153417014997</v>
      </c>
    </row>
    <row r="5253" spans="1:5" ht="15" customHeight="1">
      <c r="A5253" s="34"/>
      <c r="B5253" s="34"/>
      <c r="C5253" s="34"/>
      <c r="D5253" s="31" t="s">
        <v>2060</v>
      </c>
      <c r="E5253" s="31">
        <v>-0.64170153417014997</v>
      </c>
    </row>
    <row r="5254" spans="1:5" ht="15" customHeight="1">
      <c r="A5254" s="34"/>
      <c r="B5254" s="34"/>
      <c r="C5254" s="34"/>
      <c r="D5254" s="35" t="s">
        <v>2063</v>
      </c>
      <c r="E5254" s="35">
        <v>-0.64320241691843005</v>
      </c>
    </row>
    <row r="5255" spans="1:5" ht="15" customHeight="1">
      <c r="A5255" s="34"/>
      <c r="B5255" s="34"/>
      <c r="C5255" s="34"/>
      <c r="D5255" s="37" t="s">
        <v>2065</v>
      </c>
      <c r="E5255" s="37">
        <v>-0.64354344122658003</v>
      </c>
    </row>
    <row r="5256" spans="1:5" ht="15" customHeight="1">
      <c r="A5256" s="34"/>
      <c r="B5256" s="34"/>
      <c r="C5256" s="34"/>
      <c r="D5256" s="36" t="s">
        <v>3021</v>
      </c>
      <c r="E5256" s="36">
        <v>-0.64391691394659001</v>
      </c>
    </row>
    <row r="5257" spans="1:5" ht="15" customHeight="1">
      <c r="A5257" s="34"/>
      <c r="B5257" s="34"/>
      <c r="C5257" s="34"/>
      <c r="D5257" s="31" t="s">
        <v>3021</v>
      </c>
      <c r="E5257" s="31">
        <v>-0.64391691394659001</v>
      </c>
    </row>
    <row r="5258" spans="1:5" ht="15" customHeight="1">
      <c r="A5258" s="34"/>
      <c r="B5258" s="34"/>
      <c r="C5258" s="34"/>
      <c r="D5258" s="36" t="s">
        <v>2067</v>
      </c>
      <c r="E5258" s="36">
        <v>-0.64411764705882002</v>
      </c>
    </row>
    <row r="5259" spans="1:5" ht="15" customHeight="1">
      <c r="A5259" s="34"/>
      <c r="B5259" s="34"/>
      <c r="C5259" s="34"/>
      <c r="D5259" s="31" t="s">
        <v>2067</v>
      </c>
      <c r="E5259" s="31">
        <v>-0.64411764705882002</v>
      </c>
    </row>
    <row r="5260" spans="1:5" ht="15" customHeight="1">
      <c r="A5260" s="34"/>
      <c r="B5260" s="34"/>
      <c r="C5260" s="34"/>
      <c r="D5260" s="36" t="s">
        <v>3022</v>
      </c>
      <c r="E5260" s="36">
        <v>-0.64531490015361004</v>
      </c>
    </row>
    <row r="5261" spans="1:5" ht="15" customHeight="1">
      <c r="A5261" s="34"/>
      <c r="B5261" s="34"/>
      <c r="C5261" s="34"/>
      <c r="D5261" s="31" t="s">
        <v>2068</v>
      </c>
      <c r="E5261" s="31">
        <v>-0.64584474885845</v>
      </c>
    </row>
    <row r="5262" spans="1:5" ht="15" customHeight="1">
      <c r="A5262" s="34"/>
      <c r="B5262" s="34"/>
      <c r="C5262" s="34"/>
      <c r="D5262" s="36" t="s">
        <v>2068</v>
      </c>
      <c r="E5262" s="36">
        <v>-0.64584474885845</v>
      </c>
    </row>
    <row r="5263" spans="1:5" ht="15" customHeight="1">
      <c r="A5263" s="34"/>
      <c r="B5263" s="34"/>
      <c r="C5263" s="34"/>
      <c r="D5263" s="31" t="s">
        <v>2068</v>
      </c>
      <c r="E5263" s="31">
        <v>-0.64584474885845</v>
      </c>
    </row>
    <row r="5264" spans="1:5" ht="15" customHeight="1">
      <c r="A5264" s="34"/>
      <c r="B5264" s="34"/>
      <c r="C5264" s="34"/>
      <c r="D5264" s="35" t="s">
        <v>3023</v>
      </c>
      <c r="E5264" s="35">
        <v>-0.64663461538461997</v>
      </c>
    </row>
    <row r="5265" spans="1:5" ht="15" customHeight="1">
      <c r="A5265" s="34"/>
      <c r="B5265" s="34"/>
      <c r="C5265" s="34"/>
      <c r="D5265" s="31" t="s">
        <v>3023</v>
      </c>
      <c r="E5265" s="31">
        <v>-0.64663461538461997</v>
      </c>
    </row>
    <row r="5266" spans="1:5" ht="15" customHeight="1">
      <c r="A5266" s="34"/>
      <c r="B5266" s="34"/>
      <c r="C5266" s="34"/>
      <c r="D5266" s="36" t="s">
        <v>3024</v>
      </c>
      <c r="E5266" s="36">
        <v>-0.64673913043478004</v>
      </c>
    </row>
    <row r="5267" spans="1:5" ht="15" customHeight="1">
      <c r="A5267" s="34"/>
      <c r="B5267" s="34"/>
      <c r="C5267" s="34"/>
      <c r="D5267" s="37" t="s">
        <v>3024</v>
      </c>
      <c r="E5267" s="37">
        <v>-0.64673913043478004</v>
      </c>
    </row>
    <row r="5268" spans="1:5" ht="15" customHeight="1">
      <c r="A5268" s="34"/>
      <c r="B5268" s="34"/>
      <c r="C5268" s="34"/>
      <c r="D5268" s="36" t="s">
        <v>3024</v>
      </c>
      <c r="E5268" s="36">
        <v>-0.64673913043478004</v>
      </c>
    </row>
    <row r="5269" spans="1:5" ht="15" customHeight="1">
      <c r="A5269" s="34"/>
      <c r="B5269" s="34"/>
      <c r="C5269" s="34"/>
      <c r="D5269" s="31" t="s">
        <v>3025</v>
      </c>
      <c r="E5269" s="31">
        <v>-0.64689781021897996</v>
      </c>
    </row>
    <row r="5270" spans="1:5" ht="15" customHeight="1">
      <c r="A5270" s="34"/>
      <c r="B5270" s="34"/>
      <c r="C5270" s="34"/>
      <c r="D5270" s="36" t="s">
        <v>3025</v>
      </c>
      <c r="E5270" s="36">
        <v>-0.64689781021897996</v>
      </c>
    </row>
    <row r="5271" spans="1:5" ht="15" customHeight="1">
      <c r="A5271" s="34"/>
      <c r="B5271" s="34"/>
      <c r="C5271" s="34"/>
      <c r="D5271" s="31" t="s">
        <v>3026</v>
      </c>
      <c r="E5271" s="31">
        <v>-0.64840466926069995</v>
      </c>
    </row>
    <row r="5272" spans="1:5" ht="15" customHeight="1">
      <c r="A5272" s="34"/>
      <c r="B5272" s="34"/>
      <c r="C5272" s="34"/>
      <c r="D5272" s="36" t="s">
        <v>3027</v>
      </c>
      <c r="E5272" s="36">
        <v>-0.64873949579832002</v>
      </c>
    </row>
    <row r="5273" spans="1:5" ht="15" customHeight="1">
      <c r="A5273" s="34"/>
      <c r="B5273" s="34"/>
      <c r="C5273" s="34"/>
      <c r="D5273" s="37" t="s">
        <v>3027</v>
      </c>
      <c r="E5273" s="37">
        <v>-0.64873949579832002</v>
      </c>
    </row>
    <row r="5274" spans="1:5" ht="15" customHeight="1">
      <c r="A5274" s="34"/>
      <c r="B5274" s="34"/>
      <c r="C5274" s="34"/>
      <c r="D5274" s="36" t="s">
        <v>3027</v>
      </c>
      <c r="E5274" s="36">
        <v>-0.64873949579832002</v>
      </c>
    </row>
    <row r="5275" spans="1:5" ht="15" customHeight="1">
      <c r="A5275" s="34"/>
      <c r="B5275" s="34"/>
      <c r="C5275" s="34"/>
      <c r="D5275" s="31" t="s">
        <v>2069</v>
      </c>
      <c r="E5275" s="31">
        <v>-0.64891994917408002</v>
      </c>
    </row>
    <row r="5276" spans="1:5" ht="15" customHeight="1">
      <c r="A5276" s="34"/>
      <c r="B5276" s="34"/>
      <c r="C5276" s="34"/>
      <c r="D5276" s="35" t="s">
        <v>2069</v>
      </c>
      <c r="E5276" s="35">
        <v>-0.64891994917408002</v>
      </c>
    </row>
    <row r="5277" spans="1:5" ht="15" customHeight="1">
      <c r="A5277" s="34"/>
      <c r="B5277" s="34"/>
      <c r="C5277" s="34"/>
      <c r="D5277" s="31" t="s">
        <v>2069</v>
      </c>
      <c r="E5277" s="31">
        <v>-0.64891994917408002</v>
      </c>
    </row>
    <row r="5278" spans="1:5" ht="15" customHeight="1">
      <c r="A5278" s="34"/>
      <c r="B5278" s="34"/>
      <c r="C5278" s="34"/>
      <c r="D5278" s="36" t="s">
        <v>3028</v>
      </c>
      <c r="E5278" s="36">
        <v>-0.64980544747082003</v>
      </c>
    </row>
    <row r="5279" spans="1:5" ht="15" customHeight="1">
      <c r="A5279" s="34"/>
      <c r="B5279" s="34"/>
      <c r="C5279" s="34"/>
      <c r="D5279" s="31" t="s">
        <v>3028</v>
      </c>
      <c r="E5279" s="31">
        <v>-0.64980544747082003</v>
      </c>
    </row>
    <row r="5280" spans="1:5" ht="15" customHeight="1">
      <c r="A5280" s="34"/>
      <c r="B5280" s="34"/>
      <c r="C5280" s="34"/>
      <c r="D5280" s="36" t="s">
        <v>3028</v>
      </c>
      <c r="E5280" s="36">
        <v>-0.64980544747082003</v>
      </c>
    </row>
    <row r="5281" spans="1:5" ht="15" customHeight="1">
      <c r="A5281" s="34"/>
      <c r="B5281" s="34"/>
      <c r="C5281" s="34"/>
      <c r="D5281" s="31" t="s">
        <v>3029</v>
      </c>
      <c r="E5281" s="31">
        <v>-0.65</v>
      </c>
    </row>
    <row r="5282" spans="1:5" ht="15" customHeight="1">
      <c r="A5282" s="34"/>
      <c r="B5282" s="34"/>
      <c r="C5282" s="34"/>
      <c r="D5282" s="36" t="s">
        <v>3029</v>
      </c>
      <c r="E5282" s="36">
        <v>-0.65</v>
      </c>
    </row>
    <row r="5283" spans="1:5" ht="15" customHeight="1">
      <c r="A5283" s="34"/>
      <c r="B5283" s="34"/>
      <c r="C5283" s="34"/>
      <c r="D5283" s="31" t="s">
        <v>3029</v>
      </c>
      <c r="E5283" s="31">
        <v>-0.65</v>
      </c>
    </row>
    <row r="5284" spans="1:5" ht="15" customHeight="1">
      <c r="A5284" s="34"/>
      <c r="B5284" s="34"/>
      <c r="C5284" s="34"/>
      <c r="D5284" s="36" t="s">
        <v>3030</v>
      </c>
      <c r="E5284" s="36">
        <v>-0.65</v>
      </c>
    </row>
    <row r="5285" spans="1:5" ht="15" customHeight="1">
      <c r="A5285" s="34"/>
      <c r="B5285" s="34"/>
      <c r="C5285" s="34"/>
      <c r="D5285" s="31" t="s">
        <v>3031</v>
      </c>
      <c r="E5285" s="31">
        <v>-0.65096011816838995</v>
      </c>
    </row>
    <row r="5286" spans="1:5" ht="15" customHeight="1">
      <c r="A5286" s="34"/>
      <c r="B5286" s="34"/>
      <c r="C5286" s="34"/>
      <c r="D5286" s="35" t="s">
        <v>3031</v>
      </c>
      <c r="E5286" s="35">
        <v>-0.65096011816838995</v>
      </c>
    </row>
    <row r="5287" spans="1:5" ht="15" customHeight="1">
      <c r="A5287" s="34"/>
      <c r="B5287" s="34"/>
      <c r="C5287" s="34"/>
      <c r="D5287" s="31" t="s">
        <v>3031</v>
      </c>
      <c r="E5287" s="31">
        <v>-0.65096011816838995</v>
      </c>
    </row>
    <row r="5288" spans="1:5" ht="15" customHeight="1">
      <c r="A5288" s="34"/>
      <c r="B5288" s="34"/>
      <c r="C5288" s="34"/>
      <c r="D5288" s="36" t="s">
        <v>3032</v>
      </c>
      <c r="E5288" s="36">
        <v>-0.65144032921811001</v>
      </c>
    </row>
    <row r="5289" spans="1:5" ht="15" customHeight="1">
      <c r="A5289" s="34"/>
      <c r="B5289" s="34"/>
      <c r="C5289" s="34"/>
      <c r="D5289" s="37" t="s">
        <v>3032</v>
      </c>
      <c r="E5289" s="37">
        <v>-0.65144032921811001</v>
      </c>
    </row>
    <row r="5290" spans="1:5" ht="15" customHeight="1">
      <c r="A5290" s="34"/>
      <c r="B5290" s="34"/>
      <c r="C5290" s="34"/>
      <c r="D5290" s="36" t="s">
        <v>3032</v>
      </c>
      <c r="E5290" s="36">
        <v>-0.65144032921811001</v>
      </c>
    </row>
    <row r="5291" spans="1:5" ht="15" customHeight="1">
      <c r="A5291" s="34"/>
      <c r="B5291" s="34"/>
      <c r="C5291" s="34"/>
      <c r="D5291" s="31" t="s">
        <v>3033</v>
      </c>
      <c r="E5291" s="31">
        <v>-0.65154320987654002</v>
      </c>
    </row>
    <row r="5292" spans="1:5" ht="15" customHeight="1">
      <c r="A5292" s="34"/>
      <c r="B5292" s="34"/>
      <c r="C5292" s="34"/>
      <c r="D5292" s="36" t="s">
        <v>3034</v>
      </c>
      <c r="E5292" s="36">
        <v>-0.65158850226928999</v>
      </c>
    </row>
    <row r="5293" spans="1:5" ht="15" customHeight="1">
      <c r="A5293" s="34"/>
      <c r="B5293" s="34"/>
      <c r="C5293" s="34"/>
      <c r="D5293" s="37" t="s">
        <v>2071</v>
      </c>
      <c r="E5293" s="37">
        <v>-0.65161290322581</v>
      </c>
    </row>
    <row r="5294" spans="1:5" ht="15" customHeight="1">
      <c r="A5294" s="34"/>
      <c r="B5294" s="34"/>
      <c r="C5294" s="34"/>
      <c r="D5294" s="36" t="s">
        <v>2074</v>
      </c>
      <c r="E5294" s="36">
        <v>-0.65416666666667</v>
      </c>
    </row>
    <row r="5295" spans="1:5" ht="15" customHeight="1">
      <c r="A5295" s="34"/>
      <c r="B5295" s="34"/>
      <c r="C5295" s="34"/>
      <c r="D5295" s="31" t="s">
        <v>2074</v>
      </c>
      <c r="E5295" s="31">
        <v>-0.65416666666667</v>
      </c>
    </row>
    <row r="5296" spans="1:5" ht="15" customHeight="1">
      <c r="A5296" s="34"/>
      <c r="B5296" s="34"/>
      <c r="C5296" s="34"/>
      <c r="D5296" s="36" t="s">
        <v>2074</v>
      </c>
      <c r="E5296" s="36">
        <v>-0.65416666666667</v>
      </c>
    </row>
    <row r="5297" spans="1:5" ht="15" customHeight="1">
      <c r="A5297" s="34"/>
      <c r="B5297" s="34"/>
      <c r="C5297" s="34"/>
      <c r="D5297" s="37" t="s">
        <v>2075</v>
      </c>
      <c r="E5297" s="37">
        <v>-0.65421052631579002</v>
      </c>
    </row>
    <row r="5298" spans="1:5" ht="15" customHeight="1">
      <c r="A5298" s="34"/>
      <c r="B5298" s="34"/>
      <c r="C5298" s="34"/>
      <c r="D5298" s="36" t="s">
        <v>3035</v>
      </c>
      <c r="E5298" s="36">
        <v>-0.65484848484848002</v>
      </c>
    </row>
    <row r="5299" spans="1:5" ht="15" customHeight="1">
      <c r="A5299" s="34"/>
      <c r="B5299" s="34"/>
      <c r="C5299" s="34"/>
      <c r="D5299" s="31" t="s">
        <v>3035</v>
      </c>
      <c r="E5299" s="31">
        <v>-0.65484848484848002</v>
      </c>
    </row>
    <row r="5300" spans="1:5" ht="15" customHeight="1">
      <c r="A5300" s="34"/>
      <c r="B5300" s="34"/>
      <c r="C5300" s="34"/>
      <c r="D5300" s="36" t="s">
        <v>3035</v>
      </c>
      <c r="E5300" s="36">
        <v>-0.65484848484848002</v>
      </c>
    </row>
    <row r="5301" spans="1:5" ht="15" customHeight="1">
      <c r="A5301" s="34"/>
      <c r="B5301" s="34"/>
      <c r="C5301" s="34"/>
      <c r="D5301" s="31" t="s">
        <v>3036</v>
      </c>
      <c r="E5301" s="31">
        <v>-0.65509803921568999</v>
      </c>
    </row>
    <row r="5302" spans="1:5" ht="15" customHeight="1">
      <c r="A5302" s="34"/>
      <c r="B5302" s="34"/>
      <c r="C5302" s="34"/>
      <c r="D5302" s="36" t="s">
        <v>2077</v>
      </c>
      <c r="E5302" s="36">
        <v>-0.65524193548387</v>
      </c>
    </row>
    <row r="5303" spans="1:5" ht="15" customHeight="1">
      <c r="A5303" s="34"/>
      <c r="B5303" s="34"/>
      <c r="C5303" s="34"/>
      <c r="D5303" s="31" t="s">
        <v>2077</v>
      </c>
      <c r="E5303" s="31">
        <v>-0.65524193548387</v>
      </c>
    </row>
    <row r="5304" spans="1:5" ht="15" customHeight="1">
      <c r="A5304" s="34"/>
      <c r="B5304" s="34"/>
      <c r="C5304" s="34"/>
      <c r="D5304" s="36" t="s">
        <v>2077</v>
      </c>
      <c r="E5304" s="36">
        <v>-0.65524193548387</v>
      </c>
    </row>
    <row r="5305" spans="1:5" ht="15" customHeight="1">
      <c r="A5305" s="34"/>
      <c r="B5305" s="34"/>
      <c r="C5305" s="34"/>
      <c r="D5305" s="31" t="s">
        <v>3037</v>
      </c>
      <c r="E5305" s="31">
        <v>-0.65608856088560996</v>
      </c>
    </row>
    <row r="5306" spans="1:5" ht="15" customHeight="1">
      <c r="A5306" s="34"/>
      <c r="B5306" s="34"/>
      <c r="C5306" s="34"/>
      <c r="D5306" s="35" t="s">
        <v>3038</v>
      </c>
      <c r="E5306" s="35">
        <v>-0.65628742514969995</v>
      </c>
    </row>
    <row r="5307" spans="1:5" ht="15" customHeight="1">
      <c r="A5307" s="34"/>
      <c r="B5307" s="34"/>
      <c r="C5307" s="34"/>
      <c r="D5307" s="31" t="s">
        <v>3038</v>
      </c>
      <c r="E5307" s="31">
        <v>-0.65628742514969995</v>
      </c>
    </row>
    <row r="5308" spans="1:5" ht="15" customHeight="1">
      <c r="A5308" s="34"/>
      <c r="B5308" s="34"/>
      <c r="C5308" s="34"/>
      <c r="D5308" s="36" t="s">
        <v>2078</v>
      </c>
      <c r="E5308" s="36">
        <v>-0.65643939393938999</v>
      </c>
    </row>
    <row r="5309" spans="1:5" ht="15" customHeight="1">
      <c r="A5309" s="34"/>
      <c r="B5309" s="34"/>
      <c r="C5309" s="34"/>
      <c r="D5309" s="31" t="s">
        <v>3039</v>
      </c>
      <c r="E5309" s="31">
        <v>-0.65673076923077001</v>
      </c>
    </row>
    <row r="5310" spans="1:5" ht="15" customHeight="1">
      <c r="A5310" s="34"/>
      <c r="B5310" s="34"/>
      <c r="C5310" s="34"/>
      <c r="D5310" s="35" t="s">
        <v>3039</v>
      </c>
      <c r="E5310" s="35">
        <v>-0.65673076923077001</v>
      </c>
    </row>
    <row r="5311" spans="1:5" ht="15" customHeight="1">
      <c r="A5311" s="34"/>
      <c r="B5311" s="34"/>
      <c r="C5311" s="34"/>
      <c r="D5311" s="31" t="s">
        <v>3039</v>
      </c>
      <c r="E5311" s="31">
        <v>-0.65673076923077001</v>
      </c>
    </row>
    <row r="5312" spans="1:5" ht="15" customHeight="1">
      <c r="A5312" s="34"/>
      <c r="B5312" s="34"/>
      <c r="C5312" s="34"/>
      <c r="D5312" s="36" t="s">
        <v>3040</v>
      </c>
      <c r="E5312" s="36">
        <v>-0.65686600221484004</v>
      </c>
    </row>
    <row r="5313" spans="1:5" ht="15" customHeight="1">
      <c r="A5313" s="34"/>
      <c r="B5313" s="34"/>
      <c r="C5313" s="34"/>
      <c r="D5313" s="31" t="s">
        <v>3041</v>
      </c>
      <c r="E5313" s="31">
        <v>-0.65696517412934996</v>
      </c>
    </row>
    <row r="5314" spans="1:5" ht="15" customHeight="1">
      <c r="A5314" s="34"/>
      <c r="B5314" s="34"/>
      <c r="C5314" s="34"/>
      <c r="D5314" s="36" t="s">
        <v>3041</v>
      </c>
      <c r="E5314" s="36">
        <v>-0.65696517412934996</v>
      </c>
    </row>
    <row r="5315" spans="1:5" ht="15" customHeight="1">
      <c r="A5315" s="34"/>
      <c r="B5315" s="34"/>
      <c r="C5315" s="34"/>
      <c r="D5315" s="31" t="s">
        <v>2079</v>
      </c>
      <c r="E5315" s="31">
        <v>-0.65830258302583</v>
      </c>
    </row>
    <row r="5316" spans="1:5" ht="15" customHeight="1">
      <c r="A5316" s="34"/>
      <c r="B5316" s="34"/>
      <c r="C5316" s="34"/>
      <c r="D5316" s="36" t="s">
        <v>2079</v>
      </c>
      <c r="E5316" s="36">
        <v>-0.65830258302583</v>
      </c>
    </row>
    <row r="5317" spans="1:5" ht="15" customHeight="1">
      <c r="A5317" s="34"/>
      <c r="B5317" s="34"/>
      <c r="C5317" s="34"/>
      <c r="D5317" s="31" t="s">
        <v>3042</v>
      </c>
      <c r="E5317" s="31">
        <v>-0.65850340136053997</v>
      </c>
    </row>
    <row r="5318" spans="1:5" ht="15" customHeight="1">
      <c r="A5318" s="34"/>
      <c r="B5318" s="34"/>
      <c r="C5318" s="34"/>
      <c r="D5318" s="35" t="s">
        <v>3042</v>
      </c>
      <c r="E5318" s="35">
        <v>-0.65850340136053997</v>
      </c>
    </row>
    <row r="5319" spans="1:5" ht="15" customHeight="1">
      <c r="A5319" s="34"/>
      <c r="B5319" s="34"/>
      <c r="C5319" s="34"/>
      <c r="D5319" s="31" t="s">
        <v>3042</v>
      </c>
      <c r="E5319" s="31">
        <v>-0.65850340136053997</v>
      </c>
    </row>
    <row r="5320" spans="1:5" ht="15" customHeight="1">
      <c r="A5320" s="34"/>
      <c r="B5320" s="34"/>
      <c r="C5320" s="34"/>
      <c r="D5320" s="36" t="s">
        <v>2080</v>
      </c>
      <c r="E5320" s="36">
        <v>-0.65885416666666996</v>
      </c>
    </row>
    <row r="5321" spans="1:5" ht="15" customHeight="1">
      <c r="A5321" s="34"/>
      <c r="B5321" s="34"/>
      <c r="C5321" s="34"/>
      <c r="D5321" s="37" t="s">
        <v>2080</v>
      </c>
      <c r="E5321" s="37">
        <v>-0.65885416666666996</v>
      </c>
    </row>
    <row r="5322" spans="1:5" ht="15" customHeight="1">
      <c r="A5322" s="34"/>
      <c r="B5322" s="34"/>
      <c r="C5322" s="34"/>
      <c r="D5322" s="36" t="s">
        <v>2080</v>
      </c>
      <c r="E5322" s="36">
        <v>-0.65885416666666996</v>
      </c>
    </row>
    <row r="5323" spans="1:5" ht="15" customHeight="1">
      <c r="A5323" s="34"/>
      <c r="B5323" s="34"/>
      <c r="C5323" s="34"/>
      <c r="D5323" s="31" t="s">
        <v>3043</v>
      </c>
      <c r="E5323" s="31">
        <v>-0.65920551855375997</v>
      </c>
    </row>
    <row r="5324" spans="1:5" ht="15" customHeight="1">
      <c r="A5324" s="34"/>
      <c r="B5324" s="34"/>
      <c r="C5324" s="34"/>
      <c r="D5324" s="35" t="s">
        <v>2081</v>
      </c>
      <c r="E5324" s="35">
        <v>-0.65925925925925999</v>
      </c>
    </row>
    <row r="5325" spans="1:5" ht="15" customHeight="1">
      <c r="A5325" s="34"/>
      <c r="B5325" s="34"/>
      <c r="C5325" s="34"/>
      <c r="D5325" s="31" t="s">
        <v>3044</v>
      </c>
      <c r="E5325" s="31">
        <v>-0.65928143712575005</v>
      </c>
    </row>
    <row r="5326" spans="1:5" ht="15" customHeight="1">
      <c r="A5326" s="34"/>
      <c r="B5326" s="34"/>
      <c r="C5326" s="34"/>
      <c r="D5326" s="35" t="s">
        <v>3044</v>
      </c>
      <c r="E5326" s="35">
        <v>-0.65928143712575005</v>
      </c>
    </row>
    <row r="5327" spans="1:5" ht="15" customHeight="1">
      <c r="A5327" s="34"/>
      <c r="B5327" s="34"/>
      <c r="C5327" s="34"/>
      <c r="D5327" s="31" t="s">
        <v>3044</v>
      </c>
      <c r="E5327" s="31">
        <v>-0.65928143712575005</v>
      </c>
    </row>
    <row r="5328" spans="1:5" ht="15" customHeight="1">
      <c r="A5328" s="34"/>
      <c r="B5328" s="34"/>
      <c r="C5328" s="34"/>
      <c r="D5328" s="35" t="s">
        <v>3045</v>
      </c>
      <c r="E5328" s="35">
        <v>-0.65970744680851001</v>
      </c>
    </row>
    <row r="5329" spans="1:5" ht="15" customHeight="1">
      <c r="A5329" s="34"/>
      <c r="B5329" s="34"/>
      <c r="C5329" s="34"/>
      <c r="D5329" s="31" t="s">
        <v>2082</v>
      </c>
      <c r="E5329" s="31">
        <v>-0.66042780748662999</v>
      </c>
    </row>
    <row r="5330" spans="1:5" ht="15" customHeight="1">
      <c r="A5330" s="34"/>
      <c r="B5330" s="34"/>
      <c r="C5330" s="34"/>
      <c r="D5330" s="35" t="s">
        <v>2082</v>
      </c>
      <c r="E5330" s="35">
        <v>-0.66042780748662999</v>
      </c>
    </row>
    <row r="5331" spans="1:5" ht="15" customHeight="1">
      <c r="A5331" s="34"/>
      <c r="B5331" s="34"/>
      <c r="C5331" s="34"/>
      <c r="D5331" s="31" t="s">
        <v>2082</v>
      </c>
      <c r="E5331" s="31">
        <v>-0.66042780748662999</v>
      </c>
    </row>
    <row r="5332" spans="1:5" ht="15" customHeight="1">
      <c r="A5332" s="34"/>
      <c r="B5332" s="34"/>
      <c r="C5332" s="34"/>
      <c r="D5332" s="36" t="s">
        <v>3046</v>
      </c>
      <c r="E5332" s="36">
        <v>-0.66148325358852</v>
      </c>
    </row>
    <row r="5333" spans="1:5" ht="15" customHeight="1">
      <c r="A5333" s="34"/>
      <c r="B5333" s="34"/>
      <c r="C5333" s="34"/>
      <c r="D5333" s="37" t="s">
        <v>2083</v>
      </c>
      <c r="E5333" s="37">
        <v>-0.66192139737990996</v>
      </c>
    </row>
    <row r="5334" spans="1:5" ht="15" customHeight="1">
      <c r="A5334" s="34"/>
      <c r="B5334" s="34"/>
      <c r="C5334" s="34"/>
      <c r="D5334" s="36" t="s">
        <v>3047</v>
      </c>
      <c r="E5334" s="36">
        <v>-0.66216968011126998</v>
      </c>
    </row>
    <row r="5335" spans="1:5" ht="15" customHeight="1">
      <c r="A5335" s="34"/>
      <c r="B5335" s="34"/>
      <c r="C5335" s="34"/>
      <c r="D5335" s="31" t="s">
        <v>3047</v>
      </c>
      <c r="E5335" s="31">
        <v>-0.66216968011126998</v>
      </c>
    </row>
    <row r="5336" spans="1:5" ht="15" customHeight="1">
      <c r="A5336" s="34"/>
      <c r="B5336" s="34"/>
      <c r="C5336" s="34"/>
      <c r="D5336" s="36" t="s">
        <v>3047</v>
      </c>
      <c r="E5336" s="36">
        <v>-0.66216968011126998</v>
      </c>
    </row>
    <row r="5337" spans="1:5" ht="15" customHeight="1">
      <c r="A5337" s="34"/>
      <c r="B5337" s="34"/>
      <c r="C5337" s="34"/>
      <c r="D5337" s="31" t="s">
        <v>2084</v>
      </c>
      <c r="E5337" s="31">
        <v>-0.66260954235638003</v>
      </c>
    </row>
    <row r="5338" spans="1:5" ht="15" customHeight="1">
      <c r="A5338" s="34"/>
      <c r="B5338" s="34"/>
      <c r="C5338" s="34"/>
      <c r="D5338" s="35" t="s">
        <v>2084</v>
      </c>
      <c r="E5338" s="35">
        <v>-0.66260954235638003</v>
      </c>
    </row>
    <row r="5339" spans="1:5" ht="15" customHeight="1">
      <c r="A5339" s="34"/>
      <c r="B5339" s="34"/>
      <c r="C5339" s="34"/>
      <c r="D5339" s="31" t="s">
        <v>2084</v>
      </c>
      <c r="E5339" s="31">
        <v>-0.66260954235638003</v>
      </c>
    </row>
    <row r="5340" spans="1:5" ht="15" customHeight="1">
      <c r="A5340" s="34"/>
      <c r="B5340" s="34"/>
      <c r="C5340" s="34"/>
      <c r="D5340" s="35" t="s">
        <v>3048</v>
      </c>
      <c r="E5340" s="35">
        <v>-0.66351706036744995</v>
      </c>
    </row>
    <row r="5341" spans="1:5" ht="15" customHeight="1">
      <c r="A5341" s="34"/>
      <c r="B5341" s="34"/>
      <c r="C5341" s="34"/>
      <c r="D5341" s="31" t="s">
        <v>3048</v>
      </c>
      <c r="E5341" s="31">
        <v>-0.66351706036744995</v>
      </c>
    </row>
    <row r="5342" spans="1:5" ht="15" customHeight="1">
      <c r="A5342" s="34"/>
      <c r="B5342" s="34"/>
      <c r="C5342" s="34"/>
      <c r="D5342" s="36" t="s">
        <v>3049</v>
      </c>
      <c r="E5342" s="36">
        <v>-0.66439628482972002</v>
      </c>
    </row>
    <row r="5343" spans="1:5" ht="15" customHeight="1">
      <c r="A5343" s="34"/>
      <c r="B5343" s="34"/>
      <c r="C5343" s="34"/>
      <c r="D5343" s="31" t="s">
        <v>3050</v>
      </c>
      <c r="E5343" s="31">
        <v>-0.66476964769647995</v>
      </c>
    </row>
    <row r="5344" spans="1:5" ht="15" customHeight="1">
      <c r="A5344" s="34"/>
      <c r="B5344" s="34"/>
      <c r="C5344" s="34"/>
      <c r="D5344" s="35" t="s">
        <v>3050</v>
      </c>
      <c r="E5344" s="35">
        <v>-0.66476964769647995</v>
      </c>
    </row>
    <row r="5345" spans="1:5" ht="15" customHeight="1">
      <c r="A5345" s="34"/>
      <c r="B5345" s="34"/>
      <c r="C5345" s="34"/>
      <c r="D5345" s="31" t="s">
        <v>3050</v>
      </c>
      <c r="E5345" s="31">
        <v>-0.66476964769647995</v>
      </c>
    </row>
    <row r="5346" spans="1:5" ht="15" customHeight="1">
      <c r="A5346" s="34"/>
      <c r="B5346" s="34"/>
      <c r="C5346" s="34"/>
      <c r="D5346" s="36" t="s">
        <v>3051</v>
      </c>
      <c r="E5346" s="36">
        <v>-0.66651941408975002</v>
      </c>
    </row>
    <row r="5347" spans="1:5" ht="15" customHeight="1">
      <c r="A5347" s="34"/>
      <c r="B5347" s="34"/>
      <c r="C5347" s="34"/>
      <c r="D5347" s="31" t="s">
        <v>3052</v>
      </c>
      <c r="E5347" s="31">
        <v>-0.66742277992277999</v>
      </c>
    </row>
    <row r="5348" spans="1:5" ht="15" customHeight="1">
      <c r="A5348" s="34"/>
      <c r="B5348" s="34"/>
      <c r="C5348" s="34"/>
      <c r="D5348" s="35" t="s">
        <v>3052</v>
      </c>
      <c r="E5348" s="35">
        <v>-0.66742277992277999</v>
      </c>
    </row>
    <row r="5349" spans="1:5" ht="15" customHeight="1">
      <c r="A5349" s="34"/>
      <c r="B5349" s="34"/>
      <c r="C5349" s="34"/>
      <c r="D5349" s="31" t="s">
        <v>3053</v>
      </c>
      <c r="E5349" s="31">
        <v>-0.66823154056517997</v>
      </c>
    </row>
    <row r="5350" spans="1:5" ht="15" customHeight="1">
      <c r="A5350" s="34"/>
      <c r="B5350" s="34"/>
      <c r="C5350" s="34"/>
      <c r="D5350" s="36" t="s">
        <v>2086</v>
      </c>
      <c r="E5350" s="36">
        <v>-0.66913580246913995</v>
      </c>
    </row>
    <row r="5351" spans="1:5" ht="15" customHeight="1">
      <c r="A5351" s="34"/>
      <c r="B5351" s="34"/>
      <c r="C5351" s="34"/>
      <c r="D5351" s="37" t="s">
        <v>2086</v>
      </c>
      <c r="E5351" s="37">
        <v>-0.66913580246913995</v>
      </c>
    </row>
    <row r="5352" spans="1:5" ht="15" customHeight="1">
      <c r="A5352" s="34"/>
      <c r="B5352" s="34"/>
      <c r="C5352" s="34"/>
      <c r="D5352" s="36" t="s">
        <v>2086</v>
      </c>
      <c r="E5352" s="36">
        <v>-0.66913580246913995</v>
      </c>
    </row>
    <row r="5353" spans="1:5" ht="15" customHeight="1">
      <c r="A5353" s="34"/>
      <c r="B5353" s="34"/>
      <c r="C5353" s="34"/>
      <c r="D5353" s="31" t="s">
        <v>3054</v>
      </c>
      <c r="E5353" s="31">
        <v>-0.66945812807881999</v>
      </c>
    </row>
    <row r="5354" spans="1:5" ht="15" customHeight="1">
      <c r="A5354" s="34"/>
      <c r="B5354" s="34"/>
      <c r="C5354" s="34"/>
      <c r="D5354" s="36" t="s">
        <v>2088</v>
      </c>
      <c r="E5354" s="36">
        <v>-0.67085106382978998</v>
      </c>
    </row>
    <row r="5355" spans="1:5" ht="15" customHeight="1">
      <c r="A5355" s="34"/>
      <c r="B5355" s="34"/>
      <c r="C5355" s="34"/>
      <c r="D5355" s="31" t="s">
        <v>2088</v>
      </c>
      <c r="E5355" s="31">
        <v>-0.67085106382978998</v>
      </c>
    </row>
    <row r="5356" spans="1:5" ht="15" customHeight="1">
      <c r="A5356" s="34"/>
      <c r="B5356" s="34"/>
      <c r="C5356" s="34"/>
      <c r="D5356" s="36" t="s">
        <v>2088</v>
      </c>
      <c r="E5356" s="36">
        <v>-0.67085106382978998</v>
      </c>
    </row>
    <row r="5357" spans="1:5" ht="15" customHeight="1">
      <c r="A5357" s="34"/>
      <c r="B5357" s="34"/>
      <c r="C5357" s="34"/>
      <c r="D5357" s="37" t="s">
        <v>3055</v>
      </c>
      <c r="E5357" s="37">
        <v>-0.67096774193548003</v>
      </c>
    </row>
    <row r="5358" spans="1:5" ht="15" customHeight="1">
      <c r="A5358" s="34"/>
      <c r="B5358" s="34"/>
      <c r="C5358" s="34"/>
      <c r="D5358" s="36" t="s">
        <v>3056</v>
      </c>
      <c r="E5358" s="36">
        <v>-0.67097902097901996</v>
      </c>
    </row>
    <row r="5359" spans="1:5" ht="15" customHeight="1">
      <c r="A5359" s="34"/>
      <c r="B5359" s="34"/>
      <c r="C5359" s="34"/>
      <c r="D5359" s="37" t="s">
        <v>3056</v>
      </c>
      <c r="E5359" s="37">
        <v>-0.67097902097901996</v>
      </c>
    </row>
    <row r="5360" spans="1:5" ht="15" customHeight="1">
      <c r="A5360" s="34"/>
      <c r="B5360" s="34"/>
      <c r="C5360" s="34"/>
      <c r="D5360" s="36" t="s">
        <v>3056</v>
      </c>
      <c r="E5360" s="36">
        <v>-0.67097902097901996</v>
      </c>
    </row>
    <row r="5361" spans="1:5" ht="15" customHeight="1">
      <c r="A5361" s="34"/>
      <c r="B5361" s="34"/>
      <c r="C5361" s="34"/>
      <c r="D5361" s="37" t="s">
        <v>3057</v>
      </c>
      <c r="E5361" s="37">
        <v>-0.67265289590928001</v>
      </c>
    </row>
    <row r="5362" spans="1:5" ht="15" customHeight="1">
      <c r="A5362" s="34"/>
      <c r="B5362" s="34"/>
      <c r="C5362" s="34"/>
      <c r="D5362" s="36" t="s">
        <v>3058</v>
      </c>
      <c r="E5362" s="36">
        <v>-0.67334605597964003</v>
      </c>
    </row>
    <row r="5363" spans="1:5" ht="15" customHeight="1">
      <c r="A5363" s="34"/>
      <c r="B5363" s="34"/>
      <c r="C5363" s="34"/>
      <c r="D5363" s="31" t="s">
        <v>3059</v>
      </c>
      <c r="E5363" s="31">
        <v>-0.67336989640462996</v>
      </c>
    </row>
    <row r="5364" spans="1:5" ht="15" customHeight="1">
      <c r="A5364" s="34"/>
      <c r="B5364" s="34"/>
      <c r="C5364" s="34"/>
      <c r="D5364" s="36" t="s">
        <v>3060</v>
      </c>
      <c r="E5364" s="36">
        <v>-0.67350649350648994</v>
      </c>
    </row>
    <row r="5365" spans="1:5" ht="15" customHeight="1">
      <c r="A5365" s="34"/>
      <c r="B5365" s="34"/>
      <c r="C5365" s="34"/>
      <c r="D5365" s="37" t="s">
        <v>3060</v>
      </c>
      <c r="E5365" s="37">
        <v>-0.67350649350648994</v>
      </c>
    </row>
    <row r="5366" spans="1:5" ht="15" customHeight="1">
      <c r="A5366" s="34"/>
      <c r="B5366" s="34"/>
      <c r="C5366" s="34"/>
      <c r="D5366" s="36" t="s">
        <v>3060</v>
      </c>
      <c r="E5366" s="36">
        <v>-0.67350649350648994</v>
      </c>
    </row>
    <row r="5367" spans="1:5" ht="15" customHeight="1">
      <c r="A5367" s="34"/>
      <c r="B5367" s="34"/>
      <c r="C5367" s="34"/>
      <c r="D5367" s="31" t="s">
        <v>2091</v>
      </c>
      <c r="E5367" s="31">
        <v>-0.67464788732393999</v>
      </c>
    </row>
    <row r="5368" spans="1:5" ht="15" customHeight="1">
      <c r="A5368" s="34"/>
      <c r="B5368" s="34"/>
      <c r="C5368" s="34"/>
      <c r="D5368" s="35" t="s">
        <v>2091</v>
      </c>
      <c r="E5368" s="35">
        <v>-0.67464788732393999</v>
      </c>
    </row>
    <row r="5369" spans="1:5" ht="15" customHeight="1">
      <c r="A5369" s="34"/>
      <c r="B5369" s="34"/>
      <c r="C5369" s="34"/>
      <c r="D5369" s="31" t="s">
        <v>2091</v>
      </c>
      <c r="E5369" s="31">
        <v>-0.67464788732393999</v>
      </c>
    </row>
    <row r="5370" spans="1:5" ht="15" customHeight="1">
      <c r="A5370" s="34"/>
      <c r="B5370" s="34"/>
      <c r="C5370" s="34"/>
      <c r="D5370" s="36" t="s">
        <v>3061</v>
      </c>
      <c r="E5370" s="36">
        <v>-0.67500000000000004</v>
      </c>
    </row>
    <row r="5371" spans="1:5" ht="15" customHeight="1">
      <c r="A5371" s="34"/>
      <c r="B5371" s="34"/>
      <c r="C5371" s="34"/>
      <c r="D5371" s="31" t="s">
        <v>3061</v>
      </c>
      <c r="E5371" s="31">
        <v>-0.67500000000000004</v>
      </c>
    </row>
    <row r="5372" spans="1:5" ht="15" customHeight="1">
      <c r="A5372" s="34"/>
      <c r="B5372" s="34"/>
      <c r="C5372" s="34"/>
      <c r="D5372" s="36" t="s">
        <v>3061</v>
      </c>
      <c r="E5372" s="36">
        <v>-0.67500000000000004</v>
      </c>
    </row>
    <row r="5373" spans="1:5" ht="15" customHeight="1">
      <c r="A5373" s="34"/>
      <c r="B5373" s="34"/>
      <c r="C5373" s="34"/>
      <c r="D5373" s="31" t="s">
        <v>3062</v>
      </c>
      <c r="E5373" s="31">
        <v>-0.67507487520799003</v>
      </c>
    </row>
    <row r="5374" spans="1:5" ht="15" customHeight="1">
      <c r="A5374" s="34"/>
      <c r="B5374" s="34"/>
      <c r="C5374" s="34"/>
      <c r="D5374" s="36" t="s">
        <v>3063</v>
      </c>
      <c r="E5374" s="36">
        <v>-0.67515923566878999</v>
      </c>
    </row>
    <row r="5375" spans="1:5" ht="15" customHeight="1">
      <c r="A5375" s="34"/>
      <c r="B5375" s="34"/>
      <c r="C5375" s="34"/>
      <c r="D5375" s="31" t="s">
        <v>3064</v>
      </c>
      <c r="E5375" s="31">
        <v>-0.67550111358575005</v>
      </c>
    </row>
    <row r="5376" spans="1:5" ht="15" customHeight="1">
      <c r="A5376" s="34"/>
      <c r="B5376" s="34"/>
      <c r="C5376" s="34"/>
      <c r="D5376" s="36" t="s">
        <v>3065</v>
      </c>
      <c r="E5376" s="36">
        <v>-0.67617896009673994</v>
      </c>
    </row>
    <row r="5377" spans="1:5" ht="15" customHeight="1">
      <c r="A5377" s="34"/>
      <c r="B5377" s="34"/>
      <c r="C5377" s="34"/>
      <c r="D5377" s="31" t="s">
        <v>2092</v>
      </c>
      <c r="E5377" s="31">
        <v>-0.67661691542289004</v>
      </c>
    </row>
    <row r="5378" spans="1:5" ht="15" customHeight="1">
      <c r="A5378" s="34"/>
      <c r="B5378" s="34"/>
      <c r="C5378" s="34"/>
      <c r="D5378" s="35" t="s">
        <v>2092</v>
      </c>
      <c r="E5378" s="35">
        <v>-0.67661691542289004</v>
      </c>
    </row>
    <row r="5379" spans="1:5" ht="15" customHeight="1">
      <c r="A5379" s="34"/>
      <c r="B5379" s="34"/>
      <c r="C5379" s="34"/>
      <c r="D5379" s="31" t="s">
        <v>2092</v>
      </c>
      <c r="E5379" s="31">
        <v>-0.67661691542289004</v>
      </c>
    </row>
    <row r="5380" spans="1:5" ht="15" customHeight="1">
      <c r="A5380" s="34"/>
      <c r="B5380" s="34"/>
      <c r="C5380" s="34"/>
      <c r="D5380" s="36" t="s">
        <v>3066</v>
      </c>
      <c r="E5380" s="36">
        <v>-0.67710152838427995</v>
      </c>
    </row>
    <row r="5381" spans="1:5" ht="15" customHeight="1">
      <c r="A5381" s="34"/>
      <c r="B5381" s="34"/>
      <c r="C5381" s="34"/>
      <c r="D5381" s="31" t="s">
        <v>3066</v>
      </c>
      <c r="E5381" s="31">
        <v>-0.67710152838427995</v>
      </c>
    </row>
    <row r="5382" spans="1:5" ht="15" customHeight="1">
      <c r="A5382" s="34"/>
      <c r="B5382" s="34"/>
      <c r="C5382" s="34"/>
      <c r="D5382" s="36" t="s">
        <v>3067</v>
      </c>
      <c r="E5382" s="36">
        <v>-0.67722908093278</v>
      </c>
    </row>
    <row r="5383" spans="1:5" ht="15" customHeight="1">
      <c r="A5383" s="34"/>
      <c r="B5383" s="34"/>
      <c r="C5383" s="34"/>
      <c r="D5383" s="37" t="s">
        <v>3067</v>
      </c>
      <c r="E5383" s="37">
        <v>-0.67722908093278</v>
      </c>
    </row>
    <row r="5384" spans="1:5" ht="15" customHeight="1">
      <c r="A5384" s="34"/>
      <c r="B5384" s="34"/>
      <c r="C5384" s="34"/>
      <c r="D5384" s="36" t="s">
        <v>3067</v>
      </c>
      <c r="E5384" s="36">
        <v>-0.67722908093278</v>
      </c>
    </row>
    <row r="5385" spans="1:5" ht="15" customHeight="1">
      <c r="A5385" s="34"/>
      <c r="B5385" s="34"/>
      <c r="C5385" s="34"/>
      <c r="D5385" s="31" t="s">
        <v>3068</v>
      </c>
      <c r="E5385" s="31">
        <v>-0.67824272501691996</v>
      </c>
    </row>
    <row r="5386" spans="1:5" ht="15" customHeight="1">
      <c r="A5386" s="34"/>
      <c r="B5386" s="34"/>
      <c r="C5386" s="34"/>
      <c r="D5386" s="36" t="s">
        <v>3068</v>
      </c>
      <c r="E5386" s="36">
        <v>-0.67824272501691996</v>
      </c>
    </row>
    <row r="5387" spans="1:5" ht="15" customHeight="1">
      <c r="A5387" s="34"/>
      <c r="B5387" s="34"/>
      <c r="C5387" s="34"/>
      <c r="D5387" s="31" t="s">
        <v>2095</v>
      </c>
      <c r="E5387" s="31">
        <v>-0.67887740029541999</v>
      </c>
    </row>
    <row r="5388" spans="1:5" ht="15" customHeight="1">
      <c r="A5388" s="34"/>
      <c r="B5388" s="34"/>
      <c r="C5388" s="34"/>
      <c r="D5388" s="35" t="s">
        <v>2095</v>
      </c>
      <c r="E5388" s="35">
        <v>-0.67887740029541999</v>
      </c>
    </row>
    <row r="5389" spans="1:5" ht="15" customHeight="1">
      <c r="A5389" s="34"/>
      <c r="B5389" s="34"/>
      <c r="C5389" s="34"/>
      <c r="D5389" s="31" t="s">
        <v>2095</v>
      </c>
      <c r="E5389" s="31">
        <v>-0.67887740029541999</v>
      </c>
    </row>
    <row r="5390" spans="1:5" ht="15" customHeight="1">
      <c r="A5390" s="34"/>
      <c r="B5390" s="34"/>
      <c r="C5390" s="34"/>
      <c r="D5390" s="36" t="s">
        <v>2097</v>
      </c>
      <c r="E5390" s="36">
        <v>-0.67901041083623004</v>
      </c>
    </row>
    <row r="5391" spans="1:5" ht="15" customHeight="1">
      <c r="A5391" s="34"/>
      <c r="B5391" s="34"/>
      <c r="C5391" s="34"/>
      <c r="D5391" s="31" t="s">
        <v>2097</v>
      </c>
      <c r="E5391" s="31">
        <v>-0.67901041083623004</v>
      </c>
    </row>
    <row r="5392" spans="1:5" ht="15" customHeight="1">
      <c r="A5392" s="34"/>
      <c r="B5392" s="34"/>
      <c r="C5392" s="34"/>
      <c r="D5392" s="36" t="s">
        <v>2099</v>
      </c>
      <c r="E5392" s="36">
        <v>-0.67930157261794999</v>
      </c>
    </row>
    <row r="5393" spans="1:5" ht="15" customHeight="1">
      <c r="A5393" s="34"/>
      <c r="B5393" s="34"/>
      <c r="C5393" s="34"/>
      <c r="D5393" s="31" t="s">
        <v>3069</v>
      </c>
      <c r="E5393" s="31">
        <v>-0.67942857142857005</v>
      </c>
    </row>
    <row r="5394" spans="1:5" ht="15" customHeight="1">
      <c r="A5394" s="34"/>
      <c r="B5394" s="34"/>
      <c r="C5394" s="34"/>
      <c r="D5394" s="35" t="s">
        <v>3069</v>
      </c>
      <c r="E5394" s="35">
        <v>-0.67942857142857005</v>
      </c>
    </row>
    <row r="5395" spans="1:5" ht="15" customHeight="1">
      <c r="A5395" s="34"/>
      <c r="B5395" s="34"/>
      <c r="C5395" s="34"/>
      <c r="D5395" s="31" t="s">
        <v>3069</v>
      </c>
      <c r="E5395" s="31">
        <v>-0.67942857142857005</v>
      </c>
    </row>
    <row r="5396" spans="1:5" ht="15" customHeight="1">
      <c r="A5396" s="34"/>
      <c r="B5396" s="34"/>
      <c r="C5396" s="34"/>
      <c r="D5396" s="35" t="s">
        <v>3070</v>
      </c>
      <c r="E5396" s="35">
        <v>-0.68011363636363997</v>
      </c>
    </row>
    <row r="5397" spans="1:5" ht="15" customHeight="1">
      <c r="A5397" s="34"/>
      <c r="B5397" s="34"/>
      <c r="C5397" s="34"/>
      <c r="D5397" s="31" t="s">
        <v>3070</v>
      </c>
      <c r="E5397" s="31">
        <v>-0.68011363636363997</v>
      </c>
    </row>
    <row r="5398" spans="1:5" ht="15" customHeight="1">
      <c r="A5398" s="34"/>
      <c r="B5398" s="34"/>
      <c r="C5398" s="34"/>
      <c r="D5398" s="36" t="s">
        <v>3071</v>
      </c>
      <c r="E5398" s="36">
        <v>-0.68018604651162995</v>
      </c>
    </row>
    <row r="5399" spans="1:5" ht="15" customHeight="1">
      <c r="A5399" s="34"/>
      <c r="B5399" s="34"/>
      <c r="C5399" s="34"/>
      <c r="D5399" s="37" t="s">
        <v>3071</v>
      </c>
      <c r="E5399" s="37">
        <v>-0.68018604651162995</v>
      </c>
    </row>
    <row r="5400" spans="1:5" ht="15" customHeight="1">
      <c r="A5400" s="34"/>
      <c r="B5400" s="34"/>
      <c r="C5400" s="34"/>
      <c r="D5400" s="36" t="s">
        <v>3071</v>
      </c>
      <c r="E5400" s="36">
        <v>-0.68018604651162995</v>
      </c>
    </row>
    <row r="5401" spans="1:5" ht="15" customHeight="1">
      <c r="A5401" s="34"/>
      <c r="B5401" s="34"/>
      <c r="C5401" s="34"/>
      <c r="D5401" s="31" t="s">
        <v>2101</v>
      </c>
      <c r="E5401" s="31">
        <v>-0.68048048048048004</v>
      </c>
    </row>
    <row r="5402" spans="1:5" ht="15" customHeight="1">
      <c r="A5402" s="34"/>
      <c r="B5402" s="34"/>
      <c r="C5402" s="34"/>
      <c r="D5402" s="36" t="s">
        <v>2101</v>
      </c>
      <c r="E5402" s="36">
        <v>-0.68048048048048004</v>
      </c>
    </row>
    <row r="5403" spans="1:5" ht="15" customHeight="1">
      <c r="A5403" s="34"/>
      <c r="B5403" s="34"/>
      <c r="C5403" s="34"/>
      <c r="D5403" s="37" t="s">
        <v>2102</v>
      </c>
      <c r="E5403" s="37">
        <v>-0.68073394495412998</v>
      </c>
    </row>
    <row r="5404" spans="1:5" ht="15" customHeight="1">
      <c r="A5404" s="34"/>
      <c r="B5404" s="34"/>
      <c r="C5404" s="34"/>
      <c r="D5404" s="36" t="s">
        <v>2103</v>
      </c>
      <c r="E5404" s="36">
        <v>-0.68111888111887997</v>
      </c>
    </row>
    <row r="5405" spans="1:5" ht="15" customHeight="1">
      <c r="A5405" s="34"/>
      <c r="B5405" s="34"/>
      <c r="C5405" s="34"/>
      <c r="D5405" s="31" t="s">
        <v>2103</v>
      </c>
      <c r="E5405" s="31">
        <v>-0.68111888111887997</v>
      </c>
    </row>
    <row r="5406" spans="1:5" ht="15" customHeight="1">
      <c r="A5406" s="34"/>
      <c r="B5406" s="34"/>
      <c r="C5406" s="34"/>
      <c r="D5406" s="36" t="s">
        <v>2103</v>
      </c>
      <c r="E5406" s="36">
        <v>-0.68111888111887997</v>
      </c>
    </row>
    <row r="5407" spans="1:5" ht="15" customHeight="1">
      <c r="A5407" s="34"/>
      <c r="B5407" s="34"/>
      <c r="C5407" s="34"/>
      <c r="D5407" s="31" t="s">
        <v>2104</v>
      </c>
      <c r="E5407" s="31">
        <v>-0.68129584352077999</v>
      </c>
    </row>
    <row r="5408" spans="1:5" ht="15" customHeight="1">
      <c r="A5408" s="34"/>
      <c r="B5408" s="34"/>
      <c r="C5408" s="34"/>
      <c r="D5408" s="35" t="s">
        <v>2104</v>
      </c>
      <c r="E5408" s="35">
        <v>-0.68129584352077999</v>
      </c>
    </row>
    <row r="5409" spans="1:5" ht="15" customHeight="1">
      <c r="A5409" s="34"/>
      <c r="B5409" s="34"/>
      <c r="C5409" s="34"/>
      <c r="D5409" s="31" t="s">
        <v>2104</v>
      </c>
      <c r="E5409" s="31">
        <v>-0.68129584352077999</v>
      </c>
    </row>
    <row r="5410" spans="1:5" ht="15" customHeight="1">
      <c r="A5410" s="34"/>
      <c r="B5410" s="34"/>
      <c r="C5410" s="34"/>
      <c r="D5410" s="35" t="s">
        <v>3072</v>
      </c>
      <c r="E5410" s="35">
        <v>-0.68169103623648997</v>
      </c>
    </row>
    <row r="5411" spans="1:5" ht="15" customHeight="1">
      <c r="A5411" s="34"/>
      <c r="B5411" s="34"/>
      <c r="C5411" s="34"/>
      <c r="D5411" s="31" t="s">
        <v>3073</v>
      </c>
      <c r="E5411" s="31">
        <v>-0.68203124999999998</v>
      </c>
    </row>
    <row r="5412" spans="1:5" ht="15" customHeight="1">
      <c r="A5412" s="34"/>
      <c r="B5412" s="34"/>
      <c r="C5412" s="34"/>
      <c r="D5412" s="36" t="s">
        <v>3073</v>
      </c>
      <c r="E5412" s="36">
        <v>-0.68203124999999998</v>
      </c>
    </row>
    <row r="5413" spans="1:5" ht="15" customHeight="1">
      <c r="A5413" s="34"/>
      <c r="B5413" s="34"/>
      <c r="C5413" s="34"/>
      <c r="D5413" s="37" t="s">
        <v>2105</v>
      </c>
      <c r="E5413" s="37">
        <v>-0.68258636788048999</v>
      </c>
    </row>
    <row r="5414" spans="1:5" ht="15" customHeight="1">
      <c r="A5414" s="34"/>
      <c r="B5414" s="34"/>
      <c r="C5414" s="34"/>
      <c r="D5414" s="36" t="s">
        <v>3074</v>
      </c>
      <c r="E5414" s="36">
        <v>-0.68366013071895004</v>
      </c>
    </row>
    <row r="5415" spans="1:5" ht="15" customHeight="1">
      <c r="A5415" s="34"/>
      <c r="B5415" s="34"/>
      <c r="C5415" s="34"/>
      <c r="D5415" s="31" t="s">
        <v>3074</v>
      </c>
      <c r="E5415" s="31">
        <v>-0.68366013071895004</v>
      </c>
    </row>
    <row r="5416" spans="1:5" ht="15" customHeight="1">
      <c r="A5416" s="34"/>
      <c r="B5416" s="34"/>
      <c r="C5416" s="34"/>
      <c r="D5416" s="35" t="s">
        <v>2107</v>
      </c>
      <c r="E5416" s="35">
        <v>-0.68461538461537996</v>
      </c>
    </row>
    <row r="5417" spans="1:5" ht="15" customHeight="1">
      <c r="A5417" s="34"/>
      <c r="B5417" s="34"/>
      <c r="C5417" s="34"/>
      <c r="D5417" s="31" t="s">
        <v>2108</v>
      </c>
      <c r="E5417" s="31">
        <v>-0.68468634686346996</v>
      </c>
    </row>
    <row r="5418" spans="1:5" ht="15" customHeight="1">
      <c r="A5418" s="34"/>
      <c r="B5418" s="34"/>
      <c r="C5418" s="34"/>
      <c r="D5418" s="35" t="s">
        <v>2108</v>
      </c>
      <c r="E5418" s="35">
        <v>-0.68468634686346996</v>
      </c>
    </row>
    <row r="5419" spans="1:5" ht="15" customHeight="1">
      <c r="A5419" s="34"/>
      <c r="B5419" s="34"/>
      <c r="C5419" s="34"/>
      <c r="D5419" s="31" t="s">
        <v>2108</v>
      </c>
      <c r="E5419" s="31">
        <v>-0.68468634686346996</v>
      </c>
    </row>
    <row r="5420" spans="1:5" ht="15" customHeight="1">
      <c r="A5420" s="34"/>
      <c r="B5420" s="34"/>
      <c r="C5420" s="34"/>
      <c r="D5420" s="36" t="s">
        <v>3075</v>
      </c>
      <c r="E5420" s="36">
        <v>-0.68480340063762002</v>
      </c>
    </row>
    <row r="5421" spans="1:5" ht="15" customHeight="1">
      <c r="A5421" s="34"/>
      <c r="B5421" s="34"/>
      <c r="C5421" s="34"/>
      <c r="D5421" s="31" t="s">
        <v>2109</v>
      </c>
      <c r="E5421" s="31">
        <v>-0.68556231003040002</v>
      </c>
    </row>
    <row r="5422" spans="1:5" ht="15" customHeight="1">
      <c r="A5422" s="34"/>
      <c r="B5422" s="34"/>
      <c r="C5422" s="34"/>
      <c r="D5422" s="36" t="s">
        <v>2110</v>
      </c>
      <c r="E5422" s="36">
        <v>-0.68579881656804997</v>
      </c>
    </row>
    <row r="5423" spans="1:5" ht="15" customHeight="1">
      <c r="A5423" s="34"/>
      <c r="B5423" s="34"/>
      <c r="C5423" s="34"/>
      <c r="D5423" s="31" t="s">
        <v>2110</v>
      </c>
      <c r="E5423" s="31">
        <v>-0.68579881656804997</v>
      </c>
    </row>
    <row r="5424" spans="1:5" ht="15" customHeight="1">
      <c r="A5424" s="34"/>
      <c r="B5424" s="34"/>
      <c r="C5424" s="34"/>
      <c r="D5424" s="36" t="s">
        <v>2110</v>
      </c>
      <c r="E5424" s="36">
        <v>-0.68579881656804997</v>
      </c>
    </row>
    <row r="5425" spans="1:5" ht="15" customHeight="1">
      <c r="A5425" s="34"/>
      <c r="B5425" s="34"/>
      <c r="C5425" s="34"/>
      <c r="D5425" s="31" t="s">
        <v>3076</v>
      </c>
      <c r="E5425" s="31">
        <v>-0.68721804511277995</v>
      </c>
    </row>
    <row r="5426" spans="1:5" ht="15" customHeight="1">
      <c r="A5426" s="34"/>
      <c r="B5426" s="34"/>
      <c r="C5426" s="34"/>
      <c r="D5426" s="35" t="s">
        <v>2111</v>
      </c>
      <c r="E5426" s="35">
        <v>-0.68721804511277995</v>
      </c>
    </row>
    <row r="5427" spans="1:5" ht="15" customHeight="1">
      <c r="A5427" s="34"/>
      <c r="B5427" s="34"/>
      <c r="C5427" s="34"/>
      <c r="D5427" s="31" t="s">
        <v>2111</v>
      </c>
      <c r="E5427" s="31">
        <v>-0.68721804511277995</v>
      </c>
    </row>
    <row r="5428" spans="1:5" ht="15" customHeight="1">
      <c r="A5428" s="34"/>
      <c r="B5428" s="34"/>
      <c r="C5428" s="34"/>
      <c r="D5428" s="35" t="s">
        <v>3077</v>
      </c>
      <c r="E5428" s="35">
        <v>-0.68753993610223996</v>
      </c>
    </row>
    <row r="5429" spans="1:5" ht="15" customHeight="1">
      <c r="A5429" s="34"/>
      <c r="B5429" s="34"/>
      <c r="C5429" s="34"/>
      <c r="D5429" s="31" t="s">
        <v>3077</v>
      </c>
      <c r="E5429" s="31">
        <v>-0.68753993610223996</v>
      </c>
    </row>
    <row r="5430" spans="1:5" ht="15" customHeight="1">
      <c r="A5430" s="34"/>
      <c r="B5430" s="34"/>
      <c r="C5430" s="34"/>
      <c r="D5430" s="36" t="s">
        <v>3078</v>
      </c>
      <c r="E5430" s="36">
        <v>-0.68766233766233997</v>
      </c>
    </row>
    <row r="5431" spans="1:5" ht="15" customHeight="1">
      <c r="A5431" s="34"/>
      <c r="B5431" s="34"/>
      <c r="C5431" s="34"/>
      <c r="D5431" s="31" t="s">
        <v>2113</v>
      </c>
      <c r="E5431" s="31">
        <v>-0.68876941457587004</v>
      </c>
    </row>
    <row r="5432" spans="1:5" ht="15" customHeight="1">
      <c r="A5432" s="34"/>
      <c r="B5432" s="34"/>
      <c r="C5432" s="34"/>
      <c r="D5432" s="36" t="s">
        <v>2113</v>
      </c>
      <c r="E5432" s="36">
        <v>-0.68876941457587004</v>
      </c>
    </row>
    <row r="5433" spans="1:5" ht="15" customHeight="1">
      <c r="A5433" s="34"/>
      <c r="B5433" s="34"/>
      <c r="C5433" s="34"/>
      <c r="D5433" s="31" t="s">
        <v>2113</v>
      </c>
      <c r="E5433" s="31">
        <v>-0.68876941457587004</v>
      </c>
    </row>
    <row r="5434" spans="1:5" ht="15" customHeight="1">
      <c r="A5434" s="34"/>
      <c r="B5434" s="34"/>
      <c r="C5434" s="34"/>
      <c r="D5434" s="36" t="s">
        <v>3079</v>
      </c>
      <c r="E5434" s="36">
        <v>-0.69036363636363995</v>
      </c>
    </row>
    <row r="5435" spans="1:5" ht="15" customHeight="1">
      <c r="A5435" s="34"/>
      <c r="B5435" s="34"/>
      <c r="C5435" s="34"/>
      <c r="D5435" s="31" t="s">
        <v>3080</v>
      </c>
      <c r="E5435" s="31">
        <v>-0.69044117647059</v>
      </c>
    </row>
    <row r="5436" spans="1:5" ht="15" customHeight="1">
      <c r="A5436" s="34"/>
      <c r="B5436" s="34"/>
      <c r="C5436" s="34"/>
      <c r="D5436" s="35" t="s">
        <v>3081</v>
      </c>
      <c r="E5436" s="35">
        <v>-0.69058823529411995</v>
      </c>
    </row>
    <row r="5437" spans="1:5" ht="15" customHeight="1">
      <c r="A5437" s="34"/>
      <c r="B5437" s="34"/>
      <c r="C5437" s="34"/>
      <c r="D5437" s="31" t="s">
        <v>2114</v>
      </c>
      <c r="E5437" s="31">
        <v>-0.69110718492344003</v>
      </c>
    </row>
    <row r="5438" spans="1:5" ht="15" customHeight="1">
      <c r="A5438" s="34"/>
      <c r="B5438" s="34"/>
      <c r="C5438" s="34"/>
      <c r="D5438" s="35" t="s">
        <v>2114</v>
      </c>
      <c r="E5438" s="35">
        <v>-0.69110718492344003</v>
      </c>
    </row>
    <row r="5439" spans="1:5" ht="15" customHeight="1">
      <c r="A5439" s="34"/>
      <c r="B5439" s="34"/>
      <c r="C5439" s="34"/>
      <c r="D5439" s="31" t="s">
        <v>2114</v>
      </c>
      <c r="E5439" s="31">
        <v>-0.69110718492344003</v>
      </c>
    </row>
    <row r="5440" spans="1:5" ht="15" customHeight="1">
      <c r="A5440" s="34"/>
      <c r="B5440" s="34"/>
      <c r="C5440" s="34"/>
      <c r="D5440" s="36" t="s">
        <v>3082</v>
      </c>
      <c r="E5440" s="36">
        <v>-0.69179536679537001</v>
      </c>
    </row>
    <row r="5441" spans="1:5" ht="15" customHeight="1">
      <c r="A5441" s="34"/>
      <c r="B5441" s="34"/>
      <c r="C5441" s="34"/>
      <c r="D5441" s="37" t="s">
        <v>3082</v>
      </c>
      <c r="E5441" s="37">
        <v>-0.69179536679537001</v>
      </c>
    </row>
    <row r="5442" spans="1:5" ht="15" customHeight="1">
      <c r="A5442" s="34"/>
      <c r="B5442" s="34"/>
      <c r="C5442" s="34"/>
      <c r="D5442" s="35" t="s">
        <v>3083</v>
      </c>
      <c r="E5442" s="35">
        <v>-0.69314516129032</v>
      </c>
    </row>
    <row r="5443" spans="1:5" ht="15" customHeight="1">
      <c r="A5443" s="34"/>
      <c r="B5443" s="34"/>
      <c r="C5443" s="34"/>
      <c r="D5443" s="31" t="s">
        <v>3083</v>
      </c>
      <c r="E5443" s="31">
        <v>-0.69314516129032</v>
      </c>
    </row>
    <row r="5444" spans="1:5" ht="15" customHeight="1">
      <c r="A5444" s="34"/>
      <c r="B5444" s="34"/>
      <c r="C5444" s="34"/>
      <c r="D5444" s="36" t="s">
        <v>3084</v>
      </c>
      <c r="E5444" s="36">
        <v>-0.69405594405593996</v>
      </c>
    </row>
    <row r="5445" spans="1:5" ht="15" customHeight="1">
      <c r="A5445" s="34"/>
      <c r="B5445" s="34"/>
      <c r="C5445" s="34"/>
      <c r="D5445" s="31" t="s">
        <v>3084</v>
      </c>
      <c r="E5445" s="31">
        <v>-0.69405594405593996</v>
      </c>
    </row>
    <row r="5446" spans="1:5" ht="15" customHeight="1">
      <c r="A5446" s="34"/>
      <c r="B5446" s="34"/>
      <c r="C5446" s="34"/>
      <c r="D5446" s="36" t="s">
        <v>3085</v>
      </c>
      <c r="E5446" s="36">
        <v>-0.69473684210525999</v>
      </c>
    </row>
    <row r="5447" spans="1:5" ht="15" customHeight="1">
      <c r="A5447" s="34"/>
      <c r="B5447" s="34"/>
      <c r="C5447" s="34"/>
      <c r="D5447" s="31" t="s">
        <v>3085</v>
      </c>
      <c r="E5447" s="31">
        <v>-0.69473684210525999</v>
      </c>
    </row>
    <row r="5448" spans="1:5" ht="15" customHeight="1">
      <c r="A5448" s="34"/>
      <c r="B5448" s="34"/>
      <c r="C5448" s="34"/>
      <c r="D5448" s="36" t="s">
        <v>3085</v>
      </c>
      <c r="E5448" s="36">
        <v>-0.69473684210525999</v>
      </c>
    </row>
    <row r="5449" spans="1:5" ht="15" customHeight="1">
      <c r="A5449" s="34"/>
      <c r="B5449" s="34"/>
      <c r="C5449" s="34"/>
      <c r="D5449" s="37" t="s">
        <v>3086</v>
      </c>
      <c r="E5449" s="37">
        <v>-0.69511111111111001</v>
      </c>
    </row>
    <row r="5450" spans="1:5" ht="15" customHeight="1">
      <c r="A5450" s="34"/>
      <c r="B5450" s="34"/>
      <c r="C5450" s="34"/>
      <c r="D5450" s="36" t="s">
        <v>3086</v>
      </c>
      <c r="E5450" s="36">
        <v>-0.69511111111111001</v>
      </c>
    </row>
    <row r="5451" spans="1:5" ht="15" customHeight="1">
      <c r="A5451" s="34"/>
      <c r="B5451" s="34"/>
      <c r="C5451" s="34"/>
      <c r="D5451" s="31" t="s">
        <v>2116</v>
      </c>
      <c r="E5451" s="31">
        <v>-0.69512195121951004</v>
      </c>
    </row>
    <row r="5452" spans="1:5" ht="15" customHeight="1">
      <c r="A5452" s="34"/>
      <c r="B5452" s="34"/>
      <c r="C5452" s="34"/>
      <c r="D5452" s="35" t="s">
        <v>2116</v>
      </c>
      <c r="E5452" s="35">
        <v>-0.69512195121951004</v>
      </c>
    </row>
    <row r="5453" spans="1:5" ht="15" customHeight="1">
      <c r="A5453" s="34"/>
      <c r="B5453" s="34"/>
      <c r="C5453" s="34"/>
      <c r="D5453" s="31" t="s">
        <v>2116</v>
      </c>
      <c r="E5453" s="31">
        <v>-0.69512195121951004</v>
      </c>
    </row>
    <row r="5454" spans="1:5" ht="15" customHeight="1">
      <c r="A5454" s="34"/>
      <c r="B5454" s="34"/>
      <c r="C5454" s="34"/>
      <c r="D5454" s="36" t="s">
        <v>2117</v>
      </c>
      <c r="E5454" s="36">
        <v>-0.69567617295308004</v>
      </c>
    </row>
    <row r="5455" spans="1:5" ht="15" customHeight="1">
      <c r="A5455" s="34"/>
      <c r="B5455" s="34"/>
      <c r="C5455" s="34"/>
      <c r="D5455" s="31" t="s">
        <v>3087</v>
      </c>
      <c r="E5455" s="31">
        <v>-0.69603174603175</v>
      </c>
    </row>
    <row r="5456" spans="1:5" ht="15" customHeight="1">
      <c r="A5456" s="34"/>
      <c r="B5456" s="34"/>
      <c r="C5456" s="34"/>
      <c r="D5456" s="35" t="s">
        <v>3087</v>
      </c>
      <c r="E5456" s="35">
        <v>-0.69603174603175</v>
      </c>
    </row>
    <row r="5457" spans="1:5" ht="15" customHeight="1">
      <c r="A5457" s="34"/>
      <c r="B5457" s="34"/>
      <c r="C5457" s="34"/>
      <c r="D5457" s="31" t="s">
        <v>3087</v>
      </c>
      <c r="E5457" s="31">
        <v>-0.69603174603175</v>
      </c>
    </row>
    <row r="5458" spans="1:5" ht="15" customHeight="1">
      <c r="A5458" s="34"/>
      <c r="B5458" s="34"/>
      <c r="C5458" s="34"/>
      <c r="D5458" s="36" t="s">
        <v>3088</v>
      </c>
      <c r="E5458" s="36">
        <v>-0.69646226415094004</v>
      </c>
    </row>
    <row r="5459" spans="1:5" ht="15" customHeight="1">
      <c r="A5459" s="34"/>
      <c r="B5459" s="34"/>
      <c r="C5459" s="34"/>
      <c r="D5459" s="37" t="s">
        <v>3088</v>
      </c>
      <c r="E5459" s="37">
        <v>-0.69646226415094004</v>
      </c>
    </row>
    <row r="5460" spans="1:5" ht="15" customHeight="1">
      <c r="A5460" s="34"/>
      <c r="B5460" s="34"/>
      <c r="C5460" s="34"/>
      <c r="D5460" s="36" t="s">
        <v>3088</v>
      </c>
      <c r="E5460" s="36">
        <v>-0.69646226415094004</v>
      </c>
    </row>
    <row r="5461" spans="1:5" ht="15" customHeight="1">
      <c r="A5461" s="34"/>
      <c r="B5461" s="34"/>
      <c r="C5461" s="34"/>
      <c r="D5461" s="31" t="s">
        <v>2118</v>
      </c>
      <c r="E5461" s="31">
        <v>-0.69750000000000001</v>
      </c>
    </row>
    <row r="5462" spans="1:5" ht="15" customHeight="1">
      <c r="A5462" s="34"/>
      <c r="B5462" s="34"/>
      <c r="C5462" s="34"/>
      <c r="D5462" s="36" t="s">
        <v>2118</v>
      </c>
      <c r="E5462" s="36">
        <v>-0.69750000000000001</v>
      </c>
    </row>
    <row r="5463" spans="1:5" ht="15" customHeight="1">
      <c r="A5463" s="34"/>
      <c r="B5463" s="34"/>
      <c r="C5463" s="34"/>
      <c r="D5463" s="31" t="s">
        <v>2118</v>
      </c>
      <c r="E5463" s="31">
        <v>-0.69750000000000001</v>
      </c>
    </row>
    <row r="5464" spans="1:5" ht="15" customHeight="1">
      <c r="A5464" s="34"/>
      <c r="B5464" s="34"/>
      <c r="C5464" s="34"/>
      <c r="D5464" s="36" t="s">
        <v>2119</v>
      </c>
      <c r="E5464" s="36">
        <v>-0.69751131221718998</v>
      </c>
    </row>
    <row r="5465" spans="1:5" ht="15" customHeight="1">
      <c r="A5465" s="34"/>
      <c r="B5465" s="34"/>
      <c r="C5465" s="34"/>
      <c r="D5465" s="37" t="s">
        <v>2119</v>
      </c>
      <c r="E5465" s="37">
        <v>-0.69751131221718998</v>
      </c>
    </row>
    <row r="5466" spans="1:5" ht="15" customHeight="1">
      <c r="A5466" s="34"/>
      <c r="B5466" s="34"/>
      <c r="C5466" s="34"/>
      <c r="D5466" s="36" t="s">
        <v>2119</v>
      </c>
      <c r="E5466" s="36">
        <v>-0.69751131221718998</v>
      </c>
    </row>
    <row r="5467" spans="1:5" ht="15" customHeight="1">
      <c r="A5467" s="34"/>
      <c r="B5467" s="34"/>
      <c r="C5467" s="34"/>
      <c r="D5467" s="31" t="s">
        <v>3089</v>
      </c>
      <c r="E5467" s="31">
        <v>-0.69830316742081</v>
      </c>
    </row>
    <row r="5468" spans="1:5" ht="15" customHeight="1">
      <c r="A5468" s="34"/>
      <c r="B5468" s="34"/>
      <c r="C5468" s="34"/>
      <c r="D5468" s="36" t="s">
        <v>3089</v>
      </c>
      <c r="E5468" s="36">
        <v>-0.69830316742081</v>
      </c>
    </row>
    <row r="5469" spans="1:5" ht="15" customHeight="1">
      <c r="A5469" s="34"/>
      <c r="B5469" s="34"/>
      <c r="C5469" s="34"/>
      <c r="D5469" s="31" t="s">
        <v>2121</v>
      </c>
      <c r="E5469" s="31">
        <v>-0.69832535885167002</v>
      </c>
    </row>
    <row r="5470" spans="1:5" ht="15" customHeight="1">
      <c r="A5470" s="34"/>
      <c r="B5470" s="34"/>
      <c r="C5470" s="34"/>
      <c r="D5470" s="35" t="s">
        <v>2121</v>
      </c>
      <c r="E5470" s="35">
        <v>-0.69832535885167002</v>
      </c>
    </row>
    <row r="5471" spans="1:5" ht="15" customHeight="1">
      <c r="A5471" s="34"/>
      <c r="B5471" s="34"/>
      <c r="C5471" s="34"/>
      <c r="D5471" s="31" t="s">
        <v>2121</v>
      </c>
      <c r="E5471" s="31">
        <v>-0.69832535885167002</v>
      </c>
    </row>
    <row r="5472" spans="1:5" ht="15" customHeight="1">
      <c r="A5472" s="34"/>
      <c r="B5472" s="34"/>
      <c r="C5472" s="34"/>
      <c r="D5472" s="36" t="s">
        <v>3090</v>
      </c>
      <c r="E5472" s="36">
        <v>-0.69834437086093004</v>
      </c>
    </row>
    <row r="5473" spans="1:5" ht="15" customHeight="1">
      <c r="A5473" s="34"/>
      <c r="B5473" s="34"/>
      <c r="C5473" s="34"/>
      <c r="D5473" s="31" t="s">
        <v>3090</v>
      </c>
      <c r="E5473" s="31">
        <v>-0.69834437086093004</v>
      </c>
    </row>
    <row r="5474" spans="1:5" ht="15" customHeight="1">
      <c r="A5474" s="34"/>
      <c r="B5474" s="34"/>
      <c r="C5474" s="34"/>
      <c r="D5474" s="36" t="s">
        <v>3090</v>
      </c>
      <c r="E5474" s="36">
        <v>-0.69834437086093004</v>
      </c>
    </row>
    <row r="5475" spans="1:5" ht="15" customHeight="1">
      <c r="A5475" s="34"/>
      <c r="B5475" s="34"/>
      <c r="C5475" s="34"/>
      <c r="D5475" s="31" t="s">
        <v>2122</v>
      </c>
      <c r="E5475" s="31">
        <v>-0.69922879177377995</v>
      </c>
    </row>
    <row r="5476" spans="1:5" ht="15" customHeight="1">
      <c r="A5476" s="34"/>
      <c r="B5476" s="34"/>
      <c r="C5476" s="34"/>
      <c r="D5476" s="35" t="s">
        <v>2122</v>
      </c>
      <c r="E5476" s="35">
        <v>-0.69922879177377995</v>
      </c>
    </row>
    <row r="5477" spans="1:5" ht="15" customHeight="1">
      <c r="A5477" s="34"/>
      <c r="B5477" s="34"/>
      <c r="C5477" s="34"/>
      <c r="D5477" s="31" t="s">
        <v>2122</v>
      </c>
      <c r="E5477" s="31">
        <v>-0.69922879177377995</v>
      </c>
    </row>
    <row r="5478" spans="1:5" ht="15" customHeight="1">
      <c r="A5478" s="34"/>
      <c r="B5478" s="34"/>
      <c r="C5478" s="34"/>
      <c r="D5478" s="36" t="s">
        <v>3091</v>
      </c>
      <c r="E5478" s="36">
        <v>-0.70031570639304996</v>
      </c>
    </row>
    <row r="5479" spans="1:5" ht="15" customHeight="1">
      <c r="A5479" s="34"/>
      <c r="B5479" s="34"/>
      <c r="C5479" s="34"/>
      <c r="D5479" s="37" t="s">
        <v>3091</v>
      </c>
      <c r="E5479" s="37">
        <v>-0.70031570639304996</v>
      </c>
    </row>
    <row r="5480" spans="1:5" ht="15" customHeight="1">
      <c r="A5480" s="34"/>
      <c r="B5480" s="34"/>
      <c r="C5480" s="34"/>
      <c r="D5480" s="36" t="s">
        <v>3091</v>
      </c>
      <c r="E5480" s="36">
        <v>-0.70031570639304996</v>
      </c>
    </row>
    <row r="5481" spans="1:5" ht="15" customHeight="1">
      <c r="A5481" s="34"/>
      <c r="B5481" s="34"/>
      <c r="C5481" s="34"/>
      <c r="D5481" s="31" t="s">
        <v>3092</v>
      </c>
      <c r="E5481" s="31">
        <v>-0.70043177892918995</v>
      </c>
    </row>
    <row r="5482" spans="1:5" ht="15" customHeight="1">
      <c r="A5482" s="34"/>
      <c r="B5482" s="34"/>
      <c r="C5482" s="34"/>
      <c r="D5482" s="36" t="s">
        <v>3093</v>
      </c>
      <c r="E5482" s="36">
        <v>-0.70069444444443996</v>
      </c>
    </row>
    <row r="5483" spans="1:5" ht="15" customHeight="1">
      <c r="A5483" s="34"/>
      <c r="B5483" s="34"/>
      <c r="C5483" s="34"/>
      <c r="D5483" s="31" t="s">
        <v>3093</v>
      </c>
      <c r="E5483" s="31">
        <v>-0.70069444444443996</v>
      </c>
    </row>
    <row r="5484" spans="1:5" ht="15" customHeight="1">
      <c r="A5484" s="34"/>
      <c r="B5484" s="34"/>
      <c r="C5484" s="34"/>
      <c r="D5484" s="36" t="s">
        <v>3093</v>
      </c>
      <c r="E5484" s="36">
        <v>-0.70069444444443996</v>
      </c>
    </row>
    <row r="5485" spans="1:5" ht="15" customHeight="1">
      <c r="A5485" s="34"/>
      <c r="B5485" s="34"/>
      <c r="C5485" s="34"/>
      <c r="D5485" s="31" t="s">
        <v>3094</v>
      </c>
      <c r="E5485" s="31">
        <v>-0.70134357005757997</v>
      </c>
    </row>
    <row r="5486" spans="1:5" ht="15" customHeight="1">
      <c r="A5486" s="34"/>
      <c r="B5486" s="34"/>
      <c r="C5486" s="34"/>
      <c r="D5486" s="36" t="s">
        <v>3095</v>
      </c>
      <c r="E5486" s="36">
        <v>-0.70231729055257996</v>
      </c>
    </row>
    <row r="5487" spans="1:5" ht="15" customHeight="1">
      <c r="A5487" s="34"/>
      <c r="B5487" s="34"/>
      <c r="C5487" s="34"/>
      <c r="D5487" s="37" t="s">
        <v>3096</v>
      </c>
      <c r="E5487" s="37">
        <v>-0.70252631578947</v>
      </c>
    </row>
    <row r="5488" spans="1:5" ht="15" customHeight="1">
      <c r="A5488" s="34"/>
      <c r="B5488" s="34"/>
      <c r="C5488" s="34"/>
      <c r="D5488" s="36" t="s">
        <v>3097</v>
      </c>
      <c r="E5488" s="36">
        <v>-0.70322580645161004</v>
      </c>
    </row>
    <row r="5489" spans="1:5" ht="15" customHeight="1">
      <c r="A5489" s="34"/>
      <c r="B5489" s="34"/>
      <c r="C5489" s="34"/>
      <c r="D5489" s="31" t="s">
        <v>2124</v>
      </c>
      <c r="E5489" s="31">
        <v>-0.70355029585799</v>
      </c>
    </row>
    <row r="5490" spans="1:5" ht="15" customHeight="1">
      <c r="A5490" s="34"/>
      <c r="B5490" s="34"/>
      <c r="C5490" s="34"/>
      <c r="D5490" s="35" t="s">
        <v>2124</v>
      </c>
      <c r="E5490" s="35">
        <v>-0.70355029585799</v>
      </c>
    </row>
    <row r="5491" spans="1:5" ht="15" customHeight="1">
      <c r="A5491" s="34"/>
      <c r="B5491" s="34"/>
      <c r="C5491" s="34"/>
      <c r="D5491" s="31" t="s">
        <v>2124</v>
      </c>
      <c r="E5491" s="31">
        <v>-0.70355029585799</v>
      </c>
    </row>
    <row r="5492" spans="1:5" ht="15" customHeight="1">
      <c r="A5492" s="34"/>
      <c r="B5492" s="34"/>
      <c r="C5492" s="34"/>
      <c r="D5492" s="36" t="s">
        <v>3098</v>
      </c>
      <c r="E5492" s="36">
        <v>-0.70381679389313001</v>
      </c>
    </row>
    <row r="5493" spans="1:5" ht="15" customHeight="1">
      <c r="A5493" s="34"/>
      <c r="B5493" s="34"/>
      <c r="C5493" s="34"/>
      <c r="D5493" s="31" t="s">
        <v>3098</v>
      </c>
      <c r="E5493" s="31">
        <v>-0.70381679389313001</v>
      </c>
    </row>
    <row r="5494" spans="1:5" ht="15" customHeight="1">
      <c r="A5494" s="34"/>
      <c r="B5494" s="34"/>
      <c r="C5494" s="34"/>
      <c r="D5494" s="36" t="s">
        <v>3098</v>
      </c>
      <c r="E5494" s="36">
        <v>-0.70381679389313001</v>
      </c>
    </row>
    <row r="5495" spans="1:5" ht="15" customHeight="1">
      <c r="A5495" s="34"/>
      <c r="B5495" s="34"/>
      <c r="C5495" s="34"/>
      <c r="D5495" s="31" t="s">
        <v>3099</v>
      </c>
      <c r="E5495" s="31">
        <v>-0.70385964912280996</v>
      </c>
    </row>
    <row r="5496" spans="1:5" ht="15" customHeight="1">
      <c r="A5496" s="34"/>
      <c r="B5496" s="34"/>
      <c r="C5496" s="34"/>
      <c r="D5496" s="36" t="s">
        <v>3099</v>
      </c>
      <c r="E5496" s="36">
        <v>-0.70385964912280996</v>
      </c>
    </row>
    <row r="5497" spans="1:5" ht="15" customHeight="1">
      <c r="A5497" s="34"/>
      <c r="B5497" s="34"/>
      <c r="C5497" s="34"/>
      <c r="D5497" s="31" t="s">
        <v>3100</v>
      </c>
      <c r="E5497" s="31">
        <v>-0.70389610389610002</v>
      </c>
    </row>
    <row r="5498" spans="1:5" ht="15" customHeight="1">
      <c r="A5498" s="34"/>
      <c r="B5498" s="34"/>
      <c r="C5498" s="34"/>
      <c r="D5498" s="36" t="s">
        <v>3100</v>
      </c>
      <c r="E5498" s="36">
        <v>-0.70389610389610002</v>
      </c>
    </row>
    <row r="5499" spans="1:5" ht="15" customHeight="1">
      <c r="A5499" s="34"/>
      <c r="B5499" s="34"/>
      <c r="C5499" s="34"/>
      <c r="D5499" s="31" t="s">
        <v>3101</v>
      </c>
      <c r="E5499" s="31">
        <v>-0.70599250936330005</v>
      </c>
    </row>
    <row r="5500" spans="1:5" ht="15" customHeight="1">
      <c r="A5500" s="34"/>
      <c r="B5500" s="34"/>
      <c r="C5500" s="34"/>
      <c r="D5500" s="36" t="s">
        <v>3101</v>
      </c>
      <c r="E5500" s="36">
        <v>-0.70599250936330005</v>
      </c>
    </row>
    <row r="5501" spans="1:5" ht="15" customHeight="1">
      <c r="A5501" s="34"/>
      <c r="B5501" s="34"/>
      <c r="C5501" s="34"/>
      <c r="D5501" s="31" t="s">
        <v>3102</v>
      </c>
      <c r="E5501" s="31">
        <v>-0.70677966101695</v>
      </c>
    </row>
    <row r="5502" spans="1:5" ht="15" customHeight="1">
      <c r="A5502" s="34"/>
      <c r="B5502" s="34"/>
      <c r="C5502" s="34"/>
      <c r="D5502" s="36" t="s">
        <v>3102</v>
      </c>
      <c r="E5502" s="36">
        <v>-0.70677966101695</v>
      </c>
    </row>
    <row r="5503" spans="1:5" ht="15" customHeight="1">
      <c r="A5503" s="34"/>
      <c r="B5503" s="34"/>
      <c r="C5503" s="34"/>
      <c r="D5503" s="31" t="s">
        <v>3102</v>
      </c>
      <c r="E5503" s="31">
        <v>-0.70677966101695</v>
      </c>
    </row>
    <row r="5504" spans="1:5" ht="15" customHeight="1">
      <c r="A5504" s="34"/>
      <c r="B5504" s="34"/>
      <c r="C5504" s="34"/>
      <c r="D5504" s="36" t="s">
        <v>2125</v>
      </c>
      <c r="E5504" s="36">
        <v>-0.70704500978474005</v>
      </c>
    </row>
    <row r="5505" spans="1:5" ht="15" customHeight="1">
      <c r="A5505" s="34"/>
      <c r="B5505" s="34"/>
      <c r="C5505" s="34"/>
      <c r="D5505" s="31" t="s">
        <v>2125</v>
      </c>
      <c r="E5505" s="31">
        <v>-0.70704500978474005</v>
      </c>
    </row>
    <row r="5506" spans="1:5" ht="15" customHeight="1">
      <c r="A5506" s="34"/>
      <c r="B5506" s="34"/>
      <c r="C5506" s="34"/>
      <c r="D5506" s="36" t="s">
        <v>2125</v>
      </c>
      <c r="E5506" s="36">
        <v>-0.70704500978474005</v>
      </c>
    </row>
    <row r="5507" spans="1:5" ht="15" customHeight="1">
      <c r="A5507" s="34"/>
      <c r="B5507" s="34"/>
      <c r="C5507" s="34"/>
      <c r="D5507" s="31" t="s">
        <v>3103</v>
      </c>
      <c r="E5507" s="31">
        <v>-0.71007518796991997</v>
      </c>
    </row>
    <row r="5508" spans="1:5" ht="15" customHeight="1">
      <c r="A5508" s="34"/>
      <c r="B5508" s="34"/>
      <c r="C5508" s="34"/>
      <c r="D5508" s="35" t="s">
        <v>3103</v>
      </c>
      <c r="E5508" s="35">
        <v>-0.71007518796991997</v>
      </c>
    </row>
    <row r="5509" spans="1:5" ht="15" customHeight="1">
      <c r="A5509" s="34"/>
      <c r="B5509" s="34"/>
      <c r="C5509" s="34"/>
      <c r="D5509" s="31" t="s">
        <v>3103</v>
      </c>
      <c r="E5509" s="31">
        <v>-0.71007518796991997</v>
      </c>
    </row>
    <row r="5510" spans="1:5" ht="15" customHeight="1">
      <c r="A5510" s="34"/>
      <c r="B5510" s="34"/>
      <c r="C5510" s="34"/>
      <c r="D5510" s="36" t="s">
        <v>3104</v>
      </c>
      <c r="E5510" s="36">
        <v>-0.71087378640776999</v>
      </c>
    </row>
    <row r="5511" spans="1:5" ht="15" customHeight="1">
      <c r="A5511" s="34"/>
      <c r="B5511" s="34"/>
      <c r="C5511" s="34"/>
      <c r="D5511" s="37" t="s">
        <v>3104</v>
      </c>
      <c r="E5511" s="37">
        <v>-0.71087378640776999</v>
      </c>
    </row>
    <row r="5512" spans="1:5" ht="15" customHeight="1">
      <c r="A5512" s="34"/>
      <c r="B5512" s="34"/>
      <c r="C5512" s="34"/>
      <c r="D5512" s="36" t="s">
        <v>3104</v>
      </c>
      <c r="E5512" s="36">
        <v>-0.71087378640776999</v>
      </c>
    </row>
    <row r="5513" spans="1:5" ht="15" customHeight="1">
      <c r="A5513" s="34"/>
      <c r="B5513" s="34"/>
      <c r="C5513" s="34"/>
      <c r="D5513" s="31" t="s">
        <v>2129</v>
      </c>
      <c r="E5513" s="31">
        <v>-0.71141439205955004</v>
      </c>
    </row>
    <row r="5514" spans="1:5" ht="15" customHeight="1">
      <c r="A5514" s="34"/>
      <c r="B5514" s="34"/>
      <c r="C5514" s="34"/>
      <c r="D5514" s="35" t="s">
        <v>2129</v>
      </c>
      <c r="E5514" s="35">
        <v>-0.71141439205955004</v>
      </c>
    </row>
    <row r="5515" spans="1:5" ht="15" customHeight="1">
      <c r="A5515" s="34"/>
      <c r="B5515" s="34"/>
      <c r="C5515" s="34"/>
      <c r="D5515" s="31" t="s">
        <v>2129</v>
      </c>
      <c r="E5515" s="31">
        <v>-0.71141439205955004</v>
      </c>
    </row>
    <row r="5516" spans="1:5" ht="15" customHeight="1">
      <c r="A5516" s="34"/>
      <c r="B5516" s="34"/>
      <c r="C5516" s="34"/>
      <c r="D5516" s="36" t="s">
        <v>3105</v>
      </c>
      <c r="E5516" s="36">
        <v>-0.71208226221079995</v>
      </c>
    </row>
    <row r="5517" spans="1:5" ht="15" customHeight="1">
      <c r="A5517" s="34"/>
      <c r="B5517" s="34"/>
      <c r="C5517" s="34"/>
      <c r="D5517" s="31" t="s">
        <v>3106</v>
      </c>
      <c r="E5517" s="31">
        <v>-0.71220825852782998</v>
      </c>
    </row>
    <row r="5518" spans="1:5" ht="15" customHeight="1">
      <c r="A5518" s="34"/>
      <c r="B5518" s="34"/>
      <c r="C5518" s="34"/>
      <c r="D5518" s="36" t="s">
        <v>2131</v>
      </c>
      <c r="E5518" s="36">
        <v>-0.71278600269179004</v>
      </c>
    </row>
    <row r="5519" spans="1:5" ht="15" customHeight="1">
      <c r="A5519" s="34"/>
      <c r="B5519" s="34"/>
      <c r="C5519" s="34"/>
      <c r="D5519" s="37" t="s">
        <v>2131</v>
      </c>
      <c r="E5519" s="37">
        <v>-0.71278600269179004</v>
      </c>
    </row>
    <row r="5520" spans="1:5" ht="15" customHeight="1">
      <c r="A5520" s="34"/>
      <c r="B5520" s="34"/>
      <c r="C5520" s="34"/>
      <c r="D5520" s="36" t="s">
        <v>2131</v>
      </c>
      <c r="E5520" s="36">
        <v>-0.71278600269179004</v>
      </c>
    </row>
    <row r="5521" spans="1:5" ht="15" customHeight="1">
      <c r="A5521" s="34"/>
      <c r="B5521" s="34"/>
      <c r="C5521" s="34"/>
      <c r="D5521" s="31" t="s">
        <v>3107</v>
      </c>
      <c r="E5521" s="31">
        <v>-0.71310043668122003</v>
      </c>
    </row>
    <row r="5522" spans="1:5" ht="15" customHeight="1">
      <c r="A5522" s="34"/>
      <c r="B5522" s="34"/>
      <c r="C5522" s="34"/>
      <c r="D5522" s="36" t="s">
        <v>3108</v>
      </c>
      <c r="E5522" s="36">
        <v>-0.71370192307692004</v>
      </c>
    </row>
    <row r="5523" spans="1:5" ht="15" customHeight="1">
      <c r="A5523" s="34"/>
      <c r="B5523" s="34"/>
      <c r="C5523" s="34"/>
      <c r="D5523" s="37" t="s">
        <v>3108</v>
      </c>
      <c r="E5523" s="37">
        <v>-0.71370192307692004</v>
      </c>
    </row>
    <row r="5524" spans="1:5" ht="15" customHeight="1">
      <c r="A5524" s="34"/>
      <c r="B5524" s="34"/>
      <c r="C5524" s="34"/>
      <c r="D5524" s="36" t="s">
        <v>3108</v>
      </c>
      <c r="E5524" s="36">
        <v>-0.71370192307692004</v>
      </c>
    </row>
    <row r="5525" spans="1:5" ht="15" customHeight="1">
      <c r="A5525" s="34"/>
      <c r="B5525" s="34"/>
      <c r="C5525" s="34"/>
      <c r="D5525" s="31" t="s">
        <v>3109</v>
      </c>
      <c r="E5525" s="31">
        <v>-0.71403294691885</v>
      </c>
    </row>
    <row r="5526" spans="1:5" ht="15" customHeight="1">
      <c r="A5526" s="34"/>
      <c r="B5526" s="34"/>
      <c r="C5526" s="34"/>
      <c r="D5526" s="35" t="s">
        <v>2132</v>
      </c>
      <c r="E5526" s="35">
        <v>-0.71403294691885</v>
      </c>
    </row>
    <row r="5527" spans="1:5" ht="15" customHeight="1">
      <c r="A5527" s="34"/>
      <c r="B5527" s="34"/>
      <c r="C5527" s="34"/>
      <c r="D5527" s="31" t="s">
        <v>2132</v>
      </c>
      <c r="E5527" s="31">
        <v>-0.71403294691885</v>
      </c>
    </row>
    <row r="5528" spans="1:5" ht="15" customHeight="1">
      <c r="A5528" s="34"/>
      <c r="B5528" s="34"/>
      <c r="C5528" s="34"/>
      <c r="D5528" s="36" t="s">
        <v>3110</v>
      </c>
      <c r="E5528" s="36">
        <v>-0.71411874707806999</v>
      </c>
    </row>
    <row r="5529" spans="1:5" ht="15" customHeight="1">
      <c r="A5529" s="34"/>
      <c r="B5529" s="34"/>
      <c r="C5529" s="34"/>
      <c r="D5529" s="31" t="s">
        <v>3110</v>
      </c>
      <c r="E5529" s="31">
        <v>-0.71411874707806999</v>
      </c>
    </row>
    <row r="5530" spans="1:5" ht="15" customHeight="1">
      <c r="A5530" s="34"/>
      <c r="B5530" s="34"/>
      <c r="C5530" s="34"/>
      <c r="D5530" s="36" t="s">
        <v>2135</v>
      </c>
      <c r="E5530" s="36">
        <v>-0.71456913339825001</v>
      </c>
    </row>
    <row r="5531" spans="1:5" ht="15" customHeight="1">
      <c r="A5531" s="34"/>
      <c r="B5531" s="34"/>
      <c r="C5531" s="34"/>
      <c r="D5531" s="37" t="s">
        <v>2135</v>
      </c>
      <c r="E5531" s="37">
        <v>-0.71456913339825001</v>
      </c>
    </row>
    <row r="5532" spans="1:5" ht="15" customHeight="1">
      <c r="A5532" s="34"/>
      <c r="B5532" s="34"/>
      <c r="C5532" s="34"/>
      <c r="D5532" s="36" t="s">
        <v>2135</v>
      </c>
      <c r="E5532" s="36">
        <v>-0.71456913339825001</v>
      </c>
    </row>
    <row r="5533" spans="1:5" ht="15" customHeight="1">
      <c r="A5533" s="34"/>
      <c r="B5533" s="34"/>
      <c r="C5533" s="34"/>
      <c r="D5533" s="37" t="s">
        <v>3111</v>
      </c>
      <c r="E5533" s="37">
        <v>-0.71481481481481002</v>
      </c>
    </row>
    <row r="5534" spans="1:5" ht="15" customHeight="1">
      <c r="A5534" s="34"/>
      <c r="B5534" s="34"/>
      <c r="C5534" s="34"/>
      <c r="D5534" s="36" t="s">
        <v>3112</v>
      </c>
      <c r="E5534" s="36">
        <v>-0.71542591267000999</v>
      </c>
    </row>
    <row r="5535" spans="1:5" ht="15" customHeight="1">
      <c r="A5535" s="34"/>
      <c r="B5535" s="34"/>
      <c r="C5535" s="34"/>
      <c r="D5535" s="31" t="s">
        <v>3112</v>
      </c>
      <c r="E5535" s="31">
        <v>-0.71542591267000999</v>
      </c>
    </row>
    <row r="5536" spans="1:5" ht="15" customHeight="1">
      <c r="A5536" s="34"/>
      <c r="B5536" s="34"/>
      <c r="C5536" s="34"/>
      <c r="D5536" s="36" t="s">
        <v>2137</v>
      </c>
      <c r="E5536" s="36">
        <v>-0.71660231660231999</v>
      </c>
    </row>
    <row r="5537" spans="1:5" ht="15" customHeight="1">
      <c r="A5537" s="34"/>
      <c r="B5537" s="34"/>
      <c r="C5537" s="34"/>
      <c r="D5537" s="37" t="s">
        <v>2137</v>
      </c>
      <c r="E5537" s="37">
        <v>-0.71660231660231999</v>
      </c>
    </row>
    <row r="5538" spans="1:5" ht="15" customHeight="1">
      <c r="A5538" s="34"/>
      <c r="B5538" s="34"/>
      <c r="C5538" s="34"/>
      <c r="D5538" s="36" t="s">
        <v>2137</v>
      </c>
      <c r="E5538" s="36">
        <v>-0.71660231660231999</v>
      </c>
    </row>
    <row r="5539" spans="1:5" ht="15" customHeight="1">
      <c r="A5539" s="34"/>
      <c r="B5539" s="34"/>
      <c r="C5539" s="34"/>
      <c r="D5539" s="37" t="s">
        <v>2139</v>
      </c>
      <c r="E5539" s="37">
        <v>-0.71679999999999999</v>
      </c>
    </row>
    <row r="5540" spans="1:5" ht="15" customHeight="1">
      <c r="A5540" s="34"/>
      <c r="B5540" s="34"/>
      <c r="C5540" s="34"/>
      <c r="D5540" s="36" t="s">
        <v>2139</v>
      </c>
      <c r="E5540" s="36">
        <v>-0.71679999999999999</v>
      </c>
    </row>
    <row r="5541" spans="1:5" ht="15" customHeight="1">
      <c r="A5541" s="34"/>
      <c r="B5541" s="34"/>
      <c r="C5541" s="34"/>
      <c r="D5541" s="31" t="s">
        <v>2140</v>
      </c>
      <c r="E5541" s="31">
        <v>-0.71776061776061995</v>
      </c>
    </row>
    <row r="5542" spans="1:5" ht="15" customHeight="1">
      <c r="A5542" s="34"/>
      <c r="B5542" s="34"/>
      <c r="C5542" s="34"/>
      <c r="D5542" s="35" t="s">
        <v>2140</v>
      </c>
      <c r="E5542" s="35">
        <v>-0.71776061776061995</v>
      </c>
    </row>
    <row r="5543" spans="1:5" ht="15" customHeight="1">
      <c r="A5543" s="34"/>
      <c r="B5543" s="34"/>
      <c r="C5543" s="34"/>
      <c r="D5543" s="31" t="s">
        <v>2140</v>
      </c>
      <c r="E5543" s="31">
        <v>-0.71776061776061995</v>
      </c>
    </row>
    <row r="5544" spans="1:5" ht="15" customHeight="1">
      <c r="A5544" s="34"/>
      <c r="B5544" s="34"/>
      <c r="C5544" s="34"/>
      <c r="D5544" s="36" t="s">
        <v>3113</v>
      </c>
      <c r="E5544" s="36">
        <v>-0.71825842696629005</v>
      </c>
    </row>
    <row r="5545" spans="1:5" ht="15" customHeight="1">
      <c r="A5545" s="34"/>
      <c r="B5545" s="34"/>
      <c r="C5545" s="34"/>
      <c r="D5545" s="31" t="s">
        <v>3114</v>
      </c>
      <c r="E5545" s="31">
        <v>-0.71836451836451998</v>
      </c>
    </row>
    <row r="5546" spans="1:5" ht="15" customHeight="1">
      <c r="A5546" s="34"/>
      <c r="B5546" s="34"/>
      <c r="C5546" s="34"/>
      <c r="D5546" s="36" t="s">
        <v>2141</v>
      </c>
      <c r="E5546" s="36">
        <v>-0.71891891891892001</v>
      </c>
    </row>
    <row r="5547" spans="1:5" ht="15" customHeight="1">
      <c r="A5547" s="34"/>
      <c r="B5547" s="34"/>
      <c r="C5547" s="34"/>
      <c r="D5547" s="37" t="s">
        <v>2141</v>
      </c>
      <c r="E5547" s="37">
        <v>-0.71891891891892001</v>
      </c>
    </row>
    <row r="5548" spans="1:5" ht="15" customHeight="1">
      <c r="A5548" s="34"/>
      <c r="B5548" s="34"/>
      <c r="C5548" s="34"/>
      <c r="D5548" s="36" t="s">
        <v>2141</v>
      </c>
      <c r="E5548" s="36">
        <v>-0.71891891891892001</v>
      </c>
    </row>
    <row r="5549" spans="1:5" ht="15" customHeight="1">
      <c r="A5549" s="34"/>
      <c r="B5549" s="34"/>
      <c r="C5549" s="34"/>
      <c r="D5549" s="31" t="s">
        <v>2142</v>
      </c>
      <c r="E5549" s="31">
        <v>-0.71938610662359004</v>
      </c>
    </row>
    <row r="5550" spans="1:5" ht="15" customHeight="1">
      <c r="A5550" s="34"/>
      <c r="B5550" s="34"/>
      <c r="C5550" s="34"/>
      <c r="D5550" s="35" t="s">
        <v>2142</v>
      </c>
      <c r="E5550" s="35">
        <v>-0.71938610662359004</v>
      </c>
    </row>
    <row r="5551" spans="1:5" ht="15" customHeight="1">
      <c r="A5551" s="34"/>
      <c r="B5551" s="34"/>
      <c r="C5551" s="34"/>
      <c r="D5551" s="31" t="s">
        <v>2144</v>
      </c>
      <c r="E5551" s="31">
        <v>-0.72076271186440999</v>
      </c>
    </row>
    <row r="5552" spans="1:5" ht="15" customHeight="1">
      <c r="A5552" s="34"/>
      <c r="B5552" s="34"/>
      <c r="C5552" s="34"/>
      <c r="D5552" s="35" t="s">
        <v>2144</v>
      </c>
      <c r="E5552" s="35">
        <v>-0.72076271186440999</v>
      </c>
    </row>
    <row r="5553" spans="1:5" ht="15" customHeight="1">
      <c r="A5553" s="34"/>
      <c r="B5553" s="34"/>
      <c r="C5553" s="34"/>
      <c r="D5553" s="31" t="s">
        <v>2144</v>
      </c>
      <c r="E5553" s="31">
        <v>-0.72076271186440999</v>
      </c>
    </row>
    <row r="5554" spans="1:5" ht="15" customHeight="1">
      <c r="A5554" s="34"/>
      <c r="B5554" s="34"/>
      <c r="C5554" s="34"/>
      <c r="D5554" s="35" t="s">
        <v>3115</v>
      </c>
      <c r="E5554" s="35">
        <v>-0.72241379310345</v>
      </c>
    </row>
    <row r="5555" spans="1:5" ht="15" customHeight="1">
      <c r="A5555" s="34"/>
      <c r="B5555" s="34"/>
      <c r="C5555" s="34"/>
      <c r="D5555" s="31" t="s">
        <v>3116</v>
      </c>
      <c r="E5555" s="31">
        <v>-0.72328956461645</v>
      </c>
    </row>
    <row r="5556" spans="1:5" ht="15" customHeight="1">
      <c r="A5556" s="34"/>
      <c r="B5556" s="34"/>
      <c r="C5556" s="34"/>
      <c r="D5556" s="35" t="s">
        <v>3116</v>
      </c>
      <c r="E5556" s="35">
        <v>-0.72328956461645</v>
      </c>
    </row>
    <row r="5557" spans="1:5" ht="15" customHeight="1">
      <c r="A5557" s="34"/>
      <c r="B5557" s="34"/>
      <c r="C5557" s="34"/>
      <c r="D5557" s="31" t="s">
        <v>3116</v>
      </c>
      <c r="E5557" s="31">
        <v>-0.72328956461645</v>
      </c>
    </row>
    <row r="5558" spans="1:5" ht="15" customHeight="1">
      <c r="A5558" s="34"/>
      <c r="B5558" s="34"/>
      <c r="C5558" s="34"/>
      <c r="D5558" s="36" t="s">
        <v>3117</v>
      </c>
      <c r="E5558" s="36">
        <v>-0.72342733188719999</v>
      </c>
    </row>
    <row r="5559" spans="1:5" ht="15" customHeight="1">
      <c r="A5559" s="34"/>
      <c r="B5559" s="34"/>
      <c r="C5559" s="34"/>
      <c r="D5559" s="31" t="s">
        <v>3117</v>
      </c>
      <c r="E5559" s="31">
        <v>-0.72342733188719999</v>
      </c>
    </row>
    <row r="5560" spans="1:5" ht="15" customHeight="1">
      <c r="A5560" s="34"/>
      <c r="B5560" s="34"/>
      <c r="C5560" s="34"/>
      <c r="D5560" s="36" t="s">
        <v>3117</v>
      </c>
      <c r="E5560" s="36">
        <v>-0.72342733188719999</v>
      </c>
    </row>
    <row r="5561" spans="1:5" ht="15" customHeight="1">
      <c r="A5561" s="34"/>
      <c r="B5561" s="34"/>
      <c r="C5561" s="34"/>
      <c r="D5561" s="31" t="s">
        <v>2145</v>
      </c>
      <c r="E5561" s="31">
        <v>-0.72348353552860001</v>
      </c>
    </row>
    <row r="5562" spans="1:5" ht="15" customHeight="1">
      <c r="A5562" s="34"/>
      <c r="B5562" s="34"/>
      <c r="C5562" s="34"/>
      <c r="D5562" s="35" t="s">
        <v>2145</v>
      </c>
      <c r="E5562" s="35">
        <v>-0.72348353552860001</v>
      </c>
    </row>
    <row r="5563" spans="1:5" ht="15" customHeight="1">
      <c r="A5563" s="34"/>
      <c r="B5563" s="34"/>
      <c r="C5563" s="34"/>
      <c r="D5563" s="31" t="s">
        <v>2145</v>
      </c>
      <c r="E5563" s="31">
        <v>-0.72348353552860001</v>
      </c>
    </row>
    <row r="5564" spans="1:5" ht="15" customHeight="1">
      <c r="A5564" s="34"/>
      <c r="B5564" s="34"/>
      <c r="C5564" s="34"/>
      <c r="D5564" s="36" t="s">
        <v>3118</v>
      </c>
      <c r="E5564" s="36">
        <v>-0.72470784641067998</v>
      </c>
    </row>
    <row r="5565" spans="1:5" ht="15" customHeight="1">
      <c r="A5565" s="34"/>
      <c r="B5565" s="34"/>
      <c r="C5565" s="34"/>
      <c r="D5565" s="31" t="s">
        <v>2147</v>
      </c>
      <c r="E5565" s="31">
        <v>-0.72470784641067998</v>
      </c>
    </row>
    <row r="5566" spans="1:5" ht="15" customHeight="1">
      <c r="A5566" s="34"/>
      <c r="B5566" s="34"/>
      <c r="C5566" s="34"/>
      <c r="D5566" s="36" t="s">
        <v>3119</v>
      </c>
      <c r="E5566" s="36">
        <v>-0.72626728110599004</v>
      </c>
    </row>
    <row r="5567" spans="1:5" ht="15" customHeight="1">
      <c r="A5567" s="34"/>
      <c r="B5567" s="34"/>
      <c r="C5567" s="34"/>
      <c r="D5567" s="31" t="s">
        <v>2148</v>
      </c>
      <c r="E5567" s="31">
        <v>-0.72700729927007002</v>
      </c>
    </row>
    <row r="5568" spans="1:5" ht="15" customHeight="1">
      <c r="A5568" s="34"/>
      <c r="B5568" s="34"/>
      <c r="C5568" s="34"/>
      <c r="D5568" s="35" t="s">
        <v>2148</v>
      </c>
      <c r="E5568" s="35">
        <v>-0.72700729927007002</v>
      </c>
    </row>
    <row r="5569" spans="1:5" ht="15" customHeight="1">
      <c r="A5569" s="34"/>
      <c r="B5569" s="34"/>
      <c r="C5569" s="34"/>
      <c r="D5569" s="31" t="s">
        <v>2148</v>
      </c>
      <c r="E5569" s="31">
        <v>-0.72700729927007002</v>
      </c>
    </row>
    <row r="5570" spans="1:5" ht="15" customHeight="1">
      <c r="A5570" s="34"/>
      <c r="B5570" s="34"/>
      <c r="C5570" s="34"/>
      <c r="D5570" s="36" t="s">
        <v>3120</v>
      </c>
      <c r="E5570" s="36">
        <v>-0.72791005291004995</v>
      </c>
    </row>
    <row r="5571" spans="1:5" ht="15" customHeight="1">
      <c r="A5571" s="34"/>
      <c r="B5571" s="34"/>
      <c r="C5571" s="34"/>
      <c r="D5571" s="31" t="s">
        <v>3121</v>
      </c>
      <c r="E5571" s="31">
        <v>-0.72794793261867996</v>
      </c>
    </row>
    <row r="5572" spans="1:5" ht="15" customHeight="1">
      <c r="A5572" s="34"/>
      <c r="B5572" s="34"/>
      <c r="C5572" s="34"/>
      <c r="D5572" s="35" t="s">
        <v>3121</v>
      </c>
      <c r="E5572" s="35">
        <v>-0.72794793261867996</v>
      </c>
    </row>
    <row r="5573" spans="1:5" ht="15" customHeight="1">
      <c r="A5573" s="34"/>
      <c r="B5573" s="34"/>
      <c r="C5573" s="34"/>
      <c r="D5573" s="31" t="s">
        <v>3121</v>
      </c>
      <c r="E5573" s="31">
        <v>-0.72794793261867996</v>
      </c>
    </row>
    <row r="5574" spans="1:5" ht="15" customHeight="1">
      <c r="A5574" s="34"/>
      <c r="B5574" s="34"/>
      <c r="C5574" s="34"/>
      <c r="D5574" s="36" t="s">
        <v>3122</v>
      </c>
      <c r="E5574" s="36">
        <v>-0.72797904845046002</v>
      </c>
    </row>
    <row r="5575" spans="1:5" ht="15" customHeight="1">
      <c r="A5575" s="34"/>
      <c r="B5575" s="34"/>
      <c r="C5575" s="34"/>
      <c r="D5575" s="37" t="s">
        <v>3122</v>
      </c>
      <c r="E5575" s="37">
        <v>-0.72797904845046002</v>
      </c>
    </row>
    <row r="5576" spans="1:5" ht="15" customHeight="1">
      <c r="A5576" s="34"/>
      <c r="B5576" s="34"/>
      <c r="C5576" s="34"/>
      <c r="D5576" s="36" t="s">
        <v>3122</v>
      </c>
      <c r="E5576" s="36">
        <v>-0.72797904845046002</v>
      </c>
    </row>
    <row r="5577" spans="1:5" ht="15" customHeight="1">
      <c r="A5577" s="34"/>
      <c r="B5577" s="34"/>
      <c r="C5577" s="34"/>
      <c r="D5577" s="31" t="s">
        <v>3123</v>
      </c>
      <c r="E5577" s="31">
        <v>-0.72810810810811</v>
      </c>
    </row>
    <row r="5578" spans="1:5" ht="15" customHeight="1">
      <c r="A5578" s="34"/>
      <c r="B5578" s="34"/>
      <c r="C5578" s="34"/>
      <c r="D5578" s="36" t="s">
        <v>3124</v>
      </c>
      <c r="E5578" s="36">
        <v>-0.72817589576547004</v>
      </c>
    </row>
    <row r="5579" spans="1:5" ht="15" customHeight="1">
      <c r="A5579" s="34"/>
      <c r="B5579" s="34"/>
      <c r="C5579" s="34"/>
      <c r="D5579" s="31" t="s">
        <v>3125</v>
      </c>
      <c r="E5579" s="31">
        <v>-0.72838709677419</v>
      </c>
    </row>
    <row r="5580" spans="1:5" ht="15" customHeight="1">
      <c r="A5580" s="34"/>
      <c r="B5580" s="34"/>
      <c r="C5580" s="34"/>
      <c r="D5580" s="36" t="s">
        <v>3125</v>
      </c>
      <c r="E5580" s="36">
        <v>-0.72838709677419</v>
      </c>
    </row>
    <row r="5581" spans="1:5" ht="15" customHeight="1">
      <c r="A5581" s="34"/>
      <c r="B5581" s="34"/>
      <c r="C5581" s="34"/>
      <c r="D5581" s="31" t="s">
        <v>3126</v>
      </c>
      <c r="E5581" s="31">
        <v>-0.73088235294117998</v>
      </c>
    </row>
    <row r="5582" spans="1:5" ht="15" customHeight="1">
      <c r="A5582" s="34"/>
      <c r="B5582" s="34"/>
      <c r="C5582" s="34"/>
      <c r="D5582" s="36" t="s">
        <v>2152</v>
      </c>
      <c r="E5582" s="36">
        <v>-0.73159090909090996</v>
      </c>
    </row>
    <row r="5583" spans="1:5" ht="15" customHeight="1">
      <c r="A5583" s="34"/>
      <c r="B5583" s="34"/>
      <c r="C5583" s="34"/>
      <c r="D5583" s="31" t="s">
        <v>2152</v>
      </c>
      <c r="E5583" s="31">
        <v>-0.73159090909090996</v>
      </c>
    </row>
    <row r="5584" spans="1:5" ht="15" customHeight="1">
      <c r="A5584" s="34"/>
      <c r="B5584" s="34"/>
      <c r="C5584" s="34"/>
      <c r="D5584" s="36" t="s">
        <v>3127</v>
      </c>
      <c r="E5584" s="36">
        <v>-0.73186646433990998</v>
      </c>
    </row>
    <row r="5585" spans="1:5" ht="15" customHeight="1">
      <c r="A5585" s="34"/>
      <c r="B5585" s="34"/>
      <c r="C5585" s="34"/>
      <c r="D5585" s="31" t="s">
        <v>3128</v>
      </c>
      <c r="E5585" s="31">
        <v>-0.73217054263565995</v>
      </c>
    </row>
    <row r="5586" spans="1:5" ht="15" customHeight="1">
      <c r="A5586" s="34"/>
      <c r="B5586" s="34"/>
      <c r="C5586" s="34"/>
      <c r="D5586" s="36" t="s">
        <v>3128</v>
      </c>
      <c r="E5586" s="36">
        <v>-0.73217054263565995</v>
      </c>
    </row>
    <row r="5587" spans="1:5" ht="15" customHeight="1">
      <c r="A5587" s="34"/>
      <c r="B5587" s="34"/>
      <c r="C5587" s="34"/>
      <c r="D5587" s="31" t="s">
        <v>2153</v>
      </c>
      <c r="E5587" s="31">
        <v>-0.73230769230768999</v>
      </c>
    </row>
    <row r="5588" spans="1:5" ht="15" customHeight="1">
      <c r="A5588" s="34"/>
      <c r="B5588" s="34"/>
      <c r="C5588" s="34"/>
      <c r="D5588" s="35" t="s">
        <v>2153</v>
      </c>
      <c r="E5588" s="35">
        <v>-0.73230769230768999</v>
      </c>
    </row>
    <row r="5589" spans="1:5" ht="15" customHeight="1">
      <c r="A5589" s="34"/>
      <c r="B5589" s="34"/>
      <c r="C5589" s="34"/>
      <c r="D5589" s="31" t="s">
        <v>2153</v>
      </c>
      <c r="E5589" s="31">
        <v>-0.73230769230768999</v>
      </c>
    </row>
    <row r="5590" spans="1:5" ht="15" customHeight="1">
      <c r="A5590" s="34"/>
      <c r="B5590" s="34"/>
      <c r="C5590" s="34"/>
      <c r="D5590" s="35" t="s">
        <v>3129</v>
      </c>
      <c r="E5590" s="35">
        <v>-0.73261217948718005</v>
      </c>
    </row>
    <row r="5591" spans="1:5" ht="15" customHeight="1">
      <c r="A5591" s="34"/>
      <c r="B5591" s="34"/>
      <c r="C5591" s="34"/>
      <c r="D5591" s="31" t="s">
        <v>3130</v>
      </c>
      <c r="E5591" s="31">
        <v>-0.73282937365011003</v>
      </c>
    </row>
    <row r="5592" spans="1:5" ht="15" customHeight="1">
      <c r="A5592" s="34"/>
      <c r="B5592" s="34"/>
      <c r="C5592" s="34"/>
      <c r="D5592" s="36" t="s">
        <v>3130</v>
      </c>
      <c r="E5592" s="36">
        <v>-0.73282937365011003</v>
      </c>
    </row>
    <row r="5593" spans="1:5" ht="15" customHeight="1">
      <c r="A5593" s="34"/>
      <c r="B5593" s="34"/>
      <c r="C5593" s="34"/>
      <c r="D5593" s="31" t="s">
        <v>3131</v>
      </c>
      <c r="E5593" s="31">
        <v>-0.73385826771653995</v>
      </c>
    </row>
    <row r="5594" spans="1:5" ht="15" customHeight="1">
      <c r="A5594" s="34"/>
      <c r="B5594" s="34"/>
      <c r="C5594" s="34"/>
      <c r="D5594" s="36" t="s">
        <v>3131</v>
      </c>
      <c r="E5594" s="36">
        <v>-0.73385826771653995</v>
      </c>
    </row>
    <row r="5595" spans="1:5" ht="15" customHeight="1">
      <c r="A5595" s="34"/>
      <c r="B5595" s="34"/>
      <c r="C5595" s="34"/>
      <c r="D5595" s="37" t="s">
        <v>2154</v>
      </c>
      <c r="E5595" s="37">
        <v>-0.73525641025640998</v>
      </c>
    </row>
    <row r="5596" spans="1:5" ht="15" customHeight="1">
      <c r="A5596" s="34"/>
      <c r="B5596" s="34"/>
      <c r="C5596" s="34"/>
      <c r="D5596" s="36" t="s">
        <v>3132</v>
      </c>
      <c r="E5596" s="36">
        <v>-0.73599999999999999</v>
      </c>
    </row>
    <row r="5597" spans="1:5" ht="15" customHeight="1">
      <c r="A5597" s="34"/>
      <c r="B5597" s="34"/>
      <c r="C5597" s="34"/>
      <c r="D5597" s="37" t="s">
        <v>3132</v>
      </c>
      <c r="E5597" s="37">
        <v>-0.73599999999999999</v>
      </c>
    </row>
    <row r="5598" spans="1:5" ht="15" customHeight="1">
      <c r="A5598" s="34"/>
      <c r="B5598" s="34"/>
      <c r="C5598" s="34"/>
      <c r="D5598" s="36" t="s">
        <v>3132</v>
      </c>
      <c r="E5598" s="36">
        <v>-0.73599999999999999</v>
      </c>
    </row>
    <row r="5599" spans="1:5" ht="15" customHeight="1">
      <c r="A5599" s="34"/>
      <c r="B5599" s="34"/>
      <c r="C5599" s="34"/>
      <c r="D5599" s="31" t="s">
        <v>2155</v>
      </c>
      <c r="E5599" s="31">
        <v>-0.73629343629344002</v>
      </c>
    </row>
    <row r="5600" spans="1:5" ht="15" customHeight="1">
      <c r="A5600" s="34"/>
      <c r="B5600" s="34"/>
      <c r="C5600" s="34"/>
      <c r="D5600" s="35" t="s">
        <v>2155</v>
      </c>
      <c r="E5600" s="35">
        <v>-0.73629343629344002</v>
      </c>
    </row>
    <row r="5601" spans="1:5" ht="15" customHeight="1">
      <c r="A5601" s="34"/>
      <c r="B5601" s="34"/>
      <c r="C5601" s="34"/>
      <c r="D5601" s="31" t="s">
        <v>2155</v>
      </c>
      <c r="E5601" s="31">
        <v>-0.73629343629344002</v>
      </c>
    </row>
    <row r="5602" spans="1:5" ht="15" customHeight="1">
      <c r="A5602" s="34"/>
      <c r="B5602" s="34"/>
      <c r="C5602" s="34"/>
      <c r="D5602" s="36" t="s">
        <v>2157</v>
      </c>
      <c r="E5602" s="36">
        <v>-0.73876404494381998</v>
      </c>
    </row>
    <row r="5603" spans="1:5" ht="15" customHeight="1">
      <c r="A5603" s="34"/>
      <c r="B5603" s="34"/>
      <c r="C5603" s="34"/>
      <c r="D5603" s="31" t="s">
        <v>2157</v>
      </c>
      <c r="E5603" s="31">
        <v>-0.73876404494381998</v>
      </c>
    </row>
    <row r="5604" spans="1:5" ht="15" customHeight="1">
      <c r="A5604" s="34"/>
      <c r="B5604" s="34"/>
      <c r="C5604" s="34"/>
      <c r="D5604" s="36" t="s">
        <v>2157</v>
      </c>
      <c r="E5604" s="36">
        <v>-0.73876404494381998</v>
      </c>
    </row>
    <row r="5605" spans="1:5" ht="15" customHeight="1">
      <c r="A5605" s="34"/>
      <c r="B5605" s="34"/>
      <c r="C5605" s="34"/>
      <c r="D5605" s="31" t="s">
        <v>2158</v>
      </c>
      <c r="E5605" s="31">
        <v>-0.73904899135447</v>
      </c>
    </row>
    <row r="5606" spans="1:5" ht="15" customHeight="1">
      <c r="A5606" s="34"/>
      <c r="B5606" s="34"/>
      <c r="C5606" s="34"/>
      <c r="D5606" s="35" t="s">
        <v>2158</v>
      </c>
      <c r="E5606" s="35">
        <v>-0.73904899135447</v>
      </c>
    </row>
    <row r="5607" spans="1:5" ht="15" customHeight="1">
      <c r="A5607" s="34"/>
      <c r="B5607" s="34"/>
      <c r="C5607" s="34"/>
      <c r="D5607" s="31" t="s">
        <v>2158</v>
      </c>
      <c r="E5607" s="31">
        <v>-0.73904899135447</v>
      </c>
    </row>
    <row r="5608" spans="1:5" ht="15" customHeight="1">
      <c r="A5608" s="34"/>
      <c r="B5608" s="34"/>
      <c r="C5608" s="34"/>
      <c r="D5608" s="36" t="s">
        <v>3133</v>
      </c>
      <c r="E5608" s="36">
        <v>-0.73915816326531003</v>
      </c>
    </row>
    <row r="5609" spans="1:5" ht="15" customHeight="1">
      <c r="A5609" s="34"/>
      <c r="B5609" s="34"/>
      <c r="C5609" s="34"/>
      <c r="D5609" s="37" t="s">
        <v>3133</v>
      </c>
      <c r="E5609" s="37">
        <v>-0.73915816326531003</v>
      </c>
    </row>
    <row r="5610" spans="1:5" ht="15" customHeight="1">
      <c r="A5610" s="34"/>
      <c r="B5610" s="34"/>
      <c r="C5610" s="34"/>
      <c r="D5610" s="36" t="s">
        <v>3133</v>
      </c>
      <c r="E5610" s="36">
        <v>-0.73915816326531003</v>
      </c>
    </row>
    <row r="5611" spans="1:5" ht="15" customHeight="1">
      <c r="A5611" s="34"/>
      <c r="B5611" s="34"/>
      <c r="C5611" s="34"/>
      <c r="D5611" s="31" t="s">
        <v>2161</v>
      </c>
      <c r="E5611" s="31">
        <v>-0.73976377952756001</v>
      </c>
    </row>
    <row r="5612" spans="1:5" ht="15" customHeight="1">
      <c r="A5612" s="34"/>
      <c r="B5612" s="34"/>
      <c r="C5612" s="34"/>
      <c r="D5612" s="35" t="s">
        <v>2161</v>
      </c>
      <c r="E5612" s="35">
        <v>-0.73976377952756001</v>
      </c>
    </row>
    <row r="5613" spans="1:5" ht="15" customHeight="1">
      <c r="A5613" s="34"/>
      <c r="B5613" s="34"/>
      <c r="C5613" s="34"/>
      <c r="D5613" s="31" t="s">
        <v>2161</v>
      </c>
      <c r="E5613" s="31">
        <v>-0.73976377952756001</v>
      </c>
    </row>
    <row r="5614" spans="1:5" ht="15" customHeight="1">
      <c r="A5614" s="34"/>
      <c r="B5614" s="34"/>
      <c r="C5614" s="34"/>
      <c r="D5614" s="36" t="s">
        <v>3134</v>
      </c>
      <c r="E5614" s="36">
        <v>-0.73996023856858995</v>
      </c>
    </row>
    <row r="5615" spans="1:5" ht="15" customHeight="1">
      <c r="A5615" s="34"/>
      <c r="B5615" s="34"/>
      <c r="C5615" s="34"/>
      <c r="D5615" s="31" t="s">
        <v>3134</v>
      </c>
      <c r="E5615" s="31">
        <v>-0.73996023856858995</v>
      </c>
    </row>
    <row r="5616" spans="1:5" ht="15" customHeight="1">
      <c r="A5616" s="34"/>
      <c r="B5616" s="34"/>
      <c r="C5616" s="34"/>
      <c r="D5616" s="36" t="s">
        <v>2162</v>
      </c>
      <c r="E5616" s="36">
        <v>-0.74013333333332998</v>
      </c>
    </row>
    <row r="5617" spans="1:5" ht="15" customHeight="1">
      <c r="A5617" s="34"/>
      <c r="B5617" s="34"/>
      <c r="C5617" s="34"/>
      <c r="D5617" s="31" t="s">
        <v>2162</v>
      </c>
      <c r="E5617" s="31">
        <v>-0.74013333333332998</v>
      </c>
    </row>
    <row r="5618" spans="1:5" ht="15" customHeight="1">
      <c r="A5618" s="34"/>
      <c r="B5618" s="34"/>
      <c r="C5618" s="34"/>
      <c r="D5618" s="36" t="s">
        <v>2163</v>
      </c>
      <c r="E5618" s="36">
        <v>-0.74108003857281002</v>
      </c>
    </row>
    <row r="5619" spans="1:5" ht="15" customHeight="1">
      <c r="A5619" s="34"/>
      <c r="B5619" s="34"/>
      <c r="C5619" s="34"/>
      <c r="D5619" s="31" t="s">
        <v>2163</v>
      </c>
      <c r="E5619" s="31">
        <v>-0.74108003857281002</v>
      </c>
    </row>
    <row r="5620" spans="1:5" ht="15" customHeight="1">
      <c r="A5620" s="34"/>
      <c r="B5620" s="34"/>
      <c r="C5620" s="34"/>
      <c r="D5620" s="36" t="s">
        <v>3135</v>
      </c>
      <c r="E5620" s="36">
        <v>-0.74275092936803</v>
      </c>
    </row>
    <row r="5621" spans="1:5" ht="15" customHeight="1">
      <c r="A5621" s="34"/>
      <c r="B5621" s="34"/>
      <c r="C5621" s="34"/>
      <c r="D5621" s="37" t="s">
        <v>3135</v>
      </c>
      <c r="E5621" s="37">
        <v>-0.74275092936803</v>
      </c>
    </row>
    <row r="5622" spans="1:5" ht="15" customHeight="1">
      <c r="A5622" s="34"/>
      <c r="B5622" s="34"/>
      <c r="C5622" s="34"/>
      <c r="D5622" s="36" t="s">
        <v>3135</v>
      </c>
      <c r="E5622" s="36">
        <v>-0.74275092936803</v>
      </c>
    </row>
    <row r="5623" spans="1:5" ht="15" customHeight="1">
      <c r="A5623" s="34"/>
      <c r="B5623" s="34"/>
      <c r="C5623" s="34"/>
      <c r="D5623" s="31" t="s">
        <v>2164</v>
      </c>
      <c r="E5623" s="31">
        <v>-0.74414106939703994</v>
      </c>
    </row>
    <row r="5624" spans="1:5" ht="15" customHeight="1">
      <c r="A5624" s="34"/>
      <c r="B5624" s="34"/>
      <c r="C5624" s="34"/>
      <c r="D5624" s="35" t="s">
        <v>3136</v>
      </c>
      <c r="E5624" s="35">
        <v>-0.74567901234568001</v>
      </c>
    </row>
    <row r="5625" spans="1:5" ht="15" customHeight="1">
      <c r="A5625" s="34"/>
      <c r="B5625" s="34"/>
      <c r="C5625" s="34"/>
      <c r="D5625" s="31" t="s">
        <v>2165</v>
      </c>
      <c r="E5625" s="31">
        <v>-0.74776632302405999</v>
      </c>
    </row>
    <row r="5626" spans="1:5" ht="15" customHeight="1">
      <c r="A5626" s="34"/>
      <c r="B5626" s="34"/>
      <c r="C5626" s="34"/>
      <c r="D5626" s="35" t="s">
        <v>2165</v>
      </c>
      <c r="E5626" s="35">
        <v>-0.74776632302405999</v>
      </c>
    </row>
    <row r="5627" spans="1:5" ht="15" customHeight="1">
      <c r="A5627" s="34"/>
      <c r="B5627" s="34"/>
      <c r="C5627" s="34"/>
      <c r="D5627" s="31" t="s">
        <v>2165</v>
      </c>
      <c r="E5627" s="31">
        <v>-0.74776632302405999</v>
      </c>
    </row>
    <row r="5628" spans="1:5" ht="15" customHeight="1">
      <c r="A5628" s="34"/>
      <c r="B5628" s="34"/>
      <c r="C5628" s="34"/>
      <c r="D5628" s="36" t="s">
        <v>3137</v>
      </c>
      <c r="E5628" s="36">
        <v>-0.74820627802690998</v>
      </c>
    </row>
    <row r="5629" spans="1:5" ht="15" customHeight="1">
      <c r="A5629" s="34"/>
      <c r="B5629" s="34"/>
      <c r="C5629" s="34"/>
      <c r="D5629" s="31" t="s">
        <v>3138</v>
      </c>
      <c r="E5629" s="31">
        <v>-0.74984825493171003</v>
      </c>
    </row>
    <row r="5630" spans="1:5" ht="15" customHeight="1">
      <c r="A5630" s="34"/>
      <c r="B5630" s="34"/>
      <c r="C5630" s="34"/>
      <c r="D5630" s="35" t="s">
        <v>3138</v>
      </c>
      <c r="E5630" s="35">
        <v>-0.74984825493171003</v>
      </c>
    </row>
    <row r="5631" spans="1:5" ht="15" customHeight="1">
      <c r="A5631" s="34"/>
      <c r="B5631" s="34"/>
      <c r="C5631" s="34"/>
      <c r="D5631" s="31" t="s">
        <v>3139</v>
      </c>
      <c r="E5631" s="31">
        <v>-0.75020576131687</v>
      </c>
    </row>
    <row r="5632" spans="1:5" ht="15" customHeight="1">
      <c r="A5632" s="34"/>
      <c r="B5632" s="34"/>
      <c r="C5632" s="34"/>
      <c r="D5632" s="36" t="s">
        <v>3139</v>
      </c>
      <c r="E5632" s="36">
        <v>-0.75020576131687</v>
      </c>
    </row>
    <row r="5633" spans="1:5" ht="15" customHeight="1">
      <c r="A5633" s="34"/>
      <c r="B5633" s="34"/>
      <c r="C5633" s="34"/>
      <c r="D5633" s="31" t="s">
        <v>3140</v>
      </c>
      <c r="E5633" s="31">
        <v>-0.75053571428570998</v>
      </c>
    </row>
    <row r="5634" spans="1:5" ht="15" customHeight="1">
      <c r="A5634" s="34"/>
      <c r="B5634" s="34"/>
      <c r="C5634" s="34"/>
      <c r="D5634" s="35" t="s">
        <v>3140</v>
      </c>
      <c r="E5634" s="35">
        <v>-0.75053571428570998</v>
      </c>
    </row>
    <row r="5635" spans="1:5" ht="15" customHeight="1">
      <c r="A5635" s="34"/>
      <c r="B5635" s="34"/>
      <c r="C5635" s="34"/>
      <c r="D5635" s="31" t="s">
        <v>3140</v>
      </c>
      <c r="E5635" s="31">
        <v>-0.75053571428570998</v>
      </c>
    </row>
    <row r="5636" spans="1:5" ht="15" customHeight="1">
      <c r="A5636" s="34"/>
      <c r="B5636" s="34"/>
      <c r="C5636" s="34"/>
      <c r="D5636" s="36" t="s">
        <v>3141</v>
      </c>
      <c r="E5636" s="36">
        <v>-0.75105485232068003</v>
      </c>
    </row>
    <row r="5637" spans="1:5" ht="15" customHeight="1">
      <c r="A5637" s="34"/>
      <c r="B5637" s="34"/>
      <c r="C5637" s="34"/>
      <c r="D5637" s="31" t="s">
        <v>3142</v>
      </c>
      <c r="E5637" s="31">
        <v>-0.75132075471698001</v>
      </c>
    </row>
    <row r="5638" spans="1:5" ht="15" customHeight="1">
      <c r="A5638" s="34"/>
      <c r="B5638" s="34"/>
      <c r="C5638" s="34"/>
      <c r="D5638" s="36" t="s">
        <v>2166</v>
      </c>
      <c r="E5638" s="36">
        <v>-0.75145888594164001</v>
      </c>
    </row>
    <row r="5639" spans="1:5" ht="15" customHeight="1">
      <c r="A5639" s="34"/>
      <c r="B5639" s="34"/>
      <c r="C5639" s="34"/>
      <c r="D5639" s="37" t="s">
        <v>2166</v>
      </c>
      <c r="E5639" s="37">
        <v>-0.75145888594164001</v>
      </c>
    </row>
    <row r="5640" spans="1:5" ht="15" customHeight="1">
      <c r="A5640" s="34"/>
      <c r="B5640" s="34"/>
      <c r="C5640" s="34"/>
      <c r="D5640" s="36" t="s">
        <v>2166</v>
      </c>
      <c r="E5640" s="36">
        <v>-0.75145888594164001</v>
      </c>
    </row>
    <row r="5641" spans="1:5" ht="15" customHeight="1">
      <c r="A5641" s="34"/>
      <c r="B5641" s="34"/>
      <c r="C5641" s="34"/>
      <c r="D5641" s="31" t="s">
        <v>2167</v>
      </c>
      <c r="E5641" s="31">
        <v>-0.75177045177044999</v>
      </c>
    </row>
    <row r="5642" spans="1:5" ht="15" customHeight="1">
      <c r="A5642" s="34"/>
      <c r="B5642" s="34"/>
      <c r="C5642" s="34"/>
      <c r="D5642" s="36" t="s">
        <v>2168</v>
      </c>
      <c r="E5642" s="36">
        <v>-0.75240963855422005</v>
      </c>
    </row>
    <row r="5643" spans="1:5" ht="15" customHeight="1">
      <c r="A5643" s="34"/>
      <c r="B5643" s="34"/>
      <c r="C5643" s="34"/>
      <c r="D5643" s="31" t="s">
        <v>2168</v>
      </c>
      <c r="E5643" s="31">
        <v>-0.75240963855422005</v>
      </c>
    </row>
    <row r="5644" spans="1:5" ht="15" customHeight="1">
      <c r="A5644" s="34"/>
      <c r="B5644" s="34"/>
      <c r="C5644" s="34"/>
      <c r="D5644" s="36" t="s">
        <v>2168</v>
      </c>
      <c r="E5644" s="36">
        <v>-0.75240963855422005</v>
      </c>
    </row>
    <row r="5645" spans="1:5" ht="15" customHeight="1">
      <c r="A5645" s="34"/>
      <c r="B5645" s="34"/>
      <c r="C5645" s="34"/>
      <c r="D5645" s="31" t="s">
        <v>2169</v>
      </c>
      <c r="E5645" s="31">
        <v>-0.75256198347106995</v>
      </c>
    </row>
    <row r="5646" spans="1:5" ht="15" customHeight="1">
      <c r="A5646" s="34"/>
      <c r="B5646" s="34"/>
      <c r="C5646" s="34"/>
      <c r="D5646" s="36" t="s">
        <v>2169</v>
      </c>
      <c r="E5646" s="36">
        <v>-0.75256198347106995</v>
      </c>
    </row>
    <row r="5647" spans="1:5" ht="15" customHeight="1">
      <c r="A5647" s="34"/>
      <c r="B5647" s="34"/>
      <c r="C5647" s="34"/>
      <c r="D5647" s="31" t="s">
        <v>2169</v>
      </c>
      <c r="E5647" s="31">
        <v>-0.75256198347106995</v>
      </c>
    </row>
    <row r="5648" spans="1:5" ht="15" customHeight="1">
      <c r="A5648" s="34"/>
      <c r="B5648" s="34"/>
      <c r="C5648" s="34"/>
      <c r="D5648" s="35" t="s">
        <v>2171</v>
      </c>
      <c r="E5648" s="35">
        <v>-0.75317460317460005</v>
      </c>
    </row>
    <row r="5649" spans="1:5" ht="15" customHeight="1">
      <c r="A5649" s="34"/>
      <c r="B5649" s="34"/>
      <c r="C5649" s="34"/>
      <c r="D5649" s="31" t="s">
        <v>2171</v>
      </c>
      <c r="E5649" s="31">
        <v>-0.75317460317460005</v>
      </c>
    </row>
    <row r="5650" spans="1:5" ht="15" customHeight="1">
      <c r="A5650" s="34"/>
      <c r="B5650" s="34"/>
      <c r="C5650" s="34"/>
      <c r="D5650" s="36" t="s">
        <v>2173</v>
      </c>
      <c r="E5650" s="36">
        <v>-0.75468277945619</v>
      </c>
    </row>
    <row r="5651" spans="1:5" ht="15" customHeight="1">
      <c r="A5651" s="34"/>
      <c r="B5651" s="34"/>
      <c r="C5651" s="34"/>
      <c r="D5651" s="37" t="s">
        <v>2173</v>
      </c>
      <c r="E5651" s="37">
        <v>-0.75468277945619</v>
      </c>
    </row>
    <row r="5652" spans="1:5" ht="15" customHeight="1">
      <c r="A5652" s="34"/>
      <c r="B5652" s="34"/>
      <c r="C5652" s="34"/>
      <c r="D5652" s="36" t="s">
        <v>2173</v>
      </c>
      <c r="E5652" s="36">
        <v>-0.75468277945619</v>
      </c>
    </row>
    <row r="5653" spans="1:5" ht="15" customHeight="1">
      <c r="A5653" s="34"/>
      <c r="B5653" s="34"/>
      <c r="C5653" s="34"/>
      <c r="D5653" s="31" t="s">
        <v>3143</v>
      </c>
      <c r="E5653" s="31">
        <v>-0.75489443378119003</v>
      </c>
    </row>
    <row r="5654" spans="1:5" ht="15" customHeight="1">
      <c r="A5654" s="34"/>
      <c r="B5654" s="34"/>
      <c r="C5654" s="34"/>
      <c r="D5654" s="36" t="s">
        <v>3144</v>
      </c>
      <c r="E5654" s="36">
        <v>-0.75489443378119003</v>
      </c>
    </row>
    <row r="5655" spans="1:5" ht="15" customHeight="1">
      <c r="A5655" s="34"/>
      <c r="B5655" s="34"/>
      <c r="C5655" s="34"/>
      <c r="D5655" s="31" t="s">
        <v>3145</v>
      </c>
      <c r="E5655" s="31">
        <v>-0.75531468531469004</v>
      </c>
    </row>
    <row r="5656" spans="1:5" ht="15" customHeight="1">
      <c r="A5656" s="34"/>
      <c r="B5656" s="34"/>
      <c r="C5656" s="34"/>
      <c r="D5656" s="35" t="s">
        <v>3145</v>
      </c>
      <c r="E5656" s="35">
        <v>-0.75531468531469004</v>
      </c>
    </row>
    <row r="5657" spans="1:5" ht="15" customHeight="1">
      <c r="A5657" s="34"/>
      <c r="B5657" s="34"/>
      <c r="C5657" s="34"/>
      <c r="D5657" s="31" t="s">
        <v>3145</v>
      </c>
      <c r="E5657" s="31">
        <v>-0.75531468531469004</v>
      </c>
    </row>
    <row r="5658" spans="1:5" ht="15" customHeight="1">
      <c r="A5658" s="34"/>
      <c r="B5658" s="34"/>
      <c r="C5658" s="34"/>
      <c r="D5658" s="35" t="s">
        <v>3146</v>
      </c>
      <c r="E5658" s="35">
        <v>-0.75566037735849001</v>
      </c>
    </row>
    <row r="5659" spans="1:5" ht="15" customHeight="1">
      <c r="A5659" s="34"/>
      <c r="B5659" s="34"/>
      <c r="C5659" s="34"/>
      <c r="D5659" s="31" t="s">
        <v>3146</v>
      </c>
      <c r="E5659" s="31">
        <v>-0.75566037735849001</v>
      </c>
    </row>
    <row r="5660" spans="1:5" ht="15" customHeight="1">
      <c r="A5660" s="34"/>
      <c r="B5660" s="34"/>
      <c r="C5660" s="34"/>
      <c r="D5660" s="36" t="s">
        <v>2174</v>
      </c>
      <c r="E5660" s="36">
        <v>-0.75671875</v>
      </c>
    </row>
    <row r="5661" spans="1:5" ht="15" customHeight="1">
      <c r="A5661" s="34"/>
      <c r="B5661" s="34"/>
      <c r="C5661" s="34"/>
      <c r="D5661" s="37" t="s">
        <v>2174</v>
      </c>
      <c r="E5661" s="37">
        <v>-0.75671875</v>
      </c>
    </row>
    <row r="5662" spans="1:5" ht="15" customHeight="1">
      <c r="A5662" s="34"/>
      <c r="B5662" s="34"/>
      <c r="C5662" s="34"/>
      <c r="D5662" s="36" t="s">
        <v>2174</v>
      </c>
      <c r="E5662" s="36">
        <v>-0.75671875</v>
      </c>
    </row>
    <row r="5663" spans="1:5" ht="15" customHeight="1">
      <c r="A5663" s="34"/>
      <c r="B5663" s="34"/>
      <c r="C5663" s="34"/>
      <c r="D5663" s="31" t="s">
        <v>2175</v>
      </c>
      <c r="E5663" s="31">
        <v>-0.75825688073395003</v>
      </c>
    </row>
    <row r="5664" spans="1:5" ht="15" customHeight="1">
      <c r="A5664" s="34"/>
      <c r="B5664" s="34"/>
      <c r="C5664" s="34"/>
      <c r="D5664" s="36" t="s">
        <v>2175</v>
      </c>
      <c r="E5664" s="36">
        <v>-0.75825688073395003</v>
      </c>
    </row>
    <row r="5665" spans="1:5" ht="15" customHeight="1">
      <c r="A5665" s="34"/>
      <c r="B5665" s="34"/>
      <c r="C5665" s="34"/>
      <c r="D5665" s="31" t="s">
        <v>2175</v>
      </c>
      <c r="E5665" s="31">
        <v>-0.75825688073395003</v>
      </c>
    </row>
    <row r="5666" spans="1:5" ht="15" customHeight="1">
      <c r="A5666" s="34"/>
      <c r="B5666" s="34"/>
      <c r="C5666" s="34"/>
      <c r="D5666" s="36" t="s">
        <v>2177</v>
      </c>
      <c r="E5666" s="36">
        <v>-0.75871388630008996</v>
      </c>
    </row>
    <row r="5667" spans="1:5" ht="15" customHeight="1">
      <c r="A5667" s="34"/>
      <c r="B5667" s="34"/>
      <c r="C5667" s="34"/>
      <c r="D5667" s="37" t="s">
        <v>2177</v>
      </c>
      <c r="E5667" s="37">
        <v>-0.75871388630008996</v>
      </c>
    </row>
    <row r="5668" spans="1:5" ht="15" customHeight="1">
      <c r="A5668" s="34"/>
      <c r="B5668" s="34"/>
      <c r="C5668" s="34"/>
      <c r="D5668" s="36" t="s">
        <v>2177</v>
      </c>
      <c r="E5668" s="36">
        <v>-0.75871388630008996</v>
      </c>
    </row>
    <row r="5669" spans="1:5" ht="15" customHeight="1">
      <c r="A5669" s="34"/>
      <c r="B5669" s="34"/>
      <c r="C5669" s="34"/>
      <c r="D5669" s="31" t="s">
        <v>3147</v>
      </c>
      <c r="E5669" s="31">
        <v>-0.76</v>
      </c>
    </row>
    <row r="5670" spans="1:5" ht="15" customHeight="1">
      <c r="A5670" s="34"/>
      <c r="B5670" s="34"/>
      <c r="C5670" s="34"/>
      <c r="D5670" s="36" t="s">
        <v>3148</v>
      </c>
      <c r="E5670" s="36">
        <v>-0.76031128404669002</v>
      </c>
    </row>
    <row r="5671" spans="1:5" ht="15" customHeight="1">
      <c r="A5671" s="34"/>
      <c r="B5671" s="34"/>
      <c r="C5671" s="34"/>
      <c r="D5671" s="37" t="s">
        <v>3149</v>
      </c>
      <c r="E5671" s="37">
        <v>-0.76107660455487003</v>
      </c>
    </row>
    <row r="5672" spans="1:5" ht="15" customHeight="1">
      <c r="A5672" s="34"/>
      <c r="B5672" s="34"/>
      <c r="C5672" s="34"/>
      <c r="D5672" s="36" t="s">
        <v>3149</v>
      </c>
      <c r="E5672" s="36">
        <v>-0.76107660455487003</v>
      </c>
    </row>
    <row r="5673" spans="1:5" ht="15" customHeight="1">
      <c r="A5673" s="34"/>
      <c r="B5673" s="34"/>
      <c r="C5673" s="34"/>
      <c r="D5673" s="31" t="s">
        <v>3150</v>
      </c>
      <c r="E5673" s="31">
        <v>-0.76155303030303001</v>
      </c>
    </row>
    <row r="5674" spans="1:5" ht="15" customHeight="1">
      <c r="A5674" s="34"/>
      <c r="B5674" s="34"/>
      <c r="C5674" s="34"/>
      <c r="D5674" s="36" t="s">
        <v>2181</v>
      </c>
      <c r="E5674" s="36">
        <v>-0.76336206896551995</v>
      </c>
    </row>
    <row r="5675" spans="1:5" ht="15" customHeight="1">
      <c r="A5675" s="34"/>
      <c r="B5675" s="34"/>
      <c r="C5675" s="34"/>
      <c r="D5675" s="31" t="s">
        <v>2181</v>
      </c>
      <c r="E5675" s="31">
        <v>-0.76336206896551995</v>
      </c>
    </row>
    <row r="5676" spans="1:5" ht="15" customHeight="1">
      <c r="A5676" s="34"/>
      <c r="B5676" s="34"/>
      <c r="C5676" s="34"/>
      <c r="D5676" s="36" t="s">
        <v>2181</v>
      </c>
      <c r="E5676" s="36">
        <v>-0.76336206896551995</v>
      </c>
    </row>
    <row r="5677" spans="1:5" ht="15" customHeight="1">
      <c r="A5677" s="34"/>
      <c r="B5677" s="34"/>
      <c r="C5677" s="34"/>
      <c r="D5677" s="31" t="s">
        <v>3151</v>
      </c>
      <c r="E5677" s="31">
        <v>-0.76338797814208004</v>
      </c>
    </row>
    <row r="5678" spans="1:5" ht="15" customHeight="1">
      <c r="A5678" s="34"/>
      <c r="B5678" s="34"/>
      <c r="C5678" s="34"/>
      <c r="D5678" s="35" t="s">
        <v>3152</v>
      </c>
      <c r="E5678" s="35">
        <v>-0.76338797814208004</v>
      </c>
    </row>
    <row r="5679" spans="1:5" ht="15" customHeight="1">
      <c r="A5679" s="34"/>
      <c r="B5679" s="34"/>
      <c r="C5679" s="34"/>
      <c r="D5679" s="31" t="s">
        <v>3152</v>
      </c>
      <c r="E5679" s="31">
        <v>-0.76338797814208004</v>
      </c>
    </row>
    <row r="5680" spans="1:5" ht="15" customHeight="1">
      <c r="A5680" s="34"/>
      <c r="B5680" s="34"/>
      <c r="C5680" s="34"/>
      <c r="D5680" s="35" t="s">
        <v>3153</v>
      </c>
      <c r="E5680" s="35">
        <v>-0.76616314199395996</v>
      </c>
    </row>
    <row r="5681" spans="1:5" ht="15" customHeight="1">
      <c r="A5681" s="34"/>
      <c r="B5681" s="34"/>
      <c r="C5681" s="34"/>
      <c r="D5681" s="31" t="s">
        <v>3154</v>
      </c>
      <c r="E5681" s="31">
        <v>-0.76653645833332995</v>
      </c>
    </row>
    <row r="5682" spans="1:5" ht="15" customHeight="1">
      <c r="A5682" s="34"/>
      <c r="B5682" s="34"/>
      <c r="C5682" s="34"/>
      <c r="D5682" s="36" t="s">
        <v>3155</v>
      </c>
      <c r="E5682" s="36">
        <v>-0.76811201445347999</v>
      </c>
    </row>
    <row r="5683" spans="1:5" ht="15" customHeight="1">
      <c r="A5683" s="34"/>
      <c r="B5683" s="34"/>
      <c r="C5683" s="34"/>
      <c r="D5683" s="31" t="s">
        <v>3156</v>
      </c>
      <c r="E5683" s="31">
        <v>-0.76910299003322002</v>
      </c>
    </row>
    <row r="5684" spans="1:5" ht="15" customHeight="1">
      <c r="A5684" s="34"/>
      <c r="B5684" s="34"/>
      <c r="C5684" s="34"/>
      <c r="D5684" s="36" t="s">
        <v>3156</v>
      </c>
      <c r="E5684" s="36">
        <v>-0.76910299003322002</v>
      </c>
    </row>
    <row r="5685" spans="1:5" ht="15" customHeight="1">
      <c r="A5685" s="34"/>
      <c r="B5685" s="34"/>
      <c r="C5685" s="34"/>
      <c r="D5685" s="31" t="s">
        <v>3156</v>
      </c>
      <c r="E5685" s="31">
        <v>-0.76910299003322002</v>
      </c>
    </row>
    <row r="5686" spans="1:5" ht="15" customHeight="1">
      <c r="A5686" s="34"/>
      <c r="B5686" s="34"/>
      <c r="C5686" s="34"/>
      <c r="D5686" s="36" t="s">
        <v>2184</v>
      </c>
      <c r="E5686" s="36">
        <v>-0.76966873706004002</v>
      </c>
    </row>
    <row r="5687" spans="1:5" ht="15" customHeight="1">
      <c r="A5687" s="34"/>
      <c r="B5687" s="34"/>
      <c r="C5687" s="34"/>
      <c r="D5687" s="37" t="s">
        <v>2184</v>
      </c>
      <c r="E5687" s="37">
        <v>-0.76966873706004002</v>
      </c>
    </row>
    <row r="5688" spans="1:5" ht="15" customHeight="1">
      <c r="A5688" s="34"/>
      <c r="B5688" s="34"/>
      <c r="C5688" s="34"/>
      <c r="D5688" s="36" t="s">
        <v>2184</v>
      </c>
      <c r="E5688" s="36">
        <v>-0.76966873706004002</v>
      </c>
    </row>
    <row r="5689" spans="1:5" ht="15" customHeight="1">
      <c r="A5689" s="34"/>
      <c r="B5689" s="34"/>
      <c r="C5689" s="34"/>
      <c r="D5689" s="31" t="s">
        <v>2185</v>
      </c>
      <c r="E5689" s="31">
        <v>-0.77043294614572</v>
      </c>
    </row>
    <row r="5690" spans="1:5" ht="15" customHeight="1">
      <c r="A5690" s="34"/>
      <c r="B5690" s="34"/>
      <c r="C5690" s="34"/>
      <c r="D5690" s="35" t="s">
        <v>2185</v>
      </c>
      <c r="E5690" s="35">
        <v>-0.77043294614572</v>
      </c>
    </row>
    <row r="5691" spans="1:5" ht="15" customHeight="1">
      <c r="A5691" s="34"/>
      <c r="B5691" s="34"/>
      <c r="C5691" s="34"/>
      <c r="D5691" s="31" t="s">
        <v>2185</v>
      </c>
      <c r="E5691" s="31">
        <v>-0.77043294614572</v>
      </c>
    </row>
    <row r="5692" spans="1:5" ht="15" customHeight="1">
      <c r="A5692" s="34"/>
      <c r="B5692" s="34"/>
      <c r="C5692" s="34"/>
      <c r="D5692" s="36" t="s">
        <v>2187</v>
      </c>
      <c r="E5692" s="36">
        <v>-0.77138554216866995</v>
      </c>
    </row>
    <row r="5693" spans="1:5" ht="15" customHeight="1">
      <c r="A5693" s="34"/>
      <c r="B5693" s="34"/>
      <c r="C5693" s="34"/>
      <c r="D5693" s="37" t="s">
        <v>2187</v>
      </c>
      <c r="E5693" s="37">
        <v>-0.77138554216866995</v>
      </c>
    </row>
    <row r="5694" spans="1:5" ht="15" customHeight="1">
      <c r="A5694" s="34"/>
      <c r="B5694" s="34"/>
      <c r="C5694" s="34"/>
      <c r="D5694" s="36" t="s">
        <v>2187</v>
      </c>
      <c r="E5694" s="36">
        <v>-0.77138554216866995</v>
      </c>
    </row>
    <row r="5695" spans="1:5" ht="15" customHeight="1">
      <c r="A5695" s="34"/>
      <c r="B5695" s="34"/>
      <c r="C5695" s="34"/>
      <c r="D5695" s="37" t="s">
        <v>3157</v>
      </c>
      <c r="E5695" s="37">
        <v>-0.77188612099644005</v>
      </c>
    </row>
    <row r="5696" spans="1:5" ht="15" customHeight="1">
      <c r="A5696" s="34"/>
      <c r="B5696" s="34"/>
      <c r="C5696" s="34"/>
      <c r="D5696" s="36" t="s">
        <v>3158</v>
      </c>
      <c r="E5696" s="36">
        <v>-0.77234242709312995</v>
      </c>
    </row>
    <row r="5697" spans="1:5" ht="15" customHeight="1">
      <c r="A5697" s="34"/>
      <c r="B5697" s="34"/>
      <c r="C5697" s="34"/>
      <c r="D5697" s="31" t="s">
        <v>3158</v>
      </c>
      <c r="E5697" s="31">
        <v>-0.77234242709312995</v>
      </c>
    </row>
    <row r="5698" spans="1:5" ht="15" customHeight="1">
      <c r="A5698" s="34"/>
      <c r="B5698" s="34"/>
      <c r="C5698" s="34"/>
      <c r="D5698" s="36" t="s">
        <v>3159</v>
      </c>
      <c r="E5698" s="36">
        <v>-0.77300613496933002</v>
      </c>
    </row>
    <row r="5699" spans="1:5" ht="15" customHeight="1">
      <c r="A5699" s="34"/>
      <c r="B5699" s="34"/>
      <c r="C5699" s="34"/>
      <c r="D5699" s="37" t="s">
        <v>3159</v>
      </c>
      <c r="E5699" s="37">
        <v>-0.77300613496933002</v>
      </c>
    </row>
    <row r="5700" spans="1:5" ht="15" customHeight="1">
      <c r="A5700" s="34"/>
      <c r="B5700" s="34"/>
      <c r="C5700" s="34"/>
      <c r="D5700" s="36" t="s">
        <v>3159</v>
      </c>
      <c r="E5700" s="36">
        <v>-0.77300613496933002</v>
      </c>
    </row>
    <row r="5701" spans="1:5" ht="15" customHeight="1">
      <c r="A5701" s="34"/>
      <c r="B5701" s="34"/>
      <c r="C5701" s="34"/>
      <c r="D5701" s="31" t="s">
        <v>3160</v>
      </c>
      <c r="E5701" s="31">
        <v>-0.77434695244474006</v>
      </c>
    </row>
    <row r="5702" spans="1:5" ht="15" customHeight="1">
      <c r="A5702" s="34"/>
      <c r="B5702" s="34"/>
      <c r="C5702" s="34"/>
      <c r="D5702" s="36" t="s">
        <v>2189</v>
      </c>
      <c r="E5702" s="36">
        <v>-0.77555555555555999</v>
      </c>
    </row>
    <row r="5703" spans="1:5" ht="15" customHeight="1">
      <c r="A5703" s="34"/>
      <c r="B5703" s="34"/>
      <c r="C5703" s="34"/>
      <c r="D5703" s="37" t="s">
        <v>2189</v>
      </c>
      <c r="E5703" s="37">
        <v>-0.77555555555555999</v>
      </c>
    </row>
    <row r="5704" spans="1:5" ht="15" customHeight="1">
      <c r="A5704" s="34"/>
      <c r="B5704" s="34"/>
      <c r="C5704" s="34"/>
      <c r="D5704" s="36" t="s">
        <v>2189</v>
      </c>
      <c r="E5704" s="36">
        <v>-0.77555555555555999</v>
      </c>
    </row>
    <row r="5705" spans="1:5" ht="15" customHeight="1">
      <c r="A5705" s="34"/>
      <c r="B5705" s="34"/>
      <c r="C5705" s="34"/>
      <c r="D5705" s="31" t="s">
        <v>2192</v>
      </c>
      <c r="E5705" s="31">
        <v>-0.77710843373493999</v>
      </c>
    </row>
    <row r="5706" spans="1:5" ht="15" customHeight="1">
      <c r="A5706" s="34"/>
      <c r="B5706" s="34"/>
      <c r="C5706" s="34"/>
      <c r="D5706" s="35" t="s">
        <v>2192</v>
      </c>
      <c r="E5706" s="35">
        <v>-0.77710843373493999</v>
      </c>
    </row>
    <row r="5707" spans="1:5" ht="15" customHeight="1">
      <c r="A5707" s="34"/>
      <c r="B5707" s="34"/>
      <c r="C5707" s="34"/>
      <c r="D5707" s="31" t="s">
        <v>2192</v>
      </c>
      <c r="E5707" s="31">
        <v>-0.77710843373493999</v>
      </c>
    </row>
    <row r="5708" spans="1:5" ht="15" customHeight="1">
      <c r="A5708" s="34"/>
      <c r="B5708" s="34"/>
      <c r="C5708" s="34"/>
      <c r="D5708" s="36" t="s">
        <v>2195</v>
      </c>
      <c r="E5708" s="36">
        <v>-0.77727539635937004</v>
      </c>
    </row>
    <row r="5709" spans="1:5" ht="15" customHeight="1">
      <c r="A5709" s="34"/>
      <c r="B5709" s="34"/>
      <c r="C5709" s="34"/>
      <c r="D5709" s="31" t="s">
        <v>2195</v>
      </c>
      <c r="E5709" s="31">
        <v>-0.77727539635937004</v>
      </c>
    </row>
    <row r="5710" spans="1:5" ht="15" customHeight="1">
      <c r="A5710" s="34"/>
      <c r="B5710" s="34"/>
      <c r="C5710" s="34"/>
      <c r="D5710" s="36" t="s">
        <v>2196</v>
      </c>
      <c r="E5710" s="36">
        <v>-0.77850678733031997</v>
      </c>
    </row>
    <row r="5711" spans="1:5" ht="15" customHeight="1">
      <c r="A5711" s="34"/>
      <c r="B5711" s="34"/>
      <c r="C5711" s="34"/>
      <c r="D5711" s="37" t="s">
        <v>2196</v>
      </c>
      <c r="E5711" s="37">
        <v>-0.77850678733031997</v>
      </c>
    </row>
    <row r="5712" spans="1:5" ht="15" customHeight="1">
      <c r="A5712" s="34"/>
      <c r="B5712" s="34"/>
      <c r="C5712" s="34"/>
      <c r="D5712" s="36" t="s">
        <v>2196</v>
      </c>
      <c r="E5712" s="36">
        <v>-0.77850678733031997</v>
      </c>
    </row>
    <row r="5713" spans="1:5" ht="15" customHeight="1">
      <c r="A5713" s="34"/>
      <c r="B5713" s="34"/>
      <c r="C5713" s="34"/>
      <c r="D5713" s="31" t="s">
        <v>3161</v>
      </c>
      <c r="E5713" s="31">
        <v>-0.77997987927565005</v>
      </c>
    </row>
    <row r="5714" spans="1:5" ht="15" customHeight="1">
      <c r="A5714" s="34"/>
      <c r="B5714" s="34"/>
      <c r="C5714" s="34"/>
      <c r="D5714" s="36" t="s">
        <v>2198</v>
      </c>
      <c r="E5714" s="36">
        <v>-0.78026315789473999</v>
      </c>
    </row>
    <row r="5715" spans="1:5" ht="15" customHeight="1">
      <c r="A5715" s="34"/>
      <c r="B5715" s="34"/>
      <c r="C5715" s="34"/>
      <c r="D5715" s="37" t="s">
        <v>2198</v>
      </c>
      <c r="E5715" s="37">
        <v>-0.78026315789473999</v>
      </c>
    </row>
    <row r="5716" spans="1:5" ht="15" customHeight="1">
      <c r="A5716" s="34"/>
      <c r="B5716" s="34"/>
      <c r="C5716" s="34"/>
      <c r="D5716" s="36" t="s">
        <v>2198</v>
      </c>
      <c r="E5716" s="36">
        <v>-0.78026315789473999</v>
      </c>
    </row>
    <row r="5717" spans="1:5" ht="15" customHeight="1">
      <c r="A5717" s="34"/>
      <c r="B5717" s="34"/>
      <c r="C5717" s="34"/>
      <c r="D5717" s="31" t="s">
        <v>2200</v>
      </c>
      <c r="E5717" s="31">
        <v>-0.78030112923463002</v>
      </c>
    </row>
    <row r="5718" spans="1:5" ht="15" customHeight="1">
      <c r="A5718" s="34"/>
      <c r="B5718" s="34"/>
      <c r="C5718" s="34"/>
      <c r="D5718" s="35" t="s">
        <v>2200</v>
      </c>
      <c r="E5718" s="35">
        <v>-0.78030112923463002</v>
      </c>
    </row>
    <row r="5719" spans="1:5" ht="15" customHeight="1">
      <c r="A5719" s="34"/>
      <c r="B5719" s="34"/>
      <c r="C5719" s="34"/>
      <c r="D5719" s="31" t="s">
        <v>2200</v>
      </c>
      <c r="E5719" s="31">
        <v>-0.78030112923463002</v>
      </c>
    </row>
    <row r="5720" spans="1:5" ht="15" customHeight="1">
      <c r="A5720" s="34"/>
      <c r="B5720" s="34"/>
      <c r="C5720" s="34"/>
      <c r="D5720" s="36" t="s">
        <v>2202</v>
      </c>
      <c r="E5720" s="36">
        <v>-0.78060708263069001</v>
      </c>
    </row>
    <row r="5721" spans="1:5" ht="15" customHeight="1">
      <c r="A5721" s="34"/>
      <c r="B5721" s="34"/>
      <c r="C5721" s="34"/>
      <c r="D5721" s="37" t="s">
        <v>2202</v>
      </c>
      <c r="E5721" s="37">
        <v>-0.78060708263069001</v>
      </c>
    </row>
    <row r="5722" spans="1:5" ht="15" customHeight="1">
      <c r="A5722" s="34"/>
      <c r="B5722" s="34"/>
      <c r="C5722" s="34"/>
      <c r="D5722" s="36" t="s">
        <v>2202</v>
      </c>
      <c r="E5722" s="36">
        <v>-0.78060708263069001</v>
      </c>
    </row>
    <row r="5723" spans="1:5" ht="15" customHeight="1">
      <c r="A5723" s="34"/>
      <c r="B5723" s="34"/>
      <c r="C5723" s="34"/>
      <c r="D5723" s="31" t="s">
        <v>2204</v>
      </c>
      <c r="E5723" s="31">
        <v>-0.78145363408520996</v>
      </c>
    </row>
    <row r="5724" spans="1:5" ht="15" customHeight="1">
      <c r="A5724" s="34"/>
      <c r="B5724" s="34"/>
      <c r="C5724" s="34"/>
      <c r="D5724" s="36" t="s">
        <v>2204</v>
      </c>
      <c r="E5724" s="36">
        <v>-0.78145363408520996</v>
      </c>
    </row>
    <row r="5725" spans="1:5" ht="15" customHeight="1">
      <c r="A5725" s="34"/>
      <c r="B5725" s="34"/>
      <c r="C5725" s="34"/>
      <c r="D5725" s="31" t="s">
        <v>2204</v>
      </c>
      <c r="E5725" s="31">
        <v>-0.78145363408520996</v>
      </c>
    </row>
    <row r="5726" spans="1:5" ht="15" customHeight="1">
      <c r="A5726" s="34"/>
      <c r="B5726" s="34"/>
      <c r="C5726" s="34"/>
      <c r="D5726" s="36" t="s">
        <v>3162</v>
      </c>
      <c r="E5726" s="36">
        <v>-0.78409090909090995</v>
      </c>
    </row>
    <row r="5727" spans="1:5" ht="15" customHeight="1">
      <c r="A5727" s="34"/>
      <c r="B5727" s="34"/>
      <c r="C5727" s="34"/>
      <c r="D5727" s="37" t="s">
        <v>3162</v>
      </c>
      <c r="E5727" s="37">
        <v>-0.78409090909090995</v>
      </c>
    </row>
    <row r="5728" spans="1:5" ht="15" customHeight="1">
      <c r="A5728" s="34"/>
      <c r="B5728" s="34"/>
      <c r="C5728" s="34"/>
      <c r="D5728" s="36" t="s">
        <v>3162</v>
      </c>
      <c r="E5728" s="36">
        <v>-0.78409090909090995</v>
      </c>
    </row>
    <row r="5729" spans="1:5" ht="15" customHeight="1">
      <c r="A5729" s="34"/>
      <c r="B5729" s="34"/>
      <c r="C5729" s="34"/>
      <c r="D5729" s="37" t="s">
        <v>3163</v>
      </c>
      <c r="E5729" s="37">
        <v>-0.78435754189943996</v>
      </c>
    </row>
    <row r="5730" spans="1:5" ht="15" customHeight="1">
      <c r="A5730" s="34"/>
      <c r="B5730" s="34"/>
      <c r="C5730" s="34"/>
      <c r="D5730" s="36" t="s">
        <v>3164</v>
      </c>
      <c r="E5730" s="36">
        <v>-0.78483516483516003</v>
      </c>
    </row>
    <row r="5731" spans="1:5" ht="15" customHeight="1">
      <c r="A5731" s="34"/>
      <c r="B5731" s="34"/>
      <c r="C5731" s="34"/>
      <c r="D5731" s="37" t="s">
        <v>3164</v>
      </c>
      <c r="E5731" s="37">
        <v>-0.78483516483516003</v>
      </c>
    </row>
    <row r="5732" spans="1:5" ht="15" customHeight="1">
      <c r="A5732" s="34"/>
      <c r="B5732" s="34"/>
      <c r="C5732" s="34"/>
      <c r="D5732" s="36" t="s">
        <v>3164</v>
      </c>
      <c r="E5732" s="36">
        <v>-0.78483516483516003</v>
      </c>
    </row>
    <row r="5733" spans="1:5" ht="15" customHeight="1">
      <c r="A5733" s="34"/>
      <c r="B5733" s="34"/>
      <c r="C5733" s="34"/>
      <c r="D5733" s="37" t="s">
        <v>2206</v>
      </c>
      <c r="E5733" s="37">
        <v>-0.78643835616437996</v>
      </c>
    </row>
    <row r="5734" spans="1:5" ht="15" customHeight="1">
      <c r="A5734" s="34"/>
      <c r="B5734" s="34"/>
      <c r="C5734" s="34"/>
      <c r="D5734" s="36" t="s">
        <v>2207</v>
      </c>
      <c r="E5734" s="36">
        <v>-0.78724279835390998</v>
      </c>
    </row>
    <row r="5735" spans="1:5" ht="15" customHeight="1">
      <c r="A5735" s="34"/>
      <c r="B5735" s="34"/>
      <c r="C5735" s="34"/>
      <c r="D5735" s="31" t="s">
        <v>2209</v>
      </c>
      <c r="E5735" s="31">
        <v>-0.78813559322033999</v>
      </c>
    </row>
    <row r="5736" spans="1:5" ht="15" customHeight="1">
      <c r="A5736" s="34"/>
      <c r="B5736" s="34"/>
      <c r="C5736" s="34"/>
      <c r="D5736" s="36" t="s">
        <v>3165</v>
      </c>
      <c r="E5736" s="36">
        <v>-0.78982456140350998</v>
      </c>
    </row>
    <row r="5737" spans="1:5" ht="15" customHeight="1">
      <c r="A5737" s="34"/>
      <c r="B5737" s="34"/>
      <c r="C5737" s="34"/>
      <c r="D5737" s="31" t="s">
        <v>3166</v>
      </c>
      <c r="E5737" s="31">
        <v>-0.79045871559632996</v>
      </c>
    </row>
    <row r="5738" spans="1:5" ht="15" customHeight="1">
      <c r="A5738" s="34"/>
      <c r="B5738" s="34"/>
      <c r="C5738" s="34"/>
      <c r="D5738" s="36" t="s">
        <v>2210</v>
      </c>
      <c r="E5738" s="36">
        <v>-0.79154078549849005</v>
      </c>
    </row>
    <row r="5739" spans="1:5" ht="15" customHeight="1">
      <c r="A5739" s="34"/>
      <c r="B5739" s="34"/>
      <c r="C5739" s="34"/>
      <c r="D5739" s="37" t="s">
        <v>2210</v>
      </c>
      <c r="E5739" s="37">
        <v>-0.79154078549849005</v>
      </c>
    </row>
    <row r="5740" spans="1:5" ht="15" customHeight="1">
      <c r="A5740" s="34"/>
      <c r="B5740" s="34"/>
      <c r="C5740" s="34"/>
      <c r="D5740" s="36" t="s">
        <v>2210</v>
      </c>
      <c r="E5740" s="36">
        <v>-0.79154078549849005</v>
      </c>
    </row>
    <row r="5741" spans="1:5" ht="15" customHeight="1">
      <c r="A5741" s="34"/>
      <c r="B5741" s="34"/>
      <c r="C5741" s="34"/>
      <c r="D5741" s="37" t="s">
        <v>3167</v>
      </c>
      <c r="E5741" s="37">
        <v>-0.79169413315755</v>
      </c>
    </row>
    <row r="5742" spans="1:5" ht="15" customHeight="1">
      <c r="A5742" s="34"/>
      <c r="B5742" s="34"/>
      <c r="C5742" s="34"/>
      <c r="D5742" s="36" t="s">
        <v>3168</v>
      </c>
      <c r="E5742" s="36">
        <v>-0.79178674351584999</v>
      </c>
    </row>
    <row r="5743" spans="1:5" ht="15" customHeight="1">
      <c r="A5743" s="34"/>
      <c r="B5743" s="34"/>
      <c r="C5743" s="34"/>
      <c r="D5743" s="31" t="s">
        <v>3168</v>
      </c>
      <c r="E5743" s="31">
        <v>-0.79178674351584999</v>
      </c>
    </row>
    <row r="5744" spans="1:5" ht="15" customHeight="1">
      <c r="A5744" s="34"/>
      <c r="B5744" s="34"/>
      <c r="C5744" s="34"/>
      <c r="D5744" s="35" t="s">
        <v>2211</v>
      </c>
      <c r="E5744" s="35">
        <v>-0.79182692307692004</v>
      </c>
    </row>
    <row r="5745" spans="1:5" ht="15" customHeight="1">
      <c r="A5745" s="34"/>
      <c r="B5745" s="34"/>
      <c r="C5745" s="34"/>
      <c r="D5745" s="37" t="s">
        <v>2215</v>
      </c>
      <c r="E5745" s="37">
        <v>-0.79337748344370995</v>
      </c>
    </row>
    <row r="5746" spans="1:5" ht="15" customHeight="1">
      <c r="A5746" s="34"/>
      <c r="B5746" s="34"/>
      <c r="C5746" s="34"/>
      <c r="D5746" s="36" t="s">
        <v>3169</v>
      </c>
      <c r="E5746" s="36">
        <v>-0.79338781575036998</v>
      </c>
    </row>
    <row r="5747" spans="1:5" ht="15" customHeight="1">
      <c r="A5747" s="34"/>
      <c r="B5747" s="34"/>
      <c r="C5747" s="34"/>
      <c r="D5747" s="31" t="s">
        <v>3170</v>
      </c>
      <c r="E5747" s="31">
        <v>-0.79379310344828002</v>
      </c>
    </row>
    <row r="5748" spans="1:5" ht="15" customHeight="1">
      <c r="A5748" s="34"/>
      <c r="B5748" s="34"/>
      <c r="C5748" s="34"/>
      <c r="D5748" s="35" t="s">
        <v>3170</v>
      </c>
      <c r="E5748" s="35">
        <v>-0.79379310344828002</v>
      </c>
    </row>
    <row r="5749" spans="1:5" ht="15" customHeight="1">
      <c r="A5749" s="34"/>
      <c r="B5749" s="34"/>
      <c r="C5749" s="34"/>
      <c r="D5749" s="31" t="s">
        <v>3170</v>
      </c>
      <c r="E5749" s="31">
        <v>-0.79379310344828002</v>
      </c>
    </row>
    <row r="5750" spans="1:5" ht="15" customHeight="1">
      <c r="A5750" s="34"/>
      <c r="B5750" s="34"/>
      <c r="C5750" s="34"/>
      <c r="D5750" s="36" t="s">
        <v>3171</v>
      </c>
      <c r="E5750" s="36">
        <v>-0.79395973154361998</v>
      </c>
    </row>
    <row r="5751" spans="1:5" ht="15" customHeight="1">
      <c r="A5751" s="34"/>
      <c r="B5751" s="34"/>
      <c r="C5751" s="34"/>
      <c r="D5751" s="31" t="s">
        <v>3171</v>
      </c>
      <c r="E5751" s="31">
        <v>-0.79395973154361998</v>
      </c>
    </row>
    <row r="5752" spans="1:5" ht="15" customHeight="1">
      <c r="A5752" s="34"/>
      <c r="B5752" s="34"/>
      <c r="C5752" s="34"/>
      <c r="D5752" s="36" t="s">
        <v>3171</v>
      </c>
      <c r="E5752" s="36">
        <v>-0.79395973154361998</v>
      </c>
    </row>
    <row r="5753" spans="1:5" ht="15" customHeight="1">
      <c r="A5753" s="34"/>
      <c r="B5753" s="34"/>
      <c r="C5753" s="34"/>
      <c r="D5753" s="31" t="s">
        <v>2213</v>
      </c>
      <c r="E5753" s="31">
        <v>-0.79468196037538996</v>
      </c>
    </row>
    <row r="5754" spans="1:5" ht="15" customHeight="1">
      <c r="A5754" s="34"/>
      <c r="B5754" s="34"/>
      <c r="C5754" s="34"/>
      <c r="D5754" s="35" t="s">
        <v>2213</v>
      </c>
      <c r="E5754" s="35">
        <v>-0.79468196037538996</v>
      </c>
    </row>
    <row r="5755" spans="1:5" ht="15" customHeight="1">
      <c r="A5755" s="34"/>
      <c r="B5755" s="34"/>
      <c r="C5755" s="34"/>
      <c r="D5755" s="31" t="s">
        <v>2213</v>
      </c>
      <c r="E5755" s="31">
        <v>-0.79468196037538996</v>
      </c>
    </row>
    <row r="5756" spans="1:5" ht="15" customHeight="1">
      <c r="A5756" s="34"/>
      <c r="B5756" s="34"/>
      <c r="C5756" s="34"/>
      <c r="D5756" s="36" t="s">
        <v>3172</v>
      </c>
      <c r="E5756" s="36">
        <v>-0.79515669515669996</v>
      </c>
    </row>
    <row r="5757" spans="1:5" ht="15" customHeight="1">
      <c r="A5757" s="34"/>
      <c r="B5757" s="34"/>
      <c r="C5757" s="34"/>
      <c r="D5757" s="31" t="s">
        <v>3173</v>
      </c>
      <c r="E5757" s="31">
        <v>-0.79574920297555995</v>
      </c>
    </row>
    <row r="5758" spans="1:5" ht="15" customHeight="1">
      <c r="A5758" s="34"/>
      <c r="B5758" s="34"/>
      <c r="C5758" s="34"/>
      <c r="D5758" s="35" t="s">
        <v>3173</v>
      </c>
      <c r="E5758" s="35">
        <v>-0.79574920297555995</v>
      </c>
    </row>
    <row r="5759" spans="1:5" ht="15" customHeight="1">
      <c r="A5759" s="34"/>
      <c r="B5759" s="34"/>
      <c r="C5759" s="34"/>
      <c r="D5759" s="31" t="s">
        <v>3173</v>
      </c>
      <c r="E5759" s="31">
        <v>-0.79574920297555995</v>
      </c>
    </row>
    <row r="5760" spans="1:5" ht="15" customHeight="1">
      <c r="A5760" s="34"/>
      <c r="B5760" s="34"/>
      <c r="C5760" s="34"/>
      <c r="D5760" s="36" t="s">
        <v>2217</v>
      </c>
      <c r="E5760" s="36">
        <v>-0.79721005303204995</v>
      </c>
    </row>
    <row r="5761" spans="1:5" ht="15" customHeight="1">
      <c r="A5761" s="34"/>
      <c r="B5761" s="34"/>
      <c r="C5761" s="34"/>
      <c r="D5761" s="37" t="s">
        <v>2217</v>
      </c>
      <c r="E5761" s="37">
        <v>-0.79721005303204995</v>
      </c>
    </row>
    <row r="5762" spans="1:5" ht="15" customHeight="1">
      <c r="A5762" s="34"/>
      <c r="B5762" s="34"/>
      <c r="C5762" s="34"/>
      <c r="D5762" s="36" t="s">
        <v>2217</v>
      </c>
      <c r="E5762" s="36">
        <v>-0.79721005303204995</v>
      </c>
    </row>
    <row r="5763" spans="1:5" ht="15" customHeight="1">
      <c r="A5763" s="34"/>
      <c r="B5763" s="34"/>
      <c r="C5763" s="34"/>
      <c r="D5763" s="31" t="s">
        <v>3174</v>
      </c>
      <c r="E5763" s="31">
        <v>-0.8</v>
      </c>
    </row>
    <row r="5764" spans="1:5" ht="15" customHeight="1">
      <c r="A5764" s="34"/>
      <c r="B5764" s="34"/>
      <c r="C5764" s="34"/>
      <c r="D5764" s="35" t="s">
        <v>3174</v>
      </c>
      <c r="E5764" s="35">
        <v>-0.8</v>
      </c>
    </row>
    <row r="5765" spans="1:5" ht="15" customHeight="1">
      <c r="A5765" s="34"/>
      <c r="B5765" s="34"/>
      <c r="C5765" s="34"/>
      <c r="D5765" s="31" t="s">
        <v>3174</v>
      </c>
      <c r="E5765" s="31">
        <v>-0.8</v>
      </c>
    </row>
    <row r="5766" spans="1:5" ht="15" customHeight="1">
      <c r="A5766" s="34"/>
      <c r="B5766" s="34"/>
      <c r="C5766" s="34"/>
      <c r="D5766" s="36" t="s">
        <v>3175</v>
      </c>
      <c r="E5766" s="36">
        <v>-0.80163236337828003</v>
      </c>
    </row>
    <row r="5767" spans="1:5" ht="15" customHeight="1">
      <c r="A5767" s="34"/>
      <c r="B5767" s="34"/>
      <c r="C5767" s="34"/>
      <c r="D5767" s="31" t="s">
        <v>3175</v>
      </c>
      <c r="E5767" s="31">
        <v>-0.80163236337828003</v>
      </c>
    </row>
    <row r="5768" spans="1:5" ht="15" customHeight="1">
      <c r="A5768" s="34"/>
      <c r="B5768" s="34"/>
      <c r="C5768" s="34"/>
      <c r="D5768" s="36" t="s">
        <v>3176</v>
      </c>
      <c r="E5768" s="36">
        <v>-0.80200000000000005</v>
      </c>
    </row>
    <row r="5769" spans="1:5" ht="15" customHeight="1">
      <c r="A5769" s="34"/>
      <c r="B5769" s="34"/>
      <c r="C5769" s="34"/>
      <c r="D5769" s="31" t="s">
        <v>3176</v>
      </c>
      <c r="E5769" s="31">
        <v>-0.80200000000000005</v>
      </c>
    </row>
    <row r="5770" spans="1:5" ht="15" customHeight="1">
      <c r="A5770" s="34"/>
      <c r="B5770" s="34"/>
      <c r="C5770" s="34"/>
      <c r="D5770" s="35" t="s">
        <v>3177</v>
      </c>
      <c r="E5770" s="35">
        <v>-0.80242914979756996</v>
      </c>
    </row>
    <row r="5771" spans="1:5" ht="15" customHeight="1">
      <c r="A5771" s="34"/>
      <c r="B5771" s="34"/>
      <c r="C5771" s="34"/>
      <c r="D5771" s="31" t="s">
        <v>3178</v>
      </c>
      <c r="E5771" s="31">
        <v>-0.80367662984622001</v>
      </c>
    </row>
    <row r="5772" spans="1:5" ht="15" customHeight="1">
      <c r="A5772" s="34"/>
      <c r="B5772" s="34"/>
      <c r="C5772" s="34"/>
      <c r="D5772" s="36" t="s">
        <v>1918</v>
      </c>
      <c r="E5772" s="36">
        <v>-0.80376344086022</v>
      </c>
    </row>
    <row r="5773" spans="1:5" ht="15" customHeight="1">
      <c r="A5773" s="34"/>
      <c r="B5773" s="34"/>
      <c r="C5773" s="34"/>
      <c r="D5773" s="31" t="s">
        <v>1918</v>
      </c>
      <c r="E5773" s="31">
        <v>-0.80376344086022</v>
      </c>
    </row>
    <row r="5774" spans="1:5" ht="15" customHeight="1">
      <c r="A5774" s="34"/>
      <c r="B5774" s="34"/>
      <c r="C5774" s="34"/>
      <c r="D5774" s="36" t="s">
        <v>1918</v>
      </c>
      <c r="E5774" s="36">
        <v>-0.80376344086022</v>
      </c>
    </row>
    <row r="5775" spans="1:5" ht="15" customHeight="1">
      <c r="A5775" s="34"/>
      <c r="B5775" s="34"/>
      <c r="C5775" s="34"/>
      <c r="D5775" s="31" t="s">
        <v>3179</v>
      </c>
      <c r="E5775" s="31">
        <v>-0.80633802816901001</v>
      </c>
    </row>
    <row r="5776" spans="1:5" ht="15" customHeight="1">
      <c r="A5776" s="34"/>
      <c r="B5776" s="34"/>
      <c r="C5776" s="34"/>
      <c r="D5776" s="35" t="s">
        <v>3179</v>
      </c>
      <c r="E5776" s="35">
        <v>-0.80633802816901001</v>
      </c>
    </row>
    <row r="5777" spans="1:5" ht="15" customHeight="1">
      <c r="A5777" s="34"/>
      <c r="B5777" s="34"/>
      <c r="C5777" s="34"/>
      <c r="D5777" s="31" t="s">
        <v>3179</v>
      </c>
      <c r="E5777" s="31">
        <v>-0.80633802816901001</v>
      </c>
    </row>
    <row r="5778" spans="1:5" ht="15" customHeight="1">
      <c r="A5778" s="34"/>
      <c r="B5778" s="34"/>
      <c r="C5778" s="34"/>
      <c r="D5778" s="36" t="s">
        <v>3180</v>
      </c>
      <c r="E5778" s="36">
        <v>-0.80768108896450996</v>
      </c>
    </row>
    <row r="5779" spans="1:5" ht="15" customHeight="1">
      <c r="A5779" s="34"/>
      <c r="B5779" s="34"/>
      <c r="C5779" s="34"/>
      <c r="D5779" s="37" t="s">
        <v>3180</v>
      </c>
      <c r="E5779" s="37">
        <v>-0.80768108896450996</v>
      </c>
    </row>
    <row r="5780" spans="1:5" ht="15" customHeight="1">
      <c r="A5780" s="34"/>
      <c r="B5780" s="34"/>
      <c r="C5780" s="34"/>
      <c r="D5780" s="36" t="s">
        <v>3180</v>
      </c>
      <c r="E5780" s="36">
        <v>-0.80768108896450996</v>
      </c>
    </row>
    <row r="5781" spans="1:5" ht="15" customHeight="1">
      <c r="A5781" s="34"/>
      <c r="B5781" s="34"/>
      <c r="C5781" s="34"/>
      <c r="D5781" s="31" t="s">
        <v>2222</v>
      </c>
      <c r="E5781" s="31">
        <v>-0.80848056537101998</v>
      </c>
    </row>
    <row r="5782" spans="1:5" ht="15" customHeight="1">
      <c r="A5782" s="34"/>
      <c r="B5782" s="34"/>
      <c r="C5782" s="34"/>
      <c r="D5782" s="36" t="s">
        <v>2222</v>
      </c>
      <c r="E5782" s="36">
        <v>-0.80848056537101998</v>
      </c>
    </row>
    <row r="5783" spans="1:5" ht="15" customHeight="1">
      <c r="A5783" s="34"/>
      <c r="B5783" s="34"/>
      <c r="C5783" s="34"/>
      <c r="D5783" s="31" t="s">
        <v>2222</v>
      </c>
      <c r="E5783" s="31">
        <v>-0.80848056537101998</v>
      </c>
    </row>
    <row r="5784" spans="1:5" ht="15" customHeight="1">
      <c r="A5784" s="34"/>
      <c r="B5784" s="34"/>
      <c r="C5784" s="34"/>
      <c r="D5784" s="36" t="s">
        <v>3181</v>
      </c>
      <c r="E5784" s="36">
        <v>-0.80891089108910996</v>
      </c>
    </row>
    <row r="5785" spans="1:5" ht="15" customHeight="1">
      <c r="A5785" s="34"/>
      <c r="B5785" s="34"/>
      <c r="C5785" s="34"/>
      <c r="D5785" s="37" t="s">
        <v>3182</v>
      </c>
      <c r="E5785" s="37">
        <v>-0.80939759036144998</v>
      </c>
    </row>
    <row r="5786" spans="1:5" ht="15" customHeight="1">
      <c r="A5786" s="34"/>
      <c r="B5786" s="34"/>
      <c r="C5786" s="34"/>
      <c r="D5786" s="36" t="s">
        <v>3182</v>
      </c>
      <c r="E5786" s="36">
        <v>-0.80939759036144998</v>
      </c>
    </row>
    <row r="5787" spans="1:5" ht="15" customHeight="1">
      <c r="A5787" s="34"/>
      <c r="B5787" s="34"/>
      <c r="C5787" s="34"/>
      <c r="D5787" s="37" t="s">
        <v>279</v>
      </c>
      <c r="E5787" s="37">
        <v>-0.80971659919028005</v>
      </c>
    </row>
    <row r="5788" spans="1:5" ht="15" customHeight="1">
      <c r="A5788" s="34"/>
      <c r="B5788" s="34"/>
      <c r="C5788" s="34"/>
      <c r="D5788" s="36" t="s">
        <v>2224</v>
      </c>
      <c r="E5788" s="36">
        <v>-0.81227087576375001</v>
      </c>
    </row>
    <row r="5789" spans="1:5" ht="15" customHeight="1">
      <c r="A5789" s="34"/>
      <c r="B5789" s="34"/>
      <c r="C5789" s="34"/>
      <c r="D5789" s="37" t="s">
        <v>2224</v>
      </c>
      <c r="E5789" s="37">
        <v>-0.81227087576375001</v>
      </c>
    </row>
    <row r="5790" spans="1:5" ht="15" customHeight="1">
      <c r="A5790" s="34"/>
      <c r="B5790" s="34"/>
      <c r="C5790" s="34"/>
      <c r="D5790" s="36" t="s">
        <v>2224</v>
      </c>
      <c r="E5790" s="36">
        <v>-0.81227087576375001</v>
      </c>
    </row>
    <row r="5791" spans="1:5" ht="15" customHeight="1">
      <c r="A5791" s="34"/>
      <c r="B5791" s="34"/>
      <c r="C5791" s="34"/>
      <c r="D5791" s="31" t="s">
        <v>3183</v>
      </c>
      <c r="E5791" s="31">
        <v>-0.81236263736264003</v>
      </c>
    </row>
    <row r="5792" spans="1:5" ht="15" customHeight="1">
      <c r="A5792" s="34"/>
      <c r="B5792" s="34"/>
      <c r="C5792" s="34"/>
      <c r="D5792" s="36" t="s">
        <v>3183</v>
      </c>
      <c r="E5792" s="36">
        <v>-0.81236263736264003</v>
      </c>
    </row>
    <row r="5793" spans="1:5" ht="15" customHeight="1">
      <c r="A5793" s="34"/>
      <c r="B5793" s="34"/>
      <c r="C5793" s="34"/>
      <c r="D5793" s="31" t="s">
        <v>3184</v>
      </c>
      <c r="E5793" s="31">
        <v>-0.81255605381165996</v>
      </c>
    </row>
    <row r="5794" spans="1:5" ht="15" customHeight="1">
      <c r="A5794" s="34"/>
      <c r="B5794" s="34"/>
      <c r="C5794" s="34"/>
      <c r="D5794" s="36" t="s">
        <v>2226</v>
      </c>
      <c r="E5794" s="36">
        <v>-0.81292218956242002</v>
      </c>
    </row>
    <row r="5795" spans="1:5" ht="15" customHeight="1">
      <c r="A5795" s="34"/>
      <c r="B5795" s="34"/>
      <c r="C5795" s="34"/>
      <c r="D5795" s="37" t="s">
        <v>2226</v>
      </c>
      <c r="E5795" s="37">
        <v>-0.81292218956242002</v>
      </c>
    </row>
    <row r="5796" spans="1:5" ht="15" customHeight="1">
      <c r="A5796" s="34"/>
      <c r="B5796" s="34"/>
      <c r="C5796" s="34"/>
      <c r="D5796" s="35" t="s">
        <v>2227</v>
      </c>
      <c r="E5796" s="35">
        <v>-0.81311475409835998</v>
      </c>
    </row>
    <row r="5797" spans="1:5" ht="15" customHeight="1">
      <c r="A5797" s="34"/>
      <c r="B5797" s="34"/>
      <c r="C5797" s="34"/>
      <c r="D5797" s="31" t="s">
        <v>3185</v>
      </c>
      <c r="E5797" s="31">
        <v>-0.81313775510204001</v>
      </c>
    </row>
    <row r="5798" spans="1:5" ht="15" customHeight="1">
      <c r="A5798" s="34"/>
      <c r="B5798" s="34"/>
      <c r="C5798" s="34"/>
      <c r="D5798" s="36" t="s">
        <v>3185</v>
      </c>
      <c r="E5798" s="36">
        <v>-0.81313775510204001</v>
      </c>
    </row>
    <row r="5799" spans="1:5" ht="15" customHeight="1">
      <c r="A5799" s="34"/>
      <c r="B5799" s="34"/>
      <c r="C5799" s="34"/>
      <c r="D5799" s="31" t="s">
        <v>3186</v>
      </c>
      <c r="E5799" s="31">
        <v>-0.81337579617833999</v>
      </c>
    </row>
    <row r="5800" spans="1:5" ht="15" customHeight="1">
      <c r="A5800" s="34"/>
      <c r="B5800" s="34"/>
      <c r="C5800" s="34"/>
      <c r="D5800" s="35" t="s">
        <v>3186</v>
      </c>
      <c r="E5800" s="35">
        <v>-0.81337579617833999</v>
      </c>
    </row>
    <row r="5801" spans="1:5" ht="15" customHeight="1">
      <c r="A5801" s="34"/>
      <c r="B5801" s="34"/>
      <c r="C5801" s="34"/>
      <c r="D5801" s="31" t="s">
        <v>3186</v>
      </c>
      <c r="E5801" s="31">
        <v>-0.81337579617833999</v>
      </c>
    </row>
    <row r="5802" spans="1:5" ht="15" customHeight="1">
      <c r="A5802" s="34"/>
      <c r="B5802" s="34"/>
      <c r="C5802" s="34"/>
      <c r="D5802" s="36" t="s">
        <v>3187</v>
      </c>
      <c r="E5802" s="36">
        <v>-0.81348837209302005</v>
      </c>
    </row>
    <row r="5803" spans="1:5" ht="15" customHeight="1">
      <c r="A5803" s="34"/>
      <c r="B5803" s="34"/>
      <c r="C5803" s="34"/>
      <c r="D5803" s="31" t="s">
        <v>3188</v>
      </c>
      <c r="E5803" s="31">
        <v>-0.81479381443299004</v>
      </c>
    </row>
    <row r="5804" spans="1:5" ht="15" customHeight="1">
      <c r="A5804" s="34"/>
      <c r="B5804" s="34"/>
      <c r="C5804" s="34"/>
      <c r="D5804" s="36" t="s">
        <v>3188</v>
      </c>
      <c r="E5804" s="36">
        <v>-0.81479381443299004</v>
      </c>
    </row>
    <row r="5805" spans="1:5" ht="15" customHeight="1">
      <c r="A5805" s="34"/>
      <c r="B5805" s="34"/>
      <c r="C5805" s="34"/>
      <c r="D5805" s="31" t="s">
        <v>3189</v>
      </c>
      <c r="E5805" s="31">
        <v>-0.81770401106501001</v>
      </c>
    </row>
    <row r="5806" spans="1:5" ht="15" customHeight="1">
      <c r="A5806" s="34"/>
      <c r="B5806" s="34"/>
      <c r="C5806" s="34"/>
      <c r="D5806" s="35" t="s">
        <v>3190</v>
      </c>
      <c r="E5806" s="35">
        <v>-0.81794310722101005</v>
      </c>
    </row>
    <row r="5807" spans="1:5" ht="15" customHeight="1">
      <c r="A5807" s="34"/>
      <c r="B5807" s="34"/>
      <c r="C5807" s="34"/>
      <c r="D5807" s="31" t="s">
        <v>3191</v>
      </c>
      <c r="E5807" s="31">
        <v>-0.81993410214168005</v>
      </c>
    </row>
    <row r="5808" spans="1:5" ht="15" customHeight="1">
      <c r="A5808" s="34"/>
      <c r="B5808" s="34"/>
      <c r="C5808" s="34"/>
      <c r="D5808" s="36" t="s">
        <v>3191</v>
      </c>
      <c r="E5808" s="36">
        <v>-0.81993410214168005</v>
      </c>
    </row>
    <row r="5809" spans="1:5" ht="15" customHeight="1">
      <c r="A5809" s="34"/>
      <c r="B5809" s="34"/>
      <c r="C5809" s="34"/>
      <c r="D5809" s="31" t="s">
        <v>2231</v>
      </c>
      <c r="E5809" s="31">
        <v>-0.82002275312855999</v>
      </c>
    </row>
    <row r="5810" spans="1:5" ht="15" customHeight="1">
      <c r="A5810" s="34"/>
      <c r="B5810" s="34"/>
      <c r="C5810" s="34"/>
      <c r="D5810" s="35" t="s">
        <v>2231</v>
      </c>
      <c r="E5810" s="35">
        <v>-0.82002275312855999</v>
      </c>
    </row>
    <row r="5811" spans="1:5" ht="15" customHeight="1">
      <c r="A5811" s="34"/>
      <c r="B5811" s="34"/>
      <c r="C5811" s="34"/>
      <c r="D5811" s="31" t="s">
        <v>2231</v>
      </c>
      <c r="E5811" s="31">
        <v>-0.82002275312855999</v>
      </c>
    </row>
    <row r="5812" spans="1:5" ht="15" customHeight="1">
      <c r="A5812" s="34"/>
      <c r="B5812" s="34"/>
      <c r="C5812" s="34"/>
      <c r="D5812" s="36" t="s">
        <v>3192</v>
      </c>
      <c r="E5812" s="36">
        <v>-0.82039473684210995</v>
      </c>
    </row>
    <row r="5813" spans="1:5" ht="15" customHeight="1">
      <c r="A5813" s="34"/>
      <c r="B5813" s="34"/>
      <c r="C5813" s="34"/>
      <c r="D5813" s="37" t="s">
        <v>3192</v>
      </c>
      <c r="E5813" s="37">
        <v>-0.82039473684210995</v>
      </c>
    </row>
    <row r="5814" spans="1:5" ht="15" customHeight="1">
      <c r="A5814" s="34"/>
      <c r="B5814" s="34"/>
      <c r="C5814" s="34"/>
      <c r="D5814" s="36" t="s">
        <v>3192</v>
      </c>
      <c r="E5814" s="36">
        <v>-0.82039473684210995</v>
      </c>
    </row>
    <row r="5815" spans="1:5" ht="15" customHeight="1">
      <c r="A5815" s="34"/>
      <c r="B5815" s="34"/>
      <c r="C5815" s="34"/>
      <c r="D5815" s="31" t="s">
        <v>3193</v>
      </c>
      <c r="E5815" s="31">
        <v>-0.82122641509434002</v>
      </c>
    </row>
    <row r="5816" spans="1:5" ht="15" customHeight="1">
      <c r="A5816" s="34"/>
      <c r="B5816" s="34"/>
      <c r="C5816" s="34"/>
      <c r="D5816" s="35" t="s">
        <v>3193</v>
      </c>
      <c r="E5816" s="35">
        <v>-0.82122641509434002</v>
      </c>
    </row>
    <row r="5817" spans="1:5" ht="15" customHeight="1">
      <c r="A5817" s="34"/>
      <c r="B5817" s="34"/>
      <c r="C5817" s="34"/>
      <c r="D5817" s="31" t="s">
        <v>3193</v>
      </c>
      <c r="E5817" s="31">
        <v>-0.82122641509434002</v>
      </c>
    </row>
    <row r="5818" spans="1:5" ht="15" customHeight="1">
      <c r="A5818" s="34"/>
      <c r="B5818" s="34"/>
      <c r="C5818" s="34"/>
      <c r="D5818" s="35" t="s">
        <v>3194</v>
      </c>
      <c r="E5818" s="35">
        <v>-0.82191780821918003</v>
      </c>
    </row>
    <row r="5819" spans="1:5" ht="15" customHeight="1">
      <c r="A5819" s="34"/>
      <c r="B5819" s="34"/>
      <c r="C5819" s="34"/>
      <c r="D5819" s="31" t="s">
        <v>2233</v>
      </c>
      <c r="E5819" s="31">
        <v>-0.82329317269075997</v>
      </c>
    </row>
    <row r="5820" spans="1:5" ht="15" customHeight="1">
      <c r="A5820" s="34"/>
      <c r="B5820" s="34"/>
      <c r="C5820" s="34"/>
      <c r="D5820" s="36" t="s">
        <v>2233</v>
      </c>
      <c r="E5820" s="36">
        <v>-0.82329317269075997</v>
      </c>
    </row>
    <row r="5821" spans="1:5" ht="15" customHeight="1">
      <c r="A5821" s="34"/>
      <c r="B5821" s="34"/>
      <c r="C5821" s="34"/>
      <c r="D5821" s="31" t="s">
        <v>2235</v>
      </c>
      <c r="E5821" s="31">
        <v>-0.82427007299270005</v>
      </c>
    </row>
    <row r="5822" spans="1:5" ht="15" customHeight="1">
      <c r="A5822" s="34"/>
      <c r="B5822" s="34"/>
      <c r="C5822" s="34"/>
      <c r="D5822" s="35" t="s">
        <v>2235</v>
      </c>
      <c r="E5822" s="35">
        <v>-0.82427007299270005</v>
      </c>
    </row>
    <row r="5823" spans="1:5" ht="15" customHeight="1">
      <c r="A5823" s="34"/>
      <c r="B5823" s="34"/>
      <c r="C5823" s="34"/>
      <c r="D5823" s="31" t="s">
        <v>2235</v>
      </c>
      <c r="E5823" s="31">
        <v>-0.82427007299270005</v>
      </c>
    </row>
    <row r="5824" spans="1:5" ht="15" customHeight="1">
      <c r="A5824" s="34"/>
      <c r="B5824" s="34"/>
      <c r="C5824" s="34"/>
      <c r="D5824" s="36" t="s">
        <v>3195</v>
      </c>
      <c r="E5824" s="36">
        <v>-0.82459677419355004</v>
      </c>
    </row>
    <row r="5825" spans="1:5" ht="15" customHeight="1">
      <c r="A5825" s="34"/>
      <c r="B5825" s="34"/>
      <c r="C5825" s="34"/>
      <c r="D5825" s="31" t="s">
        <v>3195</v>
      </c>
      <c r="E5825" s="31">
        <v>-0.82459677419355004</v>
      </c>
    </row>
    <row r="5826" spans="1:5" ht="15" customHeight="1">
      <c r="A5826" s="34"/>
      <c r="B5826" s="34"/>
      <c r="C5826" s="34"/>
      <c r="D5826" s="36" t="s">
        <v>3195</v>
      </c>
      <c r="E5826" s="36">
        <v>-0.82459677419355004</v>
      </c>
    </row>
    <row r="5827" spans="1:5" ht="15" customHeight="1">
      <c r="A5827" s="34"/>
      <c r="B5827" s="34"/>
      <c r="C5827" s="34"/>
      <c r="D5827" s="31" t="s">
        <v>2237</v>
      </c>
      <c r="E5827" s="31">
        <v>-0.82543859649122997</v>
      </c>
    </row>
    <row r="5828" spans="1:5" ht="15" customHeight="1">
      <c r="A5828" s="34"/>
      <c r="B5828" s="34"/>
      <c r="C5828" s="34"/>
      <c r="D5828" s="36" t="s">
        <v>2237</v>
      </c>
      <c r="E5828" s="36">
        <v>-0.82543859649122997</v>
      </c>
    </row>
    <row r="5829" spans="1:5" ht="15" customHeight="1">
      <c r="A5829" s="34"/>
      <c r="B5829" s="34"/>
      <c r="C5829" s="34"/>
      <c r="D5829" s="31" t="s">
        <v>2237</v>
      </c>
      <c r="E5829" s="31">
        <v>-0.82543859649122997</v>
      </c>
    </row>
    <row r="5830" spans="1:5" ht="15" customHeight="1">
      <c r="A5830" s="34"/>
      <c r="B5830" s="34"/>
      <c r="C5830" s="34"/>
      <c r="D5830" s="36" t="s">
        <v>2238</v>
      </c>
      <c r="E5830" s="36">
        <v>-0.82714285714285996</v>
      </c>
    </row>
    <row r="5831" spans="1:5" ht="15" customHeight="1">
      <c r="A5831" s="34"/>
      <c r="B5831" s="34"/>
      <c r="C5831" s="34"/>
      <c r="D5831" s="37" t="s">
        <v>2238</v>
      </c>
      <c r="E5831" s="37">
        <v>-0.82714285714285996</v>
      </c>
    </row>
    <row r="5832" spans="1:5" ht="15" customHeight="1">
      <c r="A5832" s="34"/>
      <c r="B5832" s="34"/>
      <c r="C5832" s="34"/>
      <c r="D5832" s="36" t="s">
        <v>2238</v>
      </c>
      <c r="E5832" s="36">
        <v>-0.82714285714285996</v>
      </c>
    </row>
    <row r="5833" spans="1:5" ht="15" customHeight="1">
      <c r="A5833" s="34"/>
      <c r="B5833" s="34"/>
      <c r="C5833" s="34"/>
      <c r="D5833" s="37" t="s">
        <v>3196</v>
      </c>
      <c r="E5833" s="37">
        <v>-0.82859970311727005</v>
      </c>
    </row>
    <row r="5834" spans="1:5" ht="15" customHeight="1">
      <c r="A5834" s="34"/>
      <c r="B5834" s="34"/>
      <c r="C5834" s="34"/>
      <c r="D5834" s="36" t="s">
        <v>3197</v>
      </c>
      <c r="E5834" s="36">
        <v>-0.82891760904684997</v>
      </c>
    </row>
    <row r="5835" spans="1:5" ht="15" customHeight="1">
      <c r="A5835" s="34"/>
      <c r="B5835" s="34"/>
      <c r="C5835" s="34"/>
      <c r="D5835" s="31" t="s">
        <v>3198</v>
      </c>
      <c r="E5835" s="31">
        <v>-0.82936305732483995</v>
      </c>
    </row>
    <row r="5836" spans="1:5" ht="15" customHeight="1">
      <c r="A5836" s="34"/>
      <c r="B5836" s="34"/>
      <c r="C5836" s="34"/>
      <c r="D5836" s="35" t="s">
        <v>3199</v>
      </c>
      <c r="E5836" s="35">
        <v>-0.82986301369863003</v>
      </c>
    </row>
    <row r="5837" spans="1:5" ht="15" customHeight="1">
      <c r="A5837" s="34"/>
      <c r="B5837" s="34"/>
      <c r="C5837" s="34"/>
      <c r="D5837" s="31" t="s">
        <v>3199</v>
      </c>
      <c r="E5837" s="31">
        <v>-0.82986301369863003</v>
      </c>
    </row>
    <row r="5838" spans="1:5" ht="15" customHeight="1">
      <c r="A5838" s="34"/>
      <c r="B5838" s="34"/>
      <c r="C5838" s="34"/>
      <c r="D5838" s="35" t="s">
        <v>3200</v>
      </c>
      <c r="E5838" s="35">
        <v>-0.82994652406417002</v>
      </c>
    </row>
    <row r="5839" spans="1:5" ht="15" customHeight="1">
      <c r="A5839" s="34"/>
      <c r="B5839" s="34"/>
      <c r="C5839" s="34"/>
      <c r="D5839" s="31" t="s">
        <v>2240</v>
      </c>
      <c r="E5839" s="31">
        <v>-0.83141025641026001</v>
      </c>
    </row>
    <row r="5840" spans="1:5" ht="15" customHeight="1">
      <c r="A5840" s="34"/>
      <c r="B5840" s="34"/>
      <c r="C5840" s="34"/>
      <c r="D5840" s="35" t="s">
        <v>2240</v>
      </c>
      <c r="E5840" s="35">
        <v>-0.83141025641026001</v>
      </c>
    </row>
    <row r="5841" spans="1:5" ht="15" customHeight="1">
      <c r="A5841" s="34"/>
      <c r="B5841" s="34"/>
      <c r="C5841" s="34"/>
      <c r="D5841" s="31" t="s">
        <v>2240</v>
      </c>
      <c r="E5841" s="31">
        <v>-0.83141025641026001</v>
      </c>
    </row>
    <row r="5842" spans="1:5" ht="15" customHeight="1">
      <c r="A5842" s="34"/>
      <c r="B5842" s="34"/>
      <c r="C5842" s="34"/>
      <c r="D5842" s="36" t="s">
        <v>3201</v>
      </c>
      <c r="E5842" s="36">
        <v>-0.83145161290323</v>
      </c>
    </row>
    <row r="5843" spans="1:5" ht="15" customHeight="1">
      <c r="A5843" s="34"/>
      <c r="B5843" s="34"/>
      <c r="C5843" s="34"/>
      <c r="D5843" s="37" t="s">
        <v>3201</v>
      </c>
      <c r="E5843" s="37">
        <v>-0.83145161290323</v>
      </c>
    </row>
    <row r="5844" spans="1:5" ht="15" customHeight="1">
      <c r="A5844" s="34"/>
      <c r="B5844" s="34"/>
      <c r="C5844" s="34"/>
      <c r="D5844" s="35" t="s">
        <v>3202</v>
      </c>
      <c r="E5844" s="35">
        <v>-0.83157894736841997</v>
      </c>
    </row>
    <row r="5845" spans="1:5" ht="15" customHeight="1">
      <c r="A5845" s="34"/>
      <c r="B5845" s="34"/>
      <c r="C5845" s="34"/>
      <c r="D5845" s="31" t="s">
        <v>3203</v>
      </c>
      <c r="E5845" s="31">
        <v>-0.83204508856683002</v>
      </c>
    </row>
    <row r="5846" spans="1:5" ht="15" customHeight="1">
      <c r="A5846" s="34"/>
      <c r="B5846" s="34"/>
      <c r="C5846" s="34"/>
      <c r="D5846" s="35" t="s">
        <v>3203</v>
      </c>
      <c r="E5846" s="35">
        <v>-0.83204508856683002</v>
      </c>
    </row>
    <row r="5847" spans="1:5" ht="15" customHeight="1">
      <c r="A5847" s="34"/>
      <c r="B5847" s="34"/>
      <c r="C5847" s="34"/>
      <c r="D5847" s="31" t="s">
        <v>3203</v>
      </c>
      <c r="E5847" s="31">
        <v>-0.83204508856683002</v>
      </c>
    </row>
    <row r="5848" spans="1:5" ht="15" customHeight="1">
      <c r="A5848" s="34"/>
      <c r="B5848" s="34"/>
      <c r="C5848" s="34"/>
      <c r="D5848" s="36" t="s">
        <v>3204</v>
      </c>
      <c r="E5848" s="36">
        <v>-0.83397435897436001</v>
      </c>
    </row>
    <row r="5849" spans="1:5" ht="15" customHeight="1">
      <c r="A5849" s="34"/>
      <c r="B5849" s="34"/>
      <c r="C5849" s="34"/>
      <c r="D5849" s="37" t="s">
        <v>3204</v>
      </c>
      <c r="E5849" s="37">
        <v>-0.83397435897436001</v>
      </c>
    </row>
    <row r="5850" spans="1:5" ht="15" customHeight="1">
      <c r="A5850" s="34"/>
      <c r="B5850" s="34"/>
      <c r="C5850" s="34"/>
      <c r="D5850" s="36" t="s">
        <v>3204</v>
      </c>
      <c r="E5850" s="36">
        <v>-0.83397435897436001</v>
      </c>
    </row>
    <row r="5851" spans="1:5" ht="15" customHeight="1">
      <c r="A5851" s="34"/>
      <c r="B5851" s="34"/>
      <c r="C5851" s="34"/>
      <c r="D5851" s="31" t="s">
        <v>3205</v>
      </c>
      <c r="E5851" s="31">
        <v>-0.83417918177109995</v>
      </c>
    </row>
    <row r="5852" spans="1:5" ht="15" customHeight="1">
      <c r="A5852" s="34"/>
      <c r="B5852" s="34"/>
      <c r="C5852" s="34"/>
      <c r="D5852" s="36" t="s">
        <v>3205</v>
      </c>
      <c r="E5852" s="36">
        <v>-0.83417918177109995</v>
      </c>
    </row>
    <row r="5853" spans="1:5" ht="15" customHeight="1">
      <c r="A5853" s="34"/>
      <c r="B5853" s="34"/>
      <c r="C5853" s="34"/>
      <c r="D5853" s="31" t="s">
        <v>2242</v>
      </c>
      <c r="E5853" s="31">
        <v>-0.83493031358884995</v>
      </c>
    </row>
    <row r="5854" spans="1:5" ht="15" customHeight="1">
      <c r="A5854" s="34"/>
      <c r="B5854" s="34"/>
      <c r="C5854" s="34"/>
      <c r="D5854" s="35" t="s">
        <v>2242</v>
      </c>
      <c r="E5854" s="35">
        <v>-0.83493031358884995</v>
      </c>
    </row>
    <row r="5855" spans="1:5" ht="15" customHeight="1">
      <c r="A5855" s="34"/>
      <c r="B5855" s="34"/>
      <c r="C5855" s="34"/>
      <c r="D5855" s="31" t="s">
        <v>2244</v>
      </c>
      <c r="E5855" s="31">
        <v>-0.83495575221239005</v>
      </c>
    </row>
    <row r="5856" spans="1:5" ht="15" customHeight="1">
      <c r="A5856" s="34"/>
      <c r="B5856" s="34"/>
      <c r="C5856" s="34"/>
      <c r="D5856" s="35" t="s">
        <v>2244</v>
      </c>
      <c r="E5856" s="35">
        <v>-0.83495575221239005</v>
      </c>
    </row>
    <row r="5857" spans="1:5" ht="15" customHeight="1">
      <c r="A5857" s="34"/>
      <c r="B5857" s="34"/>
      <c r="C5857" s="34"/>
      <c r="D5857" s="31" t="s">
        <v>2244</v>
      </c>
      <c r="E5857" s="31">
        <v>-0.83495575221239005</v>
      </c>
    </row>
    <row r="5858" spans="1:5" ht="15" customHeight="1">
      <c r="A5858" s="34"/>
      <c r="B5858" s="34"/>
      <c r="C5858" s="34"/>
      <c r="D5858" s="36" t="s">
        <v>3206</v>
      </c>
      <c r="E5858" s="36">
        <v>-0.83823529411764996</v>
      </c>
    </row>
    <row r="5859" spans="1:5" ht="15" customHeight="1">
      <c r="A5859" s="34"/>
      <c r="B5859" s="34"/>
      <c r="C5859" s="34"/>
      <c r="D5859" s="37" t="s">
        <v>3207</v>
      </c>
      <c r="E5859" s="37">
        <v>-0.83833333333333004</v>
      </c>
    </row>
    <row r="5860" spans="1:5" ht="15" customHeight="1">
      <c r="A5860" s="34"/>
      <c r="B5860" s="34"/>
      <c r="C5860" s="34"/>
      <c r="D5860" s="36" t="s">
        <v>2245</v>
      </c>
      <c r="E5860" s="36">
        <v>-0.83880090497738002</v>
      </c>
    </row>
    <row r="5861" spans="1:5" ht="15" customHeight="1">
      <c r="A5861" s="34"/>
      <c r="B5861" s="34"/>
      <c r="C5861" s="34"/>
      <c r="D5861" s="31" t="s">
        <v>3208</v>
      </c>
      <c r="E5861" s="31">
        <v>-0.83888888888889002</v>
      </c>
    </row>
    <row r="5862" spans="1:5" ht="15" customHeight="1">
      <c r="A5862" s="34"/>
      <c r="B5862" s="34"/>
      <c r="C5862" s="34"/>
      <c r="D5862" s="36" t="s">
        <v>3209</v>
      </c>
      <c r="E5862" s="36">
        <v>-0.84030023094688</v>
      </c>
    </row>
    <row r="5863" spans="1:5" ht="15" customHeight="1">
      <c r="A5863" s="34"/>
      <c r="B5863" s="34"/>
      <c r="C5863" s="34"/>
      <c r="D5863" s="31" t="s">
        <v>2246</v>
      </c>
      <c r="E5863" s="31">
        <v>-0.84040747028861995</v>
      </c>
    </row>
    <row r="5864" spans="1:5" ht="15" customHeight="1">
      <c r="A5864" s="34"/>
      <c r="B5864" s="34"/>
      <c r="C5864" s="34"/>
      <c r="D5864" s="36" t="s">
        <v>2246</v>
      </c>
      <c r="E5864" s="36">
        <v>-0.84040747028861995</v>
      </c>
    </row>
    <row r="5865" spans="1:5" ht="15" customHeight="1">
      <c r="A5865" s="34"/>
      <c r="B5865" s="34"/>
      <c r="C5865" s="34"/>
      <c r="D5865" s="31" t="s">
        <v>2247</v>
      </c>
      <c r="E5865" s="31">
        <v>-0.84081632653061</v>
      </c>
    </row>
    <row r="5866" spans="1:5" ht="15" customHeight="1">
      <c r="A5866" s="34"/>
      <c r="B5866" s="34"/>
      <c r="C5866" s="34"/>
      <c r="D5866" s="35" t="s">
        <v>2247</v>
      </c>
      <c r="E5866" s="35">
        <v>-0.84081632653061</v>
      </c>
    </row>
    <row r="5867" spans="1:5" ht="15" customHeight="1">
      <c r="A5867" s="34"/>
      <c r="B5867" s="34"/>
      <c r="C5867" s="34"/>
      <c r="D5867" s="31" t="s">
        <v>2247</v>
      </c>
      <c r="E5867" s="31">
        <v>-0.84081632653061</v>
      </c>
    </row>
    <row r="5868" spans="1:5" ht="15" customHeight="1">
      <c r="A5868" s="34"/>
      <c r="B5868" s="34"/>
      <c r="C5868" s="34"/>
      <c r="D5868" s="36" t="s">
        <v>3210</v>
      </c>
      <c r="E5868" s="36">
        <v>-0.84154981549815</v>
      </c>
    </row>
    <row r="5869" spans="1:5" ht="15" customHeight="1">
      <c r="A5869" s="34"/>
      <c r="B5869" s="34"/>
      <c r="C5869" s="34"/>
      <c r="D5869" s="37" t="s">
        <v>3211</v>
      </c>
      <c r="E5869" s="37">
        <v>-0.84166666666667</v>
      </c>
    </row>
    <row r="5870" spans="1:5" ht="15" customHeight="1">
      <c r="A5870" s="34"/>
      <c r="B5870" s="34"/>
      <c r="C5870" s="34"/>
      <c r="D5870" s="36" t="s">
        <v>3212</v>
      </c>
      <c r="E5870" s="36">
        <v>-0.84192913385826995</v>
      </c>
    </row>
    <row r="5871" spans="1:5" ht="15" customHeight="1">
      <c r="A5871" s="34"/>
      <c r="B5871" s="34"/>
      <c r="C5871" s="34"/>
      <c r="D5871" s="37" t="s">
        <v>3212</v>
      </c>
      <c r="E5871" s="37">
        <v>-0.84192913385826995</v>
      </c>
    </row>
    <row r="5872" spans="1:5" ht="15" customHeight="1">
      <c r="A5872" s="34"/>
      <c r="B5872" s="34"/>
      <c r="C5872" s="34"/>
      <c r="D5872" s="36" t="s">
        <v>3212</v>
      </c>
      <c r="E5872" s="36">
        <v>-0.84192913385826995</v>
      </c>
    </row>
    <row r="5873" spans="1:5" ht="15" customHeight="1">
      <c r="A5873" s="34"/>
      <c r="B5873" s="34"/>
      <c r="C5873" s="34"/>
      <c r="D5873" s="31" t="s">
        <v>3213</v>
      </c>
      <c r="E5873" s="31">
        <v>-0.84330065359477002</v>
      </c>
    </row>
    <row r="5874" spans="1:5" ht="15" customHeight="1">
      <c r="A5874" s="34"/>
      <c r="B5874" s="34"/>
      <c r="C5874" s="34"/>
      <c r="D5874" s="36" t="s">
        <v>3214</v>
      </c>
      <c r="E5874" s="36">
        <v>-0.84333502280790995</v>
      </c>
    </row>
    <row r="5875" spans="1:5" ht="15" customHeight="1">
      <c r="A5875" s="34"/>
      <c r="B5875" s="34"/>
      <c r="C5875" s="34"/>
      <c r="D5875" s="31" t="s">
        <v>3214</v>
      </c>
      <c r="E5875" s="31">
        <v>-0.84333502280790995</v>
      </c>
    </row>
    <row r="5876" spans="1:5" ht="15" customHeight="1">
      <c r="A5876" s="34"/>
      <c r="B5876" s="34"/>
      <c r="C5876" s="34"/>
      <c r="D5876" s="36" t="s">
        <v>2249</v>
      </c>
      <c r="E5876" s="36">
        <v>-0.84690265486726002</v>
      </c>
    </row>
    <row r="5877" spans="1:5" ht="15" customHeight="1">
      <c r="A5877" s="34"/>
      <c r="B5877" s="34"/>
      <c r="C5877" s="34"/>
      <c r="D5877" s="31" t="s">
        <v>3215</v>
      </c>
      <c r="E5877" s="31">
        <v>-0.84863387978142002</v>
      </c>
    </row>
    <row r="5878" spans="1:5" ht="15" customHeight="1">
      <c r="A5878" s="34"/>
      <c r="B5878" s="34"/>
      <c r="C5878" s="34"/>
      <c r="D5878" s="36" t="s">
        <v>3215</v>
      </c>
      <c r="E5878" s="36">
        <v>-0.84863387978142002</v>
      </c>
    </row>
    <row r="5879" spans="1:5" ht="15" customHeight="1">
      <c r="A5879" s="34"/>
      <c r="B5879" s="34"/>
      <c r="C5879" s="34"/>
      <c r="D5879" s="31" t="s">
        <v>3216</v>
      </c>
      <c r="E5879" s="31">
        <v>-0.85037037037037</v>
      </c>
    </row>
    <row r="5880" spans="1:5" ht="15" customHeight="1">
      <c r="A5880" s="34"/>
      <c r="B5880" s="34"/>
      <c r="C5880" s="34"/>
      <c r="D5880" s="36" t="s">
        <v>3216</v>
      </c>
      <c r="E5880" s="36">
        <v>-0.85037037037037</v>
      </c>
    </row>
    <row r="5881" spans="1:5" ht="15" customHeight="1">
      <c r="A5881" s="34"/>
      <c r="B5881" s="34"/>
      <c r="C5881" s="34"/>
      <c r="D5881" s="31" t="s">
        <v>3216</v>
      </c>
      <c r="E5881" s="31">
        <v>-0.85037037037037</v>
      </c>
    </row>
    <row r="5882" spans="1:5" ht="15" customHeight="1">
      <c r="A5882" s="34"/>
      <c r="B5882" s="34"/>
      <c r="C5882" s="34"/>
      <c r="D5882" s="36" t="s">
        <v>3217</v>
      </c>
      <c r="E5882" s="36">
        <v>-0.85071428571428998</v>
      </c>
    </row>
    <row r="5883" spans="1:5" ht="15" customHeight="1">
      <c r="A5883" s="34"/>
      <c r="B5883" s="34"/>
      <c r="C5883" s="34"/>
      <c r="D5883" s="31" t="s">
        <v>3217</v>
      </c>
      <c r="E5883" s="31">
        <v>-0.85071428571428998</v>
      </c>
    </row>
    <row r="5884" spans="1:5" ht="15" customHeight="1">
      <c r="A5884" s="34"/>
      <c r="B5884" s="34"/>
      <c r="C5884" s="34"/>
      <c r="D5884" s="36" t="s">
        <v>3217</v>
      </c>
      <c r="E5884" s="36">
        <v>-0.85071428571428998</v>
      </c>
    </row>
    <row r="5885" spans="1:5" ht="15" customHeight="1">
      <c r="A5885" s="34"/>
      <c r="B5885" s="34"/>
      <c r="C5885" s="34"/>
      <c r="D5885" s="31" t="s">
        <v>3218</v>
      </c>
      <c r="E5885" s="31">
        <v>-0.85108932461873998</v>
      </c>
    </row>
    <row r="5886" spans="1:5" ht="15" customHeight="1">
      <c r="A5886" s="34"/>
      <c r="B5886" s="34"/>
      <c r="C5886" s="34"/>
      <c r="D5886" s="36" t="s">
        <v>3219</v>
      </c>
      <c r="E5886" s="36">
        <v>-0.8519877675841</v>
      </c>
    </row>
    <row r="5887" spans="1:5" ht="15" customHeight="1">
      <c r="A5887" s="34"/>
      <c r="B5887" s="34"/>
      <c r="C5887" s="34"/>
      <c r="D5887" s="37" t="s">
        <v>3219</v>
      </c>
      <c r="E5887" s="37">
        <v>-0.8519877675841</v>
      </c>
    </row>
    <row r="5888" spans="1:5" ht="15" customHeight="1">
      <c r="A5888" s="34"/>
      <c r="B5888" s="34"/>
      <c r="C5888" s="34"/>
      <c r="D5888" s="36" t="s">
        <v>3220</v>
      </c>
      <c r="E5888" s="36">
        <v>-0.85311572700297</v>
      </c>
    </row>
    <row r="5889" spans="1:5" ht="15" customHeight="1">
      <c r="A5889" s="34"/>
      <c r="B5889" s="34"/>
      <c r="C5889" s="34"/>
      <c r="D5889" s="31" t="s">
        <v>2251</v>
      </c>
      <c r="E5889" s="31">
        <v>-0.85494880546075003</v>
      </c>
    </row>
    <row r="5890" spans="1:5" ht="15" customHeight="1">
      <c r="A5890" s="34"/>
      <c r="B5890" s="34"/>
      <c r="C5890" s="34"/>
      <c r="D5890" s="36" t="s">
        <v>2251</v>
      </c>
      <c r="E5890" s="36">
        <v>-0.85494880546075003</v>
      </c>
    </row>
    <row r="5891" spans="1:5" ht="15" customHeight="1">
      <c r="A5891" s="34"/>
      <c r="B5891" s="34"/>
      <c r="C5891" s="34"/>
      <c r="D5891" s="31" t="s">
        <v>2251</v>
      </c>
      <c r="E5891" s="31">
        <v>-0.85494880546075003</v>
      </c>
    </row>
    <row r="5892" spans="1:5" ht="15" customHeight="1">
      <c r="A5892" s="34"/>
      <c r="B5892" s="34"/>
      <c r="C5892" s="34"/>
      <c r="D5892" s="35" t="s">
        <v>3221</v>
      </c>
      <c r="E5892" s="35">
        <v>-0.85652173913042995</v>
      </c>
    </row>
    <row r="5893" spans="1:5" ht="15" customHeight="1">
      <c r="A5893" s="34"/>
      <c r="B5893" s="34"/>
      <c r="C5893" s="34"/>
      <c r="D5893" s="31" t="s">
        <v>3221</v>
      </c>
      <c r="E5893" s="31">
        <v>-0.85652173913042995</v>
      </c>
    </row>
    <row r="5894" spans="1:5" ht="15" customHeight="1">
      <c r="A5894" s="34"/>
      <c r="B5894" s="34"/>
      <c r="C5894" s="34"/>
      <c r="D5894" s="36" t="s">
        <v>3222</v>
      </c>
      <c r="E5894" s="36">
        <v>-0.85897435897436003</v>
      </c>
    </row>
    <row r="5895" spans="1:5" ht="15" customHeight="1">
      <c r="A5895" s="34"/>
      <c r="B5895" s="34"/>
      <c r="C5895" s="34"/>
      <c r="D5895" s="37" t="s">
        <v>3222</v>
      </c>
      <c r="E5895" s="37">
        <v>-0.85897435897436003</v>
      </c>
    </row>
    <row r="5896" spans="1:5" ht="15" customHeight="1">
      <c r="A5896" s="34"/>
      <c r="B5896" s="34"/>
      <c r="C5896" s="34"/>
      <c r="D5896" s="36" t="s">
        <v>2254</v>
      </c>
      <c r="E5896" s="36">
        <v>-0.85927624872579</v>
      </c>
    </row>
    <row r="5897" spans="1:5" ht="15" customHeight="1">
      <c r="A5897" s="34"/>
      <c r="B5897" s="34"/>
      <c r="C5897" s="34"/>
      <c r="D5897" s="37" t="s">
        <v>2254</v>
      </c>
      <c r="E5897" s="37">
        <v>-0.85927624872579</v>
      </c>
    </row>
    <row r="5898" spans="1:5" ht="15" customHeight="1">
      <c r="A5898" s="34"/>
      <c r="B5898" s="34"/>
      <c r="C5898" s="34"/>
      <c r="D5898" s="36" t="s">
        <v>2254</v>
      </c>
      <c r="E5898" s="36">
        <v>-0.85927624872579</v>
      </c>
    </row>
    <row r="5899" spans="1:5" ht="15" customHeight="1">
      <c r="A5899" s="34"/>
      <c r="B5899" s="34"/>
      <c r="C5899" s="34"/>
      <c r="D5899" s="31" t="s">
        <v>3223</v>
      </c>
      <c r="E5899" s="31">
        <v>-0.86163522012578997</v>
      </c>
    </row>
    <row r="5900" spans="1:5" ht="15" customHeight="1">
      <c r="A5900" s="34"/>
      <c r="B5900" s="34"/>
      <c r="C5900" s="34"/>
      <c r="D5900" s="35" t="s">
        <v>3223</v>
      </c>
      <c r="E5900" s="35">
        <v>-0.86163522012578997</v>
      </c>
    </row>
    <row r="5901" spans="1:5" ht="15" customHeight="1">
      <c r="A5901" s="34"/>
      <c r="B5901" s="34"/>
      <c r="C5901" s="34"/>
      <c r="D5901" s="31" t="s">
        <v>3223</v>
      </c>
      <c r="E5901" s="31">
        <v>-0.86163522012578997</v>
      </c>
    </row>
    <row r="5902" spans="1:5" ht="15" customHeight="1">
      <c r="A5902" s="34"/>
      <c r="B5902" s="34"/>
      <c r="C5902" s="34"/>
      <c r="D5902" s="36" t="s">
        <v>3224</v>
      </c>
      <c r="E5902" s="36">
        <v>-0.86179245283019001</v>
      </c>
    </row>
    <row r="5903" spans="1:5" ht="15" customHeight="1">
      <c r="A5903" s="34"/>
      <c r="B5903" s="34"/>
      <c r="C5903" s="34"/>
      <c r="D5903" s="37" t="s">
        <v>3224</v>
      </c>
      <c r="E5903" s="37">
        <v>-0.86179245283019001</v>
      </c>
    </row>
    <row r="5904" spans="1:5" ht="15" customHeight="1">
      <c r="A5904" s="34"/>
      <c r="B5904" s="34"/>
      <c r="C5904" s="34"/>
      <c r="D5904" s="36" t="s">
        <v>3224</v>
      </c>
      <c r="E5904" s="36">
        <v>-0.86179245283019001</v>
      </c>
    </row>
    <row r="5905" spans="1:5" ht="15" customHeight="1">
      <c r="A5905" s="34"/>
      <c r="B5905" s="34"/>
      <c r="C5905" s="34"/>
      <c r="D5905" s="31" t="s">
        <v>3225</v>
      </c>
      <c r="E5905" s="31">
        <v>-0.86190476190475995</v>
      </c>
    </row>
    <row r="5906" spans="1:5" ht="15" customHeight="1">
      <c r="A5906" s="34"/>
      <c r="B5906" s="34"/>
      <c r="C5906" s="34"/>
      <c r="D5906" s="36" t="s">
        <v>3226</v>
      </c>
      <c r="E5906" s="36">
        <v>-0.86243243243242995</v>
      </c>
    </row>
    <row r="5907" spans="1:5" ht="15" customHeight="1">
      <c r="A5907" s="34"/>
      <c r="B5907" s="34"/>
      <c r="C5907" s="34"/>
      <c r="D5907" s="31" t="s">
        <v>2256</v>
      </c>
      <c r="E5907" s="31">
        <v>-0.86396761133602995</v>
      </c>
    </row>
    <row r="5908" spans="1:5" ht="15" customHeight="1">
      <c r="A5908" s="34"/>
      <c r="B5908" s="34"/>
      <c r="C5908" s="34"/>
      <c r="D5908" s="35" t="s">
        <v>2256</v>
      </c>
      <c r="E5908" s="35">
        <v>-0.86396761133602995</v>
      </c>
    </row>
    <row r="5909" spans="1:5" ht="15" customHeight="1">
      <c r="A5909" s="34"/>
      <c r="B5909" s="34"/>
      <c r="C5909" s="34"/>
      <c r="D5909" s="31" t="s">
        <v>3227</v>
      </c>
      <c r="E5909" s="31">
        <v>-0.86444849589789996</v>
      </c>
    </row>
    <row r="5910" spans="1:5" ht="15" customHeight="1">
      <c r="A5910" s="34"/>
      <c r="B5910" s="34"/>
      <c r="C5910" s="34"/>
      <c r="D5910" s="36" t="s">
        <v>3228</v>
      </c>
      <c r="E5910" s="36">
        <v>-0.86475409836065997</v>
      </c>
    </row>
    <row r="5911" spans="1:5" ht="15" customHeight="1">
      <c r="A5911" s="34"/>
      <c r="B5911" s="34"/>
      <c r="C5911" s="34"/>
      <c r="D5911" s="31" t="s">
        <v>2258</v>
      </c>
      <c r="E5911" s="31">
        <v>-0.86475409836065997</v>
      </c>
    </row>
    <row r="5912" spans="1:5" ht="15" customHeight="1">
      <c r="A5912" s="34"/>
      <c r="B5912" s="34"/>
      <c r="C5912" s="34"/>
      <c r="D5912" s="36" t="s">
        <v>3228</v>
      </c>
      <c r="E5912" s="36">
        <v>-0.86475409836065997</v>
      </c>
    </row>
    <row r="5913" spans="1:5" ht="15" customHeight="1">
      <c r="A5913" s="34"/>
      <c r="B5913" s="34"/>
      <c r="C5913" s="34"/>
      <c r="D5913" s="31" t="s">
        <v>2259</v>
      </c>
      <c r="E5913" s="31">
        <v>-0.86513513513513995</v>
      </c>
    </row>
    <row r="5914" spans="1:5" ht="15" customHeight="1">
      <c r="A5914" s="34"/>
      <c r="B5914" s="34"/>
      <c r="C5914" s="34"/>
      <c r="D5914" s="35" t="s">
        <v>2259</v>
      </c>
      <c r="E5914" s="35">
        <v>-0.86513513513513995</v>
      </c>
    </row>
    <row r="5915" spans="1:5" ht="15" customHeight="1">
      <c r="A5915" s="34"/>
      <c r="B5915" s="34"/>
      <c r="C5915" s="34"/>
      <c r="D5915" s="31" t="s">
        <v>2259</v>
      </c>
      <c r="E5915" s="31">
        <v>-0.86513513513513995</v>
      </c>
    </row>
    <row r="5916" spans="1:5" ht="15" customHeight="1">
      <c r="A5916" s="34"/>
      <c r="B5916" s="34"/>
      <c r="C5916" s="34"/>
      <c r="D5916" s="36" t="s">
        <v>3229</v>
      </c>
      <c r="E5916" s="36">
        <v>-0.86547619047618995</v>
      </c>
    </row>
    <row r="5917" spans="1:5" ht="15" customHeight="1">
      <c r="A5917" s="34"/>
      <c r="B5917" s="34"/>
      <c r="C5917" s="34"/>
      <c r="D5917" s="31" t="s">
        <v>3229</v>
      </c>
      <c r="E5917" s="31">
        <v>-0.86547619047618995</v>
      </c>
    </row>
    <row r="5918" spans="1:5" ht="15" customHeight="1">
      <c r="A5918" s="34"/>
      <c r="B5918" s="34"/>
      <c r="C5918" s="34"/>
      <c r="D5918" s="36" t="s">
        <v>3230</v>
      </c>
      <c r="E5918" s="36">
        <v>-0.86725431357839</v>
      </c>
    </row>
    <row r="5919" spans="1:5" ht="15" customHeight="1">
      <c r="A5919" s="34"/>
      <c r="B5919" s="34"/>
      <c r="C5919" s="34"/>
      <c r="D5919" s="31" t="s">
        <v>2261</v>
      </c>
      <c r="E5919" s="31">
        <v>-0.86810551558753002</v>
      </c>
    </row>
    <row r="5920" spans="1:5" ht="15" customHeight="1">
      <c r="A5920" s="34"/>
      <c r="B5920" s="34"/>
      <c r="C5920" s="34"/>
      <c r="D5920" s="35" t="s">
        <v>2261</v>
      </c>
      <c r="E5920" s="35">
        <v>-0.86810551558753002</v>
      </c>
    </row>
    <row r="5921" spans="1:5" ht="15" customHeight="1">
      <c r="A5921" s="34"/>
      <c r="B5921" s="34"/>
      <c r="C5921" s="34"/>
      <c r="D5921" s="31" t="s">
        <v>2261</v>
      </c>
      <c r="E5921" s="31">
        <v>-0.86810551558753002</v>
      </c>
    </row>
    <row r="5922" spans="1:5" ht="15" customHeight="1">
      <c r="A5922" s="34"/>
      <c r="B5922" s="34"/>
      <c r="C5922" s="34"/>
      <c r="D5922" s="36" t="s">
        <v>3231</v>
      </c>
      <c r="E5922" s="36">
        <v>-0.86905537459283</v>
      </c>
    </row>
    <row r="5923" spans="1:5" ht="15" customHeight="1">
      <c r="A5923" s="34"/>
      <c r="B5923" s="34"/>
      <c r="C5923" s="34"/>
      <c r="D5923" s="37" t="s">
        <v>3231</v>
      </c>
      <c r="E5923" s="37">
        <v>-0.86905537459283</v>
      </c>
    </row>
    <row r="5924" spans="1:5" ht="15" customHeight="1">
      <c r="A5924" s="34"/>
      <c r="B5924" s="34"/>
      <c r="C5924" s="34"/>
      <c r="D5924" s="36" t="s">
        <v>3231</v>
      </c>
      <c r="E5924" s="36">
        <v>-0.86905537459283</v>
      </c>
    </row>
    <row r="5925" spans="1:5" ht="15" customHeight="1">
      <c r="A5925" s="34"/>
      <c r="B5925" s="34"/>
      <c r="C5925" s="34"/>
      <c r="D5925" s="31" t="s">
        <v>3232</v>
      </c>
      <c r="E5925" s="31">
        <v>-0.86919561243143995</v>
      </c>
    </row>
    <row r="5926" spans="1:5" ht="15" customHeight="1">
      <c r="A5926" s="34"/>
      <c r="B5926" s="34"/>
      <c r="C5926" s="34"/>
      <c r="D5926" s="36" t="s">
        <v>3232</v>
      </c>
      <c r="E5926" s="36">
        <v>-0.86919561243143995</v>
      </c>
    </row>
    <row r="5927" spans="1:5" ht="15" customHeight="1">
      <c r="A5927" s="34"/>
      <c r="B5927" s="34"/>
      <c r="C5927" s="34"/>
      <c r="D5927" s="31" t="s">
        <v>3233</v>
      </c>
      <c r="E5927" s="31">
        <v>-0.86929292929293001</v>
      </c>
    </row>
    <row r="5928" spans="1:5" ht="15" customHeight="1">
      <c r="A5928" s="34"/>
      <c r="B5928" s="34"/>
      <c r="C5928" s="34"/>
      <c r="D5928" s="36" t="s">
        <v>3234</v>
      </c>
      <c r="E5928" s="36">
        <v>-0.86950672645740001</v>
      </c>
    </row>
    <row r="5929" spans="1:5" ht="15" customHeight="1">
      <c r="A5929" s="34"/>
      <c r="B5929" s="34"/>
      <c r="C5929" s="34"/>
      <c r="D5929" s="31" t="s">
        <v>3234</v>
      </c>
      <c r="E5929" s="31">
        <v>-0.86950672645740001</v>
      </c>
    </row>
    <row r="5930" spans="1:5" ht="15" customHeight="1">
      <c r="A5930" s="34"/>
      <c r="B5930" s="34"/>
      <c r="C5930" s="34"/>
      <c r="D5930" s="36" t="s">
        <v>3235</v>
      </c>
      <c r="E5930" s="36">
        <v>-0.86966292134831003</v>
      </c>
    </row>
    <row r="5931" spans="1:5" ht="15" customHeight="1">
      <c r="A5931" s="34"/>
      <c r="B5931" s="34"/>
      <c r="C5931" s="34"/>
      <c r="D5931" s="31" t="s">
        <v>3236</v>
      </c>
      <c r="E5931" s="31">
        <v>-0.86985815602837002</v>
      </c>
    </row>
    <row r="5932" spans="1:5" ht="15" customHeight="1">
      <c r="A5932" s="34"/>
      <c r="B5932" s="34"/>
      <c r="C5932" s="34"/>
      <c r="D5932" s="36" t="s">
        <v>3236</v>
      </c>
      <c r="E5932" s="36">
        <v>-0.86985815602837002</v>
      </c>
    </row>
    <row r="5933" spans="1:5" ht="15" customHeight="1">
      <c r="A5933" s="34"/>
      <c r="B5933" s="34"/>
      <c r="C5933" s="34"/>
      <c r="D5933" s="31" t="s">
        <v>3237</v>
      </c>
      <c r="E5933" s="31">
        <v>-0.87083946980853999</v>
      </c>
    </row>
    <row r="5934" spans="1:5" ht="15" customHeight="1">
      <c r="A5934" s="34"/>
      <c r="B5934" s="34"/>
      <c r="C5934" s="34"/>
      <c r="D5934" s="36" t="s">
        <v>3238</v>
      </c>
      <c r="E5934" s="36">
        <v>-0.87142857142857</v>
      </c>
    </row>
    <row r="5935" spans="1:5" ht="15" customHeight="1">
      <c r="A5935" s="34"/>
      <c r="B5935" s="34"/>
      <c r="C5935" s="34"/>
      <c r="D5935" s="31" t="s">
        <v>3238</v>
      </c>
      <c r="E5935" s="31">
        <v>-0.87142857142857</v>
      </c>
    </row>
    <row r="5936" spans="1:5" ht="15" customHeight="1">
      <c r="A5936" s="34"/>
      <c r="B5936" s="34"/>
      <c r="C5936" s="34"/>
      <c r="D5936" s="36" t="s">
        <v>3238</v>
      </c>
      <c r="E5936" s="36">
        <v>-0.87142857142857</v>
      </c>
    </row>
    <row r="5937" spans="1:5" ht="15" customHeight="1">
      <c r="A5937" s="34"/>
      <c r="B5937" s="34"/>
      <c r="C5937" s="34"/>
      <c r="D5937" s="31" t="s">
        <v>2263</v>
      </c>
      <c r="E5937" s="31">
        <v>-0.87315914489310997</v>
      </c>
    </row>
    <row r="5938" spans="1:5" ht="15" customHeight="1">
      <c r="A5938" s="34"/>
      <c r="B5938" s="34"/>
      <c r="C5938" s="34"/>
      <c r="D5938" s="35" t="s">
        <v>2263</v>
      </c>
      <c r="E5938" s="35">
        <v>-0.87315914489310997</v>
      </c>
    </row>
    <row r="5939" spans="1:5" ht="15" customHeight="1">
      <c r="A5939" s="34"/>
      <c r="B5939" s="34"/>
      <c r="C5939" s="34"/>
      <c r="D5939" s="31" t="s">
        <v>2263</v>
      </c>
      <c r="E5939" s="31">
        <v>-0.87315914489310997</v>
      </c>
    </row>
    <row r="5940" spans="1:5" ht="15" customHeight="1">
      <c r="A5940" s="34"/>
      <c r="B5940" s="34"/>
      <c r="C5940" s="34"/>
      <c r="D5940" s="36" t="s">
        <v>3239</v>
      </c>
      <c r="E5940" s="36">
        <v>-0.87322175732217999</v>
      </c>
    </row>
    <row r="5941" spans="1:5" ht="15" customHeight="1">
      <c r="A5941" s="34"/>
      <c r="B5941" s="34"/>
      <c r="C5941" s="34"/>
      <c r="D5941" s="37" t="s">
        <v>3239</v>
      </c>
      <c r="E5941" s="37">
        <v>-0.87322175732217999</v>
      </c>
    </row>
    <row r="5942" spans="1:5" ht="15" customHeight="1">
      <c r="A5942" s="34"/>
      <c r="B5942" s="34"/>
      <c r="C5942" s="34"/>
      <c r="D5942" s="36" t="s">
        <v>3239</v>
      </c>
      <c r="E5942" s="36">
        <v>-0.87322175732217999</v>
      </c>
    </row>
    <row r="5943" spans="1:5" ht="15" customHeight="1">
      <c r="A5943" s="34"/>
      <c r="B5943" s="34"/>
      <c r="C5943" s="34"/>
      <c r="D5943" s="31" t="s">
        <v>3240</v>
      </c>
      <c r="E5943" s="31">
        <v>-0.87344110854502999</v>
      </c>
    </row>
    <row r="5944" spans="1:5" ht="15" customHeight="1">
      <c r="A5944" s="34"/>
      <c r="B5944" s="34"/>
      <c r="C5944" s="34"/>
      <c r="D5944" s="36" t="s">
        <v>3241</v>
      </c>
      <c r="E5944" s="36">
        <v>-0.87568807339450006</v>
      </c>
    </row>
    <row r="5945" spans="1:5" ht="15" customHeight="1">
      <c r="A5945" s="34"/>
      <c r="B5945" s="34"/>
      <c r="C5945" s="34"/>
      <c r="D5945" s="31" t="s">
        <v>3241</v>
      </c>
      <c r="E5945" s="31">
        <v>-0.87568807339450006</v>
      </c>
    </row>
    <row r="5946" spans="1:5" ht="15" customHeight="1">
      <c r="A5946" s="34"/>
      <c r="B5946" s="34"/>
      <c r="C5946" s="34"/>
      <c r="D5946" s="36" t="s">
        <v>3241</v>
      </c>
      <c r="E5946" s="36">
        <v>-0.87568807339450006</v>
      </c>
    </row>
    <row r="5947" spans="1:5" ht="15" customHeight="1">
      <c r="A5947" s="34"/>
      <c r="B5947" s="34"/>
      <c r="C5947" s="34"/>
      <c r="D5947" s="31" t="s">
        <v>3242</v>
      </c>
      <c r="E5947" s="31">
        <v>-0.87598768599281995</v>
      </c>
    </row>
    <row r="5948" spans="1:5" ht="15" customHeight="1">
      <c r="A5948" s="34"/>
      <c r="B5948" s="34"/>
      <c r="C5948" s="34"/>
      <c r="D5948" s="36" t="s">
        <v>2267</v>
      </c>
      <c r="E5948" s="36">
        <v>-0.87698863636364</v>
      </c>
    </row>
    <row r="5949" spans="1:5" ht="15" customHeight="1">
      <c r="A5949" s="34"/>
      <c r="B5949" s="34"/>
      <c r="C5949" s="34"/>
      <c r="D5949" s="31" t="s">
        <v>2267</v>
      </c>
      <c r="E5949" s="31">
        <v>-0.87698863636364</v>
      </c>
    </row>
    <row r="5950" spans="1:5" ht="15" customHeight="1">
      <c r="A5950" s="34"/>
      <c r="B5950" s="34"/>
      <c r="C5950" s="34"/>
      <c r="D5950" s="36" t="s">
        <v>2268</v>
      </c>
      <c r="E5950" s="36">
        <v>-0.87718631178706996</v>
      </c>
    </row>
    <row r="5951" spans="1:5" ht="15" customHeight="1">
      <c r="A5951" s="34"/>
      <c r="B5951" s="34"/>
      <c r="C5951" s="34"/>
      <c r="D5951" s="37" t="s">
        <v>2268</v>
      </c>
      <c r="E5951" s="37">
        <v>-0.87718631178706996</v>
      </c>
    </row>
    <row r="5952" spans="1:5" ht="15" customHeight="1">
      <c r="A5952" s="34"/>
      <c r="B5952" s="34"/>
      <c r="C5952" s="34"/>
      <c r="D5952" s="35" t="s">
        <v>3243</v>
      </c>
      <c r="E5952" s="35">
        <v>-0.87771260997067002</v>
      </c>
    </row>
    <row r="5953" spans="1:5" ht="15" customHeight="1">
      <c r="A5953" s="34"/>
      <c r="B5953" s="34"/>
      <c r="C5953" s="34"/>
      <c r="D5953" s="31" t="s">
        <v>3244</v>
      </c>
      <c r="E5953" s="31">
        <v>-0.87853881278539003</v>
      </c>
    </row>
    <row r="5954" spans="1:5" ht="15" customHeight="1">
      <c r="A5954" s="34"/>
      <c r="B5954" s="34"/>
      <c r="C5954" s="34"/>
      <c r="D5954" s="35" t="s">
        <v>3244</v>
      </c>
      <c r="E5954" s="35">
        <v>-0.87853881278539003</v>
      </c>
    </row>
    <row r="5955" spans="1:5" ht="15" customHeight="1">
      <c r="A5955" s="34"/>
      <c r="B5955" s="34"/>
      <c r="C5955" s="34"/>
      <c r="D5955" s="31" t="s">
        <v>3244</v>
      </c>
      <c r="E5955" s="31">
        <v>-0.87853881278539003</v>
      </c>
    </row>
    <row r="5956" spans="1:5" ht="15" customHeight="1">
      <c r="A5956" s="34"/>
      <c r="B5956" s="34"/>
      <c r="C5956" s="34"/>
      <c r="D5956" s="35" t="s">
        <v>2269</v>
      </c>
      <c r="E5956" s="35">
        <v>-0.87857142857143</v>
      </c>
    </row>
    <row r="5957" spans="1:5" ht="15" customHeight="1">
      <c r="A5957" s="34"/>
      <c r="B5957" s="34"/>
      <c r="C5957" s="34"/>
      <c r="D5957" s="31" t="s">
        <v>3245</v>
      </c>
      <c r="E5957" s="31">
        <v>-0.88032786885245995</v>
      </c>
    </row>
    <row r="5958" spans="1:5" ht="15" customHeight="1">
      <c r="A5958" s="34"/>
      <c r="B5958" s="34"/>
      <c r="C5958" s="34"/>
      <c r="D5958" s="35" t="s">
        <v>2271</v>
      </c>
      <c r="E5958" s="35">
        <v>-0.88167053364268999</v>
      </c>
    </row>
    <row r="5959" spans="1:5" ht="15" customHeight="1">
      <c r="A5959" s="34"/>
      <c r="B5959" s="34"/>
      <c r="C5959" s="34"/>
      <c r="D5959" s="31" t="s">
        <v>3246</v>
      </c>
      <c r="E5959" s="31">
        <v>-0.88387096774193996</v>
      </c>
    </row>
    <row r="5960" spans="1:5" ht="15" customHeight="1">
      <c r="A5960" s="34"/>
      <c r="B5960" s="34"/>
      <c r="C5960" s="34"/>
      <c r="D5960" s="36" t="s">
        <v>3246</v>
      </c>
      <c r="E5960" s="36">
        <v>-0.88387096774193996</v>
      </c>
    </row>
    <row r="5961" spans="1:5" ht="15" customHeight="1">
      <c r="A5961" s="34"/>
      <c r="B5961" s="34"/>
      <c r="C5961" s="34"/>
      <c r="D5961" s="31" t="s">
        <v>3246</v>
      </c>
      <c r="E5961" s="31">
        <v>-0.88387096774193996</v>
      </c>
    </row>
    <row r="5962" spans="1:5" ht="15" customHeight="1">
      <c r="A5962" s="34"/>
      <c r="B5962" s="34"/>
      <c r="C5962" s="34"/>
      <c r="D5962" s="35" t="s">
        <v>3247</v>
      </c>
      <c r="E5962" s="35">
        <v>-0.88499369482975998</v>
      </c>
    </row>
    <row r="5963" spans="1:5" ht="15" customHeight="1">
      <c r="A5963" s="34"/>
      <c r="B5963" s="34"/>
      <c r="C5963" s="34"/>
      <c r="D5963" s="31" t="s">
        <v>3247</v>
      </c>
      <c r="E5963" s="31">
        <v>-0.88499369482975998</v>
      </c>
    </row>
    <row r="5964" spans="1:5" ht="15" customHeight="1">
      <c r="A5964" s="34"/>
      <c r="B5964" s="34"/>
      <c r="C5964" s="34"/>
      <c r="D5964" s="35" t="s">
        <v>3248</v>
      </c>
      <c r="E5964" s="35">
        <v>-0.88514784946237002</v>
      </c>
    </row>
    <row r="5965" spans="1:5" ht="15" customHeight="1">
      <c r="A5965" s="34"/>
      <c r="B5965" s="34"/>
      <c r="C5965" s="34"/>
      <c r="D5965" s="31" t="s">
        <v>3248</v>
      </c>
      <c r="E5965" s="31">
        <v>-0.88514784946237002</v>
      </c>
    </row>
    <row r="5966" spans="1:5" ht="15" customHeight="1">
      <c r="A5966" s="34"/>
      <c r="B5966" s="34"/>
      <c r="C5966" s="34"/>
      <c r="D5966" s="35" t="s">
        <v>2273</v>
      </c>
      <c r="E5966" s="35">
        <v>-0.88783735156530996</v>
      </c>
    </row>
    <row r="5967" spans="1:5" ht="15" customHeight="1">
      <c r="A5967" s="34"/>
      <c r="B5967" s="34"/>
      <c r="C5967" s="34"/>
      <c r="D5967" s="31" t="s">
        <v>2273</v>
      </c>
      <c r="E5967" s="31">
        <v>-0.88783735156530996</v>
      </c>
    </row>
    <row r="5968" spans="1:5" ht="15" customHeight="1">
      <c r="A5968" s="34"/>
      <c r="B5968" s="34"/>
      <c r="C5968" s="34"/>
      <c r="D5968" s="35" t="s">
        <v>3249</v>
      </c>
      <c r="E5968" s="35">
        <v>-0.88789237668161003</v>
      </c>
    </row>
    <row r="5969" spans="1:5" ht="15" customHeight="1">
      <c r="A5969" s="34"/>
      <c r="B5969" s="34"/>
      <c r="C5969" s="34"/>
      <c r="D5969" s="31" t="s">
        <v>3250</v>
      </c>
      <c r="E5969" s="31">
        <v>-0.88904847396768005</v>
      </c>
    </row>
    <row r="5970" spans="1:5" ht="15" customHeight="1">
      <c r="A5970" s="34"/>
      <c r="B5970" s="34"/>
      <c r="C5970" s="34"/>
      <c r="D5970" s="35" t="s">
        <v>3250</v>
      </c>
      <c r="E5970" s="35">
        <v>-0.88904847396768005</v>
      </c>
    </row>
    <row r="5971" spans="1:5" ht="15" customHeight="1">
      <c r="A5971" s="34"/>
      <c r="B5971" s="34"/>
      <c r="C5971" s="34"/>
      <c r="D5971" s="31" t="s">
        <v>3250</v>
      </c>
      <c r="E5971" s="31">
        <v>-0.88904847396768005</v>
      </c>
    </row>
    <row r="5972" spans="1:5" ht="15" customHeight="1">
      <c r="A5972" s="34"/>
      <c r="B5972" s="34"/>
      <c r="C5972" s="34"/>
      <c r="D5972" s="36" t="s">
        <v>2274</v>
      </c>
      <c r="E5972" s="36">
        <v>-0.89405797101449003</v>
      </c>
    </row>
    <row r="5973" spans="1:5" ht="15" customHeight="1">
      <c r="A5973" s="34"/>
      <c r="B5973" s="34"/>
      <c r="C5973" s="34"/>
      <c r="D5973" s="31" t="s">
        <v>2274</v>
      </c>
      <c r="E5973" s="31">
        <v>-0.89405797101449003</v>
      </c>
    </row>
    <row r="5974" spans="1:5" ht="15" customHeight="1">
      <c r="A5974" s="34"/>
      <c r="B5974" s="34"/>
      <c r="C5974" s="34"/>
      <c r="D5974" s="36" t="s">
        <v>2274</v>
      </c>
      <c r="E5974" s="36">
        <v>-0.89405797101449003</v>
      </c>
    </row>
    <row r="5975" spans="1:5" ht="15" customHeight="1">
      <c r="A5975" s="34"/>
      <c r="B5975" s="34"/>
      <c r="C5975" s="34"/>
      <c r="D5975" s="31" t="s">
        <v>3251</v>
      </c>
      <c r="E5975" s="31">
        <v>-0.89493087557604001</v>
      </c>
    </row>
    <row r="5976" spans="1:5" ht="15" customHeight="1">
      <c r="A5976" s="34"/>
      <c r="B5976" s="34"/>
      <c r="C5976" s="34"/>
      <c r="D5976" s="35" t="s">
        <v>3251</v>
      </c>
      <c r="E5976" s="35">
        <v>-0.89493087557604001</v>
      </c>
    </row>
    <row r="5977" spans="1:5" ht="15" customHeight="1">
      <c r="A5977" s="34"/>
      <c r="B5977" s="34"/>
      <c r="C5977" s="34"/>
      <c r="D5977" s="31" t="s">
        <v>3251</v>
      </c>
      <c r="E5977" s="31">
        <v>-0.89493087557604001</v>
      </c>
    </row>
    <row r="5978" spans="1:5" ht="15" customHeight="1">
      <c r="A5978" s="34"/>
      <c r="B5978" s="34"/>
      <c r="C5978" s="34"/>
      <c r="D5978" s="36" t="s">
        <v>3252</v>
      </c>
      <c r="E5978" s="36">
        <v>-0.89597315436241998</v>
      </c>
    </row>
    <row r="5979" spans="1:5" ht="15" customHeight="1">
      <c r="A5979" s="34"/>
      <c r="B5979" s="34"/>
      <c r="C5979" s="34"/>
      <c r="D5979" s="31" t="s">
        <v>3252</v>
      </c>
      <c r="E5979" s="31">
        <v>-0.89597315436241998</v>
      </c>
    </row>
    <row r="5980" spans="1:5" ht="15" customHeight="1">
      <c r="A5980" s="34"/>
      <c r="B5980" s="34"/>
      <c r="C5980" s="34"/>
      <c r="D5980" s="35" t="s">
        <v>3253</v>
      </c>
      <c r="E5980" s="35">
        <v>-0.89634146341462995</v>
      </c>
    </row>
    <row r="5981" spans="1:5" ht="15" customHeight="1">
      <c r="A5981" s="34"/>
      <c r="B5981" s="34"/>
      <c r="C5981" s="34"/>
      <c r="D5981" s="37" t="s">
        <v>3254</v>
      </c>
      <c r="E5981" s="37">
        <v>-0.89704433497536995</v>
      </c>
    </row>
    <row r="5982" spans="1:5" ht="15" customHeight="1">
      <c r="A5982" s="34"/>
      <c r="B5982" s="34"/>
      <c r="C5982" s="34"/>
      <c r="D5982" s="36" t="s">
        <v>3254</v>
      </c>
      <c r="E5982" s="36">
        <v>-0.89704433497536995</v>
      </c>
    </row>
    <row r="5983" spans="1:5" ht="15" customHeight="1">
      <c r="A5983" s="34"/>
      <c r="B5983" s="34"/>
      <c r="C5983" s="34"/>
      <c r="D5983" s="37" t="s">
        <v>3255</v>
      </c>
      <c r="E5983" s="37">
        <v>-0.89728601252609996</v>
      </c>
    </row>
    <row r="5984" spans="1:5" ht="15" customHeight="1">
      <c r="A5984" s="34"/>
      <c r="B5984" s="34"/>
      <c r="C5984" s="34"/>
      <c r="D5984" s="36" t="s">
        <v>3255</v>
      </c>
      <c r="E5984" s="36">
        <v>-0.89728601252609996</v>
      </c>
    </row>
    <row r="5985" spans="1:5" ht="15" customHeight="1">
      <c r="A5985" s="34"/>
      <c r="B5985" s="34"/>
      <c r="C5985" s="34"/>
      <c r="D5985" s="31" t="s">
        <v>3256</v>
      </c>
      <c r="E5985" s="31">
        <v>-0.9</v>
      </c>
    </row>
    <row r="5986" spans="1:5" ht="15" customHeight="1">
      <c r="A5986" s="34"/>
      <c r="B5986" s="34"/>
      <c r="C5986" s="34"/>
      <c r="D5986" s="35" t="s">
        <v>3256</v>
      </c>
      <c r="E5986" s="35">
        <v>-0.9</v>
      </c>
    </row>
    <row r="5987" spans="1:5" ht="15" customHeight="1">
      <c r="A5987" s="34"/>
      <c r="B5987" s="34"/>
      <c r="C5987" s="34"/>
      <c r="D5987" s="31" t="s">
        <v>3256</v>
      </c>
      <c r="E5987" s="31">
        <v>-0.9</v>
      </c>
    </row>
    <row r="5988" spans="1:5" ht="15" customHeight="1">
      <c r="A5988" s="34"/>
      <c r="B5988" s="34"/>
      <c r="C5988" s="34"/>
      <c r="D5988" s="36" t="s">
        <v>2277</v>
      </c>
      <c r="E5988" s="36">
        <v>-0.90106564364875996</v>
      </c>
    </row>
    <row r="5989" spans="1:5" ht="15" customHeight="1">
      <c r="A5989" s="34"/>
      <c r="B5989" s="34"/>
      <c r="C5989" s="34"/>
      <c r="D5989" s="31" t="s">
        <v>2277</v>
      </c>
      <c r="E5989" s="31">
        <v>-0.90106564364875996</v>
      </c>
    </row>
    <row r="5990" spans="1:5" ht="15" customHeight="1">
      <c r="A5990" s="34"/>
      <c r="B5990" s="34"/>
      <c r="C5990" s="34"/>
      <c r="D5990" s="35" t="s">
        <v>3257</v>
      </c>
      <c r="E5990" s="35">
        <v>-0.90162162162161996</v>
      </c>
    </row>
    <row r="5991" spans="1:5" ht="15" customHeight="1">
      <c r="A5991" s="34"/>
      <c r="B5991" s="34"/>
      <c r="C5991" s="34"/>
      <c r="D5991" s="31" t="s">
        <v>2278</v>
      </c>
      <c r="E5991" s="31">
        <v>-0.90163043478260996</v>
      </c>
    </row>
    <row r="5992" spans="1:5" ht="15" customHeight="1">
      <c r="A5992" s="34"/>
      <c r="B5992" s="34"/>
      <c r="C5992" s="34"/>
      <c r="D5992" s="35" t="s">
        <v>2278</v>
      </c>
      <c r="E5992" s="35">
        <v>-0.90163043478260996</v>
      </c>
    </row>
    <row r="5993" spans="1:5" ht="15" customHeight="1">
      <c r="A5993" s="34"/>
      <c r="B5993" s="34"/>
      <c r="C5993" s="34"/>
      <c r="D5993" s="31" t="s">
        <v>2278</v>
      </c>
      <c r="E5993" s="31">
        <v>-0.90163043478260996</v>
      </c>
    </row>
    <row r="5994" spans="1:5" ht="15" customHeight="1">
      <c r="A5994" s="34"/>
      <c r="B5994" s="34"/>
      <c r="C5994" s="34"/>
      <c r="D5994" s="36" t="s">
        <v>3258</v>
      </c>
      <c r="E5994" s="36">
        <v>-0.90286334056398998</v>
      </c>
    </row>
    <row r="5995" spans="1:5" ht="15" customHeight="1">
      <c r="A5995" s="34"/>
      <c r="B5995" s="34"/>
      <c r="C5995" s="34"/>
      <c r="D5995" s="31" t="s">
        <v>3258</v>
      </c>
      <c r="E5995" s="31">
        <v>-0.90286334056398998</v>
      </c>
    </row>
    <row r="5996" spans="1:5" ht="15" customHeight="1">
      <c r="A5996" s="34"/>
      <c r="B5996" s="34"/>
      <c r="C5996" s="34"/>
      <c r="D5996" s="36" t="s">
        <v>2279</v>
      </c>
      <c r="E5996" s="36">
        <v>-0.90322580645160999</v>
      </c>
    </row>
    <row r="5997" spans="1:5" ht="15" customHeight="1">
      <c r="A5997" s="34"/>
      <c r="B5997" s="34"/>
      <c r="C5997" s="34"/>
      <c r="D5997" s="31" t="s">
        <v>2279</v>
      </c>
      <c r="E5997" s="31">
        <v>-0.90322580645160999</v>
      </c>
    </row>
    <row r="5998" spans="1:5" ht="15" customHeight="1">
      <c r="A5998" s="34"/>
      <c r="B5998" s="34"/>
      <c r="C5998" s="34"/>
      <c r="D5998" s="36" t="s">
        <v>2279</v>
      </c>
      <c r="E5998" s="36">
        <v>-0.90322580645160999</v>
      </c>
    </row>
    <row r="5999" spans="1:5" ht="15" customHeight="1">
      <c r="A5999" s="34"/>
      <c r="B5999" s="34"/>
      <c r="C5999" s="34"/>
      <c r="D5999" s="37" t="s">
        <v>3259</v>
      </c>
      <c r="E5999" s="37">
        <v>-0.90344827586206999</v>
      </c>
    </row>
    <row r="6000" spans="1:5" ht="15" customHeight="1">
      <c r="A6000" s="34"/>
      <c r="B6000" s="34"/>
      <c r="C6000" s="34"/>
      <c r="D6000" s="36" t="s">
        <v>2281</v>
      </c>
      <c r="E6000" s="36">
        <v>-0.90461538461538005</v>
      </c>
    </row>
    <row r="6001" spans="1:5" ht="15" customHeight="1">
      <c r="A6001" s="34"/>
      <c r="B6001" s="34"/>
      <c r="C6001" s="34"/>
      <c r="D6001" s="37" t="s">
        <v>2281</v>
      </c>
      <c r="E6001" s="37">
        <v>-0.90461538461538005</v>
      </c>
    </row>
    <row r="6002" spans="1:5" ht="15" customHeight="1">
      <c r="A6002" s="34"/>
      <c r="B6002" s="34"/>
      <c r="C6002" s="34"/>
      <c r="D6002" s="36" t="s">
        <v>2281</v>
      </c>
      <c r="E6002" s="36">
        <v>-0.90461538461538005</v>
      </c>
    </row>
    <row r="6003" spans="1:5" ht="15" customHeight="1">
      <c r="A6003" s="34"/>
      <c r="B6003" s="34"/>
      <c r="C6003" s="34"/>
      <c r="D6003" s="37" t="s">
        <v>3260</v>
      </c>
      <c r="E6003" s="37">
        <v>-0.90556242274413001</v>
      </c>
    </row>
    <row r="6004" spans="1:5" ht="15" customHeight="1">
      <c r="A6004" s="34"/>
      <c r="B6004" s="34"/>
      <c r="C6004" s="34"/>
      <c r="D6004" s="36" t="s">
        <v>3260</v>
      </c>
      <c r="E6004" s="36">
        <v>-0.90556242274413001</v>
      </c>
    </row>
    <row r="6005" spans="1:5" ht="15" customHeight="1">
      <c r="A6005" s="34"/>
      <c r="B6005" s="34"/>
      <c r="C6005" s="34"/>
      <c r="D6005" s="31" t="s">
        <v>2282</v>
      </c>
      <c r="E6005" s="31">
        <v>-0.90584415584416</v>
      </c>
    </row>
    <row r="6006" spans="1:5" ht="15" customHeight="1">
      <c r="A6006" s="34"/>
      <c r="B6006" s="34"/>
      <c r="C6006" s="34"/>
      <c r="D6006" s="35" t="s">
        <v>2282</v>
      </c>
      <c r="E6006" s="35">
        <v>-0.90584415584416</v>
      </c>
    </row>
    <row r="6007" spans="1:5" ht="15" customHeight="1">
      <c r="A6007" s="34"/>
      <c r="B6007" s="34"/>
      <c r="C6007" s="34"/>
      <c r="D6007" s="31" t="s">
        <v>2282</v>
      </c>
      <c r="E6007" s="31">
        <v>-0.90584415584416</v>
      </c>
    </row>
    <row r="6008" spans="1:5" ht="15" customHeight="1">
      <c r="A6008" s="34"/>
      <c r="B6008" s="34"/>
      <c r="C6008" s="34"/>
      <c r="D6008" s="36" t="s">
        <v>3261</v>
      </c>
      <c r="E6008" s="36">
        <v>-0.90851860519540995</v>
      </c>
    </row>
    <row r="6009" spans="1:5" ht="15" customHeight="1">
      <c r="A6009" s="34"/>
      <c r="B6009" s="34"/>
      <c r="C6009" s="34"/>
      <c r="D6009" s="31" t="s">
        <v>3261</v>
      </c>
      <c r="E6009" s="31">
        <v>-0.90851860519540995</v>
      </c>
    </row>
    <row r="6010" spans="1:5" ht="15" customHeight="1">
      <c r="A6010" s="34"/>
      <c r="B6010" s="34"/>
      <c r="C6010" s="34"/>
      <c r="D6010" s="36" t="s">
        <v>3262</v>
      </c>
      <c r="E6010" s="36">
        <v>-0.90936639118456997</v>
      </c>
    </row>
    <row r="6011" spans="1:5" ht="15" customHeight="1">
      <c r="A6011" s="34"/>
      <c r="B6011" s="34"/>
      <c r="C6011" s="34"/>
      <c r="D6011" s="31" t="s">
        <v>3263</v>
      </c>
      <c r="E6011" s="31">
        <v>-0.90977229601517995</v>
      </c>
    </row>
    <row r="6012" spans="1:5" ht="15" customHeight="1">
      <c r="A6012" s="34"/>
      <c r="B6012" s="34"/>
      <c r="C6012" s="34"/>
      <c r="D6012" s="35" t="s">
        <v>3263</v>
      </c>
      <c r="E6012" s="35">
        <v>-0.90977229601517995</v>
      </c>
    </row>
    <row r="6013" spans="1:5" ht="15" customHeight="1">
      <c r="A6013" s="34"/>
      <c r="B6013" s="34"/>
      <c r="C6013" s="34"/>
      <c r="D6013" s="31" t="s">
        <v>3263</v>
      </c>
      <c r="E6013" s="31">
        <v>-0.90977229601517995</v>
      </c>
    </row>
    <row r="6014" spans="1:5" ht="15" customHeight="1">
      <c r="A6014" s="34"/>
      <c r="B6014" s="34"/>
      <c r="C6014" s="34"/>
      <c r="D6014" s="36" t="s">
        <v>2284</v>
      </c>
      <c r="E6014" s="36">
        <v>-0.91037306642402005</v>
      </c>
    </row>
    <row r="6015" spans="1:5" ht="15" customHeight="1">
      <c r="A6015" s="34"/>
      <c r="B6015" s="34"/>
      <c r="C6015" s="34"/>
      <c r="D6015" s="37" t="s">
        <v>2284</v>
      </c>
      <c r="E6015" s="37">
        <v>-0.91037306642402005</v>
      </c>
    </row>
    <row r="6016" spans="1:5" ht="15" customHeight="1">
      <c r="A6016" s="34"/>
      <c r="B6016" s="34"/>
      <c r="C6016" s="34"/>
      <c r="D6016" s="36" t="s">
        <v>2284</v>
      </c>
      <c r="E6016" s="36">
        <v>-0.91037306642402005</v>
      </c>
    </row>
    <row r="6017" spans="1:5" ht="15" customHeight="1">
      <c r="A6017" s="34"/>
      <c r="B6017" s="34"/>
      <c r="C6017" s="34"/>
      <c r="D6017" s="31" t="s">
        <v>2288</v>
      </c>
      <c r="E6017" s="31">
        <v>-0.91472868217054004</v>
      </c>
    </row>
    <row r="6018" spans="1:5" ht="15" customHeight="1">
      <c r="A6018" s="34"/>
      <c r="B6018" s="34"/>
      <c r="C6018" s="34"/>
      <c r="D6018" s="35" t="s">
        <v>2288</v>
      </c>
      <c r="E6018" s="35">
        <v>-0.91472868217054004</v>
      </c>
    </row>
    <row r="6019" spans="1:5" ht="15" customHeight="1">
      <c r="A6019" s="34"/>
      <c r="B6019" s="34"/>
      <c r="C6019" s="34"/>
      <c r="D6019" s="31" t="s">
        <v>2288</v>
      </c>
      <c r="E6019" s="31">
        <v>-0.91472868217054004</v>
      </c>
    </row>
    <row r="6020" spans="1:5" ht="15" customHeight="1">
      <c r="A6020" s="34"/>
      <c r="B6020" s="34"/>
      <c r="C6020" s="34"/>
      <c r="D6020" s="36" t="s">
        <v>2289</v>
      </c>
      <c r="E6020" s="36">
        <v>-0.91490384615385001</v>
      </c>
    </row>
    <row r="6021" spans="1:5" ht="15" customHeight="1">
      <c r="A6021" s="34"/>
      <c r="B6021" s="34"/>
      <c r="C6021" s="34"/>
      <c r="D6021" s="31" t="s">
        <v>2289</v>
      </c>
      <c r="E6021" s="31">
        <v>-0.91490384615385001</v>
      </c>
    </row>
    <row r="6022" spans="1:5" ht="15" customHeight="1">
      <c r="A6022" s="34"/>
      <c r="B6022" s="34"/>
      <c r="C6022" s="34"/>
      <c r="D6022" s="36" t="s">
        <v>2289</v>
      </c>
      <c r="E6022" s="36">
        <v>-0.91490384615385001</v>
      </c>
    </row>
    <row r="6023" spans="1:5" ht="15" customHeight="1">
      <c r="A6023" s="34"/>
      <c r="B6023" s="34"/>
      <c r="C6023" s="34"/>
      <c r="D6023" s="31" t="s">
        <v>2293</v>
      </c>
      <c r="E6023" s="31">
        <v>-0.91735241502682996</v>
      </c>
    </row>
    <row r="6024" spans="1:5" ht="15" customHeight="1">
      <c r="A6024" s="34"/>
      <c r="B6024" s="34"/>
      <c r="C6024" s="34"/>
      <c r="D6024" s="35" t="s">
        <v>2293</v>
      </c>
      <c r="E6024" s="35">
        <v>-0.91735241502682996</v>
      </c>
    </row>
    <row r="6025" spans="1:5" ht="15" customHeight="1">
      <c r="A6025" s="34"/>
      <c r="B6025" s="34"/>
      <c r="C6025" s="34"/>
      <c r="D6025" s="31" t="s">
        <v>2293</v>
      </c>
      <c r="E6025" s="31">
        <v>-0.91735241502682996</v>
      </c>
    </row>
    <row r="6026" spans="1:5" ht="15" customHeight="1">
      <c r="A6026" s="34"/>
      <c r="B6026" s="34"/>
      <c r="C6026" s="34"/>
      <c r="D6026" s="36" t="s">
        <v>3264</v>
      </c>
      <c r="E6026" s="36">
        <v>-0.91739130434783001</v>
      </c>
    </row>
    <row r="6027" spans="1:5" ht="15" customHeight="1">
      <c r="A6027" s="34"/>
      <c r="B6027" s="34"/>
      <c r="C6027" s="34"/>
      <c r="D6027" s="31" t="s">
        <v>3264</v>
      </c>
      <c r="E6027" s="31">
        <v>-0.91739130434783001</v>
      </c>
    </row>
    <row r="6028" spans="1:5" ht="15" customHeight="1">
      <c r="A6028" s="34"/>
      <c r="B6028" s="34"/>
      <c r="C6028" s="34"/>
      <c r="D6028" s="36" t="s">
        <v>3264</v>
      </c>
      <c r="E6028" s="36">
        <v>-0.91739130434783001</v>
      </c>
    </row>
    <row r="6029" spans="1:5" ht="15" customHeight="1">
      <c r="A6029" s="34"/>
      <c r="B6029" s="34"/>
      <c r="C6029" s="34"/>
      <c r="D6029" s="31" t="s">
        <v>3265</v>
      </c>
      <c r="E6029" s="31">
        <v>-0.91891891891891997</v>
      </c>
    </row>
    <row r="6030" spans="1:5" ht="15" customHeight="1">
      <c r="A6030" s="34"/>
      <c r="B6030" s="34"/>
      <c r="C6030" s="34"/>
      <c r="D6030" s="35" t="s">
        <v>3265</v>
      </c>
      <c r="E6030" s="35">
        <v>-0.91891891891891997</v>
      </c>
    </row>
    <row r="6031" spans="1:5" ht="15" customHeight="1">
      <c r="A6031" s="34"/>
      <c r="B6031" s="34"/>
      <c r="C6031" s="34"/>
      <c r="D6031" s="31" t="s">
        <v>3265</v>
      </c>
      <c r="E6031" s="31">
        <v>-0.91891891891891997</v>
      </c>
    </row>
    <row r="6032" spans="1:5" ht="15" customHeight="1">
      <c r="A6032" s="34"/>
      <c r="B6032" s="34"/>
      <c r="C6032" s="34"/>
      <c r="D6032" s="36" t="s">
        <v>3266</v>
      </c>
      <c r="E6032" s="36">
        <v>-0.92071167883212002</v>
      </c>
    </row>
    <row r="6033" spans="1:5" ht="15" customHeight="1">
      <c r="A6033" s="34"/>
      <c r="B6033" s="34"/>
      <c r="C6033" s="34"/>
      <c r="D6033" s="31" t="s">
        <v>3266</v>
      </c>
      <c r="E6033" s="31">
        <v>-0.92071167883212002</v>
      </c>
    </row>
    <row r="6034" spans="1:5" ht="15" customHeight="1">
      <c r="A6034" s="34"/>
      <c r="B6034" s="34"/>
      <c r="C6034" s="34"/>
      <c r="D6034" s="36" t="s">
        <v>2295</v>
      </c>
      <c r="E6034" s="36">
        <v>-0.92803234501347998</v>
      </c>
    </row>
    <row r="6035" spans="1:5" ht="15" customHeight="1">
      <c r="A6035" s="34"/>
      <c r="B6035" s="34"/>
      <c r="C6035" s="34"/>
      <c r="D6035" s="31" t="s">
        <v>2295</v>
      </c>
      <c r="E6035" s="31">
        <v>-0.92803234501347998</v>
      </c>
    </row>
    <row r="6036" spans="1:5" ht="15" customHeight="1">
      <c r="A6036" s="34"/>
      <c r="B6036" s="34"/>
      <c r="C6036" s="34"/>
      <c r="D6036" s="36" t="s">
        <v>3267</v>
      </c>
      <c r="E6036" s="36">
        <v>-0.92894736842104997</v>
      </c>
    </row>
    <row r="6037" spans="1:5" ht="15" customHeight="1">
      <c r="A6037" s="34"/>
      <c r="B6037" s="34"/>
      <c r="C6037" s="34"/>
      <c r="D6037" s="31" t="s">
        <v>3268</v>
      </c>
      <c r="E6037" s="31">
        <v>-0.92924812030074999</v>
      </c>
    </row>
    <row r="6038" spans="1:5" ht="15" customHeight="1">
      <c r="A6038" s="34"/>
      <c r="B6038" s="34"/>
      <c r="C6038" s="34"/>
      <c r="D6038" s="36" t="s">
        <v>3269</v>
      </c>
      <c r="E6038" s="36">
        <v>-0.9295363831747</v>
      </c>
    </row>
    <row r="6039" spans="1:5" ht="15" customHeight="1">
      <c r="A6039" s="34"/>
      <c r="B6039" s="34"/>
      <c r="C6039" s="34"/>
      <c r="D6039" s="37" t="s">
        <v>3269</v>
      </c>
      <c r="E6039" s="37">
        <v>-0.9295363831747</v>
      </c>
    </row>
    <row r="6040" spans="1:5" ht="15" customHeight="1">
      <c r="A6040" s="34"/>
      <c r="B6040" s="34"/>
      <c r="C6040" s="34"/>
      <c r="D6040" s="36" t="s">
        <v>3269</v>
      </c>
      <c r="E6040" s="36">
        <v>-0.9295363831747</v>
      </c>
    </row>
    <row r="6041" spans="1:5" ht="15" customHeight="1">
      <c r="A6041" s="34"/>
      <c r="B6041" s="34"/>
      <c r="C6041" s="34"/>
      <c r="D6041" s="31" t="s">
        <v>2297</v>
      </c>
      <c r="E6041" s="31">
        <v>-0.93013698630136998</v>
      </c>
    </row>
    <row r="6042" spans="1:5" ht="15" customHeight="1">
      <c r="A6042" s="34"/>
      <c r="B6042" s="34"/>
      <c r="C6042" s="34"/>
      <c r="D6042" s="35" t="s">
        <v>2297</v>
      </c>
      <c r="E6042" s="35">
        <v>-0.93013698630136998</v>
      </c>
    </row>
    <row r="6043" spans="1:5" ht="15" customHeight="1">
      <c r="A6043" s="34"/>
      <c r="B6043" s="34"/>
      <c r="C6043" s="34"/>
      <c r="D6043" s="31" t="s">
        <v>2297</v>
      </c>
      <c r="E6043" s="31">
        <v>-0.93013698630136998</v>
      </c>
    </row>
    <row r="6044" spans="1:5" ht="15" customHeight="1">
      <c r="A6044" s="34"/>
      <c r="B6044" s="34"/>
      <c r="C6044" s="34"/>
      <c r="D6044" s="36" t="s">
        <v>3270</v>
      </c>
      <c r="E6044" s="36">
        <v>-0.93216783216782995</v>
      </c>
    </row>
    <row r="6045" spans="1:5" ht="15" customHeight="1">
      <c r="A6045" s="34"/>
      <c r="B6045" s="34"/>
      <c r="C6045" s="34"/>
      <c r="D6045" s="31" t="s">
        <v>3270</v>
      </c>
      <c r="E6045" s="31">
        <v>-0.93216783216782995</v>
      </c>
    </row>
    <row r="6046" spans="1:5" ht="15" customHeight="1">
      <c r="A6046" s="34"/>
      <c r="B6046" s="34"/>
      <c r="C6046" s="34"/>
      <c r="D6046" s="36" t="s">
        <v>2299</v>
      </c>
      <c r="E6046" s="36">
        <v>-0.93559322033897996</v>
      </c>
    </row>
    <row r="6047" spans="1:5" ht="15" customHeight="1">
      <c r="A6047" s="34"/>
      <c r="B6047" s="34"/>
      <c r="C6047" s="34"/>
      <c r="D6047" s="37" t="s">
        <v>2299</v>
      </c>
      <c r="E6047" s="37">
        <v>-0.93559322033897996</v>
      </c>
    </row>
    <row r="6048" spans="1:5" ht="15" customHeight="1">
      <c r="A6048" s="34"/>
      <c r="B6048" s="34"/>
      <c r="C6048" s="34"/>
      <c r="D6048" s="36" t="s">
        <v>2299</v>
      </c>
      <c r="E6048" s="36">
        <v>-0.93559322033897996</v>
      </c>
    </row>
    <row r="6049" spans="1:5" ht="15" customHeight="1">
      <c r="A6049" s="34"/>
      <c r="B6049" s="34"/>
      <c r="C6049" s="34"/>
      <c r="D6049" s="31" t="s">
        <v>2300</v>
      </c>
      <c r="E6049" s="31">
        <v>-0.93561643835616004</v>
      </c>
    </row>
    <row r="6050" spans="1:5" ht="15" customHeight="1">
      <c r="A6050" s="34"/>
      <c r="B6050" s="34"/>
      <c r="C6050" s="34"/>
      <c r="D6050" s="35" t="s">
        <v>2300</v>
      </c>
      <c r="E6050" s="35">
        <v>-0.93561643835616004</v>
      </c>
    </row>
    <row r="6051" spans="1:5" ht="15" customHeight="1">
      <c r="A6051" s="34"/>
      <c r="B6051" s="34"/>
      <c r="C6051" s="34"/>
      <c r="D6051" s="31" t="s">
        <v>2302</v>
      </c>
      <c r="E6051" s="31">
        <v>-0.93865546218486995</v>
      </c>
    </row>
    <row r="6052" spans="1:5" ht="15" customHeight="1">
      <c r="A6052" s="34"/>
      <c r="B6052" s="34"/>
      <c r="C6052" s="34"/>
      <c r="D6052" s="36" t="s">
        <v>2302</v>
      </c>
      <c r="E6052" s="36">
        <v>-0.93865546218486995</v>
      </c>
    </row>
    <row r="6053" spans="1:5" ht="15" customHeight="1">
      <c r="A6053" s="34"/>
      <c r="B6053" s="34"/>
      <c r="C6053" s="34"/>
      <c r="D6053" s="31" t="s">
        <v>2302</v>
      </c>
      <c r="E6053" s="31">
        <v>-0.93865546218486995</v>
      </c>
    </row>
    <row r="6054" spans="1:5" ht="15" customHeight="1">
      <c r="A6054" s="34"/>
      <c r="B6054" s="34"/>
      <c r="C6054" s="34"/>
      <c r="D6054" s="36" t="s">
        <v>3271</v>
      </c>
      <c r="E6054" s="36">
        <v>-0.93981900452488998</v>
      </c>
    </row>
    <row r="6055" spans="1:5" ht="15" customHeight="1">
      <c r="A6055" s="34"/>
      <c r="B6055" s="34"/>
      <c r="C6055" s="34"/>
      <c r="D6055" s="37" t="s">
        <v>3272</v>
      </c>
      <c r="E6055" s="37">
        <v>-0.94074074074073999</v>
      </c>
    </row>
    <row r="6056" spans="1:5" ht="15" customHeight="1">
      <c r="A6056" s="34"/>
      <c r="B6056" s="34"/>
      <c r="C6056" s="34"/>
      <c r="D6056" s="36" t="s">
        <v>3272</v>
      </c>
      <c r="E6056" s="36">
        <v>-0.94074074074073999</v>
      </c>
    </row>
    <row r="6057" spans="1:5" ht="15" customHeight="1">
      <c r="A6057" s="34"/>
      <c r="B6057" s="34"/>
      <c r="C6057" s="34"/>
      <c r="D6057" s="31" t="s">
        <v>3273</v>
      </c>
      <c r="E6057" s="31">
        <v>-0.94076923076923002</v>
      </c>
    </row>
    <row r="6058" spans="1:5" ht="15" customHeight="1">
      <c r="A6058" s="34"/>
      <c r="B6058" s="34"/>
      <c r="C6058" s="34"/>
      <c r="D6058" s="36" t="s">
        <v>3274</v>
      </c>
      <c r="E6058" s="36">
        <v>-0.94126315789474002</v>
      </c>
    </row>
    <row r="6059" spans="1:5" ht="15" customHeight="1">
      <c r="A6059" s="34"/>
      <c r="B6059" s="34"/>
      <c r="C6059" s="34"/>
      <c r="D6059" s="31" t="s">
        <v>3274</v>
      </c>
      <c r="E6059" s="31">
        <v>-0.94126315789474002</v>
      </c>
    </row>
    <row r="6060" spans="1:5" ht="15" customHeight="1">
      <c r="A6060" s="34"/>
      <c r="B6060" s="34"/>
      <c r="C6060" s="34"/>
      <c r="D6060" s="36" t="s">
        <v>3274</v>
      </c>
      <c r="E6060" s="36">
        <v>-0.94126315789474002</v>
      </c>
    </row>
    <row r="6061" spans="1:5" ht="15" customHeight="1">
      <c r="A6061" s="34"/>
      <c r="B6061" s="34"/>
      <c r="C6061" s="34"/>
      <c r="D6061" s="31" t="s">
        <v>3275</v>
      </c>
      <c r="E6061" s="31">
        <v>-0.94213759213758996</v>
      </c>
    </row>
    <row r="6062" spans="1:5" ht="15" customHeight="1">
      <c r="A6062" s="34"/>
      <c r="B6062" s="34"/>
      <c r="C6062" s="34"/>
      <c r="D6062" s="36" t="s">
        <v>3276</v>
      </c>
      <c r="E6062" s="36">
        <v>-0.94545454545454999</v>
      </c>
    </row>
    <row r="6063" spans="1:5" ht="15" customHeight="1">
      <c r="A6063" s="34"/>
      <c r="B6063" s="34"/>
      <c r="C6063" s="34"/>
      <c r="D6063" s="37" t="s">
        <v>3276</v>
      </c>
      <c r="E6063" s="37">
        <v>-0.94545454545454999</v>
      </c>
    </row>
    <row r="6064" spans="1:5" ht="15" customHeight="1">
      <c r="A6064" s="34"/>
      <c r="B6064" s="34"/>
      <c r="C6064" s="34"/>
      <c r="D6064" s="36" t="s">
        <v>3276</v>
      </c>
      <c r="E6064" s="36">
        <v>-0.94545454545454999</v>
      </c>
    </row>
    <row r="6065" spans="1:5" ht="15" customHeight="1">
      <c r="A6065" s="34"/>
      <c r="B6065" s="34"/>
      <c r="C6065" s="34"/>
      <c r="D6065" s="31" t="s">
        <v>3277</v>
      </c>
      <c r="E6065" s="31">
        <v>-0.94892473118279996</v>
      </c>
    </row>
    <row r="6066" spans="1:5" ht="15" customHeight="1">
      <c r="A6066" s="34"/>
      <c r="B6066" s="34"/>
      <c r="C6066" s="34"/>
      <c r="D6066" s="36" t="s">
        <v>3277</v>
      </c>
      <c r="E6066" s="36">
        <v>-0.94892473118279996</v>
      </c>
    </row>
    <row r="6067" spans="1:5" ht="15" customHeight="1">
      <c r="A6067" s="34"/>
      <c r="B6067" s="34"/>
      <c r="C6067" s="34"/>
      <c r="D6067" s="31" t="s">
        <v>3277</v>
      </c>
      <c r="E6067" s="31">
        <v>-0.94892473118279996</v>
      </c>
    </row>
    <row r="6068" spans="1:5" ht="15" customHeight="1">
      <c r="A6068" s="34"/>
      <c r="B6068" s="34"/>
      <c r="C6068" s="34"/>
      <c r="D6068" s="36" t="s">
        <v>2303</v>
      </c>
      <c r="E6068" s="36">
        <v>-0.94943052391799998</v>
      </c>
    </row>
    <row r="6069" spans="1:5" ht="15" customHeight="1">
      <c r="A6069" s="34"/>
      <c r="B6069" s="34"/>
      <c r="C6069" s="34"/>
      <c r="D6069" s="31" t="s">
        <v>2303</v>
      </c>
      <c r="E6069" s="31">
        <v>-0.94943052391799998</v>
      </c>
    </row>
    <row r="6070" spans="1:5" ht="15" customHeight="1">
      <c r="A6070" s="34"/>
      <c r="B6070" s="34"/>
      <c r="C6070" s="34"/>
      <c r="D6070" s="36" t="s">
        <v>2303</v>
      </c>
      <c r="E6070" s="36">
        <v>-0.94943052391799998</v>
      </c>
    </row>
    <row r="6071" spans="1:5" ht="15" customHeight="1">
      <c r="A6071" s="34"/>
      <c r="B6071" s="34"/>
      <c r="C6071" s="34"/>
      <c r="D6071" s="31" t="s">
        <v>2304</v>
      </c>
      <c r="E6071" s="31">
        <v>-0.95384615384615001</v>
      </c>
    </row>
    <row r="6072" spans="1:5" ht="15" customHeight="1">
      <c r="A6072" s="34"/>
      <c r="B6072" s="34"/>
      <c r="C6072" s="34"/>
      <c r="D6072" s="35" t="s">
        <v>2304</v>
      </c>
      <c r="E6072" s="35">
        <v>-0.95384615384615001</v>
      </c>
    </row>
    <row r="6073" spans="1:5" ht="15" customHeight="1">
      <c r="A6073" s="34"/>
      <c r="B6073" s="34"/>
      <c r="C6073" s="34"/>
      <c r="D6073" s="31" t="s">
        <v>2304</v>
      </c>
      <c r="E6073" s="31">
        <v>-0.95384615384615001</v>
      </c>
    </row>
    <row r="6074" spans="1:5" ht="15" customHeight="1">
      <c r="A6074" s="34"/>
      <c r="B6074" s="34"/>
      <c r="C6074" s="34"/>
      <c r="D6074" s="36" t="s">
        <v>2306</v>
      </c>
      <c r="E6074" s="36">
        <v>-0.95406976744186001</v>
      </c>
    </row>
    <row r="6075" spans="1:5" ht="15" customHeight="1">
      <c r="A6075" s="34"/>
      <c r="B6075" s="34"/>
      <c r="C6075" s="34"/>
      <c r="D6075" s="37" t="s">
        <v>2306</v>
      </c>
      <c r="E6075" s="37">
        <v>-0.95406976744186001</v>
      </c>
    </row>
    <row r="6076" spans="1:5" ht="15" customHeight="1">
      <c r="A6076" s="34"/>
      <c r="B6076" s="34"/>
      <c r="C6076" s="34"/>
      <c r="D6076" s="36" t="s">
        <v>2306</v>
      </c>
      <c r="E6076" s="36">
        <v>-0.95406976744186001</v>
      </c>
    </row>
    <row r="6077" spans="1:5" ht="15" customHeight="1">
      <c r="A6077" s="34"/>
      <c r="B6077" s="34"/>
      <c r="C6077" s="34"/>
      <c r="D6077" s="31" t="s">
        <v>3278</v>
      </c>
      <c r="E6077" s="31">
        <v>-0.95457746478872996</v>
      </c>
    </row>
    <row r="6078" spans="1:5" ht="15" customHeight="1">
      <c r="A6078" s="34"/>
      <c r="B6078" s="34"/>
      <c r="C6078" s="34"/>
      <c r="D6078" s="35" t="s">
        <v>3278</v>
      </c>
      <c r="E6078" s="35">
        <v>-0.95457746478872996</v>
      </c>
    </row>
    <row r="6079" spans="1:5" ht="15" customHeight="1">
      <c r="A6079" s="34"/>
      <c r="B6079" s="34"/>
      <c r="C6079" s="34"/>
      <c r="D6079" s="31" t="s">
        <v>3278</v>
      </c>
      <c r="E6079" s="31">
        <v>-0.95457746478872996</v>
      </c>
    </row>
    <row r="6080" spans="1:5" ht="15" customHeight="1">
      <c r="A6080" s="34"/>
      <c r="B6080" s="34"/>
      <c r="C6080" s="34"/>
      <c r="D6080" s="36" t="s">
        <v>3279</v>
      </c>
      <c r="E6080" s="36">
        <v>-0.95730593607306003</v>
      </c>
    </row>
    <row r="6081" spans="1:5" ht="15" customHeight="1">
      <c r="A6081" s="34"/>
      <c r="B6081" s="34"/>
      <c r="C6081" s="34"/>
      <c r="D6081" s="31" t="s">
        <v>3279</v>
      </c>
      <c r="E6081" s="31">
        <v>-0.95730593607306003</v>
      </c>
    </row>
    <row r="6082" spans="1:5" ht="15" customHeight="1">
      <c r="A6082" s="34"/>
      <c r="B6082" s="34"/>
      <c r="C6082" s="34"/>
      <c r="D6082" s="36" t="s">
        <v>3280</v>
      </c>
      <c r="E6082" s="36">
        <v>-0.95763888888889004</v>
      </c>
    </row>
    <row r="6083" spans="1:5" ht="15" customHeight="1">
      <c r="A6083" s="34"/>
      <c r="B6083" s="34"/>
      <c r="C6083" s="34"/>
      <c r="D6083" s="31" t="s">
        <v>3280</v>
      </c>
      <c r="E6083" s="31">
        <v>-0.95763888888889004</v>
      </c>
    </row>
    <row r="6084" spans="1:5" ht="15" customHeight="1">
      <c r="A6084" s="34"/>
      <c r="B6084" s="34"/>
      <c r="C6084" s="34"/>
      <c r="D6084" s="36" t="s">
        <v>3280</v>
      </c>
      <c r="E6084" s="36">
        <v>-0.95763888888889004</v>
      </c>
    </row>
    <row r="6085" spans="1:5" ht="15" customHeight="1">
      <c r="A6085" s="34"/>
      <c r="B6085" s="34"/>
      <c r="C6085" s="34"/>
      <c r="D6085" s="31" t="s">
        <v>3281</v>
      </c>
      <c r="E6085" s="31">
        <v>-0.95955056179775</v>
      </c>
    </row>
    <row r="6086" spans="1:5" ht="15" customHeight="1">
      <c r="A6086" s="34"/>
      <c r="B6086" s="34"/>
      <c r="C6086" s="34"/>
      <c r="D6086" s="36" t="s">
        <v>3281</v>
      </c>
      <c r="E6086" s="36">
        <v>-0.95955056179775</v>
      </c>
    </row>
    <row r="6087" spans="1:5" ht="15" customHeight="1">
      <c r="A6087" s="34"/>
      <c r="B6087" s="34"/>
      <c r="C6087" s="34"/>
      <c r="D6087" s="31" t="s">
        <v>2308</v>
      </c>
      <c r="E6087" s="31">
        <v>-0.95989010989011003</v>
      </c>
    </row>
    <row r="6088" spans="1:5" ht="15" customHeight="1">
      <c r="A6088" s="34"/>
      <c r="B6088" s="34"/>
      <c r="C6088" s="34"/>
      <c r="D6088" s="35" t="s">
        <v>2308</v>
      </c>
      <c r="E6088" s="35">
        <v>-0.95989010989011003</v>
      </c>
    </row>
    <row r="6089" spans="1:5" ht="15" customHeight="1">
      <c r="A6089" s="34"/>
      <c r="B6089" s="34"/>
      <c r="C6089" s="34"/>
      <c r="D6089" s="31" t="s">
        <v>2308</v>
      </c>
      <c r="E6089" s="31">
        <v>-0.95989010989011003</v>
      </c>
    </row>
    <row r="6090" spans="1:5" ht="15" customHeight="1">
      <c r="A6090" s="34"/>
      <c r="B6090" s="34"/>
      <c r="C6090" s="34"/>
      <c r="D6090" s="36" t="s">
        <v>3282</v>
      </c>
      <c r="E6090" s="36">
        <v>-0.96252518468770998</v>
      </c>
    </row>
    <row r="6091" spans="1:5" ht="15" customHeight="1">
      <c r="A6091" s="34"/>
      <c r="B6091" s="34"/>
      <c r="C6091" s="34"/>
      <c r="D6091" s="31" t="s">
        <v>2310</v>
      </c>
      <c r="E6091" s="31">
        <v>-0.96292016806723002</v>
      </c>
    </row>
    <row r="6092" spans="1:5" ht="15" customHeight="1">
      <c r="A6092" s="34"/>
      <c r="B6092" s="34"/>
      <c r="C6092" s="34"/>
      <c r="D6092" s="35" t="s">
        <v>2310</v>
      </c>
      <c r="E6092" s="35">
        <v>-0.96292016806723002</v>
      </c>
    </row>
    <row r="6093" spans="1:5" ht="15" customHeight="1">
      <c r="A6093" s="34"/>
      <c r="B6093" s="34"/>
      <c r="C6093" s="34"/>
      <c r="D6093" s="31" t="s">
        <v>2310</v>
      </c>
      <c r="E6093" s="31">
        <v>-0.96292016806723002</v>
      </c>
    </row>
    <row r="6094" spans="1:5" ht="15" customHeight="1">
      <c r="A6094" s="34"/>
      <c r="B6094" s="34"/>
      <c r="C6094" s="34"/>
      <c r="D6094" s="36" t="s">
        <v>3283</v>
      </c>
      <c r="E6094" s="36">
        <v>-0.96388349514562999</v>
      </c>
    </row>
    <row r="6095" spans="1:5" ht="15" customHeight="1">
      <c r="A6095" s="34"/>
      <c r="B6095" s="34"/>
      <c r="C6095" s="34"/>
      <c r="D6095" s="31" t="s">
        <v>3283</v>
      </c>
      <c r="E6095" s="31">
        <v>-0.96388349514562999</v>
      </c>
    </row>
    <row r="6096" spans="1:5" ht="15" customHeight="1">
      <c r="A6096" s="34"/>
      <c r="B6096" s="34"/>
      <c r="C6096" s="34"/>
      <c r="D6096" s="35" t="s">
        <v>3284</v>
      </c>
      <c r="E6096" s="35">
        <v>-0.96643283058576002</v>
      </c>
    </row>
    <row r="6097" spans="1:5" ht="15" customHeight="1">
      <c r="A6097" s="34"/>
      <c r="B6097" s="34"/>
      <c r="C6097" s="34"/>
      <c r="D6097" s="31" t="s">
        <v>2312</v>
      </c>
      <c r="E6097" s="31">
        <v>-0.96871794871795003</v>
      </c>
    </row>
    <row r="6098" spans="1:5" ht="15" customHeight="1">
      <c r="A6098" s="34"/>
      <c r="B6098" s="34"/>
      <c r="C6098" s="34"/>
      <c r="D6098" s="35" t="s">
        <v>2312</v>
      </c>
      <c r="E6098" s="35">
        <v>-0.96871794871795003</v>
      </c>
    </row>
    <row r="6099" spans="1:5" ht="15" customHeight="1">
      <c r="A6099" s="34"/>
      <c r="B6099" s="34"/>
      <c r="C6099" s="34"/>
      <c r="D6099" s="31" t="s">
        <v>2312</v>
      </c>
      <c r="E6099" s="31">
        <v>-0.96871794871795003</v>
      </c>
    </row>
    <row r="6100" spans="1:5" ht="15" customHeight="1">
      <c r="A6100" s="34"/>
      <c r="B6100" s="34"/>
      <c r="C6100" s="34"/>
      <c r="D6100" s="36" t="s">
        <v>3285</v>
      </c>
      <c r="E6100" s="36">
        <v>-0.97030303030303</v>
      </c>
    </row>
    <row r="6101" spans="1:5" ht="15" customHeight="1">
      <c r="A6101" s="34"/>
      <c r="B6101" s="34"/>
      <c r="C6101" s="34"/>
      <c r="D6101" s="37" t="s">
        <v>3285</v>
      </c>
      <c r="E6101" s="37">
        <v>-0.97030303030303</v>
      </c>
    </row>
    <row r="6102" spans="1:5" ht="15" customHeight="1">
      <c r="A6102" s="34"/>
      <c r="B6102" s="34"/>
      <c r="C6102" s="34"/>
      <c r="D6102" s="36" t="s">
        <v>3285</v>
      </c>
      <c r="E6102" s="36">
        <v>-0.97030303030303</v>
      </c>
    </row>
    <row r="6103" spans="1:5" ht="15" customHeight="1">
      <c r="A6103" s="34"/>
      <c r="B6103" s="34"/>
      <c r="C6103" s="34"/>
      <c r="D6103" s="31" t="s">
        <v>3286</v>
      </c>
      <c r="E6103" s="31">
        <v>-0.97071161048689003</v>
      </c>
    </row>
    <row r="6104" spans="1:5" ht="15" customHeight="1">
      <c r="A6104" s="34"/>
      <c r="B6104" s="34"/>
      <c r="C6104" s="34"/>
      <c r="D6104" s="36" t="s">
        <v>3287</v>
      </c>
      <c r="E6104" s="36">
        <v>-0.97150943396225997</v>
      </c>
    </row>
    <row r="6105" spans="1:5" ht="15" customHeight="1">
      <c r="A6105" s="34"/>
      <c r="B6105" s="34"/>
      <c r="C6105" s="34"/>
      <c r="D6105" s="31" t="s">
        <v>3287</v>
      </c>
      <c r="E6105" s="31">
        <v>-0.97150943396225997</v>
      </c>
    </row>
    <row r="6106" spans="1:5" ht="15" customHeight="1">
      <c r="A6106" s="34"/>
      <c r="B6106" s="34"/>
      <c r="C6106" s="34"/>
      <c r="D6106" s="35" t="s">
        <v>3288</v>
      </c>
      <c r="E6106" s="35">
        <v>-0.97384196185285998</v>
      </c>
    </row>
    <row r="6107" spans="1:5" ht="15" customHeight="1">
      <c r="A6107" s="34"/>
      <c r="B6107" s="34"/>
      <c r="C6107" s="34"/>
      <c r="D6107" s="31" t="s">
        <v>3288</v>
      </c>
      <c r="E6107" s="31">
        <v>-0.97384196185285998</v>
      </c>
    </row>
    <row r="6108" spans="1:5" ht="15" customHeight="1">
      <c r="A6108" s="34"/>
      <c r="B6108" s="34"/>
      <c r="C6108" s="34"/>
      <c r="D6108" s="36" t="s">
        <v>3289</v>
      </c>
      <c r="E6108" s="36">
        <v>-0.97793536187037999</v>
      </c>
    </row>
    <row r="6109" spans="1:5" ht="15" customHeight="1">
      <c r="A6109" s="34"/>
      <c r="B6109" s="34"/>
      <c r="C6109" s="34"/>
      <c r="D6109" s="31" t="s">
        <v>3289</v>
      </c>
      <c r="E6109" s="31">
        <v>-0.97793536187037999</v>
      </c>
    </row>
    <row r="6110" spans="1:5" ht="15" customHeight="1">
      <c r="A6110" s="34"/>
      <c r="B6110" s="34"/>
      <c r="C6110" s="34"/>
      <c r="D6110" s="36" t="s">
        <v>3289</v>
      </c>
      <c r="E6110" s="36">
        <v>-0.97793536187037999</v>
      </c>
    </row>
    <row r="6111" spans="1:5" ht="15" customHeight="1">
      <c r="A6111" s="34"/>
      <c r="B6111" s="34"/>
      <c r="C6111" s="34"/>
      <c r="D6111" s="31" t="s">
        <v>3290</v>
      </c>
      <c r="E6111" s="31">
        <v>-0.97911200807264998</v>
      </c>
    </row>
    <row r="6112" spans="1:5" ht="15" customHeight="1">
      <c r="A6112" s="34"/>
      <c r="B6112" s="34"/>
      <c r="C6112" s="34"/>
      <c r="D6112" s="36" t="s">
        <v>3290</v>
      </c>
      <c r="E6112" s="36">
        <v>-0.97911200807264998</v>
      </c>
    </row>
    <row r="6113" spans="1:5" ht="15" customHeight="1">
      <c r="A6113" s="34"/>
      <c r="B6113" s="34"/>
      <c r="C6113" s="34"/>
      <c r="D6113" s="31" t="s">
        <v>3290</v>
      </c>
      <c r="E6113" s="31">
        <v>-0.97911200807264998</v>
      </c>
    </row>
    <row r="6114" spans="1:5" ht="15" customHeight="1">
      <c r="A6114" s="34"/>
      <c r="B6114" s="34"/>
      <c r="C6114" s="34"/>
      <c r="D6114" s="36" t="s">
        <v>3291</v>
      </c>
      <c r="E6114" s="36">
        <v>-0.97912621359222995</v>
      </c>
    </row>
    <row r="6115" spans="1:5" ht="15" customHeight="1">
      <c r="A6115" s="34"/>
      <c r="B6115" s="34"/>
      <c r="C6115" s="34"/>
      <c r="D6115" s="31" t="s">
        <v>2318</v>
      </c>
      <c r="E6115" s="31">
        <v>-0.98406169665809995</v>
      </c>
    </row>
    <row r="6116" spans="1:5" ht="15" customHeight="1">
      <c r="A6116" s="34"/>
      <c r="B6116" s="34"/>
      <c r="C6116" s="34"/>
      <c r="D6116" s="35" t="s">
        <v>2318</v>
      </c>
      <c r="E6116" s="35">
        <v>-0.98406169665809995</v>
      </c>
    </row>
    <row r="6117" spans="1:5" ht="15" customHeight="1">
      <c r="A6117" s="34"/>
      <c r="B6117" s="34"/>
      <c r="C6117" s="34"/>
      <c r="D6117" s="31" t="s">
        <v>2318</v>
      </c>
      <c r="E6117" s="31">
        <v>-0.98406169665809995</v>
      </c>
    </row>
    <row r="6118" spans="1:5" ht="15" customHeight="1">
      <c r="A6118" s="34"/>
      <c r="B6118" s="34"/>
      <c r="C6118" s="34"/>
      <c r="D6118" s="36" t="s">
        <v>2319</v>
      </c>
      <c r="E6118" s="36">
        <v>-0.98422649140546004</v>
      </c>
    </row>
    <row r="6119" spans="1:5" ht="15" customHeight="1">
      <c r="A6119" s="34"/>
      <c r="B6119" s="34"/>
      <c r="C6119" s="34"/>
      <c r="D6119" s="37" t="s">
        <v>2319</v>
      </c>
      <c r="E6119" s="37">
        <v>-0.98422649140546004</v>
      </c>
    </row>
    <row r="6120" spans="1:5" ht="15" customHeight="1">
      <c r="A6120" s="34"/>
      <c r="B6120" s="34"/>
      <c r="C6120" s="34"/>
      <c r="D6120" s="36" t="s">
        <v>2319</v>
      </c>
      <c r="E6120" s="36">
        <v>-0.98422649140546004</v>
      </c>
    </row>
    <row r="6121" spans="1:5" ht="15" customHeight="1">
      <c r="A6121" s="34"/>
      <c r="B6121" s="34"/>
      <c r="C6121" s="34"/>
      <c r="D6121" s="31" t="s">
        <v>2320</v>
      </c>
      <c r="E6121" s="31">
        <v>-0.98654353562005004</v>
      </c>
    </row>
    <row r="6122" spans="1:5" ht="15" customHeight="1">
      <c r="A6122" s="34"/>
      <c r="B6122" s="34"/>
      <c r="C6122" s="34"/>
      <c r="D6122" s="35" t="s">
        <v>2320</v>
      </c>
      <c r="E6122" s="35">
        <v>-0.98654353562005004</v>
      </c>
    </row>
    <row r="6123" spans="1:5" ht="15" customHeight="1">
      <c r="A6123" s="34"/>
      <c r="B6123" s="34"/>
      <c r="C6123" s="34"/>
      <c r="D6123" s="31" t="s">
        <v>3292</v>
      </c>
      <c r="E6123" s="31">
        <v>-0.98737623762376003</v>
      </c>
    </row>
    <row r="6124" spans="1:5" ht="15" customHeight="1">
      <c r="A6124" s="34"/>
      <c r="B6124" s="34"/>
      <c r="C6124" s="34"/>
      <c r="D6124" s="35" t="s">
        <v>3292</v>
      </c>
      <c r="E6124" s="35">
        <v>-0.98737623762376003</v>
      </c>
    </row>
    <row r="6125" spans="1:5" ht="15" customHeight="1">
      <c r="A6125" s="34"/>
      <c r="B6125" s="34"/>
      <c r="C6125" s="34"/>
      <c r="D6125" s="31" t="s">
        <v>3292</v>
      </c>
      <c r="E6125" s="31">
        <v>-0.98737623762376003</v>
      </c>
    </row>
    <row r="6126" spans="1:5" ht="15" customHeight="1">
      <c r="A6126" s="34"/>
      <c r="B6126" s="34"/>
      <c r="C6126" s="34"/>
      <c r="D6126" s="36" t="s">
        <v>2322</v>
      </c>
      <c r="E6126" s="36">
        <v>-0.98888888888889004</v>
      </c>
    </row>
    <row r="6127" spans="1:5" ht="15" customHeight="1">
      <c r="A6127" s="34"/>
      <c r="B6127" s="34"/>
      <c r="C6127" s="34"/>
      <c r="D6127" s="37" t="s">
        <v>2322</v>
      </c>
      <c r="E6127" s="37">
        <v>-0.98888888888889004</v>
      </c>
    </row>
    <row r="6128" spans="1:5" ht="15" customHeight="1">
      <c r="A6128" s="34"/>
      <c r="B6128" s="34"/>
      <c r="C6128" s="34"/>
      <c r="D6128" s="36" t="s">
        <v>2322</v>
      </c>
      <c r="E6128" s="36">
        <v>-0.98888888888889004</v>
      </c>
    </row>
    <row r="6129" spans="1:5" ht="15" customHeight="1">
      <c r="A6129" s="34"/>
      <c r="B6129" s="34"/>
      <c r="C6129" s="34"/>
      <c r="D6129" s="31" t="s">
        <v>3293</v>
      </c>
      <c r="E6129" s="31">
        <v>-0.98954423592493002</v>
      </c>
    </row>
    <row r="6130" spans="1:5" ht="15" customHeight="1">
      <c r="A6130" s="34"/>
      <c r="B6130" s="34"/>
      <c r="C6130" s="34"/>
      <c r="D6130" s="36" t="s">
        <v>3294</v>
      </c>
      <c r="E6130" s="36">
        <v>-0.99260700389105005</v>
      </c>
    </row>
    <row r="6131" spans="1:5" ht="15" customHeight="1">
      <c r="A6131" s="34"/>
      <c r="B6131" s="34"/>
      <c r="C6131" s="34"/>
      <c r="D6131" s="31" t="s">
        <v>3295</v>
      </c>
      <c r="E6131" s="31">
        <v>-0.99324758842444005</v>
      </c>
    </row>
    <row r="6132" spans="1:5" ht="15" customHeight="1">
      <c r="A6132" s="34"/>
      <c r="B6132" s="34"/>
      <c r="C6132" s="34"/>
      <c r="D6132" s="35" t="s">
        <v>3295</v>
      </c>
      <c r="E6132" s="35">
        <v>-0.99324758842444005</v>
      </c>
    </row>
    <row r="6133" spans="1:5" ht="15" customHeight="1">
      <c r="A6133" s="34"/>
      <c r="B6133" s="34"/>
      <c r="C6133" s="34"/>
      <c r="D6133" s="31" t="s">
        <v>3295</v>
      </c>
      <c r="E6133" s="31">
        <v>-0.99324758842444005</v>
      </c>
    </row>
    <row r="6134" spans="1:5" ht="15" customHeight="1">
      <c r="A6134" s="34"/>
      <c r="B6134" s="34"/>
      <c r="C6134" s="34"/>
      <c r="D6134" s="36" t="s">
        <v>3296</v>
      </c>
      <c r="E6134" s="36">
        <v>-0.99667896678967005</v>
      </c>
    </row>
    <row r="6135" spans="1:5" ht="15" customHeight="1">
      <c r="A6135" s="34"/>
      <c r="B6135" s="34"/>
      <c r="C6135" s="34"/>
      <c r="D6135" s="37" t="s">
        <v>3296</v>
      </c>
      <c r="E6135" s="37">
        <v>-0.99667896678967005</v>
      </c>
    </row>
    <row r="6136" spans="1:5" ht="15" customHeight="1">
      <c r="A6136" s="34"/>
      <c r="B6136" s="34"/>
      <c r="C6136" s="34"/>
      <c r="D6136" s="36" t="s">
        <v>3296</v>
      </c>
      <c r="E6136" s="36">
        <v>-0.99667896678967005</v>
      </c>
    </row>
    <row r="6137" spans="1:5" ht="15" customHeight="1">
      <c r="A6137" s="34"/>
      <c r="B6137" s="34"/>
      <c r="C6137" s="34"/>
      <c r="D6137" s="31" t="s">
        <v>3297</v>
      </c>
      <c r="E6137" s="31">
        <v>-0.99914529914530004</v>
      </c>
    </row>
    <row r="6138" spans="1:5" ht="15" customHeight="1">
      <c r="A6138" s="34"/>
      <c r="B6138" s="34"/>
      <c r="C6138" s="34"/>
      <c r="D6138" s="36" t="s">
        <v>3297</v>
      </c>
      <c r="E6138" s="36">
        <v>-0.99914529914530004</v>
      </c>
    </row>
    <row r="6139" spans="1:5" ht="15" customHeight="1">
      <c r="A6139" s="34"/>
      <c r="B6139" s="34"/>
      <c r="C6139" s="34"/>
      <c r="D6139" s="31" t="s">
        <v>3297</v>
      </c>
      <c r="E6139" s="31">
        <v>-0.99914529914530004</v>
      </c>
    </row>
    <row r="6140" spans="1:5" ht="15" customHeight="1">
      <c r="A6140" s="34"/>
      <c r="B6140" s="34"/>
      <c r="C6140" s="34"/>
      <c r="D6140" s="36" t="s">
        <v>2323</v>
      </c>
      <c r="E6140" s="36">
        <v>-1</v>
      </c>
    </row>
    <row r="6141" spans="1:5" ht="15" customHeight="1">
      <c r="A6141" s="34"/>
      <c r="B6141" s="34"/>
      <c r="C6141" s="34"/>
      <c r="D6141" s="31" t="s">
        <v>2323</v>
      </c>
      <c r="E6141" s="31">
        <v>-1</v>
      </c>
    </row>
    <row r="6142" spans="1:5" ht="15" customHeight="1">
      <c r="A6142" s="34"/>
      <c r="B6142" s="34"/>
      <c r="C6142" s="34"/>
      <c r="D6142" s="36" t="s">
        <v>2324</v>
      </c>
      <c r="E6142" s="36">
        <v>-1.0002081165453001</v>
      </c>
    </row>
    <row r="6143" spans="1:5" ht="15" customHeight="1">
      <c r="A6143" s="34"/>
      <c r="B6143" s="34"/>
      <c r="C6143" s="34"/>
      <c r="D6143" s="31" t="s">
        <v>2324</v>
      </c>
      <c r="E6143" s="31">
        <v>-1.0002081165453001</v>
      </c>
    </row>
    <row r="6144" spans="1:5" ht="15" customHeight="1">
      <c r="A6144" s="34"/>
      <c r="B6144" s="34"/>
      <c r="C6144" s="34"/>
      <c r="D6144" s="36" t="s">
        <v>2324</v>
      </c>
      <c r="E6144" s="36">
        <v>-1.0002081165453001</v>
      </c>
    </row>
    <row r="6145" spans="1:5" ht="15" customHeight="1">
      <c r="A6145" s="34"/>
      <c r="B6145" s="34"/>
      <c r="C6145" s="34"/>
      <c r="D6145" s="31" t="s">
        <v>3298</v>
      </c>
      <c r="E6145" s="31">
        <v>-1.0018181818181999</v>
      </c>
    </row>
    <row r="6146" spans="1:5" ht="15" customHeight="1">
      <c r="A6146" s="34"/>
      <c r="B6146" s="34"/>
      <c r="C6146" s="34"/>
      <c r="D6146" s="36" t="s">
        <v>3298</v>
      </c>
      <c r="E6146" s="36">
        <v>-1.0018181818181999</v>
      </c>
    </row>
    <row r="6147" spans="1:5" ht="15" customHeight="1">
      <c r="A6147" s="34"/>
      <c r="B6147" s="34"/>
      <c r="C6147" s="34"/>
      <c r="D6147" s="31" t="s">
        <v>3298</v>
      </c>
      <c r="E6147" s="31">
        <v>-1.0018181818181999</v>
      </c>
    </row>
    <row r="6148" spans="1:5" ht="15" customHeight="1">
      <c r="A6148" s="34"/>
      <c r="B6148" s="34"/>
      <c r="C6148" s="34"/>
      <c r="D6148" s="36" t="s">
        <v>3299</v>
      </c>
      <c r="E6148" s="36">
        <v>-1.0021041557075001</v>
      </c>
    </row>
    <row r="6149" spans="1:5" ht="15" customHeight="1">
      <c r="A6149" s="34"/>
      <c r="B6149" s="34"/>
      <c r="C6149" s="34"/>
      <c r="D6149" s="31" t="s">
        <v>3299</v>
      </c>
      <c r="E6149" s="31">
        <v>-1.0021041557075001</v>
      </c>
    </row>
    <row r="6150" spans="1:5" ht="15" customHeight="1">
      <c r="A6150" s="34"/>
      <c r="B6150" s="34"/>
      <c r="C6150" s="34"/>
      <c r="D6150" s="35" t="s">
        <v>3300</v>
      </c>
      <c r="E6150" s="35">
        <v>-1.0076286764705999</v>
      </c>
    </row>
    <row r="6151" spans="1:5" ht="15" customHeight="1">
      <c r="A6151" s="34"/>
      <c r="B6151" s="34"/>
      <c r="C6151" s="34"/>
      <c r="D6151" s="31" t="s">
        <v>2325</v>
      </c>
      <c r="E6151" s="31">
        <v>-1.0122807017544</v>
      </c>
    </row>
    <row r="6152" spans="1:5" ht="15" customHeight="1">
      <c r="A6152" s="34"/>
      <c r="B6152" s="34"/>
      <c r="C6152" s="34"/>
      <c r="D6152" s="36" t="s">
        <v>2325</v>
      </c>
      <c r="E6152" s="36">
        <v>-1.0122807017544</v>
      </c>
    </row>
    <row r="6153" spans="1:5" ht="15" customHeight="1">
      <c r="A6153" s="34"/>
      <c r="B6153" s="34"/>
      <c r="C6153" s="34"/>
      <c r="D6153" s="31" t="s">
        <v>2325</v>
      </c>
      <c r="E6153" s="31">
        <v>-1.0122807017544</v>
      </c>
    </row>
    <row r="6154" spans="1:5" ht="15" customHeight="1">
      <c r="A6154" s="34"/>
      <c r="B6154" s="34"/>
      <c r="C6154" s="34"/>
      <c r="D6154" s="36" t="s">
        <v>3301</v>
      </c>
      <c r="E6154" s="36">
        <v>-1.0141176470588</v>
      </c>
    </row>
    <row r="6155" spans="1:5" ht="15" customHeight="1">
      <c r="A6155" s="34"/>
      <c r="B6155" s="34"/>
      <c r="C6155" s="34"/>
      <c r="D6155" s="31" t="s">
        <v>2326</v>
      </c>
      <c r="E6155" s="31">
        <v>-1.0152709359606</v>
      </c>
    </row>
    <row r="6156" spans="1:5" ht="15" customHeight="1">
      <c r="A6156" s="34"/>
      <c r="B6156" s="34"/>
      <c r="C6156" s="34"/>
      <c r="D6156" s="36" t="s">
        <v>2326</v>
      </c>
      <c r="E6156" s="36">
        <v>-1.0152709359606</v>
      </c>
    </row>
    <row r="6157" spans="1:5" ht="15" customHeight="1">
      <c r="A6157" s="34"/>
      <c r="B6157" s="34"/>
      <c r="C6157" s="34"/>
      <c r="D6157" s="31" t="s">
        <v>2326</v>
      </c>
      <c r="E6157" s="31">
        <v>-1.0152709359606</v>
      </c>
    </row>
    <row r="6158" spans="1:5" ht="15" customHeight="1">
      <c r="A6158" s="34"/>
      <c r="B6158" s="34"/>
      <c r="C6158" s="34"/>
      <c r="D6158" s="36" t="s">
        <v>2328</v>
      </c>
      <c r="E6158" s="36">
        <v>-1.0201970443349999</v>
      </c>
    </row>
    <row r="6159" spans="1:5" ht="15" customHeight="1">
      <c r="A6159" s="34"/>
      <c r="B6159" s="34"/>
      <c r="C6159" s="34"/>
      <c r="D6159" s="31" t="s">
        <v>2328</v>
      </c>
      <c r="E6159" s="31">
        <v>-1.0201970443349999</v>
      </c>
    </row>
    <row r="6160" spans="1:5" ht="15" customHeight="1">
      <c r="A6160" s="34"/>
      <c r="B6160" s="34"/>
      <c r="C6160" s="34"/>
      <c r="D6160" s="36" t="s">
        <v>2328</v>
      </c>
      <c r="E6160" s="36">
        <v>-1.0201970443349999</v>
      </c>
    </row>
    <row r="6161" spans="1:5" ht="15" customHeight="1">
      <c r="A6161" s="34"/>
      <c r="B6161" s="34"/>
      <c r="C6161" s="34"/>
      <c r="D6161" s="31" t="s">
        <v>2330</v>
      </c>
      <c r="E6161" s="31">
        <v>-1.0219399538106</v>
      </c>
    </row>
    <row r="6162" spans="1:5" ht="15" customHeight="1">
      <c r="A6162" s="34"/>
      <c r="B6162" s="34"/>
      <c r="C6162" s="34"/>
      <c r="D6162" s="36" t="s">
        <v>2330</v>
      </c>
      <c r="E6162" s="36">
        <v>-1.0219399538106</v>
      </c>
    </row>
    <row r="6163" spans="1:5" ht="15" customHeight="1">
      <c r="A6163" s="34"/>
      <c r="B6163" s="34"/>
      <c r="C6163" s="34"/>
      <c r="D6163" s="31" t="s">
        <v>2331</v>
      </c>
      <c r="E6163" s="31">
        <v>-1.0225700164745</v>
      </c>
    </row>
    <row r="6164" spans="1:5" ht="15" customHeight="1">
      <c r="A6164" s="34"/>
      <c r="B6164" s="34"/>
      <c r="C6164" s="34"/>
      <c r="D6164" s="35" t="s">
        <v>2331</v>
      </c>
      <c r="E6164" s="35">
        <v>-1.0225700164745</v>
      </c>
    </row>
    <row r="6165" spans="1:5" ht="15" customHeight="1">
      <c r="A6165" s="34"/>
      <c r="B6165" s="34"/>
      <c r="C6165" s="34"/>
      <c r="D6165" s="31" t="s">
        <v>2331</v>
      </c>
      <c r="E6165" s="31">
        <v>-1.0225700164745</v>
      </c>
    </row>
    <row r="6166" spans="1:5" ht="15" customHeight="1">
      <c r="A6166" s="34"/>
      <c r="B6166" s="34"/>
      <c r="C6166" s="34"/>
      <c r="D6166" s="36" t="s">
        <v>2332</v>
      </c>
      <c r="E6166" s="36">
        <v>-1.0241379310345</v>
      </c>
    </row>
    <row r="6167" spans="1:5" ht="15" customHeight="1">
      <c r="A6167" s="34"/>
      <c r="B6167" s="34"/>
      <c r="C6167" s="34"/>
      <c r="D6167" s="31" t="s">
        <v>2332</v>
      </c>
      <c r="E6167" s="31">
        <v>-1.0241379310345</v>
      </c>
    </row>
    <row r="6168" spans="1:5" ht="15" customHeight="1">
      <c r="A6168" s="34"/>
      <c r="B6168" s="34"/>
      <c r="C6168" s="34"/>
      <c r="D6168" s="36" t="s">
        <v>3302</v>
      </c>
      <c r="E6168" s="36">
        <v>-1.0268656716418001</v>
      </c>
    </row>
    <row r="6169" spans="1:5" ht="15" customHeight="1">
      <c r="A6169" s="34"/>
      <c r="B6169" s="34"/>
      <c r="C6169" s="34"/>
      <c r="D6169" s="31" t="s">
        <v>3302</v>
      </c>
      <c r="E6169" s="31">
        <v>-1.0268656716418001</v>
      </c>
    </row>
    <row r="6170" spans="1:5" ht="15" customHeight="1">
      <c r="A6170" s="34"/>
      <c r="B6170" s="34"/>
      <c r="C6170" s="34"/>
      <c r="D6170" s="36" t="s">
        <v>3302</v>
      </c>
      <c r="E6170" s="36">
        <v>-1.0268656716418001</v>
      </c>
    </row>
    <row r="6171" spans="1:5" ht="15" customHeight="1">
      <c r="A6171" s="34"/>
      <c r="B6171" s="34"/>
      <c r="C6171" s="34"/>
      <c r="D6171" s="31" t="s">
        <v>3303</v>
      </c>
      <c r="E6171" s="31">
        <v>-1.0272015655577</v>
      </c>
    </row>
    <row r="6172" spans="1:5" ht="15" customHeight="1">
      <c r="A6172" s="34"/>
      <c r="B6172" s="34"/>
      <c r="C6172" s="34"/>
      <c r="D6172" s="36" t="s">
        <v>2334</v>
      </c>
      <c r="E6172" s="36">
        <v>-1.0275828460039</v>
      </c>
    </row>
    <row r="6173" spans="1:5" ht="15" customHeight="1">
      <c r="A6173" s="34"/>
      <c r="B6173" s="34"/>
      <c r="C6173" s="34"/>
      <c r="D6173" s="37" t="s">
        <v>2334</v>
      </c>
      <c r="E6173" s="37">
        <v>-1.0275828460039</v>
      </c>
    </row>
    <row r="6174" spans="1:5" ht="15" customHeight="1">
      <c r="A6174" s="34"/>
      <c r="B6174" s="34"/>
      <c r="C6174" s="34"/>
      <c r="D6174" s="36" t="s">
        <v>2334</v>
      </c>
      <c r="E6174" s="36">
        <v>-1.0275828460039</v>
      </c>
    </row>
    <row r="6175" spans="1:5" ht="15" customHeight="1">
      <c r="A6175" s="34"/>
      <c r="B6175" s="34"/>
      <c r="C6175" s="34"/>
      <c r="D6175" s="31" t="s">
        <v>3304</v>
      </c>
      <c r="E6175" s="31">
        <v>-1.0283171521036001</v>
      </c>
    </row>
    <row r="6176" spans="1:5" ht="15" customHeight="1">
      <c r="A6176" s="34"/>
      <c r="B6176" s="34"/>
      <c r="C6176" s="34"/>
      <c r="D6176" s="36" t="s">
        <v>3304</v>
      </c>
      <c r="E6176" s="36">
        <v>-1.0283171521036001</v>
      </c>
    </row>
    <row r="6177" spans="1:5" ht="15" customHeight="1">
      <c r="A6177" s="34"/>
      <c r="B6177" s="34"/>
      <c r="C6177" s="34"/>
      <c r="D6177" s="31" t="s">
        <v>2336</v>
      </c>
      <c r="E6177" s="31">
        <v>-1.0289473684210999</v>
      </c>
    </row>
    <row r="6178" spans="1:5" ht="15" customHeight="1">
      <c r="A6178" s="34"/>
      <c r="B6178" s="34"/>
      <c r="C6178" s="34"/>
      <c r="D6178" s="36" t="s">
        <v>2336</v>
      </c>
      <c r="E6178" s="36">
        <v>-1.0289473684210999</v>
      </c>
    </row>
    <row r="6179" spans="1:5" ht="15" customHeight="1">
      <c r="A6179" s="34"/>
      <c r="B6179" s="34"/>
      <c r="C6179" s="34"/>
      <c r="D6179" s="31" t="s">
        <v>2336</v>
      </c>
      <c r="E6179" s="31">
        <v>-1.0289473684210999</v>
      </c>
    </row>
    <row r="6180" spans="1:5" ht="15" customHeight="1">
      <c r="A6180" s="34"/>
      <c r="B6180" s="34"/>
      <c r="C6180" s="34"/>
      <c r="D6180" s="36" t="s">
        <v>2337</v>
      </c>
      <c r="E6180" s="36">
        <v>-1.0298329355608999</v>
      </c>
    </row>
    <row r="6181" spans="1:5" ht="15" customHeight="1">
      <c r="A6181" s="34"/>
      <c r="B6181" s="34"/>
      <c r="C6181" s="34"/>
      <c r="D6181" s="37" t="s">
        <v>2337</v>
      </c>
      <c r="E6181" s="37">
        <v>-1.0298329355608999</v>
      </c>
    </row>
    <row r="6182" spans="1:5" ht="15" customHeight="1">
      <c r="A6182" s="34"/>
      <c r="B6182" s="34"/>
      <c r="C6182" s="34"/>
      <c r="D6182" s="36" t="s">
        <v>2337</v>
      </c>
      <c r="E6182" s="36">
        <v>-1.0298329355608999</v>
      </c>
    </row>
    <row r="6183" spans="1:5" ht="15" customHeight="1">
      <c r="A6183" s="34"/>
      <c r="B6183" s="34"/>
      <c r="C6183" s="34"/>
      <c r="D6183" s="31" t="s">
        <v>3305</v>
      </c>
      <c r="E6183" s="31">
        <v>-1.0318957771788</v>
      </c>
    </row>
    <row r="6184" spans="1:5" ht="15" customHeight="1">
      <c r="A6184" s="34"/>
      <c r="B6184" s="34"/>
      <c r="C6184" s="34"/>
      <c r="D6184" s="36" t="s">
        <v>3306</v>
      </c>
      <c r="E6184" s="36">
        <v>-1.0331380753138</v>
      </c>
    </row>
    <row r="6185" spans="1:5" ht="15" customHeight="1">
      <c r="A6185" s="34"/>
      <c r="B6185" s="34"/>
      <c r="C6185" s="34"/>
      <c r="D6185" s="31" t="s">
        <v>3306</v>
      </c>
      <c r="E6185" s="31">
        <v>-1.0331380753138</v>
      </c>
    </row>
    <row r="6186" spans="1:5" ht="15" customHeight="1">
      <c r="A6186" s="34"/>
      <c r="B6186" s="34"/>
      <c r="C6186" s="34"/>
      <c r="D6186" s="36" t="s">
        <v>3307</v>
      </c>
      <c r="E6186" s="36">
        <v>-1.034693877551</v>
      </c>
    </row>
    <row r="6187" spans="1:5" ht="15" customHeight="1">
      <c r="A6187" s="34"/>
      <c r="B6187" s="34"/>
      <c r="C6187" s="34"/>
      <c r="D6187" s="31" t="s">
        <v>3307</v>
      </c>
      <c r="E6187" s="31">
        <v>-1.034693877551</v>
      </c>
    </row>
    <row r="6188" spans="1:5" ht="15" customHeight="1">
      <c r="A6188" s="34"/>
      <c r="B6188" s="34"/>
      <c r="C6188" s="34"/>
      <c r="D6188" s="36" t="s">
        <v>3308</v>
      </c>
      <c r="E6188" s="36">
        <v>-1.0359375</v>
      </c>
    </row>
    <row r="6189" spans="1:5" ht="15" customHeight="1">
      <c r="A6189" s="34"/>
      <c r="B6189" s="34"/>
      <c r="C6189" s="34"/>
      <c r="D6189" s="37" t="s">
        <v>3308</v>
      </c>
      <c r="E6189" s="37">
        <v>-1.0359375</v>
      </c>
    </row>
    <row r="6190" spans="1:5" ht="15" customHeight="1">
      <c r="A6190" s="34"/>
      <c r="B6190" s="34"/>
      <c r="C6190" s="34"/>
      <c r="D6190" s="36" t="s">
        <v>3308</v>
      </c>
      <c r="E6190" s="36">
        <v>-1.0359375</v>
      </c>
    </row>
    <row r="6191" spans="1:5" ht="15" customHeight="1">
      <c r="A6191" s="34"/>
      <c r="B6191" s="34"/>
      <c r="C6191" s="34"/>
      <c r="D6191" s="31" t="s">
        <v>3309</v>
      </c>
      <c r="E6191" s="31">
        <v>-1.0360360360359999</v>
      </c>
    </row>
    <row r="6192" spans="1:5" ht="15" customHeight="1">
      <c r="A6192" s="34"/>
      <c r="B6192" s="34"/>
      <c r="C6192" s="34"/>
      <c r="D6192" s="35" t="s">
        <v>3309</v>
      </c>
      <c r="E6192" s="35">
        <v>-1.0360360360359999</v>
      </c>
    </row>
    <row r="6193" spans="1:5" ht="15" customHeight="1">
      <c r="A6193" s="34"/>
      <c r="B6193" s="34"/>
      <c r="C6193" s="34"/>
      <c r="D6193" s="31" t="s">
        <v>3309</v>
      </c>
      <c r="E6193" s="31">
        <v>-1.0360360360359999</v>
      </c>
    </row>
    <row r="6194" spans="1:5" ht="15" customHeight="1">
      <c r="A6194" s="34"/>
      <c r="B6194" s="34"/>
      <c r="C6194" s="34"/>
      <c r="D6194" s="36" t="s">
        <v>3310</v>
      </c>
      <c r="E6194" s="36">
        <v>-1.0386313465784001</v>
      </c>
    </row>
    <row r="6195" spans="1:5" ht="15" customHeight="1">
      <c r="A6195" s="34"/>
      <c r="B6195" s="34"/>
      <c r="C6195" s="34"/>
      <c r="D6195" s="31" t="s">
        <v>2340</v>
      </c>
      <c r="E6195" s="31">
        <v>-1.0412724306687999</v>
      </c>
    </row>
    <row r="6196" spans="1:5" ht="15" customHeight="1">
      <c r="A6196" s="34"/>
      <c r="B6196" s="34"/>
      <c r="C6196" s="34"/>
      <c r="D6196" s="36" t="s">
        <v>2340</v>
      </c>
      <c r="E6196" s="36">
        <v>-1.0412724306687999</v>
      </c>
    </row>
    <row r="6197" spans="1:5" ht="15" customHeight="1">
      <c r="A6197" s="34"/>
      <c r="B6197" s="34"/>
      <c r="C6197" s="34"/>
      <c r="D6197" s="31" t="s">
        <v>2341</v>
      </c>
      <c r="E6197" s="31">
        <v>-1.0433766233766</v>
      </c>
    </row>
    <row r="6198" spans="1:5" ht="15" customHeight="1">
      <c r="A6198" s="34"/>
      <c r="B6198" s="34"/>
      <c r="C6198" s="34"/>
      <c r="D6198" s="35" t="s">
        <v>2341</v>
      </c>
      <c r="E6198" s="35">
        <v>-1.0433766233766</v>
      </c>
    </row>
    <row r="6199" spans="1:5" ht="15" customHeight="1">
      <c r="A6199" s="34"/>
      <c r="B6199" s="34"/>
      <c r="C6199" s="34"/>
      <c r="D6199" s="31" t="s">
        <v>2341</v>
      </c>
      <c r="E6199" s="31">
        <v>-1.0433766233766</v>
      </c>
    </row>
    <row r="6200" spans="1:5" ht="15" customHeight="1">
      <c r="A6200" s="34"/>
      <c r="B6200" s="34"/>
      <c r="C6200" s="34"/>
      <c r="D6200" s="36" t="s">
        <v>3311</v>
      </c>
      <c r="E6200" s="36">
        <v>-1.046</v>
      </c>
    </row>
    <row r="6201" spans="1:5" ht="15" customHeight="1">
      <c r="A6201" s="34"/>
      <c r="B6201" s="34"/>
      <c r="C6201" s="34"/>
      <c r="D6201" s="37" t="s">
        <v>3311</v>
      </c>
      <c r="E6201" s="37">
        <v>-1.046</v>
      </c>
    </row>
    <row r="6202" spans="1:5" ht="15" customHeight="1">
      <c r="A6202" s="34"/>
      <c r="B6202" s="34"/>
      <c r="C6202" s="34"/>
      <c r="D6202" s="36" t="s">
        <v>3311</v>
      </c>
      <c r="E6202" s="36">
        <v>-1.046</v>
      </c>
    </row>
    <row r="6203" spans="1:5" ht="15" customHeight="1">
      <c r="A6203" s="34"/>
      <c r="B6203" s="34"/>
      <c r="C6203" s="34"/>
      <c r="D6203" s="31" t="s">
        <v>2344</v>
      </c>
      <c r="E6203" s="31">
        <v>-1.0471402214022001</v>
      </c>
    </row>
    <row r="6204" spans="1:5" ht="15" customHeight="1">
      <c r="A6204" s="34"/>
      <c r="B6204" s="34"/>
      <c r="C6204" s="34"/>
      <c r="D6204" s="36" t="s">
        <v>2344</v>
      </c>
      <c r="E6204" s="36">
        <v>-1.0471402214022001</v>
      </c>
    </row>
    <row r="6205" spans="1:5" ht="15" customHeight="1">
      <c r="A6205" s="34"/>
      <c r="B6205" s="34"/>
      <c r="C6205" s="34"/>
      <c r="D6205" s="31" t="s">
        <v>2344</v>
      </c>
      <c r="E6205" s="31">
        <v>-1.0471402214022001</v>
      </c>
    </row>
    <row r="6206" spans="1:5" ht="15" customHeight="1">
      <c r="A6206" s="34"/>
      <c r="B6206" s="34"/>
      <c r="C6206" s="34"/>
      <c r="D6206" s="36" t="s">
        <v>2345</v>
      </c>
      <c r="E6206" s="36">
        <v>-1.0489675516224</v>
      </c>
    </row>
    <row r="6207" spans="1:5" ht="15" customHeight="1">
      <c r="A6207" s="34"/>
      <c r="B6207" s="34"/>
      <c r="C6207" s="34"/>
      <c r="D6207" s="37" t="s">
        <v>2345</v>
      </c>
      <c r="E6207" s="37">
        <v>-1.0489675516224</v>
      </c>
    </row>
    <row r="6208" spans="1:5" ht="15" customHeight="1">
      <c r="A6208" s="34"/>
      <c r="B6208" s="34"/>
      <c r="C6208" s="34"/>
      <c r="D6208" s="36" t="s">
        <v>2345</v>
      </c>
      <c r="E6208" s="36">
        <v>-1.0489675516224</v>
      </c>
    </row>
    <row r="6209" spans="1:5" ht="15" customHeight="1">
      <c r="A6209" s="34"/>
      <c r="B6209" s="34"/>
      <c r="C6209" s="34"/>
      <c r="D6209" s="31" t="s">
        <v>3312</v>
      </c>
      <c r="E6209" s="31">
        <v>-1.0509297520661001</v>
      </c>
    </row>
    <row r="6210" spans="1:5" ht="15" customHeight="1">
      <c r="A6210" s="34"/>
      <c r="B6210" s="34"/>
      <c r="C6210" s="34"/>
      <c r="D6210" s="35" t="s">
        <v>3312</v>
      </c>
      <c r="E6210" s="35">
        <v>-1.0509297520661001</v>
      </c>
    </row>
    <row r="6211" spans="1:5" ht="15" customHeight="1">
      <c r="A6211" s="34"/>
      <c r="B6211" s="34"/>
      <c r="C6211" s="34"/>
      <c r="D6211" s="31" t="s">
        <v>3312</v>
      </c>
      <c r="E6211" s="31">
        <v>-1.0509297520661001</v>
      </c>
    </row>
    <row r="6212" spans="1:5" ht="15" customHeight="1">
      <c r="A6212" s="34"/>
      <c r="B6212" s="34"/>
      <c r="C6212" s="34"/>
      <c r="D6212" s="35" t="s">
        <v>3313</v>
      </c>
      <c r="E6212" s="35">
        <v>-1.0534722222221999</v>
      </c>
    </row>
    <row r="6213" spans="1:5" ht="15" customHeight="1">
      <c r="A6213" s="34"/>
      <c r="B6213" s="34"/>
      <c r="C6213" s="34"/>
      <c r="D6213" s="31" t="s">
        <v>3314</v>
      </c>
      <c r="E6213" s="31">
        <v>-1.0539215686275001</v>
      </c>
    </row>
    <row r="6214" spans="1:5" ht="15" customHeight="1">
      <c r="A6214" s="34"/>
      <c r="B6214" s="34"/>
      <c r="C6214" s="34"/>
      <c r="D6214" s="36" t="s">
        <v>3314</v>
      </c>
      <c r="E6214" s="36">
        <v>-1.0539215686275001</v>
      </c>
    </row>
    <row r="6215" spans="1:5" ht="15" customHeight="1">
      <c r="A6215" s="34"/>
      <c r="B6215" s="34"/>
      <c r="C6215" s="34"/>
      <c r="D6215" s="31" t="s">
        <v>3314</v>
      </c>
      <c r="E6215" s="31">
        <v>-1.0539215686275001</v>
      </c>
    </row>
    <row r="6216" spans="1:5" ht="15" customHeight="1">
      <c r="A6216" s="34"/>
      <c r="B6216" s="34"/>
      <c r="C6216" s="34"/>
      <c r="D6216" s="36" t="s">
        <v>2347</v>
      </c>
      <c r="E6216" s="36">
        <v>-1.0561215370867001</v>
      </c>
    </row>
    <row r="6217" spans="1:5" ht="15" customHeight="1">
      <c r="A6217" s="34"/>
      <c r="B6217" s="34"/>
      <c r="C6217" s="34"/>
      <c r="D6217" s="31" t="s">
        <v>2347</v>
      </c>
      <c r="E6217" s="31">
        <v>-1.0561215370867001</v>
      </c>
    </row>
    <row r="6218" spans="1:5" ht="15" customHeight="1">
      <c r="A6218" s="34"/>
      <c r="B6218" s="34"/>
      <c r="C6218" s="34"/>
      <c r="D6218" s="36" t="s">
        <v>2347</v>
      </c>
      <c r="E6218" s="36">
        <v>-1.0561215370867001</v>
      </c>
    </row>
    <row r="6219" spans="1:5" ht="15" customHeight="1">
      <c r="A6219" s="34"/>
      <c r="B6219" s="34"/>
      <c r="C6219" s="34"/>
      <c r="D6219" s="31" t="s">
        <v>3315</v>
      </c>
      <c r="E6219" s="31">
        <v>-1.0709163346613999</v>
      </c>
    </row>
    <row r="6220" spans="1:5" ht="15" customHeight="1">
      <c r="A6220" s="34"/>
      <c r="B6220" s="34"/>
      <c r="C6220" s="34"/>
      <c r="D6220" s="35" t="s">
        <v>3316</v>
      </c>
      <c r="E6220" s="35">
        <v>-1.0711111111111</v>
      </c>
    </row>
    <row r="6221" spans="1:5" ht="15" customHeight="1">
      <c r="A6221" s="34"/>
      <c r="B6221" s="34"/>
      <c r="C6221" s="34"/>
      <c r="D6221" s="37" t="s">
        <v>3317</v>
      </c>
      <c r="E6221" s="37">
        <v>-1.0720000000000001</v>
      </c>
    </row>
    <row r="6222" spans="1:5" ht="15" customHeight="1">
      <c r="A6222" s="34"/>
      <c r="B6222" s="34"/>
      <c r="C6222" s="34"/>
      <c r="D6222" s="36" t="s">
        <v>3318</v>
      </c>
      <c r="E6222" s="36">
        <v>-1.0720000000000001</v>
      </c>
    </row>
    <row r="6223" spans="1:5" ht="15" customHeight="1">
      <c r="A6223" s="34"/>
      <c r="B6223" s="34"/>
      <c r="C6223" s="34"/>
      <c r="D6223" s="31" t="s">
        <v>2348</v>
      </c>
      <c r="E6223" s="31">
        <v>-1.0733882030177999</v>
      </c>
    </row>
    <row r="6224" spans="1:5" ht="15" customHeight="1">
      <c r="A6224" s="34"/>
      <c r="B6224" s="34"/>
      <c r="C6224" s="34"/>
      <c r="D6224" s="35" t="s">
        <v>2348</v>
      </c>
      <c r="E6224" s="35">
        <v>-1.0733882030177999</v>
      </c>
    </row>
    <row r="6225" spans="1:5" ht="15" customHeight="1">
      <c r="A6225" s="34"/>
      <c r="B6225" s="34"/>
      <c r="C6225" s="34"/>
      <c r="D6225" s="31" t="s">
        <v>2348</v>
      </c>
      <c r="E6225" s="31">
        <v>-1.0733882030177999</v>
      </c>
    </row>
    <row r="6226" spans="1:5" ht="15" customHeight="1">
      <c r="A6226" s="34"/>
      <c r="B6226" s="34"/>
      <c r="C6226" s="34"/>
      <c r="D6226" s="36" t="s">
        <v>3319</v>
      </c>
      <c r="E6226" s="36">
        <v>-1.0748344370861</v>
      </c>
    </row>
    <row r="6227" spans="1:5" ht="15" customHeight="1">
      <c r="A6227" s="34"/>
      <c r="B6227" s="34"/>
      <c r="C6227" s="34"/>
      <c r="D6227" s="31" t="s">
        <v>3320</v>
      </c>
      <c r="E6227" s="31">
        <v>-1.0801767676767999</v>
      </c>
    </row>
    <row r="6228" spans="1:5" ht="15" customHeight="1">
      <c r="A6228" s="34"/>
      <c r="B6228" s="34"/>
      <c r="C6228" s="34"/>
      <c r="D6228" s="36" t="s">
        <v>3320</v>
      </c>
      <c r="E6228" s="36">
        <v>-1.0801767676767999</v>
      </c>
    </row>
    <row r="6229" spans="1:5" ht="15" customHeight="1">
      <c r="A6229" s="34"/>
      <c r="B6229" s="34"/>
      <c r="C6229" s="34"/>
      <c r="D6229" s="31" t="s">
        <v>3320</v>
      </c>
      <c r="E6229" s="31">
        <v>-1.0801767676767999</v>
      </c>
    </row>
    <row r="6230" spans="1:5" ht="15" customHeight="1">
      <c r="A6230" s="34"/>
      <c r="B6230" s="34"/>
      <c r="C6230" s="34"/>
      <c r="D6230" s="35" t="s">
        <v>3321</v>
      </c>
      <c r="E6230" s="35">
        <v>-1.082962962963</v>
      </c>
    </row>
    <row r="6231" spans="1:5" ht="15" customHeight="1">
      <c r="A6231" s="34"/>
      <c r="B6231" s="34"/>
      <c r="C6231" s="34"/>
      <c r="D6231" s="31" t="s">
        <v>2351</v>
      </c>
      <c r="E6231" s="31">
        <v>-1.085</v>
      </c>
    </row>
    <row r="6232" spans="1:5" ht="15" customHeight="1">
      <c r="A6232" s="34"/>
      <c r="B6232" s="34"/>
      <c r="C6232" s="34"/>
      <c r="D6232" s="35" t="s">
        <v>2351</v>
      </c>
      <c r="E6232" s="35">
        <v>-1.085</v>
      </c>
    </row>
    <row r="6233" spans="1:5" ht="15" customHeight="1">
      <c r="A6233" s="34"/>
      <c r="B6233" s="34"/>
      <c r="C6233" s="34"/>
      <c r="D6233" s="31" t="s">
        <v>2351</v>
      </c>
      <c r="E6233" s="31">
        <v>-1.085</v>
      </c>
    </row>
    <row r="6234" spans="1:5" ht="15" customHeight="1">
      <c r="A6234" s="34"/>
      <c r="B6234" s="34"/>
      <c r="C6234" s="34"/>
      <c r="D6234" s="36" t="s">
        <v>2352</v>
      </c>
      <c r="E6234" s="36">
        <v>-1.0850314465408999</v>
      </c>
    </row>
    <row r="6235" spans="1:5" ht="15" customHeight="1">
      <c r="A6235" s="34"/>
      <c r="B6235" s="34"/>
      <c r="C6235" s="34"/>
      <c r="D6235" s="37" t="s">
        <v>2352</v>
      </c>
      <c r="E6235" s="37">
        <v>-1.0850314465408999</v>
      </c>
    </row>
    <row r="6236" spans="1:5" ht="15" customHeight="1">
      <c r="A6236" s="34"/>
      <c r="B6236" s="34"/>
      <c r="C6236" s="34"/>
      <c r="D6236" s="36" t="s">
        <v>2352</v>
      </c>
      <c r="E6236" s="36">
        <v>-1.0850314465408999</v>
      </c>
    </row>
    <row r="6237" spans="1:5" ht="15" customHeight="1">
      <c r="A6237" s="34"/>
      <c r="B6237" s="34"/>
      <c r="C6237" s="34"/>
      <c r="D6237" s="31" t="s">
        <v>2353</v>
      </c>
      <c r="E6237" s="31">
        <v>-1.0860091743119</v>
      </c>
    </row>
    <row r="6238" spans="1:5" ht="15" customHeight="1">
      <c r="A6238" s="34"/>
      <c r="B6238" s="34"/>
      <c r="C6238" s="34"/>
      <c r="D6238" s="35" t="s">
        <v>2353</v>
      </c>
      <c r="E6238" s="35">
        <v>-1.0860091743119</v>
      </c>
    </row>
    <row r="6239" spans="1:5" ht="15" customHeight="1">
      <c r="A6239" s="34"/>
      <c r="B6239" s="34"/>
      <c r="C6239" s="34"/>
      <c r="D6239" s="31" t="s">
        <v>2353</v>
      </c>
      <c r="E6239" s="31">
        <v>-1.0860091743119</v>
      </c>
    </row>
    <row r="6240" spans="1:5" ht="15" customHeight="1">
      <c r="A6240" s="34"/>
      <c r="B6240" s="34"/>
      <c r="C6240" s="34"/>
      <c r="D6240" s="36" t="s">
        <v>3322</v>
      </c>
      <c r="E6240" s="36">
        <v>-1.0877323420074001</v>
      </c>
    </row>
    <row r="6241" spans="1:5" ht="15" customHeight="1">
      <c r="A6241" s="34"/>
      <c r="B6241" s="34"/>
      <c r="C6241" s="34"/>
      <c r="D6241" s="31" t="s">
        <v>2354</v>
      </c>
      <c r="E6241" s="31">
        <v>-1.0885416666667</v>
      </c>
    </row>
    <row r="6242" spans="1:5" ht="15" customHeight="1">
      <c r="A6242" s="34"/>
      <c r="B6242" s="34"/>
      <c r="C6242" s="34"/>
      <c r="D6242" s="35" t="s">
        <v>2354</v>
      </c>
      <c r="E6242" s="35">
        <v>-1.0885416666667</v>
      </c>
    </row>
    <row r="6243" spans="1:5" ht="15" customHeight="1">
      <c r="A6243" s="34"/>
      <c r="B6243" s="34"/>
      <c r="C6243" s="34"/>
      <c r="D6243" s="31" t="s">
        <v>2354</v>
      </c>
      <c r="E6243" s="31">
        <v>-1.0885416666667</v>
      </c>
    </row>
    <row r="6244" spans="1:5" ht="15" customHeight="1">
      <c r="A6244" s="34"/>
      <c r="B6244" s="34"/>
      <c r="C6244" s="34"/>
      <c r="D6244" s="36" t="s">
        <v>2355</v>
      </c>
      <c r="E6244" s="36">
        <v>-1.0887500000000001</v>
      </c>
    </row>
    <row r="6245" spans="1:5" ht="15" customHeight="1">
      <c r="A6245" s="34"/>
      <c r="B6245" s="34"/>
      <c r="C6245" s="34"/>
      <c r="D6245" s="37" t="s">
        <v>2355</v>
      </c>
      <c r="E6245" s="37">
        <v>-1.0887500000000001</v>
      </c>
    </row>
    <row r="6246" spans="1:5" ht="15" customHeight="1">
      <c r="A6246" s="34"/>
      <c r="B6246" s="34"/>
      <c r="C6246" s="34"/>
      <c r="D6246" s="36" t="s">
        <v>2355</v>
      </c>
      <c r="E6246" s="36">
        <v>-1.0887500000000001</v>
      </c>
    </row>
    <row r="6247" spans="1:5" ht="15" customHeight="1">
      <c r="A6247" s="34"/>
      <c r="B6247" s="34"/>
      <c r="C6247" s="34"/>
      <c r="D6247" s="31" t="s">
        <v>2357</v>
      </c>
      <c r="E6247" s="31">
        <v>-1.0902127659573999</v>
      </c>
    </row>
    <row r="6248" spans="1:5" ht="15" customHeight="1">
      <c r="A6248" s="34"/>
      <c r="B6248" s="34"/>
      <c r="C6248" s="34"/>
      <c r="D6248" s="35" t="s">
        <v>2357</v>
      </c>
      <c r="E6248" s="35">
        <v>-1.0902127659573999</v>
      </c>
    </row>
    <row r="6249" spans="1:5" ht="15" customHeight="1">
      <c r="A6249" s="34"/>
      <c r="B6249" s="34"/>
      <c r="C6249" s="34"/>
      <c r="D6249" s="31" t="s">
        <v>2357</v>
      </c>
      <c r="E6249" s="31">
        <v>-1.0902127659573999</v>
      </c>
    </row>
    <row r="6250" spans="1:5" ht="15" customHeight="1">
      <c r="A6250" s="34"/>
      <c r="B6250" s="34"/>
      <c r="C6250" s="34"/>
      <c r="D6250" s="36" t="s">
        <v>3323</v>
      </c>
      <c r="E6250" s="36">
        <v>-1.0912457912458</v>
      </c>
    </row>
    <row r="6251" spans="1:5" ht="15" customHeight="1">
      <c r="A6251" s="34"/>
      <c r="B6251" s="34"/>
      <c r="C6251" s="34"/>
      <c r="D6251" s="37" t="s">
        <v>3324</v>
      </c>
      <c r="E6251" s="37">
        <v>-1.0920000000000001</v>
      </c>
    </row>
    <row r="6252" spans="1:5" ht="15" customHeight="1">
      <c r="A6252" s="34"/>
      <c r="B6252" s="34"/>
      <c r="C6252" s="34"/>
      <c r="D6252" s="36" t="s">
        <v>3324</v>
      </c>
      <c r="E6252" s="36">
        <v>-1.0920000000000001</v>
      </c>
    </row>
    <row r="6253" spans="1:5" ht="15" customHeight="1">
      <c r="A6253" s="34"/>
      <c r="B6253" s="34"/>
      <c r="C6253" s="34"/>
      <c r="D6253" s="31" t="s">
        <v>2359</v>
      </c>
      <c r="E6253" s="31">
        <v>-1.0952095808383</v>
      </c>
    </row>
    <row r="6254" spans="1:5" ht="15" customHeight="1">
      <c r="A6254" s="34"/>
      <c r="B6254" s="34"/>
      <c r="C6254" s="34"/>
      <c r="D6254" s="36" t="s">
        <v>3325</v>
      </c>
      <c r="E6254" s="36">
        <v>-1.0972093023256</v>
      </c>
    </row>
    <row r="6255" spans="1:5" ht="15" customHeight="1">
      <c r="A6255" s="34"/>
      <c r="B6255" s="34"/>
      <c r="C6255" s="34"/>
      <c r="D6255" s="31" t="s">
        <v>3325</v>
      </c>
      <c r="E6255" s="31">
        <v>-1.0972093023256</v>
      </c>
    </row>
    <row r="6256" spans="1:5" ht="15" customHeight="1">
      <c r="A6256" s="34"/>
      <c r="B6256" s="34"/>
      <c r="C6256" s="34"/>
      <c r="D6256" s="36" t="s">
        <v>3325</v>
      </c>
      <c r="E6256" s="36">
        <v>-1.0972093023256</v>
      </c>
    </row>
    <row r="6257" spans="1:5" ht="15" customHeight="1">
      <c r="A6257" s="34"/>
      <c r="B6257" s="34"/>
      <c r="C6257" s="34"/>
      <c r="D6257" s="31" t="s">
        <v>2360</v>
      </c>
      <c r="E6257" s="31">
        <v>-1.0977777777777999</v>
      </c>
    </row>
    <row r="6258" spans="1:5" ht="15" customHeight="1">
      <c r="A6258" s="34"/>
      <c r="B6258" s="34"/>
      <c r="C6258" s="34"/>
      <c r="D6258" s="36" t="s">
        <v>2360</v>
      </c>
      <c r="E6258" s="36">
        <v>-1.0977777777777999</v>
      </c>
    </row>
    <row r="6259" spans="1:5" ht="15" customHeight="1">
      <c r="A6259" s="34"/>
      <c r="B6259" s="34"/>
      <c r="C6259" s="34"/>
      <c r="D6259" s="37" t="s">
        <v>3326</v>
      </c>
      <c r="E6259" s="37">
        <v>-1.1001669449082001</v>
      </c>
    </row>
    <row r="6260" spans="1:5" ht="15" customHeight="1">
      <c r="A6260" s="34"/>
      <c r="B6260" s="34"/>
      <c r="C6260" s="34"/>
      <c r="D6260" s="35" t="s">
        <v>3327</v>
      </c>
      <c r="E6260" s="35">
        <v>-1.1005128205128001</v>
      </c>
    </row>
    <row r="6261" spans="1:5" ht="15" customHeight="1">
      <c r="A6261" s="34"/>
      <c r="B6261" s="34"/>
      <c r="C6261" s="34"/>
      <c r="D6261" s="31" t="s">
        <v>3328</v>
      </c>
      <c r="E6261" s="31">
        <v>-1.1009501187648001</v>
      </c>
    </row>
    <row r="6262" spans="1:5" ht="15" customHeight="1">
      <c r="A6262" s="34"/>
      <c r="B6262" s="34"/>
      <c r="C6262" s="34"/>
      <c r="D6262" s="36" t="s">
        <v>3328</v>
      </c>
      <c r="E6262" s="36">
        <v>-1.1009501187648001</v>
      </c>
    </row>
    <row r="6263" spans="1:5" ht="15" customHeight="1">
      <c r="A6263" s="34"/>
      <c r="B6263" s="34"/>
      <c r="C6263" s="34"/>
      <c r="D6263" s="31" t="s">
        <v>3328</v>
      </c>
      <c r="E6263" s="31">
        <v>-1.1009501187648001</v>
      </c>
    </row>
    <row r="6264" spans="1:5" ht="15" customHeight="1">
      <c r="A6264" s="34"/>
      <c r="B6264" s="34"/>
      <c r="C6264" s="34"/>
      <c r="D6264" s="36" t="s">
        <v>3329</v>
      </c>
      <c r="E6264" s="36">
        <v>-1.1009746588694</v>
      </c>
    </row>
    <row r="6265" spans="1:5" ht="15" customHeight="1">
      <c r="A6265" s="34"/>
      <c r="B6265" s="34"/>
      <c r="C6265" s="34"/>
      <c r="D6265" s="31" t="s">
        <v>3329</v>
      </c>
      <c r="E6265" s="31">
        <v>-1.1009746588694</v>
      </c>
    </row>
    <row r="6266" spans="1:5" ht="15" customHeight="1">
      <c r="A6266" s="34"/>
      <c r="B6266" s="34"/>
      <c r="C6266" s="34"/>
      <c r="D6266" s="35" t="s">
        <v>3330</v>
      </c>
      <c r="E6266" s="35">
        <v>-1.1021080368906</v>
      </c>
    </row>
    <row r="6267" spans="1:5" ht="15" customHeight="1">
      <c r="A6267" s="34"/>
      <c r="B6267" s="34"/>
      <c r="C6267" s="34"/>
      <c r="D6267" s="31" t="s">
        <v>3330</v>
      </c>
      <c r="E6267" s="31">
        <v>-1.1021080368906</v>
      </c>
    </row>
    <row r="6268" spans="1:5" ht="15" customHeight="1">
      <c r="A6268" s="34"/>
      <c r="B6268" s="34"/>
      <c r="C6268" s="34"/>
      <c r="D6268" s="36" t="s">
        <v>3331</v>
      </c>
      <c r="E6268" s="36">
        <v>-1.1059945504087001</v>
      </c>
    </row>
    <row r="6269" spans="1:5" ht="15" customHeight="1">
      <c r="A6269" s="34"/>
      <c r="B6269" s="34"/>
      <c r="C6269" s="34"/>
      <c r="D6269" s="31" t="s">
        <v>3331</v>
      </c>
      <c r="E6269" s="31">
        <v>-1.1059945504087001</v>
      </c>
    </row>
    <row r="6270" spans="1:5" ht="15" customHeight="1">
      <c r="A6270" s="34"/>
      <c r="B6270" s="34"/>
      <c r="C6270" s="34"/>
      <c r="D6270" s="36" t="s">
        <v>3332</v>
      </c>
      <c r="E6270" s="36">
        <v>-1.1065606361828999</v>
      </c>
    </row>
    <row r="6271" spans="1:5" ht="15" customHeight="1">
      <c r="A6271" s="34"/>
      <c r="B6271" s="34"/>
      <c r="C6271" s="34"/>
      <c r="D6271" s="31" t="s">
        <v>3332</v>
      </c>
      <c r="E6271" s="31">
        <v>-1.1065606361828999</v>
      </c>
    </row>
    <row r="6272" spans="1:5" ht="15" customHeight="1">
      <c r="A6272" s="34"/>
      <c r="B6272" s="34"/>
      <c r="C6272" s="34"/>
      <c r="D6272" s="36" t="s">
        <v>3333</v>
      </c>
      <c r="E6272" s="36">
        <v>-1.1075221238938</v>
      </c>
    </row>
    <row r="6273" spans="1:5" ht="15" customHeight="1">
      <c r="A6273" s="34"/>
      <c r="B6273" s="34"/>
      <c r="C6273" s="34"/>
      <c r="D6273" s="31" t="s">
        <v>2361</v>
      </c>
      <c r="E6273" s="31">
        <v>-1.1099236641221</v>
      </c>
    </row>
    <row r="6274" spans="1:5" ht="15" customHeight="1">
      <c r="A6274" s="34"/>
      <c r="B6274" s="34"/>
      <c r="C6274" s="34"/>
      <c r="D6274" s="35" t="s">
        <v>2361</v>
      </c>
      <c r="E6274" s="35">
        <v>-1.1099236641221</v>
      </c>
    </row>
    <row r="6275" spans="1:5" ht="15" customHeight="1">
      <c r="A6275" s="34"/>
      <c r="B6275" s="34"/>
      <c r="C6275" s="34"/>
      <c r="D6275" s="31" t="s">
        <v>2361</v>
      </c>
      <c r="E6275" s="31">
        <v>-1.1099236641221</v>
      </c>
    </row>
    <row r="6276" spans="1:5" ht="15" customHeight="1">
      <c r="A6276" s="34"/>
      <c r="B6276" s="34"/>
      <c r="C6276" s="34"/>
      <c r="D6276" s="36" t="s">
        <v>3334</v>
      </c>
      <c r="E6276" s="36">
        <v>-1.1104954367666</v>
      </c>
    </row>
    <row r="6277" spans="1:5" ht="15" customHeight="1">
      <c r="A6277" s="34"/>
      <c r="B6277" s="34"/>
      <c r="C6277" s="34"/>
      <c r="D6277" s="37" t="s">
        <v>3334</v>
      </c>
      <c r="E6277" s="37">
        <v>-1.1104954367666</v>
      </c>
    </row>
    <row r="6278" spans="1:5" ht="15" customHeight="1">
      <c r="A6278" s="34"/>
      <c r="B6278" s="34"/>
      <c r="C6278" s="34"/>
      <c r="D6278" s="36" t="s">
        <v>3334</v>
      </c>
      <c r="E6278" s="36">
        <v>-1.1104954367666</v>
      </c>
    </row>
    <row r="6279" spans="1:5" ht="15" customHeight="1">
      <c r="A6279" s="34"/>
      <c r="B6279" s="34"/>
      <c r="C6279" s="34"/>
      <c r="D6279" s="31" t="s">
        <v>3335</v>
      </c>
      <c r="E6279" s="31">
        <v>-1.1113181183045999</v>
      </c>
    </row>
    <row r="6280" spans="1:5" ht="15" customHeight="1">
      <c r="A6280" s="34"/>
      <c r="B6280" s="34"/>
      <c r="C6280" s="34"/>
      <c r="D6280" s="36" t="s">
        <v>2363</v>
      </c>
      <c r="E6280" s="36">
        <v>-1.1126394052045001</v>
      </c>
    </row>
    <row r="6281" spans="1:5" ht="15" customHeight="1">
      <c r="A6281" s="34"/>
      <c r="B6281" s="34"/>
      <c r="C6281" s="34"/>
      <c r="D6281" s="37" t="s">
        <v>2363</v>
      </c>
      <c r="E6281" s="37">
        <v>-1.1126394052045001</v>
      </c>
    </row>
    <row r="6282" spans="1:5" ht="15" customHeight="1">
      <c r="A6282" s="34"/>
      <c r="B6282" s="34"/>
      <c r="C6282" s="34"/>
      <c r="D6282" s="36" t="s">
        <v>2363</v>
      </c>
      <c r="E6282" s="36">
        <v>-1.1126394052045001</v>
      </c>
    </row>
    <row r="6283" spans="1:5" ht="15" customHeight="1">
      <c r="A6283" s="34"/>
      <c r="B6283" s="34"/>
      <c r="C6283" s="34"/>
      <c r="D6283" s="31" t="s">
        <v>3336</v>
      </c>
      <c r="E6283" s="31">
        <v>-1.1130659767141</v>
      </c>
    </row>
    <row r="6284" spans="1:5" ht="15" customHeight="1">
      <c r="A6284" s="34"/>
      <c r="B6284" s="34"/>
      <c r="C6284" s="34"/>
      <c r="D6284" s="35" t="s">
        <v>3336</v>
      </c>
      <c r="E6284" s="35">
        <v>-1.1130659767141</v>
      </c>
    </row>
    <row r="6285" spans="1:5" ht="15" customHeight="1">
      <c r="A6285" s="34"/>
      <c r="B6285" s="34"/>
      <c r="C6285" s="34"/>
      <c r="D6285" s="31" t="s">
        <v>3336</v>
      </c>
      <c r="E6285" s="31">
        <v>-1.1130659767141</v>
      </c>
    </row>
    <row r="6286" spans="1:5" ht="15" customHeight="1">
      <c r="A6286" s="34"/>
      <c r="B6286" s="34"/>
      <c r="C6286" s="34"/>
      <c r="D6286" s="36" t="s">
        <v>2364</v>
      </c>
      <c r="E6286" s="36">
        <v>-1.1141752577320001</v>
      </c>
    </row>
    <row r="6287" spans="1:5" ht="15" customHeight="1">
      <c r="A6287" s="34"/>
      <c r="B6287" s="34"/>
      <c r="C6287" s="34"/>
      <c r="D6287" s="37" t="s">
        <v>2364</v>
      </c>
      <c r="E6287" s="37">
        <v>-1.1141752577320001</v>
      </c>
    </row>
    <row r="6288" spans="1:5" ht="15" customHeight="1">
      <c r="A6288" s="34"/>
      <c r="B6288" s="34"/>
      <c r="C6288" s="34"/>
      <c r="D6288" s="36" t="s">
        <v>2364</v>
      </c>
      <c r="E6288" s="36">
        <v>-1.1141752577320001</v>
      </c>
    </row>
    <row r="6289" spans="1:5" ht="15" customHeight="1">
      <c r="A6289" s="34"/>
      <c r="B6289" s="34"/>
      <c r="C6289" s="34"/>
      <c r="D6289" s="37" t="s">
        <v>2366</v>
      </c>
      <c r="E6289" s="37">
        <v>-1.1154825026510999</v>
      </c>
    </row>
    <row r="6290" spans="1:5" ht="15" customHeight="1">
      <c r="A6290" s="34"/>
      <c r="B6290" s="34"/>
      <c r="C6290" s="34"/>
      <c r="D6290" s="36" t="s">
        <v>2366</v>
      </c>
      <c r="E6290" s="36">
        <v>-1.1154825026510999</v>
      </c>
    </row>
    <row r="6291" spans="1:5" ht="15" customHeight="1">
      <c r="A6291" s="34"/>
      <c r="B6291" s="34"/>
      <c r="C6291" s="34"/>
      <c r="D6291" s="31" t="s">
        <v>3337</v>
      </c>
      <c r="E6291" s="31">
        <v>-1.1169421487603</v>
      </c>
    </row>
    <row r="6292" spans="1:5" ht="15" customHeight="1">
      <c r="A6292" s="34"/>
      <c r="B6292" s="34"/>
      <c r="C6292" s="34"/>
      <c r="D6292" s="36" t="s">
        <v>2367</v>
      </c>
      <c r="E6292" s="36">
        <v>-1.1171787709497001</v>
      </c>
    </row>
    <row r="6293" spans="1:5" ht="15" customHeight="1">
      <c r="A6293" s="34"/>
      <c r="B6293" s="34"/>
      <c r="C6293" s="34"/>
      <c r="D6293" s="37" t="s">
        <v>2367</v>
      </c>
      <c r="E6293" s="37">
        <v>-1.1171787709497001</v>
      </c>
    </row>
    <row r="6294" spans="1:5" ht="15" customHeight="1">
      <c r="A6294" s="34"/>
      <c r="B6294" s="34"/>
      <c r="C6294" s="34"/>
      <c r="D6294" s="36" t="s">
        <v>2367</v>
      </c>
      <c r="E6294" s="36">
        <v>-1.1171787709497001</v>
      </c>
    </row>
    <row r="6295" spans="1:5" ht="15" customHeight="1">
      <c r="A6295" s="34"/>
      <c r="B6295" s="34"/>
      <c r="C6295" s="34"/>
      <c r="D6295" s="31" t="s">
        <v>3338</v>
      </c>
      <c r="E6295" s="31">
        <v>-1.1175843694494001</v>
      </c>
    </row>
    <row r="6296" spans="1:5" ht="15" customHeight="1">
      <c r="A6296" s="34"/>
      <c r="B6296" s="34"/>
      <c r="C6296" s="34"/>
      <c r="D6296" s="36" t="s">
        <v>3338</v>
      </c>
      <c r="E6296" s="36">
        <v>-1.1175843694494001</v>
      </c>
    </row>
    <row r="6297" spans="1:5" ht="15" customHeight="1">
      <c r="A6297" s="34"/>
      <c r="B6297" s="34"/>
      <c r="C6297" s="34"/>
      <c r="D6297" s="31" t="s">
        <v>3338</v>
      </c>
      <c r="E6297" s="31">
        <v>-1.1175843694494001</v>
      </c>
    </row>
    <row r="6298" spans="1:5" ht="15" customHeight="1">
      <c r="A6298" s="34"/>
      <c r="B6298" s="34"/>
      <c r="C6298" s="34"/>
      <c r="D6298" s="36" t="s">
        <v>2368</v>
      </c>
      <c r="E6298" s="36">
        <v>-1.1179577464788999</v>
      </c>
    </row>
    <row r="6299" spans="1:5" ht="15" customHeight="1">
      <c r="A6299" s="34"/>
      <c r="B6299" s="34"/>
      <c r="C6299" s="34"/>
      <c r="D6299" s="37" t="s">
        <v>2368</v>
      </c>
      <c r="E6299" s="37">
        <v>-1.1179577464788999</v>
      </c>
    </row>
    <row r="6300" spans="1:5" ht="15" customHeight="1">
      <c r="A6300" s="34"/>
      <c r="B6300" s="34"/>
      <c r="C6300" s="34"/>
      <c r="D6300" s="36" t="s">
        <v>2368</v>
      </c>
      <c r="E6300" s="36">
        <v>-1.1179577464788999</v>
      </c>
    </row>
    <row r="6301" spans="1:5" ht="15" customHeight="1">
      <c r="A6301" s="34"/>
      <c r="B6301" s="34"/>
      <c r="C6301" s="34"/>
      <c r="D6301" s="31" t="s">
        <v>3339</v>
      </c>
      <c r="E6301" s="31">
        <v>-1.1254098360656</v>
      </c>
    </row>
    <row r="6302" spans="1:5" ht="15" customHeight="1">
      <c r="A6302" s="34"/>
      <c r="B6302" s="34"/>
      <c r="C6302" s="34"/>
      <c r="D6302" s="35" t="s">
        <v>3339</v>
      </c>
      <c r="E6302" s="35">
        <v>-1.1254098360656</v>
      </c>
    </row>
    <row r="6303" spans="1:5" ht="15" customHeight="1">
      <c r="A6303" s="34"/>
      <c r="B6303" s="34"/>
      <c r="C6303" s="34"/>
      <c r="D6303" s="31" t="s">
        <v>3339</v>
      </c>
      <c r="E6303" s="31">
        <v>-1.1254098360656</v>
      </c>
    </row>
    <row r="6304" spans="1:5" ht="15" customHeight="1">
      <c r="A6304" s="34"/>
      <c r="B6304" s="34"/>
      <c r="C6304" s="34"/>
      <c r="D6304" s="36" t="s">
        <v>2371</v>
      </c>
      <c r="E6304" s="36">
        <v>-1.1307458143075</v>
      </c>
    </row>
    <row r="6305" spans="1:5" ht="15" customHeight="1">
      <c r="A6305" s="34"/>
      <c r="B6305" s="34"/>
      <c r="C6305" s="34"/>
      <c r="D6305" s="31" t="s">
        <v>2371</v>
      </c>
      <c r="E6305" s="31">
        <v>-1.1307458143075</v>
      </c>
    </row>
    <row r="6306" spans="1:5" ht="15" customHeight="1">
      <c r="A6306" s="34"/>
      <c r="B6306" s="34"/>
      <c r="C6306" s="34"/>
      <c r="D6306" s="35" t="s">
        <v>3340</v>
      </c>
      <c r="E6306" s="35">
        <v>-1.1399049881234999</v>
      </c>
    </row>
    <row r="6307" spans="1:5" ht="15" customHeight="1">
      <c r="A6307" s="34"/>
      <c r="B6307" s="34"/>
      <c r="C6307" s="34"/>
      <c r="D6307" s="31" t="s">
        <v>3340</v>
      </c>
      <c r="E6307" s="31">
        <v>-1.1399049881234999</v>
      </c>
    </row>
    <row r="6308" spans="1:5" ht="15" customHeight="1">
      <c r="A6308" s="34"/>
      <c r="B6308" s="34"/>
      <c r="C6308" s="34"/>
      <c r="D6308" s="36" t="s">
        <v>2372</v>
      </c>
      <c r="E6308" s="36">
        <v>-1.1417203042715001</v>
      </c>
    </row>
    <row r="6309" spans="1:5" ht="15" customHeight="1">
      <c r="A6309" s="34"/>
      <c r="B6309" s="34"/>
      <c r="C6309" s="34"/>
      <c r="D6309" s="37" t="s">
        <v>2372</v>
      </c>
      <c r="E6309" s="37">
        <v>-1.1417203042715001</v>
      </c>
    </row>
    <row r="6310" spans="1:5" ht="15" customHeight="1">
      <c r="A6310" s="34"/>
      <c r="B6310" s="34"/>
      <c r="C6310" s="34"/>
      <c r="D6310" s="36" t="s">
        <v>2372</v>
      </c>
      <c r="E6310" s="36">
        <v>-1.1417203042715001</v>
      </c>
    </row>
    <row r="6311" spans="1:5" ht="15" customHeight="1">
      <c r="A6311" s="34"/>
      <c r="B6311" s="34"/>
      <c r="C6311" s="34"/>
      <c r="D6311" s="31" t="s">
        <v>3341</v>
      </c>
      <c r="E6311" s="31">
        <v>-1.14327176781</v>
      </c>
    </row>
    <row r="6312" spans="1:5" ht="15" customHeight="1">
      <c r="A6312" s="34"/>
      <c r="B6312" s="34"/>
      <c r="C6312" s="34"/>
      <c r="D6312" s="35" t="s">
        <v>3341</v>
      </c>
      <c r="E6312" s="35">
        <v>-1.14327176781</v>
      </c>
    </row>
    <row r="6313" spans="1:5" ht="15" customHeight="1">
      <c r="A6313" s="34"/>
      <c r="B6313" s="34"/>
      <c r="C6313" s="34"/>
      <c r="D6313" s="31" t="s">
        <v>3341</v>
      </c>
      <c r="E6313" s="31">
        <v>-1.14327176781</v>
      </c>
    </row>
    <row r="6314" spans="1:5" ht="15" customHeight="1">
      <c r="A6314" s="34"/>
      <c r="B6314" s="34"/>
      <c r="C6314" s="34"/>
      <c r="D6314" s="35" t="s">
        <v>3342</v>
      </c>
      <c r="E6314" s="35">
        <v>-1.1440860215054001</v>
      </c>
    </row>
    <row r="6315" spans="1:5" ht="15" customHeight="1">
      <c r="A6315" s="34"/>
      <c r="B6315" s="34"/>
      <c r="C6315" s="34"/>
      <c r="D6315" s="31" t="s">
        <v>3342</v>
      </c>
      <c r="E6315" s="31">
        <v>-1.1440860215054001</v>
      </c>
    </row>
    <row r="6316" spans="1:5" ht="15" customHeight="1">
      <c r="A6316" s="34"/>
      <c r="B6316" s="34"/>
      <c r="C6316" s="34"/>
      <c r="D6316" s="36" t="s">
        <v>2374</v>
      </c>
      <c r="E6316" s="36">
        <v>-1.1513853904282001</v>
      </c>
    </row>
    <row r="6317" spans="1:5" ht="15" customHeight="1">
      <c r="A6317" s="34"/>
      <c r="B6317" s="34"/>
      <c r="C6317" s="34"/>
      <c r="D6317" s="31" t="s">
        <v>3343</v>
      </c>
      <c r="E6317" s="31">
        <v>-1.1564102564103</v>
      </c>
    </row>
    <row r="6318" spans="1:5" ht="15" customHeight="1">
      <c r="A6318" s="34"/>
      <c r="B6318" s="34"/>
      <c r="C6318" s="34"/>
      <c r="D6318" s="35" t="s">
        <v>3343</v>
      </c>
      <c r="E6318" s="35">
        <v>-1.1564102564103</v>
      </c>
    </row>
    <row r="6319" spans="1:5" ht="15" customHeight="1">
      <c r="A6319" s="34"/>
      <c r="B6319" s="34"/>
      <c r="C6319" s="34"/>
      <c r="D6319" s="31" t="s">
        <v>3343</v>
      </c>
      <c r="E6319" s="31">
        <v>-1.1564102564103</v>
      </c>
    </row>
    <row r="6320" spans="1:5" ht="15" customHeight="1">
      <c r="A6320" s="34"/>
      <c r="B6320" s="34"/>
      <c r="C6320" s="34"/>
      <c r="D6320" s="36" t="s">
        <v>2375</v>
      </c>
      <c r="E6320" s="36">
        <v>-1.1611650485437</v>
      </c>
    </row>
    <row r="6321" spans="1:5" ht="15" customHeight="1">
      <c r="A6321" s="34"/>
      <c r="B6321" s="34"/>
      <c r="C6321" s="34"/>
      <c r="D6321" s="37" t="s">
        <v>2375</v>
      </c>
      <c r="E6321" s="37">
        <v>-1.1611650485437</v>
      </c>
    </row>
    <row r="6322" spans="1:5" ht="15" customHeight="1">
      <c r="A6322" s="34"/>
      <c r="B6322" s="34"/>
      <c r="C6322" s="34"/>
      <c r="D6322" s="36" t="s">
        <v>2375</v>
      </c>
      <c r="E6322" s="36">
        <v>-1.1611650485437</v>
      </c>
    </row>
    <row r="6323" spans="1:5" ht="15" customHeight="1">
      <c r="A6323" s="34"/>
      <c r="B6323" s="34"/>
      <c r="C6323" s="34"/>
      <c r="D6323" s="31" t="s">
        <v>2376</v>
      </c>
      <c r="E6323" s="31">
        <v>-1.1611764705881999</v>
      </c>
    </row>
    <row r="6324" spans="1:5" ht="15" customHeight="1">
      <c r="A6324" s="34"/>
      <c r="B6324" s="34"/>
      <c r="C6324" s="34"/>
      <c r="D6324" s="35" t="s">
        <v>2376</v>
      </c>
      <c r="E6324" s="35">
        <v>-1.1611764705881999</v>
      </c>
    </row>
    <row r="6325" spans="1:5" ht="15" customHeight="1">
      <c r="A6325" s="34"/>
      <c r="B6325" s="34"/>
      <c r="C6325" s="34"/>
      <c r="D6325" s="31" t="s">
        <v>2376</v>
      </c>
      <c r="E6325" s="31">
        <v>-1.1611764705881999</v>
      </c>
    </row>
    <row r="6326" spans="1:5" ht="15" customHeight="1">
      <c r="A6326" s="34"/>
      <c r="B6326" s="34"/>
      <c r="C6326" s="34"/>
      <c r="D6326" s="36" t="s">
        <v>3344</v>
      </c>
      <c r="E6326" s="36">
        <v>-1.1704918032786999</v>
      </c>
    </row>
    <row r="6327" spans="1:5" ht="15" customHeight="1">
      <c r="A6327" s="34"/>
      <c r="B6327" s="34"/>
      <c r="C6327" s="34"/>
      <c r="D6327" s="31" t="s">
        <v>3345</v>
      </c>
      <c r="E6327" s="31">
        <v>-1.1838222967309</v>
      </c>
    </row>
    <row r="6328" spans="1:5" ht="15" customHeight="1">
      <c r="A6328" s="34"/>
      <c r="B6328" s="34"/>
      <c r="C6328" s="34"/>
      <c r="D6328" s="36" t="s">
        <v>3345</v>
      </c>
      <c r="E6328" s="36">
        <v>-1.1838222967309</v>
      </c>
    </row>
    <row r="6329" spans="1:5" ht="15" customHeight="1">
      <c r="A6329" s="34"/>
      <c r="B6329" s="34"/>
      <c r="C6329" s="34"/>
      <c r="D6329" s="31" t="s">
        <v>3346</v>
      </c>
      <c r="E6329" s="31">
        <v>-1.1847619047619</v>
      </c>
    </row>
    <row r="6330" spans="1:5" ht="15" customHeight="1">
      <c r="A6330" s="34"/>
      <c r="B6330" s="34"/>
      <c r="C6330" s="34"/>
      <c r="D6330" s="36" t="s">
        <v>2378</v>
      </c>
      <c r="E6330" s="36">
        <v>-1.1923287671233</v>
      </c>
    </row>
    <row r="6331" spans="1:5" ht="15" customHeight="1">
      <c r="A6331" s="34"/>
      <c r="B6331" s="34"/>
      <c r="C6331" s="34"/>
      <c r="D6331" s="37" t="s">
        <v>2378</v>
      </c>
      <c r="E6331" s="37">
        <v>-1.1923287671233</v>
      </c>
    </row>
    <row r="6332" spans="1:5" ht="15" customHeight="1">
      <c r="A6332" s="34"/>
      <c r="B6332" s="34"/>
      <c r="C6332" s="34"/>
      <c r="D6332" s="36" t="s">
        <v>2378</v>
      </c>
      <c r="E6332" s="36">
        <v>-1.1923287671233</v>
      </c>
    </row>
    <row r="6333" spans="1:5" ht="15" customHeight="1">
      <c r="A6333" s="34"/>
      <c r="B6333" s="34"/>
      <c r="C6333" s="34"/>
      <c r="D6333" s="31" t="s">
        <v>3347</v>
      </c>
      <c r="E6333" s="31">
        <v>-1.1930155210643001</v>
      </c>
    </row>
    <row r="6334" spans="1:5" ht="15" customHeight="1">
      <c r="A6334" s="34"/>
      <c r="B6334" s="34"/>
      <c r="C6334" s="34"/>
      <c r="D6334" s="35" t="s">
        <v>2381</v>
      </c>
      <c r="E6334" s="35">
        <v>-1.1952112676055999</v>
      </c>
    </row>
    <row r="6335" spans="1:5" ht="15" customHeight="1">
      <c r="A6335" s="34"/>
      <c r="B6335" s="34"/>
      <c r="C6335" s="34"/>
      <c r="D6335" s="31" t="s">
        <v>2381</v>
      </c>
      <c r="E6335" s="31">
        <v>-1.1952112676055999</v>
      </c>
    </row>
    <row r="6336" spans="1:5" ht="15" customHeight="1">
      <c r="A6336" s="34"/>
      <c r="B6336" s="34"/>
      <c r="C6336" s="34"/>
      <c r="D6336" s="36" t="s">
        <v>2382</v>
      </c>
      <c r="E6336" s="36">
        <v>-1.1953560371517</v>
      </c>
    </row>
    <row r="6337" spans="1:5" ht="15" customHeight="1">
      <c r="A6337" s="34"/>
      <c r="B6337" s="34"/>
      <c r="C6337" s="34"/>
      <c r="D6337" s="31" t="s">
        <v>2382</v>
      </c>
      <c r="E6337" s="31">
        <v>-1.1953560371517</v>
      </c>
    </row>
    <row r="6338" spans="1:5" ht="15" customHeight="1">
      <c r="A6338" s="34"/>
      <c r="B6338" s="34"/>
      <c r="C6338" s="34"/>
      <c r="D6338" s="36" t="s">
        <v>3348</v>
      </c>
      <c r="E6338" s="36">
        <v>-1.1965289256198</v>
      </c>
    </row>
    <row r="6339" spans="1:5" ht="15" customHeight="1">
      <c r="A6339" s="34"/>
      <c r="B6339" s="34"/>
      <c r="C6339" s="34"/>
      <c r="D6339" s="31" t="s">
        <v>3349</v>
      </c>
      <c r="E6339" s="31">
        <v>-1.1968983957218999</v>
      </c>
    </row>
    <row r="6340" spans="1:5" ht="15" customHeight="1">
      <c r="A6340" s="34"/>
      <c r="B6340" s="34"/>
      <c r="C6340" s="34"/>
      <c r="D6340" s="36" t="s">
        <v>3349</v>
      </c>
      <c r="E6340" s="36">
        <v>-1.1968983957218999</v>
      </c>
    </row>
    <row r="6341" spans="1:5" ht="15" customHeight="1">
      <c r="A6341" s="34"/>
      <c r="B6341" s="34"/>
      <c r="C6341" s="34"/>
      <c r="D6341" s="37" t="s">
        <v>3350</v>
      </c>
      <c r="E6341" s="37">
        <v>-1.2032085561496999</v>
      </c>
    </row>
    <row r="6342" spans="1:5" ht="15" customHeight="1">
      <c r="A6342" s="34"/>
      <c r="B6342" s="34"/>
      <c r="C6342" s="34"/>
      <c r="D6342" s="36" t="s">
        <v>2383</v>
      </c>
      <c r="E6342" s="36">
        <v>-1.2060498220641001</v>
      </c>
    </row>
    <row r="6343" spans="1:5" ht="15" customHeight="1">
      <c r="A6343" s="34"/>
      <c r="B6343" s="34"/>
      <c r="C6343" s="34"/>
      <c r="D6343" s="37" t="s">
        <v>2383</v>
      </c>
      <c r="E6343" s="37">
        <v>-1.2060498220641001</v>
      </c>
    </row>
    <row r="6344" spans="1:5" ht="15" customHeight="1">
      <c r="A6344" s="34"/>
      <c r="B6344" s="34"/>
      <c r="C6344" s="34"/>
      <c r="D6344" s="35" t="s">
        <v>2385</v>
      </c>
      <c r="E6344" s="35">
        <v>-1.2062787136294</v>
      </c>
    </row>
    <row r="6345" spans="1:5" ht="15" customHeight="1">
      <c r="A6345" s="34"/>
      <c r="B6345" s="34"/>
      <c r="C6345" s="34"/>
      <c r="D6345" s="31" t="s">
        <v>2386</v>
      </c>
      <c r="E6345" s="31">
        <v>-1.2121495327103</v>
      </c>
    </row>
    <row r="6346" spans="1:5" ht="15" customHeight="1">
      <c r="A6346" s="34"/>
      <c r="B6346" s="34"/>
      <c r="C6346" s="34"/>
      <c r="D6346" s="36" t="s">
        <v>2388</v>
      </c>
      <c r="E6346" s="36">
        <v>-1.2127819548872001</v>
      </c>
    </row>
    <row r="6347" spans="1:5" ht="15" customHeight="1">
      <c r="A6347" s="34"/>
      <c r="B6347" s="34"/>
      <c r="C6347" s="34"/>
      <c r="D6347" s="31" t="s">
        <v>2388</v>
      </c>
      <c r="E6347" s="31">
        <v>-1.2127819548872001</v>
      </c>
    </row>
    <row r="6348" spans="1:5" ht="15" customHeight="1">
      <c r="A6348" s="34"/>
      <c r="B6348" s="34"/>
      <c r="C6348" s="34"/>
      <c r="D6348" s="36" t="s">
        <v>3351</v>
      </c>
      <c r="E6348" s="36">
        <v>-1.2162682215742999</v>
      </c>
    </row>
    <row r="6349" spans="1:5" ht="15" customHeight="1">
      <c r="A6349" s="34"/>
      <c r="B6349" s="34"/>
      <c r="C6349" s="34"/>
      <c r="D6349" s="31" t="s">
        <v>3351</v>
      </c>
      <c r="E6349" s="31">
        <v>-1.2162682215742999</v>
      </c>
    </row>
    <row r="6350" spans="1:5" ht="15" customHeight="1">
      <c r="A6350" s="34"/>
      <c r="B6350" s="34"/>
      <c r="C6350" s="34"/>
      <c r="D6350" s="36" t="s">
        <v>3352</v>
      </c>
      <c r="E6350" s="36">
        <v>-1.2493321460374001</v>
      </c>
    </row>
    <row r="6351" spans="1:5" ht="15" customHeight="1">
      <c r="A6351" s="34"/>
      <c r="B6351" s="34"/>
      <c r="C6351" s="34"/>
      <c r="D6351" s="31" t="s">
        <v>2390</v>
      </c>
      <c r="E6351" s="31">
        <v>-1.2608571428571</v>
      </c>
    </row>
    <row r="6352" spans="1:5" ht="15" customHeight="1">
      <c r="A6352" s="34"/>
      <c r="B6352" s="34"/>
      <c r="C6352" s="34"/>
      <c r="D6352" s="35" t="s">
        <v>2390</v>
      </c>
      <c r="E6352" s="35">
        <v>-1.2608571428571</v>
      </c>
    </row>
    <row r="6353" spans="1:5" ht="15" customHeight="1">
      <c r="A6353" s="34"/>
      <c r="B6353" s="34"/>
      <c r="C6353" s="34"/>
      <c r="D6353" s="31" t="s">
        <v>2390</v>
      </c>
      <c r="E6353" s="31">
        <v>-1.2608571428571</v>
      </c>
    </row>
    <row r="6354" spans="1:5" ht="15" customHeight="1">
      <c r="A6354" s="34"/>
      <c r="B6354" s="34"/>
      <c r="C6354" s="34"/>
      <c r="D6354" s="36" t="s">
        <v>3353</v>
      </c>
      <c r="E6354" s="36">
        <v>-1.2681967213115</v>
      </c>
    </row>
    <row r="6355" spans="1:5" ht="15" customHeight="1">
      <c r="A6355" s="34"/>
      <c r="B6355" s="34"/>
      <c r="C6355" s="34"/>
      <c r="D6355" s="31" t="s">
        <v>3353</v>
      </c>
      <c r="E6355" s="31">
        <v>-1.2681967213115</v>
      </c>
    </row>
    <row r="6356" spans="1:5" ht="15" customHeight="1">
      <c r="A6356" s="34"/>
      <c r="B6356" s="34"/>
      <c r="C6356" s="34"/>
      <c r="D6356" s="36" t="s">
        <v>3354</v>
      </c>
      <c r="E6356" s="36">
        <v>-1.2683720930233</v>
      </c>
    </row>
    <row r="6357" spans="1:5" ht="15" customHeight="1">
      <c r="A6357" s="34"/>
      <c r="B6357" s="34"/>
      <c r="C6357" s="34"/>
      <c r="D6357" s="37" t="s">
        <v>3354</v>
      </c>
      <c r="E6357" s="37">
        <v>-1.2683720930233</v>
      </c>
    </row>
    <row r="6358" spans="1:5" ht="15" customHeight="1">
      <c r="A6358" s="34"/>
      <c r="B6358" s="34"/>
      <c r="C6358" s="34"/>
      <c r="D6358" s="36" t="s">
        <v>3354</v>
      </c>
      <c r="E6358" s="36">
        <v>-1.2683720930233</v>
      </c>
    </row>
    <row r="6359" spans="1:5" ht="15" customHeight="1">
      <c r="A6359" s="34"/>
      <c r="B6359" s="34"/>
      <c r="C6359" s="34"/>
      <c r="D6359" s="31" t="s">
        <v>2392</v>
      </c>
      <c r="E6359" s="31">
        <v>-1.2746331236896999</v>
      </c>
    </row>
    <row r="6360" spans="1:5" ht="15" customHeight="1">
      <c r="A6360" s="34"/>
      <c r="B6360" s="34"/>
      <c r="C6360" s="34"/>
      <c r="D6360" s="35" t="s">
        <v>2392</v>
      </c>
      <c r="E6360" s="35">
        <v>-1.2746331236896999</v>
      </c>
    </row>
    <row r="6361" spans="1:5" ht="15" customHeight="1">
      <c r="A6361" s="34"/>
      <c r="B6361" s="34"/>
      <c r="C6361" s="34"/>
      <c r="D6361" s="31" t="s">
        <v>2392</v>
      </c>
      <c r="E6361" s="31">
        <v>-1.2746331236896999</v>
      </c>
    </row>
    <row r="6362" spans="1:5" ht="15" customHeight="1">
      <c r="A6362" s="34"/>
      <c r="B6362" s="34"/>
      <c r="C6362" s="34"/>
      <c r="D6362" s="36" t="s">
        <v>3355</v>
      </c>
      <c r="E6362" s="36">
        <v>-1.2747870528109</v>
      </c>
    </row>
    <row r="6363" spans="1:5" ht="15" customHeight="1">
      <c r="A6363" s="34"/>
      <c r="B6363" s="34"/>
      <c r="C6363" s="34"/>
      <c r="D6363" s="31" t="s">
        <v>2393</v>
      </c>
      <c r="E6363" s="31">
        <v>-1.2793478260869999</v>
      </c>
    </row>
    <row r="6364" spans="1:5" ht="15" customHeight="1">
      <c r="A6364" s="34"/>
      <c r="B6364" s="34"/>
      <c r="C6364" s="34"/>
      <c r="D6364" s="36" t="s">
        <v>3356</v>
      </c>
      <c r="E6364" s="36">
        <v>-1.2809179770506001</v>
      </c>
    </row>
    <row r="6365" spans="1:5" ht="15" customHeight="1">
      <c r="A6365" s="34"/>
      <c r="B6365" s="34"/>
      <c r="C6365" s="34"/>
      <c r="D6365" s="31" t="s">
        <v>3356</v>
      </c>
      <c r="E6365" s="31">
        <v>-1.2809179770506001</v>
      </c>
    </row>
    <row r="6366" spans="1:5" ht="15" customHeight="1">
      <c r="A6366" s="34"/>
      <c r="B6366" s="34"/>
      <c r="C6366" s="34"/>
      <c r="D6366" s="36" t="s">
        <v>2395</v>
      </c>
      <c r="E6366" s="36">
        <v>-1.2842767295597</v>
      </c>
    </row>
    <row r="6367" spans="1:5" ht="15" customHeight="1">
      <c r="A6367" s="34"/>
      <c r="B6367" s="34"/>
      <c r="C6367" s="34"/>
      <c r="D6367" s="37" t="s">
        <v>2395</v>
      </c>
      <c r="E6367" s="37">
        <v>-1.2842767295597</v>
      </c>
    </row>
    <row r="6368" spans="1:5" ht="15" customHeight="1">
      <c r="A6368" s="34"/>
      <c r="B6368" s="34"/>
      <c r="C6368" s="34"/>
      <c r="D6368" s="36" t="s">
        <v>2395</v>
      </c>
      <c r="E6368" s="36">
        <v>-1.2842767295597</v>
      </c>
    </row>
    <row r="6369" spans="1:5" ht="15" customHeight="1">
      <c r="A6369" s="34"/>
      <c r="B6369" s="34"/>
      <c r="C6369" s="34"/>
      <c r="D6369" s="31" t="s">
        <v>3357</v>
      </c>
      <c r="E6369" s="31">
        <v>-1.2869074492099</v>
      </c>
    </row>
    <row r="6370" spans="1:5" ht="15" customHeight="1">
      <c r="A6370" s="34"/>
      <c r="B6370" s="34"/>
      <c r="C6370" s="34"/>
      <c r="D6370" s="35" t="s">
        <v>3357</v>
      </c>
      <c r="E6370" s="35">
        <v>-1.2869074492099</v>
      </c>
    </row>
    <row r="6371" spans="1:5" ht="15" customHeight="1">
      <c r="A6371" s="34"/>
      <c r="B6371" s="34"/>
      <c r="C6371" s="34"/>
      <c r="D6371" s="31" t="s">
        <v>3357</v>
      </c>
      <c r="E6371" s="31">
        <v>-1.2869074492099</v>
      </c>
    </row>
    <row r="6372" spans="1:5" ht="15" customHeight="1">
      <c r="A6372" s="34"/>
      <c r="B6372" s="34"/>
      <c r="C6372" s="34"/>
      <c r="D6372" s="36" t="s">
        <v>3358</v>
      </c>
      <c r="E6372" s="36">
        <v>-1.2969776609724</v>
      </c>
    </row>
    <row r="6373" spans="1:5" ht="15" customHeight="1">
      <c r="A6373" s="34"/>
      <c r="B6373" s="34"/>
      <c r="C6373" s="34"/>
      <c r="D6373" s="31" t="s">
        <v>3358</v>
      </c>
      <c r="E6373" s="31">
        <v>-1.2969776609724</v>
      </c>
    </row>
    <row r="6374" spans="1:5" ht="15" customHeight="1">
      <c r="A6374" s="34"/>
      <c r="B6374" s="34"/>
      <c r="C6374" s="34"/>
      <c r="D6374" s="36" t="s">
        <v>3359</v>
      </c>
      <c r="E6374" s="36">
        <v>-1.3071999999999999</v>
      </c>
    </row>
    <row r="6375" spans="1:5" ht="15" customHeight="1">
      <c r="A6375" s="34"/>
      <c r="B6375" s="34"/>
      <c r="C6375" s="34"/>
      <c r="D6375" s="31" t="s">
        <v>3360</v>
      </c>
      <c r="E6375" s="31">
        <v>-1.3322222222222</v>
      </c>
    </row>
    <row r="6376" spans="1:5" ht="15" customHeight="1">
      <c r="A6376" s="34"/>
      <c r="B6376" s="34"/>
      <c r="C6376" s="34"/>
      <c r="D6376" s="36" t="s">
        <v>2397</v>
      </c>
      <c r="E6376" s="36">
        <v>-1.3330357142856999</v>
      </c>
    </row>
    <row r="6377" spans="1:5" ht="15" customHeight="1">
      <c r="A6377" s="34"/>
      <c r="B6377" s="34"/>
      <c r="C6377" s="34"/>
      <c r="D6377" s="37" t="s">
        <v>2397</v>
      </c>
      <c r="E6377" s="37">
        <v>-1.3330357142856999</v>
      </c>
    </row>
    <row r="6378" spans="1:5" ht="15" customHeight="1">
      <c r="A6378" s="34"/>
      <c r="B6378" s="34"/>
      <c r="C6378" s="34"/>
      <c r="D6378" s="36" t="s">
        <v>2397</v>
      </c>
      <c r="E6378" s="36">
        <v>-1.3330357142856999</v>
      </c>
    </row>
    <row r="6379" spans="1:5" ht="15" customHeight="1">
      <c r="A6379" s="34"/>
      <c r="B6379" s="34"/>
      <c r="C6379" s="34"/>
      <c r="D6379" s="31" t="s">
        <v>3361</v>
      </c>
      <c r="E6379" s="31">
        <v>-1.3491031390135</v>
      </c>
    </row>
    <row r="6380" spans="1:5" ht="15" customHeight="1">
      <c r="A6380" s="34"/>
      <c r="B6380" s="34"/>
      <c r="C6380" s="34"/>
      <c r="D6380" s="36" t="s">
        <v>3362</v>
      </c>
      <c r="E6380" s="36">
        <v>-1.3531007751938</v>
      </c>
    </row>
    <row r="6381" spans="1:5" ht="15" customHeight="1">
      <c r="A6381" s="34"/>
      <c r="B6381" s="34"/>
      <c r="C6381" s="34"/>
      <c r="D6381" s="37" t="s">
        <v>3362</v>
      </c>
      <c r="E6381" s="37">
        <v>-1.3531007751938</v>
      </c>
    </row>
    <row r="6382" spans="1:5" ht="15" customHeight="1">
      <c r="A6382" s="34"/>
      <c r="B6382" s="34"/>
      <c r="C6382" s="34"/>
      <c r="D6382" s="36" t="s">
        <v>3362</v>
      </c>
      <c r="E6382" s="36">
        <v>-1.3531007751938</v>
      </c>
    </row>
    <row r="6383" spans="1:5" ht="15" customHeight="1">
      <c r="A6383" s="34"/>
      <c r="B6383" s="34"/>
      <c r="C6383" s="34"/>
      <c r="D6383" s="31" t="s">
        <v>3363</v>
      </c>
      <c r="E6383" s="31">
        <v>-1.3614678899082999</v>
      </c>
    </row>
    <row r="6384" spans="1:5" ht="15" customHeight="1">
      <c r="A6384" s="34"/>
      <c r="B6384" s="34"/>
      <c r="C6384" s="34"/>
      <c r="D6384" s="36" t="s">
        <v>3363</v>
      </c>
      <c r="E6384" s="36">
        <v>-1.3614678899082999</v>
      </c>
    </row>
    <row r="6385" spans="1:5" ht="15" customHeight="1">
      <c r="A6385" s="34"/>
      <c r="B6385" s="34"/>
      <c r="C6385" s="34"/>
      <c r="D6385" s="31" t="s">
        <v>3364</v>
      </c>
      <c r="E6385" s="31">
        <v>-1.3671232876712001</v>
      </c>
    </row>
    <row r="6386" spans="1:5" ht="15" customHeight="1">
      <c r="A6386" s="34"/>
      <c r="B6386" s="34"/>
      <c r="C6386" s="34"/>
      <c r="D6386" s="35" t="s">
        <v>3364</v>
      </c>
      <c r="E6386" s="35">
        <v>-1.3671232876712001</v>
      </c>
    </row>
    <row r="6387" spans="1:5" ht="15" customHeight="1">
      <c r="A6387" s="34"/>
      <c r="B6387" s="34"/>
      <c r="C6387" s="34"/>
      <c r="D6387" s="31" t="s">
        <v>3364</v>
      </c>
      <c r="E6387" s="31">
        <v>-1.3671232876712001</v>
      </c>
    </row>
    <row r="6388" spans="1:5" ht="15" customHeight="1">
      <c r="A6388" s="34"/>
      <c r="B6388" s="34"/>
      <c r="C6388" s="34"/>
      <c r="D6388" s="36" t="s">
        <v>2402</v>
      </c>
      <c r="E6388" s="36">
        <v>-1.3818980667837999</v>
      </c>
    </row>
    <row r="6389" spans="1:5" ht="15" customHeight="1">
      <c r="A6389" s="34"/>
      <c r="B6389" s="34"/>
      <c r="C6389" s="34"/>
      <c r="D6389" s="37" t="s">
        <v>2402</v>
      </c>
      <c r="E6389" s="37">
        <v>-1.3818980667837999</v>
      </c>
    </row>
    <row r="6390" spans="1:5" ht="15" customHeight="1">
      <c r="A6390" s="34"/>
      <c r="B6390" s="34"/>
      <c r="C6390" s="34"/>
      <c r="D6390" s="36" t="s">
        <v>2402</v>
      </c>
      <c r="E6390" s="36">
        <v>-1.3818980667837999</v>
      </c>
    </row>
    <row r="6391" spans="1:5" ht="15" customHeight="1">
      <c r="A6391" s="34"/>
      <c r="B6391" s="34"/>
      <c r="C6391" s="34"/>
      <c r="D6391" s="31" t="s">
        <v>3365</v>
      </c>
      <c r="E6391" s="31">
        <v>-1.3934328358209001</v>
      </c>
    </row>
    <row r="6392" spans="1:5" ht="15" customHeight="1">
      <c r="A6392" s="34"/>
      <c r="B6392" s="34"/>
      <c r="C6392" s="34"/>
      <c r="D6392" s="36" t="s">
        <v>3365</v>
      </c>
      <c r="E6392" s="36">
        <v>-1.3934328358209001</v>
      </c>
    </row>
    <row r="6393" spans="1:5" ht="15" customHeight="1">
      <c r="A6393" s="34"/>
      <c r="B6393" s="34"/>
      <c r="C6393" s="34"/>
      <c r="D6393" s="31" t="s">
        <v>3366</v>
      </c>
      <c r="E6393" s="31">
        <v>-1.3971153846154001</v>
      </c>
    </row>
    <row r="6394" spans="1:5" ht="15" customHeight="1">
      <c r="A6394" s="34"/>
      <c r="B6394" s="34"/>
      <c r="C6394" s="34"/>
      <c r="D6394" s="36" t="s">
        <v>3366</v>
      </c>
      <c r="E6394" s="36">
        <v>-1.3971153846154001</v>
      </c>
    </row>
    <row r="6395" spans="1:5" ht="15" customHeight="1">
      <c r="A6395" s="34"/>
      <c r="B6395" s="34"/>
      <c r="C6395" s="34"/>
      <c r="D6395" s="31" t="s">
        <v>2403</v>
      </c>
      <c r="E6395" s="31">
        <v>-1.3996767241379</v>
      </c>
    </row>
    <row r="6396" spans="1:5" ht="15" customHeight="1">
      <c r="A6396" s="34"/>
      <c r="B6396" s="34"/>
      <c r="C6396" s="34"/>
      <c r="D6396" s="36" t="s">
        <v>2403</v>
      </c>
      <c r="E6396" s="36">
        <v>-1.3996767241379</v>
      </c>
    </row>
    <row r="6397" spans="1:5" ht="15" customHeight="1">
      <c r="A6397" s="34"/>
      <c r="B6397" s="34"/>
      <c r="C6397" s="34"/>
      <c r="D6397" s="31" t="s">
        <v>2404</v>
      </c>
      <c r="E6397" s="31">
        <v>-1.4053811659193001</v>
      </c>
    </row>
    <row r="6398" spans="1:5" ht="15" customHeight="1">
      <c r="A6398" s="34"/>
      <c r="B6398" s="34"/>
      <c r="C6398" s="34"/>
      <c r="D6398" s="35" t="s">
        <v>2404</v>
      </c>
      <c r="E6398" s="35">
        <v>-1.4053811659193001</v>
      </c>
    </row>
    <row r="6399" spans="1:5" ht="15" customHeight="1">
      <c r="A6399" s="34"/>
      <c r="B6399" s="34"/>
      <c r="C6399" s="34"/>
      <c r="D6399" s="31" t="s">
        <v>2404</v>
      </c>
      <c r="E6399" s="31">
        <v>-1.4053811659193001</v>
      </c>
    </row>
    <row r="6400" spans="1:5" ht="15" customHeight="1">
      <c r="A6400" s="34"/>
      <c r="B6400" s="34"/>
      <c r="C6400" s="34"/>
      <c r="D6400" s="36" t="s">
        <v>3367</v>
      </c>
      <c r="E6400" s="36">
        <v>-1.4129905277402</v>
      </c>
    </row>
    <row r="6401" spans="1:5" ht="15" customHeight="1">
      <c r="A6401" s="34"/>
      <c r="B6401" s="34"/>
      <c r="C6401" s="34"/>
      <c r="D6401" s="31" t="s">
        <v>3368</v>
      </c>
      <c r="E6401" s="31">
        <v>-1.4193984962406001</v>
      </c>
    </row>
    <row r="6402" spans="1:5" ht="15" customHeight="1">
      <c r="A6402" s="34"/>
      <c r="B6402" s="34"/>
      <c r="C6402" s="34"/>
      <c r="D6402" s="35" t="s">
        <v>3369</v>
      </c>
      <c r="E6402" s="35">
        <v>-1.4389123867069</v>
      </c>
    </row>
    <row r="6403" spans="1:5" ht="15" customHeight="1">
      <c r="A6403" s="34"/>
      <c r="B6403" s="34"/>
      <c r="C6403" s="34"/>
      <c r="D6403" s="31" t="s">
        <v>3370</v>
      </c>
      <c r="E6403" s="31">
        <v>-1.4395064805583</v>
      </c>
    </row>
    <row r="6404" spans="1:5" ht="15" customHeight="1">
      <c r="A6404" s="34"/>
      <c r="B6404" s="34"/>
      <c r="C6404" s="34"/>
      <c r="D6404" s="36" t="s">
        <v>3370</v>
      </c>
      <c r="E6404" s="36">
        <v>-1.4395064805583</v>
      </c>
    </row>
    <row r="6405" spans="1:5" ht="15" customHeight="1">
      <c r="A6405" s="34"/>
      <c r="B6405" s="34"/>
      <c r="C6405" s="34"/>
      <c r="D6405" s="31" t="s">
        <v>2405</v>
      </c>
      <c r="E6405" s="31">
        <v>-1.4488636363636</v>
      </c>
    </row>
    <row r="6406" spans="1:5" ht="15" customHeight="1">
      <c r="A6406" s="34"/>
      <c r="B6406" s="34"/>
      <c r="C6406" s="34"/>
      <c r="D6406" s="35" t="s">
        <v>2405</v>
      </c>
      <c r="E6406" s="35">
        <v>-1.4488636363636</v>
      </c>
    </row>
    <row r="6407" spans="1:5" ht="15" customHeight="1">
      <c r="A6407" s="34"/>
      <c r="B6407" s="34"/>
      <c r="C6407" s="34"/>
      <c r="D6407" s="31" t="s">
        <v>2405</v>
      </c>
      <c r="E6407" s="31">
        <v>-1.4488636363636</v>
      </c>
    </row>
    <row r="6408" spans="1:5" ht="15" customHeight="1">
      <c r="A6408" s="34"/>
      <c r="B6408" s="34"/>
      <c r="C6408" s="34"/>
      <c r="D6408" s="36" t="s">
        <v>2407</v>
      </c>
      <c r="E6408" s="36">
        <v>-1.4553191489362001</v>
      </c>
    </row>
    <row r="6409" spans="1:5" ht="15" customHeight="1">
      <c r="A6409" s="34"/>
      <c r="B6409" s="34"/>
      <c r="C6409" s="34"/>
      <c r="D6409" s="37" t="s">
        <v>2407</v>
      </c>
      <c r="E6409" s="37">
        <v>-1.4553191489362001</v>
      </c>
    </row>
    <row r="6410" spans="1:5" ht="15" customHeight="1">
      <c r="A6410" s="34"/>
      <c r="B6410" s="34"/>
      <c r="C6410" s="34"/>
      <c r="D6410" s="36" t="s">
        <v>2407</v>
      </c>
      <c r="E6410" s="36">
        <v>-1.4553191489362001</v>
      </c>
    </row>
    <row r="6411" spans="1:5" ht="15" customHeight="1">
      <c r="A6411" s="34"/>
      <c r="B6411" s="34"/>
      <c r="C6411" s="34"/>
      <c r="D6411" s="31" t="s">
        <v>3371</v>
      </c>
      <c r="E6411" s="31">
        <v>-1.4668615984405</v>
      </c>
    </row>
    <row r="6412" spans="1:5" ht="15" customHeight="1">
      <c r="A6412" s="34"/>
      <c r="B6412" s="34"/>
      <c r="C6412" s="34"/>
      <c r="D6412" s="36" t="s">
        <v>3371</v>
      </c>
      <c r="E6412" s="36">
        <v>-1.4668615984405</v>
      </c>
    </row>
    <row r="6413" spans="1:5" ht="15" customHeight="1">
      <c r="A6413" s="34"/>
      <c r="B6413" s="34"/>
      <c r="C6413" s="34"/>
      <c r="D6413" s="31" t="s">
        <v>2409</v>
      </c>
      <c r="E6413" s="31">
        <v>-1.4764568764568999</v>
      </c>
    </row>
    <row r="6414" spans="1:5" ht="15" customHeight="1">
      <c r="A6414" s="34"/>
      <c r="B6414" s="34"/>
      <c r="C6414" s="34"/>
      <c r="D6414" s="35" t="s">
        <v>2409</v>
      </c>
      <c r="E6414" s="35">
        <v>-1.4764568764568999</v>
      </c>
    </row>
    <row r="6415" spans="1:5" ht="15" customHeight="1">
      <c r="A6415" s="34"/>
      <c r="B6415" s="34"/>
      <c r="C6415" s="34"/>
      <c r="D6415" s="31" t="s">
        <v>2409</v>
      </c>
      <c r="E6415" s="31">
        <v>-1.4764568764568999</v>
      </c>
    </row>
    <row r="6416" spans="1:5" ht="15" customHeight="1">
      <c r="A6416" s="34"/>
      <c r="B6416" s="34"/>
      <c r="C6416" s="34"/>
      <c r="D6416" s="36" t="s">
        <v>3372</v>
      </c>
      <c r="E6416" s="36">
        <v>-1.4776315789473999</v>
      </c>
    </row>
    <row r="6417" spans="1:5" ht="15" customHeight="1">
      <c r="A6417" s="34"/>
      <c r="B6417" s="34"/>
      <c r="C6417" s="34"/>
      <c r="D6417" s="31" t="s">
        <v>3372</v>
      </c>
      <c r="E6417" s="31">
        <v>-1.4776315789473999</v>
      </c>
    </row>
    <row r="6418" spans="1:5" ht="15" customHeight="1">
      <c r="A6418" s="34"/>
      <c r="B6418" s="34"/>
      <c r="C6418" s="34"/>
      <c r="D6418" s="36" t="s">
        <v>3372</v>
      </c>
      <c r="E6418" s="36">
        <v>-1.4776315789473999</v>
      </c>
    </row>
    <row r="6419" spans="1:5" ht="15" customHeight="1">
      <c r="A6419" s="34"/>
      <c r="B6419" s="34"/>
      <c r="C6419" s="34"/>
      <c r="D6419" s="31" t="s">
        <v>2411</v>
      </c>
      <c r="E6419" s="31">
        <v>-1.5362903225805999</v>
      </c>
    </row>
    <row r="6420" spans="1:5" ht="15" customHeight="1">
      <c r="A6420" s="34"/>
      <c r="B6420" s="34"/>
      <c r="C6420" s="34"/>
      <c r="D6420" s="36" t="s">
        <v>3373</v>
      </c>
      <c r="E6420" s="36">
        <v>-1.5430985915493001</v>
      </c>
    </row>
    <row r="6421" spans="1:5" ht="15" customHeight="1">
      <c r="A6421" s="34"/>
      <c r="B6421" s="34"/>
      <c r="C6421" s="34"/>
      <c r="D6421" s="37" t="s">
        <v>3373</v>
      </c>
      <c r="E6421" s="37">
        <v>-1.5430985915493001</v>
      </c>
    </row>
    <row r="6422" spans="1:5" ht="15" customHeight="1">
      <c r="A6422" s="34"/>
      <c r="B6422" s="34"/>
      <c r="C6422" s="34"/>
      <c r="D6422" s="36" t="s">
        <v>3373</v>
      </c>
      <c r="E6422" s="36">
        <v>-1.5430985915493001</v>
      </c>
    </row>
    <row r="6423" spans="1:5" ht="15" customHeight="1">
      <c r="A6423" s="34"/>
      <c r="B6423" s="34"/>
      <c r="C6423" s="34"/>
      <c r="D6423" s="31" t="s">
        <v>2412</v>
      </c>
      <c r="E6423" s="31">
        <v>-1.5469387755102</v>
      </c>
    </row>
    <row r="6424" spans="1:5" ht="15" customHeight="1">
      <c r="A6424" s="34"/>
      <c r="B6424" s="34"/>
      <c r="C6424" s="34"/>
      <c r="D6424" s="35" t="s">
        <v>2412</v>
      </c>
      <c r="E6424" s="35">
        <v>-1.5469387755102</v>
      </c>
    </row>
    <row r="6425" spans="1:5" ht="15" customHeight="1">
      <c r="A6425" s="34"/>
      <c r="B6425" s="34"/>
      <c r="C6425" s="34"/>
      <c r="D6425" s="31" t="s">
        <v>2412</v>
      </c>
      <c r="E6425" s="31">
        <v>-1.5469387755102</v>
      </c>
    </row>
    <row r="6426" spans="1:5" ht="15" customHeight="1">
      <c r="A6426" s="34"/>
      <c r="B6426" s="34"/>
      <c r="C6426" s="34"/>
      <c r="D6426" s="36" t="s">
        <v>3374</v>
      </c>
      <c r="E6426" s="36">
        <v>-1.5576086956521999</v>
      </c>
    </row>
    <row r="6427" spans="1:5" ht="15" customHeight="1">
      <c r="A6427" s="34"/>
      <c r="B6427" s="34"/>
      <c r="C6427" s="34"/>
      <c r="D6427" s="31" t="s">
        <v>2413</v>
      </c>
      <c r="E6427" s="31">
        <v>-1.5684684684685</v>
      </c>
    </row>
    <row r="6428" spans="1:5" ht="15" customHeight="1">
      <c r="A6428" s="34"/>
      <c r="B6428" s="34"/>
      <c r="C6428" s="34"/>
      <c r="D6428" s="35" t="s">
        <v>2413</v>
      </c>
      <c r="E6428" s="35">
        <v>-1.5684684684685</v>
      </c>
    </row>
    <row r="6429" spans="1:5" ht="15" customHeight="1">
      <c r="A6429" s="34"/>
      <c r="B6429" s="34"/>
      <c r="C6429" s="34"/>
      <c r="D6429" s="31" t="s">
        <v>2413</v>
      </c>
      <c r="E6429" s="31">
        <v>-1.5684684684685</v>
      </c>
    </row>
    <row r="6430" spans="1:5" ht="15" customHeight="1">
      <c r="A6430" s="34"/>
      <c r="B6430" s="34"/>
      <c r="C6430" s="34"/>
      <c r="D6430" s="36" t="s">
        <v>3375</v>
      </c>
      <c r="E6430" s="36">
        <v>-1.5819368879217</v>
      </c>
    </row>
    <row r="6431" spans="1:5" ht="15" customHeight="1">
      <c r="A6431" s="34"/>
      <c r="B6431" s="34"/>
      <c r="C6431" s="34"/>
      <c r="D6431" s="37" t="s">
        <v>3375</v>
      </c>
      <c r="E6431" s="37">
        <v>-1.5819368879217</v>
      </c>
    </row>
    <row r="6432" spans="1:5" ht="15" customHeight="1">
      <c r="A6432" s="34"/>
      <c r="B6432" s="34"/>
      <c r="C6432" s="34"/>
      <c r="D6432" s="36" t="s">
        <v>3375</v>
      </c>
      <c r="E6432" s="36">
        <v>-1.5819368879217</v>
      </c>
    </row>
    <row r="6433" spans="1:5" ht="15" customHeight="1">
      <c r="A6433" s="34"/>
      <c r="B6433" s="34"/>
      <c r="C6433" s="34"/>
      <c r="D6433" s="31" t="s">
        <v>2415</v>
      </c>
      <c r="E6433" s="31">
        <v>-1.6317525773196</v>
      </c>
    </row>
    <row r="6434" spans="1:5" ht="15" customHeight="1">
      <c r="A6434" s="34"/>
      <c r="B6434" s="34"/>
      <c r="C6434" s="34"/>
      <c r="D6434" s="36" t="s">
        <v>3376</v>
      </c>
      <c r="E6434" s="36">
        <v>-1.6792682926828999</v>
      </c>
    </row>
    <row r="6435" spans="1:5" ht="15" customHeight="1">
      <c r="A6435" s="34"/>
      <c r="B6435" s="34"/>
      <c r="C6435" s="34"/>
      <c r="D6435" s="31" t="s">
        <v>3376</v>
      </c>
      <c r="E6435" s="31">
        <v>-1.6792682926828999</v>
      </c>
    </row>
    <row r="6436" spans="1:5" ht="15" customHeight="1">
      <c r="A6436" s="34"/>
      <c r="B6436" s="34"/>
      <c r="C6436" s="34"/>
      <c r="D6436" s="36" t="s">
        <v>3377</v>
      </c>
      <c r="E6436" s="36">
        <v>-1.74125</v>
      </c>
    </row>
    <row r="6437" spans="1:5" ht="15" customHeight="1">
      <c r="A6437" s="34"/>
      <c r="B6437" s="34"/>
      <c r="C6437" s="34"/>
      <c r="D6437" s="31" t="s">
        <v>3377</v>
      </c>
      <c r="E6437" s="31">
        <v>-1.74125</v>
      </c>
    </row>
    <row r="6438" spans="1:5" ht="15" customHeight="1">
      <c r="A6438" s="34"/>
      <c r="B6438" s="34"/>
      <c r="C6438" s="34"/>
      <c r="D6438" s="36" t="s">
        <v>3377</v>
      </c>
      <c r="E6438" s="36">
        <v>-1.74125</v>
      </c>
    </row>
    <row r="6439" spans="1:5" ht="15" customHeight="1">
      <c r="A6439" s="34"/>
      <c r="B6439" s="34"/>
      <c r="C6439" s="34"/>
      <c r="D6439" s="37" t="s">
        <v>3378</v>
      </c>
      <c r="E6439" s="37">
        <v>-1.7549999999999999</v>
      </c>
    </row>
    <row r="6440" spans="1:5" ht="15" customHeight="1">
      <c r="A6440" s="34"/>
      <c r="B6440" s="34"/>
      <c r="C6440" s="34"/>
      <c r="D6440" s="35" t="s">
        <v>3379</v>
      </c>
      <c r="E6440" s="35">
        <v>-1.7666666666666999</v>
      </c>
    </row>
    <row r="6441" spans="1:5" ht="15" customHeight="1">
      <c r="A6441" s="34"/>
      <c r="B6441" s="34"/>
      <c r="C6441" s="34"/>
      <c r="D6441" s="31" t="s">
        <v>2416</v>
      </c>
      <c r="E6441" s="31">
        <v>-1.7881612090679999</v>
      </c>
    </row>
    <row r="6442" spans="1:5" ht="15" customHeight="1">
      <c r="A6442" s="34"/>
      <c r="B6442" s="34"/>
      <c r="C6442" s="34"/>
      <c r="D6442" s="35" t="s">
        <v>2416</v>
      </c>
      <c r="E6442" s="35">
        <v>-1.7881612090679999</v>
      </c>
    </row>
    <row r="6443" spans="1:5" ht="15" customHeight="1">
      <c r="A6443" s="34"/>
      <c r="B6443" s="34"/>
      <c r="C6443" s="34"/>
      <c r="D6443" s="31" t="s">
        <v>2416</v>
      </c>
      <c r="E6443" s="31">
        <v>-1.7881612090679999</v>
      </c>
    </row>
    <row r="6444" spans="1:5" ht="15" customHeight="1">
      <c r="A6444" s="34"/>
      <c r="B6444" s="34"/>
      <c r="C6444" s="34"/>
      <c r="D6444" s="35" t="s">
        <v>2418</v>
      </c>
      <c r="E6444" s="35">
        <v>-1.8213197969543</v>
      </c>
    </row>
    <row r="6445" spans="1:5" ht="15" customHeight="1">
      <c r="A6445" s="34"/>
      <c r="B6445" s="34"/>
      <c r="C6445" s="34"/>
      <c r="D6445" s="37" t="s">
        <v>2418</v>
      </c>
      <c r="E6445" s="37">
        <v>-1.82131979695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workbookViewId="0">
      <selection activeCell="A37" sqref="A37"/>
    </sheetView>
  </sheetViews>
  <sheetFormatPr defaultRowHeight="15"/>
  <cols>
    <col min="1" max="1" width="30" customWidth="1"/>
    <col min="2" max="2" width="25.28515625" customWidth="1"/>
    <col min="3" max="3" width="33.28515625" customWidth="1"/>
    <col min="4" max="4" width="19.5703125" customWidth="1"/>
    <col min="6" max="6" width="25.7109375" customWidth="1"/>
    <col min="7" max="7" width="26.85546875" customWidth="1"/>
    <col min="8" max="8" width="17" customWidth="1"/>
    <col min="9" max="9" width="24.28515625" customWidth="1"/>
  </cols>
  <sheetData>
    <row r="1" spans="1:9" s="24" customFormat="1" ht="15.75">
      <c r="A1" s="6" t="s">
        <v>3380</v>
      </c>
      <c r="B1"/>
      <c r="C1"/>
      <c r="D1"/>
      <c r="F1" s="6" t="s">
        <v>3381</v>
      </c>
    </row>
    <row r="2" spans="1:9" s="24" customFormat="1">
      <c r="A2"/>
      <c r="B2"/>
      <c r="C2"/>
      <c r="D2"/>
    </row>
    <row r="4" spans="1:9">
      <c r="A4" s="69" t="s">
        <v>3382</v>
      </c>
      <c r="B4" s="70"/>
      <c r="C4" s="71" t="s">
        <v>29</v>
      </c>
      <c r="D4" s="71"/>
      <c r="F4" s="69" t="s">
        <v>3382</v>
      </c>
      <c r="G4" s="70"/>
      <c r="H4" s="71" t="s">
        <v>29</v>
      </c>
      <c r="I4" s="71"/>
    </row>
    <row r="5" spans="1:9">
      <c r="A5" s="41" t="s">
        <v>3383</v>
      </c>
      <c r="B5" s="41" t="s">
        <v>3384</v>
      </c>
      <c r="C5" s="41" t="s">
        <v>3383</v>
      </c>
      <c r="D5" s="41" t="s">
        <v>3385</v>
      </c>
      <c r="F5" s="41" t="s">
        <v>3386</v>
      </c>
      <c r="G5" s="41" t="s">
        <v>3384</v>
      </c>
      <c r="H5" s="41" t="s">
        <v>3386</v>
      </c>
      <c r="I5" s="41" t="s">
        <v>3384</v>
      </c>
    </row>
    <row r="6" spans="1:9">
      <c r="A6" s="42" t="s">
        <v>3387</v>
      </c>
      <c r="B6" s="13">
        <v>211</v>
      </c>
      <c r="C6" s="42" t="s">
        <v>3388</v>
      </c>
      <c r="D6" s="42">
        <v>627</v>
      </c>
      <c r="F6" s="43" t="s">
        <v>3389</v>
      </c>
      <c r="G6" s="13">
        <v>19</v>
      </c>
      <c r="H6" s="43" t="s">
        <v>3389</v>
      </c>
      <c r="I6" s="43">
        <v>117</v>
      </c>
    </row>
    <row r="7" spans="1:9">
      <c r="A7" s="44" t="s">
        <v>3390</v>
      </c>
      <c r="B7" s="17">
        <v>157</v>
      </c>
      <c r="C7" s="44" t="s">
        <v>3387</v>
      </c>
      <c r="D7" s="44">
        <v>490</v>
      </c>
      <c r="F7" s="17" t="s">
        <v>3391</v>
      </c>
      <c r="G7" s="17">
        <v>4</v>
      </c>
      <c r="H7" s="17" t="s">
        <v>3391</v>
      </c>
      <c r="I7" s="17">
        <v>34</v>
      </c>
    </row>
    <row r="8" spans="1:9">
      <c r="A8" s="42" t="s">
        <v>3392</v>
      </c>
      <c r="B8" s="13">
        <v>112</v>
      </c>
      <c r="C8" s="42" t="s">
        <v>3390</v>
      </c>
      <c r="D8" s="42">
        <v>459</v>
      </c>
      <c r="F8" s="43" t="s">
        <v>3393</v>
      </c>
      <c r="G8" s="13">
        <v>0</v>
      </c>
      <c r="H8" s="43" t="s">
        <v>3393</v>
      </c>
      <c r="I8" s="43">
        <v>14</v>
      </c>
    </row>
    <row r="9" spans="1:9">
      <c r="A9" s="44" t="s">
        <v>3388</v>
      </c>
      <c r="B9" s="17">
        <v>95</v>
      </c>
      <c r="C9" s="44" t="s">
        <v>3394</v>
      </c>
      <c r="D9" s="44">
        <v>232</v>
      </c>
      <c r="F9" s="17" t="s">
        <v>3395</v>
      </c>
      <c r="G9" s="17">
        <v>0</v>
      </c>
      <c r="H9" s="17" t="s">
        <v>3395</v>
      </c>
      <c r="I9" s="17">
        <v>16</v>
      </c>
    </row>
    <row r="10" spans="1:9">
      <c r="A10" s="42" t="s">
        <v>3396</v>
      </c>
      <c r="B10" s="13">
        <v>93</v>
      </c>
      <c r="C10" s="42" t="s">
        <v>3396</v>
      </c>
      <c r="D10" s="42">
        <v>229</v>
      </c>
      <c r="F10" s="43" t="s">
        <v>3397</v>
      </c>
      <c r="G10" s="13">
        <v>0</v>
      </c>
      <c r="H10" s="43" t="s">
        <v>3397</v>
      </c>
      <c r="I10" s="43">
        <v>6</v>
      </c>
    </row>
    <row r="11" spans="1:9">
      <c r="A11" s="44" t="s">
        <v>3394</v>
      </c>
      <c r="B11" s="17">
        <v>92</v>
      </c>
      <c r="C11" s="44" t="s">
        <v>3392</v>
      </c>
      <c r="D11" s="44">
        <v>226</v>
      </c>
      <c r="F11" s="17" t="s">
        <v>3398</v>
      </c>
      <c r="G11" s="17">
        <v>0</v>
      </c>
      <c r="H11" s="17" t="s">
        <v>3398</v>
      </c>
      <c r="I11" s="17">
        <v>11</v>
      </c>
    </row>
    <row r="12" spans="1:9">
      <c r="A12" s="42" t="s">
        <v>3399</v>
      </c>
      <c r="B12" s="13">
        <v>61</v>
      </c>
      <c r="C12" s="42" t="s">
        <v>3399</v>
      </c>
      <c r="D12" s="42">
        <v>115</v>
      </c>
      <c r="F12" s="43" t="s">
        <v>3400</v>
      </c>
      <c r="G12" s="13">
        <v>1</v>
      </c>
      <c r="H12" s="43" t="s">
        <v>3400</v>
      </c>
      <c r="I12" s="43">
        <v>7</v>
      </c>
    </row>
    <row r="13" spans="1:9">
      <c r="A13" s="44" t="s">
        <v>3401</v>
      </c>
      <c r="B13" s="17">
        <v>32</v>
      </c>
      <c r="C13" s="44" t="s">
        <v>3402</v>
      </c>
      <c r="D13" s="44">
        <v>94</v>
      </c>
      <c r="F13" s="17" t="s">
        <v>3403</v>
      </c>
      <c r="G13" s="17">
        <v>1</v>
      </c>
      <c r="H13" s="17" t="s">
        <v>3403</v>
      </c>
      <c r="I13" s="17">
        <v>5</v>
      </c>
    </row>
    <row r="14" spans="1:9">
      <c r="A14" s="42" t="s">
        <v>3404</v>
      </c>
      <c r="B14" s="13">
        <v>29</v>
      </c>
      <c r="C14" s="42" t="s">
        <v>3405</v>
      </c>
      <c r="D14" s="42">
        <v>92</v>
      </c>
      <c r="F14" s="43" t="s">
        <v>3406</v>
      </c>
      <c r="G14" s="13">
        <v>0</v>
      </c>
      <c r="H14" s="43" t="s">
        <v>3406</v>
      </c>
      <c r="I14" s="43">
        <v>3</v>
      </c>
    </row>
    <row r="15" spans="1:9">
      <c r="A15" s="44" t="s">
        <v>3402</v>
      </c>
      <c r="B15" s="17">
        <v>18</v>
      </c>
      <c r="C15" s="44" t="s">
        <v>3404</v>
      </c>
      <c r="D15" s="44">
        <v>82</v>
      </c>
      <c r="F15" s="17" t="s">
        <v>3407</v>
      </c>
      <c r="G15" s="17">
        <v>0</v>
      </c>
      <c r="H15" s="17" t="s">
        <v>3407</v>
      </c>
      <c r="I15" s="17">
        <v>6</v>
      </c>
    </row>
    <row r="16" spans="1:9">
      <c r="A16" s="42" t="s">
        <v>3408</v>
      </c>
      <c r="B16" s="13">
        <v>18</v>
      </c>
      <c r="C16" s="42" t="s">
        <v>3408</v>
      </c>
      <c r="D16" s="42">
        <v>57</v>
      </c>
      <c r="F16" s="43" t="s">
        <v>3409</v>
      </c>
      <c r="G16" s="13">
        <v>0</v>
      </c>
      <c r="H16" s="43" t="s">
        <v>3409</v>
      </c>
      <c r="I16" s="43">
        <v>6</v>
      </c>
    </row>
    <row r="17" spans="1:9">
      <c r="A17" s="44" t="s">
        <v>3405</v>
      </c>
      <c r="B17" s="17">
        <v>15</v>
      </c>
      <c r="C17" s="44" t="s">
        <v>3401</v>
      </c>
      <c r="D17" s="44">
        <v>47</v>
      </c>
      <c r="F17" s="17" t="s">
        <v>3410</v>
      </c>
      <c r="G17" s="17">
        <v>0</v>
      </c>
      <c r="H17" s="17" t="s">
        <v>3410</v>
      </c>
      <c r="I17" s="17">
        <v>7</v>
      </c>
    </row>
    <row r="18" spans="1:9">
      <c r="A18" s="42" t="s">
        <v>3411</v>
      </c>
      <c r="B18" s="13">
        <v>14</v>
      </c>
      <c r="C18" s="42" t="s">
        <v>3412</v>
      </c>
      <c r="D18" s="42">
        <v>37</v>
      </c>
      <c r="F18" s="43" t="s">
        <v>3413</v>
      </c>
      <c r="G18" s="13">
        <v>0</v>
      </c>
      <c r="H18" s="43" t="s">
        <v>3413</v>
      </c>
      <c r="I18" s="43">
        <v>3</v>
      </c>
    </row>
    <row r="19" spans="1:9">
      <c r="A19" s="44" t="s">
        <v>3414</v>
      </c>
      <c r="B19" s="17">
        <v>9</v>
      </c>
      <c r="C19" s="44" t="s">
        <v>3411</v>
      </c>
      <c r="D19" s="44">
        <v>35</v>
      </c>
      <c r="F19" s="17" t="s">
        <v>3415</v>
      </c>
      <c r="G19" s="17">
        <v>0</v>
      </c>
      <c r="H19" s="17" t="s">
        <v>3415</v>
      </c>
      <c r="I19" s="17">
        <v>0</v>
      </c>
    </row>
    <row r="20" spans="1:9">
      <c r="A20" s="42" t="s">
        <v>3412</v>
      </c>
      <c r="B20" s="13">
        <v>7</v>
      </c>
      <c r="C20" s="42" t="s">
        <v>3416</v>
      </c>
      <c r="D20" s="42">
        <v>34</v>
      </c>
      <c r="F20" s="43" t="s">
        <v>3417</v>
      </c>
      <c r="G20" s="13">
        <v>0</v>
      </c>
      <c r="H20" s="43" t="s">
        <v>3417</v>
      </c>
      <c r="I20" s="43">
        <v>0</v>
      </c>
    </row>
    <row r="21" spans="1:9">
      <c r="A21" s="44" t="s">
        <v>3416</v>
      </c>
      <c r="B21" s="17">
        <v>7</v>
      </c>
      <c r="C21" s="44" t="s">
        <v>3414</v>
      </c>
      <c r="D21" s="44">
        <v>31</v>
      </c>
      <c r="F21" s="17" t="s">
        <v>3418</v>
      </c>
      <c r="G21" s="17">
        <v>0</v>
      </c>
      <c r="H21" s="17" t="s">
        <v>3418</v>
      </c>
      <c r="I21" s="17">
        <v>2</v>
      </c>
    </row>
    <row r="22" spans="1:9">
      <c r="A22" s="42" t="s">
        <v>3419</v>
      </c>
      <c r="B22" s="13">
        <v>6</v>
      </c>
      <c r="C22" s="42" t="s">
        <v>3419</v>
      </c>
      <c r="D22" s="42">
        <v>28</v>
      </c>
      <c r="F22" s="43" t="s">
        <v>3420</v>
      </c>
      <c r="G22" s="13">
        <v>0</v>
      </c>
      <c r="H22" s="43" t="s">
        <v>3420</v>
      </c>
      <c r="I22" s="43">
        <v>0</v>
      </c>
    </row>
    <row r="23" spans="1:9">
      <c r="A23" s="44" t="s">
        <v>3421</v>
      </c>
      <c r="B23" s="17">
        <v>6</v>
      </c>
      <c r="C23" s="44" t="s">
        <v>3421</v>
      </c>
      <c r="D23" s="44">
        <v>9</v>
      </c>
      <c r="F23" s="17" t="s">
        <v>3422</v>
      </c>
      <c r="G23" s="17">
        <v>0</v>
      </c>
      <c r="H23" s="17" t="s">
        <v>3422</v>
      </c>
      <c r="I23" s="17">
        <v>0</v>
      </c>
    </row>
    <row r="24" spans="1:9">
      <c r="A24" s="42" t="s">
        <v>3387</v>
      </c>
      <c r="B24" s="13">
        <v>280</v>
      </c>
      <c r="C24" s="42" t="s">
        <v>3388</v>
      </c>
      <c r="D24" s="42">
        <v>674</v>
      </c>
      <c r="F24" s="43" t="s">
        <v>3423</v>
      </c>
      <c r="G24" s="13">
        <v>0</v>
      </c>
      <c r="H24" s="43" t="s">
        <v>3424</v>
      </c>
      <c r="I24" s="43">
        <v>0</v>
      </c>
    </row>
    <row r="25" spans="1:9">
      <c r="A25" s="44" t="s">
        <v>3390</v>
      </c>
      <c r="B25" s="17">
        <v>231</v>
      </c>
      <c r="C25" s="44" t="s">
        <v>3387</v>
      </c>
      <c r="D25" s="44">
        <v>533</v>
      </c>
      <c r="F25" s="17" t="s">
        <v>3389</v>
      </c>
      <c r="G25" s="17">
        <v>28</v>
      </c>
      <c r="H25" s="17" t="s">
        <v>3389</v>
      </c>
      <c r="I25" s="45">
        <v>188</v>
      </c>
    </row>
    <row r="26" spans="1:9">
      <c r="A26" s="42" t="s">
        <v>3392</v>
      </c>
      <c r="B26" s="13">
        <v>142</v>
      </c>
      <c r="C26" s="42" t="s">
        <v>3390</v>
      </c>
      <c r="D26" s="42">
        <v>505</v>
      </c>
      <c r="F26" s="43" t="s">
        <v>3391</v>
      </c>
      <c r="G26" s="13">
        <v>8</v>
      </c>
      <c r="H26" s="43" t="s">
        <v>3391</v>
      </c>
      <c r="I26" s="46">
        <v>59</v>
      </c>
    </row>
    <row r="27" spans="1:9">
      <c r="A27" s="44" t="s">
        <v>3388</v>
      </c>
      <c r="B27" s="17">
        <v>132</v>
      </c>
      <c r="C27" s="44" t="s">
        <v>3394</v>
      </c>
      <c r="D27" s="44">
        <v>249</v>
      </c>
      <c r="F27" s="17" t="s">
        <v>3393</v>
      </c>
      <c r="G27" s="17">
        <v>0</v>
      </c>
      <c r="H27" s="17" t="s">
        <v>3393</v>
      </c>
      <c r="I27" s="45">
        <v>26</v>
      </c>
    </row>
    <row r="28" spans="1:9">
      <c r="A28" s="42" t="s">
        <v>3396</v>
      </c>
      <c r="B28" s="13">
        <v>122</v>
      </c>
      <c r="C28" s="42" t="s">
        <v>3396</v>
      </c>
      <c r="D28" s="42">
        <v>266</v>
      </c>
      <c r="F28" s="43" t="s">
        <v>3395</v>
      </c>
      <c r="G28" s="13">
        <v>1</v>
      </c>
      <c r="H28" s="43" t="s">
        <v>3395</v>
      </c>
      <c r="I28" s="46">
        <v>39</v>
      </c>
    </row>
    <row r="29" spans="1:9">
      <c r="A29" s="44" t="s">
        <v>3394</v>
      </c>
      <c r="B29" s="17">
        <v>105</v>
      </c>
      <c r="C29" s="44" t="s">
        <v>3392</v>
      </c>
      <c r="D29" s="44">
        <v>245</v>
      </c>
      <c r="F29" s="17" t="s">
        <v>3397</v>
      </c>
      <c r="G29" s="17">
        <v>0</v>
      </c>
      <c r="H29" s="17" t="s">
        <v>3397</v>
      </c>
      <c r="I29" s="45">
        <v>12</v>
      </c>
    </row>
    <row r="30" spans="1:9">
      <c r="A30" s="42" t="s">
        <v>3399</v>
      </c>
      <c r="B30" s="13">
        <v>78</v>
      </c>
      <c r="C30" s="42" t="s">
        <v>3399</v>
      </c>
      <c r="D30" s="42">
        <v>114</v>
      </c>
      <c r="F30" s="43" t="s">
        <v>3398</v>
      </c>
      <c r="G30" s="13">
        <v>0</v>
      </c>
      <c r="H30" s="43" t="s">
        <v>3398</v>
      </c>
      <c r="I30" s="46">
        <v>19</v>
      </c>
    </row>
    <row r="31" spans="1:9">
      <c r="A31" s="44" t="s">
        <v>3404</v>
      </c>
      <c r="B31" s="17">
        <v>38</v>
      </c>
      <c r="C31" s="44" t="s">
        <v>3402</v>
      </c>
      <c r="D31" s="44">
        <v>96</v>
      </c>
      <c r="F31" s="17" t="s">
        <v>3400</v>
      </c>
      <c r="G31" s="17">
        <v>2</v>
      </c>
      <c r="H31" s="17" t="s">
        <v>3400</v>
      </c>
      <c r="I31" s="45">
        <v>20</v>
      </c>
    </row>
    <row r="32" spans="1:9">
      <c r="A32" s="42" t="s">
        <v>3401</v>
      </c>
      <c r="B32" s="13">
        <v>36</v>
      </c>
      <c r="C32" s="42" t="s">
        <v>3405</v>
      </c>
      <c r="D32" s="42">
        <v>98</v>
      </c>
      <c r="F32" s="43" t="s">
        <v>3403</v>
      </c>
      <c r="G32" s="13">
        <v>2</v>
      </c>
      <c r="H32" s="43" t="s">
        <v>3403</v>
      </c>
      <c r="I32" s="46">
        <v>10</v>
      </c>
    </row>
    <row r="33" spans="1:9">
      <c r="A33" s="44" t="s">
        <v>3402</v>
      </c>
      <c r="B33" s="17">
        <v>34</v>
      </c>
      <c r="C33" s="44" t="s">
        <v>3404</v>
      </c>
      <c r="D33" s="44">
        <v>85</v>
      </c>
      <c r="F33" s="17" t="s">
        <v>3406</v>
      </c>
      <c r="G33" s="17">
        <v>0</v>
      </c>
      <c r="H33" s="17" t="s">
        <v>3406</v>
      </c>
      <c r="I33" s="45">
        <v>6</v>
      </c>
    </row>
    <row r="34" spans="1:9">
      <c r="A34" s="42" t="s">
        <v>3408</v>
      </c>
      <c r="B34" s="13">
        <v>28</v>
      </c>
      <c r="C34" s="42" t="s">
        <v>3408</v>
      </c>
      <c r="D34" s="42">
        <v>64</v>
      </c>
      <c r="F34" s="43" t="s">
        <v>3407</v>
      </c>
      <c r="G34" s="13">
        <v>0</v>
      </c>
      <c r="H34" s="43" t="s">
        <v>3407</v>
      </c>
      <c r="I34" s="46">
        <v>14</v>
      </c>
    </row>
    <row r="35" spans="1:9">
      <c r="A35" s="44" t="s">
        <v>3405</v>
      </c>
      <c r="B35" s="17">
        <v>22</v>
      </c>
      <c r="C35" s="44" t="s">
        <v>3401</v>
      </c>
      <c r="D35" s="44">
        <v>50</v>
      </c>
      <c r="F35" s="17" t="s">
        <v>3409</v>
      </c>
      <c r="G35" s="17">
        <v>0</v>
      </c>
      <c r="H35" s="17" t="s">
        <v>3409</v>
      </c>
      <c r="I35" s="45">
        <v>10</v>
      </c>
    </row>
    <row r="36" spans="1:9">
      <c r="A36" s="42" t="s">
        <v>3411</v>
      </c>
      <c r="B36" s="13">
        <v>18</v>
      </c>
      <c r="C36" s="42" t="s">
        <v>3412</v>
      </c>
      <c r="D36" s="42">
        <v>45</v>
      </c>
      <c r="F36" s="43" t="s">
        <v>3410</v>
      </c>
      <c r="G36" s="13">
        <v>0</v>
      </c>
      <c r="H36" s="43" t="s">
        <v>3410</v>
      </c>
      <c r="I36" s="46">
        <v>15</v>
      </c>
    </row>
    <row r="37" spans="1:9">
      <c r="A37" s="44" t="s">
        <v>3414</v>
      </c>
      <c r="B37" s="17">
        <v>15</v>
      </c>
      <c r="C37" s="44" t="s">
        <v>3411</v>
      </c>
      <c r="D37" s="44">
        <v>38</v>
      </c>
      <c r="F37" s="17" t="s">
        <v>3413</v>
      </c>
      <c r="G37" s="17">
        <v>0</v>
      </c>
      <c r="H37" s="17" t="s">
        <v>3413</v>
      </c>
      <c r="I37" s="45">
        <v>7</v>
      </c>
    </row>
    <row r="38" spans="1:9">
      <c r="A38" s="42" t="s">
        <v>3412</v>
      </c>
      <c r="B38" s="13">
        <v>14</v>
      </c>
      <c r="C38" s="42" t="s">
        <v>3416</v>
      </c>
      <c r="D38" s="42">
        <v>35</v>
      </c>
      <c r="F38" s="43" t="s">
        <v>3415</v>
      </c>
      <c r="G38" s="13">
        <v>0</v>
      </c>
      <c r="H38" s="43" t="s">
        <v>3415</v>
      </c>
      <c r="I38" s="46">
        <v>1</v>
      </c>
    </row>
    <row r="39" spans="1:9">
      <c r="A39" s="44" t="s">
        <v>3416</v>
      </c>
      <c r="B39" s="17">
        <v>10</v>
      </c>
      <c r="C39" s="44" t="s">
        <v>3414</v>
      </c>
      <c r="D39" s="44">
        <v>31</v>
      </c>
      <c r="F39" s="17" t="s">
        <v>3417</v>
      </c>
      <c r="G39" s="17">
        <v>0</v>
      </c>
      <c r="H39" s="17" t="s">
        <v>3417</v>
      </c>
      <c r="I39" s="45">
        <v>1</v>
      </c>
    </row>
    <row r="40" spans="1:9">
      <c r="A40" s="42" t="s">
        <v>3419</v>
      </c>
      <c r="B40" s="13">
        <v>10</v>
      </c>
      <c r="C40" s="42" t="s">
        <v>3419</v>
      </c>
      <c r="D40" s="42">
        <v>31</v>
      </c>
      <c r="F40" s="43" t="s">
        <v>3418</v>
      </c>
      <c r="G40" s="13">
        <v>0</v>
      </c>
      <c r="H40" s="43" t="s">
        <v>3418</v>
      </c>
      <c r="I40" s="46">
        <v>2</v>
      </c>
    </row>
    <row r="41" spans="1:9">
      <c r="A41" s="44" t="s">
        <v>3421</v>
      </c>
      <c r="B41" s="17">
        <v>7</v>
      </c>
      <c r="C41" s="44" t="s">
        <v>3421</v>
      </c>
      <c r="D41" s="44">
        <v>10</v>
      </c>
      <c r="F41" s="17" t="s">
        <v>3420</v>
      </c>
      <c r="G41" s="17">
        <v>0</v>
      </c>
      <c r="H41" s="17" t="s">
        <v>3420</v>
      </c>
      <c r="I41" s="45">
        <v>0</v>
      </c>
    </row>
    <row r="42" spans="1:9">
      <c r="A42" s="42" t="s">
        <v>3387</v>
      </c>
      <c r="B42" s="13">
        <v>99</v>
      </c>
      <c r="C42" s="42" t="s">
        <v>3388</v>
      </c>
      <c r="D42" s="42">
        <v>560</v>
      </c>
      <c r="F42" s="43" t="s">
        <v>3422</v>
      </c>
      <c r="G42" s="13">
        <v>0</v>
      </c>
      <c r="H42" s="43" t="s">
        <v>3422</v>
      </c>
      <c r="I42" s="46">
        <v>0</v>
      </c>
    </row>
    <row r="43" spans="1:9">
      <c r="A43" s="44" t="s">
        <v>3392</v>
      </c>
      <c r="B43" s="17">
        <v>61</v>
      </c>
      <c r="C43" s="44" t="s">
        <v>3387</v>
      </c>
      <c r="D43" s="44">
        <v>534</v>
      </c>
      <c r="F43" s="17" t="s">
        <v>3423</v>
      </c>
      <c r="G43" s="17">
        <v>0</v>
      </c>
      <c r="H43" s="17" t="s">
        <v>3424</v>
      </c>
      <c r="I43" s="45">
        <v>0</v>
      </c>
    </row>
    <row r="44" spans="1:9">
      <c r="A44" s="42" t="s">
        <v>3390</v>
      </c>
      <c r="B44" s="13">
        <v>59</v>
      </c>
      <c r="C44" s="42" t="s">
        <v>3390</v>
      </c>
      <c r="D44" s="42">
        <v>558</v>
      </c>
      <c r="F44" s="43" t="s">
        <v>3389</v>
      </c>
      <c r="G44" s="13">
        <v>8</v>
      </c>
      <c r="H44" s="43" t="s">
        <v>3389</v>
      </c>
      <c r="I44" s="43">
        <v>225</v>
      </c>
    </row>
    <row r="45" spans="1:9">
      <c r="A45" s="44" t="s">
        <v>3388</v>
      </c>
      <c r="B45" s="17">
        <v>56</v>
      </c>
      <c r="C45" s="44" t="s">
        <v>3394</v>
      </c>
      <c r="D45" s="44">
        <v>265</v>
      </c>
      <c r="F45" s="17" t="s">
        <v>3391</v>
      </c>
      <c r="G45" s="17">
        <v>3</v>
      </c>
      <c r="H45" s="17" t="s">
        <v>3391</v>
      </c>
      <c r="I45" s="17">
        <v>69</v>
      </c>
    </row>
    <row r="46" spans="1:9">
      <c r="A46" s="42" t="s">
        <v>3394</v>
      </c>
      <c r="B46" s="13">
        <v>54</v>
      </c>
      <c r="C46" s="42" t="s">
        <v>3396</v>
      </c>
      <c r="D46" s="42">
        <v>254</v>
      </c>
      <c r="F46" s="43" t="s">
        <v>3393</v>
      </c>
      <c r="G46" s="13">
        <v>0</v>
      </c>
      <c r="H46" s="43" t="s">
        <v>3393</v>
      </c>
      <c r="I46" s="43">
        <v>22</v>
      </c>
    </row>
    <row r="47" spans="1:9">
      <c r="A47" s="44" t="s">
        <v>3396</v>
      </c>
      <c r="B47" s="17">
        <v>43</v>
      </c>
      <c r="C47" s="44" t="s">
        <v>3392</v>
      </c>
      <c r="D47" s="44">
        <v>245</v>
      </c>
      <c r="F47" s="17" t="s">
        <v>3395</v>
      </c>
      <c r="G47" s="17">
        <v>0</v>
      </c>
      <c r="H47" s="17" t="s">
        <v>3395</v>
      </c>
      <c r="I47" s="17">
        <v>40</v>
      </c>
    </row>
    <row r="48" spans="1:9">
      <c r="A48" s="42" t="s">
        <v>3399</v>
      </c>
      <c r="B48" s="13">
        <v>29</v>
      </c>
      <c r="C48" s="42" t="s">
        <v>3399</v>
      </c>
      <c r="D48" s="42">
        <v>119</v>
      </c>
      <c r="F48" s="43" t="s">
        <v>3397</v>
      </c>
      <c r="G48" s="13">
        <v>0</v>
      </c>
      <c r="H48" s="43" t="s">
        <v>3397</v>
      </c>
      <c r="I48" s="43">
        <v>13</v>
      </c>
    </row>
    <row r="49" spans="1:9">
      <c r="A49" s="44" t="s">
        <v>3401</v>
      </c>
      <c r="B49" s="17">
        <v>22</v>
      </c>
      <c r="C49" s="44" t="s">
        <v>3402</v>
      </c>
      <c r="D49" s="44">
        <v>102</v>
      </c>
      <c r="F49" s="17" t="s">
        <v>3398</v>
      </c>
      <c r="G49" s="17">
        <v>0</v>
      </c>
      <c r="H49" s="17" t="s">
        <v>3398</v>
      </c>
      <c r="I49" s="17">
        <v>19</v>
      </c>
    </row>
    <row r="50" spans="1:9">
      <c r="A50" s="42" t="s">
        <v>3404</v>
      </c>
      <c r="B50" s="13">
        <v>17</v>
      </c>
      <c r="C50" s="42" t="s">
        <v>3405</v>
      </c>
      <c r="D50" s="42">
        <v>92</v>
      </c>
      <c r="F50" s="43" t="s">
        <v>3400</v>
      </c>
      <c r="G50" s="13">
        <v>2</v>
      </c>
      <c r="H50" s="43" t="s">
        <v>3400</v>
      </c>
      <c r="I50" s="43">
        <v>21</v>
      </c>
    </row>
    <row r="51" spans="1:9">
      <c r="A51" s="44" t="s">
        <v>3402</v>
      </c>
      <c r="B51" s="17">
        <v>15</v>
      </c>
      <c r="C51" s="44" t="s">
        <v>3404</v>
      </c>
      <c r="D51" s="44">
        <v>85</v>
      </c>
      <c r="F51" s="17" t="s">
        <v>3403</v>
      </c>
      <c r="G51" s="17">
        <v>2</v>
      </c>
      <c r="H51" s="17" t="s">
        <v>3403</v>
      </c>
      <c r="I51" s="17">
        <v>8</v>
      </c>
    </row>
    <row r="52" spans="1:9">
      <c r="A52" s="42" t="s">
        <v>3408</v>
      </c>
      <c r="B52" s="13">
        <v>10</v>
      </c>
      <c r="C52" s="42" t="s">
        <v>3408</v>
      </c>
      <c r="D52" s="42">
        <v>65</v>
      </c>
      <c r="F52" s="43" t="s">
        <v>3406</v>
      </c>
      <c r="G52" s="13">
        <v>0</v>
      </c>
      <c r="H52" s="43" t="s">
        <v>3406</v>
      </c>
      <c r="I52" s="43">
        <v>5</v>
      </c>
    </row>
    <row r="53" spans="1:9">
      <c r="A53" s="44" t="s">
        <v>3416</v>
      </c>
      <c r="B53" s="17">
        <v>8</v>
      </c>
      <c r="C53" s="44" t="s">
        <v>3401</v>
      </c>
      <c r="D53" s="44">
        <v>55</v>
      </c>
      <c r="F53" s="17" t="s">
        <v>3407</v>
      </c>
      <c r="G53" s="17">
        <v>0</v>
      </c>
      <c r="H53" s="17" t="s">
        <v>3407</v>
      </c>
      <c r="I53" s="17">
        <v>19</v>
      </c>
    </row>
    <row r="54" spans="1:9">
      <c r="A54" s="42" t="s">
        <v>3411</v>
      </c>
      <c r="B54" s="13">
        <v>8</v>
      </c>
      <c r="C54" s="42" t="s">
        <v>3412</v>
      </c>
      <c r="D54" s="42">
        <v>42</v>
      </c>
      <c r="F54" s="43" t="s">
        <v>3409</v>
      </c>
      <c r="G54" s="13">
        <v>0</v>
      </c>
      <c r="H54" s="43" t="s">
        <v>3409</v>
      </c>
      <c r="I54" s="43">
        <v>10</v>
      </c>
    </row>
    <row r="55" spans="1:9">
      <c r="A55" s="44" t="s">
        <v>3412</v>
      </c>
      <c r="B55" s="17">
        <v>7</v>
      </c>
      <c r="C55" s="44" t="s">
        <v>3411</v>
      </c>
      <c r="D55" s="44">
        <v>39</v>
      </c>
      <c r="F55" s="17" t="s">
        <v>3410</v>
      </c>
      <c r="G55" s="17">
        <v>0</v>
      </c>
      <c r="H55" s="17" t="s">
        <v>3410</v>
      </c>
      <c r="I55" s="17">
        <v>19</v>
      </c>
    </row>
    <row r="56" spans="1:9">
      <c r="A56" s="42" t="s">
        <v>3405</v>
      </c>
      <c r="B56" s="13">
        <v>5</v>
      </c>
      <c r="C56" s="42" t="s">
        <v>3416</v>
      </c>
      <c r="D56" s="42">
        <v>37</v>
      </c>
      <c r="F56" s="43" t="s">
        <v>3413</v>
      </c>
      <c r="G56" s="13">
        <v>0</v>
      </c>
      <c r="H56" s="43" t="s">
        <v>3413</v>
      </c>
      <c r="I56" s="43">
        <v>8</v>
      </c>
    </row>
    <row r="57" spans="1:9">
      <c r="A57" s="44" t="s">
        <v>3419</v>
      </c>
      <c r="B57" s="17">
        <v>4</v>
      </c>
      <c r="C57" s="44" t="s">
        <v>3414</v>
      </c>
      <c r="D57" s="44">
        <v>25</v>
      </c>
      <c r="F57" s="17" t="s">
        <v>3415</v>
      </c>
      <c r="G57" s="17">
        <v>0</v>
      </c>
      <c r="H57" s="17" t="s">
        <v>3415</v>
      </c>
      <c r="I57" s="17">
        <v>3</v>
      </c>
    </row>
    <row r="58" spans="1:9">
      <c r="A58" s="42" t="s">
        <v>3414</v>
      </c>
      <c r="B58" s="13">
        <v>4</v>
      </c>
      <c r="C58" s="42" t="s">
        <v>3419</v>
      </c>
      <c r="D58" s="42">
        <v>35</v>
      </c>
      <c r="F58" s="43" t="s">
        <v>3417</v>
      </c>
      <c r="G58" s="13">
        <v>0</v>
      </c>
      <c r="H58" s="43" t="s">
        <v>3417</v>
      </c>
      <c r="I58" s="43">
        <v>0</v>
      </c>
    </row>
    <row r="59" spans="1:9">
      <c r="A59" s="44" t="s">
        <v>3421</v>
      </c>
      <c r="B59" s="17">
        <v>2</v>
      </c>
      <c r="C59" s="44" t="s">
        <v>3421</v>
      </c>
      <c r="D59" s="44">
        <v>7</v>
      </c>
      <c r="F59" s="17" t="s">
        <v>3418</v>
      </c>
      <c r="G59" s="17">
        <v>0</v>
      </c>
      <c r="H59" s="17" t="s">
        <v>3418</v>
      </c>
      <c r="I59" s="17">
        <v>2</v>
      </c>
    </row>
    <row r="60" spans="1:9">
      <c r="A60" s="13" t="s">
        <v>3387</v>
      </c>
      <c r="B60" s="13">
        <v>151</v>
      </c>
      <c r="C60" s="42" t="s">
        <v>3388</v>
      </c>
      <c r="D60" s="42">
        <v>570</v>
      </c>
      <c r="F60" s="43" t="s">
        <v>3420</v>
      </c>
      <c r="G60" s="13">
        <v>0</v>
      </c>
      <c r="H60" s="43" t="s">
        <v>3420</v>
      </c>
      <c r="I60" s="46">
        <v>0</v>
      </c>
    </row>
    <row r="61" spans="1:9">
      <c r="A61" s="17" t="s">
        <v>3390</v>
      </c>
      <c r="B61" s="17">
        <v>103</v>
      </c>
      <c r="C61" s="44" t="s">
        <v>3387</v>
      </c>
      <c r="D61" s="44">
        <v>534</v>
      </c>
      <c r="F61" s="17" t="s">
        <v>3422</v>
      </c>
      <c r="G61" s="17">
        <v>0</v>
      </c>
      <c r="H61" s="17" t="s">
        <v>3422</v>
      </c>
      <c r="I61" s="45">
        <v>0</v>
      </c>
    </row>
    <row r="62" spans="1:9">
      <c r="A62" s="13" t="s">
        <v>3392</v>
      </c>
      <c r="B62" s="13">
        <v>84</v>
      </c>
      <c r="C62" s="42" t="s">
        <v>3390</v>
      </c>
      <c r="D62" s="42">
        <v>526</v>
      </c>
      <c r="F62" s="43" t="s">
        <v>3423</v>
      </c>
      <c r="G62" s="13">
        <v>0</v>
      </c>
      <c r="H62" s="43" t="s">
        <v>3424</v>
      </c>
      <c r="I62" s="46">
        <v>1</v>
      </c>
    </row>
    <row r="63" spans="1:9">
      <c r="A63" s="17" t="s">
        <v>3388</v>
      </c>
      <c r="B63" s="17">
        <v>80</v>
      </c>
      <c r="C63" s="44" t="s">
        <v>3394</v>
      </c>
      <c r="D63" s="44">
        <v>252</v>
      </c>
      <c r="F63" s="17" t="s">
        <v>3389</v>
      </c>
      <c r="G63" s="17">
        <v>11</v>
      </c>
      <c r="H63" s="17" t="s">
        <v>3389</v>
      </c>
      <c r="I63" s="17">
        <v>168</v>
      </c>
    </row>
    <row r="64" spans="1:9">
      <c r="A64" s="13" t="s">
        <v>3394</v>
      </c>
      <c r="B64" s="13">
        <v>78</v>
      </c>
      <c r="C64" s="42" t="s">
        <v>3396</v>
      </c>
      <c r="D64" s="42">
        <v>258</v>
      </c>
      <c r="F64" s="43" t="s">
        <v>3391</v>
      </c>
      <c r="G64" s="13">
        <v>3</v>
      </c>
      <c r="H64" s="43" t="s">
        <v>3391</v>
      </c>
      <c r="I64" s="43">
        <v>39</v>
      </c>
    </row>
    <row r="65" spans="1:9">
      <c r="A65" s="17" t="s">
        <v>3396</v>
      </c>
      <c r="B65" s="17">
        <v>60</v>
      </c>
      <c r="C65" s="44" t="s">
        <v>3392</v>
      </c>
      <c r="D65" s="44">
        <v>245</v>
      </c>
      <c r="F65" s="17" t="s">
        <v>3393</v>
      </c>
      <c r="G65" s="17">
        <v>1</v>
      </c>
      <c r="H65" s="17" t="s">
        <v>3393</v>
      </c>
      <c r="I65" s="17">
        <v>19</v>
      </c>
    </row>
    <row r="66" spans="1:9">
      <c r="A66" s="13" t="s">
        <v>3399</v>
      </c>
      <c r="B66" s="13">
        <v>48</v>
      </c>
      <c r="C66" s="42" t="s">
        <v>3399</v>
      </c>
      <c r="D66" s="42">
        <v>112</v>
      </c>
      <c r="F66" s="43" t="s">
        <v>3395</v>
      </c>
      <c r="G66" s="13">
        <v>0</v>
      </c>
      <c r="H66" s="43" t="s">
        <v>3395</v>
      </c>
      <c r="I66" s="43">
        <v>21</v>
      </c>
    </row>
    <row r="67" spans="1:9">
      <c r="A67" s="17" t="s">
        <v>3401</v>
      </c>
      <c r="B67" s="17">
        <v>30</v>
      </c>
      <c r="C67" s="44" t="s">
        <v>3402</v>
      </c>
      <c r="D67" s="44">
        <v>97</v>
      </c>
      <c r="F67" s="17" t="s">
        <v>3397</v>
      </c>
      <c r="G67" s="17">
        <v>1</v>
      </c>
      <c r="H67" s="17" t="s">
        <v>3397</v>
      </c>
      <c r="I67" s="17">
        <v>8</v>
      </c>
    </row>
    <row r="68" spans="1:9">
      <c r="A68" s="13" t="s">
        <v>3404</v>
      </c>
      <c r="B68" s="13">
        <v>24</v>
      </c>
      <c r="C68" s="42" t="s">
        <v>3405</v>
      </c>
      <c r="D68" s="42">
        <v>93</v>
      </c>
      <c r="F68" s="43" t="s">
        <v>3398</v>
      </c>
      <c r="G68" s="13">
        <v>0</v>
      </c>
      <c r="H68" s="43" t="s">
        <v>3398</v>
      </c>
      <c r="I68" s="43">
        <v>15</v>
      </c>
    </row>
    <row r="69" spans="1:9">
      <c r="A69" s="17" t="s">
        <v>3408</v>
      </c>
      <c r="B69" s="17">
        <v>16</v>
      </c>
      <c r="C69" s="44" t="s">
        <v>3404</v>
      </c>
      <c r="D69" s="44">
        <v>89</v>
      </c>
      <c r="F69" s="17" t="s">
        <v>3400</v>
      </c>
      <c r="G69" s="17">
        <v>3</v>
      </c>
      <c r="H69" s="17" t="s">
        <v>3400</v>
      </c>
      <c r="I69" s="17">
        <v>11</v>
      </c>
    </row>
    <row r="70" spans="1:9">
      <c r="A70" s="13" t="s">
        <v>3402</v>
      </c>
      <c r="B70" s="13">
        <v>16</v>
      </c>
      <c r="C70" s="42" t="s">
        <v>3408</v>
      </c>
      <c r="D70" s="42">
        <v>68</v>
      </c>
      <c r="F70" s="43" t="s">
        <v>3403</v>
      </c>
      <c r="G70" s="13">
        <v>1</v>
      </c>
      <c r="H70" s="43" t="s">
        <v>3403</v>
      </c>
      <c r="I70" s="43">
        <v>5</v>
      </c>
    </row>
    <row r="71" spans="1:9">
      <c r="A71" s="17" t="s">
        <v>3405</v>
      </c>
      <c r="B71" s="17">
        <v>11</v>
      </c>
      <c r="C71" s="44" t="s">
        <v>3401</v>
      </c>
      <c r="D71" s="44">
        <v>52</v>
      </c>
      <c r="F71" s="17" t="s">
        <v>3406</v>
      </c>
      <c r="G71" s="17">
        <v>0</v>
      </c>
      <c r="H71" s="17" t="s">
        <v>3406</v>
      </c>
      <c r="I71" s="17">
        <v>2</v>
      </c>
    </row>
    <row r="72" spans="1:9">
      <c r="A72" s="13" t="s">
        <v>3411</v>
      </c>
      <c r="B72" s="13">
        <v>9</v>
      </c>
      <c r="C72" s="42" t="s">
        <v>3412</v>
      </c>
      <c r="D72" s="42">
        <v>41</v>
      </c>
      <c r="F72" s="43" t="s">
        <v>3407</v>
      </c>
      <c r="G72" s="13">
        <v>0</v>
      </c>
      <c r="H72" s="43" t="s">
        <v>3407</v>
      </c>
      <c r="I72" s="43">
        <v>7</v>
      </c>
    </row>
    <row r="73" spans="1:9">
      <c r="A73" s="17" t="s">
        <v>3414</v>
      </c>
      <c r="B73" s="17">
        <v>9</v>
      </c>
      <c r="C73" s="44" t="s">
        <v>3411</v>
      </c>
      <c r="D73" s="44">
        <v>34</v>
      </c>
      <c r="F73" s="17" t="s">
        <v>3409</v>
      </c>
      <c r="G73" s="17">
        <v>0</v>
      </c>
      <c r="H73" s="17" t="s">
        <v>3409</v>
      </c>
      <c r="I73" s="17">
        <v>5</v>
      </c>
    </row>
    <row r="74" spans="1:9">
      <c r="A74" s="13" t="s">
        <v>3412</v>
      </c>
      <c r="B74" s="13">
        <v>7</v>
      </c>
      <c r="C74" s="42" t="s">
        <v>3416</v>
      </c>
      <c r="D74" s="42">
        <v>35</v>
      </c>
      <c r="F74" s="43" t="s">
        <v>3410</v>
      </c>
      <c r="G74" s="13">
        <v>0</v>
      </c>
      <c r="H74" s="43" t="s">
        <v>3410</v>
      </c>
      <c r="I74" s="43">
        <v>5</v>
      </c>
    </row>
    <row r="75" spans="1:9">
      <c r="A75" s="17" t="s">
        <v>3416</v>
      </c>
      <c r="B75" s="17">
        <v>6</v>
      </c>
      <c r="C75" s="44" t="s">
        <v>3414</v>
      </c>
      <c r="D75" s="44">
        <v>28</v>
      </c>
      <c r="F75" s="17" t="s">
        <v>3413</v>
      </c>
      <c r="G75" s="17">
        <v>0</v>
      </c>
      <c r="H75" s="17" t="s">
        <v>3413</v>
      </c>
      <c r="I75" s="17">
        <v>1</v>
      </c>
    </row>
    <row r="76" spans="1:9">
      <c r="A76" s="13" t="s">
        <v>3419</v>
      </c>
      <c r="B76" s="13">
        <v>5</v>
      </c>
      <c r="C76" s="42" t="s">
        <v>3419</v>
      </c>
      <c r="D76" s="42">
        <v>33</v>
      </c>
      <c r="F76" s="43" t="s">
        <v>3415</v>
      </c>
      <c r="G76" s="13">
        <v>0</v>
      </c>
      <c r="H76" s="43" t="s">
        <v>3415</v>
      </c>
      <c r="I76" s="43">
        <v>0</v>
      </c>
    </row>
    <row r="77" spans="1:9">
      <c r="A77" s="17" t="s">
        <v>3421</v>
      </c>
      <c r="B77" s="17">
        <v>4</v>
      </c>
      <c r="C77" s="44" t="s">
        <v>3421</v>
      </c>
      <c r="D77" s="44">
        <v>10</v>
      </c>
      <c r="F77" s="17" t="s">
        <v>3417</v>
      </c>
      <c r="G77" s="17">
        <v>0</v>
      </c>
      <c r="H77" s="17" t="s">
        <v>3417</v>
      </c>
      <c r="I77" s="17">
        <v>0</v>
      </c>
    </row>
    <row r="78" spans="1:9">
      <c r="A78" s="13"/>
      <c r="B78" s="13"/>
      <c r="C78" s="42" t="s">
        <v>3388</v>
      </c>
      <c r="D78" s="42">
        <v>888</v>
      </c>
      <c r="F78" s="43" t="s">
        <v>3418</v>
      </c>
      <c r="G78" s="13">
        <v>0</v>
      </c>
      <c r="H78" s="43" t="s">
        <v>3418</v>
      </c>
      <c r="I78" s="43">
        <v>1</v>
      </c>
    </row>
    <row r="79" spans="1:9">
      <c r="A79" s="17"/>
      <c r="B79" s="17"/>
      <c r="C79" s="44" t="s">
        <v>3387</v>
      </c>
      <c r="D79" s="44">
        <v>710</v>
      </c>
      <c r="F79" s="17" t="s">
        <v>3420</v>
      </c>
      <c r="G79" s="17">
        <v>0</v>
      </c>
      <c r="H79" s="17" t="s">
        <v>3420</v>
      </c>
      <c r="I79" s="45">
        <v>0</v>
      </c>
    </row>
    <row r="80" spans="1:9">
      <c r="A80" s="13"/>
      <c r="B80" s="13"/>
      <c r="C80" s="42" t="s">
        <v>3390</v>
      </c>
      <c r="D80" s="42">
        <v>729</v>
      </c>
      <c r="F80" s="43" t="s">
        <v>3422</v>
      </c>
      <c r="G80" s="13">
        <v>0</v>
      </c>
      <c r="H80" s="43" t="s">
        <v>3422</v>
      </c>
      <c r="I80" s="46">
        <v>0</v>
      </c>
    </row>
    <row r="81" spans="1:9">
      <c r="A81" s="17"/>
      <c r="B81" s="17"/>
      <c r="C81" s="44" t="s">
        <v>3394</v>
      </c>
      <c r="D81" s="44">
        <v>294</v>
      </c>
      <c r="F81" s="17" t="s">
        <v>3423</v>
      </c>
      <c r="G81" s="17">
        <v>0</v>
      </c>
      <c r="H81" s="17" t="s">
        <v>3424</v>
      </c>
      <c r="I81" s="45">
        <v>1</v>
      </c>
    </row>
    <row r="82" spans="1:9">
      <c r="A82" s="13"/>
      <c r="B82" s="13"/>
      <c r="C82" s="42" t="s">
        <v>3396</v>
      </c>
      <c r="D82" s="42">
        <v>371</v>
      </c>
      <c r="F82" s="13"/>
      <c r="G82" s="13"/>
      <c r="H82" s="43" t="s">
        <v>3389</v>
      </c>
      <c r="I82" s="13">
        <v>148</v>
      </c>
    </row>
    <row r="83" spans="1:9">
      <c r="A83" s="17"/>
      <c r="B83" s="17"/>
      <c r="C83" s="44" t="s">
        <v>3392</v>
      </c>
      <c r="D83" s="44">
        <v>312</v>
      </c>
      <c r="F83" s="17"/>
      <c r="G83" s="17"/>
      <c r="H83" s="17" t="s">
        <v>3391</v>
      </c>
      <c r="I83" s="17">
        <v>42</v>
      </c>
    </row>
    <row r="84" spans="1:9">
      <c r="A84" s="13"/>
      <c r="B84" s="13"/>
      <c r="C84" s="42" t="s">
        <v>3399</v>
      </c>
      <c r="D84" s="42">
        <v>144</v>
      </c>
      <c r="F84" s="13"/>
      <c r="G84" s="13"/>
      <c r="H84" s="43" t="s">
        <v>3393</v>
      </c>
      <c r="I84" s="13">
        <v>15</v>
      </c>
    </row>
    <row r="85" spans="1:9">
      <c r="A85" s="17"/>
      <c r="B85" s="17"/>
      <c r="C85" s="44" t="s">
        <v>3402</v>
      </c>
      <c r="D85" s="44">
        <v>103</v>
      </c>
      <c r="F85" s="17"/>
      <c r="G85" s="17"/>
      <c r="H85" s="17" t="s">
        <v>3395</v>
      </c>
      <c r="I85" s="17">
        <v>25</v>
      </c>
    </row>
    <row r="86" spans="1:9">
      <c r="A86" s="13"/>
      <c r="B86" s="13"/>
      <c r="C86" s="42" t="s">
        <v>3405</v>
      </c>
      <c r="D86" s="42">
        <v>136</v>
      </c>
      <c r="F86" s="13"/>
      <c r="G86" s="13"/>
      <c r="H86" s="43" t="s">
        <v>3397</v>
      </c>
      <c r="I86" s="13">
        <v>7</v>
      </c>
    </row>
    <row r="87" spans="1:9">
      <c r="A87" s="17"/>
      <c r="B87" s="17"/>
      <c r="C87" s="44" t="s">
        <v>3404</v>
      </c>
      <c r="D87" s="44">
        <v>112</v>
      </c>
      <c r="F87" s="17"/>
      <c r="G87" s="17"/>
      <c r="H87" s="17" t="s">
        <v>3398</v>
      </c>
      <c r="I87" s="17">
        <v>11</v>
      </c>
    </row>
    <row r="88" spans="1:9">
      <c r="A88" s="13"/>
      <c r="B88" s="13"/>
      <c r="C88" s="42" t="s">
        <v>3408</v>
      </c>
      <c r="D88" s="42">
        <v>87</v>
      </c>
      <c r="F88" s="13"/>
      <c r="G88" s="13"/>
      <c r="H88" s="43" t="s">
        <v>3400</v>
      </c>
      <c r="I88" s="13">
        <v>11</v>
      </c>
    </row>
    <row r="89" spans="1:9">
      <c r="A89" s="17"/>
      <c r="B89" s="17"/>
      <c r="C89" s="44" t="s">
        <v>3401</v>
      </c>
      <c r="D89" s="44">
        <v>65</v>
      </c>
      <c r="F89" s="17"/>
      <c r="G89" s="17"/>
      <c r="H89" s="17" t="s">
        <v>3403</v>
      </c>
      <c r="I89" s="17">
        <v>7</v>
      </c>
    </row>
    <row r="90" spans="1:9">
      <c r="A90" s="13"/>
      <c r="B90" s="13"/>
      <c r="C90" s="42" t="s">
        <v>3412</v>
      </c>
      <c r="D90" s="42">
        <v>61</v>
      </c>
      <c r="F90" s="13"/>
      <c r="G90" s="13"/>
      <c r="H90" s="43" t="s">
        <v>3406</v>
      </c>
      <c r="I90" s="13">
        <v>3</v>
      </c>
    </row>
    <row r="91" spans="1:9">
      <c r="A91" s="17"/>
      <c r="B91" s="17"/>
      <c r="C91" s="44" t="s">
        <v>3411</v>
      </c>
      <c r="D91" s="44">
        <v>54</v>
      </c>
      <c r="F91" s="17"/>
      <c r="G91" s="17"/>
      <c r="H91" s="17" t="s">
        <v>3407</v>
      </c>
      <c r="I91" s="17">
        <v>9</v>
      </c>
    </row>
    <row r="92" spans="1:9">
      <c r="A92" s="13"/>
      <c r="B92" s="13"/>
      <c r="C92" s="42" t="s">
        <v>3416</v>
      </c>
      <c r="D92" s="42">
        <v>46</v>
      </c>
      <c r="F92" s="13"/>
      <c r="G92" s="13"/>
      <c r="H92" s="43" t="s">
        <v>3409</v>
      </c>
      <c r="I92" s="13">
        <v>10</v>
      </c>
    </row>
    <row r="93" spans="1:9">
      <c r="A93" s="17"/>
      <c r="B93" s="17"/>
      <c r="C93" s="44" t="s">
        <v>3414</v>
      </c>
      <c r="D93" s="44">
        <v>36</v>
      </c>
      <c r="F93" s="17"/>
      <c r="G93" s="17"/>
      <c r="H93" s="17" t="s">
        <v>3410</v>
      </c>
      <c r="I93" s="17">
        <v>7</v>
      </c>
    </row>
    <row r="94" spans="1:9">
      <c r="A94" s="13"/>
      <c r="B94" s="13"/>
      <c r="C94" s="42" t="s">
        <v>3419</v>
      </c>
      <c r="D94" s="42">
        <v>38</v>
      </c>
      <c r="F94" s="13"/>
      <c r="G94" s="13"/>
      <c r="H94" s="43" t="s">
        <v>3413</v>
      </c>
      <c r="I94" s="13">
        <v>5</v>
      </c>
    </row>
    <row r="95" spans="1:9">
      <c r="A95" s="17"/>
      <c r="B95" s="17"/>
      <c r="C95" s="44" t="s">
        <v>3421</v>
      </c>
      <c r="D95" s="44">
        <v>12</v>
      </c>
      <c r="F95" s="17"/>
      <c r="G95" s="17"/>
      <c r="H95" s="17" t="s">
        <v>3415</v>
      </c>
      <c r="I95" s="17">
        <v>2</v>
      </c>
    </row>
    <row r="96" spans="1:9">
      <c r="A96" s="13"/>
      <c r="B96" s="13"/>
      <c r="C96" s="42" t="s">
        <v>3388</v>
      </c>
      <c r="D96" s="42">
        <v>745</v>
      </c>
      <c r="F96" s="13"/>
      <c r="G96" s="13"/>
      <c r="H96" s="43" t="s">
        <v>3417</v>
      </c>
      <c r="I96" s="13">
        <v>0</v>
      </c>
    </row>
    <row r="97" spans="1:9">
      <c r="A97" s="17"/>
      <c r="B97" s="17"/>
      <c r="C97" s="44" t="s">
        <v>3387</v>
      </c>
      <c r="D97" s="44">
        <v>575</v>
      </c>
      <c r="F97" s="17"/>
      <c r="G97" s="17"/>
      <c r="H97" s="17" t="s">
        <v>3418</v>
      </c>
      <c r="I97" s="17">
        <v>0</v>
      </c>
    </row>
    <row r="98" spans="1:9">
      <c r="A98" s="13"/>
      <c r="B98" s="13"/>
      <c r="C98" s="42" t="s">
        <v>3390</v>
      </c>
      <c r="D98" s="42">
        <v>587</v>
      </c>
      <c r="F98" s="13"/>
      <c r="G98" s="13"/>
      <c r="H98" s="43" t="s">
        <v>3420</v>
      </c>
      <c r="I98" s="13">
        <v>0</v>
      </c>
    </row>
    <row r="99" spans="1:9">
      <c r="A99" s="17"/>
      <c r="B99" s="17"/>
      <c r="C99" s="44" t="s">
        <v>3394</v>
      </c>
      <c r="D99" s="44">
        <v>263</v>
      </c>
      <c r="F99" s="17"/>
      <c r="G99" s="17"/>
      <c r="H99" s="17" t="s">
        <v>3422</v>
      </c>
      <c r="I99" s="17">
        <v>0</v>
      </c>
    </row>
    <row r="100" spans="1:9">
      <c r="A100" s="13"/>
      <c r="B100" s="13"/>
      <c r="C100" s="42" t="s">
        <v>3396</v>
      </c>
      <c r="D100" s="42">
        <v>300</v>
      </c>
      <c r="F100" s="13"/>
      <c r="G100" s="13"/>
      <c r="H100" s="43" t="s">
        <v>3424</v>
      </c>
      <c r="I100" s="13">
        <v>0</v>
      </c>
    </row>
    <row r="101" spans="1:9">
      <c r="A101" s="17"/>
      <c r="B101" s="17"/>
      <c r="C101" s="44" t="s">
        <v>3392</v>
      </c>
      <c r="D101" s="44">
        <v>266</v>
      </c>
      <c r="F101" s="45"/>
      <c r="G101" s="17"/>
      <c r="H101" s="17" t="s">
        <v>3389</v>
      </c>
      <c r="I101" s="45">
        <v>226</v>
      </c>
    </row>
    <row r="102" spans="1:9">
      <c r="A102" s="13"/>
      <c r="B102" s="13"/>
      <c r="C102" s="42" t="s">
        <v>3399</v>
      </c>
      <c r="D102" s="42">
        <v>127</v>
      </c>
      <c r="F102" s="47"/>
      <c r="G102" s="13"/>
      <c r="H102" s="43" t="s">
        <v>3391</v>
      </c>
      <c r="I102" s="47">
        <v>73</v>
      </c>
    </row>
    <row r="103" spans="1:9">
      <c r="A103" s="17"/>
      <c r="B103" s="17"/>
      <c r="C103" s="44" t="s">
        <v>3402</v>
      </c>
      <c r="D103" s="44">
        <v>104</v>
      </c>
      <c r="F103" s="45"/>
      <c r="G103" s="17"/>
      <c r="H103" s="17" t="s">
        <v>3393</v>
      </c>
      <c r="I103" s="45">
        <v>25</v>
      </c>
    </row>
    <row r="104" spans="1:9">
      <c r="A104" s="13"/>
      <c r="B104" s="13"/>
      <c r="C104" s="42" t="s">
        <v>3405</v>
      </c>
      <c r="D104" s="42">
        <v>107</v>
      </c>
      <c r="F104" s="47"/>
      <c r="G104" s="13"/>
      <c r="H104" s="43" t="s">
        <v>3395</v>
      </c>
      <c r="I104" s="47">
        <v>42</v>
      </c>
    </row>
    <row r="105" spans="1:9">
      <c r="A105" s="17"/>
      <c r="B105" s="17"/>
      <c r="C105" s="44" t="s">
        <v>3404</v>
      </c>
      <c r="D105" s="44">
        <v>97</v>
      </c>
      <c r="F105" s="45"/>
      <c r="G105" s="17"/>
      <c r="H105" s="17" t="s">
        <v>3397</v>
      </c>
      <c r="I105" s="45">
        <v>19</v>
      </c>
    </row>
    <row r="106" spans="1:9">
      <c r="A106" s="13"/>
      <c r="B106" s="13"/>
      <c r="C106" s="42" t="s">
        <v>3408</v>
      </c>
      <c r="D106" s="42">
        <v>68</v>
      </c>
      <c r="F106" s="47"/>
      <c r="G106" s="13"/>
      <c r="H106" s="43" t="s">
        <v>3398</v>
      </c>
      <c r="I106" s="47">
        <v>18</v>
      </c>
    </row>
    <row r="107" spans="1:9">
      <c r="A107" s="17"/>
      <c r="B107" s="17"/>
      <c r="C107" s="44" t="s">
        <v>3401</v>
      </c>
      <c r="D107" s="44">
        <v>54</v>
      </c>
      <c r="F107" s="45"/>
      <c r="G107" s="17"/>
      <c r="H107" s="17" t="s">
        <v>3400</v>
      </c>
      <c r="I107" s="45">
        <v>23</v>
      </c>
    </row>
    <row r="108" spans="1:9">
      <c r="A108" s="13"/>
      <c r="B108" s="13"/>
      <c r="C108" s="42" t="s">
        <v>3412</v>
      </c>
      <c r="D108" s="42">
        <v>50</v>
      </c>
      <c r="F108" s="47"/>
      <c r="G108" s="13"/>
      <c r="H108" s="43" t="s">
        <v>3403</v>
      </c>
      <c r="I108" s="47">
        <v>10</v>
      </c>
    </row>
    <row r="109" spans="1:9">
      <c r="A109" s="17"/>
      <c r="B109" s="17"/>
      <c r="C109" s="44" t="s">
        <v>3411</v>
      </c>
      <c r="D109" s="44">
        <v>41</v>
      </c>
      <c r="F109" s="45"/>
      <c r="G109" s="17"/>
      <c r="H109" s="17" t="s">
        <v>3406</v>
      </c>
      <c r="I109" s="45">
        <v>5</v>
      </c>
    </row>
    <row r="110" spans="1:9">
      <c r="A110" s="13"/>
      <c r="B110" s="13"/>
      <c r="C110" s="42" t="s">
        <v>3416</v>
      </c>
      <c r="D110" s="42">
        <v>46</v>
      </c>
      <c r="F110" s="47"/>
      <c r="G110" s="13"/>
      <c r="H110" s="43" t="s">
        <v>3407</v>
      </c>
      <c r="I110" s="47">
        <v>18</v>
      </c>
    </row>
    <row r="111" spans="1:9">
      <c r="A111" s="17"/>
      <c r="B111" s="17"/>
      <c r="C111" s="44" t="s">
        <v>3414</v>
      </c>
      <c r="D111" s="44">
        <v>35</v>
      </c>
      <c r="F111" s="45"/>
      <c r="G111" s="17"/>
      <c r="H111" s="17" t="s">
        <v>3409</v>
      </c>
      <c r="I111" s="45">
        <v>13</v>
      </c>
    </row>
    <row r="112" spans="1:9">
      <c r="A112" s="13"/>
      <c r="B112" s="13"/>
      <c r="C112" s="42" t="s">
        <v>3419</v>
      </c>
      <c r="D112" s="42">
        <v>32</v>
      </c>
      <c r="F112" s="47"/>
      <c r="G112" s="13"/>
      <c r="H112" s="43" t="s">
        <v>3410</v>
      </c>
      <c r="I112" s="47">
        <v>17</v>
      </c>
    </row>
    <row r="113" spans="1:9">
      <c r="A113" s="17"/>
      <c r="B113" s="17"/>
      <c r="C113" s="44" t="s">
        <v>3421</v>
      </c>
      <c r="D113" s="44">
        <v>11</v>
      </c>
      <c r="F113" s="45"/>
      <c r="G113" s="17"/>
      <c r="H113" s="17" t="s">
        <v>3413</v>
      </c>
      <c r="I113" s="45">
        <v>7</v>
      </c>
    </row>
    <row r="114" spans="1:9">
      <c r="A114" s="13"/>
      <c r="B114" s="13"/>
      <c r="C114" s="42" t="s">
        <v>3388</v>
      </c>
      <c r="D114" s="42">
        <v>766</v>
      </c>
      <c r="F114" s="47"/>
      <c r="G114" s="13"/>
      <c r="H114" s="43" t="s">
        <v>3415</v>
      </c>
      <c r="I114" s="47">
        <v>1</v>
      </c>
    </row>
    <row r="115" spans="1:9">
      <c r="A115" s="17"/>
      <c r="B115" s="17"/>
      <c r="C115" s="44" t="s">
        <v>3387</v>
      </c>
      <c r="D115" s="44">
        <v>614</v>
      </c>
      <c r="F115" s="45"/>
      <c r="G115" s="17"/>
      <c r="H115" s="17" t="s">
        <v>3417</v>
      </c>
      <c r="I115" s="45">
        <v>2</v>
      </c>
    </row>
    <row r="116" spans="1:9">
      <c r="A116" s="13"/>
      <c r="B116" s="13"/>
      <c r="C116" s="42" t="s">
        <v>3390</v>
      </c>
      <c r="D116" s="42">
        <v>616</v>
      </c>
      <c r="F116" s="47"/>
      <c r="G116" s="13"/>
      <c r="H116" s="43" t="s">
        <v>3418</v>
      </c>
      <c r="I116" s="47">
        <v>2</v>
      </c>
    </row>
    <row r="117" spans="1:9">
      <c r="A117" s="17"/>
      <c r="B117" s="17"/>
      <c r="C117" s="44" t="s">
        <v>3394</v>
      </c>
      <c r="D117" s="44">
        <v>272</v>
      </c>
      <c r="F117" s="45"/>
      <c r="G117" s="17"/>
      <c r="H117" s="17" t="s">
        <v>3420</v>
      </c>
      <c r="I117" s="45">
        <v>0</v>
      </c>
    </row>
    <row r="118" spans="1:9">
      <c r="A118" s="13"/>
      <c r="B118" s="13"/>
      <c r="C118" s="42" t="s">
        <v>3396</v>
      </c>
      <c r="D118" s="42">
        <v>320</v>
      </c>
      <c r="F118" s="46"/>
      <c r="G118" s="13"/>
      <c r="H118" s="43" t="s">
        <v>3422</v>
      </c>
      <c r="I118" s="46">
        <v>0</v>
      </c>
    </row>
    <row r="119" spans="1:9">
      <c r="A119" s="17"/>
      <c r="B119" s="17"/>
      <c r="C119" s="44" t="s">
        <v>3392</v>
      </c>
      <c r="D119" s="44">
        <v>276</v>
      </c>
      <c r="F119" s="45"/>
      <c r="G119" s="17"/>
      <c r="H119" s="17" t="s">
        <v>3424</v>
      </c>
      <c r="I119" s="45">
        <v>1</v>
      </c>
    </row>
    <row r="120" spans="1:9">
      <c r="A120" s="13"/>
      <c r="B120" s="13"/>
      <c r="C120" s="42" t="s">
        <v>3399</v>
      </c>
      <c r="D120" s="42">
        <v>130</v>
      </c>
      <c r="F120" s="13"/>
      <c r="G120" s="13"/>
      <c r="H120" s="43" t="s">
        <v>3389</v>
      </c>
      <c r="I120" s="13">
        <v>160</v>
      </c>
    </row>
    <row r="121" spans="1:9">
      <c r="A121" s="17"/>
      <c r="B121" s="17"/>
      <c r="C121" s="44" t="s">
        <v>3402</v>
      </c>
      <c r="D121" s="44">
        <v>102</v>
      </c>
      <c r="F121" s="17"/>
      <c r="G121" s="17"/>
      <c r="H121" s="17" t="s">
        <v>3391</v>
      </c>
      <c r="I121" s="17">
        <v>45</v>
      </c>
    </row>
    <row r="122" spans="1:9">
      <c r="A122" s="13"/>
      <c r="B122" s="13"/>
      <c r="C122" s="42" t="s">
        <v>3405</v>
      </c>
      <c r="D122" s="42">
        <v>108</v>
      </c>
      <c r="F122" s="13"/>
      <c r="G122" s="13"/>
      <c r="H122" s="43" t="s">
        <v>3393</v>
      </c>
      <c r="I122" s="13">
        <v>20</v>
      </c>
    </row>
    <row r="123" spans="1:9">
      <c r="A123" s="17"/>
      <c r="B123" s="17"/>
      <c r="C123" s="44" t="s">
        <v>3404</v>
      </c>
      <c r="D123" s="44">
        <v>97</v>
      </c>
      <c r="F123" s="17"/>
      <c r="G123" s="17"/>
      <c r="H123" s="17" t="s">
        <v>3395</v>
      </c>
      <c r="I123" s="17">
        <v>23</v>
      </c>
    </row>
    <row r="124" spans="1:9">
      <c r="A124" s="13"/>
      <c r="B124" s="13"/>
      <c r="C124" s="42" t="s">
        <v>3408</v>
      </c>
      <c r="D124" s="42">
        <v>73</v>
      </c>
      <c r="F124" s="13"/>
      <c r="G124" s="13"/>
      <c r="H124" s="43" t="s">
        <v>3397</v>
      </c>
      <c r="I124" s="13">
        <v>11</v>
      </c>
    </row>
    <row r="125" spans="1:9">
      <c r="A125" s="17"/>
      <c r="B125" s="17"/>
      <c r="C125" s="44" t="s">
        <v>3401</v>
      </c>
      <c r="D125" s="44">
        <v>52</v>
      </c>
      <c r="F125" s="17"/>
      <c r="G125" s="17"/>
      <c r="H125" s="17" t="s">
        <v>3398</v>
      </c>
      <c r="I125" s="17">
        <v>18</v>
      </c>
    </row>
    <row r="126" spans="1:9">
      <c r="A126" s="13"/>
      <c r="B126" s="13"/>
      <c r="C126" s="42" t="s">
        <v>3412</v>
      </c>
      <c r="D126" s="42">
        <v>47</v>
      </c>
      <c r="F126" s="13"/>
      <c r="G126" s="13"/>
      <c r="H126" s="43" t="s">
        <v>3400</v>
      </c>
      <c r="I126" s="13">
        <v>13</v>
      </c>
    </row>
    <row r="127" spans="1:9">
      <c r="A127" s="17"/>
      <c r="B127" s="17"/>
      <c r="C127" s="44" t="s">
        <v>3411</v>
      </c>
      <c r="D127" s="44">
        <v>49</v>
      </c>
      <c r="F127" s="17"/>
      <c r="G127" s="17"/>
      <c r="H127" s="17" t="s">
        <v>3403</v>
      </c>
      <c r="I127" s="17">
        <v>7</v>
      </c>
    </row>
    <row r="128" spans="1:9">
      <c r="A128" s="13"/>
      <c r="B128" s="13"/>
      <c r="C128" s="42" t="s">
        <v>3416</v>
      </c>
      <c r="D128" s="42">
        <v>44</v>
      </c>
      <c r="F128" s="13"/>
      <c r="G128" s="13"/>
      <c r="H128" s="43" t="s">
        <v>3406</v>
      </c>
      <c r="I128" s="13">
        <v>1</v>
      </c>
    </row>
    <row r="129" spans="1:9">
      <c r="A129" s="17"/>
      <c r="B129" s="17"/>
      <c r="C129" s="44" t="s">
        <v>3414</v>
      </c>
      <c r="D129" s="44">
        <v>32</v>
      </c>
      <c r="F129" s="17"/>
      <c r="G129" s="17"/>
      <c r="H129" s="17" t="s">
        <v>3407</v>
      </c>
      <c r="I129" s="17">
        <v>8</v>
      </c>
    </row>
    <row r="130" spans="1:9">
      <c r="A130" s="13"/>
      <c r="B130" s="13"/>
      <c r="C130" s="42" t="s">
        <v>3419</v>
      </c>
      <c r="D130" s="42">
        <v>37</v>
      </c>
      <c r="F130" s="13"/>
      <c r="G130" s="13"/>
      <c r="H130" s="43" t="s">
        <v>3409</v>
      </c>
      <c r="I130" s="13">
        <v>5</v>
      </c>
    </row>
    <row r="131" spans="1:9">
      <c r="A131" s="17"/>
      <c r="B131" s="17"/>
      <c r="C131" s="44" t="s">
        <v>3421</v>
      </c>
      <c r="D131" s="44">
        <v>10</v>
      </c>
      <c r="F131" s="17"/>
      <c r="G131" s="17"/>
      <c r="H131" s="17" t="s">
        <v>3410</v>
      </c>
      <c r="I131" s="17">
        <v>8</v>
      </c>
    </row>
    <row r="132" spans="1:9">
      <c r="A132" s="13"/>
      <c r="B132" s="13"/>
      <c r="C132" s="42" t="s">
        <v>3388</v>
      </c>
      <c r="D132" s="42">
        <v>766</v>
      </c>
      <c r="F132" s="13"/>
      <c r="G132" s="13"/>
      <c r="H132" s="43" t="s">
        <v>3413</v>
      </c>
      <c r="I132" s="13">
        <v>2</v>
      </c>
    </row>
    <row r="133" spans="1:9">
      <c r="A133" s="17"/>
      <c r="B133" s="17"/>
      <c r="C133" s="44" t="s">
        <v>3387</v>
      </c>
      <c r="D133" s="44">
        <v>614</v>
      </c>
      <c r="F133" s="17"/>
      <c r="G133" s="17"/>
      <c r="H133" s="17" t="s">
        <v>3415</v>
      </c>
      <c r="I133" s="17">
        <v>2</v>
      </c>
    </row>
    <row r="134" spans="1:9">
      <c r="A134" s="13"/>
      <c r="B134" s="13"/>
      <c r="C134" s="42" t="s">
        <v>3390</v>
      </c>
      <c r="D134" s="42">
        <v>616</v>
      </c>
      <c r="F134" s="13"/>
      <c r="G134" s="13"/>
      <c r="H134" s="43" t="s">
        <v>3417</v>
      </c>
      <c r="I134" s="13">
        <v>0</v>
      </c>
    </row>
    <row r="135" spans="1:9">
      <c r="A135" s="17"/>
      <c r="B135" s="17"/>
      <c r="C135" s="44" t="s">
        <v>3394</v>
      </c>
      <c r="D135" s="44">
        <v>272</v>
      </c>
      <c r="F135" s="17"/>
      <c r="G135" s="17"/>
      <c r="H135" s="17" t="s">
        <v>3418</v>
      </c>
      <c r="I135" s="17">
        <v>0</v>
      </c>
    </row>
    <row r="136" spans="1:9">
      <c r="A136" s="13"/>
      <c r="B136" s="13"/>
      <c r="C136" s="42" t="s">
        <v>3396</v>
      </c>
      <c r="D136" s="42">
        <v>320</v>
      </c>
      <c r="F136" s="46"/>
      <c r="G136" s="13"/>
      <c r="H136" s="43" t="s">
        <v>3420</v>
      </c>
      <c r="I136" s="46">
        <v>0</v>
      </c>
    </row>
    <row r="137" spans="1:9">
      <c r="A137" s="17"/>
      <c r="B137" s="17"/>
      <c r="C137" s="44" t="s">
        <v>3392</v>
      </c>
      <c r="D137" s="44">
        <v>276</v>
      </c>
      <c r="F137" s="45"/>
      <c r="G137" s="17"/>
      <c r="H137" s="17" t="s">
        <v>3422</v>
      </c>
      <c r="I137" s="45">
        <v>0</v>
      </c>
    </row>
    <row r="138" spans="1:9">
      <c r="A138" s="13"/>
      <c r="B138" s="13"/>
      <c r="C138" s="42" t="s">
        <v>3399</v>
      </c>
      <c r="D138" s="42">
        <v>130</v>
      </c>
      <c r="F138" s="46"/>
      <c r="G138" s="13"/>
      <c r="H138" s="43" t="s">
        <v>3424</v>
      </c>
      <c r="I138" s="46">
        <v>0</v>
      </c>
    </row>
    <row r="139" spans="1:9">
      <c r="A139" s="17"/>
      <c r="B139" s="17"/>
      <c r="C139" s="44" t="s">
        <v>3402</v>
      </c>
      <c r="D139" s="44">
        <v>102</v>
      </c>
      <c r="F139" s="17"/>
      <c r="G139" s="17"/>
      <c r="H139" s="17" t="s">
        <v>3389</v>
      </c>
      <c r="I139" s="17">
        <v>100</v>
      </c>
    </row>
    <row r="140" spans="1:9">
      <c r="A140" s="13"/>
      <c r="B140" s="13"/>
      <c r="C140" s="42" t="s">
        <v>3405</v>
      </c>
      <c r="D140" s="42">
        <v>108</v>
      </c>
      <c r="F140" s="13"/>
      <c r="G140" s="13"/>
      <c r="H140" s="43" t="s">
        <v>3391</v>
      </c>
      <c r="I140" s="13">
        <v>13</v>
      </c>
    </row>
    <row r="141" spans="1:9">
      <c r="A141" s="17"/>
      <c r="B141" s="17"/>
      <c r="C141" s="44" t="s">
        <v>3404</v>
      </c>
      <c r="D141" s="44">
        <v>97</v>
      </c>
      <c r="F141" s="17"/>
      <c r="G141" s="17"/>
      <c r="H141" s="17" t="s">
        <v>3393</v>
      </c>
      <c r="I141" s="17">
        <v>11</v>
      </c>
    </row>
    <row r="142" spans="1:9">
      <c r="A142" s="13"/>
      <c r="B142" s="13"/>
      <c r="C142" s="42" t="s">
        <v>3408</v>
      </c>
      <c r="D142" s="42">
        <v>73</v>
      </c>
      <c r="F142" s="13"/>
      <c r="G142" s="13"/>
      <c r="H142" s="43" t="s">
        <v>3395</v>
      </c>
      <c r="I142" s="13">
        <v>11</v>
      </c>
    </row>
    <row r="143" spans="1:9">
      <c r="A143" s="17"/>
      <c r="B143" s="17"/>
      <c r="C143" s="44" t="s">
        <v>3401</v>
      </c>
      <c r="D143" s="44">
        <v>52</v>
      </c>
      <c r="F143" s="17"/>
      <c r="G143" s="17"/>
      <c r="H143" s="17" t="s">
        <v>3397</v>
      </c>
      <c r="I143" s="17">
        <v>2</v>
      </c>
    </row>
    <row r="144" spans="1:9">
      <c r="A144" s="13"/>
      <c r="B144" s="13"/>
      <c r="C144" s="42" t="s">
        <v>3412</v>
      </c>
      <c r="D144" s="42">
        <v>47</v>
      </c>
      <c r="F144" s="13"/>
      <c r="G144" s="13"/>
      <c r="H144" s="43" t="s">
        <v>3398</v>
      </c>
      <c r="I144" s="13">
        <v>8</v>
      </c>
    </row>
    <row r="145" spans="1:9">
      <c r="A145" s="17"/>
      <c r="B145" s="17"/>
      <c r="C145" s="44" t="s">
        <v>3411</v>
      </c>
      <c r="D145" s="44">
        <v>49</v>
      </c>
      <c r="F145" s="17"/>
      <c r="G145" s="17"/>
      <c r="H145" s="17" t="s">
        <v>3400</v>
      </c>
      <c r="I145" s="17">
        <v>6</v>
      </c>
    </row>
    <row r="146" spans="1:9">
      <c r="A146" s="13"/>
      <c r="B146" s="13"/>
      <c r="C146" s="42" t="s">
        <v>3416</v>
      </c>
      <c r="D146" s="42">
        <v>44</v>
      </c>
      <c r="F146" s="13"/>
      <c r="G146" s="13"/>
      <c r="H146" s="43" t="s">
        <v>3403</v>
      </c>
      <c r="I146" s="13">
        <v>5</v>
      </c>
    </row>
    <row r="147" spans="1:9">
      <c r="A147" s="17"/>
      <c r="B147" s="17"/>
      <c r="C147" s="44" t="s">
        <v>3414</v>
      </c>
      <c r="D147" s="44">
        <v>32</v>
      </c>
      <c r="F147" s="17"/>
      <c r="G147" s="17"/>
      <c r="H147" s="17" t="s">
        <v>3406</v>
      </c>
      <c r="I147" s="17">
        <v>1</v>
      </c>
    </row>
    <row r="148" spans="1:9">
      <c r="A148" s="13"/>
      <c r="B148" s="13"/>
      <c r="C148" s="42" t="s">
        <v>3419</v>
      </c>
      <c r="D148" s="42">
        <v>37</v>
      </c>
      <c r="F148" s="13"/>
      <c r="G148" s="13"/>
      <c r="H148" s="43" t="s">
        <v>3407</v>
      </c>
      <c r="I148" s="13">
        <v>3</v>
      </c>
    </row>
    <row r="149" spans="1:9">
      <c r="A149" s="17"/>
      <c r="B149" s="17"/>
      <c r="C149" s="44" t="s">
        <v>3421</v>
      </c>
      <c r="D149" s="44">
        <v>10</v>
      </c>
      <c r="F149" s="17"/>
      <c r="G149" s="17"/>
      <c r="H149" s="17" t="s">
        <v>3409</v>
      </c>
      <c r="I149" s="17">
        <v>3</v>
      </c>
    </row>
    <row r="150" spans="1:9">
      <c r="A150" s="13"/>
      <c r="B150" s="13"/>
      <c r="C150" s="42" t="s">
        <v>3388</v>
      </c>
      <c r="D150" s="42">
        <v>569</v>
      </c>
      <c r="F150" s="13"/>
      <c r="G150" s="13"/>
      <c r="H150" s="43" t="s">
        <v>3410</v>
      </c>
      <c r="I150" s="13">
        <v>2</v>
      </c>
    </row>
    <row r="151" spans="1:9">
      <c r="A151" s="17"/>
      <c r="B151" s="17"/>
      <c r="C151" s="44" t="s">
        <v>3387</v>
      </c>
      <c r="D151" s="44">
        <v>536</v>
      </c>
      <c r="F151" s="17"/>
      <c r="G151" s="17"/>
      <c r="H151" s="17" t="s">
        <v>3413</v>
      </c>
      <c r="I151" s="17">
        <v>1</v>
      </c>
    </row>
    <row r="152" spans="1:9">
      <c r="A152" s="13"/>
      <c r="B152" s="13"/>
      <c r="C152" s="42" t="s">
        <v>3390</v>
      </c>
      <c r="D152" s="42">
        <v>533</v>
      </c>
      <c r="F152" s="13"/>
      <c r="G152" s="13"/>
      <c r="H152" s="43" t="s">
        <v>3415</v>
      </c>
      <c r="I152" s="13">
        <v>0</v>
      </c>
    </row>
    <row r="153" spans="1:9">
      <c r="A153" s="17"/>
      <c r="B153" s="17"/>
      <c r="C153" s="44" t="s">
        <v>3394</v>
      </c>
      <c r="D153" s="44">
        <v>251</v>
      </c>
      <c r="F153" s="17"/>
      <c r="G153" s="17"/>
      <c r="H153" s="17" t="s">
        <v>3417</v>
      </c>
      <c r="I153" s="17">
        <v>0</v>
      </c>
    </row>
    <row r="154" spans="1:9">
      <c r="A154" s="13"/>
      <c r="B154" s="13"/>
      <c r="C154" s="42" t="s">
        <v>3396</v>
      </c>
      <c r="D154" s="42">
        <v>256</v>
      </c>
      <c r="F154" s="13"/>
      <c r="G154" s="13"/>
      <c r="H154" s="43" t="s">
        <v>3418</v>
      </c>
      <c r="I154" s="13">
        <v>1</v>
      </c>
    </row>
    <row r="155" spans="1:9">
      <c r="A155" s="17"/>
      <c r="B155" s="17"/>
      <c r="C155" s="44" t="s">
        <v>3392</v>
      </c>
      <c r="D155" s="44">
        <v>249</v>
      </c>
      <c r="F155" s="17"/>
      <c r="G155" s="17"/>
      <c r="H155" s="17" t="s">
        <v>3420</v>
      </c>
      <c r="I155" s="17">
        <v>0</v>
      </c>
    </row>
    <row r="156" spans="1:9">
      <c r="A156" s="13"/>
      <c r="B156" s="13"/>
      <c r="C156" s="42" t="s">
        <v>3399</v>
      </c>
      <c r="D156" s="42">
        <v>119</v>
      </c>
      <c r="F156" s="13"/>
      <c r="G156" s="13"/>
      <c r="H156" s="43" t="s">
        <v>3422</v>
      </c>
      <c r="I156" s="13">
        <v>0</v>
      </c>
    </row>
    <row r="157" spans="1:9">
      <c r="A157" s="17"/>
      <c r="B157" s="17"/>
      <c r="C157" s="44" t="s">
        <v>3402</v>
      </c>
      <c r="D157" s="44">
        <v>92</v>
      </c>
      <c r="F157" s="45"/>
      <c r="G157" s="17"/>
      <c r="H157" s="17" t="s">
        <v>3424</v>
      </c>
      <c r="I157" s="45">
        <v>0</v>
      </c>
    </row>
    <row r="158" spans="1:9">
      <c r="A158" s="13"/>
      <c r="B158" s="13"/>
      <c r="C158" s="42" t="s">
        <v>3405</v>
      </c>
      <c r="D158" s="42">
        <v>97</v>
      </c>
    </row>
    <row r="159" spans="1:9">
      <c r="A159" s="17"/>
      <c r="B159" s="17"/>
      <c r="C159" s="44" t="s">
        <v>3404</v>
      </c>
      <c r="D159" s="44">
        <v>84</v>
      </c>
    </row>
    <row r="160" spans="1:9">
      <c r="A160" s="13"/>
      <c r="B160" s="13"/>
      <c r="C160" s="42" t="s">
        <v>3408</v>
      </c>
      <c r="D160" s="42">
        <v>62</v>
      </c>
    </row>
    <row r="161" spans="1:4">
      <c r="A161" s="17"/>
      <c r="B161" s="17"/>
      <c r="C161" s="44" t="s">
        <v>3401</v>
      </c>
      <c r="D161" s="44">
        <v>50</v>
      </c>
    </row>
    <row r="162" spans="1:4">
      <c r="A162" s="13"/>
      <c r="B162" s="13"/>
      <c r="C162" s="42" t="s">
        <v>3412</v>
      </c>
      <c r="D162" s="42">
        <v>35</v>
      </c>
    </row>
    <row r="163" spans="1:4">
      <c r="A163" s="17"/>
      <c r="B163" s="17"/>
      <c r="C163" s="44" t="s">
        <v>3411</v>
      </c>
      <c r="D163" s="44">
        <v>33</v>
      </c>
    </row>
    <row r="164" spans="1:4">
      <c r="A164" s="13"/>
      <c r="B164" s="13"/>
      <c r="C164" s="42" t="s">
        <v>3416</v>
      </c>
      <c r="D164" s="42">
        <v>36</v>
      </c>
    </row>
    <row r="165" spans="1:4">
      <c r="A165" s="17"/>
      <c r="B165" s="17"/>
      <c r="C165" s="44" t="s">
        <v>3414</v>
      </c>
      <c r="D165" s="44">
        <v>29</v>
      </c>
    </row>
    <row r="166" spans="1:4">
      <c r="A166" s="13"/>
      <c r="B166" s="13"/>
      <c r="C166" s="42" t="s">
        <v>3419</v>
      </c>
      <c r="D166" s="42">
        <v>33</v>
      </c>
    </row>
    <row r="167" spans="1:4">
      <c r="A167" s="17"/>
      <c r="B167" s="17"/>
      <c r="C167" s="44" t="s">
        <v>3421</v>
      </c>
      <c r="D167" s="44">
        <v>7</v>
      </c>
    </row>
    <row r="168" spans="1:4">
      <c r="A168" s="13"/>
      <c r="B168" s="13"/>
      <c r="C168" s="42" t="s">
        <v>3388</v>
      </c>
      <c r="D168" s="42">
        <v>515</v>
      </c>
    </row>
    <row r="169" spans="1:4">
      <c r="A169" s="17"/>
      <c r="B169" s="17"/>
      <c r="C169" s="44" t="s">
        <v>3387</v>
      </c>
      <c r="D169" s="44">
        <v>479</v>
      </c>
    </row>
    <row r="170" spans="1:4">
      <c r="A170" s="13"/>
      <c r="B170" s="13"/>
      <c r="C170" s="42" t="s">
        <v>3390</v>
      </c>
      <c r="D170" s="42">
        <v>453</v>
      </c>
    </row>
    <row r="171" spans="1:4">
      <c r="A171" s="17"/>
      <c r="B171" s="17"/>
      <c r="C171" s="44" t="s">
        <v>3394</v>
      </c>
      <c r="D171" s="44">
        <v>235</v>
      </c>
    </row>
    <row r="172" spans="1:4">
      <c r="A172" s="13"/>
      <c r="B172" s="13"/>
      <c r="C172" s="42" t="s">
        <v>3396</v>
      </c>
      <c r="D172" s="42">
        <v>227</v>
      </c>
    </row>
    <row r="173" spans="1:4">
      <c r="A173" s="17"/>
      <c r="B173" s="17"/>
      <c r="C173" s="44" t="s">
        <v>3392</v>
      </c>
      <c r="D173" s="44">
        <v>231</v>
      </c>
    </row>
    <row r="174" spans="1:4">
      <c r="A174" s="13"/>
      <c r="B174" s="13"/>
      <c r="C174" s="42" t="s">
        <v>3399</v>
      </c>
      <c r="D174" s="42">
        <v>105</v>
      </c>
    </row>
    <row r="175" spans="1:4">
      <c r="A175" s="17"/>
      <c r="B175" s="17"/>
      <c r="C175" s="44" t="s">
        <v>3402</v>
      </c>
      <c r="D175" s="44">
        <v>91</v>
      </c>
    </row>
    <row r="176" spans="1:4">
      <c r="A176" s="13"/>
      <c r="B176" s="13"/>
      <c r="C176" s="42" t="s">
        <v>3405</v>
      </c>
      <c r="D176" s="42">
        <v>87</v>
      </c>
    </row>
    <row r="177" spans="1:4">
      <c r="A177" s="17"/>
      <c r="B177" s="17"/>
      <c r="C177" s="44" t="s">
        <v>3404</v>
      </c>
      <c r="D177" s="44">
        <v>75</v>
      </c>
    </row>
    <row r="178" spans="1:4">
      <c r="A178" s="13"/>
      <c r="B178" s="13"/>
      <c r="C178" s="42" t="s">
        <v>3408</v>
      </c>
      <c r="D178" s="42">
        <v>56</v>
      </c>
    </row>
    <row r="179" spans="1:4">
      <c r="A179" s="17"/>
      <c r="B179" s="17"/>
      <c r="C179" s="44" t="s">
        <v>3401</v>
      </c>
      <c r="D179" s="44">
        <v>51</v>
      </c>
    </row>
    <row r="180" spans="1:4">
      <c r="A180" s="13"/>
      <c r="B180" s="13"/>
      <c r="C180" s="42" t="s">
        <v>3412</v>
      </c>
      <c r="D180" s="42">
        <v>32</v>
      </c>
    </row>
    <row r="181" spans="1:4">
      <c r="A181" s="17"/>
      <c r="B181" s="17"/>
      <c r="C181" s="44" t="s">
        <v>3411</v>
      </c>
      <c r="D181" s="44">
        <v>31</v>
      </c>
    </row>
    <row r="182" spans="1:4">
      <c r="A182" s="13"/>
      <c r="B182" s="13"/>
      <c r="C182" s="42" t="s">
        <v>3416</v>
      </c>
      <c r="D182" s="42">
        <v>29</v>
      </c>
    </row>
    <row r="183" spans="1:4">
      <c r="A183" s="17"/>
      <c r="B183" s="17"/>
      <c r="C183" s="44" t="s">
        <v>3414</v>
      </c>
      <c r="D183" s="44">
        <v>24</v>
      </c>
    </row>
    <row r="184" spans="1:4">
      <c r="A184" s="13"/>
      <c r="B184" s="13"/>
      <c r="C184" s="42" t="s">
        <v>3419</v>
      </c>
      <c r="D184" s="42">
        <v>31</v>
      </c>
    </row>
    <row r="185" spans="1:4">
      <c r="A185" s="17"/>
      <c r="B185" s="17"/>
      <c r="C185" s="44" t="s">
        <v>3421</v>
      </c>
      <c r="D185" s="44">
        <v>7</v>
      </c>
    </row>
    <row r="186" spans="1:4">
      <c r="A186" s="13"/>
      <c r="B186" s="13"/>
      <c r="C186" s="42" t="s">
        <v>3388</v>
      </c>
      <c r="D186" s="42">
        <v>778</v>
      </c>
    </row>
    <row r="187" spans="1:4">
      <c r="A187" s="17"/>
      <c r="B187" s="17"/>
      <c r="C187" s="44" t="s">
        <v>3387</v>
      </c>
      <c r="D187" s="44">
        <v>644</v>
      </c>
    </row>
    <row r="188" spans="1:4">
      <c r="A188" s="13"/>
      <c r="B188" s="13"/>
      <c r="C188" s="42" t="s">
        <v>3390</v>
      </c>
      <c r="D188" s="42">
        <v>651</v>
      </c>
    </row>
    <row r="189" spans="1:4">
      <c r="A189" s="17"/>
      <c r="B189" s="17"/>
      <c r="C189" s="44" t="s">
        <v>3394</v>
      </c>
      <c r="D189" s="44">
        <v>270</v>
      </c>
    </row>
    <row r="190" spans="1:4">
      <c r="A190" s="13"/>
      <c r="B190" s="13"/>
      <c r="C190" s="42" t="s">
        <v>3396</v>
      </c>
      <c r="D190" s="42">
        <v>331</v>
      </c>
    </row>
    <row r="191" spans="1:4">
      <c r="A191" s="17"/>
      <c r="B191" s="17"/>
      <c r="C191" s="44" t="s">
        <v>3392</v>
      </c>
      <c r="D191" s="44">
        <v>282</v>
      </c>
    </row>
    <row r="192" spans="1:4">
      <c r="A192" s="13"/>
      <c r="B192" s="13"/>
      <c r="C192" s="42" t="s">
        <v>3399</v>
      </c>
      <c r="D192" s="42">
        <v>128</v>
      </c>
    </row>
    <row r="193" spans="1:4">
      <c r="A193" s="17"/>
      <c r="B193" s="17"/>
      <c r="C193" s="44" t="s">
        <v>3402</v>
      </c>
      <c r="D193" s="44">
        <v>102</v>
      </c>
    </row>
    <row r="194" spans="1:4">
      <c r="A194" s="13"/>
      <c r="B194" s="13"/>
      <c r="C194" s="42" t="s">
        <v>3405</v>
      </c>
      <c r="D194" s="42">
        <v>117</v>
      </c>
    </row>
    <row r="195" spans="1:4">
      <c r="A195" s="17"/>
      <c r="B195" s="17"/>
      <c r="C195" s="44" t="s">
        <v>3404</v>
      </c>
      <c r="D195" s="44">
        <v>102</v>
      </c>
    </row>
    <row r="196" spans="1:4">
      <c r="A196" s="13"/>
      <c r="B196" s="13"/>
      <c r="C196" s="42" t="s">
        <v>3408</v>
      </c>
      <c r="D196" s="42">
        <v>77</v>
      </c>
    </row>
    <row r="197" spans="1:4">
      <c r="A197" s="17"/>
      <c r="B197" s="17"/>
      <c r="C197" s="44" t="s">
        <v>3401</v>
      </c>
      <c r="D197" s="44">
        <v>55</v>
      </c>
    </row>
    <row r="198" spans="1:4">
      <c r="A198" s="13"/>
      <c r="B198" s="13"/>
      <c r="C198" s="42" t="s">
        <v>3412</v>
      </c>
      <c r="D198" s="42">
        <v>53</v>
      </c>
    </row>
    <row r="199" spans="1:4">
      <c r="A199" s="17"/>
      <c r="B199" s="17"/>
      <c r="C199" s="44" t="s">
        <v>3411</v>
      </c>
      <c r="D199" s="44">
        <v>46</v>
      </c>
    </row>
    <row r="200" spans="1:4">
      <c r="A200" s="13"/>
      <c r="B200" s="13"/>
      <c r="C200" s="42" t="s">
        <v>3416</v>
      </c>
      <c r="D200" s="42">
        <v>44</v>
      </c>
    </row>
    <row r="201" spans="1:4">
      <c r="A201" s="17"/>
      <c r="B201" s="17"/>
      <c r="C201" s="44" t="s">
        <v>3414</v>
      </c>
      <c r="D201" s="44">
        <v>34</v>
      </c>
    </row>
    <row r="202" spans="1:4">
      <c r="A202" s="13"/>
      <c r="B202" s="13"/>
      <c r="C202" s="42" t="s">
        <v>3419</v>
      </c>
      <c r="D202" s="42">
        <v>37</v>
      </c>
    </row>
    <row r="203" spans="1:4">
      <c r="A203" s="17"/>
      <c r="B203" s="17"/>
      <c r="C203" s="44" t="s">
        <v>3421</v>
      </c>
      <c r="D203" s="44">
        <v>14</v>
      </c>
    </row>
  </sheetData>
  <mergeCells count="4">
    <mergeCell ref="A4:B4"/>
    <mergeCell ref="C4:D4"/>
    <mergeCell ref="F4:G4"/>
    <mergeCell ref="H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workbookViewId="0">
      <selection activeCell="F27" sqref="F27"/>
    </sheetView>
  </sheetViews>
  <sheetFormatPr defaultRowHeight="15"/>
  <cols>
    <col min="3" max="3" width="21" customWidth="1"/>
    <col min="4" max="4" width="73.28515625" customWidth="1"/>
    <col min="5" max="5" width="9.28515625" bestFit="1" customWidth="1"/>
    <col min="6" max="6" width="17" customWidth="1"/>
    <col min="7" max="7" width="9.28515625" bestFit="1" customWidth="1"/>
    <col min="8" max="8" width="13.42578125" customWidth="1"/>
    <col min="9" max="9" width="9.28515625" bestFit="1" customWidth="1"/>
    <col min="10" max="10" width="17.28515625" customWidth="1"/>
  </cols>
  <sheetData>
    <row r="1" spans="1:12" ht="15.75">
      <c r="A1" s="6" t="s">
        <v>3425</v>
      </c>
    </row>
    <row r="3" spans="1:12" ht="15.75">
      <c r="C3" s="72" t="s">
        <v>3426</v>
      </c>
      <c r="D3" s="72"/>
      <c r="E3" s="72"/>
      <c r="F3" s="72"/>
      <c r="G3" s="72"/>
      <c r="H3" s="72"/>
      <c r="I3" s="72"/>
      <c r="J3" s="71" t="s">
        <v>39</v>
      </c>
      <c r="K3" s="71"/>
      <c r="L3" s="71"/>
    </row>
    <row r="4" spans="1:12" ht="15.75">
      <c r="C4" s="48" t="s">
        <v>3427</v>
      </c>
      <c r="D4" s="49" t="s">
        <v>3428</v>
      </c>
      <c r="E4" s="48" t="s">
        <v>3429</v>
      </c>
      <c r="F4" s="48" t="s">
        <v>3430</v>
      </c>
      <c r="G4" s="48" t="s">
        <v>3431</v>
      </c>
      <c r="H4" s="48" t="s">
        <v>3432</v>
      </c>
      <c r="I4" s="48" t="s">
        <v>3433</v>
      </c>
      <c r="J4" s="50" t="s">
        <v>3434</v>
      </c>
      <c r="K4" s="48" t="s">
        <v>3431</v>
      </c>
      <c r="L4" s="48" t="s">
        <v>3432</v>
      </c>
    </row>
    <row r="5" spans="1:12">
      <c r="C5" s="42" t="s">
        <v>3435</v>
      </c>
      <c r="D5" s="51" t="s">
        <v>3436</v>
      </c>
      <c r="E5" s="51">
        <v>4769</v>
      </c>
      <c r="F5" s="42">
        <v>-0.52937722793038</v>
      </c>
      <c r="G5" s="52">
        <v>1</v>
      </c>
      <c r="H5" s="42">
        <v>-1.1928399999999999</v>
      </c>
      <c r="I5" s="53">
        <v>2</v>
      </c>
      <c r="J5" s="54">
        <f>TTEST(F19:F76,F5:F16,2,3)</f>
        <v>9.0100422081148822E-5</v>
      </c>
      <c r="K5" s="13">
        <f>TTEST(G19:G76,G5:G16,2,3)</f>
        <v>5.4549917229330131E-3</v>
      </c>
      <c r="L5" s="13">
        <f>TTEST(H19:H76,H5:H16,2,3)</f>
        <v>0.1452539172516312</v>
      </c>
    </row>
    <row r="6" spans="1:12">
      <c r="C6" s="44" t="s">
        <v>3437</v>
      </c>
      <c r="D6" s="44" t="s">
        <v>3438</v>
      </c>
      <c r="E6" s="44">
        <v>4752</v>
      </c>
      <c r="F6" s="55">
        <v>-0.45387205387204999</v>
      </c>
      <c r="G6" s="55">
        <v>1</v>
      </c>
      <c r="H6" s="44">
        <v>-2.1054029999999999</v>
      </c>
      <c r="I6" s="56">
        <v>4</v>
      </c>
    </row>
    <row r="7" spans="1:12">
      <c r="C7" s="57" t="s">
        <v>3439</v>
      </c>
      <c r="D7" s="57" t="s">
        <v>3440</v>
      </c>
      <c r="E7" s="42">
        <v>3589</v>
      </c>
      <c r="F7" s="52">
        <v>-0.34210086375034998</v>
      </c>
      <c r="G7" s="53">
        <v>2</v>
      </c>
      <c r="H7" s="42">
        <v>-2.5020340000000001</v>
      </c>
      <c r="I7" s="42">
        <v>5</v>
      </c>
    </row>
    <row r="8" spans="1:12">
      <c r="C8" s="44" t="s">
        <v>3441</v>
      </c>
      <c r="D8" s="44" t="s">
        <v>3442</v>
      </c>
      <c r="E8" s="44">
        <v>2144</v>
      </c>
      <c r="F8" s="55">
        <v>-0.56651119402984995</v>
      </c>
      <c r="G8" s="56">
        <v>1</v>
      </c>
      <c r="H8" s="44">
        <v>-6.8307999999999994E-2</v>
      </c>
      <c r="I8" s="44">
        <v>1</v>
      </c>
    </row>
    <row r="9" spans="1:12">
      <c r="C9" s="57" t="s">
        <v>3443</v>
      </c>
      <c r="D9" s="51" t="s">
        <v>3444</v>
      </c>
      <c r="E9" s="57">
        <v>1305</v>
      </c>
      <c r="F9" s="52">
        <v>-0.31049808429119002</v>
      </c>
      <c r="G9" s="53">
        <v>1</v>
      </c>
      <c r="H9" s="42">
        <v>-1.286154</v>
      </c>
      <c r="I9" s="57">
        <v>8</v>
      </c>
    </row>
    <row r="10" spans="1:12">
      <c r="C10" s="44" t="s">
        <v>3445</v>
      </c>
      <c r="D10" s="44" t="s">
        <v>3446</v>
      </c>
      <c r="E10" s="44">
        <v>1275</v>
      </c>
      <c r="F10" s="44">
        <v>-0.53035294117647003</v>
      </c>
      <c r="G10" s="44">
        <v>6</v>
      </c>
      <c r="H10" s="44">
        <v>0.72797000000000001</v>
      </c>
      <c r="I10" s="44">
        <v>2</v>
      </c>
    </row>
    <row r="11" spans="1:12" ht="13.5" customHeight="1">
      <c r="C11" s="57" t="s">
        <v>3447</v>
      </c>
      <c r="D11" s="52" t="s">
        <v>3448</v>
      </c>
      <c r="E11" s="57">
        <v>1131</v>
      </c>
      <c r="F11" s="52">
        <v>-0.63211951447245995</v>
      </c>
      <c r="G11" s="53">
        <v>1</v>
      </c>
      <c r="H11" s="42">
        <v>0.55728800000000001</v>
      </c>
      <c r="I11" s="57">
        <v>1</v>
      </c>
    </row>
    <row r="12" spans="1:12">
      <c r="C12" s="58" t="s">
        <v>3449</v>
      </c>
      <c r="D12" s="58" t="s">
        <v>3450</v>
      </c>
      <c r="E12" s="58">
        <v>1096</v>
      </c>
      <c r="F12" s="44">
        <v>-0.2367700729927</v>
      </c>
      <c r="G12" s="56">
        <v>1</v>
      </c>
      <c r="H12" s="44">
        <v>-1.8106880000000001</v>
      </c>
      <c r="I12" s="44">
        <v>1</v>
      </c>
    </row>
    <row r="13" spans="1:12">
      <c r="C13" s="42" t="s">
        <v>3451</v>
      </c>
      <c r="D13" s="51" t="s">
        <v>3452</v>
      </c>
      <c r="E13" s="57">
        <v>843</v>
      </c>
      <c r="F13" s="42">
        <v>-0.39213197969543001</v>
      </c>
      <c r="G13" s="53">
        <v>1</v>
      </c>
      <c r="H13" s="42">
        <v>-0.52495899999999995</v>
      </c>
      <c r="I13" s="57">
        <v>1</v>
      </c>
    </row>
    <row r="14" spans="1:12">
      <c r="C14" s="44" t="s">
        <v>3453</v>
      </c>
      <c r="D14" s="44" t="s">
        <v>3454</v>
      </c>
      <c r="E14" s="44">
        <v>710</v>
      </c>
      <c r="F14" s="44">
        <v>-0.27633802816900999</v>
      </c>
      <c r="G14" s="56">
        <v>2</v>
      </c>
      <c r="H14" s="44">
        <v>-0.38489400000000001</v>
      </c>
      <c r="I14" s="44">
        <v>1</v>
      </c>
    </row>
    <row r="15" spans="1:12">
      <c r="C15" s="42" t="s">
        <v>3455</v>
      </c>
      <c r="D15" s="42" t="s">
        <v>3456</v>
      </c>
      <c r="E15" s="42">
        <v>211</v>
      </c>
      <c r="F15" s="59">
        <v>-0.17677725118483001</v>
      </c>
      <c r="G15" s="53">
        <v>1</v>
      </c>
      <c r="H15" s="42">
        <v>5.7893E-2</v>
      </c>
      <c r="I15" s="42">
        <v>3</v>
      </c>
    </row>
    <row r="16" spans="1:12">
      <c r="C16" s="44" t="s">
        <v>3457</v>
      </c>
      <c r="D16" s="44" t="s">
        <v>3458</v>
      </c>
      <c r="E16" s="44">
        <v>5127</v>
      </c>
      <c r="F16" s="55">
        <v>-0.34248098303100999</v>
      </c>
      <c r="G16" s="44">
        <v>6</v>
      </c>
      <c r="H16" s="44">
        <v>-3.4484360000000001</v>
      </c>
      <c r="I16" s="44">
        <v>1</v>
      </c>
    </row>
    <row r="17" spans="3:9">
      <c r="C17" s="73" t="s">
        <v>3459</v>
      </c>
      <c r="D17" s="73"/>
      <c r="E17" s="73"/>
      <c r="F17" s="73"/>
      <c r="G17" s="73"/>
      <c r="H17" s="73"/>
      <c r="I17" s="73"/>
    </row>
    <row r="18" spans="3:9">
      <c r="C18" s="60" t="s">
        <v>3427</v>
      </c>
      <c r="D18" s="61" t="s">
        <v>3428</v>
      </c>
      <c r="E18" s="60" t="s">
        <v>3429</v>
      </c>
      <c r="F18" s="60" t="s">
        <v>3430</v>
      </c>
      <c r="G18" s="60" t="s">
        <v>3431</v>
      </c>
      <c r="H18" s="60" t="s">
        <v>3432</v>
      </c>
      <c r="I18" s="62" t="s">
        <v>3433</v>
      </c>
    </row>
    <row r="19" spans="3:9">
      <c r="C19" s="57" t="s">
        <v>3457</v>
      </c>
      <c r="D19" s="57" t="s">
        <v>3458</v>
      </c>
      <c r="E19" s="57">
        <v>5127</v>
      </c>
      <c r="F19" s="63">
        <v>-0.34248098303100999</v>
      </c>
      <c r="G19" s="57">
        <v>6</v>
      </c>
      <c r="H19" s="57">
        <v>-3.4484360000000001</v>
      </c>
      <c r="I19" s="57">
        <v>6</v>
      </c>
    </row>
    <row r="20" spans="3:9">
      <c r="C20" s="44" t="s">
        <v>3460</v>
      </c>
      <c r="D20" s="44" t="s">
        <v>3461</v>
      </c>
      <c r="E20" s="44">
        <v>5115</v>
      </c>
      <c r="F20" s="44">
        <v>-0.34496578690127</v>
      </c>
      <c r="G20" s="44">
        <v>6</v>
      </c>
      <c r="H20" s="44">
        <v>-3.3931399999999998</v>
      </c>
      <c r="I20" s="44">
        <v>4</v>
      </c>
    </row>
    <row r="21" spans="3:9">
      <c r="C21" s="57" t="s">
        <v>3462</v>
      </c>
      <c r="D21" s="57" t="s">
        <v>3463</v>
      </c>
      <c r="E21" s="57">
        <v>2828</v>
      </c>
      <c r="F21" s="63">
        <v>-0.17652050919378001</v>
      </c>
      <c r="G21" s="57">
        <v>6</v>
      </c>
      <c r="H21" s="57">
        <v>-3.786384</v>
      </c>
      <c r="I21" s="57">
        <v>4</v>
      </c>
    </row>
    <row r="22" spans="3:9">
      <c r="C22" s="44" t="s">
        <v>3464</v>
      </c>
      <c r="D22" s="64" t="s">
        <v>3465</v>
      </c>
      <c r="E22" s="44">
        <v>1701</v>
      </c>
      <c r="F22" s="44">
        <v>-0.45714285714286002</v>
      </c>
      <c r="G22" s="44">
        <v>2</v>
      </c>
      <c r="H22" s="44">
        <v>6.5074000000000007E-2</v>
      </c>
      <c r="I22" s="44">
        <v>1</v>
      </c>
    </row>
    <row r="23" spans="3:9">
      <c r="C23" s="57" t="s">
        <v>3466</v>
      </c>
      <c r="D23" s="57" t="s">
        <v>3467</v>
      </c>
      <c r="E23" s="57">
        <v>1693</v>
      </c>
      <c r="F23" s="59">
        <v>-0.72008269344358999</v>
      </c>
      <c r="G23" s="59">
        <v>1</v>
      </c>
      <c r="H23" s="57">
        <v>6.5074000000000007E-2</v>
      </c>
      <c r="I23" s="57">
        <v>2</v>
      </c>
    </row>
    <row r="24" spans="3:9">
      <c r="C24" s="44" t="s">
        <v>3468</v>
      </c>
      <c r="D24" s="44" t="s">
        <v>3469</v>
      </c>
      <c r="E24" s="44">
        <v>1503</v>
      </c>
      <c r="F24" s="55">
        <v>-0.52195608782434999</v>
      </c>
      <c r="G24" s="44">
        <v>1</v>
      </c>
      <c r="H24" s="44">
        <v>1.1985459999999999</v>
      </c>
      <c r="I24" s="44">
        <v>5</v>
      </c>
    </row>
    <row r="25" spans="3:9">
      <c r="C25" s="57" t="s">
        <v>3470</v>
      </c>
      <c r="D25" s="57" t="s">
        <v>3471</v>
      </c>
      <c r="E25" s="57">
        <v>1396</v>
      </c>
      <c r="F25" s="59">
        <v>-0.52134670487106005</v>
      </c>
      <c r="G25" s="59">
        <v>2</v>
      </c>
      <c r="H25" s="57">
        <v>-0.24833</v>
      </c>
      <c r="I25" s="57">
        <v>10</v>
      </c>
    </row>
    <row r="26" spans="3:9">
      <c r="C26" s="44" t="s">
        <v>3472</v>
      </c>
      <c r="D26" s="44" t="s">
        <v>3473</v>
      </c>
      <c r="E26" s="44">
        <v>1377</v>
      </c>
      <c r="F26" s="44">
        <v>-0.37145969498911002</v>
      </c>
      <c r="G26" s="44">
        <v>2</v>
      </c>
      <c r="H26" s="44">
        <v>-1.0625819999999999</v>
      </c>
      <c r="I26" s="44">
        <v>1</v>
      </c>
    </row>
    <row r="27" spans="3:9">
      <c r="C27" s="57" t="s">
        <v>3443</v>
      </c>
      <c r="D27" s="63" t="s">
        <v>3474</v>
      </c>
      <c r="E27" s="63">
        <v>1305</v>
      </c>
      <c r="F27" s="63">
        <v>-0.31049808429119002</v>
      </c>
      <c r="G27" s="57">
        <v>1</v>
      </c>
      <c r="H27" s="57">
        <v>-1.286154</v>
      </c>
      <c r="I27" s="57">
        <v>12</v>
      </c>
    </row>
    <row r="28" spans="3:9">
      <c r="C28" s="44" t="s">
        <v>3445</v>
      </c>
      <c r="D28" s="44" t="s">
        <v>3446</v>
      </c>
      <c r="E28" s="44">
        <v>1275</v>
      </c>
      <c r="F28" s="55">
        <v>-0.53035294117647003</v>
      </c>
      <c r="G28" s="44">
        <v>6</v>
      </c>
      <c r="H28" s="44">
        <v>0.72797000000000001</v>
      </c>
      <c r="I28" s="44">
        <v>12</v>
      </c>
    </row>
    <row r="29" spans="3:9">
      <c r="C29" s="57" t="s">
        <v>3475</v>
      </c>
      <c r="D29" s="57" t="s">
        <v>3476</v>
      </c>
      <c r="E29" s="57">
        <v>1221</v>
      </c>
      <c r="F29" s="59">
        <v>-0.38509418509419002</v>
      </c>
      <c r="G29" s="59">
        <v>6</v>
      </c>
      <c r="H29" s="57">
        <v>-1.89592</v>
      </c>
      <c r="I29" s="57">
        <v>3</v>
      </c>
    </row>
    <row r="30" spans="3:9">
      <c r="C30" s="44" t="s">
        <v>3477</v>
      </c>
      <c r="D30" s="44" t="s">
        <v>3478</v>
      </c>
      <c r="E30" s="44">
        <v>1124</v>
      </c>
      <c r="F30" s="55">
        <v>-0.23309608540925</v>
      </c>
      <c r="G30" s="44">
        <v>4</v>
      </c>
      <c r="H30" s="44">
        <v>-1.314514</v>
      </c>
      <c r="I30" s="44">
        <v>7</v>
      </c>
    </row>
    <row r="31" spans="3:9">
      <c r="C31" s="57" t="s">
        <v>3479</v>
      </c>
      <c r="D31" s="57" t="s">
        <v>3480</v>
      </c>
      <c r="E31" s="57">
        <v>1076</v>
      </c>
      <c r="F31" s="63">
        <v>-0.53001858736059004</v>
      </c>
      <c r="G31" s="57">
        <v>1</v>
      </c>
      <c r="H31" s="57">
        <v>0.79353899999999999</v>
      </c>
      <c r="I31" s="57">
        <v>1</v>
      </c>
    </row>
    <row r="32" spans="3:9">
      <c r="C32" s="44" t="s">
        <v>3481</v>
      </c>
      <c r="D32" s="44" t="s">
        <v>3482</v>
      </c>
      <c r="E32" s="44">
        <v>979</v>
      </c>
      <c r="F32" s="44">
        <v>7.3033707865167996E-2</v>
      </c>
      <c r="G32" s="56">
        <v>11</v>
      </c>
      <c r="H32" s="44">
        <v>-4.0070560000000004</v>
      </c>
      <c r="I32" s="44">
        <v>10</v>
      </c>
    </row>
    <row r="33" spans="3:9" ht="15.75">
      <c r="C33" s="65" t="s">
        <v>3483</v>
      </c>
      <c r="D33" s="57" t="s">
        <v>3484</v>
      </c>
      <c r="E33" s="57">
        <v>946</v>
      </c>
      <c r="F33" s="59">
        <v>-0.40972515856237002</v>
      </c>
      <c r="G33" s="59">
        <v>1</v>
      </c>
      <c r="H33" s="57">
        <v>-1.070452</v>
      </c>
      <c r="I33" s="57">
        <v>1</v>
      </c>
    </row>
    <row r="34" spans="3:9">
      <c r="C34" s="44" t="s">
        <v>3485</v>
      </c>
      <c r="D34" s="44" t="s">
        <v>3486</v>
      </c>
      <c r="E34" s="44">
        <v>918</v>
      </c>
      <c r="F34" s="55">
        <v>-0.30337690631808001</v>
      </c>
      <c r="G34" s="44">
        <v>2</v>
      </c>
      <c r="H34" s="44">
        <v>-0.82934600000000003</v>
      </c>
      <c r="I34" s="44">
        <v>3</v>
      </c>
    </row>
    <row r="35" spans="3:9">
      <c r="C35" s="57" t="s">
        <v>3487</v>
      </c>
      <c r="D35" s="57" t="s">
        <v>3488</v>
      </c>
      <c r="E35" s="57">
        <v>916</v>
      </c>
      <c r="F35" s="57">
        <v>0.16975982532750999</v>
      </c>
      <c r="G35" s="57">
        <v>11</v>
      </c>
      <c r="H35" s="57">
        <v>-4.2154720000000001</v>
      </c>
      <c r="I35" s="57">
        <v>11</v>
      </c>
    </row>
    <row r="36" spans="3:9">
      <c r="C36" s="44" t="s">
        <v>3489</v>
      </c>
      <c r="D36" s="64" t="s">
        <v>3490</v>
      </c>
      <c r="E36" s="44">
        <v>913</v>
      </c>
      <c r="F36" s="55">
        <v>-0.12508214676889001</v>
      </c>
      <c r="G36" s="44">
        <v>6</v>
      </c>
      <c r="H36" s="44">
        <v>-2.0928930000000001</v>
      </c>
      <c r="I36" s="44">
        <v>5</v>
      </c>
    </row>
    <row r="37" spans="3:9">
      <c r="C37" s="57" t="s">
        <v>3491</v>
      </c>
      <c r="D37" s="63" t="s">
        <v>3492</v>
      </c>
      <c r="E37" s="57">
        <v>896</v>
      </c>
      <c r="F37" s="63">
        <v>0.11953125000000001</v>
      </c>
      <c r="G37" s="63">
        <v>8</v>
      </c>
      <c r="H37" s="57">
        <v>-3.7694179999999999</v>
      </c>
      <c r="I37" s="57">
        <v>12</v>
      </c>
    </row>
    <row r="38" spans="3:9">
      <c r="C38" s="44" t="s">
        <v>3493</v>
      </c>
      <c r="D38" s="44" t="s">
        <v>3494</v>
      </c>
      <c r="E38" s="44">
        <v>853</v>
      </c>
      <c r="F38" s="55">
        <v>-8.5228604923797996E-2</v>
      </c>
      <c r="G38" s="44">
        <v>3</v>
      </c>
      <c r="H38" s="44">
        <v>-1.7118530000000001</v>
      </c>
      <c r="I38" s="44">
        <v>5</v>
      </c>
    </row>
    <row r="39" spans="3:9">
      <c r="C39" s="57" t="s">
        <v>3495</v>
      </c>
      <c r="D39" s="57" t="s">
        <v>3496</v>
      </c>
      <c r="E39" s="57">
        <v>846</v>
      </c>
      <c r="F39" s="57">
        <v>-0.43144208037824999</v>
      </c>
      <c r="G39" s="57">
        <v>1</v>
      </c>
      <c r="H39" s="57">
        <v>-0.39099600000000001</v>
      </c>
      <c r="I39" s="57">
        <v>10</v>
      </c>
    </row>
    <row r="40" spans="3:9">
      <c r="C40" s="44" t="s">
        <v>3497</v>
      </c>
      <c r="D40" s="44" t="s">
        <v>3498</v>
      </c>
      <c r="E40" s="44">
        <v>842</v>
      </c>
      <c r="F40" s="55">
        <v>-0.17755344418051999</v>
      </c>
      <c r="G40" s="44">
        <v>4</v>
      </c>
      <c r="H40" s="44">
        <v>-1.959973</v>
      </c>
      <c r="I40" s="44">
        <v>1</v>
      </c>
    </row>
    <row r="41" spans="3:9">
      <c r="C41" s="57" t="s">
        <v>3499</v>
      </c>
      <c r="D41" s="66" t="s">
        <v>3500</v>
      </c>
      <c r="E41" s="57">
        <v>841</v>
      </c>
      <c r="F41" s="57">
        <v>6.6587395957192997E-3</v>
      </c>
      <c r="G41" s="57">
        <v>7</v>
      </c>
      <c r="H41" s="57">
        <v>-3.4608500000000002</v>
      </c>
      <c r="I41" s="57">
        <v>5</v>
      </c>
    </row>
    <row r="42" spans="3:9">
      <c r="C42" s="44" t="s">
        <v>3501</v>
      </c>
      <c r="D42" s="44" t="s">
        <v>3502</v>
      </c>
      <c r="E42" s="44">
        <v>808</v>
      </c>
      <c r="F42" s="55">
        <v>-0.24814356435644</v>
      </c>
      <c r="G42" s="44">
        <v>4</v>
      </c>
      <c r="H42" s="44">
        <v>-2.4790030000000001</v>
      </c>
      <c r="I42" s="44">
        <v>4</v>
      </c>
    </row>
    <row r="43" spans="3:9">
      <c r="C43" s="57" t="s">
        <v>3503</v>
      </c>
      <c r="D43" s="57" t="s">
        <v>3504</v>
      </c>
      <c r="E43" s="57">
        <v>741</v>
      </c>
      <c r="F43" s="63">
        <v>-0.16842105263158</v>
      </c>
      <c r="G43" s="63">
        <v>8</v>
      </c>
      <c r="H43" s="57">
        <v>-2.1604190000000001</v>
      </c>
      <c r="I43" s="57">
        <v>7</v>
      </c>
    </row>
    <row r="44" spans="3:9">
      <c r="C44" s="44" t="s">
        <v>3505</v>
      </c>
      <c r="D44" s="44" t="s">
        <v>3506</v>
      </c>
      <c r="E44" s="44">
        <v>685</v>
      </c>
      <c r="F44" s="55">
        <v>-0.24160583941606001</v>
      </c>
      <c r="G44" s="44">
        <v>1</v>
      </c>
      <c r="H44" s="44">
        <v>-0.71084000000000003</v>
      </c>
      <c r="I44" s="44">
        <v>1</v>
      </c>
    </row>
    <row r="45" spans="3:9">
      <c r="C45" s="57" t="s">
        <v>3507</v>
      </c>
      <c r="D45" s="66" t="s">
        <v>3508</v>
      </c>
      <c r="E45" s="57">
        <v>633</v>
      </c>
      <c r="F45" s="57">
        <v>-0.22053712480252999</v>
      </c>
      <c r="G45" s="57">
        <v>7</v>
      </c>
      <c r="H45" s="57">
        <v>-2.4270040000000002</v>
      </c>
      <c r="I45" s="57">
        <v>7</v>
      </c>
    </row>
    <row r="46" spans="3:9">
      <c r="C46" s="44" t="s">
        <v>3509</v>
      </c>
      <c r="D46" s="44" t="s">
        <v>3510</v>
      </c>
      <c r="E46" s="44">
        <v>632</v>
      </c>
      <c r="F46" s="55">
        <v>-6.5664556962025E-2</v>
      </c>
      <c r="G46" s="44">
        <v>3</v>
      </c>
      <c r="H46" s="44">
        <v>-2.7518039999999999</v>
      </c>
      <c r="I46" s="44">
        <v>1</v>
      </c>
    </row>
    <row r="47" spans="3:9">
      <c r="C47" s="57" t="s">
        <v>3511</v>
      </c>
      <c r="D47" s="57" t="s">
        <v>3512</v>
      </c>
      <c r="E47" s="57">
        <v>625</v>
      </c>
      <c r="F47" s="63">
        <v>5.6320000000000002E-2</v>
      </c>
      <c r="G47" s="57">
        <v>5</v>
      </c>
      <c r="H47" s="57">
        <v>-2.6814960000000001</v>
      </c>
      <c r="I47" s="57">
        <v>2</v>
      </c>
    </row>
    <row r="48" spans="3:9">
      <c r="C48" s="44" t="s">
        <v>3513</v>
      </c>
      <c r="D48" s="44" t="s">
        <v>3514</v>
      </c>
      <c r="E48" s="44">
        <v>563</v>
      </c>
      <c r="F48" s="55">
        <v>-0.16696269982237999</v>
      </c>
      <c r="G48" s="44">
        <v>2</v>
      </c>
      <c r="H48" s="44">
        <v>-1.179055</v>
      </c>
      <c r="I48" s="44">
        <v>3</v>
      </c>
    </row>
    <row r="49" spans="3:9">
      <c r="C49" s="57" t="s">
        <v>3515</v>
      </c>
      <c r="D49" s="57" t="s">
        <v>3516</v>
      </c>
      <c r="E49" s="57">
        <v>560</v>
      </c>
      <c r="F49" s="63">
        <v>-7.4107142857142996E-2</v>
      </c>
      <c r="G49" s="57">
        <v>4</v>
      </c>
      <c r="H49" s="57">
        <v>-2.688698</v>
      </c>
      <c r="I49" s="57">
        <v>4</v>
      </c>
    </row>
    <row r="50" spans="3:9">
      <c r="C50" s="44" t="s">
        <v>3517</v>
      </c>
      <c r="D50" s="44" t="s">
        <v>3518</v>
      </c>
      <c r="E50" s="44">
        <v>539</v>
      </c>
      <c r="F50" s="44">
        <v>9.7217068645640003E-2</v>
      </c>
      <c r="G50" s="44">
        <v>4</v>
      </c>
      <c r="H50" s="44">
        <v>-3.4344269999999999</v>
      </c>
      <c r="I50" s="44">
        <v>1</v>
      </c>
    </row>
    <row r="51" spans="3:9">
      <c r="C51" s="57" t="s">
        <v>3519</v>
      </c>
      <c r="D51" s="57" t="s">
        <v>3520</v>
      </c>
      <c r="E51" s="57">
        <v>527</v>
      </c>
      <c r="F51" s="63">
        <v>0.14838709677419001</v>
      </c>
      <c r="G51" s="57">
        <v>6</v>
      </c>
      <c r="H51" s="57">
        <v>-2.909592</v>
      </c>
      <c r="I51" s="57">
        <v>1</v>
      </c>
    </row>
    <row r="52" spans="3:9">
      <c r="C52" s="44" t="s">
        <v>3521</v>
      </c>
      <c r="D52" s="44" t="s">
        <v>3522</v>
      </c>
      <c r="E52" s="44">
        <v>521</v>
      </c>
      <c r="F52" s="55">
        <v>9.0595009596928996E-2</v>
      </c>
      <c r="G52" s="44">
        <v>4</v>
      </c>
      <c r="H52" s="44">
        <v>-3.1404879999999999</v>
      </c>
      <c r="I52" s="44">
        <v>6</v>
      </c>
    </row>
    <row r="53" spans="3:9">
      <c r="C53" s="57" t="s">
        <v>3523</v>
      </c>
      <c r="D53" s="57" t="s">
        <v>3524</v>
      </c>
      <c r="E53" s="57">
        <v>519</v>
      </c>
      <c r="F53" s="57">
        <v>1.868978805395E-2</v>
      </c>
      <c r="G53" s="57">
        <v>4</v>
      </c>
      <c r="H53" s="57">
        <v>-3.2456170000000002</v>
      </c>
      <c r="I53" s="57">
        <v>3</v>
      </c>
    </row>
    <row r="54" spans="3:9">
      <c r="C54" s="44" t="s">
        <v>3525</v>
      </c>
      <c r="D54" s="44" t="s">
        <v>3526</v>
      </c>
      <c r="E54" s="44">
        <v>494</v>
      </c>
      <c r="F54" s="55">
        <v>0.1080971659919</v>
      </c>
      <c r="G54" s="44">
        <v>4</v>
      </c>
      <c r="H54" s="44">
        <v>-3.1123599999999998</v>
      </c>
      <c r="I54" s="44">
        <v>3</v>
      </c>
    </row>
    <row r="55" spans="3:9">
      <c r="C55" s="57" t="s">
        <v>3527</v>
      </c>
      <c r="D55" s="57" t="s">
        <v>3528</v>
      </c>
      <c r="E55" s="57">
        <v>476</v>
      </c>
      <c r="F55" s="57">
        <v>0.21785714285714</v>
      </c>
      <c r="G55" s="57">
        <v>7</v>
      </c>
      <c r="H55" s="57">
        <v>-3.7814160000000001</v>
      </c>
      <c r="I55" s="57">
        <v>3</v>
      </c>
    </row>
    <row r="56" spans="3:9">
      <c r="C56" s="44" t="s">
        <v>3529</v>
      </c>
      <c r="D56" s="44" t="s">
        <v>3530</v>
      </c>
      <c r="E56" s="44">
        <v>449</v>
      </c>
      <c r="F56" s="44">
        <v>0.37661469933184999</v>
      </c>
      <c r="G56" s="44">
        <v>8</v>
      </c>
      <c r="H56" s="44">
        <v>-3.2955380000000001</v>
      </c>
      <c r="I56" s="44">
        <v>3</v>
      </c>
    </row>
    <row r="57" spans="3:9">
      <c r="C57" s="57" t="s">
        <v>3531</v>
      </c>
      <c r="D57" s="57" t="s">
        <v>3532</v>
      </c>
      <c r="E57" s="57">
        <v>447</v>
      </c>
      <c r="F57" s="57">
        <v>0.26085011185682</v>
      </c>
      <c r="G57" s="57">
        <v>7</v>
      </c>
      <c r="H57" s="57">
        <v>-4.6306139999999996</v>
      </c>
      <c r="I57" s="57">
        <v>5</v>
      </c>
    </row>
    <row r="58" spans="3:9">
      <c r="C58" s="44" t="s">
        <v>3533</v>
      </c>
      <c r="D58" s="44" t="s">
        <v>3534</v>
      </c>
      <c r="E58" s="44">
        <v>444</v>
      </c>
      <c r="F58" s="44">
        <v>0.17499999999999999</v>
      </c>
      <c r="G58" s="44">
        <v>7</v>
      </c>
      <c r="H58" s="44">
        <v>-2.2402660000000001</v>
      </c>
      <c r="I58" s="44">
        <v>1</v>
      </c>
    </row>
    <row r="59" spans="3:9">
      <c r="C59" s="57" t="s">
        <v>3535</v>
      </c>
      <c r="D59" s="57" t="s">
        <v>3536</v>
      </c>
      <c r="E59" s="57">
        <v>384</v>
      </c>
      <c r="F59" s="63">
        <v>0.39713541666667002</v>
      </c>
      <c r="G59" s="57">
        <v>5</v>
      </c>
      <c r="H59" s="57">
        <v>-3.27915</v>
      </c>
      <c r="I59" s="57">
        <v>1</v>
      </c>
    </row>
    <row r="60" spans="3:9">
      <c r="C60" s="44" t="s">
        <v>3537</v>
      </c>
      <c r="D60" s="58" t="s">
        <v>3538</v>
      </c>
      <c r="E60" s="44">
        <v>383</v>
      </c>
      <c r="F60" s="44">
        <v>0.22140992167102</v>
      </c>
      <c r="G60" s="44">
        <v>7</v>
      </c>
      <c r="H60" s="44">
        <v>-3.3272149999999998</v>
      </c>
      <c r="I60" s="44">
        <v>7</v>
      </c>
    </row>
    <row r="61" spans="3:9">
      <c r="C61" s="57" t="s">
        <v>3539</v>
      </c>
      <c r="D61" s="66" t="s">
        <v>3540</v>
      </c>
      <c r="E61" s="57">
        <v>378</v>
      </c>
      <c r="F61" s="63">
        <v>0.19074074074073999</v>
      </c>
      <c r="G61" s="59">
        <v>7</v>
      </c>
      <c r="H61" s="57">
        <v>-3.4921280000000001</v>
      </c>
      <c r="I61" s="57">
        <v>2</v>
      </c>
    </row>
    <row r="62" spans="3:9">
      <c r="C62" s="44" t="s">
        <v>3541</v>
      </c>
      <c r="D62" s="58" t="s">
        <v>3542</v>
      </c>
      <c r="E62" s="44">
        <v>373</v>
      </c>
      <c r="F62" s="55">
        <v>0.37077747989276</v>
      </c>
      <c r="G62" s="56">
        <v>7</v>
      </c>
      <c r="H62" s="44">
        <v>-3.444061</v>
      </c>
      <c r="I62" s="44">
        <v>12</v>
      </c>
    </row>
    <row r="63" spans="3:9">
      <c r="C63" s="57" t="s">
        <v>3543</v>
      </c>
      <c r="D63" s="57" t="s">
        <v>3544</v>
      </c>
      <c r="E63" s="57">
        <v>349</v>
      </c>
      <c r="F63" s="57">
        <v>0.12636103151861999</v>
      </c>
      <c r="G63" s="57">
        <v>3</v>
      </c>
      <c r="H63" s="57">
        <v>-2.8041230000000001</v>
      </c>
      <c r="I63" s="57">
        <v>5</v>
      </c>
    </row>
    <row r="64" spans="3:9">
      <c r="C64" s="44" t="s">
        <v>3545</v>
      </c>
      <c r="D64" s="44" t="s">
        <v>3546</v>
      </c>
      <c r="E64" s="44">
        <v>291</v>
      </c>
      <c r="F64" s="44">
        <v>-0.74776632302405999</v>
      </c>
      <c r="G64" s="44">
        <v>1</v>
      </c>
      <c r="H64" s="44">
        <v>1.7985800000000001</v>
      </c>
      <c r="I64" s="44">
        <v>12</v>
      </c>
    </row>
    <row r="65" spans="3:9">
      <c r="C65" s="57" t="s">
        <v>3547</v>
      </c>
      <c r="D65" s="57" t="s">
        <v>3548</v>
      </c>
      <c r="E65" s="57">
        <v>284</v>
      </c>
      <c r="F65" s="59">
        <v>-0.54436619718309998</v>
      </c>
      <c r="G65" s="59">
        <v>1</v>
      </c>
      <c r="H65" s="57">
        <v>1.2329619999999999</v>
      </c>
      <c r="I65" s="57">
        <v>9</v>
      </c>
    </row>
    <row r="66" spans="3:9">
      <c r="C66" s="44" t="s">
        <v>3549</v>
      </c>
      <c r="D66" s="44" t="s">
        <v>3550</v>
      </c>
      <c r="E66" s="44">
        <v>382</v>
      </c>
      <c r="F66" s="44">
        <v>0.31230366492146999</v>
      </c>
      <c r="G66" s="44">
        <v>6</v>
      </c>
      <c r="H66" s="44">
        <v>-3.4978039999999999</v>
      </c>
      <c r="I66" s="44">
        <v>4</v>
      </c>
    </row>
    <row r="67" spans="3:9">
      <c r="C67" s="57" t="s">
        <v>3551</v>
      </c>
      <c r="D67" s="57" t="s">
        <v>3552</v>
      </c>
      <c r="E67" s="57">
        <v>282</v>
      </c>
      <c r="F67" s="57">
        <v>-0.58120567375887</v>
      </c>
      <c r="G67" s="57">
        <v>1</v>
      </c>
      <c r="H67" s="57">
        <v>1.0002070000000001</v>
      </c>
      <c r="I67" s="57">
        <v>4</v>
      </c>
    </row>
    <row r="68" spans="3:9">
      <c r="C68" s="44" t="s">
        <v>3553</v>
      </c>
      <c r="D68" s="44" t="s">
        <v>3554</v>
      </c>
      <c r="E68" s="44">
        <v>232</v>
      </c>
      <c r="F68" s="55">
        <v>-0.25172413793102999</v>
      </c>
      <c r="G68" s="44">
        <v>1</v>
      </c>
      <c r="H68" s="44">
        <v>1.2645470000000001</v>
      </c>
      <c r="I68" s="44">
        <v>1</v>
      </c>
    </row>
    <row r="69" spans="3:9">
      <c r="C69" s="57" t="s">
        <v>3555</v>
      </c>
      <c r="D69" s="57" t="s">
        <v>3556</v>
      </c>
      <c r="E69" s="57">
        <v>227</v>
      </c>
      <c r="F69" s="59">
        <v>-0.43612334801761998</v>
      </c>
      <c r="G69" s="59">
        <v>1</v>
      </c>
      <c r="H69" s="57">
        <v>1.1655</v>
      </c>
      <c r="I69" s="57">
        <v>1</v>
      </c>
    </row>
    <row r="70" spans="3:9">
      <c r="C70" s="44" t="s">
        <v>3557</v>
      </c>
      <c r="D70" s="44" t="s">
        <v>3558</v>
      </c>
      <c r="E70" s="58">
        <v>218</v>
      </c>
      <c r="F70" s="56">
        <v>9.9082568807338997E-2</v>
      </c>
      <c r="G70" s="56">
        <v>1</v>
      </c>
      <c r="H70" s="44">
        <v>-1.012988</v>
      </c>
      <c r="I70" s="44">
        <v>4</v>
      </c>
    </row>
    <row r="71" spans="3:9">
      <c r="C71" s="57" t="s">
        <v>3559</v>
      </c>
      <c r="D71" s="57" t="s">
        <v>3560</v>
      </c>
      <c r="E71" s="57">
        <v>216</v>
      </c>
      <c r="F71" s="57">
        <v>-0.41388888888889003</v>
      </c>
      <c r="G71" s="57">
        <v>1</v>
      </c>
      <c r="H71" s="57">
        <v>1.0222830000000001</v>
      </c>
      <c r="I71" s="57">
        <v>2</v>
      </c>
    </row>
    <row r="72" spans="3:9">
      <c r="C72" s="44" t="s">
        <v>3561</v>
      </c>
      <c r="D72" s="44" t="s">
        <v>3562</v>
      </c>
      <c r="E72" s="44">
        <v>212</v>
      </c>
      <c r="F72" s="55">
        <v>0.68066037735849005</v>
      </c>
      <c r="G72" s="44">
        <v>5</v>
      </c>
      <c r="H72" s="44">
        <v>-2.764532</v>
      </c>
      <c r="I72" s="44">
        <v>1</v>
      </c>
    </row>
    <row r="73" spans="3:9">
      <c r="C73" s="57" t="s">
        <v>3455</v>
      </c>
      <c r="D73" s="57" t="s">
        <v>3563</v>
      </c>
      <c r="E73" s="57">
        <v>211</v>
      </c>
      <c r="F73" s="59">
        <v>-0.17677725118483001</v>
      </c>
      <c r="G73" s="59">
        <v>1</v>
      </c>
      <c r="H73" s="57">
        <v>5.7893E-2</v>
      </c>
      <c r="I73" s="57">
        <v>3</v>
      </c>
    </row>
    <row r="74" spans="3:9">
      <c r="C74" s="44" t="s">
        <v>3564</v>
      </c>
      <c r="D74" s="44" t="s">
        <v>3565</v>
      </c>
      <c r="E74" s="44">
        <v>192</v>
      </c>
      <c r="F74" s="44">
        <v>-0.54062500000000002</v>
      </c>
      <c r="G74" s="44">
        <v>1</v>
      </c>
      <c r="H74" s="44">
        <v>1.63243</v>
      </c>
      <c r="I74" s="44">
        <v>12</v>
      </c>
    </row>
    <row r="75" spans="3:9">
      <c r="C75" s="57" t="s">
        <v>3566</v>
      </c>
      <c r="D75" s="57" t="s">
        <v>3567</v>
      </c>
      <c r="E75" s="57">
        <v>152</v>
      </c>
      <c r="F75" s="59">
        <v>-0.57763157894737005</v>
      </c>
      <c r="G75" s="59">
        <v>1</v>
      </c>
      <c r="H75" s="57">
        <v>0.82137099999999996</v>
      </c>
      <c r="I75" s="57">
        <v>12</v>
      </c>
    </row>
    <row r="76" spans="3:9">
      <c r="C76" s="44" t="s">
        <v>3568</v>
      </c>
      <c r="D76" s="44" t="s">
        <v>3569</v>
      </c>
      <c r="E76" s="44">
        <v>122</v>
      </c>
      <c r="F76" s="56">
        <v>-0.10081967213115001</v>
      </c>
      <c r="G76" s="56">
        <v>1</v>
      </c>
      <c r="H76" s="44">
        <v>0.85316099999999995</v>
      </c>
      <c r="I76" s="44">
        <v>3</v>
      </c>
    </row>
  </sheetData>
  <mergeCells count="3">
    <mergeCell ref="C3:I3"/>
    <mergeCell ref="J3:L3"/>
    <mergeCell ref="C17:I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 </vt:lpstr>
      <vt:lpstr>Sheet1</vt:lpstr>
      <vt:lpstr>Sheet2</vt:lpstr>
      <vt:lpstr>Sheet3</vt:lpstr>
      <vt:lpstr>Sheet4</vt:lpstr>
    </vt:vector>
  </TitlesOfParts>
  <Company>S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 Dirnberger</dc:creator>
  <cp:lastModifiedBy>Benedict Dirnberger</cp:lastModifiedBy>
  <dcterms:created xsi:type="dcterms:W3CDTF">2022-04-10T11:52:39Z</dcterms:created>
  <dcterms:modified xsi:type="dcterms:W3CDTF">2022-04-10T13:30:45Z</dcterms:modified>
</cp:coreProperties>
</file>